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 codeName="{3D1A710C-6663-3D7B-7F91-EC182F24A4BC}"/>
  <workbookPr codeName="현재_통합_문서" defaultThemeVersion="124226"/>
  <mc:AlternateContent xmlns:mc="http://schemas.openxmlformats.org/markup-compatibility/2006">
    <mc:Choice Requires="x15">
      <x15ac:absPath xmlns:x15ac="http://schemas.microsoft.com/office/spreadsheetml/2010/11/ac" url="\\10.170.130.198\정형외과\전공의 및 임상교수 자료\이민수\전문의\F&amp;A\진행중인 작업\OLT smoking\제출파일\"/>
    </mc:Choice>
  </mc:AlternateContent>
  <xr:revisionPtr revIDLastSave="0" documentId="13_ncr:1_{FE147636-BACF-4C81-BE32-CD1335A4851D}" xr6:coauthVersionLast="47" xr6:coauthVersionMax="47" xr10:uidLastSave="{00000000-0000-0000-0000-000000000000}"/>
  <bookViews>
    <workbookView xWindow="-26460" yWindow="390" windowWidth="25785" windowHeight="15480" firstSheet="2" activeTab="2" xr2:uid="{00000000-000D-0000-FFFF-FFFF00000000}"/>
  </bookViews>
  <sheets>
    <sheet name="7. Final Data(abandon)" sheetId="27" state="hidden" r:id="rId1"/>
    <sheet name="6. 이건우 2차 검토 (2)" sheetId="33" state="hidden" r:id="rId2"/>
    <sheet name="Data" sheetId="43" r:id="rId3"/>
  </sheets>
  <definedNames>
    <definedName name="_xlnm._FilterDatabase" localSheetId="1" hidden="1">'6. 이건우 2차 검토 (2)'!$L$9:$L$9</definedName>
    <definedName name="_xlnm._FilterDatabase" localSheetId="0" hidden="1">'7. Final Data(abandon)'!$J$9:$J$9</definedName>
    <definedName name="_xlnm._FilterDatabase" localSheetId="2" hidden="1">Data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40" i="43" l="1"/>
  <c r="R238" i="43"/>
  <c r="R237" i="43"/>
  <c r="R227" i="43"/>
  <c r="R226" i="43"/>
  <c r="R223" i="43"/>
  <c r="R222" i="43"/>
  <c r="R221" i="43"/>
  <c r="R220" i="43"/>
  <c r="R218" i="43"/>
  <c r="R216" i="43"/>
  <c r="R215" i="43"/>
  <c r="R204" i="43"/>
  <c r="R200" i="43"/>
  <c r="R196" i="43"/>
  <c r="R191" i="43"/>
  <c r="R189" i="43"/>
  <c r="R188" i="43"/>
  <c r="R186" i="43"/>
  <c r="R184" i="43"/>
  <c r="R183" i="43"/>
  <c r="R182" i="43"/>
  <c r="R180" i="43"/>
  <c r="R178" i="43"/>
  <c r="R177" i="43"/>
  <c r="R174" i="43"/>
  <c r="R173" i="43"/>
  <c r="R172" i="43"/>
  <c r="R171" i="43"/>
  <c r="R168" i="43"/>
  <c r="R167" i="43"/>
  <c r="R162" i="43"/>
  <c r="R161" i="43"/>
  <c r="R159" i="43"/>
  <c r="R157" i="43"/>
  <c r="R156" i="43"/>
  <c r="R153" i="43"/>
  <c r="R151" i="43"/>
  <c r="R150" i="43"/>
  <c r="R149" i="43"/>
  <c r="R145" i="43"/>
  <c r="R138" i="43"/>
  <c r="R136" i="43"/>
  <c r="R133" i="43"/>
  <c r="R129" i="43"/>
  <c r="R125" i="43"/>
  <c r="R120" i="43"/>
  <c r="R104" i="43"/>
  <c r="R102" i="43"/>
  <c r="R97" i="43"/>
  <c r="R96" i="43"/>
  <c r="R90" i="43"/>
  <c r="R88" i="43"/>
  <c r="R83" i="43"/>
  <c r="R73" i="43"/>
  <c r="R72" i="43"/>
  <c r="R71" i="43"/>
  <c r="R6" i="43" l="1"/>
  <c r="R8" i="43"/>
  <c r="R11" i="43"/>
  <c r="R13" i="43"/>
  <c r="R16" i="43"/>
  <c r="R18" i="43"/>
  <c r="R27" i="43"/>
  <c r="R28" i="43"/>
  <c r="R29" i="43"/>
  <c r="R30" i="43"/>
  <c r="R35" i="43"/>
  <c r="R36" i="43"/>
  <c r="R41" i="43"/>
  <c r="R45" i="43"/>
  <c r="R55" i="43"/>
  <c r="R57" i="43"/>
  <c r="R58" i="43"/>
  <c r="R4" i="43" l="1"/>
  <c r="AX267" i="33" l="1"/>
  <c r="AW267" i="33"/>
  <c r="AV267" i="33"/>
  <c r="AU267" i="33"/>
  <c r="AT267" i="33"/>
  <c r="AT7" i="33" s="1"/>
  <c r="AS267" i="33"/>
  <c r="AS7" i="33" s="1"/>
  <c r="AR267" i="33"/>
  <c r="AQ267" i="33"/>
  <c r="AP267" i="33"/>
  <c r="AO267" i="33"/>
  <c r="AN267" i="33"/>
  <c r="AN7" i="33" s="1"/>
  <c r="AM267" i="33"/>
  <c r="AM7" i="33" s="1"/>
  <c r="AL267" i="33"/>
  <c r="AK267" i="33"/>
  <c r="AJ267" i="33"/>
  <c r="AI267" i="33"/>
  <c r="U267" i="33"/>
  <c r="T267" i="33"/>
  <c r="S267" i="33"/>
  <c r="AX266" i="33"/>
  <c r="AX6" i="33" s="1"/>
  <c r="AW266" i="33"/>
  <c r="AV266" i="33"/>
  <c r="AU266" i="33"/>
  <c r="AT266" i="33"/>
  <c r="AS266" i="33"/>
  <c r="AS6" i="33" s="1"/>
  <c r="AR266" i="33"/>
  <c r="AR6" i="33" s="1"/>
  <c r="AQ266" i="33"/>
  <c r="AP266" i="33"/>
  <c r="AO266" i="33"/>
  <c r="AN266" i="33"/>
  <c r="AM266" i="33"/>
  <c r="AM6" i="33" s="1"/>
  <c r="AL266" i="33"/>
  <c r="AL6" i="33" s="1"/>
  <c r="AK266" i="33"/>
  <c r="AJ266" i="33"/>
  <c r="AI266" i="33"/>
  <c r="U266" i="33"/>
  <c r="U6" i="33" s="1"/>
  <c r="T266" i="33"/>
  <c r="S266" i="33"/>
  <c r="AX265" i="33"/>
  <c r="AW265" i="33"/>
  <c r="AW5" i="33" s="1"/>
  <c r="AV265" i="33"/>
  <c r="AU265" i="33"/>
  <c r="AT265" i="33"/>
  <c r="AS265" i="33"/>
  <c r="AR265" i="33"/>
  <c r="AQ265" i="33"/>
  <c r="AQ5" i="33" s="1"/>
  <c r="AP265" i="33"/>
  <c r="AO265" i="33"/>
  <c r="AN265" i="33"/>
  <c r="AM265" i="33"/>
  <c r="AL265" i="33"/>
  <c r="AK265" i="33"/>
  <c r="AK5" i="33" s="1"/>
  <c r="AJ265" i="33"/>
  <c r="AI265" i="33"/>
  <c r="U265" i="33"/>
  <c r="T265" i="33"/>
  <c r="T5" i="33" s="1"/>
  <c r="S265" i="33"/>
  <c r="AX262" i="33"/>
  <c r="AW262" i="33"/>
  <c r="AV262" i="33"/>
  <c r="AU262" i="33"/>
  <c r="AT262" i="33"/>
  <c r="AT3" i="33" s="1"/>
  <c r="AS262" i="33"/>
  <c r="AS3" i="33" s="1"/>
  <c r="AR262" i="33"/>
  <c r="AQ262" i="33"/>
  <c r="AP262" i="33"/>
  <c r="AO262" i="33"/>
  <c r="AN262" i="33"/>
  <c r="AM262" i="33"/>
  <c r="AL262" i="33"/>
  <c r="AK262" i="33"/>
  <c r="AJ262" i="33"/>
  <c r="AI262" i="33"/>
  <c r="AD262" i="33"/>
  <c r="AD3" i="33" s="1"/>
  <c r="Z262" i="33"/>
  <c r="Y262" i="33"/>
  <c r="AX261" i="33"/>
  <c r="AW261" i="33"/>
  <c r="AV261" i="33"/>
  <c r="AU261" i="33"/>
  <c r="AT261" i="33"/>
  <c r="AS261" i="33"/>
  <c r="AR261" i="33"/>
  <c r="AQ261" i="33"/>
  <c r="AP261" i="33"/>
  <c r="AO261" i="33"/>
  <c r="AO2" i="33" s="1"/>
  <c r="AN261" i="33"/>
  <c r="AM261" i="33"/>
  <c r="AL261" i="33"/>
  <c r="AK261" i="33"/>
  <c r="AJ261" i="33"/>
  <c r="AI261" i="33"/>
  <c r="AD261" i="33"/>
  <c r="Z261" i="33"/>
  <c r="Y261" i="33"/>
  <c r="Z260" i="33"/>
  <c r="Y260" i="33"/>
  <c r="W260" i="33"/>
  <c r="W1" i="33" s="1"/>
  <c r="R260" i="33"/>
  <c r="Q260" i="33"/>
  <c r="Q1" i="33" s="1"/>
  <c r="Q2" i="33" s="1"/>
  <c r="B260" i="33"/>
  <c r="AH258" i="33"/>
  <c r="V258" i="33"/>
  <c r="P258" i="33"/>
  <c r="M258" i="33"/>
  <c r="AH257" i="33"/>
  <c r="V257" i="33"/>
  <c r="P257" i="33"/>
  <c r="O257" i="33"/>
  <c r="M257" i="33"/>
  <c r="AH256" i="33"/>
  <c r="V256" i="33"/>
  <c r="P256" i="33"/>
  <c r="O256" i="33"/>
  <c r="M256" i="33"/>
  <c r="AH255" i="33"/>
  <c r="V255" i="33"/>
  <c r="P255" i="33"/>
  <c r="O255" i="33"/>
  <c r="M255" i="33"/>
  <c r="AH254" i="33"/>
  <c r="V254" i="33"/>
  <c r="P254" i="33"/>
  <c r="O254" i="33"/>
  <c r="M254" i="33"/>
  <c r="AH253" i="33"/>
  <c r="V253" i="33"/>
  <c r="P253" i="33"/>
  <c r="O253" i="33"/>
  <c r="V252" i="33"/>
  <c r="P252" i="33"/>
  <c r="O252" i="33"/>
  <c r="M252" i="33"/>
  <c r="AH251" i="33"/>
  <c r="V251" i="33"/>
  <c r="P251" i="33"/>
  <c r="O251" i="33"/>
  <c r="M251" i="33"/>
  <c r="AH250" i="33"/>
  <c r="V250" i="33"/>
  <c r="P250" i="33"/>
  <c r="O250" i="33"/>
  <c r="M250" i="33"/>
  <c r="AH249" i="33"/>
  <c r="V249" i="33"/>
  <c r="P249" i="33"/>
  <c r="O249" i="33"/>
  <c r="M249" i="33"/>
  <c r="AH248" i="33"/>
  <c r="V248" i="33"/>
  <c r="P248" i="33"/>
  <c r="O248" i="33"/>
  <c r="M248" i="33"/>
  <c r="AH247" i="33"/>
  <c r="V247" i="33"/>
  <c r="P247" i="33"/>
  <c r="O247" i="33"/>
  <c r="M247" i="33"/>
  <c r="AH246" i="33"/>
  <c r="V246" i="33"/>
  <c r="P246" i="33"/>
  <c r="O246" i="33"/>
  <c r="AH245" i="33"/>
  <c r="V245" i="33"/>
  <c r="P245" i="33"/>
  <c r="O245" i="33"/>
  <c r="AH244" i="33"/>
  <c r="V244" i="33"/>
  <c r="P244" i="33"/>
  <c r="O244" i="33"/>
  <c r="AH243" i="33"/>
  <c r="V243" i="33"/>
  <c r="P243" i="33"/>
  <c r="O243" i="33"/>
  <c r="M243" i="33"/>
  <c r="AH242" i="33"/>
  <c r="V242" i="33"/>
  <c r="P242" i="33"/>
  <c r="O242" i="33"/>
  <c r="M242" i="33"/>
  <c r="AH241" i="33"/>
  <c r="V241" i="33"/>
  <c r="P241" i="33"/>
  <c r="O241" i="33"/>
  <c r="M241" i="33"/>
  <c r="AH240" i="33"/>
  <c r="V240" i="33"/>
  <c r="P240" i="33"/>
  <c r="O240" i="33"/>
  <c r="M240" i="33"/>
  <c r="AH239" i="33"/>
  <c r="V239" i="33"/>
  <c r="P239" i="33"/>
  <c r="O239" i="33"/>
  <c r="M239" i="33"/>
  <c r="AH238" i="33"/>
  <c r="V238" i="33"/>
  <c r="P238" i="33"/>
  <c r="O238" i="33"/>
  <c r="M238" i="33"/>
  <c r="AH237" i="33"/>
  <c r="V237" i="33"/>
  <c r="P237" i="33"/>
  <c r="O237" i="33"/>
  <c r="M237" i="33"/>
  <c r="AH236" i="33"/>
  <c r="V236" i="33"/>
  <c r="P236" i="33"/>
  <c r="O236" i="33"/>
  <c r="M236" i="33"/>
  <c r="AH235" i="33"/>
  <c r="V235" i="33"/>
  <c r="P235" i="33"/>
  <c r="O235" i="33"/>
  <c r="M235" i="33"/>
  <c r="AH234" i="33"/>
  <c r="V234" i="33"/>
  <c r="P234" i="33"/>
  <c r="O234" i="33"/>
  <c r="M234" i="33"/>
  <c r="AH233" i="33"/>
  <c r="V233" i="33"/>
  <c r="P233" i="33"/>
  <c r="O233" i="33"/>
  <c r="M233" i="33"/>
  <c r="AH232" i="33"/>
  <c r="V232" i="33"/>
  <c r="P232" i="33"/>
  <c r="O232" i="33"/>
  <c r="M232" i="33"/>
  <c r="AH231" i="33"/>
  <c r="V231" i="33"/>
  <c r="P231" i="33"/>
  <c r="O231" i="33"/>
  <c r="M231" i="33"/>
  <c r="AH230" i="33"/>
  <c r="V230" i="33"/>
  <c r="P230" i="33"/>
  <c r="O230" i="33"/>
  <c r="M230" i="33"/>
  <c r="AH229" i="33"/>
  <c r="V229" i="33"/>
  <c r="P229" i="33"/>
  <c r="O229" i="33"/>
  <c r="M229" i="33"/>
  <c r="AH228" i="33"/>
  <c r="V228" i="33"/>
  <c r="P228" i="33"/>
  <c r="O228" i="33"/>
  <c r="M228" i="33"/>
  <c r="AH227" i="33"/>
  <c r="V227" i="33"/>
  <c r="P227" i="33"/>
  <c r="O227" i="33"/>
  <c r="M227" i="33"/>
  <c r="AH226" i="33"/>
  <c r="V226" i="33"/>
  <c r="P226" i="33"/>
  <c r="O226" i="33"/>
  <c r="M226" i="33"/>
  <c r="AH225" i="33"/>
  <c r="V225" i="33"/>
  <c r="P225" i="33"/>
  <c r="O225" i="33"/>
  <c r="M225" i="33"/>
  <c r="AH224" i="33"/>
  <c r="V224" i="33"/>
  <c r="P224" i="33"/>
  <c r="O224" i="33"/>
  <c r="AH223" i="33"/>
  <c r="V223" i="33"/>
  <c r="P223" i="33"/>
  <c r="O223" i="33"/>
  <c r="M223" i="33"/>
  <c r="AH222" i="33"/>
  <c r="V222" i="33"/>
  <c r="P222" i="33"/>
  <c r="O222" i="33"/>
  <c r="M222" i="33"/>
  <c r="AH221" i="33"/>
  <c r="V221" i="33"/>
  <c r="P221" i="33"/>
  <c r="O221" i="33"/>
  <c r="M221" i="33"/>
  <c r="AH220" i="33"/>
  <c r="V220" i="33"/>
  <c r="P220" i="33"/>
  <c r="O220" i="33"/>
  <c r="AH219" i="33"/>
  <c r="V219" i="33"/>
  <c r="P219" i="33"/>
  <c r="O219" i="33"/>
  <c r="M219" i="33"/>
  <c r="AH218" i="33"/>
  <c r="V218" i="33"/>
  <c r="P218" i="33"/>
  <c r="O218" i="33"/>
  <c r="M218" i="33"/>
  <c r="AH217" i="33"/>
  <c r="V217" i="33"/>
  <c r="P217" i="33"/>
  <c r="O217" i="33"/>
  <c r="M217" i="33"/>
  <c r="AH216" i="33"/>
  <c r="V216" i="33"/>
  <c r="P216" i="33"/>
  <c r="O216" i="33"/>
  <c r="M216" i="33"/>
  <c r="AH215" i="33"/>
  <c r="V215" i="33"/>
  <c r="P215" i="33"/>
  <c r="O215" i="33"/>
  <c r="M215" i="33"/>
  <c r="AH214" i="33"/>
  <c r="V214" i="33"/>
  <c r="P214" i="33"/>
  <c r="O214" i="33"/>
  <c r="M214" i="33"/>
  <c r="AH213" i="33"/>
  <c r="V213" i="33"/>
  <c r="P213" i="33"/>
  <c r="O213" i="33"/>
  <c r="M213" i="33"/>
  <c r="AH212" i="33"/>
  <c r="V212" i="33"/>
  <c r="P212" i="33"/>
  <c r="O212" i="33"/>
  <c r="M212" i="33"/>
  <c r="AH211" i="33"/>
  <c r="V211" i="33"/>
  <c r="P211" i="33"/>
  <c r="O211" i="33"/>
  <c r="M211" i="33"/>
  <c r="AH210" i="33"/>
  <c r="V210" i="33"/>
  <c r="P210" i="33"/>
  <c r="O210" i="33"/>
  <c r="M210" i="33"/>
  <c r="AH209" i="33"/>
  <c r="V209" i="33"/>
  <c r="P209" i="33"/>
  <c r="O209" i="33"/>
  <c r="M209" i="33"/>
  <c r="AH208" i="33"/>
  <c r="V208" i="33"/>
  <c r="P208" i="33"/>
  <c r="O208" i="33"/>
  <c r="M208" i="33"/>
  <c r="AH207" i="33"/>
  <c r="V207" i="33"/>
  <c r="P207" i="33"/>
  <c r="O207" i="33"/>
  <c r="AH206" i="33"/>
  <c r="V206" i="33"/>
  <c r="P206" i="33"/>
  <c r="O206" i="33"/>
  <c r="M206" i="33"/>
  <c r="AH205" i="33"/>
  <c r="V205" i="33"/>
  <c r="P205" i="33"/>
  <c r="O205" i="33"/>
  <c r="M205" i="33"/>
  <c r="AH204" i="33"/>
  <c r="V204" i="33"/>
  <c r="P204" i="33"/>
  <c r="O204" i="33"/>
  <c r="M204" i="33"/>
  <c r="AH203" i="33"/>
  <c r="V203" i="33"/>
  <c r="P203" i="33"/>
  <c r="O203" i="33"/>
  <c r="M203" i="33"/>
  <c r="AH202" i="33"/>
  <c r="V202" i="33"/>
  <c r="P202" i="33"/>
  <c r="O202" i="33"/>
  <c r="AH201" i="33"/>
  <c r="V201" i="33"/>
  <c r="P201" i="33"/>
  <c r="O201" i="33"/>
  <c r="M201" i="33"/>
  <c r="V200" i="33"/>
  <c r="O200" i="33"/>
  <c r="M200" i="33"/>
  <c r="AH199" i="33"/>
  <c r="V199" i="33"/>
  <c r="P199" i="33"/>
  <c r="O199" i="33"/>
  <c r="M199" i="33"/>
  <c r="AH198" i="33"/>
  <c r="V198" i="33"/>
  <c r="P198" i="33"/>
  <c r="O198" i="33"/>
  <c r="AH197" i="33"/>
  <c r="V197" i="33"/>
  <c r="P197" i="33"/>
  <c r="O197" i="33"/>
  <c r="M197" i="33"/>
  <c r="AH196" i="33"/>
  <c r="V196" i="33"/>
  <c r="P196" i="33"/>
  <c r="O196" i="33"/>
  <c r="M196" i="33"/>
  <c r="AH195" i="33"/>
  <c r="V195" i="33"/>
  <c r="P195" i="33"/>
  <c r="O195" i="33"/>
  <c r="M195" i="33"/>
  <c r="AH194" i="33"/>
  <c r="V194" i="33"/>
  <c r="P194" i="33"/>
  <c r="O194" i="33"/>
  <c r="M194" i="33"/>
  <c r="AH193" i="33"/>
  <c r="V193" i="33"/>
  <c r="P193" i="33"/>
  <c r="O193" i="33"/>
  <c r="M193" i="33"/>
  <c r="AH192" i="33"/>
  <c r="V192" i="33"/>
  <c r="P192" i="33"/>
  <c r="O192" i="33"/>
  <c r="M192" i="33"/>
  <c r="AH191" i="33"/>
  <c r="V191" i="33"/>
  <c r="P191" i="33"/>
  <c r="O191" i="33"/>
  <c r="M191" i="33"/>
  <c r="AH190" i="33"/>
  <c r="V190" i="33"/>
  <c r="P190" i="33"/>
  <c r="O190" i="33"/>
  <c r="M190" i="33"/>
  <c r="AH189" i="33"/>
  <c r="V189" i="33"/>
  <c r="P189" i="33"/>
  <c r="O189" i="33"/>
  <c r="M189" i="33"/>
  <c r="AH188" i="33"/>
  <c r="V188" i="33"/>
  <c r="P188" i="33"/>
  <c r="O188" i="33"/>
  <c r="M188" i="33"/>
  <c r="AH187" i="33"/>
  <c r="V187" i="33"/>
  <c r="P187" i="33"/>
  <c r="O187" i="33"/>
  <c r="M187" i="33"/>
  <c r="AH186" i="33"/>
  <c r="V186" i="33"/>
  <c r="P186" i="33"/>
  <c r="O186" i="33"/>
  <c r="M186" i="33"/>
  <c r="AH185" i="33"/>
  <c r="V185" i="33"/>
  <c r="P185" i="33"/>
  <c r="O185" i="33"/>
  <c r="M185" i="33"/>
  <c r="AH184" i="33"/>
  <c r="V184" i="33"/>
  <c r="P184" i="33"/>
  <c r="M184" i="33"/>
  <c r="AH183" i="33"/>
  <c r="V183" i="33"/>
  <c r="P183" i="33"/>
  <c r="O183" i="33"/>
  <c r="M183" i="33"/>
  <c r="AH182" i="33"/>
  <c r="V182" i="33"/>
  <c r="P182" i="33"/>
  <c r="O182" i="33"/>
  <c r="M182" i="33"/>
  <c r="AH181" i="33"/>
  <c r="V181" i="33"/>
  <c r="P181" i="33"/>
  <c r="O181" i="33"/>
  <c r="M181" i="33"/>
  <c r="AH180" i="33"/>
  <c r="V180" i="33"/>
  <c r="P180" i="33"/>
  <c r="O180" i="33"/>
  <c r="M180" i="33"/>
  <c r="AH179" i="33"/>
  <c r="V179" i="33"/>
  <c r="P179" i="33"/>
  <c r="O179" i="33"/>
  <c r="M179" i="33"/>
  <c r="AH178" i="33"/>
  <c r="V178" i="33"/>
  <c r="P178" i="33"/>
  <c r="O178" i="33"/>
  <c r="M178" i="33"/>
  <c r="AH177" i="33"/>
  <c r="V177" i="33"/>
  <c r="P177" i="33"/>
  <c r="O177" i="33"/>
  <c r="M177" i="33"/>
  <c r="AH176" i="33"/>
  <c r="V176" i="33"/>
  <c r="P176" i="33"/>
  <c r="O176" i="33"/>
  <c r="M176" i="33"/>
  <c r="AH175" i="33"/>
  <c r="V175" i="33"/>
  <c r="P175" i="33"/>
  <c r="O175" i="33"/>
  <c r="AH174" i="33"/>
  <c r="V174" i="33"/>
  <c r="P174" i="33"/>
  <c r="O174" i="33"/>
  <c r="M174" i="33"/>
  <c r="AH173" i="33"/>
  <c r="V173" i="33"/>
  <c r="P173" i="33"/>
  <c r="O173" i="33"/>
  <c r="M173" i="33"/>
  <c r="AH172" i="33"/>
  <c r="V172" i="33"/>
  <c r="P172" i="33"/>
  <c r="O172" i="33"/>
  <c r="M172" i="33"/>
  <c r="AH171" i="33"/>
  <c r="V171" i="33"/>
  <c r="P171" i="33"/>
  <c r="O171" i="33"/>
  <c r="M171" i="33"/>
  <c r="AH170" i="33"/>
  <c r="V170" i="33"/>
  <c r="P170" i="33"/>
  <c r="O170" i="33"/>
  <c r="M170" i="33"/>
  <c r="AH169" i="33"/>
  <c r="V169" i="33"/>
  <c r="P169" i="33"/>
  <c r="O169" i="33"/>
  <c r="M169" i="33"/>
  <c r="AH168" i="33"/>
  <c r="V168" i="33"/>
  <c r="P168" i="33"/>
  <c r="O168" i="33"/>
  <c r="M168" i="33"/>
  <c r="AH167" i="33"/>
  <c r="V167" i="33"/>
  <c r="P167" i="33"/>
  <c r="O167" i="33"/>
  <c r="M167" i="33"/>
  <c r="AH166" i="33"/>
  <c r="V166" i="33"/>
  <c r="P166" i="33"/>
  <c r="O166" i="33"/>
  <c r="M166" i="33"/>
  <c r="AH165" i="33"/>
  <c r="V165" i="33"/>
  <c r="P165" i="33"/>
  <c r="M165" i="33"/>
  <c r="AH164" i="33"/>
  <c r="V164" i="33"/>
  <c r="P164" i="33"/>
  <c r="O164" i="33"/>
  <c r="M164" i="33"/>
  <c r="AH163" i="33"/>
  <c r="V163" i="33"/>
  <c r="P163" i="33"/>
  <c r="O163" i="33"/>
  <c r="M163" i="33"/>
  <c r="AH162" i="33"/>
  <c r="V162" i="33"/>
  <c r="P162" i="33"/>
  <c r="O162" i="33"/>
  <c r="M162" i="33"/>
  <c r="AH161" i="33"/>
  <c r="V161" i="33"/>
  <c r="P161" i="33"/>
  <c r="O161" i="33"/>
  <c r="M161" i="33"/>
  <c r="AH160" i="33"/>
  <c r="V160" i="33"/>
  <c r="P160" i="33"/>
  <c r="O160" i="33"/>
  <c r="AH159" i="33"/>
  <c r="V159" i="33"/>
  <c r="P159" i="33"/>
  <c r="O159" i="33"/>
  <c r="M159" i="33"/>
  <c r="AH158" i="33"/>
  <c r="V158" i="33"/>
  <c r="P158" i="33"/>
  <c r="O158" i="33"/>
  <c r="AH157" i="33"/>
  <c r="V157" i="33"/>
  <c r="P157" i="33"/>
  <c r="M157" i="33"/>
  <c r="AH156" i="33"/>
  <c r="V156" i="33"/>
  <c r="P156" i="33"/>
  <c r="AH155" i="33"/>
  <c r="V155" i="33"/>
  <c r="P155" i="33"/>
  <c r="O155" i="33"/>
  <c r="M155" i="33"/>
  <c r="AH154" i="33"/>
  <c r="V154" i="33"/>
  <c r="P154" i="33"/>
  <c r="O154" i="33"/>
  <c r="M154" i="33"/>
  <c r="AH153" i="33"/>
  <c r="V153" i="33"/>
  <c r="P153" i="33"/>
  <c r="O153" i="33"/>
  <c r="M153" i="33"/>
  <c r="AH152" i="33"/>
  <c r="V152" i="33"/>
  <c r="P152" i="33"/>
  <c r="O152" i="33"/>
  <c r="M152" i="33"/>
  <c r="AH151" i="33"/>
  <c r="V151" i="33"/>
  <c r="P151" i="33"/>
  <c r="O151" i="33"/>
  <c r="M151" i="33"/>
  <c r="AH150" i="33"/>
  <c r="V150" i="33"/>
  <c r="P150" i="33"/>
  <c r="O150" i="33"/>
  <c r="M150" i="33"/>
  <c r="AH149" i="33"/>
  <c r="V149" i="33"/>
  <c r="P149" i="33"/>
  <c r="O149" i="33"/>
  <c r="M149" i="33"/>
  <c r="AH148" i="33"/>
  <c r="V148" i="33"/>
  <c r="P148" i="33"/>
  <c r="O148" i="33"/>
  <c r="M148" i="33"/>
  <c r="AH147" i="33"/>
  <c r="V147" i="33"/>
  <c r="P147" i="33"/>
  <c r="O147" i="33"/>
  <c r="M147" i="33"/>
  <c r="AH146" i="33"/>
  <c r="V146" i="33"/>
  <c r="P146" i="33"/>
  <c r="O146" i="33"/>
  <c r="M146" i="33"/>
  <c r="AH145" i="33"/>
  <c r="V145" i="33"/>
  <c r="P145" i="33"/>
  <c r="O145" i="33"/>
  <c r="M145" i="33"/>
  <c r="AH144" i="33"/>
  <c r="V144" i="33"/>
  <c r="P144" i="33"/>
  <c r="O144" i="33"/>
  <c r="M144" i="33"/>
  <c r="AH143" i="33"/>
  <c r="V143" i="33"/>
  <c r="P143" i="33"/>
  <c r="O143" i="33"/>
  <c r="M143" i="33"/>
  <c r="AH142" i="33"/>
  <c r="V142" i="33"/>
  <c r="P142" i="33"/>
  <c r="O142" i="33"/>
  <c r="M142" i="33"/>
  <c r="AH141" i="33"/>
  <c r="V141" i="33"/>
  <c r="P141" i="33"/>
  <c r="O141" i="33"/>
  <c r="M141" i="33"/>
  <c r="AH140" i="33"/>
  <c r="V140" i="33"/>
  <c r="P140" i="33"/>
  <c r="O140" i="33"/>
  <c r="M140" i="33"/>
  <c r="AH139" i="33"/>
  <c r="V139" i="33"/>
  <c r="P139" i="33"/>
  <c r="M139" i="33"/>
  <c r="AH138" i="33"/>
  <c r="V138" i="33"/>
  <c r="P138" i="33"/>
  <c r="M138" i="33"/>
  <c r="AH137" i="33"/>
  <c r="V137" i="33"/>
  <c r="P137" i="33"/>
  <c r="O137" i="33"/>
  <c r="M137" i="33"/>
  <c r="AH136" i="33"/>
  <c r="V136" i="33"/>
  <c r="P136" i="33"/>
  <c r="O136" i="33"/>
  <c r="V135" i="33"/>
  <c r="P135" i="33"/>
  <c r="O135" i="33"/>
  <c r="AH134" i="33"/>
  <c r="V134" i="33"/>
  <c r="P134" i="33"/>
  <c r="O134" i="33"/>
  <c r="M134" i="33"/>
  <c r="V133" i="33"/>
  <c r="P133" i="33"/>
  <c r="O133" i="33"/>
  <c r="M133" i="33"/>
  <c r="AH132" i="33"/>
  <c r="V132" i="33"/>
  <c r="P132" i="33"/>
  <c r="O132" i="33"/>
  <c r="M132" i="33"/>
  <c r="AH131" i="33"/>
  <c r="V131" i="33"/>
  <c r="P131" i="33"/>
  <c r="O131" i="33"/>
  <c r="M131" i="33"/>
  <c r="AH130" i="33"/>
  <c r="V130" i="33"/>
  <c r="P130" i="33"/>
  <c r="M130" i="33"/>
  <c r="AH129" i="33"/>
  <c r="V129" i="33"/>
  <c r="P129" i="33"/>
  <c r="O129" i="33"/>
  <c r="AH128" i="33"/>
  <c r="V128" i="33"/>
  <c r="P128" i="33"/>
  <c r="M128" i="33"/>
  <c r="V127" i="33"/>
  <c r="P127" i="33"/>
  <c r="O127" i="33"/>
  <c r="M127" i="33"/>
  <c r="AH126" i="33"/>
  <c r="V126" i="33"/>
  <c r="P126" i="33"/>
  <c r="O126" i="33"/>
  <c r="M126" i="33"/>
  <c r="AH125" i="33"/>
  <c r="V125" i="33"/>
  <c r="P125" i="33"/>
  <c r="O125" i="33"/>
  <c r="M125" i="33"/>
  <c r="AH124" i="33"/>
  <c r="V124" i="33"/>
  <c r="P124" i="33"/>
  <c r="O124" i="33"/>
  <c r="M124" i="33"/>
  <c r="V123" i="33"/>
  <c r="P123" i="33"/>
  <c r="O123" i="33"/>
  <c r="M123" i="33"/>
  <c r="AH122" i="33"/>
  <c r="V122" i="33"/>
  <c r="P122" i="33"/>
  <c r="O122" i="33"/>
  <c r="M122" i="33"/>
  <c r="AH121" i="33"/>
  <c r="V121" i="33"/>
  <c r="P121" i="33"/>
  <c r="O121" i="33"/>
  <c r="M121" i="33"/>
  <c r="AH120" i="33"/>
  <c r="V120" i="33"/>
  <c r="P120" i="33"/>
  <c r="O120" i="33"/>
  <c r="M120" i="33"/>
  <c r="AH119" i="33"/>
  <c r="V119" i="33"/>
  <c r="P119" i="33"/>
  <c r="O119" i="33"/>
  <c r="M119" i="33"/>
  <c r="AH118" i="33"/>
  <c r="V118" i="33"/>
  <c r="P118" i="33"/>
  <c r="O118" i="33"/>
  <c r="AH117" i="33"/>
  <c r="V117" i="33"/>
  <c r="P117" i="33"/>
  <c r="O117" i="33"/>
  <c r="AH116" i="33"/>
  <c r="V116" i="33"/>
  <c r="P116" i="33"/>
  <c r="O116" i="33"/>
  <c r="M116" i="33"/>
  <c r="AH115" i="33"/>
  <c r="V115" i="33"/>
  <c r="P115" i="33"/>
  <c r="O115" i="33"/>
  <c r="M115" i="33"/>
  <c r="AH114" i="33"/>
  <c r="V114" i="33"/>
  <c r="P114" i="33"/>
  <c r="O114" i="33"/>
  <c r="AH113" i="33"/>
  <c r="V113" i="33"/>
  <c r="P113" i="33"/>
  <c r="O113" i="33"/>
  <c r="V112" i="33"/>
  <c r="P112" i="33"/>
  <c r="O112" i="33"/>
  <c r="M112" i="33"/>
  <c r="AH111" i="33"/>
  <c r="V111" i="33"/>
  <c r="P111" i="33"/>
  <c r="O111" i="33"/>
  <c r="M111" i="33"/>
  <c r="AH110" i="33"/>
  <c r="V110" i="33"/>
  <c r="P110" i="33"/>
  <c r="O110" i="33"/>
  <c r="AH109" i="33"/>
  <c r="V109" i="33"/>
  <c r="P109" i="33"/>
  <c r="O109" i="33"/>
  <c r="AH108" i="33"/>
  <c r="V108" i="33"/>
  <c r="P108" i="33"/>
  <c r="O108" i="33"/>
  <c r="M108" i="33"/>
  <c r="AH107" i="33"/>
  <c r="V107" i="33"/>
  <c r="P107" i="33"/>
  <c r="O107" i="33"/>
  <c r="M107" i="33"/>
  <c r="AH106" i="33"/>
  <c r="V106" i="33"/>
  <c r="P106" i="33"/>
  <c r="O106" i="33"/>
  <c r="M106" i="33"/>
  <c r="AH105" i="33"/>
  <c r="V105" i="33"/>
  <c r="P105" i="33"/>
  <c r="O105" i="33"/>
  <c r="M105" i="33"/>
  <c r="AH104" i="33"/>
  <c r="V104" i="33"/>
  <c r="P104" i="33"/>
  <c r="O104" i="33"/>
  <c r="AH103" i="33"/>
  <c r="V103" i="33"/>
  <c r="P103" i="33"/>
  <c r="O103" i="33"/>
  <c r="M103" i="33"/>
  <c r="AH102" i="33"/>
  <c r="V102" i="33"/>
  <c r="P102" i="33"/>
  <c r="O102" i="33"/>
  <c r="M102" i="33"/>
  <c r="AH101" i="33"/>
  <c r="V101" i="33"/>
  <c r="P101" i="33"/>
  <c r="O101" i="33"/>
  <c r="AH100" i="33"/>
  <c r="V100" i="33"/>
  <c r="P100" i="33"/>
  <c r="O100" i="33"/>
  <c r="M100" i="33"/>
  <c r="AH99" i="33"/>
  <c r="V99" i="33"/>
  <c r="P99" i="33"/>
  <c r="O99" i="33"/>
  <c r="M99" i="33"/>
  <c r="AH98" i="33"/>
  <c r="V98" i="33"/>
  <c r="P98" i="33"/>
  <c r="O98" i="33"/>
  <c r="M98" i="33"/>
  <c r="AH97" i="33"/>
  <c r="V97" i="33"/>
  <c r="P97" i="33"/>
  <c r="O97" i="33"/>
  <c r="M97" i="33"/>
  <c r="AH96" i="33"/>
  <c r="V96" i="33"/>
  <c r="P96" i="33"/>
  <c r="O96" i="33"/>
  <c r="M96" i="33"/>
  <c r="AH95" i="33"/>
  <c r="V95" i="33"/>
  <c r="P95" i="33"/>
  <c r="O95" i="33"/>
  <c r="AH94" i="33"/>
  <c r="V94" i="33"/>
  <c r="P94" i="33"/>
  <c r="O94" i="33"/>
  <c r="AH93" i="33"/>
  <c r="V93" i="33"/>
  <c r="P93" i="33"/>
  <c r="O93" i="33"/>
  <c r="M93" i="33"/>
  <c r="AH92" i="33"/>
  <c r="V92" i="33"/>
  <c r="P92" i="33"/>
  <c r="O92" i="33"/>
  <c r="M92" i="33"/>
  <c r="AH91" i="33"/>
  <c r="V91" i="33"/>
  <c r="P91" i="33"/>
  <c r="O91" i="33"/>
  <c r="M91" i="33"/>
  <c r="AH90" i="33"/>
  <c r="V90" i="33"/>
  <c r="P90" i="33"/>
  <c r="O90" i="33"/>
  <c r="M90" i="33"/>
  <c r="AH89" i="33"/>
  <c r="V89" i="33"/>
  <c r="P89" i="33"/>
  <c r="O89" i="33"/>
  <c r="M89" i="33"/>
  <c r="AH88" i="33"/>
  <c r="V88" i="33"/>
  <c r="P88" i="33"/>
  <c r="O88" i="33"/>
  <c r="M88" i="33"/>
  <c r="AH87" i="33"/>
  <c r="V87" i="33"/>
  <c r="P87" i="33"/>
  <c r="O87" i="33"/>
  <c r="M87" i="33"/>
  <c r="AH86" i="33"/>
  <c r="V86" i="33"/>
  <c r="P86" i="33"/>
  <c r="O86" i="33"/>
  <c r="M86" i="33"/>
  <c r="AH85" i="33"/>
  <c r="V85" i="33"/>
  <c r="P85" i="33"/>
  <c r="O85" i="33"/>
  <c r="M85" i="33"/>
  <c r="AH84" i="33"/>
  <c r="V84" i="33"/>
  <c r="P84" i="33"/>
  <c r="O84" i="33"/>
  <c r="M84" i="33"/>
  <c r="AH83" i="33"/>
  <c r="V83" i="33"/>
  <c r="P83" i="33"/>
  <c r="O83" i="33"/>
  <c r="M83" i="33"/>
  <c r="AH82" i="33"/>
  <c r="V82" i="33"/>
  <c r="P82" i="33"/>
  <c r="O82" i="33"/>
  <c r="M82" i="33"/>
  <c r="AH81" i="33"/>
  <c r="V81" i="33"/>
  <c r="P81" i="33"/>
  <c r="O81" i="33"/>
  <c r="M81" i="33"/>
  <c r="AH80" i="33"/>
  <c r="V80" i="33"/>
  <c r="P80" i="33"/>
  <c r="O80" i="33"/>
  <c r="M80" i="33"/>
  <c r="AH79" i="33"/>
  <c r="V79" i="33"/>
  <c r="P79" i="33"/>
  <c r="O79" i="33"/>
  <c r="AH78" i="33"/>
  <c r="V78" i="33"/>
  <c r="P78" i="33"/>
  <c r="O78" i="33"/>
  <c r="AH77" i="33"/>
  <c r="V77" i="33"/>
  <c r="P77" i="33"/>
  <c r="O77" i="33"/>
  <c r="M77" i="33"/>
  <c r="AH76" i="33"/>
  <c r="V76" i="33"/>
  <c r="P76" i="33"/>
  <c r="O76" i="33"/>
  <c r="M76" i="33"/>
  <c r="AH75" i="33"/>
  <c r="V75" i="33"/>
  <c r="P75" i="33"/>
  <c r="O75" i="33"/>
  <c r="M75" i="33"/>
  <c r="AH74" i="33"/>
  <c r="V74" i="33"/>
  <c r="P74" i="33"/>
  <c r="O74" i="33"/>
  <c r="M74" i="33"/>
  <c r="AH73" i="33"/>
  <c r="V73" i="33"/>
  <c r="P73" i="33"/>
  <c r="O73" i="33"/>
  <c r="M73" i="33"/>
  <c r="AH72" i="33"/>
  <c r="V72" i="33"/>
  <c r="P72" i="33"/>
  <c r="O72" i="33"/>
  <c r="M72" i="33"/>
  <c r="AH71" i="33"/>
  <c r="V71" i="33"/>
  <c r="P71" i="33"/>
  <c r="O71" i="33"/>
  <c r="AH70" i="33"/>
  <c r="V70" i="33"/>
  <c r="P70" i="33"/>
  <c r="O70" i="33"/>
  <c r="M70" i="33"/>
  <c r="AH69" i="33"/>
  <c r="V69" i="33"/>
  <c r="P69" i="33"/>
  <c r="O69" i="33"/>
  <c r="M69" i="33"/>
  <c r="AH68" i="33"/>
  <c r="V68" i="33"/>
  <c r="P68" i="33"/>
  <c r="O68" i="33"/>
  <c r="M68" i="33"/>
  <c r="AH67" i="33"/>
  <c r="V67" i="33"/>
  <c r="P67" i="33"/>
  <c r="O67" i="33"/>
  <c r="M67" i="33"/>
  <c r="AH66" i="33"/>
  <c r="V66" i="33"/>
  <c r="P66" i="33"/>
  <c r="O66" i="33"/>
  <c r="M66" i="33"/>
  <c r="AH65" i="33"/>
  <c r="V65" i="33"/>
  <c r="P65" i="33"/>
  <c r="O65" i="33"/>
  <c r="M65" i="33"/>
  <c r="AH64" i="33"/>
  <c r="V64" i="33"/>
  <c r="P64" i="33"/>
  <c r="O64" i="33"/>
  <c r="AH63" i="33"/>
  <c r="V63" i="33"/>
  <c r="P63" i="33"/>
  <c r="O63" i="33"/>
  <c r="M63" i="33"/>
  <c r="V62" i="33"/>
  <c r="P62" i="33"/>
  <c r="O62" i="33"/>
  <c r="M62" i="33"/>
  <c r="AH61" i="33"/>
  <c r="V61" i="33"/>
  <c r="P61" i="33"/>
  <c r="O61" i="33"/>
  <c r="M61" i="33"/>
  <c r="AH60" i="33"/>
  <c r="V60" i="33"/>
  <c r="P60" i="33"/>
  <c r="O60" i="33"/>
  <c r="M60" i="33"/>
  <c r="AH59" i="33"/>
  <c r="V59" i="33"/>
  <c r="P59" i="33"/>
  <c r="O59" i="33"/>
  <c r="M59" i="33"/>
  <c r="AH58" i="33"/>
  <c r="V58" i="33"/>
  <c r="P58" i="33"/>
  <c r="O58" i="33"/>
  <c r="M58" i="33"/>
  <c r="AH57" i="33"/>
  <c r="V57" i="33"/>
  <c r="P57" i="33"/>
  <c r="O57" i="33"/>
  <c r="M57" i="33"/>
  <c r="AH56" i="33"/>
  <c r="V56" i="33"/>
  <c r="P56" i="33"/>
  <c r="O56" i="33"/>
  <c r="M56" i="33"/>
  <c r="AH55" i="33"/>
  <c r="V55" i="33"/>
  <c r="P55" i="33"/>
  <c r="O55" i="33"/>
  <c r="M55" i="33"/>
  <c r="AH54" i="33"/>
  <c r="V54" i="33"/>
  <c r="P54" i="33"/>
  <c r="O54" i="33"/>
  <c r="M54" i="33"/>
  <c r="V53" i="33"/>
  <c r="P53" i="33"/>
  <c r="O53" i="33"/>
  <c r="M53" i="33"/>
  <c r="AH52" i="33"/>
  <c r="V52" i="33"/>
  <c r="P52" i="33"/>
  <c r="O52" i="33"/>
  <c r="M52" i="33"/>
  <c r="AH51" i="33"/>
  <c r="V51" i="33"/>
  <c r="P51" i="33"/>
  <c r="O51" i="33"/>
  <c r="M51" i="33"/>
  <c r="AH50" i="33"/>
  <c r="V50" i="33"/>
  <c r="P50" i="33"/>
  <c r="O50" i="33"/>
  <c r="M50" i="33"/>
  <c r="AH49" i="33"/>
  <c r="V49" i="33"/>
  <c r="P49" i="33"/>
  <c r="O49" i="33"/>
  <c r="M49" i="33"/>
  <c r="AH48" i="33"/>
  <c r="V48" i="33"/>
  <c r="P48" i="33"/>
  <c r="O48" i="33"/>
  <c r="AH47" i="33"/>
  <c r="V47" i="33"/>
  <c r="P47" i="33"/>
  <c r="O47" i="33"/>
  <c r="M47" i="33"/>
  <c r="AH46" i="33"/>
  <c r="V46" i="33"/>
  <c r="P46" i="33"/>
  <c r="O46" i="33"/>
  <c r="M46" i="33"/>
  <c r="AH45" i="33"/>
  <c r="V45" i="33"/>
  <c r="P45" i="33"/>
  <c r="O45" i="33"/>
  <c r="AH44" i="33"/>
  <c r="V44" i="33"/>
  <c r="P44" i="33"/>
  <c r="O44" i="33"/>
  <c r="M44" i="33"/>
  <c r="AH43" i="33"/>
  <c r="V43" i="33"/>
  <c r="P43" i="33"/>
  <c r="O43" i="33"/>
  <c r="M43" i="33"/>
  <c r="AH42" i="33"/>
  <c r="V42" i="33"/>
  <c r="P42" i="33"/>
  <c r="O42" i="33"/>
  <c r="M42" i="33"/>
  <c r="AH41" i="33"/>
  <c r="V41" i="33"/>
  <c r="P41" i="33"/>
  <c r="O41" i="33"/>
  <c r="AH40" i="33"/>
  <c r="V40" i="33"/>
  <c r="P40" i="33"/>
  <c r="O40" i="33"/>
  <c r="M40" i="33"/>
  <c r="AH39" i="33"/>
  <c r="V39" i="33"/>
  <c r="P39" i="33"/>
  <c r="O39" i="33"/>
  <c r="M39" i="33"/>
  <c r="AH38" i="33"/>
  <c r="V38" i="33"/>
  <c r="P38" i="33"/>
  <c r="M38" i="33"/>
  <c r="AH37" i="33"/>
  <c r="V37" i="33"/>
  <c r="P37" i="33"/>
  <c r="O37" i="33"/>
  <c r="M37" i="33"/>
  <c r="V36" i="33"/>
  <c r="P36" i="33"/>
  <c r="O36" i="33"/>
  <c r="M36" i="33"/>
  <c r="V35" i="33"/>
  <c r="P35" i="33"/>
  <c r="O35" i="33"/>
  <c r="M35" i="33"/>
  <c r="AH34" i="33"/>
  <c r="V34" i="33"/>
  <c r="P34" i="33"/>
  <c r="O34" i="33"/>
  <c r="M34" i="33"/>
  <c r="AH33" i="33"/>
  <c r="V33" i="33"/>
  <c r="P33" i="33"/>
  <c r="O33" i="33"/>
  <c r="M33" i="33"/>
  <c r="V32" i="33"/>
  <c r="P32" i="33"/>
  <c r="O32" i="33"/>
  <c r="M32" i="33"/>
  <c r="V31" i="33"/>
  <c r="P31" i="33"/>
  <c r="O31" i="33"/>
  <c r="M31" i="33"/>
  <c r="V30" i="33"/>
  <c r="P30" i="33"/>
  <c r="O30" i="33"/>
  <c r="M30" i="33"/>
  <c r="AH29" i="33"/>
  <c r="V29" i="33"/>
  <c r="P29" i="33"/>
  <c r="O29" i="33"/>
  <c r="AH28" i="33"/>
  <c r="V28" i="33"/>
  <c r="P28" i="33"/>
  <c r="O28" i="33"/>
  <c r="AH27" i="33"/>
  <c r="V27" i="33"/>
  <c r="P27" i="33"/>
  <c r="O27" i="33"/>
  <c r="M27" i="33"/>
  <c r="AH26" i="33"/>
  <c r="V26" i="33"/>
  <c r="P26" i="33"/>
  <c r="O26" i="33"/>
  <c r="M26" i="33"/>
  <c r="AH25" i="33"/>
  <c r="V25" i="33"/>
  <c r="P25" i="33"/>
  <c r="O25" i="33"/>
  <c r="M25" i="33"/>
  <c r="AH24" i="33"/>
  <c r="V24" i="33"/>
  <c r="P24" i="33"/>
  <c r="O24" i="33"/>
  <c r="M24" i="33"/>
  <c r="AH23" i="33"/>
  <c r="V23" i="33"/>
  <c r="P23" i="33"/>
  <c r="O23" i="33"/>
  <c r="M23" i="33"/>
  <c r="V22" i="33"/>
  <c r="P22" i="33"/>
  <c r="O22" i="33"/>
  <c r="M22" i="33"/>
  <c r="AH21" i="33"/>
  <c r="V21" i="33"/>
  <c r="P21" i="33"/>
  <c r="O21" i="33"/>
  <c r="M21" i="33"/>
  <c r="AH20" i="33"/>
  <c r="V20" i="33"/>
  <c r="P20" i="33"/>
  <c r="O20" i="33"/>
  <c r="M20" i="33"/>
  <c r="V19" i="33"/>
  <c r="P19" i="33"/>
  <c r="O19" i="33"/>
  <c r="M19" i="33"/>
  <c r="AH18" i="33"/>
  <c r="V18" i="33"/>
  <c r="P18" i="33"/>
  <c r="O18" i="33"/>
  <c r="M18" i="33"/>
  <c r="V17" i="33"/>
  <c r="P17" i="33"/>
  <c r="O17" i="33"/>
  <c r="M17" i="33"/>
  <c r="AH16" i="33"/>
  <c r="V16" i="33"/>
  <c r="P16" i="33"/>
  <c r="O16" i="33"/>
  <c r="M16" i="33"/>
  <c r="AH15" i="33"/>
  <c r="V15" i="33"/>
  <c r="P15" i="33"/>
  <c r="O15" i="33"/>
  <c r="M15" i="33"/>
  <c r="AH14" i="33"/>
  <c r="V14" i="33"/>
  <c r="P14" i="33"/>
  <c r="O14" i="33"/>
  <c r="M14" i="33"/>
  <c r="AH13" i="33"/>
  <c r="V13" i="33"/>
  <c r="P13" i="33"/>
  <c r="O13" i="33"/>
  <c r="M13" i="33"/>
  <c r="V12" i="33"/>
  <c r="P12" i="33"/>
  <c r="M12" i="33"/>
  <c r="V11" i="33"/>
  <c r="P11" i="33"/>
  <c r="O11" i="33"/>
  <c r="M11" i="33"/>
  <c r="AH10" i="33"/>
  <c r="V10" i="33"/>
  <c r="P10" i="33"/>
  <c r="O10" i="33"/>
  <c r="M10" i="33"/>
  <c r="AH9" i="33"/>
  <c r="V9" i="33"/>
  <c r="P9" i="33"/>
  <c r="O9" i="33"/>
  <c r="M9" i="33"/>
  <c r="AX7" i="33"/>
  <c r="AW7" i="33"/>
  <c r="AV7" i="33"/>
  <c r="AU7" i="33"/>
  <c r="AR7" i="33"/>
  <c r="AQ7" i="33"/>
  <c r="AP7" i="33"/>
  <c r="AO7" i="33"/>
  <c r="AL7" i="33"/>
  <c r="AK7" i="33"/>
  <c r="AJ7" i="33"/>
  <c r="AI7" i="33"/>
  <c r="U7" i="33"/>
  <c r="T7" i="33"/>
  <c r="AW6" i="33"/>
  <c r="AV6" i="33"/>
  <c r="AU6" i="33"/>
  <c r="AT6" i="33"/>
  <c r="AQ6" i="33"/>
  <c r="AP6" i="33"/>
  <c r="AO6" i="33"/>
  <c r="AN6" i="33"/>
  <c r="AK6" i="33"/>
  <c r="AJ6" i="33"/>
  <c r="AI6" i="33"/>
  <c r="T6" i="33"/>
  <c r="AX5" i="33"/>
  <c r="AV5" i="33"/>
  <c r="AU5" i="33"/>
  <c r="AT5" i="33"/>
  <c r="AS5" i="33"/>
  <c r="AR5" i="33"/>
  <c r="AP5" i="33"/>
  <c r="AO5" i="33"/>
  <c r="AN5" i="33"/>
  <c r="AM5" i="33"/>
  <c r="AL5" i="33"/>
  <c r="AJ5" i="33"/>
  <c r="AI5" i="33"/>
  <c r="U5" i="33"/>
  <c r="AX3" i="33"/>
  <c r="AW3" i="33"/>
  <c r="AV3" i="33"/>
  <c r="AU3" i="33"/>
  <c r="AR3" i="33"/>
  <c r="AQ3" i="33"/>
  <c r="AP3" i="33"/>
  <c r="AO3" i="33"/>
  <c r="AN3" i="33"/>
  <c r="AM3" i="33"/>
  <c r="AL3" i="33"/>
  <c r="AK3" i="33"/>
  <c r="AJ3" i="33"/>
  <c r="AI3" i="33"/>
  <c r="Z3" i="33"/>
  <c r="Y3" i="33"/>
  <c r="AX2" i="33"/>
  <c r="AW2" i="33"/>
  <c r="AV2" i="33"/>
  <c r="AU2" i="33"/>
  <c r="AT2" i="33"/>
  <c r="AS2" i="33"/>
  <c r="AR2" i="33"/>
  <c r="AQ2" i="33"/>
  <c r="AP2" i="33"/>
  <c r="AN2" i="33"/>
  <c r="AM2" i="33"/>
  <c r="AL2" i="33"/>
  <c r="AK2" i="33"/>
  <c r="AJ2" i="33"/>
  <c r="AI2" i="33"/>
  <c r="AD2" i="33"/>
  <c r="Z2" i="33"/>
  <c r="Y2" i="33"/>
  <c r="Z1" i="33"/>
  <c r="Y1" i="33"/>
  <c r="R1" i="33"/>
  <c r="B1" i="33"/>
  <c r="O265" i="33" l="1"/>
  <c r="O5" i="33" s="1"/>
  <c r="V267" i="33"/>
  <c r="V7" i="33" s="1"/>
  <c r="AH265" i="33"/>
  <c r="AH5" i="33" s="1"/>
  <c r="AH262" i="33"/>
  <c r="AH3" i="33" s="1"/>
  <c r="M267" i="33"/>
  <c r="M7" i="33" s="1"/>
  <c r="M265" i="33"/>
  <c r="M5" i="33" s="1"/>
  <c r="AH261" i="33"/>
  <c r="AH2" i="33" s="1"/>
  <c r="V265" i="33"/>
  <c r="V5" i="33" s="1"/>
  <c r="M266" i="33"/>
  <c r="M6" i="33" s="1"/>
  <c r="AH266" i="33"/>
  <c r="AH6" i="33" s="1"/>
  <c r="O267" i="33"/>
  <c r="O7" i="33" s="1"/>
  <c r="V266" i="33"/>
  <c r="V6" i="33" s="1"/>
  <c r="AH267" i="33"/>
  <c r="AH7" i="33" s="1"/>
  <c r="O266" i="33"/>
  <c r="O6" i="33" s="1"/>
  <c r="BL258" i="27"/>
  <c r="BK258" i="27"/>
  <c r="BJ258" i="27"/>
  <c r="BL257" i="27"/>
  <c r="BK257" i="27"/>
  <c r="BJ257" i="27"/>
  <c r="BL256" i="27"/>
  <c r="BK256" i="27"/>
  <c r="BJ256" i="27"/>
  <c r="BL255" i="27"/>
  <c r="BK255" i="27"/>
  <c r="BJ255" i="27"/>
  <c r="BL254" i="27"/>
  <c r="BK254" i="27"/>
  <c r="BJ254" i="27"/>
  <c r="BL253" i="27"/>
  <c r="BK253" i="27"/>
  <c r="BJ253" i="27"/>
  <c r="BL252" i="27"/>
  <c r="BK252" i="27"/>
  <c r="BJ252" i="27"/>
  <c r="BL251" i="27"/>
  <c r="BK251" i="27"/>
  <c r="BJ251" i="27"/>
  <c r="BL250" i="27"/>
  <c r="BK250" i="27"/>
  <c r="BJ250" i="27"/>
  <c r="BL249" i="27"/>
  <c r="BK249" i="27"/>
  <c r="BJ249" i="27"/>
  <c r="BL248" i="27"/>
  <c r="BK248" i="27"/>
  <c r="BJ248" i="27"/>
  <c r="BL247" i="27"/>
  <c r="BK247" i="27"/>
  <c r="BJ247" i="27"/>
  <c r="BL246" i="27"/>
  <c r="BK246" i="27"/>
  <c r="BJ246" i="27"/>
  <c r="BL245" i="27"/>
  <c r="BK245" i="27"/>
  <c r="BJ245" i="27"/>
  <c r="BL244" i="27"/>
  <c r="BK244" i="27"/>
  <c r="BJ244" i="27"/>
  <c r="BL243" i="27"/>
  <c r="BK243" i="27"/>
  <c r="BJ243" i="27"/>
  <c r="BL242" i="27"/>
  <c r="BK242" i="27"/>
  <c r="BJ242" i="27"/>
  <c r="BL241" i="27"/>
  <c r="BK241" i="27"/>
  <c r="BJ241" i="27"/>
  <c r="BL240" i="27"/>
  <c r="BK240" i="27"/>
  <c r="BJ240" i="27"/>
  <c r="BL239" i="27"/>
  <c r="BK239" i="27"/>
  <c r="BJ239" i="27"/>
  <c r="BL238" i="27"/>
  <c r="BK238" i="27"/>
  <c r="BJ238" i="27"/>
  <c r="BL237" i="27"/>
  <c r="BK237" i="27"/>
  <c r="BJ237" i="27"/>
  <c r="BL236" i="27"/>
  <c r="BK236" i="27"/>
  <c r="BJ236" i="27"/>
  <c r="BL235" i="27"/>
  <c r="BK235" i="27"/>
  <c r="BJ235" i="27"/>
  <c r="BL234" i="27"/>
  <c r="BK234" i="27"/>
  <c r="BJ234" i="27"/>
  <c r="BL233" i="27"/>
  <c r="BK233" i="27"/>
  <c r="BJ233" i="27"/>
  <c r="BL232" i="27"/>
  <c r="BK232" i="27"/>
  <c r="BJ232" i="27"/>
  <c r="BL231" i="27"/>
  <c r="BK231" i="27"/>
  <c r="BJ231" i="27"/>
  <c r="BL230" i="27"/>
  <c r="BK230" i="27"/>
  <c r="BJ230" i="27"/>
  <c r="BL229" i="27"/>
  <c r="BK229" i="27"/>
  <c r="BJ229" i="27"/>
  <c r="BL228" i="27"/>
  <c r="BK228" i="27"/>
  <c r="BJ228" i="27"/>
  <c r="BL227" i="27"/>
  <c r="BK227" i="27"/>
  <c r="BJ227" i="27"/>
  <c r="BL226" i="27"/>
  <c r="BK226" i="27"/>
  <c r="BJ226" i="27"/>
  <c r="BL225" i="27"/>
  <c r="BK225" i="27"/>
  <c r="BJ225" i="27"/>
  <c r="BL224" i="27"/>
  <c r="BK224" i="27"/>
  <c r="BJ224" i="27"/>
  <c r="BL223" i="27"/>
  <c r="BK223" i="27"/>
  <c r="BJ223" i="27"/>
  <c r="BL222" i="27"/>
  <c r="BK222" i="27"/>
  <c r="BJ222" i="27"/>
  <c r="BL221" i="27"/>
  <c r="BK221" i="27"/>
  <c r="BJ221" i="27"/>
  <c r="BL220" i="27"/>
  <c r="BK220" i="27"/>
  <c r="BJ220" i="27"/>
  <c r="BL219" i="27"/>
  <c r="BK219" i="27"/>
  <c r="BJ219" i="27"/>
  <c r="BL218" i="27"/>
  <c r="BK218" i="27"/>
  <c r="BJ218" i="27"/>
  <c r="BL217" i="27"/>
  <c r="BK217" i="27"/>
  <c r="BJ217" i="27"/>
  <c r="BL216" i="27"/>
  <c r="BK216" i="27"/>
  <c r="BJ216" i="27"/>
  <c r="BL215" i="27"/>
  <c r="BK215" i="27"/>
  <c r="BJ215" i="27"/>
  <c r="BL214" i="27"/>
  <c r="BK214" i="27"/>
  <c r="BJ214" i="27"/>
  <c r="BL213" i="27"/>
  <c r="BK213" i="27"/>
  <c r="BJ213" i="27"/>
  <c r="BL212" i="27"/>
  <c r="BK212" i="27"/>
  <c r="BJ212" i="27"/>
  <c r="BL211" i="27"/>
  <c r="BK211" i="27"/>
  <c r="BJ211" i="27"/>
  <c r="BL210" i="27"/>
  <c r="BK210" i="27"/>
  <c r="BJ210" i="27"/>
  <c r="BL209" i="27"/>
  <c r="BK209" i="27"/>
  <c r="BJ209" i="27"/>
  <c r="BL208" i="27"/>
  <c r="BK208" i="27"/>
  <c r="BJ208" i="27"/>
  <c r="BL207" i="27"/>
  <c r="BK207" i="27"/>
  <c r="BJ207" i="27"/>
  <c r="BL206" i="27"/>
  <c r="BK206" i="27"/>
  <c r="BJ206" i="27"/>
  <c r="BL205" i="27"/>
  <c r="BK205" i="27"/>
  <c r="BJ205" i="27"/>
  <c r="BL204" i="27"/>
  <c r="BK204" i="27"/>
  <c r="BJ204" i="27"/>
  <c r="BL203" i="27"/>
  <c r="BK203" i="27"/>
  <c r="BJ203" i="27"/>
  <c r="BL202" i="27"/>
  <c r="BK202" i="27"/>
  <c r="BJ202" i="27"/>
  <c r="BL201" i="27"/>
  <c r="BK201" i="27"/>
  <c r="BJ201" i="27"/>
  <c r="BL200" i="27"/>
  <c r="BK200" i="27"/>
  <c r="BJ200" i="27"/>
  <c r="BL199" i="27"/>
  <c r="BK199" i="27"/>
  <c r="BJ199" i="27"/>
  <c r="BL198" i="27"/>
  <c r="BK198" i="27"/>
  <c r="BJ198" i="27"/>
  <c r="BL197" i="27"/>
  <c r="BK197" i="27"/>
  <c r="BJ197" i="27"/>
  <c r="BL196" i="27"/>
  <c r="BK196" i="27"/>
  <c r="BJ196" i="27"/>
  <c r="BL195" i="27"/>
  <c r="BK195" i="27"/>
  <c r="BJ195" i="27"/>
  <c r="BL194" i="27"/>
  <c r="BK194" i="27"/>
  <c r="BJ194" i="27"/>
  <c r="BL193" i="27"/>
  <c r="BK193" i="27"/>
  <c r="BJ193" i="27"/>
  <c r="BL192" i="27"/>
  <c r="BK192" i="27"/>
  <c r="BJ192" i="27"/>
  <c r="BL191" i="27"/>
  <c r="BK191" i="27"/>
  <c r="BJ191" i="27"/>
  <c r="BL190" i="27"/>
  <c r="BK190" i="27"/>
  <c r="BJ190" i="27"/>
  <c r="BL189" i="27"/>
  <c r="BK189" i="27"/>
  <c r="BJ189" i="27"/>
  <c r="BL188" i="27"/>
  <c r="BK188" i="27"/>
  <c r="BJ188" i="27"/>
  <c r="BL187" i="27"/>
  <c r="BK187" i="27"/>
  <c r="BJ187" i="27"/>
  <c r="BL186" i="27"/>
  <c r="BK186" i="27"/>
  <c r="BJ186" i="27"/>
  <c r="BL185" i="27"/>
  <c r="BK185" i="27"/>
  <c r="BJ185" i="27"/>
  <c r="BL184" i="27"/>
  <c r="BK184" i="27"/>
  <c r="BJ184" i="27"/>
  <c r="BL183" i="27"/>
  <c r="BK183" i="27"/>
  <c r="BJ183" i="27"/>
  <c r="BL182" i="27"/>
  <c r="BK182" i="27"/>
  <c r="BJ182" i="27"/>
  <c r="BL181" i="27"/>
  <c r="BK181" i="27"/>
  <c r="BJ181" i="27"/>
  <c r="BL180" i="27"/>
  <c r="BK180" i="27"/>
  <c r="BJ180" i="27"/>
  <c r="BL179" i="27"/>
  <c r="BK179" i="27"/>
  <c r="BJ179" i="27"/>
  <c r="BL178" i="27"/>
  <c r="BK178" i="27"/>
  <c r="BJ178" i="27"/>
  <c r="BL177" i="27"/>
  <c r="BK177" i="27"/>
  <c r="BJ177" i="27"/>
  <c r="BL176" i="27"/>
  <c r="BK176" i="27"/>
  <c r="BJ176" i="27"/>
  <c r="BL175" i="27"/>
  <c r="BK175" i="27"/>
  <c r="BJ175" i="27"/>
  <c r="BL174" i="27"/>
  <c r="BK174" i="27"/>
  <c r="BJ174" i="27"/>
  <c r="BL173" i="27"/>
  <c r="BK173" i="27"/>
  <c r="BJ173" i="27"/>
  <c r="BL172" i="27"/>
  <c r="BK172" i="27"/>
  <c r="BJ172" i="27"/>
  <c r="BL171" i="27"/>
  <c r="BK171" i="27"/>
  <c r="BJ171" i="27"/>
  <c r="BL170" i="27"/>
  <c r="BK170" i="27"/>
  <c r="BJ170" i="27"/>
  <c r="BL169" i="27"/>
  <c r="BK169" i="27"/>
  <c r="BJ169" i="27"/>
  <c r="BL168" i="27"/>
  <c r="BK168" i="27"/>
  <c r="BJ168" i="27"/>
  <c r="BL167" i="27"/>
  <c r="BK167" i="27"/>
  <c r="BJ167" i="27"/>
  <c r="BL166" i="27"/>
  <c r="BK166" i="27"/>
  <c r="BJ166" i="27"/>
  <c r="BL165" i="27"/>
  <c r="BK165" i="27"/>
  <c r="BJ165" i="27"/>
  <c r="BL164" i="27"/>
  <c r="BK164" i="27"/>
  <c r="BJ164" i="27"/>
  <c r="BL163" i="27"/>
  <c r="BK163" i="27"/>
  <c r="BJ163" i="27"/>
  <c r="BL162" i="27"/>
  <c r="BK162" i="27"/>
  <c r="BJ162" i="27"/>
  <c r="BL161" i="27"/>
  <c r="BK161" i="27"/>
  <c r="BJ161" i="27"/>
  <c r="BL160" i="27"/>
  <c r="BK160" i="27"/>
  <c r="BJ160" i="27"/>
  <c r="BL159" i="27"/>
  <c r="BK159" i="27"/>
  <c r="BJ159" i="27"/>
  <c r="BL158" i="27"/>
  <c r="BK158" i="27"/>
  <c r="BJ158" i="27"/>
  <c r="BL157" i="27"/>
  <c r="BK157" i="27"/>
  <c r="BJ157" i="27"/>
  <c r="BL156" i="27"/>
  <c r="BK156" i="27"/>
  <c r="BJ156" i="27"/>
  <c r="BL155" i="27"/>
  <c r="BK155" i="27"/>
  <c r="BJ155" i="27"/>
  <c r="BL154" i="27"/>
  <c r="BK154" i="27"/>
  <c r="BJ154" i="27"/>
  <c r="BL153" i="27"/>
  <c r="BK153" i="27"/>
  <c r="BJ153" i="27"/>
  <c r="BL152" i="27"/>
  <c r="BK152" i="27"/>
  <c r="BJ152" i="27"/>
  <c r="BL151" i="27"/>
  <c r="BK151" i="27"/>
  <c r="BJ151" i="27"/>
  <c r="BL150" i="27"/>
  <c r="BK150" i="27"/>
  <c r="BJ150" i="27"/>
  <c r="BL149" i="27"/>
  <c r="BK149" i="27"/>
  <c r="BJ149" i="27"/>
  <c r="BL148" i="27"/>
  <c r="BK148" i="27"/>
  <c r="BJ148" i="27"/>
  <c r="BL147" i="27"/>
  <c r="BK147" i="27"/>
  <c r="BJ147" i="27"/>
  <c r="BL146" i="27"/>
  <c r="BK146" i="27"/>
  <c r="BJ146" i="27"/>
  <c r="BL145" i="27"/>
  <c r="BK145" i="27"/>
  <c r="BJ145" i="27"/>
  <c r="BL144" i="27"/>
  <c r="BK144" i="27"/>
  <c r="BJ144" i="27"/>
  <c r="BL143" i="27"/>
  <c r="BK143" i="27"/>
  <c r="BJ143" i="27"/>
  <c r="BL142" i="27"/>
  <c r="BK142" i="27"/>
  <c r="BJ142" i="27"/>
  <c r="BL141" i="27"/>
  <c r="BK141" i="27"/>
  <c r="BJ141" i="27"/>
  <c r="BL140" i="27"/>
  <c r="BK140" i="27"/>
  <c r="BJ140" i="27"/>
  <c r="BL139" i="27"/>
  <c r="BK139" i="27"/>
  <c r="BJ139" i="27"/>
  <c r="BL138" i="27"/>
  <c r="BK138" i="27"/>
  <c r="BJ138" i="27"/>
  <c r="BL137" i="27"/>
  <c r="BK137" i="27"/>
  <c r="BJ137" i="27"/>
  <c r="BL136" i="27"/>
  <c r="BK136" i="27"/>
  <c r="BJ136" i="27"/>
  <c r="BL135" i="27"/>
  <c r="BK135" i="27"/>
  <c r="BJ135" i="27"/>
  <c r="BL134" i="27"/>
  <c r="BK134" i="27"/>
  <c r="BJ134" i="27"/>
  <c r="BL133" i="27"/>
  <c r="BK133" i="27"/>
  <c r="BJ133" i="27"/>
  <c r="BL132" i="27"/>
  <c r="BK132" i="27"/>
  <c r="BJ132" i="27"/>
  <c r="BL131" i="27"/>
  <c r="BK131" i="27"/>
  <c r="BJ131" i="27"/>
  <c r="BL130" i="27"/>
  <c r="BK130" i="27"/>
  <c r="BJ130" i="27"/>
  <c r="BL129" i="27"/>
  <c r="BK129" i="27"/>
  <c r="BJ129" i="27"/>
  <c r="BL128" i="27"/>
  <c r="BK128" i="27"/>
  <c r="BJ128" i="27"/>
  <c r="BL127" i="27"/>
  <c r="BK127" i="27"/>
  <c r="BJ127" i="27"/>
  <c r="BL126" i="27"/>
  <c r="BK126" i="27"/>
  <c r="BJ126" i="27"/>
  <c r="BL125" i="27"/>
  <c r="BK125" i="27"/>
  <c r="BJ125" i="27"/>
  <c r="BL124" i="27"/>
  <c r="BK124" i="27"/>
  <c r="BJ124" i="27"/>
  <c r="BL123" i="27"/>
  <c r="BK123" i="27"/>
  <c r="BJ123" i="27"/>
  <c r="BL122" i="27"/>
  <c r="BK122" i="27"/>
  <c r="BJ122" i="27"/>
  <c r="BL121" i="27"/>
  <c r="BK121" i="27"/>
  <c r="BJ121" i="27"/>
  <c r="BL120" i="27"/>
  <c r="BK120" i="27"/>
  <c r="BJ120" i="27"/>
  <c r="BL119" i="27"/>
  <c r="BK119" i="27"/>
  <c r="BJ119" i="27"/>
  <c r="BL118" i="27"/>
  <c r="BK118" i="27"/>
  <c r="BJ118" i="27"/>
  <c r="BL117" i="27"/>
  <c r="BK117" i="27"/>
  <c r="BJ117" i="27"/>
  <c r="BL116" i="27"/>
  <c r="BK116" i="27"/>
  <c r="BJ116" i="27"/>
  <c r="BL115" i="27"/>
  <c r="BK115" i="27"/>
  <c r="BJ115" i="27"/>
  <c r="BL114" i="27"/>
  <c r="BK114" i="27"/>
  <c r="BJ114" i="27"/>
  <c r="BL113" i="27"/>
  <c r="BK113" i="27"/>
  <c r="BJ113" i="27"/>
  <c r="BL112" i="27"/>
  <c r="BK112" i="27"/>
  <c r="BJ112" i="27"/>
  <c r="BL111" i="27"/>
  <c r="BK111" i="27"/>
  <c r="BJ111" i="27"/>
  <c r="BL110" i="27"/>
  <c r="BK110" i="27"/>
  <c r="BJ110" i="27"/>
  <c r="BL109" i="27"/>
  <c r="BK109" i="27"/>
  <c r="BJ109" i="27"/>
  <c r="BL108" i="27"/>
  <c r="BK108" i="27"/>
  <c r="BJ108" i="27"/>
  <c r="BL107" i="27"/>
  <c r="BK107" i="27"/>
  <c r="BJ107" i="27"/>
  <c r="BL106" i="27"/>
  <c r="BK106" i="27"/>
  <c r="BJ106" i="27"/>
  <c r="BL105" i="27"/>
  <c r="BK105" i="27"/>
  <c r="BJ105" i="27"/>
  <c r="BL104" i="27"/>
  <c r="BK104" i="27"/>
  <c r="BJ104" i="27"/>
  <c r="BL103" i="27"/>
  <c r="BK103" i="27"/>
  <c r="BJ103" i="27"/>
  <c r="BL102" i="27"/>
  <c r="BK102" i="27"/>
  <c r="BJ102" i="27"/>
  <c r="BL101" i="27"/>
  <c r="BK101" i="27"/>
  <c r="BJ101" i="27"/>
  <c r="BL100" i="27"/>
  <c r="BK100" i="27"/>
  <c r="BJ100" i="27"/>
  <c r="BL99" i="27"/>
  <c r="BK99" i="27"/>
  <c r="BJ99" i="27"/>
  <c r="BL98" i="27"/>
  <c r="BK98" i="27"/>
  <c r="BJ98" i="27"/>
  <c r="BL97" i="27"/>
  <c r="BK97" i="27"/>
  <c r="BJ97" i="27"/>
  <c r="BL96" i="27"/>
  <c r="BK96" i="27"/>
  <c r="BJ96" i="27"/>
  <c r="BL95" i="27"/>
  <c r="BK95" i="27"/>
  <c r="BJ95" i="27"/>
  <c r="BL94" i="27"/>
  <c r="BK94" i="27"/>
  <c r="BJ94" i="27"/>
  <c r="BL93" i="27"/>
  <c r="BK93" i="27"/>
  <c r="BJ93" i="27"/>
  <c r="BL92" i="27"/>
  <c r="BK92" i="27"/>
  <c r="BJ92" i="27"/>
  <c r="BL91" i="27"/>
  <c r="BK91" i="27"/>
  <c r="BJ91" i="27"/>
  <c r="BL90" i="27"/>
  <c r="BK90" i="27"/>
  <c r="BJ90" i="27"/>
  <c r="BL89" i="27"/>
  <c r="BK89" i="27"/>
  <c r="BJ89" i="27"/>
  <c r="BL88" i="27"/>
  <c r="BK88" i="27"/>
  <c r="BJ88" i="27"/>
  <c r="BL87" i="27"/>
  <c r="BK87" i="27"/>
  <c r="BJ87" i="27"/>
  <c r="BL86" i="27"/>
  <c r="BK86" i="27"/>
  <c r="BJ86" i="27"/>
  <c r="BL85" i="27"/>
  <c r="BK85" i="27"/>
  <c r="BJ85" i="27"/>
  <c r="BL84" i="27"/>
  <c r="BK84" i="27"/>
  <c r="BJ84" i="27"/>
  <c r="BL83" i="27"/>
  <c r="BK83" i="27"/>
  <c r="BJ83" i="27"/>
  <c r="BL82" i="27"/>
  <c r="BK82" i="27"/>
  <c r="BJ82" i="27"/>
  <c r="BL81" i="27"/>
  <c r="BK81" i="27"/>
  <c r="BJ81" i="27"/>
  <c r="BL80" i="27"/>
  <c r="BK80" i="27"/>
  <c r="BJ80" i="27"/>
  <c r="BL79" i="27"/>
  <c r="BK79" i="27"/>
  <c r="BJ79" i="27"/>
  <c r="BL78" i="27"/>
  <c r="BK78" i="27"/>
  <c r="BJ78" i="27"/>
  <c r="BL77" i="27"/>
  <c r="BK77" i="27"/>
  <c r="BJ77" i="27"/>
  <c r="BL76" i="27"/>
  <c r="BK76" i="27"/>
  <c r="BJ76" i="27"/>
  <c r="BL75" i="27"/>
  <c r="BK75" i="27"/>
  <c r="BJ75" i="27"/>
  <c r="BL74" i="27"/>
  <c r="BK74" i="27"/>
  <c r="BJ74" i="27"/>
  <c r="BL73" i="27"/>
  <c r="BK73" i="27"/>
  <c r="BJ73" i="27"/>
  <c r="BL72" i="27"/>
  <c r="BK72" i="27"/>
  <c r="BJ72" i="27"/>
  <c r="BL71" i="27"/>
  <c r="BK71" i="27"/>
  <c r="BJ71" i="27"/>
  <c r="BL70" i="27"/>
  <c r="BK70" i="27"/>
  <c r="BJ70" i="27"/>
  <c r="BL69" i="27"/>
  <c r="BK69" i="27"/>
  <c r="BJ69" i="27"/>
  <c r="BL68" i="27"/>
  <c r="BK68" i="27"/>
  <c r="BJ68" i="27"/>
  <c r="BL67" i="27"/>
  <c r="BK67" i="27"/>
  <c r="BJ67" i="27"/>
  <c r="BL66" i="27"/>
  <c r="BK66" i="27"/>
  <c r="BJ66" i="27"/>
  <c r="BL65" i="27"/>
  <c r="BK65" i="27"/>
  <c r="BJ65" i="27"/>
  <c r="BL64" i="27"/>
  <c r="BK64" i="27"/>
  <c r="BJ64" i="27"/>
  <c r="BL63" i="27"/>
  <c r="BK63" i="27"/>
  <c r="BJ63" i="27"/>
  <c r="BL62" i="27"/>
  <c r="BK62" i="27"/>
  <c r="BJ62" i="27"/>
  <c r="BL61" i="27"/>
  <c r="BK61" i="27"/>
  <c r="BJ61" i="27"/>
  <c r="BL60" i="27"/>
  <c r="BK60" i="27"/>
  <c r="BJ60" i="27"/>
  <c r="BL59" i="27"/>
  <c r="BK59" i="27"/>
  <c r="BJ59" i="27"/>
  <c r="BL58" i="27"/>
  <c r="BK58" i="27"/>
  <c r="BJ58" i="27"/>
  <c r="BL57" i="27"/>
  <c r="BK57" i="27"/>
  <c r="BJ57" i="27"/>
  <c r="BL56" i="27"/>
  <c r="BK56" i="27"/>
  <c r="BJ56" i="27"/>
  <c r="BL55" i="27"/>
  <c r="BK55" i="27"/>
  <c r="BJ55" i="27"/>
  <c r="BL54" i="27"/>
  <c r="BK54" i="27"/>
  <c r="BJ54" i="27"/>
  <c r="BL53" i="27"/>
  <c r="BK53" i="27"/>
  <c r="BJ53" i="27"/>
  <c r="BL52" i="27"/>
  <c r="BK52" i="27"/>
  <c r="BJ52" i="27"/>
  <c r="BL51" i="27"/>
  <c r="BK51" i="27"/>
  <c r="BJ51" i="27"/>
  <c r="BL50" i="27"/>
  <c r="BK50" i="27"/>
  <c r="BJ50" i="27"/>
  <c r="BL49" i="27"/>
  <c r="BK49" i="27"/>
  <c r="BJ49" i="27"/>
  <c r="BL48" i="27"/>
  <c r="BK48" i="27"/>
  <c r="BJ48" i="27"/>
  <c r="BL47" i="27"/>
  <c r="BK47" i="27"/>
  <c r="BJ47" i="27"/>
  <c r="BL46" i="27"/>
  <c r="BK46" i="27"/>
  <c r="BJ46" i="27"/>
  <c r="BL45" i="27"/>
  <c r="BK45" i="27"/>
  <c r="BJ45" i="27"/>
  <c r="BL44" i="27"/>
  <c r="BK44" i="27"/>
  <c r="BJ44" i="27"/>
  <c r="BL43" i="27"/>
  <c r="BK43" i="27"/>
  <c r="BJ43" i="27"/>
  <c r="BL42" i="27"/>
  <c r="BK42" i="27"/>
  <c r="BJ42" i="27"/>
  <c r="BL41" i="27"/>
  <c r="BK41" i="27"/>
  <c r="BJ41" i="27"/>
  <c r="BL40" i="27"/>
  <c r="BK40" i="27"/>
  <c r="BJ40" i="27"/>
  <c r="BL39" i="27"/>
  <c r="BK39" i="27"/>
  <c r="BJ39" i="27"/>
  <c r="BL38" i="27"/>
  <c r="BK38" i="27"/>
  <c r="BJ38" i="27"/>
  <c r="BL37" i="27"/>
  <c r="BK37" i="27"/>
  <c r="BJ37" i="27"/>
  <c r="BL36" i="27"/>
  <c r="BK36" i="27"/>
  <c r="BJ36" i="27"/>
  <c r="BL35" i="27"/>
  <c r="BK35" i="27"/>
  <c r="BJ35" i="27"/>
  <c r="BL34" i="27"/>
  <c r="BK34" i="27"/>
  <c r="BJ34" i="27"/>
  <c r="BL33" i="27"/>
  <c r="BK33" i="27"/>
  <c r="BJ33" i="27"/>
  <c r="BL32" i="27"/>
  <c r="BK32" i="27"/>
  <c r="BJ32" i="27"/>
  <c r="BL31" i="27"/>
  <c r="BK31" i="27"/>
  <c r="BJ31" i="27"/>
  <c r="BL30" i="27"/>
  <c r="BK30" i="27"/>
  <c r="BJ30" i="27"/>
  <c r="BL29" i="27"/>
  <c r="BK29" i="27"/>
  <c r="BJ29" i="27"/>
  <c r="BL28" i="27"/>
  <c r="BK28" i="27"/>
  <c r="BJ28" i="27"/>
  <c r="BL27" i="27"/>
  <c r="BK27" i="27"/>
  <c r="BJ27" i="27"/>
  <c r="BL26" i="27"/>
  <c r="BK26" i="27"/>
  <c r="BJ26" i="27"/>
  <c r="BL25" i="27"/>
  <c r="BK25" i="27"/>
  <c r="BJ25" i="27"/>
  <c r="BL24" i="27"/>
  <c r="BK24" i="27"/>
  <c r="BJ24" i="27"/>
  <c r="BL23" i="27"/>
  <c r="BK23" i="27"/>
  <c r="BJ23" i="27"/>
  <c r="BL22" i="27"/>
  <c r="BK22" i="27"/>
  <c r="BJ22" i="27"/>
  <c r="BL21" i="27"/>
  <c r="BK21" i="27"/>
  <c r="BJ21" i="27"/>
  <c r="BL20" i="27"/>
  <c r="BK20" i="27"/>
  <c r="BJ20" i="27"/>
  <c r="BL19" i="27"/>
  <c r="BK19" i="27"/>
  <c r="BJ19" i="27"/>
  <c r="BL18" i="27"/>
  <c r="BK18" i="27"/>
  <c r="BJ18" i="27"/>
  <c r="BL17" i="27"/>
  <c r="BK17" i="27"/>
  <c r="BJ17" i="27"/>
  <c r="BL16" i="27"/>
  <c r="BK16" i="27"/>
  <c r="BJ16" i="27"/>
  <c r="BL15" i="27"/>
  <c r="BK15" i="27"/>
  <c r="BJ15" i="27"/>
  <c r="BL14" i="27"/>
  <c r="BK14" i="27"/>
  <c r="BJ14" i="27"/>
  <c r="BL13" i="27"/>
  <c r="BK13" i="27"/>
  <c r="BJ13" i="27"/>
  <c r="BL12" i="27"/>
  <c r="BK12" i="27"/>
  <c r="BJ12" i="27"/>
  <c r="BL11" i="27"/>
  <c r="BK11" i="27"/>
  <c r="BJ11" i="27"/>
  <c r="BJ9" i="27"/>
  <c r="BK9" i="27"/>
  <c r="BL9" i="27"/>
  <c r="BL10" i="27"/>
  <c r="BK10" i="27"/>
  <c r="BJ10" i="27"/>
  <c r="BE11" i="27"/>
  <c r="BF11" i="27"/>
  <c r="BG11" i="27"/>
  <c r="BH11" i="27"/>
  <c r="BI11" i="27"/>
  <c r="BE12" i="27"/>
  <c r="BF12" i="27"/>
  <c r="BG12" i="27"/>
  <c r="BH12" i="27"/>
  <c r="BI12" i="27"/>
  <c r="BE13" i="27"/>
  <c r="BF13" i="27"/>
  <c r="BG13" i="27"/>
  <c r="BH13" i="27"/>
  <c r="BI13" i="27"/>
  <c r="BE14" i="27"/>
  <c r="BF14" i="27"/>
  <c r="BG14" i="27"/>
  <c r="BH14" i="27"/>
  <c r="BI14" i="27"/>
  <c r="BE15" i="27"/>
  <c r="BF15" i="27"/>
  <c r="BG15" i="27"/>
  <c r="BH15" i="27"/>
  <c r="BI15" i="27"/>
  <c r="BE16" i="27"/>
  <c r="BF16" i="27"/>
  <c r="BG16" i="27"/>
  <c r="BH16" i="27"/>
  <c r="BI16" i="27"/>
  <c r="BE17" i="27"/>
  <c r="BF17" i="27"/>
  <c r="BG17" i="27"/>
  <c r="BH17" i="27"/>
  <c r="BI17" i="27"/>
  <c r="BE18" i="27"/>
  <c r="BF18" i="27"/>
  <c r="BG18" i="27"/>
  <c r="BH18" i="27"/>
  <c r="BI18" i="27"/>
  <c r="BE19" i="27"/>
  <c r="BF19" i="27"/>
  <c r="BG19" i="27"/>
  <c r="BH19" i="27"/>
  <c r="BI19" i="27"/>
  <c r="BE20" i="27"/>
  <c r="BF20" i="27"/>
  <c r="BG20" i="27"/>
  <c r="BH20" i="27"/>
  <c r="BI20" i="27"/>
  <c r="BE21" i="27"/>
  <c r="BF21" i="27"/>
  <c r="BG21" i="27"/>
  <c r="BH21" i="27"/>
  <c r="BI21" i="27"/>
  <c r="BE22" i="27"/>
  <c r="BF22" i="27"/>
  <c r="BG22" i="27"/>
  <c r="BH22" i="27"/>
  <c r="BI22" i="27"/>
  <c r="BE23" i="27"/>
  <c r="BF23" i="27"/>
  <c r="BG23" i="27"/>
  <c r="BH23" i="27"/>
  <c r="BI23" i="27"/>
  <c r="BE24" i="27"/>
  <c r="BF24" i="27"/>
  <c r="BG24" i="27"/>
  <c r="BH24" i="27"/>
  <c r="BI24" i="27"/>
  <c r="BE25" i="27"/>
  <c r="BF25" i="27"/>
  <c r="BG25" i="27"/>
  <c r="BH25" i="27"/>
  <c r="BI25" i="27"/>
  <c r="BE26" i="27"/>
  <c r="BF26" i="27"/>
  <c r="BG26" i="27"/>
  <c r="BH26" i="27"/>
  <c r="BI26" i="27"/>
  <c r="BE27" i="27"/>
  <c r="BF27" i="27"/>
  <c r="BG27" i="27"/>
  <c r="BH27" i="27"/>
  <c r="BI27" i="27"/>
  <c r="BE28" i="27"/>
  <c r="BF28" i="27"/>
  <c r="BG28" i="27"/>
  <c r="BH28" i="27"/>
  <c r="BI28" i="27"/>
  <c r="BE29" i="27"/>
  <c r="BF29" i="27"/>
  <c r="BG29" i="27"/>
  <c r="BH29" i="27"/>
  <c r="BI29" i="27"/>
  <c r="BE30" i="27"/>
  <c r="BF30" i="27"/>
  <c r="BG30" i="27"/>
  <c r="BH30" i="27"/>
  <c r="BI30" i="27"/>
  <c r="BE31" i="27"/>
  <c r="BF31" i="27"/>
  <c r="BG31" i="27"/>
  <c r="BH31" i="27"/>
  <c r="BI31" i="27"/>
  <c r="BE32" i="27"/>
  <c r="BF32" i="27"/>
  <c r="BG32" i="27"/>
  <c r="BH32" i="27"/>
  <c r="BI32" i="27"/>
  <c r="BE33" i="27"/>
  <c r="BF33" i="27"/>
  <c r="BG33" i="27"/>
  <c r="BH33" i="27"/>
  <c r="BI33" i="27"/>
  <c r="BE34" i="27"/>
  <c r="BF34" i="27"/>
  <c r="BG34" i="27"/>
  <c r="BH34" i="27"/>
  <c r="BI34" i="27"/>
  <c r="BE35" i="27"/>
  <c r="BF35" i="27"/>
  <c r="BG35" i="27"/>
  <c r="BH35" i="27"/>
  <c r="BI35" i="27"/>
  <c r="BE36" i="27"/>
  <c r="BF36" i="27"/>
  <c r="BG36" i="27"/>
  <c r="BH36" i="27"/>
  <c r="BI36" i="27"/>
  <c r="BE37" i="27"/>
  <c r="BF37" i="27"/>
  <c r="BG37" i="27"/>
  <c r="BH37" i="27"/>
  <c r="BI37" i="27"/>
  <c r="BE38" i="27"/>
  <c r="BF38" i="27"/>
  <c r="BG38" i="27"/>
  <c r="BH38" i="27"/>
  <c r="BI38" i="27"/>
  <c r="BE39" i="27"/>
  <c r="BF39" i="27"/>
  <c r="BG39" i="27"/>
  <c r="BH39" i="27"/>
  <c r="BI39" i="27"/>
  <c r="BE40" i="27"/>
  <c r="BF40" i="27"/>
  <c r="BG40" i="27"/>
  <c r="BH40" i="27"/>
  <c r="BI40" i="27"/>
  <c r="BE41" i="27"/>
  <c r="BF41" i="27"/>
  <c r="BG41" i="27"/>
  <c r="BH41" i="27"/>
  <c r="BI41" i="27"/>
  <c r="BE42" i="27"/>
  <c r="BF42" i="27"/>
  <c r="BG42" i="27"/>
  <c r="BH42" i="27"/>
  <c r="BI42" i="27"/>
  <c r="BE43" i="27"/>
  <c r="BF43" i="27"/>
  <c r="BG43" i="27"/>
  <c r="BH43" i="27"/>
  <c r="BI43" i="27"/>
  <c r="BE44" i="27"/>
  <c r="BF44" i="27"/>
  <c r="BG44" i="27"/>
  <c r="BH44" i="27"/>
  <c r="BI44" i="27"/>
  <c r="BE45" i="27"/>
  <c r="BF45" i="27"/>
  <c r="BG45" i="27"/>
  <c r="BH45" i="27"/>
  <c r="BI45" i="27"/>
  <c r="BE46" i="27"/>
  <c r="BF46" i="27"/>
  <c r="BG46" i="27"/>
  <c r="BH46" i="27"/>
  <c r="BI46" i="27"/>
  <c r="BE47" i="27"/>
  <c r="BF47" i="27"/>
  <c r="BG47" i="27"/>
  <c r="BH47" i="27"/>
  <c r="BI47" i="27"/>
  <c r="BE48" i="27"/>
  <c r="BF48" i="27"/>
  <c r="BG48" i="27"/>
  <c r="BH48" i="27"/>
  <c r="BI48" i="27"/>
  <c r="BE49" i="27"/>
  <c r="BF49" i="27"/>
  <c r="BG49" i="27"/>
  <c r="BH49" i="27"/>
  <c r="BI49" i="27"/>
  <c r="BE50" i="27"/>
  <c r="BF50" i="27"/>
  <c r="BG50" i="27"/>
  <c r="BH50" i="27"/>
  <c r="BI50" i="27"/>
  <c r="BE51" i="27"/>
  <c r="BF51" i="27"/>
  <c r="BG51" i="27"/>
  <c r="BH51" i="27"/>
  <c r="BI51" i="27"/>
  <c r="BE52" i="27"/>
  <c r="BF52" i="27"/>
  <c r="BG52" i="27"/>
  <c r="BH52" i="27"/>
  <c r="BI52" i="27"/>
  <c r="BE53" i="27"/>
  <c r="BF53" i="27"/>
  <c r="BG53" i="27"/>
  <c r="BH53" i="27"/>
  <c r="BI53" i="27"/>
  <c r="BE54" i="27"/>
  <c r="BF54" i="27"/>
  <c r="BG54" i="27"/>
  <c r="BH54" i="27"/>
  <c r="BI54" i="27"/>
  <c r="BE55" i="27"/>
  <c r="BF55" i="27"/>
  <c r="BG55" i="27"/>
  <c r="BH55" i="27"/>
  <c r="BI55" i="27"/>
  <c r="BE56" i="27"/>
  <c r="BF56" i="27"/>
  <c r="BG56" i="27"/>
  <c r="BH56" i="27"/>
  <c r="BI56" i="27"/>
  <c r="BE57" i="27"/>
  <c r="BF57" i="27"/>
  <c r="BG57" i="27"/>
  <c r="BH57" i="27"/>
  <c r="BI57" i="27"/>
  <c r="BE58" i="27"/>
  <c r="BF58" i="27"/>
  <c r="BG58" i="27"/>
  <c r="BH58" i="27"/>
  <c r="BI58" i="27"/>
  <c r="BE59" i="27"/>
  <c r="BF59" i="27"/>
  <c r="BG59" i="27"/>
  <c r="BH59" i="27"/>
  <c r="BI59" i="27"/>
  <c r="BE60" i="27"/>
  <c r="BF60" i="27"/>
  <c r="BG60" i="27"/>
  <c r="BH60" i="27"/>
  <c r="BI60" i="27"/>
  <c r="BE61" i="27"/>
  <c r="BF61" i="27"/>
  <c r="BG61" i="27"/>
  <c r="BH61" i="27"/>
  <c r="BI61" i="27"/>
  <c r="BE62" i="27"/>
  <c r="BF62" i="27"/>
  <c r="BG62" i="27"/>
  <c r="BH62" i="27"/>
  <c r="BI62" i="27"/>
  <c r="BE63" i="27"/>
  <c r="BF63" i="27"/>
  <c r="BG63" i="27"/>
  <c r="BH63" i="27"/>
  <c r="BI63" i="27"/>
  <c r="BE64" i="27"/>
  <c r="BF64" i="27"/>
  <c r="BG64" i="27"/>
  <c r="BH64" i="27"/>
  <c r="BI64" i="27"/>
  <c r="BE65" i="27"/>
  <c r="BF65" i="27"/>
  <c r="BG65" i="27"/>
  <c r="BH65" i="27"/>
  <c r="BI65" i="27"/>
  <c r="BE66" i="27"/>
  <c r="BF66" i="27"/>
  <c r="BG66" i="27"/>
  <c r="BH66" i="27"/>
  <c r="BI66" i="27"/>
  <c r="BE67" i="27"/>
  <c r="BF67" i="27"/>
  <c r="BG67" i="27"/>
  <c r="BH67" i="27"/>
  <c r="BI67" i="27"/>
  <c r="BE68" i="27"/>
  <c r="BF68" i="27"/>
  <c r="BG68" i="27"/>
  <c r="BH68" i="27"/>
  <c r="BI68" i="27"/>
  <c r="BE69" i="27"/>
  <c r="BF69" i="27"/>
  <c r="BG69" i="27"/>
  <c r="BH69" i="27"/>
  <c r="BI69" i="27"/>
  <c r="BE70" i="27"/>
  <c r="BF70" i="27"/>
  <c r="BG70" i="27"/>
  <c r="BH70" i="27"/>
  <c r="BI70" i="27"/>
  <c r="BE71" i="27"/>
  <c r="BF71" i="27"/>
  <c r="BG71" i="27"/>
  <c r="BH71" i="27"/>
  <c r="BI71" i="27"/>
  <c r="BE72" i="27"/>
  <c r="BF72" i="27"/>
  <c r="BG72" i="27"/>
  <c r="BH72" i="27"/>
  <c r="BI72" i="27"/>
  <c r="BE73" i="27"/>
  <c r="BF73" i="27"/>
  <c r="BG73" i="27"/>
  <c r="BH73" i="27"/>
  <c r="BI73" i="27"/>
  <c r="BE74" i="27"/>
  <c r="BF74" i="27"/>
  <c r="BG74" i="27"/>
  <c r="BH74" i="27"/>
  <c r="BI74" i="27"/>
  <c r="BE75" i="27"/>
  <c r="BF75" i="27"/>
  <c r="BG75" i="27"/>
  <c r="BH75" i="27"/>
  <c r="BI75" i="27"/>
  <c r="BE76" i="27"/>
  <c r="BF76" i="27"/>
  <c r="BG76" i="27"/>
  <c r="BH76" i="27"/>
  <c r="BI76" i="27"/>
  <c r="BE77" i="27"/>
  <c r="BF77" i="27"/>
  <c r="BG77" i="27"/>
  <c r="BH77" i="27"/>
  <c r="BI77" i="27"/>
  <c r="BE78" i="27"/>
  <c r="BF78" i="27"/>
  <c r="BG78" i="27"/>
  <c r="BH78" i="27"/>
  <c r="BI78" i="27"/>
  <c r="BE79" i="27"/>
  <c r="BF79" i="27"/>
  <c r="BG79" i="27"/>
  <c r="BH79" i="27"/>
  <c r="BI79" i="27"/>
  <c r="BE80" i="27"/>
  <c r="BF80" i="27"/>
  <c r="BG80" i="27"/>
  <c r="BH80" i="27"/>
  <c r="BI80" i="27"/>
  <c r="BE81" i="27"/>
  <c r="BF81" i="27"/>
  <c r="BG81" i="27"/>
  <c r="BH81" i="27"/>
  <c r="BI81" i="27"/>
  <c r="BE82" i="27"/>
  <c r="BF82" i="27"/>
  <c r="BG82" i="27"/>
  <c r="BH82" i="27"/>
  <c r="BI82" i="27"/>
  <c r="BE83" i="27"/>
  <c r="BF83" i="27"/>
  <c r="BG83" i="27"/>
  <c r="BH83" i="27"/>
  <c r="BI83" i="27"/>
  <c r="BE84" i="27"/>
  <c r="BF84" i="27"/>
  <c r="BG84" i="27"/>
  <c r="BH84" i="27"/>
  <c r="BI84" i="27"/>
  <c r="BE85" i="27"/>
  <c r="BF85" i="27"/>
  <c r="BG85" i="27"/>
  <c r="BH85" i="27"/>
  <c r="BI85" i="27"/>
  <c r="BE86" i="27"/>
  <c r="BF86" i="27"/>
  <c r="BG86" i="27"/>
  <c r="BH86" i="27"/>
  <c r="BI86" i="27"/>
  <c r="BE87" i="27"/>
  <c r="BF87" i="27"/>
  <c r="BG87" i="27"/>
  <c r="BH87" i="27"/>
  <c r="BI87" i="27"/>
  <c r="BE88" i="27"/>
  <c r="BF88" i="27"/>
  <c r="BG88" i="27"/>
  <c r="BH88" i="27"/>
  <c r="BI88" i="27"/>
  <c r="BE89" i="27"/>
  <c r="BF89" i="27"/>
  <c r="BG89" i="27"/>
  <c r="BH89" i="27"/>
  <c r="BI89" i="27"/>
  <c r="BE90" i="27"/>
  <c r="BF90" i="27"/>
  <c r="BG90" i="27"/>
  <c r="BH90" i="27"/>
  <c r="BI90" i="27"/>
  <c r="BE91" i="27"/>
  <c r="BF91" i="27"/>
  <c r="BG91" i="27"/>
  <c r="BH91" i="27"/>
  <c r="BI91" i="27"/>
  <c r="BE92" i="27"/>
  <c r="BF92" i="27"/>
  <c r="BG92" i="27"/>
  <c r="BH92" i="27"/>
  <c r="BI92" i="27"/>
  <c r="BE93" i="27"/>
  <c r="BF93" i="27"/>
  <c r="BG93" i="27"/>
  <c r="BH93" i="27"/>
  <c r="BI93" i="27"/>
  <c r="BE94" i="27"/>
  <c r="BF94" i="27"/>
  <c r="BG94" i="27"/>
  <c r="BH94" i="27"/>
  <c r="BI94" i="27"/>
  <c r="BE95" i="27"/>
  <c r="BF95" i="27"/>
  <c r="BG95" i="27"/>
  <c r="BH95" i="27"/>
  <c r="BI95" i="27"/>
  <c r="BE96" i="27"/>
  <c r="BF96" i="27"/>
  <c r="BG96" i="27"/>
  <c r="BH96" i="27"/>
  <c r="BI96" i="27"/>
  <c r="BE97" i="27"/>
  <c r="BF97" i="27"/>
  <c r="BG97" i="27"/>
  <c r="BH97" i="27"/>
  <c r="BI97" i="27"/>
  <c r="BE98" i="27"/>
  <c r="BF98" i="27"/>
  <c r="BG98" i="27"/>
  <c r="BH98" i="27"/>
  <c r="BI98" i="27"/>
  <c r="BE99" i="27"/>
  <c r="BF99" i="27"/>
  <c r="BG99" i="27"/>
  <c r="BH99" i="27"/>
  <c r="BI99" i="27"/>
  <c r="BE100" i="27"/>
  <c r="BF100" i="27"/>
  <c r="BG100" i="27"/>
  <c r="BH100" i="27"/>
  <c r="BI100" i="27"/>
  <c r="BE101" i="27"/>
  <c r="BF101" i="27"/>
  <c r="BG101" i="27"/>
  <c r="BH101" i="27"/>
  <c r="BI101" i="27"/>
  <c r="BE102" i="27"/>
  <c r="BF102" i="27"/>
  <c r="BG102" i="27"/>
  <c r="BH102" i="27"/>
  <c r="BI102" i="27"/>
  <c r="BE103" i="27"/>
  <c r="BF103" i="27"/>
  <c r="BG103" i="27"/>
  <c r="BH103" i="27"/>
  <c r="BI103" i="27"/>
  <c r="BE104" i="27"/>
  <c r="BF104" i="27"/>
  <c r="BG104" i="27"/>
  <c r="BH104" i="27"/>
  <c r="BI104" i="27"/>
  <c r="BE105" i="27"/>
  <c r="BF105" i="27"/>
  <c r="BG105" i="27"/>
  <c r="BH105" i="27"/>
  <c r="BI105" i="27"/>
  <c r="BE106" i="27"/>
  <c r="BF106" i="27"/>
  <c r="BG106" i="27"/>
  <c r="BH106" i="27"/>
  <c r="BI106" i="27"/>
  <c r="BE107" i="27"/>
  <c r="BF107" i="27"/>
  <c r="BG107" i="27"/>
  <c r="BH107" i="27"/>
  <c r="BI107" i="27"/>
  <c r="BE108" i="27"/>
  <c r="BF108" i="27"/>
  <c r="BG108" i="27"/>
  <c r="BH108" i="27"/>
  <c r="BI108" i="27"/>
  <c r="BE109" i="27"/>
  <c r="BF109" i="27"/>
  <c r="BG109" i="27"/>
  <c r="BH109" i="27"/>
  <c r="BI109" i="27"/>
  <c r="BE110" i="27"/>
  <c r="BF110" i="27"/>
  <c r="BG110" i="27"/>
  <c r="BH110" i="27"/>
  <c r="BI110" i="27"/>
  <c r="BE111" i="27"/>
  <c r="BF111" i="27"/>
  <c r="BG111" i="27"/>
  <c r="BH111" i="27"/>
  <c r="BI111" i="27"/>
  <c r="BE112" i="27"/>
  <c r="BF112" i="27"/>
  <c r="BG112" i="27"/>
  <c r="BH112" i="27"/>
  <c r="BI112" i="27"/>
  <c r="BE113" i="27"/>
  <c r="BF113" i="27"/>
  <c r="BG113" i="27"/>
  <c r="BH113" i="27"/>
  <c r="BI113" i="27"/>
  <c r="BE114" i="27"/>
  <c r="BF114" i="27"/>
  <c r="BG114" i="27"/>
  <c r="BH114" i="27"/>
  <c r="BI114" i="27"/>
  <c r="BE115" i="27"/>
  <c r="BF115" i="27"/>
  <c r="BG115" i="27"/>
  <c r="BH115" i="27"/>
  <c r="BI115" i="27"/>
  <c r="BE116" i="27"/>
  <c r="BF116" i="27"/>
  <c r="BG116" i="27"/>
  <c r="BH116" i="27"/>
  <c r="BI116" i="27"/>
  <c r="BE117" i="27"/>
  <c r="BF117" i="27"/>
  <c r="BG117" i="27"/>
  <c r="BH117" i="27"/>
  <c r="BI117" i="27"/>
  <c r="BE118" i="27"/>
  <c r="BF118" i="27"/>
  <c r="BG118" i="27"/>
  <c r="BH118" i="27"/>
  <c r="BI118" i="27"/>
  <c r="BE119" i="27"/>
  <c r="BF119" i="27"/>
  <c r="BG119" i="27"/>
  <c r="BH119" i="27"/>
  <c r="BI119" i="27"/>
  <c r="BE120" i="27"/>
  <c r="BF120" i="27"/>
  <c r="BG120" i="27"/>
  <c r="BH120" i="27"/>
  <c r="BI120" i="27"/>
  <c r="BE121" i="27"/>
  <c r="BF121" i="27"/>
  <c r="BG121" i="27"/>
  <c r="BH121" i="27"/>
  <c r="BI121" i="27"/>
  <c r="BE122" i="27"/>
  <c r="BF122" i="27"/>
  <c r="BG122" i="27"/>
  <c r="BH122" i="27"/>
  <c r="BI122" i="27"/>
  <c r="BE123" i="27"/>
  <c r="BF123" i="27"/>
  <c r="BG123" i="27"/>
  <c r="BH123" i="27"/>
  <c r="BI123" i="27"/>
  <c r="BE124" i="27"/>
  <c r="BF124" i="27"/>
  <c r="BG124" i="27"/>
  <c r="BH124" i="27"/>
  <c r="BI124" i="27"/>
  <c r="BE125" i="27"/>
  <c r="BF125" i="27"/>
  <c r="BG125" i="27"/>
  <c r="BH125" i="27"/>
  <c r="BI125" i="27"/>
  <c r="BE126" i="27"/>
  <c r="BF126" i="27"/>
  <c r="BG126" i="27"/>
  <c r="BH126" i="27"/>
  <c r="BI126" i="27"/>
  <c r="BE127" i="27"/>
  <c r="BF127" i="27"/>
  <c r="BG127" i="27"/>
  <c r="BH127" i="27"/>
  <c r="BI127" i="27"/>
  <c r="BE128" i="27"/>
  <c r="BF128" i="27"/>
  <c r="BG128" i="27"/>
  <c r="BH128" i="27"/>
  <c r="BI128" i="27"/>
  <c r="BE129" i="27"/>
  <c r="BF129" i="27"/>
  <c r="BG129" i="27"/>
  <c r="BH129" i="27"/>
  <c r="BI129" i="27"/>
  <c r="BE130" i="27"/>
  <c r="BF130" i="27"/>
  <c r="BG130" i="27"/>
  <c r="BH130" i="27"/>
  <c r="BI130" i="27"/>
  <c r="BE131" i="27"/>
  <c r="BF131" i="27"/>
  <c r="BG131" i="27"/>
  <c r="BH131" i="27"/>
  <c r="BI131" i="27"/>
  <c r="BE132" i="27"/>
  <c r="BF132" i="27"/>
  <c r="BG132" i="27"/>
  <c r="BH132" i="27"/>
  <c r="BI132" i="27"/>
  <c r="BE133" i="27"/>
  <c r="BF133" i="27"/>
  <c r="BG133" i="27"/>
  <c r="BH133" i="27"/>
  <c r="BI133" i="27"/>
  <c r="BE134" i="27"/>
  <c r="BF134" i="27"/>
  <c r="BG134" i="27"/>
  <c r="BH134" i="27"/>
  <c r="BI134" i="27"/>
  <c r="BE135" i="27"/>
  <c r="BF135" i="27"/>
  <c r="BG135" i="27"/>
  <c r="BH135" i="27"/>
  <c r="BI135" i="27"/>
  <c r="BE136" i="27"/>
  <c r="BF136" i="27"/>
  <c r="BG136" i="27"/>
  <c r="BH136" i="27"/>
  <c r="BI136" i="27"/>
  <c r="BE137" i="27"/>
  <c r="BF137" i="27"/>
  <c r="BG137" i="27"/>
  <c r="BH137" i="27"/>
  <c r="BI137" i="27"/>
  <c r="BE138" i="27"/>
  <c r="BF138" i="27"/>
  <c r="BG138" i="27"/>
  <c r="BH138" i="27"/>
  <c r="BI138" i="27"/>
  <c r="BE139" i="27"/>
  <c r="BF139" i="27"/>
  <c r="BG139" i="27"/>
  <c r="BH139" i="27"/>
  <c r="BI139" i="27"/>
  <c r="BE140" i="27"/>
  <c r="BF140" i="27"/>
  <c r="BG140" i="27"/>
  <c r="BH140" i="27"/>
  <c r="BI140" i="27"/>
  <c r="BE141" i="27"/>
  <c r="BF141" i="27"/>
  <c r="BG141" i="27"/>
  <c r="BH141" i="27"/>
  <c r="BI141" i="27"/>
  <c r="BE142" i="27"/>
  <c r="BF142" i="27"/>
  <c r="BG142" i="27"/>
  <c r="BH142" i="27"/>
  <c r="BI142" i="27"/>
  <c r="BE143" i="27"/>
  <c r="BF143" i="27"/>
  <c r="BG143" i="27"/>
  <c r="BH143" i="27"/>
  <c r="BI143" i="27"/>
  <c r="BE144" i="27"/>
  <c r="BF144" i="27"/>
  <c r="BG144" i="27"/>
  <c r="BH144" i="27"/>
  <c r="BI144" i="27"/>
  <c r="BE145" i="27"/>
  <c r="BF145" i="27"/>
  <c r="BG145" i="27"/>
  <c r="BH145" i="27"/>
  <c r="BI145" i="27"/>
  <c r="BE146" i="27"/>
  <c r="BF146" i="27"/>
  <c r="BG146" i="27"/>
  <c r="BH146" i="27"/>
  <c r="BI146" i="27"/>
  <c r="BE147" i="27"/>
  <c r="BF147" i="27"/>
  <c r="BG147" i="27"/>
  <c r="BH147" i="27"/>
  <c r="BI147" i="27"/>
  <c r="BE148" i="27"/>
  <c r="BF148" i="27"/>
  <c r="BG148" i="27"/>
  <c r="BH148" i="27"/>
  <c r="BI148" i="27"/>
  <c r="BE149" i="27"/>
  <c r="BF149" i="27"/>
  <c r="BG149" i="27"/>
  <c r="BH149" i="27"/>
  <c r="BI149" i="27"/>
  <c r="BE150" i="27"/>
  <c r="BF150" i="27"/>
  <c r="BG150" i="27"/>
  <c r="BH150" i="27"/>
  <c r="BI150" i="27"/>
  <c r="BE151" i="27"/>
  <c r="BF151" i="27"/>
  <c r="BG151" i="27"/>
  <c r="BH151" i="27"/>
  <c r="BI151" i="27"/>
  <c r="BE152" i="27"/>
  <c r="BF152" i="27"/>
  <c r="BG152" i="27"/>
  <c r="BH152" i="27"/>
  <c r="BI152" i="27"/>
  <c r="BE153" i="27"/>
  <c r="BF153" i="27"/>
  <c r="BG153" i="27"/>
  <c r="BH153" i="27"/>
  <c r="BI153" i="27"/>
  <c r="BE154" i="27"/>
  <c r="BF154" i="27"/>
  <c r="BG154" i="27"/>
  <c r="BH154" i="27"/>
  <c r="BI154" i="27"/>
  <c r="BE155" i="27"/>
  <c r="BF155" i="27"/>
  <c r="BG155" i="27"/>
  <c r="BH155" i="27"/>
  <c r="BI155" i="27"/>
  <c r="BE156" i="27"/>
  <c r="BF156" i="27"/>
  <c r="BG156" i="27"/>
  <c r="BH156" i="27"/>
  <c r="BI156" i="27"/>
  <c r="BE157" i="27"/>
  <c r="BF157" i="27"/>
  <c r="BG157" i="27"/>
  <c r="BH157" i="27"/>
  <c r="BI157" i="27"/>
  <c r="BE158" i="27"/>
  <c r="BF158" i="27"/>
  <c r="BG158" i="27"/>
  <c r="BH158" i="27"/>
  <c r="BI158" i="27"/>
  <c r="BE159" i="27"/>
  <c r="BF159" i="27"/>
  <c r="BG159" i="27"/>
  <c r="BH159" i="27"/>
  <c r="BI159" i="27"/>
  <c r="BE160" i="27"/>
  <c r="BF160" i="27"/>
  <c r="BG160" i="27"/>
  <c r="BH160" i="27"/>
  <c r="BI160" i="27"/>
  <c r="BE161" i="27"/>
  <c r="BF161" i="27"/>
  <c r="BG161" i="27"/>
  <c r="BH161" i="27"/>
  <c r="BI161" i="27"/>
  <c r="BE162" i="27"/>
  <c r="BF162" i="27"/>
  <c r="BG162" i="27"/>
  <c r="BH162" i="27"/>
  <c r="BI162" i="27"/>
  <c r="BE163" i="27"/>
  <c r="BF163" i="27"/>
  <c r="BG163" i="27"/>
  <c r="BH163" i="27"/>
  <c r="BI163" i="27"/>
  <c r="BE164" i="27"/>
  <c r="BF164" i="27"/>
  <c r="BG164" i="27"/>
  <c r="BH164" i="27"/>
  <c r="BI164" i="27"/>
  <c r="BE165" i="27"/>
  <c r="BF165" i="27"/>
  <c r="BG165" i="27"/>
  <c r="BH165" i="27"/>
  <c r="BI165" i="27"/>
  <c r="BE166" i="27"/>
  <c r="BF166" i="27"/>
  <c r="BG166" i="27"/>
  <c r="BH166" i="27"/>
  <c r="BI166" i="27"/>
  <c r="BE167" i="27"/>
  <c r="BF167" i="27"/>
  <c r="BG167" i="27"/>
  <c r="BH167" i="27"/>
  <c r="BI167" i="27"/>
  <c r="BE168" i="27"/>
  <c r="BF168" i="27"/>
  <c r="BG168" i="27"/>
  <c r="BH168" i="27"/>
  <c r="BI168" i="27"/>
  <c r="BE169" i="27"/>
  <c r="BF169" i="27"/>
  <c r="BG169" i="27"/>
  <c r="BH169" i="27"/>
  <c r="BI169" i="27"/>
  <c r="BE170" i="27"/>
  <c r="BF170" i="27"/>
  <c r="BG170" i="27"/>
  <c r="BH170" i="27"/>
  <c r="BI170" i="27"/>
  <c r="BE171" i="27"/>
  <c r="BF171" i="27"/>
  <c r="BG171" i="27"/>
  <c r="BH171" i="27"/>
  <c r="BI171" i="27"/>
  <c r="BE172" i="27"/>
  <c r="BF172" i="27"/>
  <c r="BG172" i="27"/>
  <c r="BH172" i="27"/>
  <c r="BI172" i="27"/>
  <c r="BE173" i="27"/>
  <c r="BF173" i="27"/>
  <c r="BG173" i="27"/>
  <c r="BH173" i="27"/>
  <c r="BI173" i="27"/>
  <c r="BE174" i="27"/>
  <c r="BF174" i="27"/>
  <c r="BG174" i="27"/>
  <c r="BH174" i="27"/>
  <c r="BI174" i="27"/>
  <c r="BE175" i="27"/>
  <c r="BF175" i="27"/>
  <c r="BG175" i="27"/>
  <c r="BH175" i="27"/>
  <c r="BI175" i="27"/>
  <c r="BE176" i="27"/>
  <c r="BF176" i="27"/>
  <c r="BG176" i="27"/>
  <c r="BH176" i="27"/>
  <c r="BI176" i="27"/>
  <c r="BE177" i="27"/>
  <c r="BF177" i="27"/>
  <c r="BG177" i="27"/>
  <c r="BH177" i="27"/>
  <c r="BI177" i="27"/>
  <c r="BE178" i="27"/>
  <c r="BF178" i="27"/>
  <c r="BG178" i="27"/>
  <c r="BH178" i="27"/>
  <c r="BI178" i="27"/>
  <c r="BE179" i="27"/>
  <c r="BF179" i="27"/>
  <c r="BG179" i="27"/>
  <c r="BH179" i="27"/>
  <c r="BI179" i="27"/>
  <c r="BE180" i="27"/>
  <c r="BF180" i="27"/>
  <c r="BG180" i="27"/>
  <c r="BH180" i="27"/>
  <c r="BI180" i="27"/>
  <c r="BE181" i="27"/>
  <c r="BF181" i="27"/>
  <c r="BG181" i="27"/>
  <c r="BH181" i="27"/>
  <c r="BI181" i="27"/>
  <c r="BE182" i="27"/>
  <c r="BF182" i="27"/>
  <c r="BG182" i="27"/>
  <c r="BH182" i="27"/>
  <c r="BI182" i="27"/>
  <c r="BE183" i="27"/>
  <c r="BF183" i="27"/>
  <c r="BG183" i="27"/>
  <c r="BH183" i="27"/>
  <c r="BI183" i="27"/>
  <c r="BE184" i="27"/>
  <c r="BF184" i="27"/>
  <c r="BG184" i="27"/>
  <c r="BH184" i="27"/>
  <c r="BI184" i="27"/>
  <c r="BE185" i="27"/>
  <c r="BF185" i="27"/>
  <c r="BG185" i="27"/>
  <c r="BH185" i="27"/>
  <c r="BI185" i="27"/>
  <c r="BE186" i="27"/>
  <c r="BF186" i="27"/>
  <c r="BG186" i="27"/>
  <c r="BH186" i="27"/>
  <c r="BI186" i="27"/>
  <c r="BE187" i="27"/>
  <c r="BF187" i="27"/>
  <c r="BG187" i="27"/>
  <c r="BH187" i="27"/>
  <c r="BI187" i="27"/>
  <c r="BE188" i="27"/>
  <c r="BF188" i="27"/>
  <c r="BG188" i="27"/>
  <c r="BH188" i="27"/>
  <c r="BI188" i="27"/>
  <c r="BE189" i="27"/>
  <c r="BF189" i="27"/>
  <c r="BG189" i="27"/>
  <c r="BH189" i="27"/>
  <c r="BI189" i="27"/>
  <c r="BE190" i="27"/>
  <c r="BF190" i="27"/>
  <c r="BG190" i="27"/>
  <c r="BH190" i="27"/>
  <c r="BI190" i="27"/>
  <c r="BE191" i="27"/>
  <c r="BF191" i="27"/>
  <c r="BG191" i="27"/>
  <c r="BH191" i="27"/>
  <c r="BI191" i="27"/>
  <c r="BE192" i="27"/>
  <c r="BF192" i="27"/>
  <c r="BG192" i="27"/>
  <c r="BH192" i="27"/>
  <c r="BI192" i="27"/>
  <c r="BE193" i="27"/>
  <c r="BF193" i="27"/>
  <c r="BG193" i="27"/>
  <c r="BH193" i="27"/>
  <c r="BI193" i="27"/>
  <c r="BE194" i="27"/>
  <c r="BF194" i="27"/>
  <c r="BG194" i="27"/>
  <c r="BH194" i="27"/>
  <c r="BI194" i="27"/>
  <c r="BE195" i="27"/>
  <c r="BF195" i="27"/>
  <c r="BG195" i="27"/>
  <c r="BH195" i="27"/>
  <c r="BI195" i="27"/>
  <c r="BE196" i="27"/>
  <c r="BF196" i="27"/>
  <c r="BG196" i="27"/>
  <c r="BH196" i="27"/>
  <c r="BI196" i="27"/>
  <c r="BE197" i="27"/>
  <c r="BF197" i="27"/>
  <c r="BG197" i="27"/>
  <c r="BH197" i="27"/>
  <c r="BI197" i="27"/>
  <c r="BE198" i="27"/>
  <c r="BF198" i="27"/>
  <c r="BG198" i="27"/>
  <c r="BH198" i="27"/>
  <c r="BI198" i="27"/>
  <c r="BE199" i="27"/>
  <c r="BF199" i="27"/>
  <c r="BG199" i="27"/>
  <c r="BH199" i="27"/>
  <c r="BI199" i="27"/>
  <c r="BE200" i="27"/>
  <c r="BF200" i="27"/>
  <c r="BG200" i="27"/>
  <c r="BH200" i="27"/>
  <c r="BI200" i="27"/>
  <c r="BE201" i="27"/>
  <c r="BF201" i="27"/>
  <c r="BG201" i="27"/>
  <c r="BH201" i="27"/>
  <c r="BI201" i="27"/>
  <c r="BE202" i="27"/>
  <c r="BF202" i="27"/>
  <c r="BG202" i="27"/>
  <c r="BH202" i="27"/>
  <c r="BI202" i="27"/>
  <c r="BE203" i="27"/>
  <c r="BF203" i="27"/>
  <c r="BG203" i="27"/>
  <c r="BH203" i="27"/>
  <c r="BI203" i="27"/>
  <c r="BE204" i="27"/>
  <c r="BF204" i="27"/>
  <c r="BG204" i="27"/>
  <c r="BH204" i="27"/>
  <c r="BI204" i="27"/>
  <c r="BE205" i="27"/>
  <c r="BF205" i="27"/>
  <c r="BG205" i="27"/>
  <c r="BH205" i="27"/>
  <c r="BI205" i="27"/>
  <c r="BE206" i="27"/>
  <c r="BF206" i="27"/>
  <c r="BG206" i="27"/>
  <c r="BH206" i="27"/>
  <c r="BI206" i="27"/>
  <c r="BE207" i="27"/>
  <c r="BF207" i="27"/>
  <c r="BG207" i="27"/>
  <c r="BH207" i="27"/>
  <c r="BI207" i="27"/>
  <c r="BE208" i="27"/>
  <c r="BF208" i="27"/>
  <c r="BG208" i="27"/>
  <c r="BH208" i="27"/>
  <c r="BI208" i="27"/>
  <c r="BE209" i="27"/>
  <c r="BF209" i="27"/>
  <c r="BG209" i="27"/>
  <c r="BH209" i="27"/>
  <c r="BI209" i="27"/>
  <c r="BE210" i="27"/>
  <c r="BF210" i="27"/>
  <c r="BG210" i="27"/>
  <c r="BH210" i="27"/>
  <c r="BI210" i="27"/>
  <c r="BE211" i="27"/>
  <c r="BF211" i="27"/>
  <c r="BG211" i="27"/>
  <c r="BH211" i="27"/>
  <c r="BI211" i="27"/>
  <c r="BE212" i="27"/>
  <c r="BF212" i="27"/>
  <c r="BG212" i="27"/>
  <c r="BH212" i="27"/>
  <c r="BI212" i="27"/>
  <c r="BE213" i="27"/>
  <c r="BF213" i="27"/>
  <c r="BG213" i="27"/>
  <c r="BH213" i="27"/>
  <c r="BI213" i="27"/>
  <c r="BE214" i="27"/>
  <c r="BF214" i="27"/>
  <c r="BG214" i="27"/>
  <c r="BH214" i="27"/>
  <c r="BI214" i="27"/>
  <c r="BE215" i="27"/>
  <c r="BF215" i="27"/>
  <c r="BG215" i="27"/>
  <c r="BH215" i="27"/>
  <c r="BI215" i="27"/>
  <c r="BE216" i="27"/>
  <c r="BF216" i="27"/>
  <c r="BG216" i="27"/>
  <c r="BH216" i="27"/>
  <c r="BI216" i="27"/>
  <c r="BE217" i="27"/>
  <c r="BF217" i="27"/>
  <c r="BG217" i="27"/>
  <c r="BH217" i="27"/>
  <c r="BI217" i="27"/>
  <c r="BE218" i="27"/>
  <c r="BF218" i="27"/>
  <c r="BG218" i="27"/>
  <c r="BH218" i="27"/>
  <c r="BI218" i="27"/>
  <c r="BE219" i="27"/>
  <c r="BF219" i="27"/>
  <c r="BG219" i="27"/>
  <c r="BH219" i="27"/>
  <c r="BI219" i="27"/>
  <c r="BE220" i="27"/>
  <c r="BF220" i="27"/>
  <c r="BG220" i="27"/>
  <c r="BH220" i="27"/>
  <c r="BI220" i="27"/>
  <c r="BE221" i="27"/>
  <c r="BF221" i="27"/>
  <c r="BG221" i="27"/>
  <c r="BH221" i="27"/>
  <c r="BI221" i="27"/>
  <c r="BE222" i="27"/>
  <c r="BF222" i="27"/>
  <c r="BG222" i="27"/>
  <c r="BH222" i="27"/>
  <c r="BI222" i="27"/>
  <c r="BE223" i="27"/>
  <c r="BF223" i="27"/>
  <c r="BG223" i="27"/>
  <c r="BH223" i="27"/>
  <c r="BI223" i="27"/>
  <c r="BE224" i="27"/>
  <c r="BF224" i="27"/>
  <c r="BG224" i="27"/>
  <c r="BH224" i="27"/>
  <c r="BI224" i="27"/>
  <c r="BE225" i="27"/>
  <c r="BF225" i="27"/>
  <c r="BG225" i="27"/>
  <c r="BH225" i="27"/>
  <c r="BI225" i="27"/>
  <c r="BE226" i="27"/>
  <c r="BF226" i="27"/>
  <c r="BG226" i="27"/>
  <c r="BH226" i="27"/>
  <c r="BI226" i="27"/>
  <c r="BE227" i="27"/>
  <c r="BF227" i="27"/>
  <c r="BG227" i="27"/>
  <c r="BH227" i="27"/>
  <c r="BI227" i="27"/>
  <c r="BE228" i="27"/>
  <c r="BF228" i="27"/>
  <c r="BG228" i="27"/>
  <c r="BH228" i="27"/>
  <c r="BI228" i="27"/>
  <c r="BE229" i="27"/>
  <c r="BF229" i="27"/>
  <c r="BG229" i="27"/>
  <c r="BH229" i="27"/>
  <c r="BI229" i="27"/>
  <c r="BE230" i="27"/>
  <c r="BF230" i="27"/>
  <c r="BG230" i="27"/>
  <c r="BH230" i="27"/>
  <c r="BI230" i="27"/>
  <c r="BE231" i="27"/>
  <c r="BF231" i="27"/>
  <c r="BG231" i="27"/>
  <c r="BH231" i="27"/>
  <c r="BI231" i="27"/>
  <c r="BE232" i="27"/>
  <c r="BF232" i="27"/>
  <c r="BG232" i="27"/>
  <c r="BH232" i="27"/>
  <c r="BI232" i="27"/>
  <c r="BE233" i="27"/>
  <c r="BF233" i="27"/>
  <c r="BG233" i="27"/>
  <c r="BH233" i="27"/>
  <c r="BI233" i="27"/>
  <c r="BE234" i="27"/>
  <c r="BF234" i="27"/>
  <c r="BG234" i="27"/>
  <c r="BH234" i="27"/>
  <c r="BI234" i="27"/>
  <c r="BE235" i="27"/>
  <c r="BF235" i="27"/>
  <c r="BG235" i="27"/>
  <c r="BH235" i="27"/>
  <c r="BI235" i="27"/>
  <c r="BE236" i="27"/>
  <c r="BF236" i="27"/>
  <c r="BG236" i="27"/>
  <c r="BH236" i="27"/>
  <c r="BI236" i="27"/>
  <c r="BE237" i="27"/>
  <c r="BF237" i="27"/>
  <c r="BG237" i="27"/>
  <c r="BH237" i="27"/>
  <c r="BI237" i="27"/>
  <c r="BE238" i="27"/>
  <c r="BF238" i="27"/>
  <c r="BG238" i="27"/>
  <c r="BH238" i="27"/>
  <c r="BI238" i="27"/>
  <c r="BE239" i="27"/>
  <c r="BF239" i="27"/>
  <c r="BG239" i="27"/>
  <c r="BH239" i="27"/>
  <c r="BI239" i="27"/>
  <c r="BE240" i="27"/>
  <c r="BF240" i="27"/>
  <c r="BG240" i="27"/>
  <c r="BH240" i="27"/>
  <c r="BI240" i="27"/>
  <c r="BE241" i="27"/>
  <c r="BF241" i="27"/>
  <c r="BG241" i="27"/>
  <c r="BH241" i="27"/>
  <c r="BI241" i="27"/>
  <c r="BE242" i="27"/>
  <c r="BF242" i="27"/>
  <c r="BG242" i="27"/>
  <c r="BH242" i="27"/>
  <c r="BI242" i="27"/>
  <c r="BE243" i="27"/>
  <c r="BF243" i="27"/>
  <c r="BG243" i="27"/>
  <c r="BH243" i="27"/>
  <c r="BI243" i="27"/>
  <c r="BE244" i="27"/>
  <c r="BF244" i="27"/>
  <c r="BG244" i="27"/>
  <c r="BH244" i="27"/>
  <c r="BI244" i="27"/>
  <c r="BE245" i="27"/>
  <c r="BF245" i="27"/>
  <c r="BG245" i="27"/>
  <c r="BH245" i="27"/>
  <c r="BI245" i="27"/>
  <c r="BE246" i="27"/>
  <c r="BF246" i="27"/>
  <c r="BG246" i="27"/>
  <c r="BH246" i="27"/>
  <c r="BI246" i="27"/>
  <c r="BE247" i="27"/>
  <c r="BF247" i="27"/>
  <c r="BG247" i="27"/>
  <c r="BH247" i="27"/>
  <c r="BI247" i="27"/>
  <c r="BE248" i="27"/>
  <c r="BF248" i="27"/>
  <c r="BG248" i="27"/>
  <c r="BH248" i="27"/>
  <c r="BI248" i="27"/>
  <c r="BE249" i="27"/>
  <c r="BF249" i="27"/>
  <c r="BG249" i="27"/>
  <c r="BH249" i="27"/>
  <c r="BI249" i="27"/>
  <c r="BE250" i="27"/>
  <c r="BF250" i="27"/>
  <c r="BG250" i="27"/>
  <c r="BH250" i="27"/>
  <c r="BI250" i="27"/>
  <c r="BE251" i="27"/>
  <c r="BF251" i="27"/>
  <c r="BG251" i="27"/>
  <c r="BH251" i="27"/>
  <c r="BI251" i="27"/>
  <c r="BE252" i="27"/>
  <c r="BF252" i="27"/>
  <c r="BG252" i="27"/>
  <c r="BH252" i="27"/>
  <c r="BI252" i="27"/>
  <c r="BE253" i="27"/>
  <c r="BF253" i="27"/>
  <c r="BG253" i="27"/>
  <c r="BH253" i="27"/>
  <c r="BI253" i="27"/>
  <c r="BE254" i="27"/>
  <c r="BF254" i="27"/>
  <c r="BG254" i="27"/>
  <c r="BH254" i="27"/>
  <c r="BI254" i="27"/>
  <c r="BE255" i="27"/>
  <c r="BF255" i="27"/>
  <c r="BG255" i="27"/>
  <c r="BH255" i="27"/>
  <c r="BI255" i="27"/>
  <c r="BE256" i="27"/>
  <c r="BF256" i="27"/>
  <c r="BG256" i="27"/>
  <c r="BH256" i="27"/>
  <c r="BI256" i="27"/>
  <c r="BE257" i="27"/>
  <c r="BF257" i="27"/>
  <c r="BG257" i="27"/>
  <c r="BH257" i="27"/>
  <c r="BI257" i="27"/>
  <c r="BE258" i="27"/>
  <c r="BF258" i="27"/>
  <c r="BG258" i="27"/>
  <c r="BH258" i="27"/>
  <c r="BI258" i="27"/>
  <c r="BF10" i="27"/>
  <c r="BG10" i="27"/>
  <c r="BH10" i="27"/>
  <c r="BI10" i="27"/>
  <c r="BE10" i="27"/>
  <c r="BF9" i="27"/>
  <c r="BG9" i="27"/>
  <c r="BH9" i="27"/>
  <c r="BI9" i="27"/>
  <c r="BE9" i="27"/>
  <c r="P268" i="27" l="1"/>
  <c r="Q268" i="27"/>
  <c r="R268" i="27"/>
  <c r="AF10" i="27" l="1"/>
  <c r="AG10" i="27"/>
  <c r="AF11" i="27"/>
  <c r="AG11" i="27"/>
  <c r="AF12" i="27"/>
  <c r="AG12" i="27"/>
  <c r="AF13" i="27"/>
  <c r="AG13" i="27"/>
  <c r="AF14" i="27"/>
  <c r="AG14" i="27"/>
  <c r="AF15" i="27"/>
  <c r="AG15" i="27"/>
  <c r="AF16" i="27"/>
  <c r="AG16" i="27"/>
  <c r="AF17" i="27"/>
  <c r="AG17" i="27"/>
  <c r="AF18" i="27"/>
  <c r="AG18" i="27"/>
  <c r="AF19" i="27"/>
  <c r="AG19" i="27"/>
  <c r="AF20" i="27"/>
  <c r="AG20" i="27"/>
  <c r="AF21" i="27"/>
  <c r="AG21" i="27"/>
  <c r="AF22" i="27"/>
  <c r="AG22" i="27"/>
  <c r="AF23" i="27"/>
  <c r="AG23" i="27"/>
  <c r="AF24" i="27"/>
  <c r="AG24" i="27"/>
  <c r="AF25" i="27"/>
  <c r="AG25" i="27"/>
  <c r="AF26" i="27"/>
  <c r="AG26" i="27"/>
  <c r="AF27" i="27"/>
  <c r="AG27" i="27"/>
  <c r="AF28" i="27"/>
  <c r="AG28" i="27"/>
  <c r="AF29" i="27"/>
  <c r="AG29" i="27"/>
  <c r="AF30" i="27"/>
  <c r="AG30" i="27"/>
  <c r="AF31" i="27"/>
  <c r="AG31" i="27"/>
  <c r="AF32" i="27"/>
  <c r="AG32" i="27"/>
  <c r="AF33" i="27"/>
  <c r="AG33" i="27"/>
  <c r="AF34" i="27"/>
  <c r="AG34" i="27"/>
  <c r="AF35" i="27"/>
  <c r="AG35" i="27"/>
  <c r="AF36" i="27"/>
  <c r="AG36" i="27"/>
  <c r="AF37" i="27"/>
  <c r="AG37" i="27"/>
  <c r="AF38" i="27"/>
  <c r="AG38" i="27"/>
  <c r="AF39" i="27"/>
  <c r="AG39" i="27"/>
  <c r="AF40" i="27"/>
  <c r="AG40" i="27"/>
  <c r="AF41" i="27"/>
  <c r="AG41" i="27"/>
  <c r="AF42" i="27"/>
  <c r="AG42" i="27"/>
  <c r="AF43" i="27"/>
  <c r="AG43" i="27"/>
  <c r="AF44" i="27"/>
  <c r="AG44" i="27"/>
  <c r="AF45" i="27"/>
  <c r="AG45" i="27"/>
  <c r="AF46" i="27"/>
  <c r="AG46" i="27"/>
  <c r="AF47" i="27"/>
  <c r="AG47" i="27"/>
  <c r="AF48" i="27"/>
  <c r="AG48" i="27"/>
  <c r="AF49" i="27"/>
  <c r="AG49" i="27"/>
  <c r="AF50" i="27"/>
  <c r="AG50" i="27"/>
  <c r="AF51" i="27"/>
  <c r="AG51" i="27"/>
  <c r="AF52" i="27"/>
  <c r="AG52" i="27"/>
  <c r="AF53" i="27"/>
  <c r="AG53" i="27"/>
  <c r="AF54" i="27"/>
  <c r="AG54" i="27"/>
  <c r="AF55" i="27"/>
  <c r="AG55" i="27"/>
  <c r="AF56" i="27"/>
  <c r="AG56" i="27"/>
  <c r="AF57" i="27"/>
  <c r="AG57" i="27"/>
  <c r="AF58" i="27"/>
  <c r="AG58" i="27"/>
  <c r="AF59" i="27"/>
  <c r="AG59" i="27"/>
  <c r="AF60" i="27"/>
  <c r="AG60" i="27"/>
  <c r="AF61" i="27"/>
  <c r="AG61" i="27"/>
  <c r="AF62" i="27"/>
  <c r="AG62" i="27"/>
  <c r="AF63" i="27"/>
  <c r="AG63" i="27"/>
  <c r="AF64" i="27"/>
  <c r="AG64" i="27"/>
  <c r="AF65" i="27"/>
  <c r="AG65" i="27"/>
  <c r="AF66" i="27"/>
  <c r="AG66" i="27"/>
  <c r="AF67" i="27"/>
  <c r="AG67" i="27"/>
  <c r="AF68" i="27"/>
  <c r="AG68" i="27"/>
  <c r="AF69" i="27"/>
  <c r="AG69" i="27"/>
  <c r="AF70" i="27"/>
  <c r="AG70" i="27"/>
  <c r="AF71" i="27"/>
  <c r="AG71" i="27"/>
  <c r="AF72" i="27"/>
  <c r="AG72" i="27"/>
  <c r="AF73" i="27"/>
  <c r="AG73" i="27"/>
  <c r="AF74" i="27"/>
  <c r="AG74" i="27"/>
  <c r="AF75" i="27"/>
  <c r="AG75" i="27"/>
  <c r="AF76" i="27"/>
  <c r="AG76" i="27"/>
  <c r="AF77" i="27"/>
  <c r="AG77" i="27"/>
  <c r="AF78" i="27"/>
  <c r="AG78" i="27"/>
  <c r="AF79" i="27"/>
  <c r="AG79" i="27"/>
  <c r="AF80" i="27"/>
  <c r="AG80" i="27"/>
  <c r="AF81" i="27"/>
  <c r="AG81" i="27"/>
  <c r="AF82" i="27"/>
  <c r="AG82" i="27"/>
  <c r="AF83" i="27"/>
  <c r="AG83" i="27"/>
  <c r="AF84" i="27"/>
  <c r="AG84" i="27"/>
  <c r="AF85" i="27"/>
  <c r="AG85" i="27"/>
  <c r="AF86" i="27"/>
  <c r="AG86" i="27"/>
  <c r="AF87" i="27"/>
  <c r="AG87" i="27"/>
  <c r="AF88" i="27"/>
  <c r="AG88" i="27"/>
  <c r="AF89" i="27"/>
  <c r="AG89" i="27"/>
  <c r="AF90" i="27"/>
  <c r="AG90" i="27"/>
  <c r="AF91" i="27"/>
  <c r="AG91" i="27"/>
  <c r="AF92" i="27"/>
  <c r="AG92" i="27"/>
  <c r="AF93" i="27"/>
  <c r="AG93" i="27"/>
  <c r="AF94" i="27"/>
  <c r="AG94" i="27"/>
  <c r="AF95" i="27"/>
  <c r="AG95" i="27"/>
  <c r="AF96" i="27"/>
  <c r="AG96" i="27"/>
  <c r="AF97" i="27"/>
  <c r="AG97" i="27"/>
  <c r="AF98" i="27"/>
  <c r="AG98" i="27"/>
  <c r="AF99" i="27"/>
  <c r="AG99" i="27"/>
  <c r="AF100" i="27"/>
  <c r="AG100" i="27"/>
  <c r="AF101" i="27"/>
  <c r="AG101" i="27"/>
  <c r="AF102" i="27"/>
  <c r="AG102" i="27"/>
  <c r="AF103" i="27"/>
  <c r="AG103" i="27"/>
  <c r="AF104" i="27"/>
  <c r="AG104" i="27"/>
  <c r="AF105" i="27"/>
  <c r="AG105" i="27"/>
  <c r="AF106" i="27"/>
  <c r="AG106" i="27"/>
  <c r="AF107" i="27"/>
  <c r="AG107" i="27"/>
  <c r="AF108" i="27"/>
  <c r="AG108" i="27"/>
  <c r="AF109" i="27"/>
  <c r="AG109" i="27"/>
  <c r="AF110" i="27"/>
  <c r="AG110" i="27"/>
  <c r="AF111" i="27"/>
  <c r="AG111" i="27"/>
  <c r="AF112" i="27"/>
  <c r="AG112" i="27"/>
  <c r="AF113" i="27"/>
  <c r="AG113" i="27"/>
  <c r="AF114" i="27"/>
  <c r="AG114" i="27"/>
  <c r="AF115" i="27"/>
  <c r="AG115" i="27"/>
  <c r="AF116" i="27"/>
  <c r="AG116" i="27"/>
  <c r="AF117" i="27"/>
  <c r="AG117" i="27"/>
  <c r="AF118" i="27"/>
  <c r="AG118" i="27"/>
  <c r="AF119" i="27"/>
  <c r="AG119" i="27"/>
  <c r="AF120" i="27"/>
  <c r="AG120" i="27"/>
  <c r="AF121" i="27"/>
  <c r="AG121" i="27"/>
  <c r="AF122" i="27"/>
  <c r="AG122" i="27"/>
  <c r="AF123" i="27"/>
  <c r="AG123" i="27"/>
  <c r="AF124" i="27"/>
  <c r="AG124" i="27"/>
  <c r="AF125" i="27"/>
  <c r="AG125" i="27"/>
  <c r="AF126" i="27"/>
  <c r="AG126" i="27"/>
  <c r="AF127" i="27"/>
  <c r="AG127" i="27"/>
  <c r="AF128" i="27"/>
  <c r="AG128" i="27"/>
  <c r="AF129" i="27"/>
  <c r="AG129" i="27"/>
  <c r="AF130" i="27"/>
  <c r="AG130" i="27"/>
  <c r="AF131" i="27"/>
  <c r="AG131" i="27"/>
  <c r="AF132" i="27"/>
  <c r="AG132" i="27"/>
  <c r="AF133" i="27"/>
  <c r="AG133" i="27"/>
  <c r="AF134" i="27"/>
  <c r="AG134" i="27"/>
  <c r="AF135" i="27"/>
  <c r="AG135" i="27"/>
  <c r="AF136" i="27"/>
  <c r="AG136" i="27"/>
  <c r="AF137" i="27"/>
  <c r="AG137" i="27"/>
  <c r="AF138" i="27"/>
  <c r="AG138" i="27"/>
  <c r="AF139" i="27"/>
  <c r="AG139" i="27"/>
  <c r="AF140" i="27"/>
  <c r="AG140" i="27"/>
  <c r="AF141" i="27"/>
  <c r="AG141" i="27"/>
  <c r="AF142" i="27"/>
  <c r="AG142" i="27"/>
  <c r="AF143" i="27"/>
  <c r="AG143" i="27"/>
  <c r="AF144" i="27"/>
  <c r="AG144" i="27"/>
  <c r="AF145" i="27"/>
  <c r="AG145" i="27"/>
  <c r="AF146" i="27"/>
  <c r="AG146" i="27"/>
  <c r="AF147" i="27"/>
  <c r="AG147" i="27"/>
  <c r="AF148" i="27"/>
  <c r="AG148" i="27"/>
  <c r="AF149" i="27"/>
  <c r="AG149" i="27"/>
  <c r="AF150" i="27"/>
  <c r="AG150" i="27"/>
  <c r="AF151" i="27"/>
  <c r="AG151" i="27"/>
  <c r="AF152" i="27"/>
  <c r="AG152" i="27"/>
  <c r="AF153" i="27"/>
  <c r="AG153" i="27"/>
  <c r="AF154" i="27"/>
  <c r="AG154" i="27"/>
  <c r="AF155" i="27"/>
  <c r="AG155" i="27"/>
  <c r="AF156" i="27"/>
  <c r="AG156" i="27"/>
  <c r="AF157" i="27"/>
  <c r="AG157" i="27"/>
  <c r="AF158" i="27"/>
  <c r="AG158" i="27"/>
  <c r="AF159" i="27"/>
  <c r="AG159" i="27"/>
  <c r="AF160" i="27"/>
  <c r="AG160" i="27"/>
  <c r="AF161" i="27"/>
  <c r="AG161" i="27"/>
  <c r="AF162" i="27"/>
  <c r="AG162" i="27"/>
  <c r="AF163" i="27"/>
  <c r="AG163" i="27"/>
  <c r="AF164" i="27"/>
  <c r="AG164" i="27"/>
  <c r="AF165" i="27"/>
  <c r="AG165" i="27"/>
  <c r="AF166" i="27"/>
  <c r="AG166" i="27"/>
  <c r="AF167" i="27"/>
  <c r="AG167" i="27"/>
  <c r="AF168" i="27"/>
  <c r="AG168" i="27"/>
  <c r="AF169" i="27"/>
  <c r="AG169" i="27"/>
  <c r="AF170" i="27"/>
  <c r="AG170" i="27"/>
  <c r="AF171" i="27"/>
  <c r="AG171" i="27"/>
  <c r="AF172" i="27"/>
  <c r="AG172" i="27"/>
  <c r="AF173" i="27"/>
  <c r="AG173" i="27"/>
  <c r="AF174" i="27"/>
  <c r="AG174" i="27"/>
  <c r="AF175" i="27"/>
  <c r="AG175" i="27"/>
  <c r="AF176" i="27"/>
  <c r="AG176" i="27"/>
  <c r="AF177" i="27"/>
  <c r="AG177" i="27"/>
  <c r="AF178" i="27"/>
  <c r="AG178" i="27"/>
  <c r="AF179" i="27"/>
  <c r="AG179" i="27"/>
  <c r="AF180" i="27"/>
  <c r="AG180" i="27"/>
  <c r="AF181" i="27"/>
  <c r="AG181" i="27"/>
  <c r="AF182" i="27"/>
  <c r="AG182" i="27"/>
  <c r="AF183" i="27"/>
  <c r="AG183" i="27"/>
  <c r="AF184" i="27"/>
  <c r="AG184" i="27"/>
  <c r="AF185" i="27"/>
  <c r="AG185" i="27"/>
  <c r="AF186" i="27"/>
  <c r="AG186" i="27"/>
  <c r="AF187" i="27"/>
  <c r="AG187" i="27"/>
  <c r="AF188" i="27"/>
  <c r="AG188" i="27"/>
  <c r="AF189" i="27"/>
  <c r="AG189" i="27"/>
  <c r="AF190" i="27"/>
  <c r="AG190" i="27"/>
  <c r="AF191" i="27"/>
  <c r="AG191" i="27"/>
  <c r="AF192" i="27"/>
  <c r="AG192" i="27"/>
  <c r="AF193" i="27"/>
  <c r="AG193" i="27"/>
  <c r="AF194" i="27"/>
  <c r="AG194" i="27"/>
  <c r="AF195" i="27"/>
  <c r="AG195" i="27"/>
  <c r="AF196" i="27"/>
  <c r="AG196" i="27"/>
  <c r="AF197" i="27"/>
  <c r="AG197" i="27"/>
  <c r="AF198" i="27"/>
  <c r="AG198" i="27"/>
  <c r="AF199" i="27"/>
  <c r="AG199" i="27"/>
  <c r="AF200" i="27"/>
  <c r="AG200" i="27"/>
  <c r="AF201" i="27"/>
  <c r="AG201" i="27"/>
  <c r="AF202" i="27"/>
  <c r="AG202" i="27"/>
  <c r="AF203" i="27"/>
  <c r="AG203" i="27"/>
  <c r="AF204" i="27"/>
  <c r="AG204" i="27"/>
  <c r="AF205" i="27"/>
  <c r="AG205" i="27"/>
  <c r="AF206" i="27"/>
  <c r="AG206" i="27"/>
  <c r="AF207" i="27"/>
  <c r="AG207" i="27"/>
  <c r="AF208" i="27"/>
  <c r="AG208" i="27"/>
  <c r="AF209" i="27"/>
  <c r="AG209" i="27"/>
  <c r="AF210" i="27"/>
  <c r="AG210" i="27"/>
  <c r="AF211" i="27"/>
  <c r="AG211" i="27"/>
  <c r="AF212" i="27"/>
  <c r="AG212" i="27"/>
  <c r="AF213" i="27"/>
  <c r="AG213" i="27"/>
  <c r="AF214" i="27"/>
  <c r="AG214" i="27"/>
  <c r="AF215" i="27"/>
  <c r="AG215" i="27"/>
  <c r="AF216" i="27"/>
  <c r="AG216" i="27"/>
  <c r="AF217" i="27"/>
  <c r="AG217" i="27"/>
  <c r="AF218" i="27"/>
  <c r="AG218" i="27"/>
  <c r="AF219" i="27"/>
  <c r="AG219" i="27"/>
  <c r="AF220" i="27"/>
  <c r="AG220" i="27"/>
  <c r="AF221" i="27"/>
  <c r="AG221" i="27"/>
  <c r="AF222" i="27"/>
  <c r="AG222" i="27"/>
  <c r="AF223" i="27"/>
  <c r="AG223" i="27"/>
  <c r="AF224" i="27"/>
  <c r="AG224" i="27"/>
  <c r="AF225" i="27"/>
  <c r="AG225" i="27"/>
  <c r="AF226" i="27"/>
  <c r="AG226" i="27"/>
  <c r="AF227" i="27"/>
  <c r="AG227" i="27"/>
  <c r="AF228" i="27"/>
  <c r="AG228" i="27"/>
  <c r="AF229" i="27"/>
  <c r="AG229" i="27"/>
  <c r="AF230" i="27"/>
  <c r="AG230" i="27"/>
  <c r="AF231" i="27"/>
  <c r="AG231" i="27"/>
  <c r="AF232" i="27"/>
  <c r="AG232" i="27"/>
  <c r="AF233" i="27"/>
  <c r="AG233" i="27"/>
  <c r="AF234" i="27"/>
  <c r="AG234" i="27"/>
  <c r="AF235" i="27"/>
  <c r="AG235" i="27"/>
  <c r="AF236" i="27"/>
  <c r="AG236" i="27"/>
  <c r="AF237" i="27"/>
  <c r="AG237" i="27"/>
  <c r="AF238" i="27"/>
  <c r="AG238" i="27"/>
  <c r="AF239" i="27"/>
  <c r="AG239" i="27"/>
  <c r="AF240" i="27"/>
  <c r="AG240" i="27"/>
  <c r="AF241" i="27"/>
  <c r="AG241" i="27"/>
  <c r="AF242" i="27"/>
  <c r="AG242" i="27"/>
  <c r="AF243" i="27"/>
  <c r="AG243" i="27"/>
  <c r="AF244" i="27"/>
  <c r="AG244" i="27"/>
  <c r="AF245" i="27"/>
  <c r="AG245" i="27"/>
  <c r="AF246" i="27"/>
  <c r="AG246" i="27"/>
  <c r="AF247" i="27"/>
  <c r="AG247" i="27"/>
  <c r="AF248" i="27"/>
  <c r="AG248" i="27"/>
  <c r="AF249" i="27"/>
  <c r="AG249" i="27"/>
  <c r="AF250" i="27"/>
  <c r="AG250" i="27"/>
  <c r="AF251" i="27"/>
  <c r="AG251" i="27"/>
  <c r="AF252" i="27"/>
  <c r="AG252" i="27"/>
  <c r="AF253" i="27"/>
  <c r="AG253" i="27"/>
  <c r="AF254" i="27"/>
  <c r="AF255" i="27"/>
  <c r="AG255" i="27"/>
  <c r="AF256" i="27"/>
  <c r="AG256" i="27"/>
  <c r="AF257" i="27"/>
  <c r="AG257" i="27"/>
  <c r="AF258" i="27"/>
  <c r="AG258" i="27"/>
  <c r="AG9" i="27"/>
  <c r="AF9" i="27"/>
  <c r="AG261" i="27" l="1"/>
  <c r="AG262" i="27"/>
  <c r="AM261" i="27"/>
  <c r="AN261" i="27"/>
  <c r="AO261" i="27"/>
  <c r="AP261" i="27"/>
  <c r="AQ261" i="27"/>
  <c r="AR261" i="27"/>
  <c r="AS261" i="27"/>
  <c r="AT261" i="27"/>
  <c r="AU261" i="27"/>
  <c r="AV261" i="27"/>
  <c r="AW261" i="27"/>
  <c r="AX261" i="27"/>
  <c r="AY261" i="27"/>
  <c r="AZ261" i="27"/>
  <c r="BA261" i="27"/>
  <c r="BB261" i="27"/>
  <c r="AM262" i="27"/>
  <c r="AN262" i="27"/>
  <c r="AO262" i="27"/>
  <c r="AP262" i="27"/>
  <c r="AQ262" i="27"/>
  <c r="AR262" i="27"/>
  <c r="AS262" i="27"/>
  <c r="AT262" i="27"/>
  <c r="AU262" i="27"/>
  <c r="AV262" i="27"/>
  <c r="AW262" i="27"/>
  <c r="AX262" i="27"/>
  <c r="AY262" i="27"/>
  <c r="AZ262" i="27"/>
  <c r="BA262" i="27"/>
  <c r="BB262" i="27"/>
  <c r="AF262" i="27"/>
  <c r="AF3" i="27" s="1"/>
  <c r="AF261" i="27"/>
  <c r="AF2" i="27" s="1"/>
  <c r="AG2" i="27"/>
  <c r="AG3" i="27"/>
  <c r="AM268" i="27" l="1"/>
  <c r="AN268" i="27"/>
  <c r="AO268" i="27"/>
  <c r="AP268" i="27"/>
  <c r="AQ268" i="27"/>
  <c r="AR268" i="27"/>
  <c r="AS268" i="27"/>
  <c r="AT268" i="27"/>
  <c r="AU268" i="27"/>
  <c r="AV268" i="27"/>
  <c r="AW268" i="27"/>
  <c r="AX268" i="27"/>
  <c r="AY268" i="27"/>
  <c r="AZ268" i="27"/>
  <c r="BA268" i="27"/>
  <c r="BB268" i="27"/>
  <c r="BC260" i="27"/>
  <c r="BB267" i="27"/>
  <c r="BB7" i="27" s="1"/>
  <c r="BA267" i="27"/>
  <c r="BA7" i="27" s="1"/>
  <c r="AZ267" i="27"/>
  <c r="AZ7" i="27" s="1"/>
  <c r="AY267" i="27"/>
  <c r="AY7" i="27" s="1"/>
  <c r="AX267" i="27"/>
  <c r="AX7" i="27" s="1"/>
  <c r="AW267" i="27"/>
  <c r="AW7" i="27" s="1"/>
  <c r="AV267" i="27"/>
  <c r="AV7" i="27" s="1"/>
  <c r="AU267" i="27"/>
  <c r="AT267" i="27"/>
  <c r="AT7" i="27" s="1"/>
  <c r="AR267" i="27"/>
  <c r="AR7" i="27" s="1"/>
  <c r="AS267" i="27"/>
  <c r="AS7" i="27" s="1"/>
  <c r="AQ267" i="27"/>
  <c r="AQ7" i="27" s="1"/>
  <c r="AP267" i="27"/>
  <c r="AP7" i="27" s="1"/>
  <c r="AO267" i="27"/>
  <c r="AO7" i="27" s="1"/>
  <c r="AM267" i="27"/>
  <c r="AM7" i="27" s="1"/>
  <c r="AN267" i="27"/>
  <c r="AN7" i="27" s="1"/>
  <c r="R267" i="27"/>
  <c r="R7" i="27" s="1"/>
  <c r="Q267" i="27"/>
  <c r="Q7" i="27" s="1"/>
  <c r="P267" i="27"/>
  <c r="BB266" i="27"/>
  <c r="BB6" i="27" s="1"/>
  <c r="BA266" i="27"/>
  <c r="BA6" i="27" s="1"/>
  <c r="AZ266" i="27"/>
  <c r="AZ6" i="27" s="1"/>
  <c r="AY266" i="27"/>
  <c r="AY6" i="27" s="1"/>
  <c r="AX266" i="27"/>
  <c r="AX6" i="27" s="1"/>
  <c r="AW266" i="27"/>
  <c r="AV266" i="27"/>
  <c r="AV6" i="27" s="1"/>
  <c r="AU266" i="27"/>
  <c r="AU6" i="27" s="1"/>
  <c r="AT266" i="27"/>
  <c r="AT6" i="27" s="1"/>
  <c r="AR266" i="27"/>
  <c r="AR6" i="27" s="1"/>
  <c r="AS266" i="27"/>
  <c r="AS6" i="27" s="1"/>
  <c r="AQ266" i="27"/>
  <c r="AQ6" i="27" s="1"/>
  <c r="AP266" i="27"/>
  <c r="AP6" i="27" s="1"/>
  <c r="AO266" i="27"/>
  <c r="AO6" i="27" s="1"/>
  <c r="AM266" i="27"/>
  <c r="AM6" i="27" s="1"/>
  <c r="AN266" i="27"/>
  <c r="AN6" i="27" s="1"/>
  <c r="R266" i="27"/>
  <c r="R6" i="27" s="1"/>
  <c r="Q266" i="27"/>
  <c r="P266" i="27"/>
  <c r="BB265" i="27"/>
  <c r="BB5" i="27" s="1"/>
  <c r="BA265" i="27"/>
  <c r="BA5" i="27" s="1"/>
  <c r="AZ265" i="27"/>
  <c r="AZ5" i="27" s="1"/>
  <c r="AY265" i="27"/>
  <c r="AY5" i="27" s="1"/>
  <c r="AX265" i="27"/>
  <c r="AX5" i="27" s="1"/>
  <c r="AW265" i="27"/>
  <c r="AW5" i="27" s="1"/>
  <c r="AV265" i="27"/>
  <c r="AV5" i="27" s="1"/>
  <c r="AU265" i="27"/>
  <c r="AU5" i="27" s="1"/>
  <c r="AT265" i="27"/>
  <c r="AT5" i="27" s="1"/>
  <c r="AR265" i="27"/>
  <c r="AR5" i="27" s="1"/>
  <c r="AS265" i="27"/>
  <c r="AS5" i="27" s="1"/>
  <c r="AQ265" i="27"/>
  <c r="AQ5" i="27" s="1"/>
  <c r="AP265" i="27"/>
  <c r="AP5" i="27" s="1"/>
  <c r="AO265" i="27"/>
  <c r="AO5" i="27" s="1"/>
  <c r="AM265" i="27"/>
  <c r="AM5" i="27" s="1"/>
  <c r="AN265" i="27"/>
  <c r="AN5" i="27" s="1"/>
  <c r="R265" i="27"/>
  <c r="R5" i="27" s="1"/>
  <c r="Q265" i="27"/>
  <c r="Q5" i="27" s="1"/>
  <c r="P265" i="27"/>
  <c r="BB3" i="27"/>
  <c r="BA3" i="27"/>
  <c r="AZ3" i="27"/>
  <c r="AY3" i="27"/>
  <c r="AX3" i="27"/>
  <c r="AW3" i="27"/>
  <c r="AV3" i="27"/>
  <c r="AU3" i="27"/>
  <c r="AT3" i="27"/>
  <c r="AS3" i="27"/>
  <c r="AQ3" i="27"/>
  <c r="AP3" i="27"/>
  <c r="AO3" i="27"/>
  <c r="AM3" i="27"/>
  <c r="AN3" i="27"/>
  <c r="AH262" i="27"/>
  <c r="AH3" i="27" s="1"/>
  <c r="AA262" i="27"/>
  <c r="AA3" i="27" s="1"/>
  <c r="V262" i="27"/>
  <c r="BB2" i="27"/>
  <c r="BA2" i="27"/>
  <c r="AZ2" i="27"/>
  <c r="AY2" i="27"/>
  <c r="AX2" i="27"/>
  <c r="AW2" i="27"/>
  <c r="AV2" i="27"/>
  <c r="AU2" i="27"/>
  <c r="AT2" i="27"/>
  <c r="AR2" i="27"/>
  <c r="AS2" i="27"/>
  <c r="AQ2" i="27"/>
  <c r="AP2" i="27"/>
  <c r="AO2" i="27"/>
  <c r="AM2" i="27"/>
  <c r="AN2" i="27"/>
  <c r="AH261" i="27"/>
  <c r="AH2" i="27" s="1"/>
  <c r="AA261" i="27"/>
  <c r="V261" i="27"/>
  <c r="V2" i="27" s="1"/>
  <c r="AA260" i="27"/>
  <c r="V260" i="27"/>
  <c r="V1" i="27" s="1"/>
  <c r="T260" i="27"/>
  <c r="T1" i="27" s="1"/>
  <c r="O260" i="27"/>
  <c r="O1" i="27" s="1"/>
  <c r="N260" i="27"/>
  <c r="AL258" i="27"/>
  <c r="S258" i="27"/>
  <c r="K258" i="27"/>
  <c r="AL257" i="27"/>
  <c r="S257" i="27"/>
  <c r="M257" i="27"/>
  <c r="K257" i="27"/>
  <c r="AL256" i="27"/>
  <c r="S256" i="27"/>
  <c r="M256" i="27"/>
  <c r="K256" i="27"/>
  <c r="AL255" i="27"/>
  <c r="S255" i="27"/>
  <c r="M255" i="27"/>
  <c r="K255" i="27"/>
  <c r="AL254" i="27"/>
  <c r="S254" i="27"/>
  <c r="M254" i="27"/>
  <c r="K254" i="27"/>
  <c r="AL253" i="27"/>
  <c r="S253" i="27"/>
  <c r="M253" i="27"/>
  <c r="S252" i="27"/>
  <c r="M252" i="27"/>
  <c r="K252" i="27"/>
  <c r="AL251" i="27"/>
  <c r="S251" i="27"/>
  <c r="M251" i="27"/>
  <c r="K251" i="27"/>
  <c r="AL250" i="27"/>
  <c r="S250" i="27"/>
  <c r="M250" i="27"/>
  <c r="K250" i="27"/>
  <c r="AL249" i="27"/>
  <c r="S249" i="27"/>
  <c r="M249" i="27"/>
  <c r="K249" i="27"/>
  <c r="AL248" i="27"/>
  <c r="S248" i="27"/>
  <c r="M248" i="27"/>
  <c r="K248" i="27"/>
  <c r="AL247" i="27"/>
  <c r="S247" i="27"/>
  <c r="M247" i="27"/>
  <c r="K247" i="27"/>
  <c r="AL246" i="27"/>
  <c r="S246" i="27"/>
  <c r="M246" i="27"/>
  <c r="AL245" i="27"/>
  <c r="S245" i="27"/>
  <c r="M245" i="27"/>
  <c r="AL244" i="27"/>
  <c r="S244" i="27"/>
  <c r="M244" i="27"/>
  <c r="AL243" i="27"/>
  <c r="S243" i="27"/>
  <c r="M243" i="27"/>
  <c r="K243" i="27"/>
  <c r="AL242" i="27"/>
  <c r="S242" i="27"/>
  <c r="M242" i="27"/>
  <c r="K242" i="27"/>
  <c r="AL241" i="27"/>
  <c r="S241" i="27"/>
  <c r="M241" i="27"/>
  <c r="K241" i="27"/>
  <c r="AL240" i="27"/>
  <c r="S240" i="27"/>
  <c r="M240" i="27"/>
  <c r="K240" i="27"/>
  <c r="AL239" i="27"/>
  <c r="S239" i="27"/>
  <c r="M239" i="27"/>
  <c r="K239" i="27"/>
  <c r="AL238" i="27"/>
  <c r="S238" i="27"/>
  <c r="M238" i="27"/>
  <c r="K238" i="27"/>
  <c r="AL237" i="27"/>
  <c r="S237" i="27"/>
  <c r="M237" i="27"/>
  <c r="K237" i="27"/>
  <c r="AL236" i="27"/>
  <c r="S236" i="27"/>
  <c r="M236" i="27"/>
  <c r="K236" i="27"/>
  <c r="AL235" i="27"/>
  <c r="S235" i="27"/>
  <c r="M235" i="27"/>
  <c r="K235" i="27"/>
  <c r="AL234" i="27"/>
  <c r="S234" i="27"/>
  <c r="M234" i="27"/>
  <c r="K234" i="27"/>
  <c r="AL233" i="27"/>
  <c r="S233" i="27"/>
  <c r="M233" i="27"/>
  <c r="K233" i="27"/>
  <c r="AL232" i="27"/>
  <c r="S232" i="27"/>
  <c r="M232" i="27"/>
  <c r="K232" i="27"/>
  <c r="AL231" i="27"/>
  <c r="S231" i="27"/>
  <c r="M231" i="27"/>
  <c r="K231" i="27"/>
  <c r="AL230" i="27"/>
  <c r="S230" i="27"/>
  <c r="M230" i="27"/>
  <c r="K230" i="27"/>
  <c r="AL229" i="27"/>
  <c r="S229" i="27"/>
  <c r="M229" i="27"/>
  <c r="K229" i="27"/>
  <c r="AL228" i="27"/>
  <c r="S228" i="27"/>
  <c r="M228" i="27"/>
  <c r="K228" i="27"/>
  <c r="AL227" i="27"/>
  <c r="S227" i="27"/>
  <c r="M227" i="27"/>
  <c r="K227" i="27"/>
  <c r="AL226" i="27"/>
  <c r="S226" i="27"/>
  <c r="M226" i="27"/>
  <c r="K226" i="27"/>
  <c r="AL225" i="27"/>
  <c r="S225" i="27"/>
  <c r="M225" i="27"/>
  <c r="K225" i="27"/>
  <c r="AL224" i="27"/>
  <c r="S224" i="27"/>
  <c r="M224" i="27"/>
  <c r="AL223" i="27"/>
  <c r="S223" i="27"/>
  <c r="M223" i="27"/>
  <c r="K223" i="27"/>
  <c r="AL222" i="27"/>
  <c r="S222" i="27"/>
  <c r="M222" i="27"/>
  <c r="K222" i="27"/>
  <c r="AL221" i="27"/>
  <c r="S221" i="27"/>
  <c r="M221" i="27"/>
  <c r="K221" i="27"/>
  <c r="AL220" i="27"/>
  <c r="S220" i="27"/>
  <c r="M220" i="27"/>
  <c r="AL219" i="27"/>
  <c r="S219" i="27"/>
  <c r="M219" i="27"/>
  <c r="K219" i="27"/>
  <c r="AL218" i="27"/>
  <c r="S218" i="27"/>
  <c r="M218" i="27"/>
  <c r="K218" i="27"/>
  <c r="AL217" i="27"/>
  <c r="S217" i="27"/>
  <c r="M217" i="27"/>
  <c r="K217" i="27"/>
  <c r="AL216" i="27"/>
  <c r="S216" i="27"/>
  <c r="M216" i="27"/>
  <c r="K216" i="27"/>
  <c r="AL215" i="27"/>
  <c r="S215" i="27"/>
  <c r="M215" i="27"/>
  <c r="K215" i="27"/>
  <c r="AL214" i="27"/>
  <c r="S214" i="27"/>
  <c r="M214" i="27"/>
  <c r="K214" i="27"/>
  <c r="AL213" i="27"/>
  <c r="S213" i="27"/>
  <c r="M213" i="27"/>
  <c r="K213" i="27"/>
  <c r="AL212" i="27"/>
  <c r="S212" i="27"/>
  <c r="M212" i="27"/>
  <c r="K212" i="27"/>
  <c r="AL211" i="27"/>
  <c r="S211" i="27"/>
  <c r="M211" i="27"/>
  <c r="K211" i="27"/>
  <c r="AL210" i="27"/>
  <c r="S210" i="27"/>
  <c r="M210" i="27"/>
  <c r="K210" i="27"/>
  <c r="AL209" i="27"/>
  <c r="S209" i="27"/>
  <c r="M209" i="27"/>
  <c r="K209" i="27"/>
  <c r="AL208" i="27"/>
  <c r="S208" i="27"/>
  <c r="M208" i="27"/>
  <c r="K208" i="27"/>
  <c r="AL207" i="27"/>
  <c r="S207" i="27"/>
  <c r="M207" i="27"/>
  <c r="AL206" i="27"/>
  <c r="S206" i="27"/>
  <c r="M206" i="27"/>
  <c r="K206" i="27"/>
  <c r="AL205" i="27"/>
  <c r="S205" i="27"/>
  <c r="M205" i="27"/>
  <c r="K205" i="27"/>
  <c r="AL204" i="27"/>
  <c r="S204" i="27"/>
  <c r="M204" i="27"/>
  <c r="K204" i="27"/>
  <c r="AL203" i="27"/>
  <c r="S203" i="27"/>
  <c r="M203" i="27"/>
  <c r="K203" i="27"/>
  <c r="AL202" i="27"/>
  <c r="S202" i="27"/>
  <c r="M202" i="27"/>
  <c r="K202" i="27"/>
  <c r="AL201" i="27"/>
  <c r="S201" i="27"/>
  <c r="M201" i="27"/>
  <c r="K201" i="27"/>
  <c r="S200" i="27"/>
  <c r="M200" i="27"/>
  <c r="K200" i="27"/>
  <c r="AL199" i="27"/>
  <c r="S199" i="27"/>
  <c r="M199" i="27"/>
  <c r="K199" i="27"/>
  <c r="AL198" i="27"/>
  <c r="S198" i="27"/>
  <c r="M198" i="27"/>
  <c r="AL197" i="27"/>
  <c r="S197" i="27"/>
  <c r="M197" i="27"/>
  <c r="K197" i="27"/>
  <c r="AL196" i="27"/>
  <c r="S196" i="27"/>
  <c r="M196" i="27"/>
  <c r="K196" i="27"/>
  <c r="AL195" i="27"/>
  <c r="S195" i="27"/>
  <c r="M195" i="27"/>
  <c r="K195" i="27"/>
  <c r="AL194" i="27"/>
  <c r="S194" i="27"/>
  <c r="M194" i="27"/>
  <c r="K194" i="27"/>
  <c r="AL193" i="27"/>
  <c r="S193" i="27"/>
  <c r="M193" i="27"/>
  <c r="K193" i="27"/>
  <c r="AL192" i="27"/>
  <c r="S192" i="27"/>
  <c r="M192" i="27"/>
  <c r="K192" i="27"/>
  <c r="AL191" i="27"/>
  <c r="S191" i="27"/>
  <c r="M191" i="27"/>
  <c r="K191" i="27"/>
  <c r="AL190" i="27"/>
  <c r="S190" i="27"/>
  <c r="M190" i="27"/>
  <c r="K190" i="27"/>
  <c r="AL189" i="27"/>
  <c r="S189" i="27"/>
  <c r="M189" i="27"/>
  <c r="K189" i="27"/>
  <c r="AL188" i="27"/>
  <c r="S188" i="27"/>
  <c r="M188" i="27"/>
  <c r="K188" i="27"/>
  <c r="AL187" i="27"/>
  <c r="S187" i="27"/>
  <c r="M187" i="27"/>
  <c r="K187" i="27"/>
  <c r="AL186" i="27"/>
  <c r="S186" i="27"/>
  <c r="M186" i="27"/>
  <c r="K186" i="27"/>
  <c r="AL185" i="27"/>
  <c r="S185" i="27"/>
  <c r="M185" i="27"/>
  <c r="K185" i="27"/>
  <c r="AL184" i="27"/>
  <c r="S184" i="27"/>
  <c r="K184" i="27"/>
  <c r="AL183" i="27"/>
  <c r="S183" i="27"/>
  <c r="M183" i="27"/>
  <c r="K183" i="27"/>
  <c r="AL182" i="27"/>
  <c r="S182" i="27"/>
  <c r="M182" i="27"/>
  <c r="K182" i="27"/>
  <c r="AL181" i="27"/>
  <c r="S181" i="27"/>
  <c r="M181" i="27"/>
  <c r="K181" i="27"/>
  <c r="AL180" i="27"/>
  <c r="S180" i="27"/>
  <c r="M180" i="27"/>
  <c r="K180" i="27"/>
  <c r="AL179" i="27"/>
  <c r="S179" i="27"/>
  <c r="M179" i="27"/>
  <c r="K179" i="27"/>
  <c r="AL178" i="27"/>
  <c r="S178" i="27"/>
  <c r="M178" i="27"/>
  <c r="K178" i="27"/>
  <c r="AL177" i="27"/>
  <c r="S177" i="27"/>
  <c r="M177" i="27"/>
  <c r="K177" i="27"/>
  <c r="AL176" i="27"/>
  <c r="S176" i="27"/>
  <c r="M176" i="27"/>
  <c r="K176" i="27"/>
  <c r="AL175" i="27"/>
  <c r="S175" i="27"/>
  <c r="M175" i="27"/>
  <c r="AL174" i="27"/>
  <c r="S174" i="27"/>
  <c r="M174" i="27"/>
  <c r="K174" i="27"/>
  <c r="AL173" i="27"/>
  <c r="S173" i="27"/>
  <c r="M173" i="27"/>
  <c r="K173" i="27"/>
  <c r="AL172" i="27"/>
  <c r="S172" i="27"/>
  <c r="M172" i="27"/>
  <c r="K172" i="27"/>
  <c r="AL171" i="27"/>
  <c r="S171" i="27"/>
  <c r="M171" i="27"/>
  <c r="K171" i="27"/>
  <c r="AL170" i="27"/>
  <c r="S170" i="27"/>
  <c r="M170" i="27"/>
  <c r="K170" i="27"/>
  <c r="AL169" i="27"/>
  <c r="S169" i="27"/>
  <c r="M169" i="27"/>
  <c r="K169" i="27"/>
  <c r="AL168" i="27"/>
  <c r="S168" i="27"/>
  <c r="M168" i="27"/>
  <c r="K168" i="27"/>
  <c r="AL167" i="27"/>
  <c r="S167" i="27"/>
  <c r="M167" i="27"/>
  <c r="K167" i="27"/>
  <c r="AL166" i="27"/>
  <c r="S166" i="27"/>
  <c r="M166" i="27"/>
  <c r="K166" i="27"/>
  <c r="AL165" i="27"/>
  <c r="S165" i="27"/>
  <c r="K165" i="27"/>
  <c r="AL164" i="27"/>
  <c r="S164" i="27"/>
  <c r="M164" i="27"/>
  <c r="K164" i="27"/>
  <c r="AL163" i="27"/>
  <c r="S163" i="27"/>
  <c r="M163" i="27"/>
  <c r="K163" i="27"/>
  <c r="AL162" i="27"/>
  <c r="S162" i="27"/>
  <c r="M162" i="27"/>
  <c r="K162" i="27"/>
  <c r="AL161" i="27"/>
  <c r="S161" i="27"/>
  <c r="M161" i="27"/>
  <c r="K161" i="27"/>
  <c r="AL160" i="27"/>
  <c r="S160" i="27"/>
  <c r="M160" i="27"/>
  <c r="AL159" i="27"/>
  <c r="S159" i="27"/>
  <c r="M159" i="27"/>
  <c r="K159" i="27"/>
  <c r="AL158" i="27"/>
  <c r="S158" i="27"/>
  <c r="M158" i="27"/>
  <c r="AL157" i="27"/>
  <c r="S157" i="27"/>
  <c r="K157" i="27"/>
  <c r="AL156" i="27"/>
  <c r="S156" i="27"/>
  <c r="AL155" i="27"/>
  <c r="S155" i="27"/>
  <c r="M155" i="27"/>
  <c r="K155" i="27"/>
  <c r="AL154" i="27"/>
  <c r="S154" i="27"/>
  <c r="M154" i="27"/>
  <c r="K154" i="27"/>
  <c r="AL153" i="27"/>
  <c r="S153" i="27"/>
  <c r="M153" i="27"/>
  <c r="K153" i="27"/>
  <c r="AL152" i="27"/>
  <c r="S152" i="27"/>
  <c r="M152" i="27"/>
  <c r="K152" i="27"/>
  <c r="AL151" i="27"/>
  <c r="S151" i="27"/>
  <c r="M151" i="27"/>
  <c r="K151" i="27"/>
  <c r="AL150" i="27"/>
  <c r="S150" i="27"/>
  <c r="M150" i="27"/>
  <c r="K150" i="27"/>
  <c r="AL149" i="27"/>
  <c r="S149" i="27"/>
  <c r="M149" i="27"/>
  <c r="K149" i="27"/>
  <c r="AL148" i="27"/>
  <c r="S148" i="27"/>
  <c r="M148" i="27"/>
  <c r="K148" i="27"/>
  <c r="AL147" i="27"/>
  <c r="S147" i="27"/>
  <c r="M147" i="27"/>
  <c r="K147" i="27"/>
  <c r="AL146" i="27"/>
  <c r="S146" i="27"/>
  <c r="M146" i="27"/>
  <c r="K146" i="27"/>
  <c r="AL145" i="27"/>
  <c r="S145" i="27"/>
  <c r="M145" i="27"/>
  <c r="K145" i="27"/>
  <c r="AL144" i="27"/>
  <c r="S144" i="27"/>
  <c r="M144" i="27"/>
  <c r="K144" i="27"/>
  <c r="AL143" i="27"/>
  <c r="S143" i="27"/>
  <c r="M143" i="27"/>
  <c r="K143" i="27"/>
  <c r="AL142" i="27"/>
  <c r="S142" i="27"/>
  <c r="M142" i="27"/>
  <c r="K142" i="27"/>
  <c r="AL141" i="27"/>
  <c r="S141" i="27"/>
  <c r="M141" i="27"/>
  <c r="K141" i="27"/>
  <c r="AL140" i="27"/>
  <c r="S140" i="27"/>
  <c r="M140" i="27"/>
  <c r="K140" i="27"/>
  <c r="AL139" i="27"/>
  <c r="S139" i="27"/>
  <c r="K139" i="27"/>
  <c r="AL138" i="27"/>
  <c r="S138" i="27"/>
  <c r="K138" i="27"/>
  <c r="AL137" i="27"/>
  <c r="S137" i="27"/>
  <c r="M137" i="27"/>
  <c r="K137" i="27"/>
  <c r="AL136" i="27"/>
  <c r="S136" i="27"/>
  <c r="M136" i="27"/>
  <c r="S135" i="27"/>
  <c r="M135" i="27"/>
  <c r="AL134" i="27"/>
  <c r="S134" i="27"/>
  <c r="M134" i="27"/>
  <c r="K134" i="27"/>
  <c r="S133" i="27"/>
  <c r="M133" i="27"/>
  <c r="K133" i="27"/>
  <c r="AL132" i="27"/>
  <c r="S132" i="27"/>
  <c r="M132" i="27"/>
  <c r="K132" i="27"/>
  <c r="AL131" i="27"/>
  <c r="S131" i="27"/>
  <c r="M131" i="27"/>
  <c r="K131" i="27"/>
  <c r="AL130" i="27"/>
  <c r="S130" i="27"/>
  <c r="K130" i="27"/>
  <c r="AL129" i="27"/>
  <c r="S129" i="27"/>
  <c r="M129" i="27"/>
  <c r="AL128" i="27"/>
  <c r="S128" i="27"/>
  <c r="K128" i="27"/>
  <c r="S127" i="27"/>
  <c r="M127" i="27"/>
  <c r="K127" i="27"/>
  <c r="AL126" i="27"/>
  <c r="S126" i="27"/>
  <c r="M126" i="27"/>
  <c r="K126" i="27"/>
  <c r="AL125" i="27"/>
  <c r="S125" i="27"/>
  <c r="M125" i="27"/>
  <c r="K125" i="27"/>
  <c r="AL124" i="27"/>
  <c r="S124" i="27"/>
  <c r="M124" i="27"/>
  <c r="K124" i="27"/>
  <c r="S123" i="27"/>
  <c r="M123" i="27"/>
  <c r="K123" i="27"/>
  <c r="AL122" i="27"/>
  <c r="S122" i="27"/>
  <c r="M122" i="27"/>
  <c r="K122" i="27"/>
  <c r="AL121" i="27"/>
  <c r="S121" i="27"/>
  <c r="M121" i="27"/>
  <c r="K121" i="27"/>
  <c r="AL120" i="27"/>
  <c r="S120" i="27"/>
  <c r="M120" i="27"/>
  <c r="K120" i="27"/>
  <c r="AL119" i="27"/>
  <c r="S119" i="27"/>
  <c r="M119" i="27"/>
  <c r="K119" i="27"/>
  <c r="AL118" i="27"/>
  <c r="S118" i="27"/>
  <c r="M118" i="27"/>
  <c r="AL117" i="27"/>
  <c r="S117" i="27"/>
  <c r="M117" i="27"/>
  <c r="AL116" i="27"/>
  <c r="S116" i="27"/>
  <c r="M116" i="27"/>
  <c r="K116" i="27"/>
  <c r="AL115" i="27"/>
  <c r="S115" i="27"/>
  <c r="M115" i="27"/>
  <c r="K115" i="27"/>
  <c r="AL114" i="27"/>
  <c r="S114" i="27"/>
  <c r="M114" i="27"/>
  <c r="AL113" i="27"/>
  <c r="S113" i="27"/>
  <c r="M113" i="27"/>
  <c r="S112" i="27"/>
  <c r="M112" i="27"/>
  <c r="K112" i="27"/>
  <c r="AL111" i="27"/>
  <c r="S111" i="27"/>
  <c r="M111" i="27"/>
  <c r="K111" i="27"/>
  <c r="AL110" i="27"/>
  <c r="S110" i="27"/>
  <c r="M110" i="27"/>
  <c r="AL109" i="27"/>
  <c r="S109" i="27"/>
  <c r="M109" i="27"/>
  <c r="AL108" i="27"/>
  <c r="S108" i="27"/>
  <c r="M108" i="27"/>
  <c r="K108" i="27"/>
  <c r="AL107" i="27"/>
  <c r="S107" i="27"/>
  <c r="M107" i="27"/>
  <c r="K107" i="27"/>
  <c r="AL106" i="27"/>
  <c r="S106" i="27"/>
  <c r="M106" i="27"/>
  <c r="K106" i="27"/>
  <c r="AL105" i="27"/>
  <c r="S105" i="27"/>
  <c r="M105" i="27"/>
  <c r="K105" i="27"/>
  <c r="AL104" i="27"/>
  <c r="S104" i="27"/>
  <c r="M104" i="27"/>
  <c r="AL103" i="27"/>
  <c r="S103" i="27"/>
  <c r="M103" i="27"/>
  <c r="K103" i="27"/>
  <c r="AL102" i="27"/>
  <c r="S102" i="27"/>
  <c r="M102" i="27"/>
  <c r="K102" i="27"/>
  <c r="AL101" i="27"/>
  <c r="S101" i="27"/>
  <c r="M101" i="27"/>
  <c r="AL100" i="27"/>
  <c r="S100" i="27"/>
  <c r="M100" i="27"/>
  <c r="K100" i="27"/>
  <c r="AL99" i="27"/>
  <c r="S99" i="27"/>
  <c r="M99" i="27"/>
  <c r="K99" i="27"/>
  <c r="AL98" i="27"/>
  <c r="S98" i="27"/>
  <c r="M98" i="27"/>
  <c r="K98" i="27"/>
  <c r="AL97" i="27"/>
  <c r="S97" i="27"/>
  <c r="M97" i="27"/>
  <c r="K97" i="27"/>
  <c r="AL96" i="27"/>
  <c r="S96" i="27"/>
  <c r="M96" i="27"/>
  <c r="K96" i="27"/>
  <c r="AL95" i="27"/>
  <c r="S95" i="27"/>
  <c r="M95" i="27"/>
  <c r="AL94" i="27"/>
  <c r="S94" i="27"/>
  <c r="M94" i="27"/>
  <c r="AL93" i="27"/>
  <c r="S93" i="27"/>
  <c r="M93" i="27"/>
  <c r="K93" i="27"/>
  <c r="AL92" i="27"/>
  <c r="S92" i="27"/>
  <c r="M92" i="27"/>
  <c r="K92" i="27"/>
  <c r="AL91" i="27"/>
  <c r="S91" i="27"/>
  <c r="M91" i="27"/>
  <c r="K91" i="27"/>
  <c r="AL90" i="27"/>
  <c r="S90" i="27"/>
  <c r="M90" i="27"/>
  <c r="K90" i="27"/>
  <c r="AL89" i="27"/>
  <c r="S89" i="27"/>
  <c r="M89" i="27"/>
  <c r="K89" i="27"/>
  <c r="AL88" i="27"/>
  <c r="S88" i="27"/>
  <c r="M88" i="27"/>
  <c r="K88" i="27"/>
  <c r="AL87" i="27"/>
  <c r="S87" i="27"/>
  <c r="M87" i="27"/>
  <c r="K87" i="27"/>
  <c r="AL86" i="27"/>
  <c r="S86" i="27"/>
  <c r="M86" i="27"/>
  <c r="K86" i="27"/>
  <c r="AL85" i="27"/>
  <c r="S85" i="27"/>
  <c r="M85" i="27"/>
  <c r="K85" i="27"/>
  <c r="AL84" i="27"/>
  <c r="S84" i="27"/>
  <c r="M84" i="27"/>
  <c r="K84" i="27"/>
  <c r="AL83" i="27"/>
  <c r="S83" i="27"/>
  <c r="M83" i="27"/>
  <c r="K83" i="27"/>
  <c r="AL82" i="27"/>
  <c r="S82" i="27"/>
  <c r="M82" i="27"/>
  <c r="K82" i="27"/>
  <c r="AL81" i="27"/>
  <c r="S81" i="27"/>
  <c r="M81" i="27"/>
  <c r="K81" i="27"/>
  <c r="AL80" i="27"/>
  <c r="S80" i="27"/>
  <c r="M80" i="27"/>
  <c r="K80" i="27"/>
  <c r="AL79" i="27"/>
  <c r="S79" i="27"/>
  <c r="M79" i="27"/>
  <c r="AL78" i="27"/>
  <c r="S78" i="27"/>
  <c r="M78" i="27"/>
  <c r="AL77" i="27"/>
  <c r="S77" i="27"/>
  <c r="M77" i="27"/>
  <c r="K77" i="27"/>
  <c r="AL76" i="27"/>
  <c r="S76" i="27"/>
  <c r="M76" i="27"/>
  <c r="K76" i="27"/>
  <c r="AL75" i="27"/>
  <c r="S75" i="27"/>
  <c r="M75" i="27"/>
  <c r="K75" i="27"/>
  <c r="AL74" i="27"/>
  <c r="S74" i="27"/>
  <c r="M74" i="27"/>
  <c r="K74" i="27"/>
  <c r="AL73" i="27"/>
  <c r="S73" i="27"/>
  <c r="M73" i="27"/>
  <c r="K73" i="27"/>
  <c r="AL72" i="27"/>
  <c r="S72" i="27"/>
  <c r="M72" i="27"/>
  <c r="K72" i="27"/>
  <c r="AL71" i="27"/>
  <c r="S71" i="27"/>
  <c r="M71" i="27"/>
  <c r="AL70" i="27"/>
  <c r="S70" i="27"/>
  <c r="M70" i="27"/>
  <c r="K70" i="27"/>
  <c r="AL69" i="27"/>
  <c r="S69" i="27"/>
  <c r="M69" i="27"/>
  <c r="K69" i="27"/>
  <c r="AL68" i="27"/>
  <c r="S68" i="27"/>
  <c r="M68" i="27"/>
  <c r="K68" i="27"/>
  <c r="AL67" i="27"/>
  <c r="S67" i="27"/>
  <c r="M67" i="27"/>
  <c r="K67" i="27"/>
  <c r="AL66" i="27"/>
  <c r="S66" i="27"/>
  <c r="M66" i="27"/>
  <c r="K66" i="27"/>
  <c r="AL65" i="27"/>
  <c r="S65" i="27"/>
  <c r="M65" i="27"/>
  <c r="K65" i="27"/>
  <c r="AL64" i="27"/>
  <c r="S64" i="27"/>
  <c r="M64" i="27"/>
  <c r="AL63" i="27"/>
  <c r="S63" i="27"/>
  <c r="M63" i="27"/>
  <c r="K63" i="27"/>
  <c r="S62" i="27"/>
  <c r="M62" i="27"/>
  <c r="K62" i="27"/>
  <c r="AL61" i="27"/>
  <c r="S61" i="27"/>
  <c r="M61" i="27"/>
  <c r="K61" i="27"/>
  <c r="AL60" i="27"/>
  <c r="S60" i="27"/>
  <c r="M60" i="27"/>
  <c r="K60" i="27"/>
  <c r="AL59" i="27"/>
  <c r="S59" i="27"/>
  <c r="M59" i="27"/>
  <c r="K59" i="27"/>
  <c r="AL58" i="27"/>
  <c r="S58" i="27"/>
  <c r="M58" i="27"/>
  <c r="K58" i="27"/>
  <c r="AL57" i="27"/>
  <c r="S57" i="27"/>
  <c r="M57" i="27"/>
  <c r="K57" i="27"/>
  <c r="AL56" i="27"/>
  <c r="S56" i="27"/>
  <c r="M56" i="27"/>
  <c r="K56" i="27"/>
  <c r="AL55" i="27"/>
  <c r="S55" i="27"/>
  <c r="M55" i="27"/>
  <c r="K55" i="27"/>
  <c r="AL54" i="27"/>
  <c r="S54" i="27"/>
  <c r="M54" i="27"/>
  <c r="K54" i="27"/>
  <c r="S53" i="27"/>
  <c r="M53" i="27"/>
  <c r="K53" i="27"/>
  <c r="AL52" i="27"/>
  <c r="S52" i="27"/>
  <c r="M52" i="27"/>
  <c r="K52" i="27"/>
  <c r="AL51" i="27"/>
  <c r="S51" i="27"/>
  <c r="M51" i="27"/>
  <c r="K51" i="27"/>
  <c r="AL50" i="27"/>
  <c r="S50" i="27"/>
  <c r="M50" i="27"/>
  <c r="K50" i="27"/>
  <c r="AL49" i="27"/>
  <c r="S49" i="27"/>
  <c r="M49" i="27"/>
  <c r="K49" i="27"/>
  <c r="AL48" i="27"/>
  <c r="S48" i="27"/>
  <c r="M48" i="27"/>
  <c r="AL47" i="27"/>
  <c r="S47" i="27"/>
  <c r="M47" i="27"/>
  <c r="K47" i="27"/>
  <c r="AL46" i="27"/>
  <c r="S46" i="27"/>
  <c r="M46" i="27"/>
  <c r="K46" i="27"/>
  <c r="AL45" i="27"/>
  <c r="S45" i="27"/>
  <c r="M45" i="27"/>
  <c r="AL44" i="27"/>
  <c r="S44" i="27"/>
  <c r="M44" i="27"/>
  <c r="K44" i="27"/>
  <c r="AL43" i="27"/>
  <c r="S43" i="27"/>
  <c r="M43" i="27"/>
  <c r="K43" i="27"/>
  <c r="AL42" i="27"/>
  <c r="S42" i="27"/>
  <c r="M42" i="27"/>
  <c r="K42" i="27"/>
  <c r="AL41" i="27"/>
  <c r="S41" i="27"/>
  <c r="M41" i="27"/>
  <c r="AL40" i="27"/>
  <c r="S40" i="27"/>
  <c r="M40" i="27"/>
  <c r="K40" i="27"/>
  <c r="AL39" i="27"/>
  <c r="S39" i="27"/>
  <c r="M39" i="27"/>
  <c r="K39" i="27"/>
  <c r="AL38" i="27"/>
  <c r="S38" i="27"/>
  <c r="K38" i="27"/>
  <c r="AL37" i="27"/>
  <c r="S37" i="27"/>
  <c r="M37" i="27"/>
  <c r="K37" i="27"/>
  <c r="S36" i="27"/>
  <c r="M36" i="27"/>
  <c r="K36" i="27"/>
  <c r="S35" i="27"/>
  <c r="M35" i="27"/>
  <c r="K35" i="27"/>
  <c r="AL34" i="27"/>
  <c r="S34" i="27"/>
  <c r="M34" i="27"/>
  <c r="K34" i="27"/>
  <c r="AL33" i="27"/>
  <c r="S33" i="27"/>
  <c r="M33" i="27"/>
  <c r="K33" i="27"/>
  <c r="S32" i="27"/>
  <c r="M32" i="27"/>
  <c r="K32" i="27"/>
  <c r="S31" i="27"/>
  <c r="M31" i="27"/>
  <c r="K31" i="27"/>
  <c r="S30" i="27"/>
  <c r="M30" i="27"/>
  <c r="K30" i="27"/>
  <c r="AL29" i="27"/>
  <c r="S29" i="27"/>
  <c r="M29" i="27"/>
  <c r="AL28" i="27"/>
  <c r="S28" i="27"/>
  <c r="M28" i="27"/>
  <c r="AL27" i="27"/>
  <c r="S27" i="27"/>
  <c r="M27" i="27"/>
  <c r="K27" i="27"/>
  <c r="AL26" i="27"/>
  <c r="S26" i="27"/>
  <c r="M26" i="27"/>
  <c r="K26" i="27"/>
  <c r="AL25" i="27"/>
  <c r="S25" i="27"/>
  <c r="M25" i="27"/>
  <c r="K25" i="27"/>
  <c r="AL24" i="27"/>
  <c r="S24" i="27"/>
  <c r="M24" i="27"/>
  <c r="K24" i="27"/>
  <c r="AL23" i="27"/>
  <c r="S23" i="27"/>
  <c r="M23" i="27"/>
  <c r="K23" i="27"/>
  <c r="S22" i="27"/>
  <c r="M22" i="27"/>
  <c r="K22" i="27"/>
  <c r="AL21" i="27"/>
  <c r="S21" i="27"/>
  <c r="M21" i="27"/>
  <c r="K21" i="27"/>
  <c r="AL20" i="27"/>
  <c r="S20" i="27"/>
  <c r="M20" i="27"/>
  <c r="K20" i="27"/>
  <c r="S19" i="27"/>
  <c r="M19" i="27"/>
  <c r="K19" i="27"/>
  <c r="AL18" i="27"/>
  <c r="S18" i="27"/>
  <c r="M18" i="27"/>
  <c r="K18" i="27"/>
  <c r="S17" i="27"/>
  <c r="M17" i="27"/>
  <c r="K17" i="27"/>
  <c r="AL16" i="27"/>
  <c r="S16" i="27"/>
  <c r="M16" i="27"/>
  <c r="K16" i="27"/>
  <c r="AL15" i="27"/>
  <c r="S15" i="27"/>
  <c r="M15" i="27"/>
  <c r="K15" i="27"/>
  <c r="AL14" i="27"/>
  <c r="S14" i="27"/>
  <c r="M14" i="27"/>
  <c r="K14" i="27"/>
  <c r="AL13" i="27"/>
  <c r="S13" i="27"/>
  <c r="M13" i="27"/>
  <c r="K13" i="27"/>
  <c r="S12" i="27"/>
  <c r="K12" i="27"/>
  <c r="S11" i="27"/>
  <c r="M11" i="27"/>
  <c r="K11" i="27"/>
  <c r="AL10" i="27"/>
  <c r="S10" i="27"/>
  <c r="M10" i="27"/>
  <c r="K10" i="27"/>
  <c r="AL9" i="27"/>
  <c r="S9" i="27"/>
  <c r="M9" i="27"/>
  <c r="K9" i="27"/>
  <c r="AU7" i="27"/>
  <c r="AW6" i="27"/>
  <c r="Q6" i="27"/>
  <c r="AR3" i="27"/>
  <c r="V3" i="27"/>
  <c r="AA2" i="27"/>
  <c r="AA1" i="27"/>
  <c r="N1" i="27"/>
  <c r="N2" i="27" s="1"/>
  <c r="S268" i="27" l="1"/>
  <c r="K268" i="27"/>
  <c r="M268" i="27"/>
  <c r="AL268" i="27"/>
  <c r="K2" i="27"/>
  <c r="M3" i="27"/>
  <c r="M2" i="27"/>
  <c r="K3" i="27"/>
  <c r="AL261" i="27"/>
  <c r="AL2" i="27" s="1"/>
  <c r="AL262" i="27"/>
  <c r="AL3" i="27" s="1"/>
  <c r="K265" i="27"/>
  <c r="K5" i="27" s="1"/>
  <c r="M265" i="27"/>
  <c r="M5" i="27" s="1"/>
  <c r="K266" i="27"/>
  <c r="K6" i="27" s="1"/>
  <c r="AL265" i="27"/>
  <c r="AL5" i="27" s="1"/>
  <c r="S266" i="27"/>
  <c r="S6" i="27" s="1"/>
  <c r="S265" i="27"/>
  <c r="S5" i="27" s="1"/>
  <c r="AL267" i="27"/>
  <c r="AL7" i="27" s="1"/>
  <c r="K267" i="27"/>
  <c r="K7" i="27" s="1"/>
  <c r="AL266" i="27"/>
  <c r="AL6" i="27" s="1"/>
  <c r="S267" i="27"/>
  <c r="S7" i="27" s="1"/>
  <c r="M267" i="27"/>
  <c r="M7" i="27" s="1"/>
  <c r="M266" i="27"/>
  <c r="M6" i="27" s="1"/>
</calcChain>
</file>

<file path=xl/sharedStrings.xml><?xml version="1.0" encoding="utf-8"?>
<sst xmlns="http://schemas.openxmlformats.org/spreadsheetml/2006/main" count="2605" uniqueCount="710">
  <si>
    <t>No</t>
  </si>
  <si>
    <t>Pt ID</t>
  </si>
  <si>
    <t>Name</t>
  </si>
  <si>
    <t>Sex</t>
  </si>
  <si>
    <t>Birthday</t>
  </si>
  <si>
    <t>Op date</t>
  </si>
  <si>
    <t>Pre AOFAS</t>
  </si>
  <si>
    <t>Post AOFAS</t>
  </si>
  <si>
    <t>Pre VAS</t>
  </si>
  <si>
    <t>Post VAS</t>
  </si>
  <si>
    <t>R/L</t>
    <phoneticPr fontId="14" type="noConversion"/>
  </si>
  <si>
    <t>참고사항</t>
    <phoneticPr fontId="14" type="noConversion"/>
  </si>
  <si>
    <t>추시기간</t>
    <phoneticPr fontId="20" type="noConversion"/>
  </si>
  <si>
    <t>Last F/U
(전화추시 포함)</t>
    <phoneticPr fontId="20" type="noConversion"/>
  </si>
  <si>
    <t>FAOS
Pain</t>
    <phoneticPr fontId="20" type="noConversion"/>
  </si>
  <si>
    <t>FAOS
ADL</t>
    <phoneticPr fontId="20" type="noConversion"/>
  </si>
  <si>
    <t>FAOS
S&amp;R</t>
    <phoneticPr fontId="20" type="noConversion"/>
  </si>
  <si>
    <t>FAOS
QOL</t>
    <phoneticPr fontId="20" type="noConversion"/>
  </si>
  <si>
    <t>Pre-FAOS
Sx</t>
    <phoneticPr fontId="20" type="noConversion"/>
  </si>
  <si>
    <t>Post-FAOS
Sx</t>
    <phoneticPr fontId="20" type="noConversion"/>
  </si>
  <si>
    <t>Ferkel Grade</t>
    <phoneticPr fontId="18" type="noConversion"/>
  </si>
  <si>
    <t>2nd look 시행 유무</t>
    <phoneticPr fontId="18" type="noConversion"/>
  </si>
  <si>
    <t>BMS 방법
1: microfx
2:drilling
3:mixed</t>
    <phoneticPr fontId="18" type="noConversion"/>
  </si>
  <si>
    <t>15759981</t>
  </si>
  <si>
    <t>13468501</t>
  </si>
  <si>
    <t>16199446</t>
  </si>
  <si>
    <t>16362396</t>
  </si>
  <si>
    <t>16405717</t>
  </si>
  <si>
    <t>16430558</t>
  </si>
  <si>
    <t>16532059</t>
  </si>
  <si>
    <t>16586417</t>
  </si>
  <si>
    <t>16539952</t>
  </si>
  <si>
    <t>16664222</t>
  </si>
  <si>
    <t>16515531</t>
  </si>
  <si>
    <t>16727635</t>
  </si>
  <si>
    <t>16701895</t>
  </si>
  <si>
    <t>10062033</t>
  </si>
  <si>
    <t>16891286</t>
  </si>
  <si>
    <t>16265157</t>
  </si>
  <si>
    <t>16696264</t>
  </si>
  <si>
    <t>17037365</t>
  </si>
  <si>
    <t>14785758</t>
  </si>
  <si>
    <t>14575175</t>
  </si>
  <si>
    <t>17148648</t>
  </si>
  <si>
    <t>17276155</t>
  </si>
  <si>
    <t>17338299</t>
  </si>
  <si>
    <t>14517454</t>
  </si>
  <si>
    <t>13969212</t>
  </si>
  <si>
    <t>17450421</t>
  </si>
  <si>
    <t>17427167</t>
  </si>
  <si>
    <t>17581062</t>
  </si>
  <si>
    <t>17577541</t>
  </si>
  <si>
    <t>17244026</t>
  </si>
  <si>
    <t>12493025</t>
  </si>
  <si>
    <t>17654323</t>
  </si>
  <si>
    <t>17663789</t>
  </si>
  <si>
    <t>17685254</t>
  </si>
  <si>
    <t>17694916</t>
  </si>
  <si>
    <t>17553663</t>
  </si>
  <si>
    <t>17774387</t>
  </si>
  <si>
    <t>17711687</t>
  </si>
  <si>
    <t>11720596</t>
  </si>
  <si>
    <t>13813623</t>
  </si>
  <si>
    <t>16747525</t>
  </si>
  <si>
    <t>17150337</t>
  </si>
  <si>
    <t>14598046</t>
  </si>
  <si>
    <t>16734385</t>
  </si>
  <si>
    <t>17833484</t>
  </si>
  <si>
    <t>17969549</t>
  </si>
  <si>
    <t>17998282</t>
  </si>
  <si>
    <t>16863854</t>
  </si>
  <si>
    <t>15135367</t>
  </si>
  <si>
    <t>18212637</t>
  </si>
  <si>
    <t>10379854</t>
  </si>
  <si>
    <t>18310867</t>
  </si>
  <si>
    <t>18348017</t>
  </si>
  <si>
    <t>17374082</t>
  </si>
  <si>
    <t>18402263</t>
  </si>
  <si>
    <t>18431433</t>
  </si>
  <si>
    <t>14220862</t>
  </si>
  <si>
    <t>18573415</t>
  </si>
  <si>
    <t>16484908</t>
  </si>
  <si>
    <t>10772775</t>
  </si>
  <si>
    <t>18689592</t>
  </si>
  <si>
    <t>18710239</t>
  </si>
  <si>
    <t>18723117</t>
  </si>
  <si>
    <t>18718414</t>
  </si>
  <si>
    <t>18766238</t>
  </si>
  <si>
    <t>18840159</t>
  </si>
  <si>
    <t>1</t>
  </si>
  <si>
    <t>70121771</t>
  </si>
  <si>
    <t>2</t>
  </si>
  <si>
    <t>18083609</t>
  </si>
  <si>
    <t>18894375</t>
  </si>
  <si>
    <t>15803938</t>
  </si>
  <si>
    <t>18950944</t>
  </si>
  <si>
    <t>07521712</t>
  </si>
  <si>
    <t>18477862</t>
  </si>
  <si>
    <t>19056094</t>
  </si>
  <si>
    <t>19113646</t>
  </si>
  <si>
    <t>12200027</t>
  </si>
  <si>
    <t>19196929</t>
  </si>
  <si>
    <t>19217688</t>
  </si>
  <si>
    <t>19345511</t>
  </si>
  <si>
    <t>14438077</t>
  </si>
  <si>
    <t>08122574</t>
  </si>
  <si>
    <t>18696596</t>
  </si>
  <si>
    <t>19500587</t>
  </si>
  <si>
    <t>19527525</t>
  </si>
  <si>
    <t>13695868</t>
  </si>
  <si>
    <t>19591823</t>
  </si>
  <si>
    <t>19549629</t>
  </si>
  <si>
    <t>19565348</t>
  </si>
  <si>
    <t>05580859</t>
  </si>
  <si>
    <t>04116926</t>
  </si>
  <si>
    <t>17967932</t>
  </si>
  <si>
    <t>19833639</t>
  </si>
  <si>
    <t>10302614</t>
  </si>
  <si>
    <t>11723871</t>
  </si>
  <si>
    <t>19975749</t>
  </si>
  <si>
    <t>14491604</t>
  </si>
  <si>
    <t>11389152</t>
  </si>
  <si>
    <t>19672307</t>
  </si>
  <si>
    <t>08535056</t>
  </si>
  <si>
    <t>20203845</t>
  </si>
  <si>
    <t>17823322</t>
  </si>
  <si>
    <t>20172943</t>
  </si>
  <si>
    <t>17150195</t>
  </si>
  <si>
    <t>20523877</t>
  </si>
  <si>
    <t>20474279</t>
  </si>
  <si>
    <t>15926456</t>
  </si>
  <si>
    <t>71075949</t>
  </si>
  <si>
    <t>06354211</t>
  </si>
  <si>
    <t>50005466</t>
  </si>
  <si>
    <t>20670474</t>
  </si>
  <si>
    <t>20635703</t>
  </si>
  <si>
    <t>17027252</t>
  </si>
  <si>
    <t>15587641</t>
  </si>
  <si>
    <t>10448579</t>
  </si>
  <si>
    <t>20893106</t>
  </si>
  <si>
    <t>20277106</t>
  </si>
  <si>
    <t>10819361</t>
  </si>
  <si>
    <t>21135499</t>
  </si>
  <si>
    <t>21123658</t>
  </si>
  <si>
    <t>50046095</t>
  </si>
  <si>
    <t>21190945</t>
  </si>
  <si>
    <t>21240236</t>
  </si>
  <si>
    <t>21295691</t>
  </si>
  <si>
    <t>21352302</t>
  </si>
  <si>
    <t>20611086</t>
  </si>
  <si>
    <t>50066989</t>
  </si>
  <si>
    <t>04971765</t>
  </si>
  <si>
    <t>21678847</t>
  </si>
  <si>
    <t>70652842</t>
  </si>
  <si>
    <t>50075614</t>
  </si>
  <si>
    <t>15253724</t>
  </si>
  <si>
    <t>14622805</t>
  </si>
  <si>
    <t>최보림</t>
  </si>
  <si>
    <t>15412987</t>
  </si>
  <si>
    <t>문영암</t>
  </si>
  <si>
    <t>김종화</t>
  </si>
  <si>
    <t>15641162</t>
  </si>
  <si>
    <t>손광철</t>
  </si>
  <si>
    <t>15135558</t>
  </si>
  <si>
    <t>박준관</t>
  </si>
  <si>
    <t>15437872</t>
  </si>
  <si>
    <t>유공님</t>
  </si>
  <si>
    <t>신행주</t>
  </si>
  <si>
    <t>나기봉</t>
  </si>
  <si>
    <t>김영란</t>
  </si>
  <si>
    <t>오명주</t>
  </si>
  <si>
    <t>권재안</t>
  </si>
  <si>
    <t>노술해</t>
  </si>
  <si>
    <t>유지영</t>
  </si>
  <si>
    <t>홍표수</t>
  </si>
  <si>
    <t>안성일</t>
  </si>
  <si>
    <t>기건</t>
  </si>
  <si>
    <t>강경진</t>
  </si>
  <si>
    <t>박현국</t>
  </si>
  <si>
    <t>김한결</t>
  </si>
  <si>
    <t>신나라</t>
  </si>
  <si>
    <t>이용주</t>
  </si>
  <si>
    <t>김순철</t>
  </si>
  <si>
    <t>박정</t>
  </si>
  <si>
    <t>서갑승</t>
  </si>
  <si>
    <t>신준승</t>
  </si>
  <si>
    <t>박성원</t>
  </si>
  <si>
    <t>조성한</t>
  </si>
  <si>
    <t>양지일</t>
  </si>
  <si>
    <t>장정일</t>
  </si>
  <si>
    <t>이철호</t>
  </si>
  <si>
    <t>김은지</t>
  </si>
  <si>
    <t>기호용</t>
  </si>
  <si>
    <t>양경덕</t>
  </si>
  <si>
    <t>백운선</t>
  </si>
  <si>
    <t>이인임</t>
  </si>
  <si>
    <t>서이석</t>
  </si>
  <si>
    <t>이옥선</t>
  </si>
  <si>
    <t>이화자</t>
  </si>
  <si>
    <t>김명선</t>
  </si>
  <si>
    <t>임지형</t>
  </si>
  <si>
    <t>임용우</t>
  </si>
  <si>
    <t>민병옥</t>
  </si>
  <si>
    <t>17551321</t>
  </si>
  <si>
    <t>정재영</t>
  </si>
  <si>
    <t>이진영</t>
  </si>
  <si>
    <t>김진영</t>
  </si>
  <si>
    <t>정남균</t>
  </si>
  <si>
    <t>김희곤</t>
  </si>
  <si>
    <t>양유자</t>
  </si>
  <si>
    <t>공두현</t>
  </si>
  <si>
    <t>김종완</t>
  </si>
  <si>
    <t>최희정</t>
  </si>
  <si>
    <t>최동석</t>
  </si>
  <si>
    <t>최철원</t>
  </si>
  <si>
    <t>공민서</t>
  </si>
  <si>
    <t>한승열</t>
  </si>
  <si>
    <t>박화진</t>
  </si>
  <si>
    <t>김종대</t>
  </si>
  <si>
    <t>나순옥</t>
  </si>
  <si>
    <t>최종만</t>
  </si>
  <si>
    <t>11467004</t>
  </si>
  <si>
    <t>조영광</t>
  </si>
  <si>
    <t>이상진</t>
  </si>
  <si>
    <t>갈승원</t>
  </si>
  <si>
    <t>송숙현</t>
  </si>
  <si>
    <t>박정웅</t>
  </si>
  <si>
    <t>이근희</t>
  </si>
  <si>
    <t>임미애</t>
  </si>
  <si>
    <t>손수종</t>
  </si>
  <si>
    <t>이태한</t>
  </si>
  <si>
    <t>민우기</t>
  </si>
  <si>
    <t>정주진</t>
  </si>
  <si>
    <t>박봉호</t>
  </si>
  <si>
    <t>문승옥</t>
  </si>
  <si>
    <t>50172559</t>
  </si>
  <si>
    <t>박성주</t>
  </si>
  <si>
    <t>안은별</t>
  </si>
  <si>
    <t>김자정</t>
  </si>
  <si>
    <t>정춘환</t>
  </si>
  <si>
    <t>조금성</t>
  </si>
  <si>
    <t>류기승</t>
  </si>
  <si>
    <t>김포</t>
  </si>
  <si>
    <t>강태우</t>
  </si>
  <si>
    <t>정대중</t>
  </si>
  <si>
    <t>송하준</t>
  </si>
  <si>
    <t>송희원</t>
  </si>
  <si>
    <t>김형균</t>
  </si>
  <si>
    <t>윤미경</t>
  </si>
  <si>
    <t>손병은</t>
  </si>
  <si>
    <t>이성</t>
  </si>
  <si>
    <t>임재선</t>
  </si>
  <si>
    <t>김두나</t>
  </si>
  <si>
    <t>오현주</t>
  </si>
  <si>
    <t>최태진</t>
  </si>
  <si>
    <t>이태양</t>
  </si>
  <si>
    <t>이영희</t>
  </si>
  <si>
    <t>박이순</t>
  </si>
  <si>
    <t>김태수</t>
  </si>
  <si>
    <t>18916139</t>
  </si>
  <si>
    <t>정종오</t>
  </si>
  <si>
    <t>이미진</t>
  </si>
  <si>
    <t>고대현</t>
  </si>
  <si>
    <t>유영순</t>
  </si>
  <si>
    <t>김낙근</t>
  </si>
  <si>
    <t>박서희</t>
  </si>
  <si>
    <t>정영두</t>
  </si>
  <si>
    <t>김영진</t>
  </si>
  <si>
    <t>이재성</t>
  </si>
  <si>
    <t>고열규</t>
  </si>
  <si>
    <t>안병남</t>
  </si>
  <si>
    <t>신힘찬</t>
  </si>
  <si>
    <t>김명섭</t>
  </si>
  <si>
    <t>19333321</t>
  </si>
  <si>
    <t>정대선</t>
  </si>
  <si>
    <t>신용주</t>
  </si>
  <si>
    <t>김영만</t>
  </si>
  <si>
    <t>정정화</t>
  </si>
  <si>
    <t>김형태</t>
  </si>
  <si>
    <t>정종현</t>
  </si>
  <si>
    <t>송가원</t>
  </si>
  <si>
    <t>김상남</t>
  </si>
  <si>
    <t>임정국</t>
  </si>
  <si>
    <t>03423468</t>
  </si>
  <si>
    <t>김경훈</t>
  </si>
  <si>
    <t>조지수</t>
  </si>
  <si>
    <t>서양재</t>
  </si>
  <si>
    <t>노유정</t>
  </si>
  <si>
    <t>신송자</t>
  </si>
  <si>
    <t>김상옥</t>
  </si>
  <si>
    <t>소한움</t>
  </si>
  <si>
    <t>김진</t>
  </si>
  <si>
    <t>장양순</t>
  </si>
  <si>
    <t>남수정</t>
  </si>
  <si>
    <t>김순옥</t>
  </si>
  <si>
    <t>제갈욱</t>
  </si>
  <si>
    <t>정구식</t>
  </si>
  <si>
    <t>이효복</t>
  </si>
  <si>
    <t>윤형철</t>
  </si>
  <si>
    <t>마호준</t>
  </si>
  <si>
    <t>손강필</t>
  </si>
  <si>
    <t>박화식</t>
  </si>
  <si>
    <t>김정현</t>
  </si>
  <si>
    <t>안태규</t>
  </si>
  <si>
    <t>오승록</t>
  </si>
  <si>
    <t>장금자</t>
  </si>
  <si>
    <t>김재현</t>
  </si>
  <si>
    <t>양수원</t>
  </si>
  <si>
    <t>김재하</t>
  </si>
  <si>
    <t>김동곤</t>
  </si>
  <si>
    <t>최연희</t>
  </si>
  <si>
    <t>정하준</t>
  </si>
  <si>
    <t>신은영</t>
  </si>
  <si>
    <t>성재관</t>
  </si>
  <si>
    <t>이진범</t>
  </si>
  <si>
    <t>강억근</t>
  </si>
  <si>
    <t>11290986</t>
  </si>
  <si>
    <t>문옥순</t>
  </si>
  <si>
    <t>강호균</t>
  </si>
  <si>
    <t>이숙재</t>
  </si>
  <si>
    <t>성제윤</t>
  </si>
  <si>
    <t>손영복</t>
  </si>
  <si>
    <t>이대규</t>
  </si>
  <si>
    <t>09240556</t>
  </si>
  <si>
    <t>김효신</t>
  </si>
  <si>
    <t>10469642</t>
  </si>
  <si>
    <t>박재범</t>
  </si>
  <si>
    <t>오행선</t>
  </si>
  <si>
    <t>임덕진</t>
  </si>
  <si>
    <t>김만준</t>
  </si>
  <si>
    <t>류질임</t>
  </si>
  <si>
    <t>21252666</t>
  </si>
  <si>
    <t>전영심</t>
  </si>
  <si>
    <t>최성철</t>
  </si>
  <si>
    <t>염종현</t>
  </si>
  <si>
    <t>박상민</t>
  </si>
  <si>
    <t>박화수</t>
  </si>
  <si>
    <t>추민선</t>
  </si>
  <si>
    <t>김동규</t>
  </si>
  <si>
    <t>06657359</t>
  </si>
  <si>
    <t>이민철</t>
  </si>
  <si>
    <t>이세형</t>
  </si>
  <si>
    <t>21408196</t>
  </si>
  <si>
    <t>정영현</t>
  </si>
  <si>
    <t>김정임</t>
  </si>
  <si>
    <t>송윤주</t>
  </si>
  <si>
    <t>50059753</t>
  </si>
  <si>
    <t>함재철</t>
  </si>
  <si>
    <t>이명기</t>
  </si>
  <si>
    <t>13370036</t>
  </si>
  <si>
    <t>문선화</t>
  </si>
  <si>
    <t>박재정</t>
  </si>
  <si>
    <t>김용화</t>
  </si>
  <si>
    <t>김해인</t>
  </si>
  <si>
    <t>16800374</t>
  </si>
  <si>
    <t>박애란</t>
  </si>
  <si>
    <t>21530352</t>
  </si>
  <si>
    <t>주정수</t>
  </si>
  <si>
    <t>한시현</t>
  </si>
  <si>
    <t>21807452</t>
  </si>
  <si>
    <t>양재모</t>
  </si>
  <si>
    <t>22020057</t>
  </si>
  <si>
    <t>채민희</t>
  </si>
  <si>
    <t>05157681</t>
  </si>
  <si>
    <t>김성훈</t>
  </si>
  <si>
    <t>71095449</t>
  </si>
  <si>
    <t>노영민</t>
  </si>
  <si>
    <t>13497396</t>
  </si>
  <si>
    <t>윤지예</t>
  </si>
  <si>
    <t>18700429</t>
  </si>
  <si>
    <t>이정분</t>
  </si>
  <si>
    <t>50114606</t>
  </si>
  <si>
    <t>윤희성</t>
  </si>
  <si>
    <t>17654157</t>
  </si>
  <si>
    <t>임어진</t>
  </si>
  <si>
    <t>70430841</t>
  </si>
  <si>
    <t>구인수</t>
  </si>
  <si>
    <t>추대인</t>
  </si>
  <si>
    <t>70938538</t>
  </si>
  <si>
    <t>조희숙</t>
  </si>
  <si>
    <t>한동금</t>
  </si>
  <si>
    <t>문금란</t>
  </si>
  <si>
    <t>문상옥</t>
  </si>
  <si>
    <t>최유원</t>
  </si>
  <si>
    <t>윤혜빈</t>
  </si>
  <si>
    <t>양하섭</t>
  </si>
  <si>
    <t>고순정</t>
  </si>
  <si>
    <t>류세빈</t>
  </si>
  <si>
    <t>송미란</t>
  </si>
  <si>
    <t>김희선</t>
  </si>
  <si>
    <t>임수범</t>
  </si>
  <si>
    <t>박영애</t>
  </si>
  <si>
    <t>박경희</t>
  </si>
  <si>
    <t>박준민</t>
  </si>
  <si>
    <t>한지연</t>
  </si>
  <si>
    <t>23935163</t>
  </si>
  <si>
    <t>서한성</t>
  </si>
  <si>
    <t>23957321</t>
  </si>
  <si>
    <t>조종암</t>
  </si>
  <si>
    <t>23968338</t>
  </si>
  <si>
    <t>안승주</t>
  </si>
  <si>
    <t>04193977</t>
  </si>
  <si>
    <t>박연옥</t>
  </si>
  <si>
    <t>20875383</t>
  </si>
  <si>
    <t>김연숙</t>
  </si>
  <si>
    <t>06428425</t>
  </si>
  <si>
    <t>김명숙</t>
  </si>
  <si>
    <t>12296357</t>
  </si>
  <si>
    <t>나동균</t>
  </si>
  <si>
    <t>22083027</t>
  </si>
  <si>
    <t>홍민자</t>
  </si>
  <si>
    <t>23456013</t>
  </si>
  <si>
    <t>정수환</t>
  </si>
  <si>
    <t>24104085</t>
  </si>
  <si>
    <t>전은선</t>
  </si>
  <si>
    <t>20194171</t>
  </si>
  <si>
    <t>윤지나</t>
  </si>
  <si>
    <t>71196627</t>
  </si>
  <si>
    <t>한명숙</t>
  </si>
  <si>
    <t>김경자</t>
  </si>
  <si>
    <t>24060392</t>
  </si>
  <si>
    <t>하성진</t>
  </si>
  <si>
    <t>70569832</t>
  </si>
  <si>
    <t>최경숙</t>
  </si>
  <si>
    <t>24215559</t>
  </si>
  <si>
    <t>김수아</t>
  </si>
  <si>
    <t>71082003</t>
  </si>
  <si>
    <t>이금희</t>
  </si>
  <si>
    <t>김동현</t>
  </si>
  <si>
    <t>Ht
(cm)</t>
  </si>
  <si>
    <t>Wt
(kg)</t>
  </si>
  <si>
    <t>BMI</t>
    <phoneticPr fontId="18" type="noConversion"/>
  </si>
  <si>
    <t>DM 여부</t>
    <phoneticPr fontId="14" type="noConversion"/>
  </si>
  <si>
    <t>Subchondral cyst 유무</t>
    <phoneticPr fontId="18" type="noConversion"/>
  </si>
  <si>
    <t>4,6</t>
  </si>
  <si>
    <t>1,4,6</t>
  </si>
  <si>
    <t>6,9</t>
  </si>
  <si>
    <t>4,7</t>
  </si>
  <si>
    <t>1,4</t>
  </si>
  <si>
    <t>3,6</t>
  </si>
  <si>
    <t>OLT
location</t>
    <phoneticPr fontId="18" type="noConversion"/>
  </si>
  <si>
    <t>임유솔</t>
    <phoneticPr fontId="18" type="noConversion"/>
  </si>
  <si>
    <t>이병권</t>
    <phoneticPr fontId="18" type="noConversion"/>
  </si>
  <si>
    <t>165</t>
    <phoneticPr fontId="17" type="noConversion"/>
  </si>
  <si>
    <t>71</t>
    <phoneticPr fontId="17" type="noConversion"/>
  </si>
  <si>
    <t>new</t>
    <phoneticPr fontId="18" type="noConversion"/>
  </si>
  <si>
    <t>곽진희</t>
    <phoneticPr fontId="18" type="noConversion"/>
  </si>
  <si>
    <t>168</t>
    <phoneticPr fontId="17" type="noConversion"/>
  </si>
  <si>
    <t>66</t>
    <phoneticPr fontId="17" type="noConversion"/>
  </si>
  <si>
    <t>18038943</t>
    <phoneticPr fontId="18" type="noConversion"/>
  </si>
  <si>
    <t>17122229</t>
    <phoneticPr fontId="18" type="noConversion"/>
  </si>
  <si>
    <t>남수정</t>
    <phoneticPr fontId="18" type="noConversion"/>
  </si>
  <si>
    <t>20576369</t>
    <phoneticPr fontId="18" type="noConversion"/>
  </si>
  <si>
    <t>07737957</t>
    <phoneticPr fontId="18" type="noConversion"/>
  </si>
  <si>
    <t>★OLT 최초 Regenseal 601사용환자★</t>
    <phoneticPr fontId="18" type="noConversion"/>
  </si>
  <si>
    <t>50041776</t>
    <phoneticPr fontId="18" type="noConversion"/>
  </si>
  <si>
    <t>윤선영</t>
    <phoneticPr fontId="18" type="noConversion"/>
  </si>
  <si>
    <t>22634231</t>
  </si>
  <si>
    <t>22885419</t>
  </si>
  <si>
    <t>22954007</t>
  </si>
  <si>
    <t>14336249</t>
  </si>
  <si>
    <t>04072175</t>
  </si>
  <si>
    <t>23132792</t>
  </si>
  <si>
    <t>04720425</t>
    <phoneticPr fontId="18" type="noConversion"/>
  </si>
  <si>
    <t>09061523</t>
    <phoneticPr fontId="18" type="noConversion"/>
  </si>
  <si>
    <t>김상애</t>
  </si>
  <si>
    <t>장재훈</t>
  </si>
  <si>
    <t>전치형</t>
  </si>
  <si>
    <t>장한별</t>
  </si>
  <si>
    <t>김정순</t>
  </si>
  <si>
    <t>조예영</t>
  </si>
  <si>
    <t>최융진</t>
  </si>
  <si>
    <t>정다함</t>
  </si>
  <si>
    <t>161</t>
  </si>
  <si>
    <t>176</t>
  </si>
  <si>
    <t>159</t>
  </si>
  <si>
    <t>175</t>
  </si>
  <si>
    <t>172</t>
  </si>
  <si>
    <t>163</t>
  </si>
  <si>
    <t>171</t>
  </si>
  <si>
    <t>162</t>
  </si>
  <si>
    <t>169</t>
  </si>
  <si>
    <t>73</t>
  </si>
  <si>
    <t>70</t>
  </si>
  <si>
    <t>94</t>
  </si>
  <si>
    <t>79</t>
  </si>
  <si>
    <t>60</t>
  </si>
  <si>
    <t>87</t>
  </si>
  <si>
    <t>75</t>
  </si>
  <si>
    <t>82</t>
  </si>
  <si>
    <t>01910152</t>
    <phoneticPr fontId="18" type="noConversion"/>
  </si>
  <si>
    <t>가로
(mm)</t>
    <phoneticPr fontId="18" type="noConversion"/>
  </si>
  <si>
    <t>세로
(mm)</t>
    <phoneticPr fontId="18" type="noConversion"/>
  </si>
  <si>
    <t>Lesion
size</t>
    <phoneticPr fontId="18" type="noConversion"/>
  </si>
  <si>
    <t>Pre SF-36 PCS</t>
    <phoneticPr fontId="18" type="noConversion"/>
  </si>
  <si>
    <t>Post SF-36 PCS</t>
    <phoneticPr fontId="18" type="noConversion"/>
  </si>
  <si>
    <t>24232626</t>
    <phoneticPr fontId="18" type="noConversion"/>
  </si>
  <si>
    <t>SMO후 OLT scoring 필요</t>
    <phoneticPr fontId="18" type="noConversion"/>
  </si>
  <si>
    <t>범재영선생님 장모님</t>
    <phoneticPr fontId="18" type="noConversion"/>
  </si>
  <si>
    <t>Preop X, PostOP PCS 확인필요</t>
    <phoneticPr fontId="18" type="noConversion"/>
  </si>
  <si>
    <t>PostOP POD 6mos</t>
    <phoneticPr fontId="18" type="noConversion"/>
  </si>
  <si>
    <t>HV+OLT
2022-12 OP 예정</t>
    <phoneticPr fontId="18" type="noConversion"/>
  </si>
  <si>
    <t>2nd look 고려</t>
    <phoneticPr fontId="18" type="noConversion"/>
  </si>
  <si>
    <t>PostOP POD 3mos</t>
    <phoneticPr fontId="18" type="noConversion"/>
  </si>
  <si>
    <t>PostOP POD 5mos</t>
    <phoneticPr fontId="18" type="noConversion"/>
  </si>
  <si>
    <t>PostOP POD 1y</t>
    <phoneticPr fontId="18" type="noConversion"/>
  </si>
  <si>
    <t>09501358</t>
    <phoneticPr fontId="18" type="noConversion"/>
  </si>
  <si>
    <t>22123498</t>
    <phoneticPr fontId="18" type="noConversion"/>
  </si>
  <si>
    <t>POD 3mos</t>
    <phoneticPr fontId="18" type="noConversion"/>
  </si>
  <si>
    <t>POD 2mos</t>
    <phoneticPr fontId="18" type="noConversion"/>
  </si>
  <si>
    <t>POD 1y</t>
    <phoneticPr fontId="18" type="noConversion"/>
  </si>
  <si>
    <t>마지막 F/U 유방암 발병</t>
    <phoneticPr fontId="18" type="noConversion"/>
  </si>
  <si>
    <t>16390098</t>
    <phoneticPr fontId="18" type="noConversion"/>
  </si>
  <si>
    <t>15687829</t>
    <phoneticPr fontId="18" type="noConversion"/>
  </si>
  <si>
    <t>70301841</t>
    <phoneticPr fontId="18" type="noConversion"/>
  </si>
  <si>
    <t>20611086</t>
    <phoneticPr fontId="18" type="noConversion"/>
  </si>
  <si>
    <t>21153996</t>
    <phoneticPr fontId="18" type="noConversion"/>
  </si>
  <si>
    <t>09163575</t>
    <phoneticPr fontId="18" type="noConversion"/>
  </si>
  <si>
    <t>21530352</t>
    <phoneticPr fontId="18" type="noConversion"/>
  </si>
  <si>
    <t>22199068</t>
    <phoneticPr fontId="18" type="noConversion"/>
  </si>
  <si>
    <t>전화F/U?</t>
    <phoneticPr fontId="18" type="noConversion"/>
  </si>
  <si>
    <t>2nd POD 6mos</t>
    <phoneticPr fontId="18" type="noConversion"/>
  </si>
  <si>
    <t>19688169</t>
    <phoneticPr fontId="18" type="noConversion"/>
  </si>
  <si>
    <t>마지막 F/U spain 호전</t>
    <phoneticPr fontId="18" type="noConversion"/>
  </si>
  <si>
    <t>19496593</t>
    <phoneticPr fontId="18" type="noConversion"/>
  </si>
  <si>
    <t>전화 F/U</t>
    <phoneticPr fontId="18" type="noConversion"/>
  </si>
  <si>
    <t>전화 F/U?</t>
    <phoneticPr fontId="18" type="noConversion"/>
  </si>
  <si>
    <t>11188646</t>
    <phoneticPr fontId="18" type="noConversion"/>
  </si>
  <si>
    <t>18977915</t>
    <phoneticPr fontId="18" type="noConversion"/>
  </si>
  <si>
    <t>18763568</t>
    <phoneticPr fontId="18" type="noConversion"/>
  </si>
  <si>
    <t>3rd look, 전화 F/U?</t>
    <phoneticPr fontId="18" type="noConversion"/>
  </si>
  <si>
    <t>09927904</t>
    <phoneticPr fontId="18" type="noConversion"/>
  </si>
  <si>
    <t>13910448</t>
    <phoneticPr fontId="18" type="noConversion"/>
  </si>
  <si>
    <t>전화 F/U</t>
  </si>
  <si>
    <t>07951613</t>
    <phoneticPr fontId="18" type="noConversion"/>
  </si>
  <si>
    <t>15844422</t>
    <phoneticPr fontId="18" type="noConversion"/>
  </si>
  <si>
    <t>70092014</t>
    <phoneticPr fontId="18" type="noConversion"/>
  </si>
  <si>
    <t>03416543</t>
    <phoneticPr fontId="18" type="noConversion"/>
  </si>
  <si>
    <t>09999273</t>
    <phoneticPr fontId="18" type="noConversion"/>
  </si>
  <si>
    <t>16515962</t>
    <phoneticPr fontId="18" type="noConversion"/>
  </si>
  <si>
    <t>16581056</t>
    <phoneticPr fontId="18" type="noConversion"/>
  </si>
  <si>
    <t>04679267</t>
    <phoneticPr fontId="18" type="noConversion"/>
  </si>
  <si>
    <t>전화?</t>
    <phoneticPr fontId="18" type="noConversion"/>
  </si>
  <si>
    <t>김정현</t>
    <phoneticPr fontId="18" type="noConversion"/>
  </si>
  <si>
    <t>개명?</t>
    <phoneticPr fontId="18" type="noConversion"/>
  </si>
  <si>
    <t>09534892</t>
    <phoneticPr fontId="18" type="noConversion"/>
  </si>
  <si>
    <t>05741075</t>
    <phoneticPr fontId="18" type="noConversion"/>
  </si>
  <si>
    <t>03823835</t>
    <phoneticPr fontId="18" type="noConversion"/>
  </si>
  <si>
    <t>17603407</t>
    <phoneticPr fontId="18" type="noConversion"/>
  </si>
  <si>
    <t>05890003</t>
    <phoneticPr fontId="18" type="noConversion"/>
  </si>
  <si>
    <t>04398289</t>
    <phoneticPr fontId="18" type="noConversion"/>
  </si>
  <si>
    <t>06782043</t>
    <phoneticPr fontId="18" type="noConversion"/>
  </si>
  <si>
    <t>타병원 2nd, 3rd</t>
    <phoneticPr fontId="18" type="noConversion"/>
  </si>
  <si>
    <t>09021138</t>
    <phoneticPr fontId="18" type="noConversion"/>
  </si>
  <si>
    <t>2nd look A/S 시 
추가적인 BMS</t>
    <phoneticPr fontId="18" type="noConversion"/>
  </si>
  <si>
    <t>Smoking at Op</t>
    <phoneticPr fontId="18" type="noConversion"/>
  </si>
  <si>
    <t>현재 상태
(흡연: 1, 금연: 0)</t>
    <phoneticPr fontId="18" type="noConversion"/>
  </si>
  <si>
    <t>CLAI로 인한 
MBO 수술 여부</t>
    <phoneticPr fontId="14" type="noConversion"/>
  </si>
  <si>
    <t>Postop MRI 유무</t>
    <phoneticPr fontId="18" type="noConversion"/>
  </si>
  <si>
    <t>Age at Op</t>
    <phoneticPr fontId="18" type="noConversion"/>
  </si>
  <si>
    <t>MRI로 측정</t>
    <phoneticPr fontId="18" type="noConversion"/>
  </si>
  <si>
    <t>C</t>
    <phoneticPr fontId="18" type="noConversion"/>
  </si>
  <si>
    <t>D</t>
    <phoneticPr fontId="18" type="noConversion"/>
  </si>
  <si>
    <t>조회가능한 영상이 없음</t>
    <phoneticPr fontId="18" type="noConversion"/>
  </si>
  <si>
    <t>필름 스캔만 있음</t>
    <phoneticPr fontId="18" type="noConversion"/>
  </si>
  <si>
    <t>B</t>
    <phoneticPr fontId="18" type="noConversion"/>
  </si>
  <si>
    <t>F</t>
    <phoneticPr fontId="18" type="noConversion"/>
  </si>
  <si>
    <t>A</t>
    <phoneticPr fontId="18" type="noConversion"/>
  </si>
  <si>
    <t>E</t>
    <phoneticPr fontId="18" type="noConversion"/>
  </si>
  <si>
    <t>scope사진이 없음</t>
    <phoneticPr fontId="18" type="noConversion"/>
  </si>
  <si>
    <t>OATS함</t>
    <phoneticPr fontId="18" type="noConversion"/>
  </si>
  <si>
    <t>OA로 보임</t>
    <phoneticPr fontId="18" type="noConversion"/>
  </si>
  <si>
    <t>fx후 OA change로 보임</t>
    <phoneticPr fontId="18" type="noConversion"/>
  </si>
  <si>
    <t>4,7</t>
    <phoneticPr fontId="18" type="noConversion"/>
  </si>
  <si>
    <t>6,9</t>
    <phoneticPr fontId="18" type="noConversion"/>
  </si>
  <si>
    <t>Scope영상이 없음..</t>
    <phoneticPr fontId="18" type="noConversion"/>
  </si>
  <si>
    <t>Open해서 B/G후 collagen뿌림</t>
    <phoneticPr fontId="18" type="noConversion"/>
  </si>
  <si>
    <t>4,5</t>
    <phoneticPr fontId="18" type="noConversion"/>
  </si>
  <si>
    <t>MRI로 측정, Scope 사진이 없음</t>
    <phoneticPr fontId="18" type="noConversion"/>
  </si>
  <si>
    <t>Lt</t>
    <phoneticPr fontId="18" type="noConversion"/>
  </si>
  <si>
    <t>Rt</t>
    <phoneticPr fontId="18" type="noConversion"/>
  </si>
  <si>
    <t>MRI로 측정, scope 영상 없음</t>
    <phoneticPr fontId="18" type="noConversion"/>
  </si>
  <si>
    <t>scope 영상 없음</t>
    <phoneticPr fontId="18" type="noConversion"/>
  </si>
  <si>
    <t>흡연:반갑, 2005년이후 기록없음, 번호없음</t>
    <phoneticPr fontId="18" type="noConversion"/>
  </si>
  <si>
    <t>흡연:따로 기록안됨, 전화 안받음</t>
    <phoneticPr fontId="18" type="noConversion"/>
  </si>
  <si>
    <t>전화 F/U 확실하지 않음(18.06.15), 번호없음</t>
    <phoneticPr fontId="18" type="noConversion"/>
  </si>
  <si>
    <t>전화 F/U(21.10.15)</t>
    <phoneticPr fontId="18" type="noConversion"/>
  </si>
  <si>
    <t>흡연:1갑, 번호없음</t>
    <phoneticPr fontId="18" type="noConversion"/>
  </si>
  <si>
    <t>번호없음, 서울로 이사</t>
    <phoneticPr fontId="18" type="noConversion"/>
  </si>
  <si>
    <t>전화 F/U(21.10.22)</t>
    <phoneticPr fontId="18" type="noConversion"/>
  </si>
  <si>
    <t>2023.08.02 최근 통증 악화로 내원함</t>
    <phoneticPr fontId="18" type="noConversion"/>
  </si>
  <si>
    <t>흡연:1갑, 2012년도-금연</t>
    <phoneticPr fontId="18" type="noConversion"/>
  </si>
  <si>
    <t>20살부터 흡연-1/4갑, 번호없음</t>
    <phoneticPr fontId="18" type="noConversion"/>
  </si>
  <si>
    <t>1997년부터 흡연-1갑, 번호 없음</t>
    <phoneticPr fontId="18" type="noConversion"/>
  </si>
  <si>
    <t>20살부터 흡연-반갑
번호없음</t>
    <phoneticPr fontId="18" type="noConversion"/>
  </si>
  <si>
    <t>17살부터 흡연, 1갑이상
시린증상외 특별한 문제 없음</t>
    <phoneticPr fontId="18" type="noConversion"/>
  </si>
  <si>
    <t>2000년부터 흡연-1/4갑
술전에 비해 더 안좋음, 참고지냄</t>
    <phoneticPr fontId="18" type="noConversion"/>
  </si>
  <si>
    <t>20살부터 흡연-1갑이상</t>
    <phoneticPr fontId="18" type="noConversion"/>
  </si>
  <si>
    <t>20살부터 흡연-반갑</t>
    <phoneticPr fontId="18" type="noConversion"/>
  </si>
  <si>
    <t>20살부터 흡연-반갑
현재 발목통증 간헐적으로 있음</t>
    <phoneticPr fontId="18" type="noConversion"/>
  </si>
  <si>
    <t>20살부터 흡연-1갑
작년 교통사고, 이전까지 문제없었음</t>
    <phoneticPr fontId="18" type="noConversion"/>
  </si>
  <si>
    <t>2009년부터 흡연-1갑</t>
    <phoneticPr fontId="18" type="noConversion"/>
  </si>
  <si>
    <t>23살부터 흡연-현재 1갑반</t>
    <phoneticPr fontId="18" type="noConversion"/>
  </si>
  <si>
    <t>22살부터 흡연-1갑, 8년전 금연
국군수도병원 2nd look 시행
2021-10 통증 재발</t>
    <phoneticPr fontId="18" type="noConversion"/>
  </si>
  <si>
    <t>20살부터 흡연-1갑
일상생활 지장없고, 간헐적 통증</t>
    <phoneticPr fontId="18" type="noConversion"/>
  </si>
  <si>
    <t>20살부터 흡연-1갑</t>
    <phoneticPr fontId="18" type="noConversion"/>
  </si>
  <si>
    <t>25살부터 흡연-1갑, 5년전부터 전자담배피우심, Rt SMO</t>
    <phoneticPr fontId="18" type="noConversion"/>
  </si>
  <si>
    <t>22살부터 흡연-반갑, 일상생활 문제 없으나, 달리기 점프 어려움</t>
    <phoneticPr fontId="18" type="noConversion"/>
  </si>
  <si>
    <t>20년이상 흡연-1갑, 
수술이후 금연, 현재 상태좋음</t>
    <phoneticPr fontId="18" type="noConversion"/>
  </si>
  <si>
    <t>30살부터 흡연-반갑
활동 많이하면 통증있음</t>
    <phoneticPr fontId="18" type="noConversion"/>
  </si>
  <si>
    <t>20살부터 흡연, 1갑</t>
    <phoneticPr fontId="18" type="noConversion"/>
  </si>
  <si>
    <t>19살부터 흡연-1갑, 발목 전혀 문제 없음</t>
    <phoneticPr fontId="18" type="noConversion"/>
  </si>
  <si>
    <t>12살부터 흡연-반갑, 2014년 금연</t>
    <phoneticPr fontId="18" type="noConversion"/>
  </si>
  <si>
    <t>없는번호, 수술전 기록 흡연안함</t>
    <phoneticPr fontId="18" type="noConversion"/>
  </si>
  <si>
    <t>2005년부터 흡연, 현재 한갑반
통증없고, 불편감 없음</t>
    <phoneticPr fontId="18" type="noConversion"/>
  </si>
  <si>
    <t>2010부터 흡연-1갑, 2023년 금연
간헐적 통증남아있음</t>
    <phoneticPr fontId="18" type="noConversion"/>
  </si>
  <si>
    <t>20살부터 흡연-한갑, 2022년 금연, 미국거주, 발목통증있음</t>
    <phoneticPr fontId="18" type="noConversion"/>
  </si>
  <si>
    <t>술전 15년부터-흡연 1갑
번호없음</t>
    <phoneticPr fontId="18" type="noConversion"/>
  </si>
  <si>
    <t>20년간 흡연-1갑, 2012년 금연
무리하면 통증, 일상생활지장없음</t>
    <phoneticPr fontId="18" type="noConversion"/>
  </si>
  <si>
    <t>2010년부터 흡연, 1갑</t>
    <phoneticPr fontId="18" type="noConversion"/>
  </si>
  <si>
    <t>20살부터 흡연, 1갑
번호없음</t>
    <phoneticPr fontId="18" type="noConversion"/>
  </si>
  <si>
    <t>2002년부터 흡연-1갑</t>
    <phoneticPr fontId="18" type="noConversion"/>
  </si>
  <si>
    <t>2009년부터-흡연:1/4갑,
전화번호 바뀜</t>
    <phoneticPr fontId="18" type="noConversion"/>
  </si>
  <si>
    <t>20살부터 흡연, 1갑
최근 술전과 동일한 통증생김</t>
    <phoneticPr fontId="18" type="noConversion"/>
  </si>
  <si>
    <t>2022-01 2nd look 시행</t>
    <phoneticPr fontId="18" type="noConversion"/>
  </si>
  <si>
    <t>17살부터 흡연, 1갑</t>
    <phoneticPr fontId="18" type="noConversion"/>
  </si>
  <si>
    <t>중학생때부터 흡연, 반갑
욱신거리는 통증 있음, 서울거주</t>
    <phoneticPr fontId="18" type="noConversion"/>
  </si>
  <si>
    <t>20살부터 흡연, 1갑
전화번호 없음</t>
    <phoneticPr fontId="18" type="noConversion"/>
  </si>
  <si>
    <t>2014년도부터 흡연, 반갑
2021년도에 금연함</t>
    <phoneticPr fontId="18" type="noConversion"/>
  </si>
  <si>
    <t>20살부터 흡연, 1갑이상
2018-08내원시보단 조금 나아짐</t>
    <phoneticPr fontId="18" type="noConversion"/>
  </si>
  <si>
    <t>20살부터 흡연, 1/4갑
전화번호 없음</t>
    <phoneticPr fontId="18" type="noConversion"/>
  </si>
  <si>
    <t xml:space="preserve">16살부터 흡연, 1/4갑 </t>
    <phoneticPr fontId="18" type="noConversion"/>
  </si>
  <si>
    <t>30살부터 흡연, 1갑
ROM제한, 통증, 불편함 있음</t>
    <phoneticPr fontId="18" type="noConversion"/>
  </si>
  <si>
    <t>전화꺼져있음</t>
    <phoneticPr fontId="18" type="noConversion"/>
  </si>
  <si>
    <t>20살부터 흡연, 1갑,
현재 통증없고 잘지내심</t>
    <phoneticPr fontId="18" type="noConversion"/>
  </si>
  <si>
    <t>20살부터 흡연, 1/2갑</t>
    <phoneticPr fontId="18" type="noConversion"/>
  </si>
  <si>
    <t>전화한번 해볼것, 수술에 만족감 없음</t>
    <phoneticPr fontId="18" type="noConversion"/>
  </si>
  <si>
    <t>20살부터 흡연, 1갑, 현재 술전처럼 안좋음, 2023-12 내원예정</t>
    <phoneticPr fontId="18" type="noConversion"/>
  </si>
  <si>
    <t>2017년도부터 흡연, 1/4갑</t>
    <phoneticPr fontId="18" type="noConversion"/>
  </si>
  <si>
    <t>20살부터 흡연, 1갑, 
수술 만족안함</t>
    <phoneticPr fontId="18" type="noConversion"/>
  </si>
  <si>
    <t>20살부터 흡연, 1갑이상</t>
    <phoneticPr fontId="18" type="noConversion"/>
  </si>
  <si>
    <t>2023-06-01 2nd look 시행함</t>
    <phoneticPr fontId="18" type="noConversion"/>
  </si>
  <si>
    <t>흡연력 30년정도 됨, 하루 반갑</t>
    <phoneticPr fontId="18" type="noConversion"/>
  </si>
  <si>
    <t>수술 4년전부터 흡연, 1/4갑</t>
    <phoneticPr fontId="18" type="noConversion"/>
  </si>
  <si>
    <t>2006년부터 흡연, 1갑</t>
    <phoneticPr fontId="18" type="noConversion"/>
  </si>
  <si>
    <t>전체</t>
    <phoneticPr fontId="18" type="noConversion"/>
  </si>
  <si>
    <t>흡연자 중</t>
    <phoneticPr fontId="18" type="noConversion"/>
  </si>
  <si>
    <t>비흡연자 중</t>
    <phoneticPr fontId="18" type="noConversion"/>
  </si>
  <si>
    <t>대략 PYs</t>
    <phoneticPr fontId="18" type="noConversion"/>
  </si>
  <si>
    <t>최승원</t>
    <phoneticPr fontId="18" type="noConversion"/>
  </si>
  <si>
    <t>73 (17-146)</t>
    <phoneticPr fontId="18" type="noConversion"/>
  </si>
  <si>
    <t>술전 금연</t>
    <phoneticPr fontId="18" type="noConversion"/>
  </si>
  <si>
    <t>MRI로 측정, Scope영상이 없음</t>
    <phoneticPr fontId="18" type="noConversion"/>
  </si>
  <si>
    <t>60세 이상</t>
    <phoneticPr fontId="18" type="noConversion"/>
  </si>
  <si>
    <t>D</t>
  </si>
  <si>
    <t>Group</t>
    <phoneticPr fontId="18" type="noConversion"/>
  </si>
  <si>
    <t>Preop Ferkel 변환</t>
    <phoneticPr fontId="18" type="noConversion"/>
  </si>
  <si>
    <t>Postop Ferkel 변환</t>
    <phoneticPr fontId="18" type="noConversion"/>
  </si>
  <si>
    <t>FAOS
Sx</t>
    <phoneticPr fontId="20" type="noConversion"/>
  </si>
  <si>
    <t>Postop MRI 상
subchondral cyst</t>
    <phoneticPr fontId="18" type="noConversion"/>
  </si>
  <si>
    <t>Postop MRI 상
bone marrow edema</t>
    <phoneticPr fontId="18" type="noConversion"/>
  </si>
  <si>
    <t>pre MOCART score</t>
    <phoneticPr fontId="18" type="noConversion"/>
  </si>
  <si>
    <t>post MOCART score</t>
    <phoneticPr fontId="18" type="noConversion"/>
  </si>
  <si>
    <t>pre Ferkel Grade</t>
    <phoneticPr fontId="18" type="noConversion"/>
  </si>
  <si>
    <t>post Ferkel Grade</t>
    <phoneticPr fontId="18" type="noConversion"/>
  </si>
  <si>
    <t>pre Subchondral cyst 유무</t>
    <phoneticPr fontId="18" type="noConversion"/>
  </si>
  <si>
    <t>Pain</t>
    <phoneticPr fontId="18" type="noConversion"/>
  </si>
  <si>
    <t>Sx</t>
    <phoneticPr fontId="18" type="noConversion"/>
  </si>
  <si>
    <t>S&amp;R</t>
    <phoneticPr fontId="18" type="noConversion"/>
  </si>
  <si>
    <t>QOL</t>
    <phoneticPr fontId="18" type="noConversion"/>
  </si>
  <si>
    <t>AOFAS</t>
    <phoneticPr fontId="18" type="noConversion"/>
  </si>
  <si>
    <t>VAS</t>
    <phoneticPr fontId="18" type="noConversion"/>
  </si>
  <si>
    <t>ADL</t>
    <phoneticPr fontId="18" type="noConversion"/>
  </si>
  <si>
    <t>SF-36</t>
    <phoneticPr fontId="18" type="noConversion"/>
  </si>
  <si>
    <t>Total</t>
    <phoneticPr fontId="18" type="noConversion"/>
  </si>
  <si>
    <t>MOCART</t>
    <phoneticPr fontId="18" type="noConversion"/>
  </si>
  <si>
    <t>Var 1</t>
    <phoneticPr fontId="18" type="noConversion"/>
  </si>
  <si>
    <t>Var 2</t>
  </si>
  <si>
    <t>Var 3</t>
  </si>
  <si>
    <t>Var 4</t>
  </si>
  <si>
    <t>Var 5</t>
  </si>
  <si>
    <t>Var 6</t>
  </si>
  <si>
    <t>Var 7</t>
  </si>
  <si>
    <t>Primary A/S Ferkel Gr</t>
    <phoneticPr fontId="18" type="noConversion"/>
  </si>
  <si>
    <t>C</t>
  </si>
  <si>
    <t>F</t>
  </si>
  <si>
    <t>E</t>
  </si>
  <si>
    <t>B</t>
  </si>
  <si>
    <t>A</t>
  </si>
  <si>
    <t>Smoking</t>
    <phoneticPr fontId="18" type="noConversion"/>
  </si>
  <si>
    <t>DM</t>
    <phoneticPr fontId="14" type="noConversion"/>
  </si>
  <si>
    <t>Postop MRI</t>
    <phoneticPr fontId="18" type="noConversion"/>
  </si>
  <si>
    <t xml:space="preserve">Subchondral cyst </t>
    <phoneticPr fontId="18" type="noConversion"/>
  </si>
  <si>
    <t>F/U duration</t>
    <phoneticPr fontId="18" type="noConversion"/>
  </si>
  <si>
    <t xml:space="preserve"> Smoking Pys</t>
    <phoneticPr fontId="18" type="noConversion"/>
  </si>
  <si>
    <t>OLT size</t>
    <phoneticPr fontId="18" type="noConversion"/>
  </si>
  <si>
    <t>Pre AOFAS</t>
    <phoneticPr fontId="18" type="noConversion"/>
  </si>
  <si>
    <t>preFAOS Pain</t>
    <phoneticPr fontId="20" type="noConversion"/>
  </si>
  <si>
    <t>postFAOS Pain</t>
    <phoneticPr fontId="20" type="noConversion"/>
  </si>
  <si>
    <t>PreFAOS Sx</t>
    <phoneticPr fontId="20" type="noConversion"/>
  </si>
  <si>
    <t>PostFAOS Sx</t>
    <phoneticPr fontId="20" type="noConversion"/>
  </si>
  <si>
    <t>preFAOS ADL</t>
    <phoneticPr fontId="20" type="noConversion"/>
  </si>
  <si>
    <t>postFAOS ADL</t>
    <phoneticPr fontId="20" type="noConversion"/>
  </si>
  <si>
    <t>preFAOS S&amp;R</t>
    <phoneticPr fontId="20" type="noConversion"/>
  </si>
  <si>
    <t>postFAOS S&amp;R</t>
    <phoneticPr fontId="20" type="noConversion"/>
  </si>
  <si>
    <t>preFAOS QOL</t>
    <phoneticPr fontId="20" type="noConversion"/>
  </si>
  <si>
    <t>postFAOS QOL</t>
    <phoneticPr fontId="20" type="noConversion"/>
  </si>
  <si>
    <t>Postop MRI  BME</t>
    <phoneticPr fontId="18" type="noConversion"/>
  </si>
  <si>
    <t>OLT location</t>
    <phoneticPr fontId="18" type="noConversion"/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_ "/>
    <numFmt numFmtId="177" formatCode="0.0_);[Red]\(0.0\)"/>
    <numFmt numFmtId="178" formatCode="0.0"/>
    <numFmt numFmtId="179" formatCode="0_);[Red]\(0\)"/>
    <numFmt numFmtId="180" formatCode="mm&quot;월&quot;\ dd&quot;일&quot;"/>
    <numFmt numFmtId="181" formatCode="0.0%"/>
    <numFmt numFmtId="182" formatCode="0.00_);[Red]\(0.00\)"/>
    <numFmt numFmtId="183" formatCode="0.00_ "/>
    <numFmt numFmtId="184" formatCode="#,##0.0"/>
  </numFmts>
  <fonts count="29">
    <font>
      <sz val="11"/>
      <color theme="1"/>
      <name val="맑은 고딕"/>
      <family val="2"/>
      <charset val="134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9"/>
      <name val="맑은 고딕"/>
      <family val="2"/>
      <charset val="134"/>
      <scheme val="minor"/>
    </font>
    <font>
      <sz val="11"/>
      <color theme="1"/>
      <name val="맑은 고딕"/>
      <family val="2"/>
      <charset val="134"/>
      <scheme val="minor"/>
    </font>
    <font>
      <sz val="12"/>
      <color indexed="8"/>
      <name val="굴림"/>
      <family val="3"/>
      <charset val="129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name val="돋움"/>
      <family val="3"/>
      <charset val="129"/>
    </font>
    <font>
      <sz val="8"/>
      <name val="맑은 고딕"/>
      <family val="2"/>
      <charset val="129"/>
      <scheme val="minor"/>
    </font>
    <font>
      <sz val="10"/>
      <name val="맑은 고딕"/>
      <family val="3"/>
      <charset val="129"/>
      <scheme val="minor"/>
    </font>
    <font>
      <sz val="10"/>
      <name val="맑은 고딕"/>
      <family val="3"/>
      <charset val="129"/>
      <scheme val="major"/>
    </font>
    <font>
      <b/>
      <sz val="10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ajor"/>
    </font>
    <font>
      <sz val="10"/>
      <color rgb="FF000000"/>
      <name val="맑은 고딕"/>
      <family val="3"/>
      <charset val="129"/>
      <scheme val="minor"/>
    </font>
    <font>
      <sz val="10"/>
      <color rgb="FFFF0000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color rgb="FF333333"/>
      <name val="Noto Sans KR"/>
      <family val="2"/>
    </font>
  </fonts>
  <fills count="1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568">
    <xf numFmtId="0" fontId="0" fillId="0" borderId="0">
      <alignment vertical="center"/>
    </xf>
    <xf numFmtId="0" fontId="13" fillId="0" borderId="0">
      <alignment vertical="center"/>
    </xf>
    <xf numFmtId="0" fontId="15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5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6" fillId="0" borderId="0"/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6" fillId="0" borderId="0"/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9" fontId="13" fillId="0" borderId="0" applyFont="0" applyFill="0" applyBorder="0" applyAlignment="0" applyProtection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1" fillId="0" borderId="0">
      <alignment vertical="center"/>
    </xf>
    <xf numFmtId="0" fontId="10" fillId="0" borderId="0">
      <alignment vertical="center"/>
    </xf>
    <xf numFmtId="0" fontId="17" fillId="0" borderId="0">
      <alignment vertical="center"/>
    </xf>
    <xf numFmtId="0" fontId="19" fillId="0" borderId="0"/>
    <xf numFmtId="9" fontId="10" fillId="0" borderId="0" applyFont="0" applyFill="0" applyBorder="0" applyAlignment="0" applyProtection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9" fontId="10" fillId="0" borderId="0" applyFont="0" applyFill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9" fontId="15" fillId="0" borderId="0" applyFont="0" applyFill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9" fontId="15" fillId="0" borderId="0" applyFont="0" applyFill="0" applyBorder="0" applyAlignment="0" applyProtection="0">
      <alignment vertical="center"/>
    </xf>
  </cellStyleXfs>
  <cellXfs count="105">
    <xf numFmtId="0" fontId="0" fillId="0" borderId="0" xfId="0">
      <alignment vertical="center"/>
    </xf>
    <xf numFmtId="0" fontId="21" fillId="0" borderId="0" xfId="0" applyFont="1" applyAlignment="1">
      <alignment horizontal="center" vertical="center"/>
    </xf>
    <xf numFmtId="176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1" fillId="0" borderId="0" xfId="18" applyFont="1" applyAlignment="1">
      <alignment horizontal="center" vertical="center"/>
    </xf>
    <xf numFmtId="178" fontId="21" fillId="0" borderId="0" xfId="18" applyNumberFormat="1" applyFont="1" applyAlignment="1">
      <alignment horizontal="center" vertical="center"/>
    </xf>
    <xf numFmtId="177" fontId="22" fillId="0" borderId="0" xfId="4" applyNumberFormat="1" applyFont="1" applyAlignment="1">
      <alignment horizontal="center" vertical="center"/>
    </xf>
    <xf numFmtId="0" fontId="21" fillId="0" borderId="0" xfId="4" applyFont="1" applyAlignment="1">
      <alignment horizontal="center" vertical="center"/>
    </xf>
    <xf numFmtId="49" fontId="21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177" fontId="22" fillId="0" borderId="0" xfId="0" applyNumberFormat="1" applyFont="1" applyAlignment="1">
      <alignment horizontal="center" vertical="center"/>
    </xf>
    <xf numFmtId="14" fontId="21" fillId="0" borderId="0" xfId="0" applyNumberFormat="1" applyFont="1" applyAlignment="1">
      <alignment horizontal="center" vertical="center"/>
    </xf>
    <xf numFmtId="177" fontId="21" fillId="0" borderId="0" xfId="0" applyNumberFormat="1" applyFont="1" applyAlignment="1">
      <alignment horizontal="center" vertical="center"/>
    </xf>
    <xf numFmtId="49" fontId="25" fillId="0" borderId="0" xfId="0" applyNumberFormat="1" applyFont="1" applyAlignment="1">
      <alignment horizontal="center" vertical="center"/>
    </xf>
    <xf numFmtId="14" fontId="22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 vertical="center" wrapText="1"/>
    </xf>
    <xf numFmtId="49" fontId="27" fillId="0" borderId="0" xfId="0" applyNumberFormat="1" applyFont="1" applyAlignment="1">
      <alignment horizontal="center" vertical="center"/>
    </xf>
    <xf numFmtId="0" fontId="21" fillId="9" borderId="0" xfId="0" applyFont="1" applyFill="1" applyAlignment="1">
      <alignment horizontal="center" vertical="center" wrapText="1"/>
    </xf>
    <xf numFmtId="0" fontId="21" fillId="9" borderId="0" xfId="0" applyFont="1" applyFill="1" applyAlignment="1">
      <alignment horizontal="center" vertical="center"/>
    </xf>
    <xf numFmtId="49" fontId="21" fillId="9" borderId="0" xfId="0" applyNumberFormat="1" applyFont="1" applyFill="1" applyAlignment="1">
      <alignment horizontal="center" vertical="center"/>
    </xf>
    <xf numFmtId="14" fontId="21" fillId="9" borderId="0" xfId="0" applyNumberFormat="1" applyFont="1" applyFill="1" applyAlignment="1">
      <alignment horizontal="center" vertical="center"/>
    </xf>
    <xf numFmtId="0" fontId="22" fillId="9" borderId="0" xfId="0" applyFont="1" applyFill="1" applyAlignment="1">
      <alignment horizontal="center" vertical="center"/>
    </xf>
    <xf numFmtId="177" fontId="22" fillId="9" borderId="0" xfId="0" applyNumberFormat="1" applyFont="1" applyFill="1" applyAlignment="1">
      <alignment horizontal="center" vertical="center"/>
    </xf>
    <xf numFmtId="177" fontId="21" fillId="9" borderId="0" xfId="0" applyNumberFormat="1" applyFont="1" applyFill="1" applyAlignment="1">
      <alignment horizontal="center" vertical="center"/>
    </xf>
    <xf numFmtId="49" fontId="21" fillId="0" borderId="0" xfId="0" quotePrefix="1" applyNumberFormat="1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1" fillId="10" borderId="0" xfId="0" applyFont="1" applyFill="1" applyAlignment="1">
      <alignment horizontal="center" vertical="center"/>
    </xf>
    <xf numFmtId="177" fontId="21" fillId="4" borderId="0" xfId="0" applyNumberFormat="1" applyFont="1" applyFill="1" applyAlignment="1">
      <alignment horizontal="center" vertical="center"/>
    </xf>
    <xf numFmtId="0" fontId="21" fillId="11" borderId="0" xfId="0" applyFont="1" applyFill="1" applyAlignment="1">
      <alignment horizontal="center" vertical="center"/>
    </xf>
    <xf numFmtId="177" fontId="21" fillId="11" borderId="0" xfId="0" applyNumberFormat="1" applyFont="1" applyFill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11" borderId="0" xfId="0" applyFont="1" applyFill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/>
    </xf>
    <xf numFmtId="49" fontId="21" fillId="0" borderId="1" xfId="0" applyNumberFormat="1" applyFont="1" applyBorder="1" applyAlignment="1">
      <alignment horizontal="center" vertical="center"/>
    </xf>
    <xf numFmtId="14" fontId="21" fillId="0" borderId="1" xfId="0" applyNumberFormat="1" applyFont="1" applyBorder="1" applyAlignment="1">
      <alignment horizontal="center" vertical="center"/>
    </xf>
    <xf numFmtId="177" fontId="21" fillId="4" borderId="1" xfId="0" applyNumberFormat="1" applyFont="1" applyFill="1" applyBorder="1" applyAlignment="1">
      <alignment horizontal="center" vertical="center"/>
    </xf>
    <xf numFmtId="0" fontId="23" fillId="0" borderId="3" xfId="18" applyFont="1" applyBorder="1" applyAlignment="1">
      <alignment horizontal="center" vertical="center" wrapText="1"/>
    </xf>
    <xf numFmtId="0" fontId="23" fillId="6" borderId="3" xfId="18" applyFont="1" applyFill="1" applyBorder="1" applyAlignment="1">
      <alignment horizontal="center" vertical="center" wrapText="1"/>
    </xf>
    <xf numFmtId="49" fontId="23" fillId="6" borderId="3" xfId="18" applyNumberFormat="1" applyFont="1" applyFill="1" applyBorder="1" applyAlignment="1">
      <alignment horizontal="center" vertical="center" wrapText="1"/>
    </xf>
    <xf numFmtId="180" fontId="23" fillId="6" borderId="3" xfId="18" applyNumberFormat="1" applyFont="1" applyFill="1" applyBorder="1" applyAlignment="1">
      <alignment horizontal="center" vertical="center" wrapText="1"/>
    </xf>
    <xf numFmtId="14" fontId="23" fillId="6" borderId="3" xfId="18" applyNumberFormat="1" applyFont="1" applyFill="1" applyBorder="1" applyAlignment="1">
      <alignment horizontal="center" vertical="center" wrapText="1"/>
    </xf>
    <xf numFmtId="14" fontId="24" fillId="6" borderId="3" xfId="0" applyNumberFormat="1" applyFont="1" applyFill="1" applyBorder="1" applyAlignment="1">
      <alignment horizontal="center" vertical="center" wrapText="1"/>
    </xf>
    <xf numFmtId="177" fontId="24" fillId="6" borderId="3" xfId="0" applyNumberFormat="1" applyFont="1" applyFill="1" applyBorder="1" applyAlignment="1">
      <alignment horizontal="center" vertical="center" wrapText="1"/>
    </xf>
    <xf numFmtId="177" fontId="23" fillId="0" borderId="3" xfId="18" applyNumberFormat="1" applyFont="1" applyBorder="1" applyAlignment="1">
      <alignment horizontal="center" vertical="center" wrapText="1"/>
    </xf>
    <xf numFmtId="0" fontId="23" fillId="5" borderId="3" xfId="18" applyFont="1" applyFill="1" applyBorder="1" applyAlignment="1">
      <alignment horizontal="center" vertical="center" wrapText="1"/>
    </xf>
    <xf numFmtId="177" fontId="23" fillId="2" borderId="3" xfId="0" applyNumberFormat="1" applyFont="1" applyFill="1" applyBorder="1" applyAlignment="1">
      <alignment horizontal="center" vertical="center" wrapText="1"/>
    </xf>
    <xf numFmtId="177" fontId="23" fillId="7" borderId="3" xfId="0" applyNumberFormat="1" applyFont="1" applyFill="1" applyBorder="1" applyAlignment="1">
      <alignment horizontal="center" vertical="center" wrapText="1"/>
    </xf>
    <xf numFmtId="177" fontId="23" fillId="3" borderId="3" xfId="18" applyNumberFormat="1" applyFont="1" applyFill="1" applyBorder="1" applyAlignment="1">
      <alignment horizontal="center" vertical="center" wrapText="1"/>
    </xf>
    <xf numFmtId="177" fontId="23" fillId="4" borderId="3" xfId="18" applyNumberFormat="1" applyFont="1" applyFill="1" applyBorder="1" applyAlignment="1">
      <alignment horizontal="center" vertical="center" wrapText="1"/>
    </xf>
    <xf numFmtId="177" fontId="23" fillId="8" borderId="3" xfId="18" applyNumberFormat="1" applyFont="1" applyFill="1" applyBorder="1" applyAlignment="1">
      <alignment horizontal="center" vertical="center" wrapText="1"/>
    </xf>
    <xf numFmtId="0" fontId="21" fillId="0" borderId="3" xfId="0" applyFont="1" applyBorder="1" applyAlignment="1">
      <alignment horizontal="center" vertical="center" wrapText="1"/>
    </xf>
    <xf numFmtId="0" fontId="21" fillId="0" borderId="2" xfId="18" applyFont="1" applyBorder="1" applyAlignment="1">
      <alignment horizontal="center" vertical="center" wrapText="1"/>
    </xf>
    <xf numFmtId="0" fontId="21" fillId="0" borderId="2" xfId="18" applyFont="1" applyBorder="1" applyAlignment="1">
      <alignment horizontal="center" vertical="center"/>
    </xf>
    <xf numFmtId="49" fontId="21" fillId="0" borderId="2" xfId="4" applyNumberFormat="1" applyFont="1" applyBorder="1" applyAlignment="1">
      <alignment horizontal="center" vertical="center" wrapText="1"/>
    </xf>
    <xf numFmtId="0" fontId="21" fillId="10" borderId="2" xfId="4" applyFont="1" applyFill="1" applyBorder="1" applyAlignment="1">
      <alignment horizontal="center" vertical="center" wrapText="1"/>
    </xf>
    <xf numFmtId="0" fontId="21" fillId="0" borderId="2" xfId="4" applyFont="1" applyBorder="1" applyAlignment="1">
      <alignment horizontal="center" vertical="center" wrapText="1"/>
    </xf>
    <xf numFmtId="0" fontId="21" fillId="0" borderId="2" xfId="4" applyFont="1" applyBorder="1" applyAlignment="1">
      <alignment horizontal="center" vertical="center" wrapText="1" shrinkToFit="1"/>
    </xf>
    <xf numFmtId="14" fontId="21" fillId="0" borderId="2" xfId="4" applyNumberFormat="1" applyFont="1" applyBorder="1" applyAlignment="1">
      <alignment horizontal="center" vertical="center" wrapText="1"/>
    </xf>
    <xf numFmtId="178" fontId="21" fillId="0" borderId="2" xfId="18" applyNumberFormat="1" applyFont="1" applyBorder="1" applyAlignment="1">
      <alignment horizontal="center" vertical="center"/>
    </xf>
    <xf numFmtId="177" fontId="22" fillId="0" borderId="2" xfId="4" applyNumberFormat="1" applyFont="1" applyBorder="1" applyAlignment="1">
      <alignment horizontal="center" vertical="center"/>
    </xf>
    <xf numFmtId="0" fontId="21" fillId="0" borderId="2" xfId="4" applyFont="1" applyBorder="1" applyAlignment="1">
      <alignment horizontal="center" vertical="center"/>
    </xf>
    <xf numFmtId="0" fontId="21" fillId="0" borderId="2" xfId="2" applyFont="1" applyBorder="1" applyAlignment="1">
      <alignment horizontal="center" vertical="center"/>
    </xf>
    <xf numFmtId="177" fontId="21" fillId="0" borderId="2" xfId="0" applyNumberFormat="1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176" fontId="23" fillId="5" borderId="3" xfId="18" applyNumberFormat="1" applyFont="1" applyFill="1" applyBorder="1" applyAlignment="1">
      <alignment horizontal="center" vertical="center" wrapText="1"/>
    </xf>
    <xf numFmtId="176" fontId="21" fillId="0" borderId="2" xfId="4" applyNumberFormat="1" applyFont="1" applyBorder="1" applyAlignment="1">
      <alignment horizontal="center" vertical="center"/>
    </xf>
    <xf numFmtId="176" fontId="21" fillId="0" borderId="0" xfId="4" applyNumberFormat="1" applyFont="1" applyAlignment="1">
      <alignment horizontal="center" vertical="center"/>
    </xf>
    <xf numFmtId="179" fontId="22" fillId="0" borderId="2" xfId="4" applyNumberFormat="1" applyFont="1" applyBorder="1" applyAlignment="1">
      <alignment horizontal="center" vertical="center"/>
    </xf>
    <xf numFmtId="179" fontId="22" fillId="0" borderId="0" xfId="4" applyNumberFormat="1" applyFont="1" applyAlignment="1">
      <alignment horizontal="center" vertical="center"/>
    </xf>
    <xf numFmtId="181" fontId="21" fillId="0" borderId="0" xfId="1567" applyNumberFormat="1" applyFont="1" applyAlignment="1">
      <alignment horizontal="center" vertical="center"/>
    </xf>
    <xf numFmtId="0" fontId="21" fillId="0" borderId="2" xfId="0" applyFont="1" applyBorder="1" applyAlignment="1">
      <alignment horizontal="center" vertical="center" wrapText="1"/>
    </xf>
    <xf numFmtId="14" fontId="21" fillId="0" borderId="2" xfId="0" applyNumberFormat="1" applyFont="1" applyBorder="1" applyAlignment="1">
      <alignment horizontal="center" vertical="center"/>
    </xf>
    <xf numFmtId="14" fontId="21" fillId="0" borderId="0" xfId="0" applyNumberFormat="1" applyFont="1" applyAlignment="1">
      <alignment horizontal="center" vertical="center" wrapText="1"/>
    </xf>
    <xf numFmtId="0" fontId="21" fillId="6" borderId="0" xfId="0" applyFont="1" applyFill="1" applyAlignment="1">
      <alignment horizontal="center" vertical="center" wrapText="1"/>
    </xf>
    <xf numFmtId="177" fontId="23" fillId="6" borderId="3" xfId="18" applyNumberFormat="1" applyFont="1" applyFill="1" applyBorder="1" applyAlignment="1">
      <alignment horizontal="center" vertical="center" wrapText="1"/>
    </xf>
    <xf numFmtId="177" fontId="27" fillId="0" borderId="2" xfId="0" applyNumberFormat="1" applyFont="1" applyBorder="1" applyAlignment="1">
      <alignment horizontal="center" vertical="center"/>
    </xf>
    <xf numFmtId="177" fontId="27" fillId="0" borderId="0" xfId="0" applyNumberFormat="1" applyFont="1" applyAlignment="1">
      <alignment horizontal="center" vertical="center"/>
    </xf>
    <xf numFmtId="182" fontId="21" fillId="0" borderId="0" xfId="18" applyNumberFormat="1" applyFont="1" applyAlignment="1">
      <alignment horizontal="center" vertical="center"/>
    </xf>
    <xf numFmtId="182" fontId="21" fillId="0" borderId="0" xfId="0" applyNumberFormat="1" applyFont="1" applyAlignment="1">
      <alignment horizontal="center" vertical="center"/>
    </xf>
    <xf numFmtId="182" fontId="26" fillId="0" borderId="0" xfId="0" applyNumberFormat="1" applyFont="1" applyAlignment="1">
      <alignment horizontal="center" vertical="center"/>
    </xf>
    <xf numFmtId="177" fontId="26" fillId="0" borderId="0" xfId="0" applyNumberFormat="1" applyFont="1" applyAlignment="1">
      <alignment horizontal="center" vertical="center"/>
    </xf>
    <xf numFmtId="0" fontId="23" fillId="0" borderId="3" xfId="0" applyFont="1" applyBorder="1" applyAlignment="1">
      <alignment horizontal="center" vertical="center" wrapText="1"/>
    </xf>
    <xf numFmtId="0" fontId="23" fillId="8" borderId="3" xfId="18" applyFont="1" applyFill="1" applyBorder="1" applyAlignment="1">
      <alignment horizontal="center" vertical="center" wrapText="1"/>
    </xf>
    <xf numFmtId="0" fontId="23" fillId="12" borderId="3" xfId="18" applyFont="1" applyFill="1" applyBorder="1" applyAlignment="1">
      <alignment horizontal="center" vertical="center" wrapText="1"/>
    </xf>
    <xf numFmtId="183" fontId="21" fillId="11" borderId="0" xfId="0" applyNumberFormat="1" applyFont="1" applyFill="1" applyAlignment="1">
      <alignment horizontal="center" vertical="center"/>
    </xf>
    <xf numFmtId="183" fontId="21" fillId="0" borderId="0" xfId="0" applyNumberFormat="1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49" fontId="23" fillId="0" borderId="3" xfId="0" applyNumberFormat="1" applyFont="1" applyBorder="1" applyAlignment="1">
      <alignment horizontal="center" vertical="center" wrapText="1"/>
    </xf>
    <xf numFmtId="182" fontId="21" fillId="0" borderId="2" xfId="0" applyNumberFormat="1" applyFont="1" applyBorder="1" applyAlignment="1">
      <alignment horizontal="center" vertical="center"/>
    </xf>
    <xf numFmtId="14" fontId="23" fillId="0" borderId="0" xfId="18" applyNumberFormat="1" applyFont="1" applyAlignment="1">
      <alignment horizontal="center" vertical="center" wrapText="1"/>
    </xf>
    <xf numFmtId="3" fontId="21" fillId="0" borderId="0" xfId="0" applyNumberFormat="1" applyFont="1" applyAlignment="1">
      <alignment horizontal="center" vertical="center"/>
    </xf>
    <xf numFmtId="0" fontId="23" fillId="0" borderId="0" xfId="18" applyFont="1" applyAlignment="1">
      <alignment horizontal="center" vertical="center" wrapText="1"/>
    </xf>
    <xf numFmtId="14" fontId="24" fillId="0" borderId="0" xfId="0" applyNumberFormat="1" applyFont="1" applyAlignment="1">
      <alignment horizontal="center" vertical="center" wrapText="1"/>
    </xf>
    <xf numFmtId="3" fontId="23" fillId="0" borderId="0" xfId="18" applyNumberFormat="1" applyFont="1" applyAlignment="1">
      <alignment horizontal="center" vertical="center" wrapText="1"/>
    </xf>
    <xf numFmtId="177" fontId="23" fillId="0" borderId="0" xfId="18" applyNumberFormat="1" applyFont="1" applyAlignment="1">
      <alignment horizontal="center" vertical="center" wrapText="1"/>
    </xf>
    <xf numFmtId="179" fontId="23" fillId="0" borderId="0" xfId="18" applyNumberFormat="1" applyFont="1" applyAlignment="1">
      <alignment horizontal="center" vertical="center" wrapText="1"/>
    </xf>
    <xf numFmtId="176" fontId="23" fillId="0" borderId="0" xfId="18" applyNumberFormat="1" applyFont="1" applyAlignment="1">
      <alignment horizontal="center" vertical="center" wrapText="1"/>
    </xf>
    <xf numFmtId="177" fontId="23" fillId="0" borderId="0" xfId="0" applyNumberFormat="1" applyFont="1" applyAlignment="1">
      <alignment horizontal="center" vertical="center" wrapText="1"/>
    </xf>
    <xf numFmtId="0" fontId="21" fillId="0" borderId="0" xfId="4" applyFont="1" applyAlignment="1">
      <alignment horizontal="center" vertical="center" wrapText="1"/>
    </xf>
    <xf numFmtId="184" fontId="21" fillId="0" borderId="0" xfId="4" applyNumberFormat="1" applyFont="1" applyAlignment="1">
      <alignment horizontal="center" vertical="center"/>
    </xf>
    <xf numFmtId="178" fontId="21" fillId="0" borderId="0" xfId="4" applyNumberFormat="1" applyFont="1" applyAlignment="1">
      <alignment horizontal="center" vertical="center"/>
    </xf>
    <xf numFmtId="178" fontId="21" fillId="0" borderId="0" xfId="0" applyNumberFormat="1" applyFont="1" applyAlignment="1">
      <alignment horizontal="center" vertical="center"/>
    </xf>
    <xf numFmtId="184" fontId="21" fillId="0" borderId="0" xfId="0" applyNumberFormat="1" applyFont="1" applyAlignment="1">
      <alignment horizontal="center" vertical="center"/>
    </xf>
    <xf numFmtId="177" fontId="21" fillId="0" borderId="0" xfId="0" applyNumberFormat="1" applyFont="1" applyAlignment="1">
      <alignment horizontal="center" vertical="center" wrapText="1"/>
    </xf>
  </cellXfs>
  <cellStyles count="1568">
    <cellStyle name="백분율" xfId="1567" builtinId="5"/>
    <cellStyle name="백분율 2" xfId="1452" xr:uid="{00000000-0005-0000-0000-000000000000}"/>
    <cellStyle name="백분율 2 2" xfId="1506" xr:uid="{00000000-0005-0000-0000-000001000000}"/>
    <cellStyle name="백분율 3" xfId="1509" xr:uid="{00000000-0005-0000-0000-000002000000}"/>
    <cellStyle name="백분율 4" xfId="1462" xr:uid="{00000000-0005-0000-0000-000003000000}"/>
    <cellStyle name="표준" xfId="0" builtinId="0"/>
    <cellStyle name="표준 10" xfId="30" xr:uid="{00000000-0005-0000-0000-000005000000}"/>
    <cellStyle name="표준 10 10" xfId="31" xr:uid="{00000000-0005-0000-0000-000006000000}"/>
    <cellStyle name="표준 10 11" xfId="32" xr:uid="{00000000-0005-0000-0000-000007000000}"/>
    <cellStyle name="표준 10 12" xfId="33" xr:uid="{00000000-0005-0000-0000-000008000000}"/>
    <cellStyle name="표준 10 13" xfId="34" xr:uid="{00000000-0005-0000-0000-000009000000}"/>
    <cellStyle name="표준 10 14" xfId="35" xr:uid="{00000000-0005-0000-0000-00000A000000}"/>
    <cellStyle name="표준 10 15" xfId="26" xr:uid="{00000000-0005-0000-0000-00000B000000}"/>
    <cellStyle name="표준 10 16" xfId="36" xr:uid="{00000000-0005-0000-0000-00000C000000}"/>
    <cellStyle name="표준 10 17" xfId="37" xr:uid="{00000000-0005-0000-0000-00000D000000}"/>
    <cellStyle name="표준 10 18" xfId="38" xr:uid="{00000000-0005-0000-0000-00000E000000}"/>
    <cellStyle name="표준 10 19" xfId="39" xr:uid="{00000000-0005-0000-0000-00000F000000}"/>
    <cellStyle name="표준 10 2" xfId="40" xr:uid="{00000000-0005-0000-0000-000010000000}"/>
    <cellStyle name="표준 10 20" xfId="41" xr:uid="{00000000-0005-0000-0000-000011000000}"/>
    <cellStyle name="표준 10 21" xfId="42" xr:uid="{00000000-0005-0000-0000-000012000000}"/>
    <cellStyle name="표준 10 22" xfId="43" xr:uid="{00000000-0005-0000-0000-000013000000}"/>
    <cellStyle name="표준 10 23" xfId="44" xr:uid="{00000000-0005-0000-0000-000014000000}"/>
    <cellStyle name="표준 10 24" xfId="45" xr:uid="{00000000-0005-0000-0000-000015000000}"/>
    <cellStyle name="표준 10 25" xfId="46" xr:uid="{00000000-0005-0000-0000-000016000000}"/>
    <cellStyle name="표준 10 26" xfId="47" xr:uid="{00000000-0005-0000-0000-000017000000}"/>
    <cellStyle name="표준 10 27" xfId="48" xr:uid="{00000000-0005-0000-0000-000018000000}"/>
    <cellStyle name="표준 10 28" xfId="49" xr:uid="{00000000-0005-0000-0000-000019000000}"/>
    <cellStyle name="표준 10 29" xfId="50" xr:uid="{00000000-0005-0000-0000-00001A000000}"/>
    <cellStyle name="표준 10 3" xfId="51" xr:uid="{00000000-0005-0000-0000-00001B000000}"/>
    <cellStyle name="표준 10 30" xfId="52" xr:uid="{00000000-0005-0000-0000-00001C000000}"/>
    <cellStyle name="표준 10 31" xfId="53" xr:uid="{00000000-0005-0000-0000-00001D000000}"/>
    <cellStyle name="표준 10 32" xfId="54" xr:uid="{00000000-0005-0000-0000-00001E000000}"/>
    <cellStyle name="표준 10 33" xfId="55" xr:uid="{00000000-0005-0000-0000-00001F000000}"/>
    <cellStyle name="표준 10 34" xfId="56" xr:uid="{00000000-0005-0000-0000-000020000000}"/>
    <cellStyle name="표준 10 35" xfId="57" xr:uid="{00000000-0005-0000-0000-000021000000}"/>
    <cellStyle name="표준 10 36" xfId="58" xr:uid="{00000000-0005-0000-0000-000022000000}"/>
    <cellStyle name="표준 10 37" xfId="59" xr:uid="{00000000-0005-0000-0000-000023000000}"/>
    <cellStyle name="표준 10 38" xfId="60" xr:uid="{00000000-0005-0000-0000-000024000000}"/>
    <cellStyle name="표준 10 39" xfId="61" xr:uid="{00000000-0005-0000-0000-000025000000}"/>
    <cellStyle name="표준 10 4" xfId="62" xr:uid="{00000000-0005-0000-0000-000026000000}"/>
    <cellStyle name="표준 10 40" xfId="63" xr:uid="{00000000-0005-0000-0000-000027000000}"/>
    <cellStyle name="표준 10 41" xfId="64" xr:uid="{00000000-0005-0000-0000-000028000000}"/>
    <cellStyle name="표준 10 42" xfId="65" xr:uid="{00000000-0005-0000-0000-000029000000}"/>
    <cellStyle name="표준 10 43" xfId="66" xr:uid="{00000000-0005-0000-0000-00002A000000}"/>
    <cellStyle name="표준 10 44" xfId="67" xr:uid="{00000000-0005-0000-0000-00002B000000}"/>
    <cellStyle name="표준 10 45" xfId="68" xr:uid="{00000000-0005-0000-0000-00002C000000}"/>
    <cellStyle name="표준 10 46" xfId="69" xr:uid="{00000000-0005-0000-0000-00002D000000}"/>
    <cellStyle name="표준 10 47" xfId="70" xr:uid="{00000000-0005-0000-0000-00002E000000}"/>
    <cellStyle name="표준 10 48" xfId="71" xr:uid="{00000000-0005-0000-0000-00002F000000}"/>
    <cellStyle name="표준 10 49" xfId="72" xr:uid="{00000000-0005-0000-0000-000030000000}"/>
    <cellStyle name="표준 10 5" xfId="73" xr:uid="{00000000-0005-0000-0000-000031000000}"/>
    <cellStyle name="표준 10 50" xfId="74" xr:uid="{00000000-0005-0000-0000-000032000000}"/>
    <cellStyle name="표준 10 51" xfId="75" xr:uid="{00000000-0005-0000-0000-000033000000}"/>
    <cellStyle name="표준 10 6" xfId="76" xr:uid="{00000000-0005-0000-0000-000034000000}"/>
    <cellStyle name="표준 10 7" xfId="77" xr:uid="{00000000-0005-0000-0000-000035000000}"/>
    <cellStyle name="표준 10 8" xfId="78" xr:uid="{00000000-0005-0000-0000-000036000000}"/>
    <cellStyle name="표준 10 9" xfId="79" xr:uid="{00000000-0005-0000-0000-000037000000}"/>
    <cellStyle name="표준 11" xfId="80" xr:uid="{00000000-0005-0000-0000-000038000000}"/>
    <cellStyle name="표준 11 10" xfId="81" xr:uid="{00000000-0005-0000-0000-000039000000}"/>
    <cellStyle name="표준 11 11" xfId="82" xr:uid="{00000000-0005-0000-0000-00003A000000}"/>
    <cellStyle name="표준 11 12" xfId="83" xr:uid="{00000000-0005-0000-0000-00003B000000}"/>
    <cellStyle name="표준 11 13" xfId="84" xr:uid="{00000000-0005-0000-0000-00003C000000}"/>
    <cellStyle name="표준 11 14" xfId="85" xr:uid="{00000000-0005-0000-0000-00003D000000}"/>
    <cellStyle name="표준 11 15" xfId="86" xr:uid="{00000000-0005-0000-0000-00003E000000}"/>
    <cellStyle name="표준 11 16" xfId="87" xr:uid="{00000000-0005-0000-0000-00003F000000}"/>
    <cellStyle name="표준 11 17" xfId="88" xr:uid="{00000000-0005-0000-0000-000040000000}"/>
    <cellStyle name="표준 11 18" xfId="89" xr:uid="{00000000-0005-0000-0000-000041000000}"/>
    <cellStyle name="표준 11 19" xfId="90" xr:uid="{00000000-0005-0000-0000-000042000000}"/>
    <cellStyle name="표준 11 2" xfId="91" xr:uid="{00000000-0005-0000-0000-000043000000}"/>
    <cellStyle name="표준 11 20" xfId="92" xr:uid="{00000000-0005-0000-0000-000044000000}"/>
    <cellStyle name="표준 11 21" xfId="93" xr:uid="{00000000-0005-0000-0000-000045000000}"/>
    <cellStyle name="표준 11 22" xfId="94" xr:uid="{00000000-0005-0000-0000-000046000000}"/>
    <cellStyle name="표준 11 23" xfId="95" xr:uid="{00000000-0005-0000-0000-000047000000}"/>
    <cellStyle name="표준 11 24" xfId="96" xr:uid="{00000000-0005-0000-0000-000048000000}"/>
    <cellStyle name="표준 11 25" xfId="97" xr:uid="{00000000-0005-0000-0000-000049000000}"/>
    <cellStyle name="표준 11 26" xfId="98" xr:uid="{00000000-0005-0000-0000-00004A000000}"/>
    <cellStyle name="표준 11 27" xfId="99" xr:uid="{00000000-0005-0000-0000-00004B000000}"/>
    <cellStyle name="표준 11 28" xfId="100" xr:uid="{00000000-0005-0000-0000-00004C000000}"/>
    <cellStyle name="표준 11 29" xfId="101" xr:uid="{00000000-0005-0000-0000-00004D000000}"/>
    <cellStyle name="표준 11 3" xfId="102" xr:uid="{00000000-0005-0000-0000-00004E000000}"/>
    <cellStyle name="표준 11 30" xfId="103" xr:uid="{00000000-0005-0000-0000-00004F000000}"/>
    <cellStyle name="표준 11 31" xfId="104" xr:uid="{00000000-0005-0000-0000-000050000000}"/>
    <cellStyle name="표준 11 32" xfId="105" xr:uid="{00000000-0005-0000-0000-000051000000}"/>
    <cellStyle name="표준 11 33" xfId="106" xr:uid="{00000000-0005-0000-0000-000052000000}"/>
    <cellStyle name="표준 11 34" xfId="107" xr:uid="{00000000-0005-0000-0000-000053000000}"/>
    <cellStyle name="표준 11 35" xfId="108" xr:uid="{00000000-0005-0000-0000-000054000000}"/>
    <cellStyle name="표준 11 36" xfId="109" xr:uid="{00000000-0005-0000-0000-000055000000}"/>
    <cellStyle name="표준 11 37" xfId="110" xr:uid="{00000000-0005-0000-0000-000056000000}"/>
    <cellStyle name="표준 11 38" xfId="111" xr:uid="{00000000-0005-0000-0000-000057000000}"/>
    <cellStyle name="표준 11 39" xfId="112" xr:uid="{00000000-0005-0000-0000-000058000000}"/>
    <cellStyle name="표준 11 4" xfId="113" xr:uid="{00000000-0005-0000-0000-000059000000}"/>
    <cellStyle name="표준 11 40" xfId="114" xr:uid="{00000000-0005-0000-0000-00005A000000}"/>
    <cellStyle name="표준 11 41" xfId="115" xr:uid="{00000000-0005-0000-0000-00005B000000}"/>
    <cellStyle name="표준 11 42" xfId="116" xr:uid="{00000000-0005-0000-0000-00005C000000}"/>
    <cellStyle name="표준 11 43" xfId="117" xr:uid="{00000000-0005-0000-0000-00005D000000}"/>
    <cellStyle name="표준 11 44" xfId="118" xr:uid="{00000000-0005-0000-0000-00005E000000}"/>
    <cellStyle name="표준 11 45" xfId="119" xr:uid="{00000000-0005-0000-0000-00005F000000}"/>
    <cellStyle name="표준 11 46" xfId="120" xr:uid="{00000000-0005-0000-0000-000060000000}"/>
    <cellStyle name="표준 11 47" xfId="121" xr:uid="{00000000-0005-0000-0000-000061000000}"/>
    <cellStyle name="표준 11 48" xfId="122" xr:uid="{00000000-0005-0000-0000-000062000000}"/>
    <cellStyle name="표준 11 49" xfId="123" xr:uid="{00000000-0005-0000-0000-000063000000}"/>
    <cellStyle name="표준 11 5" xfId="124" xr:uid="{00000000-0005-0000-0000-000064000000}"/>
    <cellStyle name="표준 11 50" xfId="125" xr:uid="{00000000-0005-0000-0000-000065000000}"/>
    <cellStyle name="표준 11 51" xfId="126" xr:uid="{00000000-0005-0000-0000-000066000000}"/>
    <cellStyle name="표준 11 6" xfId="127" xr:uid="{00000000-0005-0000-0000-000067000000}"/>
    <cellStyle name="표준 11 7" xfId="128" xr:uid="{00000000-0005-0000-0000-000068000000}"/>
    <cellStyle name="표준 11 8" xfId="129" xr:uid="{00000000-0005-0000-0000-000069000000}"/>
    <cellStyle name="표준 11 9" xfId="130" xr:uid="{00000000-0005-0000-0000-00006A000000}"/>
    <cellStyle name="표준 12" xfId="131" xr:uid="{00000000-0005-0000-0000-00006B000000}"/>
    <cellStyle name="표준 12 10" xfId="132" xr:uid="{00000000-0005-0000-0000-00006C000000}"/>
    <cellStyle name="표준 12 11" xfId="133" xr:uid="{00000000-0005-0000-0000-00006D000000}"/>
    <cellStyle name="표준 12 12" xfId="134" xr:uid="{00000000-0005-0000-0000-00006E000000}"/>
    <cellStyle name="표준 12 13" xfId="135" xr:uid="{00000000-0005-0000-0000-00006F000000}"/>
    <cellStyle name="표준 12 14" xfId="136" xr:uid="{00000000-0005-0000-0000-000070000000}"/>
    <cellStyle name="표준 12 15" xfId="137" xr:uid="{00000000-0005-0000-0000-000071000000}"/>
    <cellStyle name="표준 12 16" xfId="138" xr:uid="{00000000-0005-0000-0000-000072000000}"/>
    <cellStyle name="표준 12 17" xfId="139" xr:uid="{00000000-0005-0000-0000-000073000000}"/>
    <cellStyle name="표준 12 18" xfId="140" xr:uid="{00000000-0005-0000-0000-000074000000}"/>
    <cellStyle name="표준 12 19" xfId="141" xr:uid="{00000000-0005-0000-0000-000075000000}"/>
    <cellStyle name="표준 12 2" xfId="142" xr:uid="{00000000-0005-0000-0000-000076000000}"/>
    <cellStyle name="표준 12 20" xfId="143" xr:uid="{00000000-0005-0000-0000-000077000000}"/>
    <cellStyle name="표준 12 21" xfId="144" xr:uid="{00000000-0005-0000-0000-000078000000}"/>
    <cellStyle name="표준 12 22" xfId="145" xr:uid="{00000000-0005-0000-0000-000079000000}"/>
    <cellStyle name="표준 12 23" xfId="146" xr:uid="{00000000-0005-0000-0000-00007A000000}"/>
    <cellStyle name="표준 12 24" xfId="147" xr:uid="{00000000-0005-0000-0000-00007B000000}"/>
    <cellStyle name="표준 12 25" xfId="148" xr:uid="{00000000-0005-0000-0000-00007C000000}"/>
    <cellStyle name="표준 12 26" xfId="149" xr:uid="{00000000-0005-0000-0000-00007D000000}"/>
    <cellStyle name="표준 12 27" xfId="150" xr:uid="{00000000-0005-0000-0000-00007E000000}"/>
    <cellStyle name="표준 12 28" xfId="151" xr:uid="{00000000-0005-0000-0000-00007F000000}"/>
    <cellStyle name="표준 12 29" xfId="152" xr:uid="{00000000-0005-0000-0000-000080000000}"/>
    <cellStyle name="표준 12 3" xfId="153" xr:uid="{00000000-0005-0000-0000-000081000000}"/>
    <cellStyle name="표준 12 30" xfId="154" xr:uid="{00000000-0005-0000-0000-000082000000}"/>
    <cellStyle name="표준 12 31" xfId="155" xr:uid="{00000000-0005-0000-0000-000083000000}"/>
    <cellStyle name="표준 12 32" xfId="156" xr:uid="{00000000-0005-0000-0000-000084000000}"/>
    <cellStyle name="표준 12 33" xfId="157" xr:uid="{00000000-0005-0000-0000-000085000000}"/>
    <cellStyle name="표준 12 34" xfId="158" xr:uid="{00000000-0005-0000-0000-000086000000}"/>
    <cellStyle name="표준 12 35" xfId="159" xr:uid="{00000000-0005-0000-0000-000087000000}"/>
    <cellStyle name="표준 12 36" xfId="160" xr:uid="{00000000-0005-0000-0000-000088000000}"/>
    <cellStyle name="표준 12 37" xfId="161" xr:uid="{00000000-0005-0000-0000-000089000000}"/>
    <cellStyle name="표준 12 38" xfId="162" xr:uid="{00000000-0005-0000-0000-00008A000000}"/>
    <cellStyle name="표준 12 39" xfId="163" xr:uid="{00000000-0005-0000-0000-00008B000000}"/>
    <cellStyle name="표준 12 4" xfId="164" xr:uid="{00000000-0005-0000-0000-00008C000000}"/>
    <cellStyle name="표준 12 40" xfId="165" xr:uid="{00000000-0005-0000-0000-00008D000000}"/>
    <cellStyle name="표준 12 41" xfId="166" xr:uid="{00000000-0005-0000-0000-00008E000000}"/>
    <cellStyle name="표준 12 42" xfId="167" xr:uid="{00000000-0005-0000-0000-00008F000000}"/>
    <cellStyle name="표준 12 43" xfId="168" xr:uid="{00000000-0005-0000-0000-000090000000}"/>
    <cellStyle name="표준 12 44" xfId="169" xr:uid="{00000000-0005-0000-0000-000091000000}"/>
    <cellStyle name="표준 12 45" xfId="170" xr:uid="{00000000-0005-0000-0000-000092000000}"/>
    <cellStyle name="표준 12 46" xfId="171" xr:uid="{00000000-0005-0000-0000-000093000000}"/>
    <cellStyle name="표준 12 47" xfId="172" xr:uid="{00000000-0005-0000-0000-000094000000}"/>
    <cellStyle name="표준 12 48" xfId="173" xr:uid="{00000000-0005-0000-0000-000095000000}"/>
    <cellStyle name="표준 12 49" xfId="174" xr:uid="{00000000-0005-0000-0000-000096000000}"/>
    <cellStyle name="표준 12 5" xfId="175" xr:uid="{00000000-0005-0000-0000-000097000000}"/>
    <cellStyle name="표준 12 50" xfId="176" xr:uid="{00000000-0005-0000-0000-000098000000}"/>
    <cellStyle name="표준 12 51" xfId="177" xr:uid="{00000000-0005-0000-0000-000099000000}"/>
    <cellStyle name="표준 12 6" xfId="178" xr:uid="{00000000-0005-0000-0000-00009A000000}"/>
    <cellStyle name="표준 12 7" xfId="179" xr:uid="{00000000-0005-0000-0000-00009B000000}"/>
    <cellStyle name="표준 12 8" xfId="180" xr:uid="{00000000-0005-0000-0000-00009C000000}"/>
    <cellStyle name="표준 12 9" xfId="181" xr:uid="{00000000-0005-0000-0000-00009D000000}"/>
    <cellStyle name="표준 13" xfId="182" xr:uid="{00000000-0005-0000-0000-00009E000000}"/>
    <cellStyle name="표준 13 10" xfId="183" xr:uid="{00000000-0005-0000-0000-00009F000000}"/>
    <cellStyle name="표준 13 11" xfId="184" xr:uid="{00000000-0005-0000-0000-0000A0000000}"/>
    <cellStyle name="표준 13 12" xfId="185" xr:uid="{00000000-0005-0000-0000-0000A1000000}"/>
    <cellStyle name="표준 13 13" xfId="186" xr:uid="{00000000-0005-0000-0000-0000A2000000}"/>
    <cellStyle name="표준 13 14" xfId="187" xr:uid="{00000000-0005-0000-0000-0000A3000000}"/>
    <cellStyle name="표준 13 15" xfId="188" xr:uid="{00000000-0005-0000-0000-0000A4000000}"/>
    <cellStyle name="표준 13 16" xfId="189" xr:uid="{00000000-0005-0000-0000-0000A5000000}"/>
    <cellStyle name="표준 13 17" xfId="190" xr:uid="{00000000-0005-0000-0000-0000A6000000}"/>
    <cellStyle name="표준 13 18" xfId="191" xr:uid="{00000000-0005-0000-0000-0000A7000000}"/>
    <cellStyle name="표준 13 19" xfId="192" xr:uid="{00000000-0005-0000-0000-0000A8000000}"/>
    <cellStyle name="표준 13 2" xfId="193" xr:uid="{00000000-0005-0000-0000-0000A9000000}"/>
    <cellStyle name="표준 13 20" xfId="194" xr:uid="{00000000-0005-0000-0000-0000AA000000}"/>
    <cellStyle name="표준 13 21" xfId="195" xr:uid="{00000000-0005-0000-0000-0000AB000000}"/>
    <cellStyle name="표준 13 22" xfId="196" xr:uid="{00000000-0005-0000-0000-0000AC000000}"/>
    <cellStyle name="표준 13 23" xfId="197" xr:uid="{00000000-0005-0000-0000-0000AD000000}"/>
    <cellStyle name="표준 13 24" xfId="198" xr:uid="{00000000-0005-0000-0000-0000AE000000}"/>
    <cellStyle name="표준 13 25" xfId="199" xr:uid="{00000000-0005-0000-0000-0000AF000000}"/>
    <cellStyle name="표준 13 26" xfId="200" xr:uid="{00000000-0005-0000-0000-0000B0000000}"/>
    <cellStyle name="표준 13 27" xfId="201" xr:uid="{00000000-0005-0000-0000-0000B1000000}"/>
    <cellStyle name="표준 13 28" xfId="202" xr:uid="{00000000-0005-0000-0000-0000B2000000}"/>
    <cellStyle name="표준 13 29" xfId="203" xr:uid="{00000000-0005-0000-0000-0000B3000000}"/>
    <cellStyle name="표준 13 3" xfId="204" xr:uid="{00000000-0005-0000-0000-0000B4000000}"/>
    <cellStyle name="표준 13 30" xfId="205" xr:uid="{00000000-0005-0000-0000-0000B5000000}"/>
    <cellStyle name="표준 13 31" xfId="206" xr:uid="{00000000-0005-0000-0000-0000B6000000}"/>
    <cellStyle name="표준 13 32" xfId="207" xr:uid="{00000000-0005-0000-0000-0000B7000000}"/>
    <cellStyle name="표준 13 33" xfId="208" xr:uid="{00000000-0005-0000-0000-0000B8000000}"/>
    <cellStyle name="표준 13 34" xfId="209" xr:uid="{00000000-0005-0000-0000-0000B9000000}"/>
    <cellStyle name="표준 13 35" xfId="210" xr:uid="{00000000-0005-0000-0000-0000BA000000}"/>
    <cellStyle name="표준 13 36" xfId="211" xr:uid="{00000000-0005-0000-0000-0000BB000000}"/>
    <cellStyle name="표준 13 37" xfId="212" xr:uid="{00000000-0005-0000-0000-0000BC000000}"/>
    <cellStyle name="표준 13 38" xfId="213" xr:uid="{00000000-0005-0000-0000-0000BD000000}"/>
    <cellStyle name="표준 13 39" xfId="214" xr:uid="{00000000-0005-0000-0000-0000BE000000}"/>
    <cellStyle name="표준 13 4" xfId="215" xr:uid="{00000000-0005-0000-0000-0000BF000000}"/>
    <cellStyle name="표준 13 40" xfId="216" xr:uid="{00000000-0005-0000-0000-0000C0000000}"/>
    <cellStyle name="표준 13 41" xfId="217" xr:uid="{00000000-0005-0000-0000-0000C1000000}"/>
    <cellStyle name="표준 13 42" xfId="218" xr:uid="{00000000-0005-0000-0000-0000C2000000}"/>
    <cellStyle name="표준 13 43" xfId="219" xr:uid="{00000000-0005-0000-0000-0000C3000000}"/>
    <cellStyle name="표준 13 44" xfId="220" xr:uid="{00000000-0005-0000-0000-0000C4000000}"/>
    <cellStyle name="표준 13 45" xfId="221" xr:uid="{00000000-0005-0000-0000-0000C5000000}"/>
    <cellStyle name="표준 13 46" xfId="222" xr:uid="{00000000-0005-0000-0000-0000C6000000}"/>
    <cellStyle name="표준 13 47" xfId="223" xr:uid="{00000000-0005-0000-0000-0000C7000000}"/>
    <cellStyle name="표준 13 48" xfId="224" xr:uid="{00000000-0005-0000-0000-0000C8000000}"/>
    <cellStyle name="표준 13 49" xfId="225" xr:uid="{00000000-0005-0000-0000-0000C9000000}"/>
    <cellStyle name="표준 13 5" xfId="226" xr:uid="{00000000-0005-0000-0000-0000CA000000}"/>
    <cellStyle name="표준 13 50" xfId="227" xr:uid="{00000000-0005-0000-0000-0000CB000000}"/>
    <cellStyle name="표준 13 51" xfId="228" xr:uid="{00000000-0005-0000-0000-0000CC000000}"/>
    <cellStyle name="표준 13 6" xfId="229" xr:uid="{00000000-0005-0000-0000-0000CD000000}"/>
    <cellStyle name="표준 13 7" xfId="230" xr:uid="{00000000-0005-0000-0000-0000CE000000}"/>
    <cellStyle name="표준 13 8" xfId="231" xr:uid="{00000000-0005-0000-0000-0000CF000000}"/>
    <cellStyle name="표준 13 9" xfId="232" xr:uid="{00000000-0005-0000-0000-0000D0000000}"/>
    <cellStyle name="표준 14" xfId="233" xr:uid="{00000000-0005-0000-0000-0000D1000000}"/>
    <cellStyle name="표준 14 10" xfId="234" xr:uid="{00000000-0005-0000-0000-0000D2000000}"/>
    <cellStyle name="표준 14 11" xfId="235" xr:uid="{00000000-0005-0000-0000-0000D3000000}"/>
    <cellStyle name="표준 14 12" xfId="236" xr:uid="{00000000-0005-0000-0000-0000D4000000}"/>
    <cellStyle name="표준 14 13" xfId="237" xr:uid="{00000000-0005-0000-0000-0000D5000000}"/>
    <cellStyle name="표준 14 14" xfId="238" xr:uid="{00000000-0005-0000-0000-0000D6000000}"/>
    <cellStyle name="표준 14 15" xfId="239" xr:uid="{00000000-0005-0000-0000-0000D7000000}"/>
    <cellStyle name="표준 14 16" xfId="240" xr:uid="{00000000-0005-0000-0000-0000D8000000}"/>
    <cellStyle name="표준 14 17" xfId="241" xr:uid="{00000000-0005-0000-0000-0000D9000000}"/>
    <cellStyle name="표준 14 18" xfId="242" xr:uid="{00000000-0005-0000-0000-0000DA000000}"/>
    <cellStyle name="표준 14 19" xfId="243" xr:uid="{00000000-0005-0000-0000-0000DB000000}"/>
    <cellStyle name="표준 14 2" xfId="244" xr:uid="{00000000-0005-0000-0000-0000DC000000}"/>
    <cellStyle name="표준 14 20" xfId="245" xr:uid="{00000000-0005-0000-0000-0000DD000000}"/>
    <cellStyle name="표준 14 21" xfId="246" xr:uid="{00000000-0005-0000-0000-0000DE000000}"/>
    <cellStyle name="표준 14 22" xfId="247" xr:uid="{00000000-0005-0000-0000-0000DF000000}"/>
    <cellStyle name="표준 14 23" xfId="248" xr:uid="{00000000-0005-0000-0000-0000E0000000}"/>
    <cellStyle name="표준 14 24" xfId="249" xr:uid="{00000000-0005-0000-0000-0000E1000000}"/>
    <cellStyle name="표준 14 25" xfId="250" xr:uid="{00000000-0005-0000-0000-0000E2000000}"/>
    <cellStyle name="표준 14 26" xfId="251" xr:uid="{00000000-0005-0000-0000-0000E3000000}"/>
    <cellStyle name="표준 14 27" xfId="252" xr:uid="{00000000-0005-0000-0000-0000E4000000}"/>
    <cellStyle name="표준 14 28" xfId="253" xr:uid="{00000000-0005-0000-0000-0000E5000000}"/>
    <cellStyle name="표준 14 29" xfId="254" xr:uid="{00000000-0005-0000-0000-0000E6000000}"/>
    <cellStyle name="표준 14 3" xfId="255" xr:uid="{00000000-0005-0000-0000-0000E7000000}"/>
    <cellStyle name="표준 14 30" xfId="256" xr:uid="{00000000-0005-0000-0000-0000E8000000}"/>
    <cellStyle name="표준 14 31" xfId="257" xr:uid="{00000000-0005-0000-0000-0000E9000000}"/>
    <cellStyle name="표준 14 32" xfId="258" xr:uid="{00000000-0005-0000-0000-0000EA000000}"/>
    <cellStyle name="표준 14 33" xfId="259" xr:uid="{00000000-0005-0000-0000-0000EB000000}"/>
    <cellStyle name="표준 14 34" xfId="260" xr:uid="{00000000-0005-0000-0000-0000EC000000}"/>
    <cellStyle name="표준 14 35" xfId="261" xr:uid="{00000000-0005-0000-0000-0000ED000000}"/>
    <cellStyle name="표준 14 36" xfId="262" xr:uid="{00000000-0005-0000-0000-0000EE000000}"/>
    <cellStyle name="표준 14 37" xfId="263" xr:uid="{00000000-0005-0000-0000-0000EF000000}"/>
    <cellStyle name="표준 14 38" xfId="264" xr:uid="{00000000-0005-0000-0000-0000F0000000}"/>
    <cellStyle name="표준 14 39" xfId="265" xr:uid="{00000000-0005-0000-0000-0000F1000000}"/>
    <cellStyle name="표준 14 4" xfId="266" xr:uid="{00000000-0005-0000-0000-0000F2000000}"/>
    <cellStyle name="표준 14 40" xfId="267" xr:uid="{00000000-0005-0000-0000-0000F3000000}"/>
    <cellStyle name="표준 14 41" xfId="268" xr:uid="{00000000-0005-0000-0000-0000F4000000}"/>
    <cellStyle name="표준 14 42" xfId="269" xr:uid="{00000000-0005-0000-0000-0000F5000000}"/>
    <cellStyle name="표준 14 43" xfId="270" xr:uid="{00000000-0005-0000-0000-0000F6000000}"/>
    <cellStyle name="표준 14 44" xfId="271" xr:uid="{00000000-0005-0000-0000-0000F7000000}"/>
    <cellStyle name="표준 14 45" xfId="272" xr:uid="{00000000-0005-0000-0000-0000F8000000}"/>
    <cellStyle name="표준 14 46" xfId="273" xr:uid="{00000000-0005-0000-0000-0000F9000000}"/>
    <cellStyle name="표준 14 47" xfId="274" xr:uid="{00000000-0005-0000-0000-0000FA000000}"/>
    <cellStyle name="표준 14 48" xfId="275" xr:uid="{00000000-0005-0000-0000-0000FB000000}"/>
    <cellStyle name="표준 14 49" xfId="276" xr:uid="{00000000-0005-0000-0000-0000FC000000}"/>
    <cellStyle name="표준 14 5" xfId="277" xr:uid="{00000000-0005-0000-0000-0000FD000000}"/>
    <cellStyle name="표준 14 50" xfId="278" xr:uid="{00000000-0005-0000-0000-0000FE000000}"/>
    <cellStyle name="표준 14 51" xfId="279" xr:uid="{00000000-0005-0000-0000-0000FF000000}"/>
    <cellStyle name="표준 14 6" xfId="280" xr:uid="{00000000-0005-0000-0000-000000010000}"/>
    <cellStyle name="표준 14 7" xfId="281" xr:uid="{00000000-0005-0000-0000-000001010000}"/>
    <cellStyle name="표준 14 8" xfId="282" xr:uid="{00000000-0005-0000-0000-000002010000}"/>
    <cellStyle name="표준 14 9" xfId="283" xr:uid="{00000000-0005-0000-0000-000003010000}"/>
    <cellStyle name="표준 15" xfId="284" xr:uid="{00000000-0005-0000-0000-000004010000}"/>
    <cellStyle name="표준 15 10" xfId="285" xr:uid="{00000000-0005-0000-0000-000005010000}"/>
    <cellStyle name="표준 15 11" xfId="286" xr:uid="{00000000-0005-0000-0000-000006010000}"/>
    <cellStyle name="표준 15 12" xfId="287" xr:uid="{00000000-0005-0000-0000-000007010000}"/>
    <cellStyle name="표준 15 13" xfId="288" xr:uid="{00000000-0005-0000-0000-000008010000}"/>
    <cellStyle name="표준 15 14" xfId="289" xr:uid="{00000000-0005-0000-0000-000009010000}"/>
    <cellStyle name="표준 15 15" xfId="290" xr:uid="{00000000-0005-0000-0000-00000A010000}"/>
    <cellStyle name="표준 15 16" xfId="291" xr:uid="{00000000-0005-0000-0000-00000B010000}"/>
    <cellStyle name="표준 15 17" xfId="292" xr:uid="{00000000-0005-0000-0000-00000C010000}"/>
    <cellStyle name="표준 15 18" xfId="293" xr:uid="{00000000-0005-0000-0000-00000D010000}"/>
    <cellStyle name="표준 15 19" xfId="294" xr:uid="{00000000-0005-0000-0000-00000E010000}"/>
    <cellStyle name="표준 15 2" xfId="295" xr:uid="{00000000-0005-0000-0000-00000F010000}"/>
    <cellStyle name="표준 15 20" xfId="296" xr:uid="{00000000-0005-0000-0000-000010010000}"/>
    <cellStyle name="표준 15 21" xfId="297" xr:uid="{00000000-0005-0000-0000-000011010000}"/>
    <cellStyle name="표준 15 22" xfId="298" xr:uid="{00000000-0005-0000-0000-000012010000}"/>
    <cellStyle name="표준 15 23" xfId="299" xr:uid="{00000000-0005-0000-0000-000013010000}"/>
    <cellStyle name="표준 15 24" xfId="300" xr:uid="{00000000-0005-0000-0000-000014010000}"/>
    <cellStyle name="표준 15 25" xfId="301" xr:uid="{00000000-0005-0000-0000-000015010000}"/>
    <cellStyle name="표준 15 26" xfId="302" xr:uid="{00000000-0005-0000-0000-000016010000}"/>
    <cellStyle name="표준 15 27" xfId="303" xr:uid="{00000000-0005-0000-0000-000017010000}"/>
    <cellStyle name="표준 15 28" xfId="304" xr:uid="{00000000-0005-0000-0000-000018010000}"/>
    <cellStyle name="표준 15 29" xfId="305" xr:uid="{00000000-0005-0000-0000-000019010000}"/>
    <cellStyle name="표준 15 3" xfId="306" xr:uid="{00000000-0005-0000-0000-00001A010000}"/>
    <cellStyle name="표준 15 30" xfId="307" xr:uid="{00000000-0005-0000-0000-00001B010000}"/>
    <cellStyle name="표준 15 31" xfId="308" xr:uid="{00000000-0005-0000-0000-00001C010000}"/>
    <cellStyle name="표준 15 32" xfId="309" xr:uid="{00000000-0005-0000-0000-00001D010000}"/>
    <cellStyle name="표준 15 33" xfId="310" xr:uid="{00000000-0005-0000-0000-00001E010000}"/>
    <cellStyle name="표준 15 34" xfId="311" xr:uid="{00000000-0005-0000-0000-00001F010000}"/>
    <cellStyle name="표준 15 35" xfId="312" xr:uid="{00000000-0005-0000-0000-000020010000}"/>
    <cellStyle name="표준 15 36" xfId="313" xr:uid="{00000000-0005-0000-0000-000021010000}"/>
    <cellStyle name="표준 15 37" xfId="314" xr:uid="{00000000-0005-0000-0000-000022010000}"/>
    <cellStyle name="표준 15 38" xfId="315" xr:uid="{00000000-0005-0000-0000-000023010000}"/>
    <cellStyle name="표준 15 39" xfId="316" xr:uid="{00000000-0005-0000-0000-000024010000}"/>
    <cellStyle name="표준 15 4" xfId="317" xr:uid="{00000000-0005-0000-0000-000025010000}"/>
    <cellStyle name="표준 15 40" xfId="318" xr:uid="{00000000-0005-0000-0000-000026010000}"/>
    <cellStyle name="표준 15 41" xfId="319" xr:uid="{00000000-0005-0000-0000-000027010000}"/>
    <cellStyle name="표준 15 42" xfId="320" xr:uid="{00000000-0005-0000-0000-000028010000}"/>
    <cellStyle name="표준 15 43" xfId="321" xr:uid="{00000000-0005-0000-0000-000029010000}"/>
    <cellStyle name="표준 15 44" xfId="322" xr:uid="{00000000-0005-0000-0000-00002A010000}"/>
    <cellStyle name="표준 15 45" xfId="323" xr:uid="{00000000-0005-0000-0000-00002B010000}"/>
    <cellStyle name="표준 15 46" xfId="324" xr:uid="{00000000-0005-0000-0000-00002C010000}"/>
    <cellStyle name="표준 15 47" xfId="325" xr:uid="{00000000-0005-0000-0000-00002D010000}"/>
    <cellStyle name="표준 15 48" xfId="326" xr:uid="{00000000-0005-0000-0000-00002E010000}"/>
    <cellStyle name="표준 15 49" xfId="327" xr:uid="{00000000-0005-0000-0000-00002F010000}"/>
    <cellStyle name="표준 15 5" xfId="328" xr:uid="{00000000-0005-0000-0000-000030010000}"/>
    <cellStyle name="표준 15 50" xfId="329" xr:uid="{00000000-0005-0000-0000-000031010000}"/>
    <cellStyle name="표준 15 51" xfId="330" xr:uid="{00000000-0005-0000-0000-000032010000}"/>
    <cellStyle name="표준 15 6" xfId="331" xr:uid="{00000000-0005-0000-0000-000033010000}"/>
    <cellStyle name="표준 15 7" xfId="332" xr:uid="{00000000-0005-0000-0000-000034010000}"/>
    <cellStyle name="표준 15 8" xfId="333" xr:uid="{00000000-0005-0000-0000-000035010000}"/>
    <cellStyle name="표준 15 9" xfId="334" xr:uid="{00000000-0005-0000-0000-000036010000}"/>
    <cellStyle name="표준 16" xfId="335" xr:uid="{00000000-0005-0000-0000-000037010000}"/>
    <cellStyle name="표준 16 10" xfId="336" xr:uid="{00000000-0005-0000-0000-000038010000}"/>
    <cellStyle name="표준 16 11" xfId="337" xr:uid="{00000000-0005-0000-0000-000039010000}"/>
    <cellStyle name="표준 16 12" xfId="338" xr:uid="{00000000-0005-0000-0000-00003A010000}"/>
    <cellStyle name="표준 16 13" xfId="339" xr:uid="{00000000-0005-0000-0000-00003B010000}"/>
    <cellStyle name="표준 16 14" xfId="340" xr:uid="{00000000-0005-0000-0000-00003C010000}"/>
    <cellStyle name="표준 16 15" xfId="341" xr:uid="{00000000-0005-0000-0000-00003D010000}"/>
    <cellStyle name="표준 16 16" xfId="342" xr:uid="{00000000-0005-0000-0000-00003E010000}"/>
    <cellStyle name="표준 16 17" xfId="343" xr:uid="{00000000-0005-0000-0000-00003F010000}"/>
    <cellStyle name="표준 16 18" xfId="344" xr:uid="{00000000-0005-0000-0000-000040010000}"/>
    <cellStyle name="표준 16 19" xfId="345" xr:uid="{00000000-0005-0000-0000-000041010000}"/>
    <cellStyle name="표준 16 2" xfId="346" xr:uid="{00000000-0005-0000-0000-000042010000}"/>
    <cellStyle name="표준 16 20" xfId="347" xr:uid="{00000000-0005-0000-0000-000043010000}"/>
    <cellStyle name="표준 16 21" xfId="348" xr:uid="{00000000-0005-0000-0000-000044010000}"/>
    <cellStyle name="표준 16 22" xfId="349" xr:uid="{00000000-0005-0000-0000-000045010000}"/>
    <cellStyle name="표준 16 23" xfId="350" xr:uid="{00000000-0005-0000-0000-000046010000}"/>
    <cellStyle name="표준 16 24" xfId="351" xr:uid="{00000000-0005-0000-0000-000047010000}"/>
    <cellStyle name="표준 16 25" xfId="352" xr:uid="{00000000-0005-0000-0000-000048010000}"/>
    <cellStyle name="표준 16 26" xfId="353" xr:uid="{00000000-0005-0000-0000-000049010000}"/>
    <cellStyle name="표준 16 27" xfId="354" xr:uid="{00000000-0005-0000-0000-00004A010000}"/>
    <cellStyle name="표준 16 28" xfId="355" xr:uid="{00000000-0005-0000-0000-00004B010000}"/>
    <cellStyle name="표준 16 29" xfId="356" xr:uid="{00000000-0005-0000-0000-00004C010000}"/>
    <cellStyle name="표준 16 3" xfId="357" xr:uid="{00000000-0005-0000-0000-00004D010000}"/>
    <cellStyle name="표준 16 30" xfId="358" xr:uid="{00000000-0005-0000-0000-00004E010000}"/>
    <cellStyle name="표준 16 31" xfId="359" xr:uid="{00000000-0005-0000-0000-00004F010000}"/>
    <cellStyle name="표준 16 32" xfId="360" xr:uid="{00000000-0005-0000-0000-000050010000}"/>
    <cellStyle name="표준 16 33" xfId="361" xr:uid="{00000000-0005-0000-0000-000051010000}"/>
    <cellStyle name="표준 16 34" xfId="362" xr:uid="{00000000-0005-0000-0000-000052010000}"/>
    <cellStyle name="표준 16 35" xfId="363" xr:uid="{00000000-0005-0000-0000-000053010000}"/>
    <cellStyle name="표준 16 36" xfId="364" xr:uid="{00000000-0005-0000-0000-000054010000}"/>
    <cellStyle name="표준 16 37" xfId="365" xr:uid="{00000000-0005-0000-0000-000055010000}"/>
    <cellStyle name="표준 16 38" xfId="366" xr:uid="{00000000-0005-0000-0000-000056010000}"/>
    <cellStyle name="표준 16 39" xfId="367" xr:uid="{00000000-0005-0000-0000-000057010000}"/>
    <cellStyle name="표준 16 4" xfId="368" xr:uid="{00000000-0005-0000-0000-000058010000}"/>
    <cellStyle name="표준 16 40" xfId="369" xr:uid="{00000000-0005-0000-0000-000059010000}"/>
    <cellStyle name="표준 16 41" xfId="370" xr:uid="{00000000-0005-0000-0000-00005A010000}"/>
    <cellStyle name="표준 16 42" xfId="371" xr:uid="{00000000-0005-0000-0000-00005B010000}"/>
    <cellStyle name="표준 16 43" xfId="372" xr:uid="{00000000-0005-0000-0000-00005C010000}"/>
    <cellStyle name="표준 16 44" xfId="373" xr:uid="{00000000-0005-0000-0000-00005D010000}"/>
    <cellStyle name="표준 16 45" xfId="374" xr:uid="{00000000-0005-0000-0000-00005E010000}"/>
    <cellStyle name="표준 16 46" xfId="375" xr:uid="{00000000-0005-0000-0000-00005F010000}"/>
    <cellStyle name="표준 16 47" xfId="376" xr:uid="{00000000-0005-0000-0000-000060010000}"/>
    <cellStyle name="표준 16 48" xfId="377" xr:uid="{00000000-0005-0000-0000-000061010000}"/>
    <cellStyle name="표준 16 49" xfId="378" xr:uid="{00000000-0005-0000-0000-000062010000}"/>
    <cellStyle name="표준 16 5" xfId="379" xr:uid="{00000000-0005-0000-0000-000063010000}"/>
    <cellStyle name="표준 16 50" xfId="380" xr:uid="{00000000-0005-0000-0000-000064010000}"/>
    <cellStyle name="표준 16 51" xfId="381" xr:uid="{00000000-0005-0000-0000-000065010000}"/>
    <cellStyle name="표준 16 6" xfId="382" xr:uid="{00000000-0005-0000-0000-000066010000}"/>
    <cellStyle name="표준 16 7" xfId="383" xr:uid="{00000000-0005-0000-0000-000067010000}"/>
    <cellStyle name="표준 16 8" xfId="384" xr:uid="{00000000-0005-0000-0000-000068010000}"/>
    <cellStyle name="표준 16 9" xfId="385" xr:uid="{00000000-0005-0000-0000-000069010000}"/>
    <cellStyle name="표준 17" xfId="386" xr:uid="{00000000-0005-0000-0000-00006A010000}"/>
    <cellStyle name="표준 17 10" xfId="387" xr:uid="{00000000-0005-0000-0000-00006B010000}"/>
    <cellStyle name="표준 17 11" xfId="388" xr:uid="{00000000-0005-0000-0000-00006C010000}"/>
    <cellStyle name="표준 17 12" xfId="389" xr:uid="{00000000-0005-0000-0000-00006D010000}"/>
    <cellStyle name="표준 17 13" xfId="390" xr:uid="{00000000-0005-0000-0000-00006E010000}"/>
    <cellStyle name="표준 17 14" xfId="391" xr:uid="{00000000-0005-0000-0000-00006F010000}"/>
    <cellStyle name="표준 17 15" xfId="392" xr:uid="{00000000-0005-0000-0000-000070010000}"/>
    <cellStyle name="표준 17 16" xfId="393" xr:uid="{00000000-0005-0000-0000-000071010000}"/>
    <cellStyle name="표준 17 17" xfId="394" xr:uid="{00000000-0005-0000-0000-000072010000}"/>
    <cellStyle name="표준 17 18" xfId="395" xr:uid="{00000000-0005-0000-0000-000073010000}"/>
    <cellStyle name="표준 17 19" xfId="396" xr:uid="{00000000-0005-0000-0000-000074010000}"/>
    <cellStyle name="표준 17 2" xfId="397" xr:uid="{00000000-0005-0000-0000-000075010000}"/>
    <cellStyle name="표준 17 20" xfId="398" xr:uid="{00000000-0005-0000-0000-000076010000}"/>
    <cellStyle name="표준 17 21" xfId="399" xr:uid="{00000000-0005-0000-0000-000077010000}"/>
    <cellStyle name="표준 17 22" xfId="400" xr:uid="{00000000-0005-0000-0000-000078010000}"/>
    <cellStyle name="표준 17 23" xfId="401" xr:uid="{00000000-0005-0000-0000-000079010000}"/>
    <cellStyle name="표준 17 24" xfId="402" xr:uid="{00000000-0005-0000-0000-00007A010000}"/>
    <cellStyle name="표준 17 25" xfId="403" xr:uid="{00000000-0005-0000-0000-00007B010000}"/>
    <cellStyle name="표준 17 26" xfId="404" xr:uid="{00000000-0005-0000-0000-00007C010000}"/>
    <cellStyle name="표준 17 27" xfId="405" xr:uid="{00000000-0005-0000-0000-00007D010000}"/>
    <cellStyle name="표준 17 28" xfId="406" xr:uid="{00000000-0005-0000-0000-00007E010000}"/>
    <cellStyle name="표준 17 29" xfId="407" xr:uid="{00000000-0005-0000-0000-00007F010000}"/>
    <cellStyle name="표준 17 3" xfId="408" xr:uid="{00000000-0005-0000-0000-000080010000}"/>
    <cellStyle name="표준 17 30" xfId="409" xr:uid="{00000000-0005-0000-0000-000081010000}"/>
    <cellStyle name="표준 17 31" xfId="410" xr:uid="{00000000-0005-0000-0000-000082010000}"/>
    <cellStyle name="표준 17 32" xfId="411" xr:uid="{00000000-0005-0000-0000-000083010000}"/>
    <cellStyle name="표준 17 33" xfId="412" xr:uid="{00000000-0005-0000-0000-000084010000}"/>
    <cellStyle name="표준 17 34" xfId="413" xr:uid="{00000000-0005-0000-0000-000085010000}"/>
    <cellStyle name="표준 17 35" xfId="414" xr:uid="{00000000-0005-0000-0000-000086010000}"/>
    <cellStyle name="표준 17 36" xfId="415" xr:uid="{00000000-0005-0000-0000-000087010000}"/>
    <cellStyle name="표준 17 37" xfId="416" xr:uid="{00000000-0005-0000-0000-000088010000}"/>
    <cellStyle name="표준 17 38" xfId="417" xr:uid="{00000000-0005-0000-0000-000089010000}"/>
    <cellStyle name="표준 17 39" xfId="418" xr:uid="{00000000-0005-0000-0000-00008A010000}"/>
    <cellStyle name="표준 17 4" xfId="419" xr:uid="{00000000-0005-0000-0000-00008B010000}"/>
    <cellStyle name="표준 17 40" xfId="420" xr:uid="{00000000-0005-0000-0000-00008C010000}"/>
    <cellStyle name="표준 17 41" xfId="421" xr:uid="{00000000-0005-0000-0000-00008D010000}"/>
    <cellStyle name="표준 17 42" xfId="422" xr:uid="{00000000-0005-0000-0000-00008E010000}"/>
    <cellStyle name="표준 17 43" xfId="423" xr:uid="{00000000-0005-0000-0000-00008F010000}"/>
    <cellStyle name="표준 17 44" xfId="424" xr:uid="{00000000-0005-0000-0000-000090010000}"/>
    <cellStyle name="표준 17 45" xfId="425" xr:uid="{00000000-0005-0000-0000-000091010000}"/>
    <cellStyle name="표준 17 46" xfId="426" xr:uid="{00000000-0005-0000-0000-000092010000}"/>
    <cellStyle name="표준 17 47" xfId="427" xr:uid="{00000000-0005-0000-0000-000093010000}"/>
    <cellStyle name="표준 17 48" xfId="428" xr:uid="{00000000-0005-0000-0000-000094010000}"/>
    <cellStyle name="표준 17 49" xfId="429" xr:uid="{00000000-0005-0000-0000-000095010000}"/>
    <cellStyle name="표준 17 5" xfId="430" xr:uid="{00000000-0005-0000-0000-000096010000}"/>
    <cellStyle name="표준 17 50" xfId="431" xr:uid="{00000000-0005-0000-0000-000097010000}"/>
    <cellStyle name="표준 17 51" xfId="432" xr:uid="{00000000-0005-0000-0000-000098010000}"/>
    <cellStyle name="표준 17 6" xfId="433" xr:uid="{00000000-0005-0000-0000-000099010000}"/>
    <cellStyle name="표준 17 7" xfId="434" xr:uid="{00000000-0005-0000-0000-00009A010000}"/>
    <cellStyle name="표준 17 8" xfId="435" xr:uid="{00000000-0005-0000-0000-00009B010000}"/>
    <cellStyle name="표준 17 9" xfId="436" xr:uid="{00000000-0005-0000-0000-00009C010000}"/>
    <cellStyle name="표준 18" xfId="437" xr:uid="{00000000-0005-0000-0000-00009D010000}"/>
    <cellStyle name="표준 18 10" xfId="438" xr:uid="{00000000-0005-0000-0000-00009E010000}"/>
    <cellStyle name="표준 18 11" xfId="439" xr:uid="{00000000-0005-0000-0000-00009F010000}"/>
    <cellStyle name="표준 18 12" xfId="440" xr:uid="{00000000-0005-0000-0000-0000A0010000}"/>
    <cellStyle name="표준 18 13" xfId="441" xr:uid="{00000000-0005-0000-0000-0000A1010000}"/>
    <cellStyle name="표준 18 14" xfId="442" xr:uid="{00000000-0005-0000-0000-0000A2010000}"/>
    <cellStyle name="표준 18 15" xfId="443" xr:uid="{00000000-0005-0000-0000-0000A3010000}"/>
    <cellStyle name="표준 18 16" xfId="444" xr:uid="{00000000-0005-0000-0000-0000A4010000}"/>
    <cellStyle name="표준 18 17" xfId="445" xr:uid="{00000000-0005-0000-0000-0000A5010000}"/>
    <cellStyle name="표준 18 18" xfId="446" xr:uid="{00000000-0005-0000-0000-0000A6010000}"/>
    <cellStyle name="표준 18 19" xfId="447" xr:uid="{00000000-0005-0000-0000-0000A7010000}"/>
    <cellStyle name="표준 18 2" xfId="448" xr:uid="{00000000-0005-0000-0000-0000A8010000}"/>
    <cellStyle name="표준 18 20" xfId="449" xr:uid="{00000000-0005-0000-0000-0000A9010000}"/>
    <cellStyle name="표준 18 21" xfId="450" xr:uid="{00000000-0005-0000-0000-0000AA010000}"/>
    <cellStyle name="표준 18 22" xfId="451" xr:uid="{00000000-0005-0000-0000-0000AB010000}"/>
    <cellStyle name="표준 18 23" xfId="452" xr:uid="{00000000-0005-0000-0000-0000AC010000}"/>
    <cellStyle name="표준 18 24" xfId="453" xr:uid="{00000000-0005-0000-0000-0000AD010000}"/>
    <cellStyle name="표준 18 25" xfId="454" xr:uid="{00000000-0005-0000-0000-0000AE010000}"/>
    <cellStyle name="표준 18 26" xfId="455" xr:uid="{00000000-0005-0000-0000-0000AF010000}"/>
    <cellStyle name="표준 18 27" xfId="456" xr:uid="{00000000-0005-0000-0000-0000B0010000}"/>
    <cellStyle name="표준 18 28" xfId="457" xr:uid="{00000000-0005-0000-0000-0000B1010000}"/>
    <cellStyle name="표준 18 29" xfId="458" xr:uid="{00000000-0005-0000-0000-0000B2010000}"/>
    <cellStyle name="표준 18 3" xfId="459" xr:uid="{00000000-0005-0000-0000-0000B3010000}"/>
    <cellStyle name="표준 18 30" xfId="460" xr:uid="{00000000-0005-0000-0000-0000B4010000}"/>
    <cellStyle name="표준 18 31" xfId="461" xr:uid="{00000000-0005-0000-0000-0000B5010000}"/>
    <cellStyle name="표준 18 32" xfId="462" xr:uid="{00000000-0005-0000-0000-0000B6010000}"/>
    <cellStyle name="표준 18 33" xfId="463" xr:uid="{00000000-0005-0000-0000-0000B7010000}"/>
    <cellStyle name="표준 18 34" xfId="464" xr:uid="{00000000-0005-0000-0000-0000B8010000}"/>
    <cellStyle name="표준 18 35" xfId="465" xr:uid="{00000000-0005-0000-0000-0000B9010000}"/>
    <cellStyle name="표준 18 36" xfId="466" xr:uid="{00000000-0005-0000-0000-0000BA010000}"/>
    <cellStyle name="표준 18 37" xfId="467" xr:uid="{00000000-0005-0000-0000-0000BB010000}"/>
    <cellStyle name="표준 18 38" xfId="468" xr:uid="{00000000-0005-0000-0000-0000BC010000}"/>
    <cellStyle name="표준 18 39" xfId="469" xr:uid="{00000000-0005-0000-0000-0000BD010000}"/>
    <cellStyle name="표준 18 4" xfId="470" xr:uid="{00000000-0005-0000-0000-0000BE010000}"/>
    <cellStyle name="표준 18 40" xfId="471" xr:uid="{00000000-0005-0000-0000-0000BF010000}"/>
    <cellStyle name="표준 18 41" xfId="472" xr:uid="{00000000-0005-0000-0000-0000C0010000}"/>
    <cellStyle name="표준 18 42" xfId="473" xr:uid="{00000000-0005-0000-0000-0000C1010000}"/>
    <cellStyle name="표준 18 43" xfId="474" xr:uid="{00000000-0005-0000-0000-0000C2010000}"/>
    <cellStyle name="표준 18 44" xfId="475" xr:uid="{00000000-0005-0000-0000-0000C3010000}"/>
    <cellStyle name="표준 18 45" xfId="476" xr:uid="{00000000-0005-0000-0000-0000C4010000}"/>
    <cellStyle name="표준 18 46" xfId="477" xr:uid="{00000000-0005-0000-0000-0000C5010000}"/>
    <cellStyle name="표준 18 47" xfId="478" xr:uid="{00000000-0005-0000-0000-0000C6010000}"/>
    <cellStyle name="표준 18 48" xfId="479" xr:uid="{00000000-0005-0000-0000-0000C7010000}"/>
    <cellStyle name="표준 18 49" xfId="480" xr:uid="{00000000-0005-0000-0000-0000C8010000}"/>
    <cellStyle name="표준 18 5" xfId="481" xr:uid="{00000000-0005-0000-0000-0000C9010000}"/>
    <cellStyle name="표준 18 50" xfId="482" xr:uid="{00000000-0005-0000-0000-0000CA010000}"/>
    <cellStyle name="표준 18 51" xfId="483" xr:uid="{00000000-0005-0000-0000-0000CB010000}"/>
    <cellStyle name="표준 18 6" xfId="484" xr:uid="{00000000-0005-0000-0000-0000CC010000}"/>
    <cellStyle name="표준 18 7" xfId="485" xr:uid="{00000000-0005-0000-0000-0000CD010000}"/>
    <cellStyle name="표준 18 8" xfId="486" xr:uid="{00000000-0005-0000-0000-0000CE010000}"/>
    <cellStyle name="표준 18 9" xfId="487" xr:uid="{00000000-0005-0000-0000-0000CF010000}"/>
    <cellStyle name="표준 19" xfId="488" xr:uid="{00000000-0005-0000-0000-0000D0010000}"/>
    <cellStyle name="표준 19 10" xfId="489" xr:uid="{00000000-0005-0000-0000-0000D1010000}"/>
    <cellStyle name="표준 19 11" xfId="490" xr:uid="{00000000-0005-0000-0000-0000D2010000}"/>
    <cellStyle name="표준 19 12" xfId="491" xr:uid="{00000000-0005-0000-0000-0000D3010000}"/>
    <cellStyle name="표준 19 13" xfId="492" xr:uid="{00000000-0005-0000-0000-0000D4010000}"/>
    <cellStyle name="표준 19 14" xfId="493" xr:uid="{00000000-0005-0000-0000-0000D5010000}"/>
    <cellStyle name="표준 19 15" xfId="494" xr:uid="{00000000-0005-0000-0000-0000D6010000}"/>
    <cellStyle name="표준 19 16" xfId="495" xr:uid="{00000000-0005-0000-0000-0000D7010000}"/>
    <cellStyle name="표준 19 17" xfId="496" xr:uid="{00000000-0005-0000-0000-0000D8010000}"/>
    <cellStyle name="표준 19 18" xfId="497" xr:uid="{00000000-0005-0000-0000-0000D9010000}"/>
    <cellStyle name="표준 19 19" xfId="498" xr:uid="{00000000-0005-0000-0000-0000DA010000}"/>
    <cellStyle name="표준 19 2" xfId="499" xr:uid="{00000000-0005-0000-0000-0000DB010000}"/>
    <cellStyle name="표준 19 20" xfId="500" xr:uid="{00000000-0005-0000-0000-0000DC010000}"/>
    <cellStyle name="표준 19 21" xfId="501" xr:uid="{00000000-0005-0000-0000-0000DD010000}"/>
    <cellStyle name="표준 19 22" xfId="502" xr:uid="{00000000-0005-0000-0000-0000DE010000}"/>
    <cellStyle name="표준 19 23" xfId="503" xr:uid="{00000000-0005-0000-0000-0000DF010000}"/>
    <cellStyle name="표준 19 24" xfId="504" xr:uid="{00000000-0005-0000-0000-0000E0010000}"/>
    <cellStyle name="표준 19 25" xfId="505" xr:uid="{00000000-0005-0000-0000-0000E1010000}"/>
    <cellStyle name="표준 19 26" xfId="506" xr:uid="{00000000-0005-0000-0000-0000E2010000}"/>
    <cellStyle name="표준 19 27" xfId="507" xr:uid="{00000000-0005-0000-0000-0000E3010000}"/>
    <cellStyle name="표준 19 28" xfId="508" xr:uid="{00000000-0005-0000-0000-0000E4010000}"/>
    <cellStyle name="표준 19 29" xfId="509" xr:uid="{00000000-0005-0000-0000-0000E5010000}"/>
    <cellStyle name="표준 19 3" xfId="510" xr:uid="{00000000-0005-0000-0000-0000E6010000}"/>
    <cellStyle name="표준 19 30" xfId="511" xr:uid="{00000000-0005-0000-0000-0000E7010000}"/>
    <cellStyle name="표준 19 31" xfId="512" xr:uid="{00000000-0005-0000-0000-0000E8010000}"/>
    <cellStyle name="표준 19 32" xfId="513" xr:uid="{00000000-0005-0000-0000-0000E9010000}"/>
    <cellStyle name="표준 19 33" xfId="514" xr:uid="{00000000-0005-0000-0000-0000EA010000}"/>
    <cellStyle name="표준 19 34" xfId="515" xr:uid="{00000000-0005-0000-0000-0000EB010000}"/>
    <cellStyle name="표준 19 35" xfId="516" xr:uid="{00000000-0005-0000-0000-0000EC010000}"/>
    <cellStyle name="표준 19 36" xfId="517" xr:uid="{00000000-0005-0000-0000-0000ED010000}"/>
    <cellStyle name="표준 19 37" xfId="518" xr:uid="{00000000-0005-0000-0000-0000EE010000}"/>
    <cellStyle name="표준 19 38" xfId="519" xr:uid="{00000000-0005-0000-0000-0000EF010000}"/>
    <cellStyle name="표준 19 39" xfId="520" xr:uid="{00000000-0005-0000-0000-0000F0010000}"/>
    <cellStyle name="표준 19 4" xfId="521" xr:uid="{00000000-0005-0000-0000-0000F1010000}"/>
    <cellStyle name="표준 19 40" xfId="522" xr:uid="{00000000-0005-0000-0000-0000F2010000}"/>
    <cellStyle name="표준 19 41" xfId="523" xr:uid="{00000000-0005-0000-0000-0000F3010000}"/>
    <cellStyle name="표준 19 42" xfId="524" xr:uid="{00000000-0005-0000-0000-0000F4010000}"/>
    <cellStyle name="표준 19 43" xfId="525" xr:uid="{00000000-0005-0000-0000-0000F5010000}"/>
    <cellStyle name="표준 19 44" xfId="526" xr:uid="{00000000-0005-0000-0000-0000F6010000}"/>
    <cellStyle name="표준 19 45" xfId="527" xr:uid="{00000000-0005-0000-0000-0000F7010000}"/>
    <cellStyle name="표준 19 46" xfId="528" xr:uid="{00000000-0005-0000-0000-0000F8010000}"/>
    <cellStyle name="표준 19 47" xfId="529" xr:uid="{00000000-0005-0000-0000-0000F9010000}"/>
    <cellStyle name="표준 19 48" xfId="530" xr:uid="{00000000-0005-0000-0000-0000FA010000}"/>
    <cellStyle name="표준 19 49" xfId="531" xr:uid="{00000000-0005-0000-0000-0000FB010000}"/>
    <cellStyle name="표준 19 5" xfId="532" xr:uid="{00000000-0005-0000-0000-0000FC010000}"/>
    <cellStyle name="표준 19 50" xfId="533" xr:uid="{00000000-0005-0000-0000-0000FD010000}"/>
    <cellStyle name="표준 19 51" xfId="534" xr:uid="{00000000-0005-0000-0000-0000FE010000}"/>
    <cellStyle name="표준 19 6" xfId="535" xr:uid="{00000000-0005-0000-0000-0000FF010000}"/>
    <cellStyle name="표준 19 7" xfId="536" xr:uid="{00000000-0005-0000-0000-000000020000}"/>
    <cellStyle name="표준 19 8" xfId="537" xr:uid="{00000000-0005-0000-0000-000001020000}"/>
    <cellStyle name="표준 19 9" xfId="538" xr:uid="{00000000-0005-0000-0000-000002020000}"/>
    <cellStyle name="표준 2" xfId="2" xr:uid="{00000000-0005-0000-0000-000003020000}"/>
    <cellStyle name="표준 2 10" xfId="540" xr:uid="{00000000-0005-0000-0000-000004020000}"/>
    <cellStyle name="표준 2 11" xfId="541" xr:uid="{00000000-0005-0000-0000-000005020000}"/>
    <cellStyle name="표준 2 12" xfId="542" xr:uid="{00000000-0005-0000-0000-000006020000}"/>
    <cellStyle name="표준 2 13" xfId="543" xr:uid="{00000000-0005-0000-0000-000007020000}"/>
    <cellStyle name="표준 2 14" xfId="544" xr:uid="{00000000-0005-0000-0000-000008020000}"/>
    <cellStyle name="표준 2 15" xfId="545" xr:uid="{00000000-0005-0000-0000-000009020000}"/>
    <cellStyle name="표준 2 16" xfId="546" xr:uid="{00000000-0005-0000-0000-00000A020000}"/>
    <cellStyle name="표준 2 17" xfId="547" xr:uid="{00000000-0005-0000-0000-00000B020000}"/>
    <cellStyle name="표준 2 18" xfId="548" xr:uid="{00000000-0005-0000-0000-00000C020000}"/>
    <cellStyle name="표준 2 19" xfId="549" xr:uid="{00000000-0005-0000-0000-00000D020000}"/>
    <cellStyle name="표준 2 2" xfId="550" xr:uid="{00000000-0005-0000-0000-00000E020000}"/>
    <cellStyle name="표준 2 20" xfId="551" xr:uid="{00000000-0005-0000-0000-00000F020000}"/>
    <cellStyle name="표준 2 21" xfId="552" xr:uid="{00000000-0005-0000-0000-000010020000}"/>
    <cellStyle name="표준 2 22" xfId="553" xr:uid="{00000000-0005-0000-0000-000011020000}"/>
    <cellStyle name="표준 2 23" xfId="554" xr:uid="{00000000-0005-0000-0000-000012020000}"/>
    <cellStyle name="표준 2 24" xfId="555" xr:uid="{00000000-0005-0000-0000-000013020000}"/>
    <cellStyle name="표준 2 25" xfId="556" xr:uid="{00000000-0005-0000-0000-000014020000}"/>
    <cellStyle name="표준 2 26" xfId="557" xr:uid="{00000000-0005-0000-0000-000015020000}"/>
    <cellStyle name="표준 2 27" xfId="558" xr:uid="{00000000-0005-0000-0000-000016020000}"/>
    <cellStyle name="표준 2 28" xfId="559" xr:uid="{00000000-0005-0000-0000-000017020000}"/>
    <cellStyle name="표준 2 29" xfId="560" xr:uid="{00000000-0005-0000-0000-000018020000}"/>
    <cellStyle name="표준 2 3" xfId="561" xr:uid="{00000000-0005-0000-0000-000019020000}"/>
    <cellStyle name="표준 2 30" xfId="562" xr:uid="{00000000-0005-0000-0000-00001A020000}"/>
    <cellStyle name="표준 2 31" xfId="563" xr:uid="{00000000-0005-0000-0000-00001B020000}"/>
    <cellStyle name="표준 2 32" xfId="564" xr:uid="{00000000-0005-0000-0000-00001C020000}"/>
    <cellStyle name="표준 2 33" xfId="565" xr:uid="{00000000-0005-0000-0000-00001D020000}"/>
    <cellStyle name="표준 2 34" xfId="566" xr:uid="{00000000-0005-0000-0000-00001E020000}"/>
    <cellStyle name="표준 2 35" xfId="567" xr:uid="{00000000-0005-0000-0000-00001F020000}"/>
    <cellStyle name="표준 2 36" xfId="568" xr:uid="{00000000-0005-0000-0000-000020020000}"/>
    <cellStyle name="표준 2 37" xfId="569" xr:uid="{00000000-0005-0000-0000-000021020000}"/>
    <cellStyle name="표준 2 38" xfId="570" xr:uid="{00000000-0005-0000-0000-000022020000}"/>
    <cellStyle name="표준 2 39" xfId="571" xr:uid="{00000000-0005-0000-0000-000023020000}"/>
    <cellStyle name="표준 2 4" xfId="572" xr:uid="{00000000-0005-0000-0000-000024020000}"/>
    <cellStyle name="표준 2 40" xfId="573" xr:uid="{00000000-0005-0000-0000-000025020000}"/>
    <cellStyle name="표준 2 41" xfId="574" xr:uid="{00000000-0005-0000-0000-000026020000}"/>
    <cellStyle name="표준 2 42" xfId="575" xr:uid="{00000000-0005-0000-0000-000027020000}"/>
    <cellStyle name="표준 2 43" xfId="576" xr:uid="{00000000-0005-0000-0000-000028020000}"/>
    <cellStyle name="표준 2 44" xfId="577" xr:uid="{00000000-0005-0000-0000-000029020000}"/>
    <cellStyle name="표준 2 45" xfId="578" xr:uid="{00000000-0005-0000-0000-00002A020000}"/>
    <cellStyle name="표준 2 46" xfId="579" xr:uid="{00000000-0005-0000-0000-00002B020000}"/>
    <cellStyle name="표준 2 47" xfId="580" xr:uid="{00000000-0005-0000-0000-00002C020000}"/>
    <cellStyle name="표준 2 48" xfId="581" xr:uid="{00000000-0005-0000-0000-00002D020000}"/>
    <cellStyle name="표준 2 49" xfId="582" xr:uid="{00000000-0005-0000-0000-00002E020000}"/>
    <cellStyle name="표준 2 5" xfId="583" xr:uid="{00000000-0005-0000-0000-00002F020000}"/>
    <cellStyle name="표준 2 50" xfId="584" xr:uid="{00000000-0005-0000-0000-000030020000}"/>
    <cellStyle name="표준 2 51" xfId="585" xr:uid="{00000000-0005-0000-0000-000031020000}"/>
    <cellStyle name="표준 2 52" xfId="586" xr:uid="{00000000-0005-0000-0000-000032020000}"/>
    <cellStyle name="표준 2 53" xfId="587" xr:uid="{00000000-0005-0000-0000-000033020000}"/>
    <cellStyle name="표준 2 54" xfId="588" xr:uid="{00000000-0005-0000-0000-000034020000}"/>
    <cellStyle name="표준 2 55" xfId="589" xr:uid="{00000000-0005-0000-0000-000035020000}"/>
    <cellStyle name="표준 2 56" xfId="590" xr:uid="{00000000-0005-0000-0000-000036020000}"/>
    <cellStyle name="표준 2 57" xfId="591" xr:uid="{00000000-0005-0000-0000-000037020000}"/>
    <cellStyle name="표준 2 58" xfId="592" xr:uid="{00000000-0005-0000-0000-000038020000}"/>
    <cellStyle name="표준 2 59" xfId="593" xr:uid="{00000000-0005-0000-0000-000039020000}"/>
    <cellStyle name="표준 2 6" xfId="594" xr:uid="{00000000-0005-0000-0000-00003A020000}"/>
    <cellStyle name="표준 2 60" xfId="595" xr:uid="{00000000-0005-0000-0000-00003B020000}"/>
    <cellStyle name="표준 2 61" xfId="596" xr:uid="{00000000-0005-0000-0000-00003C020000}"/>
    <cellStyle name="표준 2 62" xfId="597" xr:uid="{00000000-0005-0000-0000-00003D020000}"/>
    <cellStyle name="표준 2 63" xfId="598" xr:uid="{00000000-0005-0000-0000-00003E020000}"/>
    <cellStyle name="표준 2 64" xfId="599" xr:uid="{00000000-0005-0000-0000-00003F020000}"/>
    <cellStyle name="표준 2 65" xfId="600" xr:uid="{00000000-0005-0000-0000-000040020000}"/>
    <cellStyle name="표준 2 66" xfId="601" xr:uid="{00000000-0005-0000-0000-000041020000}"/>
    <cellStyle name="표준 2 67" xfId="602" xr:uid="{00000000-0005-0000-0000-000042020000}"/>
    <cellStyle name="표준 2 68" xfId="603" xr:uid="{00000000-0005-0000-0000-000043020000}"/>
    <cellStyle name="표준 2 69" xfId="604" xr:uid="{00000000-0005-0000-0000-000044020000}"/>
    <cellStyle name="표준 2 7" xfId="605" xr:uid="{00000000-0005-0000-0000-000045020000}"/>
    <cellStyle name="표준 2 70" xfId="606" xr:uid="{00000000-0005-0000-0000-000046020000}"/>
    <cellStyle name="표준 2 71" xfId="607" xr:uid="{00000000-0005-0000-0000-000047020000}"/>
    <cellStyle name="표준 2 72" xfId="608" xr:uid="{00000000-0005-0000-0000-000048020000}"/>
    <cellStyle name="표준 2 73" xfId="609" xr:uid="{00000000-0005-0000-0000-000049020000}"/>
    <cellStyle name="표준 2 74" xfId="610" xr:uid="{00000000-0005-0000-0000-00004A020000}"/>
    <cellStyle name="표준 2 75" xfId="611" xr:uid="{00000000-0005-0000-0000-00004B020000}"/>
    <cellStyle name="표준 2 76" xfId="612" xr:uid="{00000000-0005-0000-0000-00004C020000}"/>
    <cellStyle name="표준 2 77" xfId="613" xr:uid="{00000000-0005-0000-0000-00004D020000}"/>
    <cellStyle name="표준 2 78" xfId="614" xr:uid="{00000000-0005-0000-0000-00004E020000}"/>
    <cellStyle name="표준 2 79" xfId="539" xr:uid="{00000000-0005-0000-0000-00004F020000}"/>
    <cellStyle name="표준 2 8" xfId="615" xr:uid="{00000000-0005-0000-0000-000050020000}"/>
    <cellStyle name="표준 2 80" xfId="1463" xr:uid="{00000000-0005-0000-0000-000051020000}"/>
    <cellStyle name="표준 2 81" xfId="1461" xr:uid="{00000000-0005-0000-0000-000052020000}"/>
    <cellStyle name="표준 2 9" xfId="616" xr:uid="{00000000-0005-0000-0000-000053020000}"/>
    <cellStyle name="표준 20" xfId="617" xr:uid="{00000000-0005-0000-0000-000054020000}"/>
    <cellStyle name="표준 20 10" xfId="618" xr:uid="{00000000-0005-0000-0000-000055020000}"/>
    <cellStyle name="표준 20 11" xfId="619" xr:uid="{00000000-0005-0000-0000-000056020000}"/>
    <cellStyle name="표준 20 12" xfId="620" xr:uid="{00000000-0005-0000-0000-000057020000}"/>
    <cellStyle name="표준 20 13" xfId="621" xr:uid="{00000000-0005-0000-0000-000058020000}"/>
    <cellStyle name="표준 20 14" xfId="622" xr:uid="{00000000-0005-0000-0000-000059020000}"/>
    <cellStyle name="표준 20 15" xfId="623" xr:uid="{00000000-0005-0000-0000-00005A020000}"/>
    <cellStyle name="표준 20 16" xfId="624" xr:uid="{00000000-0005-0000-0000-00005B020000}"/>
    <cellStyle name="표준 20 17" xfId="625" xr:uid="{00000000-0005-0000-0000-00005C020000}"/>
    <cellStyle name="표준 20 18" xfId="626" xr:uid="{00000000-0005-0000-0000-00005D020000}"/>
    <cellStyle name="표준 20 19" xfId="627" xr:uid="{00000000-0005-0000-0000-00005E020000}"/>
    <cellStyle name="표준 20 2" xfId="628" xr:uid="{00000000-0005-0000-0000-00005F020000}"/>
    <cellStyle name="표준 20 20" xfId="629" xr:uid="{00000000-0005-0000-0000-000060020000}"/>
    <cellStyle name="표준 20 21" xfId="630" xr:uid="{00000000-0005-0000-0000-000061020000}"/>
    <cellStyle name="표준 20 22" xfId="631" xr:uid="{00000000-0005-0000-0000-000062020000}"/>
    <cellStyle name="표준 20 23" xfId="632" xr:uid="{00000000-0005-0000-0000-000063020000}"/>
    <cellStyle name="표준 20 24" xfId="633" xr:uid="{00000000-0005-0000-0000-000064020000}"/>
    <cellStyle name="표준 20 25" xfId="634" xr:uid="{00000000-0005-0000-0000-000065020000}"/>
    <cellStyle name="표준 20 26" xfId="635" xr:uid="{00000000-0005-0000-0000-000066020000}"/>
    <cellStyle name="표준 20 27" xfId="636" xr:uid="{00000000-0005-0000-0000-000067020000}"/>
    <cellStyle name="표준 20 28" xfId="637" xr:uid="{00000000-0005-0000-0000-000068020000}"/>
    <cellStyle name="표준 20 29" xfId="638" xr:uid="{00000000-0005-0000-0000-000069020000}"/>
    <cellStyle name="표준 20 3" xfId="639" xr:uid="{00000000-0005-0000-0000-00006A020000}"/>
    <cellStyle name="표준 20 30" xfId="640" xr:uid="{00000000-0005-0000-0000-00006B020000}"/>
    <cellStyle name="표준 20 31" xfId="641" xr:uid="{00000000-0005-0000-0000-00006C020000}"/>
    <cellStyle name="표준 20 32" xfId="642" xr:uid="{00000000-0005-0000-0000-00006D020000}"/>
    <cellStyle name="표준 20 33" xfId="643" xr:uid="{00000000-0005-0000-0000-00006E020000}"/>
    <cellStyle name="표준 20 34" xfId="644" xr:uid="{00000000-0005-0000-0000-00006F020000}"/>
    <cellStyle name="표준 20 35" xfId="645" xr:uid="{00000000-0005-0000-0000-000070020000}"/>
    <cellStyle name="표준 20 36" xfId="646" xr:uid="{00000000-0005-0000-0000-000071020000}"/>
    <cellStyle name="표준 20 37" xfId="647" xr:uid="{00000000-0005-0000-0000-000072020000}"/>
    <cellStyle name="표준 20 38" xfId="648" xr:uid="{00000000-0005-0000-0000-000073020000}"/>
    <cellStyle name="표준 20 39" xfId="649" xr:uid="{00000000-0005-0000-0000-000074020000}"/>
    <cellStyle name="표준 20 4" xfId="650" xr:uid="{00000000-0005-0000-0000-000075020000}"/>
    <cellStyle name="표준 20 40" xfId="651" xr:uid="{00000000-0005-0000-0000-000076020000}"/>
    <cellStyle name="표준 20 41" xfId="652" xr:uid="{00000000-0005-0000-0000-000077020000}"/>
    <cellStyle name="표준 20 42" xfId="653" xr:uid="{00000000-0005-0000-0000-000078020000}"/>
    <cellStyle name="표준 20 43" xfId="654" xr:uid="{00000000-0005-0000-0000-000079020000}"/>
    <cellStyle name="표준 20 44" xfId="655" xr:uid="{00000000-0005-0000-0000-00007A020000}"/>
    <cellStyle name="표준 20 45" xfId="656" xr:uid="{00000000-0005-0000-0000-00007B020000}"/>
    <cellStyle name="표준 20 46" xfId="657" xr:uid="{00000000-0005-0000-0000-00007C020000}"/>
    <cellStyle name="표준 20 47" xfId="658" xr:uid="{00000000-0005-0000-0000-00007D020000}"/>
    <cellStyle name="표준 20 48" xfId="659" xr:uid="{00000000-0005-0000-0000-00007E020000}"/>
    <cellStyle name="표준 20 49" xfId="660" xr:uid="{00000000-0005-0000-0000-00007F020000}"/>
    <cellStyle name="표준 20 5" xfId="661" xr:uid="{00000000-0005-0000-0000-000080020000}"/>
    <cellStyle name="표준 20 50" xfId="662" xr:uid="{00000000-0005-0000-0000-000081020000}"/>
    <cellStyle name="표준 20 51" xfId="663" xr:uid="{00000000-0005-0000-0000-000082020000}"/>
    <cellStyle name="표준 20 6" xfId="664" xr:uid="{00000000-0005-0000-0000-000083020000}"/>
    <cellStyle name="표준 20 7" xfId="665" xr:uid="{00000000-0005-0000-0000-000084020000}"/>
    <cellStyle name="표준 20 8" xfId="666" xr:uid="{00000000-0005-0000-0000-000085020000}"/>
    <cellStyle name="표준 20 9" xfId="667" xr:uid="{00000000-0005-0000-0000-000086020000}"/>
    <cellStyle name="표준 21" xfId="668" xr:uid="{00000000-0005-0000-0000-000087020000}"/>
    <cellStyle name="표준 21 10" xfId="669" xr:uid="{00000000-0005-0000-0000-000088020000}"/>
    <cellStyle name="표준 21 11" xfId="670" xr:uid="{00000000-0005-0000-0000-000089020000}"/>
    <cellStyle name="표준 21 12" xfId="671" xr:uid="{00000000-0005-0000-0000-00008A020000}"/>
    <cellStyle name="표준 21 13" xfId="672" xr:uid="{00000000-0005-0000-0000-00008B020000}"/>
    <cellStyle name="표준 21 14" xfId="673" xr:uid="{00000000-0005-0000-0000-00008C020000}"/>
    <cellStyle name="표준 21 15" xfId="674" xr:uid="{00000000-0005-0000-0000-00008D020000}"/>
    <cellStyle name="표준 21 16" xfId="675" xr:uid="{00000000-0005-0000-0000-00008E020000}"/>
    <cellStyle name="표준 21 17" xfId="676" xr:uid="{00000000-0005-0000-0000-00008F020000}"/>
    <cellStyle name="표준 21 18" xfId="677" xr:uid="{00000000-0005-0000-0000-000090020000}"/>
    <cellStyle name="표준 21 19" xfId="678" xr:uid="{00000000-0005-0000-0000-000091020000}"/>
    <cellStyle name="표준 21 2" xfId="679" xr:uid="{00000000-0005-0000-0000-000092020000}"/>
    <cellStyle name="표준 21 20" xfId="680" xr:uid="{00000000-0005-0000-0000-000093020000}"/>
    <cellStyle name="표준 21 21" xfId="681" xr:uid="{00000000-0005-0000-0000-000094020000}"/>
    <cellStyle name="표준 21 22" xfId="682" xr:uid="{00000000-0005-0000-0000-000095020000}"/>
    <cellStyle name="표준 21 23" xfId="683" xr:uid="{00000000-0005-0000-0000-000096020000}"/>
    <cellStyle name="표준 21 24" xfId="684" xr:uid="{00000000-0005-0000-0000-000097020000}"/>
    <cellStyle name="표준 21 25" xfId="685" xr:uid="{00000000-0005-0000-0000-000098020000}"/>
    <cellStyle name="표준 21 26" xfId="686" xr:uid="{00000000-0005-0000-0000-000099020000}"/>
    <cellStyle name="표준 21 27" xfId="687" xr:uid="{00000000-0005-0000-0000-00009A020000}"/>
    <cellStyle name="표준 21 28" xfId="688" xr:uid="{00000000-0005-0000-0000-00009B020000}"/>
    <cellStyle name="표준 21 29" xfId="689" xr:uid="{00000000-0005-0000-0000-00009C020000}"/>
    <cellStyle name="표준 21 3" xfId="690" xr:uid="{00000000-0005-0000-0000-00009D020000}"/>
    <cellStyle name="표준 21 30" xfId="691" xr:uid="{00000000-0005-0000-0000-00009E020000}"/>
    <cellStyle name="표준 21 31" xfId="692" xr:uid="{00000000-0005-0000-0000-00009F020000}"/>
    <cellStyle name="표준 21 32" xfId="693" xr:uid="{00000000-0005-0000-0000-0000A0020000}"/>
    <cellStyle name="표준 21 33" xfId="694" xr:uid="{00000000-0005-0000-0000-0000A1020000}"/>
    <cellStyle name="표준 21 34" xfId="695" xr:uid="{00000000-0005-0000-0000-0000A2020000}"/>
    <cellStyle name="표준 21 35" xfId="696" xr:uid="{00000000-0005-0000-0000-0000A3020000}"/>
    <cellStyle name="표준 21 36" xfId="697" xr:uid="{00000000-0005-0000-0000-0000A4020000}"/>
    <cellStyle name="표준 21 37" xfId="698" xr:uid="{00000000-0005-0000-0000-0000A5020000}"/>
    <cellStyle name="표준 21 38" xfId="699" xr:uid="{00000000-0005-0000-0000-0000A6020000}"/>
    <cellStyle name="표준 21 39" xfId="700" xr:uid="{00000000-0005-0000-0000-0000A7020000}"/>
    <cellStyle name="표준 21 4" xfId="701" xr:uid="{00000000-0005-0000-0000-0000A8020000}"/>
    <cellStyle name="표준 21 40" xfId="702" xr:uid="{00000000-0005-0000-0000-0000A9020000}"/>
    <cellStyle name="표준 21 41" xfId="703" xr:uid="{00000000-0005-0000-0000-0000AA020000}"/>
    <cellStyle name="표준 21 42" xfId="704" xr:uid="{00000000-0005-0000-0000-0000AB020000}"/>
    <cellStyle name="표준 21 43" xfId="705" xr:uid="{00000000-0005-0000-0000-0000AC020000}"/>
    <cellStyle name="표준 21 44" xfId="706" xr:uid="{00000000-0005-0000-0000-0000AD020000}"/>
    <cellStyle name="표준 21 45" xfId="707" xr:uid="{00000000-0005-0000-0000-0000AE020000}"/>
    <cellStyle name="표준 21 46" xfId="708" xr:uid="{00000000-0005-0000-0000-0000AF020000}"/>
    <cellStyle name="표준 21 47" xfId="709" xr:uid="{00000000-0005-0000-0000-0000B0020000}"/>
    <cellStyle name="표준 21 48" xfId="710" xr:uid="{00000000-0005-0000-0000-0000B1020000}"/>
    <cellStyle name="표준 21 49" xfId="711" xr:uid="{00000000-0005-0000-0000-0000B2020000}"/>
    <cellStyle name="표준 21 5" xfId="712" xr:uid="{00000000-0005-0000-0000-0000B3020000}"/>
    <cellStyle name="표준 21 50" xfId="713" xr:uid="{00000000-0005-0000-0000-0000B4020000}"/>
    <cellStyle name="표준 21 51" xfId="714" xr:uid="{00000000-0005-0000-0000-0000B5020000}"/>
    <cellStyle name="표준 21 6" xfId="715" xr:uid="{00000000-0005-0000-0000-0000B6020000}"/>
    <cellStyle name="표준 21 7" xfId="716" xr:uid="{00000000-0005-0000-0000-0000B7020000}"/>
    <cellStyle name="표준 21 8" xfId="717" xr:uid="{00000000-0005-0000-0000-0000B8020000}"/>
    <cellStyle name="표준 21 9" xfId="718" xr:uid="{00000000-0005-0000-0000-0000B9020000}"/>
    <cellStyle name="표준 22" xfId="719" xr:uid="{00000000-0005-0000-0000-0000BA020000}"/>
    <cellStyle name="표준 22 10" xfId="720" xr:uid="{00000000-0005-0000-0000-0000BB020000}"/>
    <cellStyle name="표준 22 11" xfId="721" xr:uid="{00000000-0005-0000-0000-0000BC020000}"/>
    <cellStyle name="표준 22 12" xfId="722" xr:uid="{00000000-0005-0000-0000-0000BD020000}"/>
    <cellStyle name="표준 22 13" xfId="723" xr:uid="{00000000-0005-0000-0000-0000BE020000}"/>
    <cellStyle name="표준 22 14" xfId="724" xr:uid="{00000000-0005-0000-0000-0000BF020000}"/>
    <cellStyle name="표준 22 15" xfId="725" xr:uid="{00000000-0005-0000-0000-0000C0020000}"/>
    <cellStyle name="표준 22 16" xfId="726" xr:uid="{00000000-0005-0000-0000-0000C1020000}"/>
    <cellStyle name="표준 22 17" xfId="727" xr:uid="{00000000-0005-0000-0000-0000C2020000}"/>
    <cellStyle name="표준 22 18" xfId="728" xr:uid="{00000000-0005-0000-0000-0000C3020000}"/>
    <cellStyle name="표준 22 19" xfId="729" xr:uid="{00000000-0005-0000-0000-0000C4020000}"/>
    <cellStyle name="표준 22 2" xfId="730" xr:uid="{00000000-0005-0000-0000-0000C5020000}"/>
    <cellStyle name="표준 22 20" xfId="731" xr:uid="{00000000-0005-0000-0000-0000C6020000}"/>
    <cellStyle name="표준 22 21" xfId="732" xr:uid="{00000000-0005-0000-0000-0000C7020000}"/>
    <cellStyle name="표준 22 22" xfId="733" xr:uid="{00000000-0005-0000-0000-0000C8020000}"/>
    <cellStyle name="표준 22 23" xfId="734" xr:uid="{00000000-0005-0000-0000-0000C9020000}"/>
    <cellStyle name="표준 22 24" xfId="735" xr:uid="{00000000-0005-0000-0000-0000CA020000}"/>
    <cellStyle name="표준 22 25" xfId="736" xr:uid="{00000000-0005-0000-0000-0000CB020000}"/>
    <cellStyle name="표준 22 26" xfId="737" xr:uid="{00000000-0005-0000-0000-0000CC020000}"/>
    <cellStyle name="표준 22 27" xfId="738" xr:uid="{00000000-0005-0000-0000-0000CD020000}"/>
    <cellStyle name="표준 22 28" xfId="739" xr:uid="{00000000-0005-0000-0000-0000CE020000}"/>
    <cellStyle name="표준 22 29" xfId="740" xr:uid="{00000000-0005-0000-0000-0000CF020000}"/>
    <cellStyle name="표준 22 3" xfId="741" xr:uid="{00000000-0005-0000-0000-0000D0020000}"/>
    <cellStyle name="표준 22 30" xfId="742" xr:uid="{00000000-0005-0000-0000-0000D1020000}"/>
    <cellStyle name="표준 22 31" xfId="743" xr:uid="{00000000-0005-0000-0000-0000D2020000}"/>
    <cellStyle name="표준 22 32" xfId="744" xr:uid="{00000000-0005-0000-0000-0000D3020000}"/>
    <cellStyle name="표준 22 33" xfId="745" xr:uid="{00000000-0005-0000-0000-0000D4020000}"/>
    <cellStyle name="표준 22 34" xfId="746" xr:uid="{00000000-0005-0000-0000-0000D5020000}"/>
    <cellStyle name="표준 22 35" xfId="747" xr:uid="{00000000-0005-0000-0000-0000D6020000}"/>
    <cellStyle name="표준 22 36" xfId="748" xr:uid="{00000000-0005-0000-0000-0000D7020000}"/>
    <cellStyle name="표준 22 37" xfId="749" xr:uid="{00000000-0005-0000-0000-0000D8020000}"/>
    <cellStyle name="표준 22 38" xfId="750" xr:uid="{00000000-0005-0000-0000-0000D9020000}"/>
    <cellStyle name="표준 22 39" xfId="751" xr:uid="{00000000-0005-0000-0000-0000DA020000}"/>
    <cellStyle name="표준 22 4" xfId="752" xr:uid="{00000000-0005-0000-0000-0000DB020000}"/>
    <cellStyle name="표준 22 40" xfId="753" xr:uid="{00000000-0005-0000-0000-0000DC020000}"/>
    <cellStyle name="표준 22 41" xfId="754" xr:uid="{00000000-0005-0000-0000-0000DD020000}"/>
    <cellStyle name="표준 22 42" xfId="755" xr:uid="{00000000-0005-0000-0000-0000DE020000}"/>
    <cellStyle name="표준 22 43" xfId="756" xr:uid="{00000000-0005-0000-0000-0000DF020000}"/>
    <cellStyle name="표준 22 44" xfId="757" xr:uid="{00000000-0005-0000-0000-0000E0020000}"/>
    <cellStyle name="표준 22 45" xfId="758" xr:uid="{00000000-0005-0000-0000-0000E1020000}"/>
    <cellStyle name="표준 22 46" xfId="759" xr:uid="{00000000-0005-0000-0000-0000E2020000}"/>
    <cellStyle name="표준 22 47" xfId="760" xr:uid="{00000000-0005-0000-0000-0000E3020000}"/>
    <cellStyle name="표준 22 48" xfId="761" xr:uid="{00000000-0005-0000-0000-0000E4020000}"/>
    <cellStyle name="표준 22 49" xfId="762" xr:uid="{00000000-0005-0000-0000-0000E5020000}"/>
    <cellStyle name="표준 22 5" xfId="763" xr:uid="{00000000-0005-0000-0000-0000E6020000}"/>
    <cellStyle name="표준 22 50" xfId="764" xr:uid="{00000000-0005-0000-0000-0000E7020000}"/>
    <cellStyle name="표준 22 51" xfId="765" xr:uid="{00000000-0005-0000-0000-0000E8020000}"/>
    <cellStyle name="표준 22 6" xfId="766" xr:uid="{00000000-0005-0000-0000-0000E9020000}"/>
    <cellStyle name="표준 22 7" xfId="767" xr:uid="{00000000-0005-0000-0000-0000EA020000}"/>
    <cellStyle name="표준 22 8" xfId="768" xr:uid="{00000000-0005-0000-0000-0000EB020000}"/>
    <cellStyle name="표준 22 9" xfId="769" xr:uid="{00000000-0005-0000-0000-0000EC020000}"/>
    <cellStyle name="표준 23" xfId="770" xr:uid="{00000000-0005-0000-0000-0000ED020000}"/>
    <cellStyle name="표준 23 10" xfId="771" xr:uid="{00000000-0005-0000-0000-0000EE020000}"/>
    <cellStyle name="표준 23 11" xfId="772" xr:uid="{00000000-0005-0000-0000-0000EF020000}"/>
    <cellStyle name="표준 23 12" xfId="773" xr:uid="{00000000-0005-0000-0000-0000F0020000}"/>
    <cellStyle name="표준 23 13" xfId="774" xr:uid="{00000000-0005-0000-0000-0000F1020000}"/>
    <cellStyle name="표준 23 14" xfId="775" xr:uid="{00000000-0005-0000-0000-0000F2020000}"/>
    <cellStyle name="표준 23 15" xfId="776" xr:uid="{00000000-0005-0000-0000-0000F3020000}"/>
    <cellStyle name="표준 23 16" xfId="777" xr:uid="{00000000-0005-0000-0000-0000F4020000}"/>
    <cellStyle name="표준 23 17" xfId="778" xr:uid="{00000000-0005-0000-0000-0000F5020000}"/>
    <cellStyle name="표준 23 18" xfId="779" xr:uid="{00000000-0005-0000-0000-0000F6020000}"/>
    <cellStyle name="표준 23 19" xfId="780" xr:uid="{00000000-0005-0000-0000-0000F7020000}"/>
    <cellStyle name="표준 23 2" xfId="781" xr:uid="{00000000-0005-0000-0000-0000F8020000}"/>
    <cellStyle name="표준 23 20" xfId="782" xr:uid="{00000000-0005-0000-0000-0000F9020000}"/>
    <cellStyle name="표준 23 21" xfId="783" xr:uid="{00000000-0005-0000-0000-0000FA020000}"/>
    <cellStyle name="표준 23 22" xfId="784" xr:uid="{00000000-0005-0000-0000-0000FB020000}"/>
    <cellStyle name="표준 23 23" xfId="785" xr:uid="{00000000-0005-0000-0000-0000FC020000}"/>
    <cellStyle name="표준 23 24" xfId="786" xr:uid="{00000000-0005-0000-0000-0000FD020000}"/>
    <cellStyle name="표준 23 25" xfId="787" xr:uid="{00000000-0005-0000-0000-0000FE020000}"/>
    <cellStyle name="표준 23 26" xfId="788" xr:uid="{00000000-0005-0000-0000-0000FF020000}"/>
    <cellStyle name="표준 23 27" xfId="789" xr:uid="{00000000-0005-0000-0000-000000030000}"/>
    <cellStyle name="표준 23 28" xfId="790" xr:uid="{00000000-0005-0000-0000-000001030000}"/>
    <cellStyle name="표준 23 29" xfId="791" xr:uid="{00000000-0005-0000-0000-000002030000}"/>
    <cellStyle name="표준 23 3" xfId="792" xr:uid="{00000000-0005-0000-0000-000003030000}"/>
    <cellStyle name="표준 23 30" xfId="793" xr:uid="{00000000-0005-0000-0000-000004030000}"/>
    <cellStyle name="표준 23 31" xfId="794" xr:uid="{00000000-0005-0000-0000-000005030000}"/>
    <cellStyle name="표준 23 32" xfId="795" xr:uid="{00000000-0005-0000-0000-000006030000}"/>
    <cellStyle name="표준 23 33" xfId="796" xr:uid="{00000000-0005-0000-0000-000007030000}"/>
    <cellStyle name="표준 23 34" xfId="797" xr:uid="{00000000-0005-0000-0000-000008030000}"/>
    <cellStyle name="표준 23 35" xfId="798" xr:uid="{00000000-0005-0000-0000-000009030000}"/>
    <cellStyle name="표준 23 36" xfId="799" xr:uid="{00000000-0005-0000-0000-00000A030000}"/>
    <cellStyle name="표준 23 37" xfId="800" xr:uid="{00000000-0005-0000-0000-00000B030000}"/>
    <cellStyle name="표준 23 38" xfId="801" xr:uid="{00000000-0005-0000-0000-00000C030000}"/>
    <cellStyle name="표준 23 39" xfId="802" xr:uid="{00000000-0005-0000-0000-00000D030000}"/>
    <cellStyle name="표준 23 4" xfId="803" xr:uid="{00000000-0005-0000-0000-00000E030000}"/>
    <cellStyle name="표준 23 40" xfId="804" xr:uid="{00000000-0005-0000-0000-00000F030000}"/>
    <cellStyle name="표준 23 41" xfId="805" xr:uid="{00000000-0005-0000-0000-000010030000}"/>
    <cellStyle name="표준 23 42" xfId="806" xr:uid="{00000000-0005-0000-0000-000011030000}"/>
    <cellStyle name="표준 23 43" xfId="807" xr:uid="{00000000-0005-0000-0000-000012030000}"/>
    <cellStyle name="표준 23 44" xfId="808" xr:uid="{00000000-0005-0000-0000-000013030000}"/>
    <cellStyle name="표준 23 45" xfId="809" xr:uid="{00000000-0005-0000-0000-000014030000}"/>
    <cellStyle name="표준 23 46" xfId="810" xr:uid="{00000000-0005-0000-0000-000015030000}"/>
    <cellStyle name="표준 23 47" xfId="811" xr:uid="{00000000-0005-0000-0000-000016030000}"/>
    <cellStyle name="표준 23 48" xfId="812" xr:uid="{00000000-0005-0000-0000-000017030000}"/>
    <cellStyle name="표준 23 49" xfId="813" xr:uid="{00000000-0005-0000-0000-000018030000}"/>
    <cellStyle name="표준 23 5" xfId="814" xr:uid="{00000000-0005-0000-0000-000019030000}"/>
    <cellStyle name="표준 23 50" xfId="815" xr:uid="{00000000-0005-0000-0000-00001A030000}"/>
    <cellStyle name="표준 23 51" xfId="816" xr:uid="{00000000-0005-0000-0000-00001B030000}"/>
    <cellStyle name="표준 23 6" xfId="817" xr:uid="{00000000-0005-0000-0000-00001C030000}"/>
    <cellStyle name="표준 23 7" xfId="818" xr:uid="{00000000-0005-0000-0000-00001D030000}"/>
    <cellStyle name="표준 23 8" xfId="819" xr:uid="{00000000-0005-0000-0000-00001E030000}"/>
    <cellStyle name="표준 23 9" xfId="820" xr:uid="{00000000-0005-0000-0000-00001F030000}"/>
    <cellStyle name="표준 24" xfId="821" xr:uid="{00000000-0005-0000-0000-000020030000}"/>
    <cellStyle name="표준 24 10" xfId="822" xr:uid="{00000000-0005-0000-0000-000021030000}"/>
    <cellStyle name="표준 24 11" xfId="823" xr:uid="{00000000-0005-0000-0000-000022030000}"/>
    <cellStyle name="표준 24 12" xfId="824" xr:uid="{00000000-0005-0000-0000-000023030000}"/>
    <cellStyle name="표준 24 13" xfId="825" xr:uid="{00000000-0005-0000-0000-000024030000}"/>
    <cellStyle name="표준 24 14" xfId="826" xr:uid="{00000000-0005-0000-0000-000025030000}"/>
    <cellStyle name="표준 24 15" xfId="827" xr:uid="{00000000-0005-0000-0000-000026030000}"/>
    <cellStyle name="표준 24 16" xfId="828" xr:uid="{00000000-0005-0000-0000-000027030000}"/>
    <cellStyle name="표준 24 17" xfId="829" xr:uid="{00000000-0005-0000-0000-000028030000}"/>
    <cellStyle name="표준 24 18" xfId="830" xr:uid="{00000000-0005-0000-0000-000029030000}"/>
    <cellStyle name="표준 24 19" xfId="831" xr:uid="{00000000-0005-0000-0000-00002A030000}"/>
    <cellStyle name="표준 24 2" xfId="832" xr:uid="{00000000-0005-0000-0000-00002B030000}"/>
    <cellStyle name="표준 24 20" xfId="833" xr:uid="{00000000-0005-0000-0000-00002C030000}"/>
    <cellStyle name="표준 24 21" xfId="834" xr:uid="{00000000-0005-0000-0000-00002D030000}"/>
    <cellStyle name="표준 24 22" xfId="835" xr:uid="{00000000-0005-0000-0000-00002E030000}"/>
    <cellStyle name="표준 24 23" xfId="836" xr:uid="{00000000-0005-0000-0000-00002F030000}"/>
    <cellStyle name="표준 24 24" xfId="837" xr:uid="{00000000-0005-0000-0000-000030030000}"/>
    <cellStyle name="표준 24 25" xfId="838" xr:uid="{00000000-0005-0000-0000-000031030000}"/>
    <cellStyle name="표준 24 26" xfId="839" xr:uid="{00000000-0005-0000-0000-000032030000}"/>
    <cellStyle name="표준 24 27" xfId="840" xr:uid="{00000000-0005-0000-0000-000033030000}"/>
    <cellStyle name="표준 24 28" xfId="841" xr:uid="{00000000-0005-0000-0000-000034030000}"/>
    <cellStyle name="표준 24 29" xfId="842" xr:uid="{00000000-0005-0000-0000-000035030000}"/>
    <cellStyle name="표준 24 3" xfId="843" xr:uid="{00000000-0005-0000-0000-000036030000}"/>
    <cellStyle name="표준 24 30" xfId="844" xr:uid="{00000000-0005-0000-0000-000037030000}"/>
    <cellStyle name="표준 24 31" xfId="845" xr:uid="{00000000-0005-0000-0000-000038030000}"/>
    <cellStyle name="표준 24 32" xfId="846" xr:uid="{00000000-0005-0000-0000-000039030000}"/>
    <cellStyle name="표준 24 33" xfId="847" xr:uid="{00000000-0005-0000-0000-00003A030000}"/>
    <cellStyle name="표준 24 34" xfId="848" xr:uid="{00000000-0005-0000-0000-00003B030000}"/>
    <cellStyle name="표준 24 35" xfId="849" xr:uid="{00000000-0005-0000-0000-00003C030000}"/>
    <cellStyle name="표준 24 36" xfId="850" xr:uid="{00000000-0005-0000-0000-00003D030000}"/>
    <cellStyle name="표준 24 37" xfId="851" xr:uid="{00000000-0005-0000-0000-00003E030000}"/>
    <cellStyle name="표준 24 38" xfId="852" xr:uid="{00000000-0005-0000-0000-00003F030000}"/>
    <cellStyle name="표준 24 39" xfId="853" xr:uid="{00000000-0005-0000-0000-000040030000}"/>
    <cellStyle name="표준 24 4" xfId="854" xr:uid="{00000000-0005-0000-0000-000041030000}"/>
    <cellStyle name="표준 24 40" xfId="855" xr:uid="{00000000-0005-0000-0000-000042030000}"/>
    <cellStyle name="표준 24 41" xfId="856" xr:uid="{00000000-0005-0000-0000-000043030000}"/>
    <cellStyle name="표준 24 42" xfId="857" xr:uid="{00000000-0005-0000-0000-000044030000}"/>
    <cellStyle name="표준 24 43" xfId="858" xr:uid="{00000000-0005-0000-0000-000045030000}"/>
    <cellStyle name="표준 24 44" xfId="859" xr:uid="{00000000-0005-0000-0000-000046030000}"/>
    <cellStyle name="표준 24 45" xfId="860" xr:uid="{00000000-0005-0000-0000-000047030000}"/>
    <cellStyle name="표준 24 46" xfId="861" xr:uid="{00000000-0005-0000-0000-000048030000}"/>
    <cellStyle name="표준 24 47" xfId="862" xr:uid="{00000000-0005-0000-0000-000049030000}"/>
    <cellStyle name="표준 24 48" xfId="863" xr:uid="{00000000-0005-0000-0000-00004A030000}"/>
    <cellStyle name="표준 24 49" xfId="864" xr:uid="{00000000-0005-0000-0000-00004B030000}"/>
    <cellStyle name="표준 24 5" xfId="865" xr:uid="{00000000-0005-0000-0000-00004C030000}"/>
    <cellStyle name="표준 24 50" xfId="866" xr:uid="{00000000-0005-0000-0000-00004D030000}"/>
    <cellStyle name="표준 24 51" xfId="867" xr:uid="{00000000-0005-0000-0000-00004E030000}"/>
    <cellStyle name="표준 24 6" xfId="868" xr:uid="{00000000-0005-0000-0000-00004F030000}"/>
    <cellStyle name="표준 24 7" xfId="869" xr:uid="{00000000-0005-0000-0000-000050030000}"/>
    <cellStyle name="표준 24 8" xfId="870" xr:uid="{00000000-0005-0000-0000-000051030000}"/>
    <cellStyle name="표준 24 9" xfId="871" xr:uid="{00000000-0005-0000-0000-000052030000}"/>
    <cellStyle name="표준 25" xfId="872" xr:uid="{00000000-0005-0000-0000-000053030000}"/>
    <cellStyle name="표준 25 10" xfId="873" xr:uid="{00000000-0005-0000-0000-000054030000}"/>
    <cellStyle name="표준 25 11" xfId="874" xr:uid="{00000000-0005-0000-0000-000055030000}"/>
    <cellStyle name="표준 25 12" xfId="875" xr:uid="{00000000-0005-0000-0000-000056030000}"/>
    <cellStyle name="표준 25 13" xfId="876" xr:uid="{00000000-0005-0000-0000-000057030000}"/>
    <cellStyle name="표준 25 14" xfId="877" xr:uid="{00000000-0005-0000-0000-000058030000}"/>
    <cellStyle name="표준 25 15" xfId="878" xr:uid="{00000000-0005-0000-0000-000059030000}"/>
    <cellStyle name="표준 25 16" xfId="879" xr:uid="{00000000-0005-0000-0000-00005A030000}"/>
    <cellStyle name="표준 25 17" xfId="880" xr:uid="{00000000-0005-0000-0000-00005B030000}"/>
    <cellStyle name="표준 25 18" xfId="881" xr:uid="{00000000-0005-0000-0000-00005C030000}"/>
    <cellStyle name="표준 25 19" xfId="882" xr:uid="{00000000-0005-0000-0000-00005D030000}"/>
    <cellStyle name="표준 25 2" xfId="883" xr:uid="{00000000-0005-0000-0000-00005E030000}"/>
    <cellStyle name="표준 25 20" xfId="884" xr:uid="{00000000-0005-0000-0000-00005F030000}"/>
    <cellStyle name="표준 25 21" xfId="885" xr:uid="{00000000-0005-0000-0000-000060030000}"/>
    <cellStyle name="표준 25 22" xfId="886" xr:uid="{00000000-0005-0000-0000-000061030000}"/>
    <cellStyle name="표준 25 23" xfId="887" xr:uid="{00000000-0005-0000-0000-000062030000}"/>
    <cellStyle name="표준 25 24" xfId="888" xr:uid="{00000000-0005-0000-0000-000063030000}"/>
    <cellStyle name="표준 25 25" xfId="889" xr:uid="{00000000-0005-0000-0000-000064030000}"/>
    <cellStyle name="표준 25 26" xfId="890" xr:uid="{00000000-0005-0000-0000-000065030000}"/>
    <cellStyle name="표준 25 27" xfId="891" xr:uid="{00000000-0005-0000-0000-000066030000}"/>
    <cellStyle name="표준 25 28" xfId="892" xr:uid="{00000000-0005-0000-0000-000067030000}"/>
    <cellStyle name="표준 25 29" xfId="893" xr:uid="{00000000-0005-0000-0000-000068030000}"/>
    <cellStyle name="표준 25 3" xfId="894" xr:uid="{00000000-0005-0000-0000-000069030000}"/>
    <cellStyle name="표준 25 30" xfId="895" xr:uid="{00000000-0005-0000-0000-00006A030000}"/>
    <cellStyle name="표준 25 31" xfId="896" xr:uid="{00000000-0005-0000-0000-00006B030000}"/>
    <cellStyle name="표준 25 32" xfId="897" xr:uid="{00000000-0005-0000-0000-00006C030000}"/>
    <cellStyle name="표준 25 33" xfId="898" xr:uid="{00000000-0005-0000-0000-00006D030000}"/>
    <cellStyle name="표준 25 34" xfId="899" xr:uid="{00000000-0005-0000-0000-00006E030000}"/>
    <cellStyle name="표준 25 35" xfId="900" xr:uid="{00000000-0005-0000-0000-00006F030000}"/>
    <cellStyle name="표준 25 36" xfId="901" xr:uid="{00000000-0005-0000-0000-000070030000}"/>
    <cellStyle name="표준 25 37" xfId="902" xr:uid="{00000000-0005-0000-0000-000071030000}"/>
    <cellStyle name="표준 25 38" xfId="903" xr:uid="{00000000-0005-0000-0000-000072030000}"/>
    <cellStyle name="표준 25 39" xfId="904" xr:uid="{00000000-0005-0000-0000-000073030000}"/>
    <cellStyle name="표준 25 4" xfId="905" xr:uid="{00000000-0005-0000-0000-000074030000}"/>
    <cellStyle name="표준 25 40" xfId="906" xr:uid="{00000000-0005-0000-0000-000075030000}"/>
    <cellStyle name="표준 25 41" xfId="907" xr:uid="{00000000-0005-0000-0000-000076030000}"/>
    <cellStyle name="표준 25 42" xfId="908" xr:uid="{00000000-0005-0000-0000-000077030000}"/>
    <cellStyle name="표준 25 43" xfId="909" xr:uid="{00000000-0005-0000-0000-000078030000}"/>
    <cellStyle name="표준 25 44" xfId="910" xr:uid="{00000000-0005-0000-0000-000079030000}"/>
    <cellStyle name="표준 25 45" xfId="911" xr:uid="{00000000-0005-0000-0000-00007A030000}"/>
    <cellStyle name="표준 25 46" xfId="912" xr:uid="{00000000-0005-0000-0000-00007B030000}"/>
    <cellStyle name="표준 25 47" xfId="913" xr:uid="{00000000-0005-0000-0000-00007C030000}"/>
    <cellStyle name="표준 25 48" xfId="914" xr:uid="{00000000-0005-0000-0000-00007D030000}"/>
    <cellStyle name="표준 25 49" xfId="915" xr:uid="{00000000-0005-0000-0000-00007E030000}"/>
    <cellStyle name="표준 25 5" xfId="916" xr:uid="{00000000-0005-0000-0000-00007F030000}"/>
    <cellStyle name="표준 25 50" xfId="917" xr:uid="{00000000-0005-0000-0000-000080030000}"/>
    <cellStyle name="표준 25 51" xfId="918" xr:uid="{00000000-0005-0000-0000-000081030000}"/>
    <cellStyle name="표준 25 6" xfId="919" xr:uid="{00000000-0005-0000-0000-000082030000}"/>
    <cellStyle name="표준 25 7" xfId="920" xr:uid="{00000000-0005-0000-0000-000083030000}"/>
    <cellStyle name="표준 25 8" xfId="921" xr:uid="{00000000-0005-0000-0000-000084030000}"/>
    <cellStyle name="표준 25 9" xfId="922" xr:uid="{00000000-0005-0000-0000-000085030000}"/>
    <cellStyle name="표준 26" xfId="923" xr:uid="{00000000-0005-0000-0000-000086030000}"/>
    <cellStyle name="표준 26 10" xfId="924" xr:uid="{00000000-0005-0000-0000-000087030000}"/>
    <cellStyle name="표준 26 11" xfId="925" xr:uid="{00000000-0005-0000-0000-000088030000}"/>
    <cellStyle name="표준 26 12" xfId="926" xr:uid="{00000000-0005-0000-0000-000089030000}"/>
    <cellStyle name="표준 26 13" xfId="927" xr:uid="{00000000-0005-0000-0000-00008A030000}"/>
    <cellStyle name="표준 26 14" xfId="928" xr:uid="{00000000-0005-0000-0000-00008B030000}"/>
    <cellStyle name="표준 26 15" xfId="929" xr:uid="{00000000-0005-0000-0000-00008C030000}"/>
    <cellStyle name="표준 26 16" xfId="930" xr:uid="{00000000-0005-0000-0000-00008D030000}"/>
    <cellStyle name="표준 26 17" xfId="931" xr:uid="{00000000-0005-0000-0000-00008E030000}"/>
    <cellStyle name="표준 26 18" xfId="932" xr:uid="{00000000-0005-0000-0000-00008F030000}"/>
    <cellStyle name="표준 26 19" xfId="933" xr:uid="{00000000-0005-0000-0000-000090030000}"/>
    <cellStyle name="표준 26 2" xfId="934" xr:uid="{00000000-0005-0000-0000-000091030000}"/>
    <cellStyle name="표준 26 20" xfId="935" xr:uid="{00000000-0005-0000-0000-000092030000}"/>
    <cellStyle name="표준 26 21" xfId="936" xr:uid="{00000000-0005-0000-0000-000093030000}"/>
    <cellStyle name="표준 26 22" xfId="937" xr:uid="{00000000-0005-0000-0000-000094030000}"/>
    <cellStyle name="표준 26 23" xfId="938" xr:uid="{00000000-0005-0000-0000-000095030000}"/>
    <cellStyle name="표준 26 24" xfId="939" xr:uid="{00000000-0005-0000-0000-000096030000}"/>
    <cellStyle name="표준 26 25" xfId="940" xr:uid="{00000000-0005-0000-0000-000097030000}"/>
    <cellStyle name="표준 26 26" xfId="941" xr:uid="{00000000-0005-0000-0000-000098030000}"/>
    <cellStyle name="표준 26 27" xfId="942" xr:uid="{00000000-0005-0000-0000-000099030000}"/>
    <cellStyle name="표준 26 28" xfId="943" xr:uid="{00000000-0005-0000-0000-00009A030000}"/>
    <cellStyle name="표준 26 29" xfId="944" xr:uid="{00000000-0005-0000-0000-00009B030000}"/>
    <cellStyle name="표준 26 3" xfId="945" xr:uid="{00000000-0005-0000-0000-00009C030000}"/>
    <cellStyle name="표준 26 30" xfId="946" xr:uid="{00000000-0005-0000-0000-00009D030000}"/>
    <cellStyle name="표준 26 31" xfId="947" xr:uid="{00000000-0005-0000-0000-00009E030000}"/>
    <cellStyle name="표준 26 32" xfId="948" xr:uid="{00000000-0005-0000-0000-00009F030000}"/>
    <cellStyle name="표준 26 33" xfId="949" xr:uid="{00000000-0005-0000-0000-0000A0030000}"/>
    <cellStyle name="표준 26 34" xfId="950" xr:uid="{00000000-0005-0000-0000-0000A1030000}"/>
    <cellStyle name="표준 26 35" xfId="951" xr:uid="{00000000-0005-0000-0000-0000A2030000}"/>
    <cellStyle name="표준 26 36" xfId="952" xr:uid="{00000000-0005-0000-0000-0000A3030000}"/>
    <cellStyle name="표준 26 37" xfId="953" xr:uid="{00000000-0005-0000-0000-0000A4030000}"/>
    <cellStyle name="표준 26 38" xfId="954" xr:uid="{00000000-0005-0000-0000-0000A5030000}"/>
    <cellStyle name="표준 26 39" xfId="955" xr:uid="{00000000-0005-0000-0000-0000A6030000}"/>
    <cellStyle name="표준 26 4" xfId="956" xr:uid="{00000000-0005-0000-0000-0000A7030000}"/>
    <cellStyle name="표준 26 40" xfId="957" xr:uid="{00000000-0005-0000-0000-0000A8030000}"/>
    <cellStyle name="표준 26 41" xfId="958" xr:uid="{00000000-0005-0000-0000-0000A9030000}"/>
    <cellStyle name="표준 26 42" xfId="959" xr:uid="{00000000-0005-0000-0000-0000AA030000}"/>
    <cellStyle name="표준 26 43" xfId="960" xr:uid="{00000000-0005-0000-0000-0000AB030000}"/>
    <cellStyle name="표준 26 44" xfId="961" xr:uid="{00000000-0005-0000-0000-0000AC030000}"/>
    <cellStyle name="표준 26 45" xfId="962" xr:uid="{00000000-0005-0000-0000-0000AD030000}"/>
    <cellStyle name="표준 26 46" xfId="963" xr:uid="{00000000-0005-0000-0000-0000AE030000}"/>
    <cellStyle name="표준 26 47" xfId="964" xr:uid="{00000000-0005-0000-0000-0000AF030000}"/>
    <cellStyle name="표준 26 48" xfId="965" xr:uid="{00000000-0005-0000-0000-0000B0030000}"/>
    <cellStyle name="표준 26 49" xfId="966" xr:uid="{00000000-0005-0000-0000-0000B1030000}"/>
    <cellStyle name="표준 26 5" xfId="967" xr:uid="{00000000-0005-0000-0000-0000B2030000}"/>
    <cellStyle name="표준 26 50" xfId="968" xr:uid="{00000000-0005-0000-0000-0000B3030000}"/>
    <cellStyle name="표준 26 51" xfId="969" xr:uid="{00000000-0005-0000-0000-0000B4030000}"/>
    <cellStyle name="표준 26 6" xfId="970" xr:uid="{00000000-0005-0000-0000-0000B5030000}"/>
    <cellStyle name="표준 26 7" xfId="971" xr:uid="{00000000-0005-0000-0000-0000B6030000}"/>
    <cellStyle name="표준 26 8" xfId="972" xr:uid="{00000000-0005-0000-0000-0000B7030000}"/>
    <cellStyle name="표준 26 9" xfId="973" xr:uid="{00000000-0005-0000-0000-0000B8030000}"/>
    <cellStyle name="표준 27" xfId="974" xr:uid="{00000000-0005-0000-0000-0000B9030000}"/>
    <cellStyle name="표준 27 10" xfId="975" xr:uid="{00000000-0005-0000-0000-0000BA030000}"/>
    <cellStyle name="표준 27 11" xfId="976" xr:uid="{00000000-0005-0000-0000-0000BB030000}"/>
    <cellStyle name="표준 27 12" xfId="977" xr:uid="{00000000-0005-0000-0000-0000BC030000}"/>
    <cellStyle name="표준 27 13" xfId="978" xr:uid="{00000000-0005-0000-0000-0000BD030000}"/>
    <cellStyle name="표준 27 14" xfId="979" xr:uid="{00000000-0005-0000-0000-0000BE030000}"/>
    <cellStyle name="표준 27 15" xfId="980" xr:uid="{00000000-0005-0000-0000-0000BF030000}"/>
    <cellStyle name="표준 27 16" xfId="981" xr:uid="{00000000-0005-0000-0000-0000C0030000}"/>
    <cellStyle name="표준 27 17" xfId="982" xr:uid="{00000000-0005-0000-0000-0000C1030000}"/>
    <cellStyle name="표준 27 18" xfId="983" xr:uid="{00000000-0005-0000-0000-0000C2030000}"/>
    <cellStyle name="표준 27 19" xfId="984" xr:uid="{00000000-0005-0000-0000-0000C3030000}"/>
    <cellStyle name="표준 27 2" xfId="985" xr:uid="{00000000-0005-0000-0000-0000C4030000}"/>
    <cellStyle name="표준 27 20" xfId="986" xr:uid="{00000000-0005-0000-0000-0000C5030000}"/>
    <cellStyle name="표준 27 21" xfId="987" xr:uid="{00000000-0005-0000-0000-0000C6030000}"/>
    <cellStyle name="표준 27 22" xfId="988" xr:uid="{00000000-0005-0000-0000-0000C7030000}"/>
    <cellStyle name="표준 27 23" xfId="989" xr:uid="{00000000-0005-0000-0000-0000C8030000}"/>
    <cellStyle name="표준 27 24" xfId="990" xr:uid="{00000000-0005-0000-0000-0000C9030000}"/>
    <cellStyle name="표준 27 25" xfId="991" xr:uid="{00000000-0005-0000-0000-0000CA030000}"/>
    <cellStyle name="표준 27 26" xfId="992" xr:uid="{00000000-0005-0000-0000-0000CB030000}"/>
    <cellStyle name="표준 27 27" xfId="993" xr:uid="{00000000-0005-0000-0000-0000CC030000}"/>
    <cellStyle name="표준 27 28" xfId="994" xr:uid="{00000000-0005-0000-0000-0000CD030000}"/>
    <cellStyle name="표준 27 29" xfId="995" xr:uid="{00000000-0005-0000-0000-0000CE030000}"/>
    <cellStyle name="표준 27 3" xfId="996" xr:uid="{00000000-0005-0000-0000-0000CF030000}"/>
    <cellStyle name="표준 27 30" xfId="997" xr:uid="{00000000-0005-0000-0000-0000D0030000}"/>
    <cellStyle name="표준 27 31" xfId="998" xr:uid="{00000000-0005-0000-0000-0000D1030000}"/>
    <cellStyle name="표준 27 32" xfId="999" xr:uid="{00000000-0005-0000-0000-0000D2030000}"/>
    <cellStyle name="표준 27 33" xfId="1000" xr:uid="{00000000-0005-0000-0000-0000D3030000}"/>
    <cellStyle name="표준 27 34" xfId="1001" xr:uid="{00000000-0005-0000-0000-0000D4030000}"/>
    <cellStyle name="표준 27 35" xfId="1002" xr:uid="{00000000-0005-0000-0000-0000D5030000}"/>
    <cellStyle name="표준 27 36" xfId="1003" xr:uid="{00000000-0005-0000-0000-0000D6030000}"/>
    <cellStyle name="표준 27 37" xfId="1004" xr:uid="{00000000-0005-0000-0000-0000D7030000}"/>
    <cellStyle name="표준 27 38" xfId="1005" xr:uid="{00000000-0005-0000-0000-0000D8030000}"/>
    <cellStyle name="표준 27 39" xfId="1006" xr:uid="{00000000-0005-0000-0000-0000D9030000}"/>
    <cellStyle name="표준 27 4" xfId="1007" xr:uid="{00000000-0005-0000-0000-0000DA030000}"/>
    <cellStyle name="표준 27 40" xfId="1008" xr:uid="{00000000-0005-0000-0000-0000DB030000}"/>
    <cellStyle name="표준 27 41" xfId="1009" xr:uid="{00000000-0005-0000-0000-0000DC030000}"/>
    <cellStyle name="표준 27 42" xfId="1010" xr:uid="{00000000-0005-0000-0000-0000DD030000}"/>
    <cellStyle name="표준 27 43" xfId="1011" xr:uid="{00000000-0005-0000-0000-0000DE030000}"/>
    <cellStyle name="표준 27 44" xfId="1012" xr:uid="{00000000-0005-0000-0000-0000DF030000}"/>
    <cellStyle name="표준 27 45" xfId="1013" xr:uid="{00000000-0005-0000-0000-0000E0030000}"/>
    <cellStyle name="표준 27 46" xfId="1014" xr:uid="{00000000-0005-0000-0000-0000E1030000}"/>
    <cellStyle name="표준 27 47" xfId="1015" xr:uid="{00000000-0005-0000-0000-0000E2030000}"/>
    <cellStyle name="표준 27 48" xfId="1016" xr:uid="{00000000-0005-0000-0000-0000E3030000}"/>
    <cellStyle name="표준 27 49" xfId="1017" xr:uid="{00000000-0005-0000-0000-0000E4030000}"/>
    <cellStyle name="표준 27 5" xfId="1018" xr:uid="{00000000-0005-0000-0000-0000E5030000}"/>
    <cellStyle name="표준 27 50" xfId="1019" xr:uid="{00000000-0005-0000-0000-0000E6030000}"/>
    <cellStyle name="표준 27 51" xfId="1020" xr:uid="{00000000-0005-0000-0000-0000E7030000}"/>
    <cellStyle name="표준 27 6" xfId="1021" xr:uid="{00000000-0005-0000-0000-0000E8030000}"/>
    <cellStyle name="표준 27 7" xfId="1022" xr:uid="{00000000-0005-0000-0000-0000E9030000}"/>
    <cellStyle name="표준 27 8" xfId="1023" xr:uid="{00000000-0005-0000-0000-0000EA030000}"/>
    <cellStyle name="표준 27 9" xfId="1024" xr:uid="{00000000-0005-0000-0000-0000EB030000}"/>
    <cellStyle name="표준 28" xfId="1025" xr:uid="{00000000-0005-0000-0000-0000EC030000}"/>
    <cellStyle name="표준 28 10" xfId="1026" xr:uid="{00000000-0005-0000-0000-0000ED030000}"/>
    <cellStyle name="표준 28 11" xfId="1027" xr:uid="{00000000-0005-0000-0000-0000EE030000}"/>
    <cellStyle name="표준 28 12" xfId="1028" xr:uid="{00000000-0005-0000-0000-0000EF030000}"/>
    <cellStyle name="표준 28 13" xfId="1029" xr:uid="{00000000-0005-0000-0000-0000F0030000}"/>
    <cellStyle name="표준 28 14" xfId="1030" xr:uid="{00000000-0005-0000-0000-0000F1030000}"/>
    <cellStyle name="표준 28 15" xfId="1031" xr:uid="{00000000-0005-0000-0000-0000F2030000}"/>
    <cellStyle name="표준 28 16" xfId="1032" xr:uid="{00000000-0005-0000-0000-0000F3030000}"/>
    <cellStyle name="표준 28 17" xfId="1033" xr:uid="{00000000-0005-0000-0000-0000F4030000}"/>
    <cellStyle name="표준 28 18" xfId="1034" xr:uid="{00000000-0005-0000-0000-0000F5030000}"/>
    <cellStyle name="표준 28 19" xfId="1035" xr:uid="{00000000-0005-0000-0000-0000F6030000}"/>
    <cellStyle name="표준 28 2" xfId="1036" xr:uid="{00000000-0005-0000-0000-0000F7030000}"/>
    <cellStyle name="표준 28 20" xfId="1037" xr:uid="{00000000-0005-0000-0000-0000F8030000}"/>
    <cellStyle name="표준 28 21" xfId="1038" xr:uid="{00000000-0005-0000-0000-0000F9030000}"/>
    <cellStyle name="표준 28 22" xfId="1039" xr:uid="{00000000-0005-0000-0000-0000FA030000}"/>
    <cellStyle name="표준 28 23" xfId="1040" xr:uid="{00000000-0005-0000-0000-0000FB030000}"/>
    <cellStyle name="표준 28 24" xfId="1041" xr:uid="{00000000-0005-0000-0000-0000FC030000}"/>
    <cellStyle name="표준 28 25" xfId="1042" xr:uid="{00000000-0005-0000-0000-0000FD030000}"/>
    <cellStyle name="표준 28 26" xfId="1043" xr:uid="{00000000-0005-0000-0000-0000FE030000}"/>
    <cellStyle name="표준 28 27" xfId="1044" xr:uid="{00000000-0005-0000-0000-0000FF030000}"/>
    <cellStyle name="표준 28 28" xfId="1045" xr:uid="{00000000-0005-0000-0000-000000040000}"/>
    <cellStyle name="표준 28 29" xfId="1046" xr:uid="{00000000-0005-0000-0000-000001040000}"/>
    <cellStyle name="표준 28 3" xfId="1047" xr:uid="{00000000-0005-0000-0000-000002040000}"/>
    <cellStyle name="표준 28 30" xfId="1048" xr:uid="{00000000-0005-0000-0000-000003040000}"/>
    <cellStyle name="표준 28 31" xfId="1049" xr:uid="{00000000-0005-0000-0000-000004040000}"/>
    <cellStyle name="표준 28 32" xfId="1050" xr:uid="{00000000-0005-0000-0000-000005040000}"/>
    <cellStyle name="표준 28 33" xfId="1051" xr:uid="{00000000-0005-0000-0000-000006040000}"/>
    <cellStyle name="표준 28 34" xfId="1052" xr:uid="{00000000-0005-0000-0000-000007040000}"/>
    <cellStyle name="표준 28 35" xfId="1053" xr:uid="{00000000-0005-0000-0000-000008040000}"/>
    <cellStyle name="표준 28 36" xfId="1054" xr:uid="{00000000-0005-0000-0000-000009040000}"/>
    <cellStyle name="표준 28 37" xfId="1055" xr:uid="{00000000-0005-0000-0000-00000A040000}"/>
    <cellStyle name="표준 28 38" xfId="1056" xr:uid="{00000000-0005-0000-0000-00000B040000}"/>
    <cellStyle name="표준 28 39" xfId="1057" xr:uid="{00000000-0005-0000-0000-00000C040000}"/>
    <cellStyle name="표준 28 4" xfId="1058" xr:uid="{00000000-0005-0000-0000-00000D040000}"/>
    <cellStyle name="표준 28 40" xfId="1059" xr:uid="{00000000-0005-0000-0000-00000E040000}"/>
    <cellStyle name="표준 28 41" xfId="1060" xr:uid="{00000000-0005-0000-0000-00000F040000}"/>
    <cellStyle name="표준 28 42" xfId="1061" xr:uid="{00000000-0005-0000-0000-000010040000}"/>
    <cellStyle name="표준 28 43" xfId="1062" xr:uid="{00000000-0005-0000-0000-000011040000}"/>
    <cellStyle name="표준 28 44" xfId="1063" xr:uid="{00000000-0005-0000-0000-000012040000}"/>
    <cellStyle name="표준 28 45" xfId="1064" xr:uid="{00000000-0005-0000-0000-000013040000}"/>
    <cellStyle name="표준 28 46" xfId="1065" xr:uid="{00000000-0005-0000-0000-000014040000}"/>
    <cellStyle name="표준 28 47" xfId="1066" xr:uid="{00000000-0005-0000-0000-000015040000}"/>
    <cellStyle name="표준 28 48" xfId="1067" xr:uid="{00000000-0005-0000-0000-000016040000}"/>
    <cellStyle name="표준 28 49" xfId="1068" xr:uid="{00000000-0005-0000-0000-000017040000}"/>
    <cellStyle name="표준 28 5" xfId="1069" xr:uid="{00000000-0005-0000-0000-000018040000}"/>
    <cellStyle name="표준 28 50" xfId="1070" xr:uid="{00000000-0005-0000-0000-000019040000}"/>
    <cellStyle name="표준 28 51" xfId="1071" xr:uid="{00000000-0005-0000-0000-00001A040000}"/>
    <cellStyle name="표준 28 6" xfId="1072" xr:uid="{00000000-0005-0000-0000-00001B040000}"/>
    <cellStyle name="표준 28 7" xfId="1073" xr:uid="{00000000-0005-0000-0000-00001C040000}"/>
    <cellStyle name="표준 28 8" xfId="1074" xr:uid="{00000000-0005-0000-0000-00001D040000}"/>
    <cellStyle name="표준 28 9" xfId="1075" xr:uid="{00000000-0005-0000-0000-00001E040000}"/>
    <cellStyle name="표준 29" xfId="1076" xr:uid="{00000000-0005-0000-0000-00001F040000}"/>
    <cellStyle name="표준 29 10" xfId="1077" xr:uid="{00000000-0005-0000-0000-000020040000}"/>
    <cellStyle name="표준 29 11" xfId="1078" xr:uid="{00000000-0005-0000-0000-000021040000}"/>
    <cellStyle name="표준 29 12" xfId="1079" xr:uid="{00000000-0005-0000-0000-000022040000}"/>
    <cellStyle name="표준 29 13" xfId="1080" xr:uid="{00000000-0005-0000-0000-000023040000}"/>
    <cellStyle name="표준 29 14" xfId="1081" xr:uid="{00000000-0005-0000-0000-000024040000}"/>
    <cellStyle name="표준 29 15" xfId="1082" xr:uid="{00000000-0005-0000-0000-000025040000}"/>
    <cellStyle name="표준 29 16" xfId="1083" xr:uid="{00000000-0005-0000-0000-000026040000}"/>
    <cellStyle name="표준 29 17" xfId="1084" xr:uid="{00000000-0005-0000-0000-000027040000}"/>
    <cellStyle name="표준 29 18" xfId="1085" xr:uid="{00000000-0005-0000-0000-000028040000}"/>
    <cellStyle name="표준 29 19" xfId="1086" xr:uid="{00000000-0005-0000-0000-000029040000}"/>
    <cellStyle name="표준 29 2" xfId="1087" xr:uid="{00000000-0005-0000-0000-00002A040000}"/>
    <cellStyle name="표준 29 20" xfId="1088" xr:uid="{00000000-0005-0000-0000-00002B040000}"/>
    <cellStyle name="표준 29 21" xfId="1089" xr:uid="{00000000-0005-0000-0000-00002C040000}"/>
    <cellStyle name="표준 29 22" xfId="1090" xr:uid="{00000000-0005-0000-0000-00002D040000}"/>
    <cellStyle name="표준 29 23" xfId="1091" xr:uid="{00000000-0005-0000-0000-00002E040000}"/>
    <cellStyle name="표준 29 24" xfId="1092" xr:uid="{00000000-0005-0000-0000-00002F040000}"/>
    <cellStyle name="표준 29 25" xfId="1093" xr:uid="{00000000-0005-0000-0000-000030040000}"/>
    <cellStyle name="표준 29 26" xfId="1094" xr:uid="{00000000-0005-0000-0000-000031040000}"/>
    <cellStyle name="표준 29 27" xfId="1095" xr:uid="{00000000-0005-0000-0000-000032040000}"/>
    <cellStyle name="표준 29 28" xfId="1096" xr:uid="{00000000-0005-0000-0000-000033040000}"/>
    <cellStyle name="표준 29 29" xfId="1097" xr:uid="{00000000-0005-0000-0000-000034040000}"/>
    <cellStyle name="표준 29 3" xfId="1098" xr:uid="{00000000-0005-0000-0000-000035040000}"/>
    <cellStyle name="표준 29 30" xfId="1099" xr:uid="{00000000-0005-0000-0000-000036040000}"/>
    <cellStyle name="표준 29 31" xfId="1100" xr:uid="{00000000-0005-0000-0000-000037040000}"/>
    <cellStyle name="표준 29 32" xfId="1101" xr:uid="{00000000-0005-0000-0000-000038040000}"/>
    <cellStyle name="표준 29 33" xfId="1102" xr:uid="{00000000-0005-0000-0000-000039040000}"/>
    <cellStyle name="표준 29 34" xfId="1103" xr:uid="{00000000-0005-0000-0000-00003A040000}"/>
    <cellStyle name="표준 29 35" xfId="1104" xr:uid="{00000000-0005-0000-0000-00003B040000}"/>
    <cellStyle name="표준 29 36" xfId="1105" xr:uid="{00000000-0005-0000-0000-00003C040000}"/>
    <cellStyle name="표준 29 37" xfId="1106" xr:uid="{00000000-0005-0000-0000-00003D040000}"/>
    <cellStyle name="표준 29 38" xfId="1107" xr:uid="{00000000-0005-0000-0000-00003E040000}"/>
    <cellStyle name="표준 29 39" xfId="1108" xr:uid="{00000000-0005-0000-0000-00003F040000}"/>
    <cellStyle name="표준 29 4" xfId="1109" xr:uid="{00000000-0005-0000-0000-000040040000}"/>
    <cellStyle name="표준 29 40" xfId="1110" xr:uid="{00000000-0005-0000-0000-000041040000}"/>
    <cellStyle name="표준 29 41" xfId="1111" xr:uid="{00000000-0005-0000-0000-000042040000}"/>
    <cellStyle name="표준 29 42" xfId="1112" xr:uid="{00000000-0005-0000-0000-000043040000}"/>
    <cellStyle name="표준 29 43" xfId="1113" xr:uid="{00000000-0005-0000-0000-000044040000}"/>
    <cellStyle name="표준 29 44" xfId="1114" xr:uid="{00000000-0005-0000-0000-000045040000}"/>
    <cellStyle name="표준 29 45" xfId="1115" xr:uid="{00000000-0005-0000-0000-000046040000}"/>
    <cellStyle name="표준 29 46" xfId="1116" xr:uid="{00000000-0005-0000-0000-000047040000}"/>
    <cellStyle name="표준 29 47" xfId="1117" xr:uid="{00000000-0005-0000-0000-000048040000}"/>
    <cellStyle name="표준 29 48" xfId="1118" xr:uid="{00000000-0005-0000-0000-000049040000}"/>
    <cellStyle name="표준 29 49" xfId="1119" xr:uid="{00000000-0005-0000-0000-00004A040000}"/>
    <cellStyle name="표준 29 5" xfId="1120" xr:uid="{00000000-0005-0000-0000-00004B040000}"/>
    <cellStyle name="표준 29 50" xfId="1121" xr:uid="{00000000-0005-0000-0000-00004C040000}"/>
    <cellStyle name="표준 29 51" xfId="1122" xr:uid="{00000000-0005-0000-0000-00004D040000}"/>
    <cellStyle name="표준 29 6" xfId="1123" xr:uid="{00000000-0005-0000-0000-00004E040000}"/>
    <cellStyle name="표준 29 7" xfId="1124" xr:uid="{00000000-0005-0000-0000-00004F040000}"/>
    <cellStyle name="표준 29 8" xfId="1125" xr:uid="{00000000-0005-0000-0000-000050040000}"/>
    <cellStyle name="표준 29 9" xfId="1126" xr:uid="{00000000-0005-0000-0000-000051040000}"/>
    <cellStyle name="표준 3" xfId="1" xr:uid="{00000000-0005-0000-0000-000052040000}"/>
    <cellStyle name="표준 3 10" xfId="1460" xr:uid="{00000000-0005-0000-0000-000053040000}"/>
    <cellStyle name="표준 3 2" xfId="18" xr:uid="{00000000-0005-0000-0000-000054040000}"/>
    <cellStyle name="표준 3 2 10" xfId="1526" xr:uid="{00000000-0005-0000-0000-000055040000}"/>
    <cellStyle name="표준 3 2 11" xfId="1534" xr:uid="{00000000-0005-0000-0000-000056040000}"/>
    <cellStyle name="표준 3 2 12" xfId="1544" xr:uid="{00000000-0005-0000-0000-000057040000}"/>
    <cellStyle name="표준 3 2 12 2" xfId="1554" xr:uid="{00000000-0005-0000-0000-000058040000}"/>
    <cellStyle name="표준 3 2 13" xfId="1552" xr:uid="{00000000-0005-0000-0000-000059040000}"/>
    <cellStyle name="표준 3 2 2" xfId="25" xr:uid="{00000000-0005-0000-0000-00005A040000}"/>
    <cellStyle name="표준 3 2 2 2" xfId="1424" xr:uid="{00000000-0005-0000-0000-00005B040000}"/>
    <cellStyle name="표준 3 2 2 2 2" xfId="1444" xr:uid="{00000000-0005-0000-0000-00005C040000}"/>
    <cellStyle name="표준 3 2 2 2 2 2" xfId="1498" xr:uid="{00000000-0005-0000-0000-00005D040000}"/>
    <cellStyle name="표준 3 2 2 2 2 2 2" xfId="1515" xr:uid="{00000000-0005-0000-0000-00005E040000}"/>
    <cellStyle name="표준 3 2 2 2 2 2 3" xfId="1522" xr:uid="{00000000-0005-0000-0000-00005F040000}"/>
    <cellStyle name="표준 3 2 2 2 2 2 4" xfId="1528" xr:uid="{00000000-0005-0000-0000-000060040000}"/>
    <cellStyle name="표준 3 2 2 2 2 2 5" xfId="1536" xr:uid="{00000000-0005-0000-0000-000061040000}"/>
    <cellStyle name="표준 3 2 2 2 2 2 5 2 2 2" xfId="1543" xr:uid="{00000000-0005-0000-0000-000062040000}"/>
    <cellStyle name="표준 3 2 2 2 2 2 5 2 2 2 2" xfId="1546" xr:uid="{00000000-0005-0000-0000-000063040000}"/>
    <cellStyle name="표준 3 2 2 2 2 2 5 2 2 2 3" xfId="1561" xr:uid="{00000000-0005-0000-0000-000064040000}"/>
    <cellStyle name="표준 3 2 2 2 2 2 5 2 2 2 4" xfId="1563" xr:uid="{00000000-0005-0000-0000-000065040000}"/>
    <cellStyle name="표준 3 2 2 2 2 2 6" xfId="1558" xr:uid="{00000000-0005-0000-0000-000066040000}"/>
    <cellStyle name="표준 3 2 2 2 3" xfId="1478" xr:uid="{00000000-0005-0000-0000-000067040000}"/>
    <cellStyle name="표준 3 2 2 3" xfId="1443" xr:uid="{00000000-0005-0000-0000-000068040000}"/>
    <cellStyle name="표준 3 2 2 3 2" xfId="1497" xr:uid="{00000000-0005-0000-0000-000069040000}"/>
    <cellStyle name="표준 3 2 2 4" xfId="1477" xr:uid="{00000000-0005-0000-0000-00006A040000}"/>
    <cellStyle name="표준 3 2 3" xfId="21" xr:uid="{00000000-0005-0000-0000-00006B040000}"/>
    <cellStyle name="표준 3 2 3 2" xfId="1439" xr:uid="{00000000-0005-0000-0000-00006C040000}"/>
    <cellStyle name="표준 3 2 3 2 2" xfId="1493" xr:uid="{00000000-0005-0000-0000-00006D040000}"/>
    <cellStyle name="표준 3 2 3 3" xfId="1473" xr:uid="{00000000-0005-0000-0000-00006E040000}"/>
    <cellStyle name="표준 3 2 3 4" xfId="1532" xr:uid="{00000000-0005-0000-0000-00006F040000}"/>
    <cellStyle name="표준 3 2 3 5" xfId="1539" xr:uid="{00000000-0005-0000-0000-000070040000}"/>
    <cellStyle name="표준 3 2 4" xfId="1428" xr:uid="{00000000-0005-0000-0000-000071040000}"/>
    <cellStyle name="표준 3 2 4 2" xfId="1448" xr:uid="{00000000-0005-0000-0000-000072040000}"/>
    <cellStyle name="표준 3 2 4 2 2" xfId="1502" xr:uid="{00000000-0005-0000-0000-000073040000}"/>
    <cellStyle name="표준 3 2 4 3" xfId="1482" xr:uid="{00000000-0005-0000-0000-000074040000}"/>
    <cellStyle name="표준 3 2 5" xfId="1436" xr:uid="{00000000-0005-0000-0000-000075040000}"/>
    <cellStyle name="표준 3 2 5 2" xfId="1490" xr:uid="{00000000-0005-0000-0000-000076040000}"/>
    <cellStyle name="표준 3 2 6" xfId="1455" xr:uid="{00000000-0005-0000-0000-000077040000}"/>
    <cellStyle name="표준 3 2 6 2" xfId="1510" xr:uid="{00000000-0005-0000-0000-000078040000}"/>
    <cellStyle name="표준 3 2 6 3" xfId="1520" xr:uid="{00000000-0005-0000-0000-000079040000}"/>
    <cellStyle name="표준 3 2 6 4" xfId="1531" xr:uid="{00000000-0005-0000-0000-00007A040000}"/>
    <cellStyle name="표준 3 2 6 5" xfId="1538" xr:uid="{00000000-0005-0000-0000-00007B040000}"/>
    <cellStyle name="표준 3 2 6 6" xfId="1550" xr:uid="{00000000-0005-0000-0000-00007C040000}"/>
    <cellStyle name="표준 3 2 6 7" xfId="1557" xr:uid="{00000000-0005-0000-0000-00007D040000}"/>
    <cellStyle name="표준 3 2 7" xfId="1470" xr:uid="{00000000-0005-0000-0000-00007E040000}"/>
    <cellStyle name="표준 3 2 8" xfId="1514" xr:uid="{00000000-0005-0000-0000-00007F040000}"/>
    <cellStyle name="표준 3 2 9" xfId="1521" xr:uid="{00000000-0005-0000-0000-000080040000}"/>
    <cellStyle name="표준 3 3" xfId="23" xr:uid="{00000000-0005-0000-0000-000081040000}"/>
    <cellStyle name="표준 3 3 2" xfId="1426" xr:uid="{00000000-0005-0000-0000-000082040000}"/>
    <cellStyle name="표준 3 3 2 2" xfId="1446" xr:uid="{00000000-0005-0000-0000-000083040000}"/>
    <cellStyle name="표준 3 3 2 2 2" xfId="1500" xr:uid="{00000000-0005-0000-0000-000084040000}"/>
    <cellStyle name="표준 3 3 2 3" xfId="1480" xr:uid="{00000000-0005-0000-0000-000085040000}"/>
    <cellStyle name="표준 3 3 3" xfId="1441" xr:uid="{00000000-0005-0000-0000-000086040000}"/>
    <cellStyle name="표준 3 3 3 2" xfId="1495" xr:uid="{00000000-0005-0000-0000-000087040000}"/>
    <cellStyle name="표준 3 3 4" xfId="1475" xr:uid="{00000000-0005-0000-0000-000088040000}"/>
    <cellStyle name="표준 3 4" xfId="19" xr:uid="{00000000-0005-0000-0000-000089040000}"/>
    <cellStyle name="표준 3 4 2" xfId="1423" xr:uid="{00000000-0005-0000-0000-00008A040000}"/>
    <cellStyle name="표준 3 4 3" xfId="1437" xr:uid="{00000000-0005-0000-0000-00008B040000}"/>
    <cellStyle name="표준 3 4 3 2" xfId="1491" xr:uid="{00000000-0005-0000-0000-00008C040000}"/>
    <cellStyle name="표준 3 4 4" xfId="1471" xr:uid="{00000000-0005-0000-0000-00008D040000}"/>
    <cellStyle name="표준 3 5" xfId="1127" xr:uid="{00000000-0005-0000-0000-00008E040000}"/>
    <cellStyle name="표준 3 6" xfId="1430" xr:uid="{00000000-0005-0000-0000-00008F040000}"/>
    <cellStyle name="표준 3 6 2" xfId="1450" xr:uid="{00000000-0005-0000-0000-000090040000}"/>
    <cellStyle name="표준 3 6 2 2" xfId="1504" xr:uid="{00000000-0005-0000-0000-000091040000}"/>
    <cellStyle name="표준 3 6 3" xfId="1484" xr:uid="{00000000-0005-0000-0000-000092040000}"/>
    <cellStyle name="표준 3 7" xfId="1434" xr:uid="{00000000-0005-0000-0000-000093040000}"/>
    <cellStyle name="표준 3 7 2" xfId="1488" xr:uid="{00000000-0005-0000-0000-000094040000}"/>
    <cellStyle name="표준 3 8" xfId="15" xr:uid="{00000000-0005-0000-0000-000095040000}"/>
    <cellStyle name="표준 3 8 2" xfId="1468" xr:uid="{00000000-0005-0000-0000-000096040000}"/>
    <cellStyle name="표준 3 9" xfId="1465" xr:uid="{00000000-0005-0000-0000-000097040000}"/>
    <cellStyle name="표준 30" xfId="1128" xr:uid="{00000000-0005-0000-0000-000098040000}"/>
    <cellStyle name="표준 31" xfId="1129" xr:uid="{00000000-0005-0000-0000-000099040000}"/>
    <cellStyle name="표준 32" xfId="1130" xr:uid="{00000000-0005-0000-0000-00009A040000}"/>
    <cellStyle name="표준 33" xfId="1131" xr:uid="{00000000-0005-0000-0000-00009B040000}"/>
    <cellStyle name="표준 34" xfId="1132" xr:uid="{00000000-0005-0000-0000-00009C040000}"/>
    <cellStyle name="표준 35" xfId="1133" xr:uid="{00000000-0005-0000-0000-00009D040000}"/>
    <cellStyle name="표준 36" xfId="1134" xr:uid="{00000000-0005-0000-0000-00009E040000}"/>
    <cellStyle name="표준 37" xfId="1135" xr:uid="{00000000-0005-0000-0000-00009F040000}"/>
    <cellStyle name="표준 38" xfId="1136" xr:uid="{00000000-0005-0000-0000-0000A0040000}"/>
    <cellStyle name="표준 39" xfId="1137" xr:uid="{00000000-0005-0000-0000-0000A1040000}"/>
    <cellStyle name="표준 4" xfId="17" xr:uid="{00000000-0005-0000-0000-0000A2040000}"/>
    <cellStyle name="표준 4 2" xfId="1139" xr:uid="{00000000-0005-0000-0000-0000A3040000}"/>
    <cellStyle name="표준 4 3" xfId="1140" xr:uid="{00000000-0005-0000-0000-0000A4040000}"/>
    <cellStyle name="표준 4 4" xfId="1138" xr:uid="{00000000-0005-0000-0000-0000A5040000}"/>
    <cellStyle name="표준 40" xfId="27" xr:uid="{00000000-0005-0000-0000-0000A6040000}"/>
    <cellStyle name="표준 41" xfId="1141" xr:uid="{00000000-0005-0000-0000-0000A7040000}"/>
    <cellStyle name="표준 42" xfId="1142" xr:uid="{00000000-0005-0000-0000-0000A8040000}"/>
    <cellStyle name="표준 43" xfId="11" xr:uid="{00000000-0005-0000-0000-0000A9040000}"/>
    <cellStyle name="표준 44" xfId="1143" xr:uid="{00000000-0005-0000-0000-0000AA040000}"/>
    <cellStyle name="표준 45" xfId="1144" xr:uid="{00000000-0005-0000-0000-0000AB040000}"/>
    <cellStyle name="표준 46" xfId="9" xr:uid="{00000000-0005-0000-0000-0000AC040000}"/>
    <cellStyle name="표준 47" xfId="1145" xr:uid="{00000000-0005-0000-0000-0000AD040000}"/>
    <cellStyle name="표준 48" xfId="1146" xr:uid="{00000000-0005-0000-0000-0000AE040000}"/>
    <cellStyle name="표준 49" xfId="1147" xr:uid="{00000000-0005-0000-0000-0000AF040000}"/>
    <cellStyle name="표준 5" xfId="16" xr:uid="{00000000-0005-0000-0000-0000B0040000}"/>
    <cellStyle name="표준 5 10" xfId="1149" xr:uid="{00000000-0005-0000-0000-0000B1040000}"/>
    <cellStyle name="표준 5 11" xfId="1150" xr:uid="{00000000-0005-0000-0000-0000B2040000}"/>
    <cellStyle name="표준 5 12" xfId="1151" xr:uid="{00000000-0005-0000-0000-0000B3040000}"/>
    <cellStyle name="표준 5 13" xfId="1152" xr:uid="{00000000-0005-0000-0000-0000B4040000}"/>
    <cellStyle name="표준 5 14" xfId="1153" xr:uid="{00000000-0005-0000-0000-0000B5040000}"/>
    <cellStyle name="표준 5 15" xfId="1154" xr:uid="{00000000-0005-0000-0000-0000B6040000}"/>
    <cellStyle name="표준 5 16" xfId="1155" xr:uid="{00000000-0005-0000-0000-0000B7040000}"/>
    <cellStyle name="표준 5 17" xfId="1156" xr:uid="{00000000-0005-0000-0000-0000B8040000}"/>
    <cellStyle name="표준 5 18" xfId="1157" xr:uid="{00000000-0005-0000-0000-0000B9040000}"/>
    <cellStyle name="표준 5 19" xfId="1158" xr:uid="{00000000-0005-0000-0000-0000BA040000}"/>
    <cellStyle name="표준 5 2" xfId="24" xr:uid="{00000000-0005-0000-0000-0000BB040000}"/>
    <cellStyle name="표준 5 2 2" xfId="1159" xr:uid="{00000000-0005-0000-0000-0000BC040000}"/>
    <cellStyle name="표준 5 2 3" xfId="1425" xr:uid="{00000000-0005-0000-0000-0000BD040000}"/>
    <cellStyle name="표준 5 2 3 2" xfId="1445" xr:uid="{00000000-0005-0000-0000-0000BE040000}"/>
    <cellStyle name="표준 5 2 3 2 2" xfId="1499" xr:uid="{00000000-0005-0000-0000-0000BF040000}"/>
    <cellStyle name="표준 5 2 3 3" xfId="1479" xr:uid="{00000000-0005-0000-0000-0000C0040000}"/>
    <cellStyle name="표준 5 2 4" xfId="1442" xr:uid="{00000000-0005-0000-0000-0000C1040000}"/>
    <cellStyle name="표준 5 2 4 2" xfId="1496" xr:uid="{00000000-0005-0000-0000-0000C2040000}"/>
    <cellStyle name="표준 5 2 5" xfId="1476" xr:uid="{00000000-0005-0000-0000-0000C3040000}"/>
    <cellStyle name="표준 5 20" xfId="1160" xr:uid="{00000000-0005-0000-0000-0000C4040000}"/>
    <cellStyle name="표준 5 21" xfId="1161" xr:uid="{00000000-0005-0000-0000-0000C5040000}"/>
    <cellStyle name="표준 5 22" xfId="1162" xr:uid="{00000000-0005-0000-0000-0000C6040000}"/>
    <cellStyle name="표준 5 23" xfId="1163" xr:uid="{00000000-0005-0000-0000-0000C7040000}"/>
    <cellStyle name="표준 5 24" xfId="1164" xr:uid="{00000000-0005-0000-0000-0000C8040000}"/>
    <cellStyle name="표준 5 25" xfId="1165" xr:uid="{00000000-0005-0000-0000-0000C9040000}"/>
    <cellStyle name="표준 5 26" xfId="1166" xr:uid="{00000000-0005-0000-0000-0000CA040000}"/>
    <cellStyle name="표준 5 27" xfId="1167" xr:uid="{00000000-0005-0000-0000-0000CB040000}"/>
    <cellStyle name="표준 5 28" xfId="1168" xr:uid="{00000000-0005-0000-0000-0000CC040000}"/>
    <cellStyle name="표준 5 29" xfId="1169" xr:uid="{00000000-0005-0000-0000-0000CD040000}"/>
    <cellStyle name="표준 5 3" xfId="20" xr:uid="{00000000-0005-0000-0000-0000CE040000}"/>
    <cellStyle name="표준 5 3 2" xfId="1170" xr:uid="{00000000-0005-0000-0000-0000CF040000}"/>
    <cellStyle name="표준 5 3 3" xfId="1438" xr:uid="{00000000-0005-0000-0000-0000D0040000}"/>
    <cellStyle name="표준 5 3 3 2" xfId="1492" xr:uid="{00000000-0005-0000-0000-0000D1040000}"/>
    <cellStyle name="표준 5 3 4" xfId="1472" xr:uid="{00000000-0005-0000-0000-0000D2040000}"/>
    <cellStyle name="표준 5 30" xfId="1171" xr:uid="{00000000-0005-0000-0000-0000D3040000}"/>
    <cellStyle name="표준 5 31" xfId="1172" xr:uid="{00000000-0005-0000-0000-0000D4040000}"/>
    <cellStyle name="표준 5 32" xfId="1173" xr:uid="{00000000-0005-0000-0000-0000D5040000}"/>
    <cellStyle name="표준 5 33" xfId="1174" xr:uid="{00000000-0005-0000-0000-0000D6040000}"/>
    <cellStyle name="표준 5 34" xfId="1175" xr:uid="{00000000-0005-0000-0000-0000D7040000}"/>
    <cellStyle name="표준 5 35" xfId="1176" xr:uid="{00000000-0005-0000-0000-0000D8040000}"/>
    <cellStyle name="표준 5 36" xfId="1177" xr:uid="{00000000-0005-0000-0000-0000D9040000}"/>
    <cellStyle name="표준 5 37" xfId="1178" xr:uid="{00000000-0005-0000-0000-0000DA040000}"/>
    <cellStyle name="표준 5 38" xfId="1179" xr:uid="{00000000-0005-0000-0000-0000DB040000}"/>
    <cellStyle name="표준 5 39" xfId="1180" xr:uid="{00000000-0005-0000-0000-0000DC040000}"/>
    <cellStyle name="표준 5 4" xfId="1181" xr:uid="{00000000-0005-0000-0000-0000DD040000}"/>
    <cellStyle name="표준 5 40" xfId="1182" xr:uid="{00000000-0005-0000-0000-0000DE040000}"/>
    <cellStyle name="표준 5 41" xfId="1183" xr:uid="{00000000-0005-0000-0000-0000DF040000}"/>
    <cellStyle name="표준 5 42" xfId="1184" xr:uid="{00000000-0005-0000-0000-0000E0040000}"/>
    <cellStyle name="표준 5 43" xfId="1185" xr:uid="{00000000-0005-0000-0000-0000E1040000}"/>
    <cellStyle name="표준 5 44" xfId="1186" xr:uid="{00000000-0005-0000-0000-0000E2040000}"/>
    <cellStyle name="표준 5 45" xfId="1187" xr:uid="{00000000-0005-0000-0000-0000E3040000}"/>
    <cellStyle name="표준 5 46" xfId="1188" xr:uid="{00000000-0005-0000-0000-0000E4040000}"/>
    <cellStyle name="표준 5 47" xfId="1189" xr:uid="{00000000-0005-0000-0000-0000E5040000}"/>
    <cellStyle name="표준 5 48" xfId="1190" xr:uid="{00000000-0005-0000-0000-0000E6040000}"/>
    <cellStyle name="표준 5 49" xfId="1191" xr:uid="{00000000-0005-0000-0000-0000E7040000}"/>
    <cellStyle name="표준 5 5" xfId="1192" xr:uid="{00000000-0005-0000-0000-0000E8040000}"/>
    <cellStyle name="표준 5 50" xfId="1193" xr:uid="{00000000-0005-0000-0000-0000E9040000}"/>
    <cellStyle name="표준 5 51" xfId="1194" xr:uid="{00000000-0005-0000-0000-0000EA040000}"/>
    <cellStyle name="표준 5 52" xfId="1148" xr:uid="{00000000-0005-0000-0000-0000EB040000}"/>
    <cellStyle name="표준 5 53" xfId="1429" xr:uid="{00000000-0005-0000-0000-0000EC040000}"/>
    <cellStyle name="표준 5 53 2" xfId="1449" xr:uid="{00000000-0005-0000-0000-0000ED040000}"/>
    <cellStyle name="표준 5 53 2 2" xfId="1503" xr:uid="{00000000-0005-0000-0000-0000EE040000}"/>
    <cellStyle name="표준 5 53 3" xfId="1483" xr:uid="{00000000-0005-0000-0000-0000EF040000}"/>
    <cellStyle name="표준 5 54" xfId="1435" xr:uid="{00000000-0005-0000-0000-0000F0040000}"/>
    <cellStyle name="표준 5 54 2" xfId="1489" xr:uid="{00000000-0005-0000-0000-0000F1040000}"/>
    <cellStyle name="표준 5 55" xfId="1469" xr:uid="{00000000-0005-0000-0000-0000F2040000}"/>
    <cellStyle name="표준 5 6" xfId="1195" xr:uid="{00000000-0005-0000-0000-0000F3040000}"/>
    <cellStyle name="표준 5 7" xfId="1196" xr:uid="{00000000-0005-0000-0000-0000F4040000}"/>
    <cellStyle name="표준 5 8" xfId="1197" xr:uid="{00000000-0005-0000-0000-0000F5040000}"/>
    <cellStyle name="표준 5 9" xfId="1198" xr:uid="{00000000-0005-0000-0000-0000F6040000}"/>
    <cellStyle name="표준 50" xfId="1199" xr:uid="{00000000-0005-0000-0000-0000F7040000}"/>
    <cellStyle name="표준 51" xfId="1200" xr:uid="{00000000-0005-0000-0000-0000F8040000}"/>
    <cellStyle name="표준 52" xfId="1201" xr:uid="{00000000-0005-0000-0000-0000F9040000}"/>
    <cellStyle name="표준 53" xfId="5" xr:uid="{00000000-0005-0000-0000-0000FA040000}"/>
    <cellStyle name="표준 54" xfId="1202" xr:uid="{00000000-0005-0000-0000-0000FB040000}"/>
    <cellStyle name="표준 55" xfId="1203" xr:uid="{00000000-0005-0000-0000-0000FC040000}"/>
    <cellStyle name="표준 56" xfId="14" xr:uid="{00000000-0005-0000-0000-0000FD040000}"/>
    <cellStyle name="표준 57" xfId="1204" xr:uid="{00000000-0005-0000-0000-0000FE040000}"/>
    <cellStyle name="표준 58" xfId="6" xr:uid="{00000000-0005-0000-0000-0000FF040000}"/>
    <cellStyle name="표준 59" xfId="10" xr:uid="{00000000-0005-0000-0000-000000050000}"/>
    <cellStyle name="표준 6" xfId="22" xr:uid="{00000000-0005-0000-0000-000001050000}"/>
    <cellStyle name="표준 6 10" xfId="1206" xr:uid="{00000000-0005-0000-0000-000002050000}"/>
    <cellStyle name="표준 6 11" xfId="1207" xr:uid="{00000000-0005-0000-0000-000003050000}"/>
    <cellStyle name="표준 6 12" xfId="1208" xr:uid="{00000000-0005-0000-0000-000004050000}"/>
    <cellStyle name="표준 6 13" xfId="1209" xr:uid="{00000000-0005-0000-0000-000005050000}"/>
    <cellStyle name="표준 6 14" xfId="1210" xr:uid="{00000000-0005-0000-0000-000006050000}"/>
    <cellStyle name="표준 6 15" xfId="1211" xr:uid="{00000000-0005-0000-0000-000007050000}"/>
    <cellStyle name="표준 6 16" xfId="1212" xr:uid="{00000000-0005-0000-0000-000008050000}"/>
    <cellStyle name="표준 6 17" xfId="1213" xr:uid="{00000000-0005-0000-0000-000009050000}"/>
    <cellStyle name="표준 6 18" xfId="1214" xr:uid="{00000000-0005-0000-0000-00000A050000}"/>
    <cellStyle name="표준 6 19" xfId="1215" xr:uid="{00000000-0005-0000-0000-00000B050000}"/>
    <cellStyle name="표준 6 2" xfId="1216" xr:uid="{00000000-0005-0000-0000-00000C050000}"/>
    <cellStyle name="표준 6 20" xfId="1217" xr:uid="{00000000-0005-0000-0000-00000D050000}"/>
    <cellStyle name="표준 6 21" xfId="1218" xr:uid="{00000000-0005-0000-0000-00000E050000}"/>
    <cellStyle name="표준 6 22" xfId="1219" xr:uid="{00000000-0005-0000-0000-00000F050000}"/>
    <cellStyle name="표준 6 23" xfId="1220" xr:uid="{00000000-0005-0000-0000-000010050000}"/>
    <cellStyle name="표준 6 24" xfId="1221" xr:uid="{00000000-0005-0000-0000-000011050000}"/>
    <cellStyle name="표준 6 25" xfId="1222" xr:uid="{00000000-0005-0000-0000-000012050000}"/>
    <cellStyle name="표준 6 26" xfId="1223" xr:uid="{00000000-0005-0000-0000-000013050000}"/>
    <cellStyle name="표준 6 27" xfId="1224" xr:uid="{00000000-0005-0000-0000-000014050000}"/>
    <cellStyle name="표준 6 28" xfId="1225" xr:uid="{00000000-0005-0000-0000-000015050000}"/>
    <cellStyle name="표준 6 29" xfId="1226" xr:uid="{00000000-0005-0000-0000-000016050000}"/>
    <cellStyle name="표준 6 3" xfId="1227" xr:uid="{00000000-0005-0000-0000-000017050000}"/>
    <cellStyle name="표준 6 30" xfId="1228" xr:uid="{00000000-0005-0000-0000-000018050000}"/>
    <cellStyle name="표준 6 31" xfId="1229" xr:uid="{00000000-0005-0000-0000-000019050000}"/>
    <cellStyle name="표준 6 32" xfId="1230" xr:uid="{00000000-0005-0000-0000-00001A050000}"/>
    <cellStyle name="표준 6 33" xfId="1231" xr:uid="{00000000-0005-0000-0000-00001B050000}"/>
    <cellStyle name="표준 6 34" xfId="1232" xr:uid="{00000000-0005-0000-0000-00001C050000}"/>
    <cellStyle name="표준 6 35" xfId="1233" xr:uid="{00000000-0005-0000-0000-00001D050000}"/>
    <cellStyle name="표준 6 36" xfId="1234" xr:uid="{00000000-0005-0000-0000-00001E050000}"/>
    <cellStyle name="표준 6 37" xfId="1235" xr:uid="{00000000-0005-0000-0000-00001F050000}"/>
    <cellStyle name="표준 6 38" xfId="1236" xr:uid="{00000000-0005-0000-0000-000020050000}"/>
    <cellStyle name="표준 6 39" xfId="1237" xr:uid="{00000000-0005-0000-0000-000021050000}"/>
    <cellStyle name="표준 6 4" xfId="1238" xr:uid="{00000000-0005-0000-0000-000022050000}"/>
    <cellStyle name="표준 6 40" xfId="1239" xr:uid="{00000000-0005-0000-0000-000023050000}"/>
    <cellStyle name="표준 6 41" xfId="1240" xr:uid="{00000000-0005-0000-0000-000024050000}"/>
    <cellStyle name="표준 6 42" xfId="1241" xr:uid="{00000000-0005-0000-0000-000025050000}"/>
    <cellStyle name="표준 6 43" xfId="1242" xr:uid="{00000000-0005-0000-0000-000026050000}"/>
    <cellStyle name="표준 6 44" xfId="1243" xr:uid="{00000000-0005-0000-0000-000027050000}"/>
    <cellStyle name="표준 6 45" xfId="1244" xr:uid="{00000000-0005-0000-0000-000028050000}"/>
    <cellStyle name="표준 6 46" xfId="1245" xr:uid="{00000000-0005-0000-0000-000029050000}"/>
    <cellStyle name="표준 6 47" xfId="1246" xr:uid="{00000000-0005-0000-0000-00002A050000}"/>
    <cellStyle name="표준 6 48" xfId="1247" xr:uid="{00000000-0005-0000-0000-00002B050000}"/>
    <cellStyle name="표준 6 49" xfId="1248" xr:uid="{00000000-0005-0000-0000-00002C050000}"/>
    <cellStyle name="표준 6 5" xfId="1249" xr:uid="{00000000-0005-0000-0000-00002D050000}"/>
    <cellStyle name="표준 6 50" xfId="1250" xr:uid="{00000000-0005-0000-0000-00002E050000}"/>
    <cellStyle name="표준 6 51" xfId="1251" xr:uid="{00000000-0005-0000-0000-00002F050000}"/>
    <cellStyle name="표준 6 52" xfId="1205" xr:uid="{00000000-0005-0000-0000-000030050000}"/>
    <cellStyle name="표준 6 53" xfId="1427" xr:uid="{00000000-0005-0000-0000-000031050000}"/>
    <cellStyle name="표준 6 53 2" xfId="1447" xr:uid="{00000000-0005-0000-0000-000032050000}"/>
    <cellStyle name="표준 6 53 2 2" xfId="1501" xr:uid="{00000000-0005-0000-0000-000033050000}"/>
    <cellStyle name="표준 6 53 3" xfId="1481" xr:uid="{00000000-0005-0000-0000-000034050000}"/>
    <cellStyle name="표준 6 54" xfId="1440" xr:uid="{00000000-0005-0000-0000-000035050000}"/>
    <cellStyle name="표준 6 54 2" xfId="1494" xr:uid="{00000000-0005-0000-0000-000036050000}"/>
    <cellStyle name="표준 6 55" xfId="1474" xr:uid="{00000000-0005-0000-0000-000037050000}"/>
    <cellStyle name="표준 6 6" xfId="1252" xr:uid="{00000000-0005-0000-0000-000038050000}"/>
    <cellStyle name="표준 6 7" xfId="1253" xr:uid="{00000000-0005-0000-0000-000039050000}"/>
    <cellStyle name="표준 6 8" xfId="1254" xr:uid="{00000000-0005-0000-0000-00003A050000}"/>
    <cellStyle name="표준 6 9" xfId="1255" xr:uid="{00000000-0005-0000-0000-00003B050000}"/>
    <cellStyle name="표준 60" xfId="1256" xr:uid="{00000000-0005-0000-0000-00003C050000}"/>
    <cellStyle name="표준 61" xfId="7" xr:uid="{00000000-0005-0000-0000-00003D050000}"/>
    <cellStyle name="표준 62" xfId="1257" xr:uid="{00000000-0005-0000-0000-00003E050000}"/>
    <cellStyle name="표준 63" xfId="1258" xr:uid="{00000000-0005-0000-0000-00003F050000}"/>
    <cellStyle name="표준 64" xfId="1259" xr:uid="{00000000-0005-0000-0000-000040050000}"/>
    <cellStyle name="표준 65" xfId="13" xr:uid="{00000000-0005-0000-0000-000041050000}"/>
    <cellStyle name="표준 66" xfId="1260" xr:uid="{00000000-0005-0000-0000-000042050000}"/>
    <cellStyle name="표준 67" xfId="8" xr:uid="{00000000-0005-0000-0000-000043050000}"/>
    <cellStyle name="표준 68" xfId="1261" xr:uid="{00000000-0005-0000-0000-000044050000}"/>
    <cellStyle name="표준 69" xfId="1262" xr:uid="{00000000-0005-0000-0000-000045050000}"/>
    <cellStyle name="표준 7" xfId="4" xr:uid="{00000000-0005-0000-0000-000046050000}"/>
    <cellStyle name="표준 7 10" xfId="1264" xr:uid="{00000000-0005-0000-0000-000047050000}"/>
    <cellStyle name="표준 7 11" xfId="1265" xr:uid="{00000000-0005-0000-0000-000048050000}"/>
    <cellStyle name="표준 7 12" xfId="1266" xr:uid="{00000000-0005-0000-0000-000049050000}"/>
    <cellStyle name="표준 7 13" xfId="1267" xr:uid="{00000000-0005-0000-0000-00004A050000}"/>
    <cellStyle name="표준 7 14" xfId="1268" xr:uid="{00000000-0005-0000-0000-00004B050000}"/>
    <cellStyle name="표준 7 15" xfId="1269" xr:uid="{00000000-0005-0000-0000-00004C050000}"/>
    <cellStyle name="표준 7 16" xfId="1270" xr:uid="{00000000-0005-0000-0000-00004D050000}"/>
    <cellStyle name="표준 7 17" xfId="1271" xr:uid="{00000000-0005-0000-0000-00004E050000}"/>
    <cellStyle name="표준 7 18" xfId="1272" xr:uid="{00000000-0005-0000-0000-00004F050000}"/>
    <cellStyle name="표준 7 19" xfId="1273" xr:uid="{00000000-0005-0000-0000-000050050000}"/>
    <cellStyle name="표준 7 2" xfId="1274" xr:uid="{00000000-0005-0000-0000-000051050000}"/>
    <cellStyle name="표준 7 20" xfId="1275" xr:uid="{00000000-0005-0000-0000-000052050000}"/>
    <cellStyle name="표준 7 21" xfId="1276" xr:uid="{00000000-0005-0000-0000-000053050000}"/>
    <cellStyle name="표준 7 22" xfId="1277" xr:uid="{00000000-0005-0000-0000-000054050000}"/>
    <cellStyle name="표준 7 23" xfId="1278" xr:uid="{00000000-0005-0000-0000-000055050000}"/>
    <cellStyle name="표준 7 24" xfId="1279" xr:uid="{00000000-0005-0000-0000-000056050000}"/>
    <cellStyle name="표준 7 25" xfId="1280" xr:uid="{00000000-0005-0000-0000-000057050000}"/>
    <cellStyle name="표준 7 26" xfId="1281" xr:uid="{00000000-0005-0000-0000-000058050000}"/>
    <cellStyle name="표준 7 27" xfId="1282" xr:uid="{00000000-0005-0000-0000-000059050000}"/>
    <cellStyle name="표준 7 28" xfId="1283" xr:uid="{00000000-0005-0000-0000-00005A050000}"/>
    <cellStyle name="표준 7 29" xfId="1284" xr:uid="{00000000-0005-0000-0000-00005B050000}"/>
    <cellStyle name="표준 7 3" xfId="1285" xr:uid="{00000000-0005-0000-0000-00005C050000}"/>
    <cellStyle name="표준 7 30" xfId="1286" xr:uid="{00000000-0005-0000-0000-00005D050000}"/>
    <cellStyle name="표준 7 31" xfId="1287" xr:uid="{00000000-0005-0000-0000-00005E050000}"/>
    <cellStyle name="표준 7 32" xfId="1288" xr:uid="{00000000-0005-0000-0000-00005F050000}"/>
    <cellStyle name="표준 7 33" xfId="1289" xr:uid="{00000000-0005-0000-0000-000060050000}"/>
    <cellStyle name="표준 7 34" xfId="1290" xr:uid="{00000000-0005-0000-0000-000061050000}"/>
    <cellStyle name="표준 7 35" xfId="1291" xr:uid="{00000000-0005-0000-0000-000062050000}"/>
    <cellStyle name="표준 7 36" xfId="1292" xr:uid="{00000000-0005-0000-0000-000063050000}"/>
    <cellStyle name="표준 7 37" xfId="1293" xr:uid="{00000000-0005-0000-0000-000064050000}"/>
    <cellStyle name="표준 7 38" xfId="1294" xr:uid="{00000000-0005-0000-0000-000065050000}"/>
    <cellStyle name="표준 7 39" xfId="1295" xr:uid="{00000000-0005-0000-0000-000066050000}"/>
    <cellStyle name="표준 7 4" xfId="1296" xr:uid="{00000000-0005-0000-0000-000067050000}"/>
    <cellStyle name="표준 7 40" xfId="1297" xr:uid="{00000000-0005-0000-0000-000068050000}"/>
    <cellStyle name="표준 7 41" xfId="1298" xr:uid="{00000000-0005-0000-0000-000069050000}"/>
    <cellStyle name="표준 7 42" xfId="1299" xr:uid="{00000000-0005-0000-0000-00006A050000}"/>
    <cellStyle name="표준 7 43" xfId="1300" xr:uid="{00000000-0005-0000-0000-00006B050000}"/>
    <cellStyle name="표준 7 44" xfId="1301" xr:uid="{00000000-0005-0000-0000-00006C050000}"/>
    <cellStyle name="표준 7 45" xfId="1302" xr:uid="{00000000-0005-0000-0000-00006D050000}"/>
    <cellStyle name="표준 7 46" xfId="1303" xr:uid="{00000000-0005-0000-0000-00006E050000}"/>
    <cellStyle name="표준 7 47" xfId="1304" xr:uid="{00000000-0005-0000-0000-00006F050000}"/>
    <cellStyle name="표준 7 48" xfId="1305" xr:uid="{00000000-0005-0000-0000-000070050000}"/>
    <cellStyle name="표준 7 49" xfId="1306" xr:uid="{00000000-0005-0000-0000-000071050000}"/>
    <cellStyle name="표준 7 5" xfId="1307" xr:uid="{00000000-0005-0000-0000-000072050000}"/>
    <cellStyle name="표준 7 50" xfId="1308" xr:uid="{00000000-0005-0000-0000-000073050000}"/>
    <cellStyle name="표준 7 51" xfId="1309" xr:uid="{00000000-0005-0000-0000-000074050000}"/>
    <cellStyle name="표준 7 52" xfId="1263" xr:uid="{00000000-0005-0000-0000-000075050000}"/>
    <cellStyle name="표준 7 53" xfId="1431" xr:uid="{00000000-0005-0000-0000-000076050000}"/>
    <cellStyle name="표준 7 53 2" xfId="1451" xr:uid="{00000000-0005-0000-0000-000077050000}"/>
    <cellStyle name="표준 7 53 2 2" xfId="1505" xr:uid="{00000000-0005-0000-0000-000078050000}"/>
    <cellStyle name="표준 7 53 3" xfId="1457" xr:uid="{00000000-0005-0000-0000-000079050000}"/>
    <cellStyle name="표준 7 53 3 2" xfId="1512" xr:uid="{00000000-0005-0000-0000-00007A050000}"/>
    <cellStyle name="표준 7 53 4" xfId="1485" xr:uid="{00000000-0005-0000-0000-00007B050000}"/>
    <cellStyle name="표준 7 53 5" xfId="1518" xr:uid="{00000000-0005-0000-0000-00007C050000}"/>
    <cellStyle name="표준 7 53 6" xfId="1530" xr:uid="{00000000-0005-0000-0000-00007D050000}"/>
    <cellStyle name="표준 7 53 7" xfId="1540" xr:uid="{00000000-0005-0000-0000-00007E050000}"/>
    <cellStyle name="표준 7 54" xfId="1433" xr:uid="{00000000-0005-0000-0000-00007F050000}"/>
    <cellStyle name="표준 7 54 2" xfId="1487" xr:uid="{00000000-0005-0000-0000-000080050000}"/>
    <cellStyle name="표준 7 55" xfId="1467" xr:uid="{00000000-0005-0000-0000-000081050000}"/>
    <cellStyle name="표준 7 56" xfId="1453" xr:uid="{00000000-0005-0000-0000-000082050000}"/>
    <cellStyle name="표준 7 56 2" xfId="1456" xr:uid="{00000000-0005-0000-0000-000083050000}"/>
    <cellStyle name="표준 7 56 2 2" xfId="1511" xr:uid="{00000000-0005-0000-0000-000084050000}"/>
    <cellStyle name="표준 7 56 2 3" xfId="1519" xr:uid="{00000000-0005-0000-0000-000085050000}"/>
    <cellStyle name="표준 7 56 2 4" xfId="1529" xr:uid="{00000000-0005-0000-0000-000086050000}"/>
    <cellStyle name="표준 7 56 2 5" xfId="1537" xr:uid="{00000000-0005-0000-0000-000087050000}"/>
    <cellStyle name="표준 7 56 2 6" xfId="1551" xr:uid="{00000000-0005-0000-0000-000088050000}"/>
    <cellStyle name="표준 7 56 2 7" xfId="1556" xr:uid="{00000000-0005-0000-0000-000089050000}"/>
    <cellStyle name="표준 7 56 3" xfId="1507" xr:uid="{00000000-0005-0000-0000-00008A050000}"/>
    <cellStyle name="표준 7 56 4" xfId="1517" xr:uid="{00000000-0005-0000-0000-00008B050000}"/>
    <cellStyle name="표준 7 56 5" xfId="1524" xr:uid="{00000000-0005-0000-0000-00008C050000}"/>
    <cellStyle name="표준 7 56 6" xfId="1548" xr:uid="{00000000-0005-0000-0000-00008D050000}"/>
    <cellStyle name="표준 7 56 7" xfId="1555" xr:uid="{00000000-0005-0000-0000-00008E050000}"/>
    <cellStyle name="표준 7 57" xfId="1516" xr:uid="{00000000-0005-0000-0000-00008F050000}"/>
    <cellStyle name="표준 7 58" xfId="1523" xr:uid="{00000000-0005-0000-0000-000090050000}"/>
    <cellStyle name="표준 7 59" xfId="1527" xr:uid="{00000000-0005-0000-0000-000091050000}"/>
    <cellStyle name="표준 7 6" xfId="1310" xr:uid="{00000000-0005-0000-0000-000092050000}"/>
    <cellStyle name="표준 7 60" xfId="1535" xr:uid="{00000000-0005-0000-0000-000093050000}"/>
    <cellStyle name="표준 7 60 2 2 2" xfId="1542" xr:uid="{00000000-0005-0000-0000-000094050000}"/>
    <cellStyle name="표준 7 60 2 2 2 2" xfId="1549" xr:uid="{00000000-0005-0000-0000-000095050000}"/>
    <cellStyle name="표준 7 60 2 2 2 3" xfId="1560" xr:uid="{00000000-0005-0000-0000-000096050000}"/>
    <cellStyle name="표준 7 60 2 2 2 4" xfId="1566" xr:uid="{00000000-0005-0000-0000-000097050000}"/>
    <cellStyle name="표준 7 61" xfId="1547" xr:uid="{00000000-0005-0000-0000-000098050000}"/>
    <cellStyle name="표준 7 62" xfId="1553" xr:uid="{00000000-0005-0000-0000-000099050000}"/>
    <cellStyle name="표준 7 63" xfId="1565" xr:uid="{00000000-0005-0000-0000-00009A050000}"/>
    <cellStyle name="표준 7 7" xfId="1311" xr:uid="{00000000-0005-0000-0000-00009B050000}"/>
    <cellStyle name="표준 7 8" xfId="1312" xr:uid="{00000000-0005-0000-0000-00009C050000}"/>
    <cellStyle name="표준 7 9" xfId="1313" xr:uid="{00000000-0005-0000-0000-00009D050000}"/>
    <cellStyle name="표준 70" xfId="28" xr:uid="{00000000-0005-0000-0000-00009E050000}"/>
    <cellStyle name="표준 71" xfId="1314" xr:uid="{00000000-0005-0000-0000-00009F050000}"/>
    <cellStyle name="표준 72" xfId="1315" xr:uid="{00000000-0005-0000-0000-0000A0050000}"/>
    <cellStyle name="표준 73" xfId="12" xr:uid="{00000000-0005-0000-0000-0000A1050000}"/>
    <cellStyle name="표준 74" xfId="1316" xr:uid="{00000000-0005-0000-0000-0000A2050000}"/>
    <cellStyle name="표준 75" xfId="1317" xr:uid="{00000000-0005-0000-0000-0000A3050000}"/>
    <cellStyle name="표준 76" xfId="1318" xr:uid="{00000000-0005-0000-0000-0000A4050000}"/>
    <cellStyle name="표준 77" xfId="29" xr:uid="{00000000-0005-0000-0000-0000A5050000}"/>
    <cellStyle name="표준 78" xfId="1319" xr:uid="{00000000-0005-0000-0000-0000A6050000}"/>
    <cellStyle name="표준 79" xfId="1320" xr:uid="{00000000-0005-0000-0000-0000A7050000}"/>
    <cellStyle name="표준 8" xfId="1321" xr:uid="{00000000-0005-0000-0000-0000A8050000}"/>
    <cellStyle name="표준 8 10" xfId="1322" xr:uid="{00000000-0005-0000-0000-0000A9050000}"/>
    <cellStyle name="표준 8 11" xfId="1323" xr:uid="{00000000-0005-0000-0000-0000AA050000}"/>
    <cellStyle name="표준 8 12" xfId="1324" xr:uid="{00000000-0005-0000-0000-0000AB050000}"/>
    <cellStyle name="표준 8 13" xfId="1325" xr:uid="{00000000-0005-0000-0000-0000AC050000}"/>
    <cellStyle name="표준 8 14" xfId="1326" xr:uid="{00000000-0005-0000-0000-0000AD050000}"/>
    <cellStyle name="표준 8 15" xfId="1327" xr:uid="{00000000-0005-0000-0000-0000AE050000}"/>
    <cellStyle name="표준 8 16" xfId="1328" xr:uid="{00000000-0005-0000-0000-0000AF050000}"/>
    <cellStyle name="표준 8 17" xfId="1329" xr:uid="{00000000-0005-0000-0000-0000B0050000}"/>
    <cellStyle name="표준 8 18" xfId="1330" xr:uid="{00000000-0005-0000-0000-0000B1050000}"/>
    <cellStyle name="표준 8 19" xfId="1331" xr:uid="{00000000-0005-0000-0000-0000B2050000}"/>
    <cellStyle name="표준 8 2" xfId="1332" xr:uid="{00000000-0005-0000-0000-0000B3050000}"/>
    <cellStyle name="표준 8 20" xfId="1333" xr:uid="{00000000-0005-0000-0000-0000B4050000}"/>
    <cellStyle name="표준 8 21" xfId="1334" xr:uid="{00000000-0005-0000-0000-0000B5050000}"/>
    <cellStyle name="표준 8 22" xfId="1335" xr:uid="{00000000-0005-0000-0000-0000B6050000}"/>
    <cellStyle name="표준 8 23" xfId="1336" xr:uid="{00000000-0005-0000-0000-0000B7050000}"/>
    <cellStyle name="표준 8 24" xfId="1337" xr:uid="{00000000-0005-0000-0000-0000B8050000}"/>
    <cellStyle name="표준 8 25" xfId="1338" xr:uid="{00000000-0005-0000-0000-0000B9050000}"/>
    <cellStyle name="표준 8 26" xfId="1339" xr:uid="{00000000-0005-0000-0000-0000BA050000}"/>
    <cellStyle name="표준 8 27" xfId="1340" xr:uid="{00000000-0005-0000-0000-0000BB050000}"/>
    <cellStyle name="표준 8 28" xfId="1341" xr:uid="{00000000-0005-0000-0000-0000BC050000}"/>
    <cellStyle name="표준 8 29" xfId="1342" xr:uid="{00000000-0005-0000-0000-0000BD050000}"/>
    <cellStyle name="표준 8 3" xfId="1343" xr:uid="{00000000-0005-0000-0000-0000BE050000}"/>
    <cellStyle name="표준 8 30" xfId="1344" xr:uid="{00000000-0005-0000-0000-0000BF050000}"/>
    <cellStyle name="표준 8 31" xfId="1345" xr:uid="{00000000-0005-0000-0000-0000C0050000}"/>
    <cellStyle name="표준 8 32" xfId="1346" xr:uid="{00000000-0005-0000-0000-0000C1050000}"/>
    <cellStyle name="표준 8 33" xfId="1347" xr:uid="{00000000-0005-0000-0000-0000C2050000}"/>
    <cellStyle name="표준 8 34" xfId="1348" xr:uid="{00000000-0005-0000-0000-0000C3050000}"/>
    <cellStyle name="표준 8 35" xfId="1349" xr:uid="{00000000-0005-0000-0000-0000C4050000}"/>
    <cellStyle name="표준 8 36" xfId="1350" xr:uid="{00000000-0005-0000-0000-0000C5050000}"/>
    <cellStyle name="표준 8 37" xfId="1351" xr:uid="{00000000-0005-0000-0000-0000C6050000}"/>
    <cellStyle name="표준 8 38" xfId="1352" xr:uid="{00000000-0005-0000-0000-0000C7050000}"/>
    <cellStyle name="표준 8 39" xfId="1353" xr:uid="{00000000-0005-0000-0000-0000C8050000}"/>
    <cellStyle name="표준 8 4" xfId="1354" xr:uid="{00000000-0005-0000-0000-0000C9050000}"/>
    <cellStyle name="표준 8 40" xfId="1355" xr:uid="{00000000-0005-0000-0000-0000CA050000}"/>
    <cellStyle name="표준 8 41" xfId="1356" xr:uid="{00000000-0005-0000-0000-0000CB050000}"/>
    <cellStyle name="표준 8 42" xfId="1357" xr:uid="{00000000-0005-0000-0000-0000CC050000}"/>
    <cellStyle name="표준 8 43" xfId="1358" xr:uid="{00000000-0005-0000-0000-0000CD050000}"/>
    <cellStyle name="표준 8 44" xfId="1359" xr:uid="{00000000-0005-0000-0000-0000CE050000}"/>
    <cellStyle name="표준 8 45" xfId="1360" xr:uid="{00000000-0005-0000-0000-0000CF050000}"/>
    <cellStyle name="표준 8 46" xfId="1361" xr:uid="{00000000-0005-0000-0000-0000D0050000}"/>
    <cellStyle name="표준 8 47" xfId="1362" xr:uid="{00000000-0005-0000-0000-0000D1050000}"/>
    <cellStyle name="표준 8 48" xfId="1363" xr:uid="{00000000-0005-0000-0000-0000D2050000}"/>
    <cellStyle name="표준 8 49" xfId="1364" xr:uid="{00000000-0005-0000-0000-0000D3050000}"/>
    <cellStyle name="표준 8 5" xfId="1365" xr:uid="{00000000-0005-0000-0000-0000D4050000}"/>
    <cellStyle name="표준 8 50" xfId="1366" xr:uid="{00000000-0005-0000-0000-0000D5050000}"/>
    <cellStyle name="표준 8 51" xfId="1367" xr:uid="{00000000-0005-0000-0000-0000D6050000}"/>
    <cellStyle name="표준 8 6" xfId="1368" xr:uid="{00000000-0005-0000-0000-0000D7050000}"/>
    <cellStyle name="표준 8 7" xfId="1369" xr:uid="{00000000-0005-0000-0000-0000D8050000}"/>
    <cellStyle name="표준 8 8" xfId="1370" xr:uid="{00000000-0005-0000-0000-0000D9050000}"/>
    <cellStyle name="표준 8 9" xfId="1371" xr:uid="{00000000-0005-0000-0000-0000DA050000}"/>
    <cellStyle name="표준 80" xfId="1432" xr:uid="{00000000-0005-0000-0000-0000DB050000}"/>
    <cellStyle name="표준 80 2" xfId="1486" xr:uid="{00000000-0005-0000-0000-0000DC050000}"/>
    <cellStyle name="표준 81" xfId="3" xr:uid="{00000000-0005-0000-0000-0000DD050000}"/>
    <cellStyle name="표준 81 2" xfId="1466" xr:uid="{00000000-0005-0000-0000-0000DE050000}"/>
    <cellStyle name="표준 82" xfId="1454" xr:uid="{00000000-0005-0000-0000-0000DF050000}"/>
    <cellStyle name="표준 82 2" xfId="1508" xr:uid="{00000000-0005-0000-0000-0000E0050000}"/>
    <cellStyle name="표준 83" xfId="1458" xr:uid="{00000000-0005-0000-0000-0000E1050000}"/>
    <cellStyle name="표준 83 2" xfId="1513" xr:uid="{00000000-0005-0000-0000-0000E2050000}"/>
    <cellStyle name="표준 84" xfId="1464" xr:uid="{00000000-0005-0000-0000-0000E3050000}"/>
    <cellStyle name="표준 85" xfId="1459" xr:uid="{00000000-0005-0000-0000-0000E4050000}"/>
    <cellStyle name="표준 86" xfId="1525" xr:uid="{00000000-0005-0000-0000-0000E5050000}"/>
    <cellStyle name="표준 87" xfId="1533" xr:uid="{00000000-0005-0000-0000-0000E6050000}"/>
    <cellStyle name="표준 87 2 2 2" xfId="1541" xr:uid="{00000000-0005-0000-0000-0000E7050000}"/>
    <cellStyle name="표준 87 2 2 2 2" xfId="1545" xr:uid="{00000000-0005-0000-0000-0000E8050000}"/>
    <cellStyle name="표준 87 2 2 2 3" xfId="1559" xr:uid="{00000000-0005-0000-0000-0000E9050000}"/>
    <cellStyle name="표준 87 2 2 2 4" xfId="1564" xr:uid="{00000000-0005-0000-0000-0000EA050000}"/>
    <cellStyle name="표준 88" xfId="1562" xr:uid="{00000000-0005-0000-0000-0000EB050000}"/>
    <cellStyle name="표준 9" xfId="1372" xr:uid="{00000000-0005-0000-0000-0000EC050000}"/>
    <cellStyle name="표준 9 10" xfId="1373" xr:uid="{00000000-0005-0000-0000-0000ED050000}"/>
    <cellStyle name="표준 9 11" xfId="1374" xr:uid="{00000000-0005-0000-0000-0000EE050000}"/>
    <cellStyle name="표준 9 12" xfId="1375" xr:uid="{00000000-0005-0000-0000-0000EF050000}"/>
    <cellStyle name="표준 9 13" xfId="1376" xr:uid="{00000000-0005-0000-0000-0000F0050000}"/>
    <cellStyle name="표준 9 14" xfId="1377" xr:uid="{00000000-0005-0000-0000-0000F1050000}"/>
    <cellStyle name="표준 9 15" xfId="1378" xr:uid="{00000000-0005-0000-0000-0000F2050000}"/>
    <cellStyle name="표준 9 16" xfId="1379" xr:uid="{00000000-0005-0000-0000-0000F3050000}"/>
    <cellStyle name="표준 9 17" xfId="1380" xr:uid="{00000000-0005-0000-0000-0000F4050000}"/>
    <cellStyle name="표준 9 18" xfId="1381" xr:uid="{00000000-0005-0000-0000-0000F5050000}"/>
    <cellStyle name="표준 9 19" xfId="1382" xr:uid="{00000000-0005-0000-0000-0000F6050000}"/>
    <cellStyle name="표준 9 2" xfId="1383" xr:uid="{00000000-0005-0000-0000-0000F7050000}"/>
    <cellStyle name="표준 9 20" xfId="1384" xr:uid="{00000000-0005-0000-0000-0000F8050000}"/>
    <cellStyle name="표준 9 21" xfId="1385" xr:uid="{00000000-0005-0000-0000-0000F9050000}"/>
    <cellStyle name="표준 9 22" xfId="1386" xr:uid="{00000000-0005-0000-0000-0000FA050000}"/>
    <cellStyle name="표준 9 23" xfId="1387" xr:uid="{00000000-0005-0000-0000-0000FB050000}"/>
    <cellStyle name="표준 9 24" xfId="1388" xr:uid="{00000000-0005-0000-0000-0000FC050000}"/>
    <cellStyle name="표준 9 25" xfId="1389" xr:uid="{00000000-0005-0000-0000-0000FD050000}"/>
    <cellStyle name="표준 9 26" xfId="1390" xr:uid="{00000000-0005-0000-0000-0000FE050000}"/>
    <cellStyle name="표준 9 27" xfId="1391" xr:uid="{00000000-0005-0000-0000-0000FF050000}"/>
    <cellStyle name="표준 9 28" xfId="1392" xr:uid="{00000000-0005-0000-0000-000000060000}"/>
    <cellStyle name="표준 9 29" xfId="1393" xr:uid="{00000000-0005-0000-0000-000001060000}"/>
    <cellStyle name="표준 9 3" xfId="1394" xr:uid="{00000000-0005-0000-0000-000002060000}"/>
    <cellStyle name="표준 9 30" xfId="1395" xr:uid="{00000000-0005-0000-0000-000003060000}"/>
    <cellStyle name="표준 9 31" xfId="1396" xr:uid="{00000000-0005-0000-0000-000004060000}"/>
    <cellStyle name="표준 9 32" xfId="1397" xr:uid="{00000000-0005-0000-0000-000005060000}"/>
    <cellStyle name="표준 9 33" xfId="1398" xr:uid="{00000000-0005-0000-0000-000006060000}"/>
    <cellStyle name="표준 9 34" xfId="1399" xr:uid="{00000000-0005-0000-0000-000007060000}"/>
    <cellStyle name="표준 9 35" xfId="1400" xr:uid="{00000000-0005-0000-0000-000008060000}"/>
    <cellStyle name="표준 9 36" xfId="1401" xr:uid="{00000000-0005-0000-0000-000009060000}"/>
    <cellStyle name="표준 9 37" xfId="1402" xr:uid="{00000000-0005-0000-0000-00000A060000}"/>
    <cellStyle name="표준 9 38" xfId="1403" xr:uid="{00000000-0005-0000-0000-00000B060000}"/>
    <cellStyle name="표준 9 39" xfId="1404" xr:uid="{00000000-0005-0000-0000-00000C060000}"/>
    <cellStyle name="표준 9 4" xfId="1405" xr:uid="{00000000-0005-0000-0000-00000D060000}"/>
    <cellStyle name="표준 9 40" xfId="1406" xr:uid="{00000000-0005-0000-0000-00000E060000}"/>
    <cellStyle name="표준 9 41" xfId="1407" xr:uid="{00000000-0005-0000-0000-00000F060000}"/>
    <cellStyle name="표준 9 42" xfId="1408" xr:uid="{00000000-0005-0000-0000-000010060000}"/>
    <cellStyle name="표준 9 43" xfId="1409" xr:uid="{00000000-0005-0000-0000-000011060000}"/>
    <cellStyle name="표준 9 44" xfId="1410" xr:uid="{00000000-0005-0000-0000-000012060000}"/>
    <cellStyle name="표준 9 45" xfId="1411" xr:uid="{00000000-0005-0000-0000-000013060000}"/>
    <cellStyle name="표준 9 46" xfId="1412" xr:uid="{00000000-0005-0000-0000-000014060000}"/>
    <cellStyle name="표준 9 47" xfId="1413" xr:uid="{00000000-0005-0000-0000-000015060000}"/>
    <cellStyle name="표준 9 48" xfId="1414" xr:uid="{00000000-0005-0000-0000-000016060000}"/>
    <cellStyle name="표준 9 49" xfId="1415" xr:uid="{00000000-0005-0000-0000-000017060000}"/>
    <cellStyle name="표준 9 5" xfId="1416" xr:uid="{00000000-0005-0000-0000-000018060000}"/>
    <cellStyle name="표준 9 50" xfId="1417" xr:uid="{00000000-0005-0000-0000-000019060000}"/>
    <cellStyle name="표준 9 51" xfId="1418" xr:uid="{00000000-0005-0000-0000-00001A060000}"/>
    <cellStyle name="표준 9 6" xfId="1419" xr:uid="{00000000-0005-0000-0000-00001B060000}"/>
    <cellStyle name="표준 9 7" xfId="1420" xr:uid="{00000000-0005-0000-0000-00001C060000}"/>
    <cellStyle name="표준 9 8" xfId="1421" xr:uid="{00000000-0005-0000-0000-00001D060000}"/>
    <cellStyle name="표준 9 9" xfId="1422" xr:uid="{00000000-0005-0000-0000-00001E060000}"/>
  </cellStyles>
  <dxfs count="17">
    <dxf>
      <fill>
        <patternFill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  <color rgb="FFFFFFCC"/>
      <color rgb="FF0000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EB0EA-6D42-4F2C-B27C-BDC0B49AF68D}">
  <sheetPr codeName="Sheet7"/>
  <dimension ref="A1:BL284"/>
  <sheetViews>
    <sheetView zoomScale="85" zoomScaleNormal="85" workbookViewId="0">
      <pane ySplit="8" topLeftCell="A228" activePane="bottomLeft" state="frozen"/>
      <selection activeCell="AI1" sqref="AI1"/>
      <selection pane="bottomLeft" activeCell="F242" sqref="F242"/>
    </sheetView>
  </sheetViews>
  <sheetFormatPr defaultColWidth="9.25" defaultRowHeight="27" customHeight="1" outlineLevelCol="1"/>
  <cols>
    <col min="1" max="1" width="19" style="3" customWidth="1"/>
    <col min="2" max="2" width="14.125" style="3" customWidth="1"/>
    <col min="3" max="3" width="4.125" style="1" bestFit="1" customWidth="1"/>
    <col min="4" max="4" width="5.25" style="1" hidden="1" customWidth="1"/>
    <col min="5" max="5" width="10.625" style="8" bestFit="1" customWidth="1"/>
    <col min="6" max="6" width="7.5" style="1" bestFit="1" customWidth="1"/>
    <col min="7" max="7" width="4.75" style="1" customWidth="1"/>
    <col min="8" max="8" width="4.875" style="1" bestFit="1" customWidth="1"/>
    <col min="9" max="10" width="11.75" style="11" customWidth="1"/>
    <col min="11" max="11" width="9.125" style="1" customWidth="1"/>
    <col min="12" max="12" width="13.5" style="9" customWidth="1"/>
    <col min="13" max="13" width="13.5" style="10" customWidth="1"/>
    <col min="14" max="14" width="9.375" style="1" customWidth="1"/>
    <col min="15" max="15" width="14.5" style="1" customWidth="1"/>
    <col min="16" max="16" width="9.375" style="12" customWidth="1"/>
    <col min="17" max="17" width="5.625" style="1" hidden="1" customWidth="1"/>
    <col min="18" max="18" width="5.125" style="1" hidden="1" customWidth="1"/>
    <col min="19" max="19" width="7.375" style="12" customWidth="1"/>
    <col min="20" max="20" width="10.625" style="1" customWidth="1"/>
    <col min="21" max="21" width="13.875" style="1" customWidth="1"/>
    <col min="22" max="26" width="12.25" style="1" customWidth="1"/>
    <col min="27" max="27" width="9" style="1" customWidth="1"/>
    <col min="28" max="28" width="18.75" style="1" customWidth="1"/>
    <col min="29" max="31" width="13.375" style="1" customWidth="1"/>
    <col min="32" max="33" width="10.25" style="1" customWidth="1"/>
    <col min="34" max="34" width="13.375" style="1" customWidth="1"/>
    <col min="35" max="35" width="9.25" style="1" bestFit="1" customWidth="1"/>
    <col min="36" max="37" width="5.75" style="1" bestFit="1" customWidth="1"/>
    <col min="38" max="38" width="9.25" style="1" customWidth="1"/>
    <col min="39" max="40" width="5.875" style="12" customWidth="1" outlineLevel="1"/>
    <col min="41" max="41" width="7.75" style="12" customWidth="1" outlineLevel="1"/>
    <col min="42" max="48" width="5.875" style="12" customWidth="1" outlineLevel="1"/>
    <col min="49" max="50" width="9" style="12" customWidth="1" outlineLevel="1"/>
    <col min="51" max="52" width="6.75" style="12" customWidth="1" outlineLevel="1"/>
    <col min="53" max="53" width="9" style="12" customWidth="1" outlineLevel="1"/>
    <col min="54" max="54" width="9.875" style="12" customWidth="1" outlineLevel="1"/>
    <col min="55" max="55" width="9.375" style="1" customWidth="1"/>
    <col min="56" max="16384" width="9.25" style="1"/>
  </cols>
  <sheetData>
    <row r="1" spans="1:64" ht="12.75" customHeight="1">
      <c r="N1" s="1">
        <f t="shared" ref="N1:O1" si="0">N260</f>
        <v>59</v>
      </c>
      <c r="O1" s="1">
        <f t="shared" si="0"/>
        <v>50</v>
      </c>
      <c r="S1" s="1"/>
      <c r="T1" s="1">
        <f>T260</f>
        <v>7</v>
      </c>
      <c r="U1" s="30" t="s">
        <v>645</v>
      </c>
      <c r="V1" s="1">
        <f t="shared" ref="V1:AA3" si="1">V260</f>
        <v>76</v>
      </c>
      <c r="AA1" s="1">
        <f t="shared" si="1"/>
        <v>61</v>
      </c>
      <c r="AJ1" s="1" t="s">
        <v>649</v>
      </c>
      <c r="AL1" s="1" t="s">
        <v>650</v>
      </c>
      <c r="AM1" s="81">
        <v>67.8</v>
      </c>
      <c r="AN1" s="81">
        <v>69.7</v>
      </c>
      <c r="AO1" s="81">
        <v>77.400000000000006</v>
      </c>
      <c r="AP1" s="81">
        <v>51.5</v>
      </c>
      <c r="AQ1" s="81">
        <v>48.5</v>
      </c>
      <c r="AR1" s="81">
        <v>88</v>
      </c>
      <c r="AS1" s="81">
        <v>88.8</v>
      </c>
      <c r="AT1" s="81">
        <v>92.3</v>
      </c>
      <c r="AU1" s="81">
        <v>79.400000000000006</v>
      </c>
      <c r="AV1" s="81">
        <v>76</v>
      </c>
      <c r="AW1" s="81">
        <v>71</v>
      </c>
      <c r="AX1" s="81">
        <v>89.5</v>
      </c>
      <c r="AY1" s="81">
        <v>6.2</v>
      </c>
      <c r="AZ1" s="81">
        <v>1.7</v>
      </c>
      <c r="BA1" s="81">
        <v>62.4</v>
      </c>
      <c r="BB1" s="81">
        <v>76.2</v>
      </c>
    </row>
    <row r="2" spans="1:64" ht="12.75" customHeight="1">
      <c r="K2" s="29">
        <f>AVERAGEIF($N$9:$N$258,1,K9:K258)</f>
        <v>33.929649407940566</v>
      </c>
      <c r="L2" s="29"/>
      <c r="M2" s="29">
        <f>AVERAGEIF($N$9:$N$258,1,M9:M258)</f>
        <v>86.842456237843862</v>
      </c>
      <c r="N2" s="70">
        <f>N1/C258</f>
        <v>0.23599999999999999</v>
      </c>
      <c r="U2" s="31" t="s">
        <v>646</v>
      </c>
      <c r="V2" s="28">
        <f t="shared" si="1"/>
        <v>18</v>
      </c>
      <c r="W2" s="28"/>
      <c r="X2" s="28"/>
      <c r="Y2" s="28"/>
      <c r="Z2" s="28"/>
      <c r="AA2" s="28">
        <f t="shared" si="1"/>
        <v>13</v>
      </c>
      <c r="AB2" s="28"/>
      <c r="AC2" s="28"/>
      <c r="AD2" s="28"/>
      <c r="AE2" s="28"/>
      <c r="AF2" s="85">
        <f t="shared" ref="AF2:AG2" si="2">AF261</f>
        <v>3.9777777777777779</v>
      </c>
      <c r="AG2" s="28" t="e">
        <f t="shared" si="2"/>
        <v>#DIV/0!</v>
      </c>
      <c r="AH2" s="28">
        <f>AH261</f>
        <v>40</v>
      </c>
      <c r="AI2" s="28"/>
      <c r="AJ2" s="28"/>
      <c r="AK2" s="28"/>
      <c r="AL2" s="29">
        <f>AL261</f>
        <v>74.396744611111103</v>
      </c>
      <c r="AM2" s="29">
        <f>AM261</f>
        <v>64.741538461538468</v>
      </c>
      <c r="AN2" s="29">
        <f t="shared" ref="AN2:BB3" si="3">AN261</f>
        <v>67.3971794871795</v>
      </c>
      <c r="AO2" s="29">
        <f t="shared" si="3"/>
        <v>75.601538461538453</v>
      </c>
      <c r="AP2" s="29">
        <f t="shared" si="3"/>
        <v>52.435897435897438</v>
      </c>
      <c r="AQ2" s="29">
        <f t="shared" si="3"/>
        <v>45.997435897435899</v>
      </c>
      <c r="AR2" s="29">
        <f>AR261</f>
        <v>82.466666666666683</v>
      </c>
      <c r="AS2" s="29">
        <f t="shared" si="3"/>
        <v>82.618222222222201</v>
      </c>
      <c r="AT2" s="29">
        <f t="shared" si="3"/>
        <v>90.62555555555555</v>
      </c>
      <c r="AU2" s="29">
        <f t="shared" si="3"/>
        <v>78.333333333333329</v>
      </c>
      <c r="AV2" s="29">
        <f t="shared" si="3"/>
        <v>72.919999999999987</v>
      </c>
      <c r="AW2" s="29">
        <f t="shared" si="3"/>
        <v>71.875</v>
      </c>
      <c r="AX2" s="29">
        <f t="shared" si="3"/>
        <v>89.411764705882348</v>
      </c>
      <c r="AY2" s="29">
        <f t="shared" si="3"/>
        <v>5.48</v>
      </c>
      <c r="AZ2" s="29">
        <f t="shared" si="3"/>
        <v>2.1153846153846154</v>
      </c>
      <c r="BA2" s="29">
        <f t="shared" si="3"/>
        <v>55.058653846153852</v>
      </c>
      <c r="BB2" s="29">
        <f t="shared" si="3"/>
        <v>73.350769230769231</v>
      </c>
      <c r="BC2" s="70"/>
    </row>
    <row r="3" spans="1:64" ht="12.75" customHeight="1">
      <c r="K3" s="12">
        <f>AVERAGEIF($N$9:$N$258,0,K9:K258)</f>
        <v>38.823825575557613</v>
      </c>
      <c r="L3" s="12"/>
      <c r="M3" s="12">
        <f>AVERAGEIF($N$9:$N$258,0,M9:M258)</f>
        <v>82.552398935713654</v>
      </c>
      <c r="U3" s="30" t="s">
        <v>647</v>
      </c>
      <c r="V3" s="1">
        <f t="shared" si="1"/>
        <v>58</v>
      </c>
      <c r="AA3" s="1">
        <f t="shared" si="1"/>
        <v>48</v>
      </c>
      <c r="AF3" s="86">
        <f t="shared" ref="AF3:AG3" si="4">AF262</f>
        <v>3.84375</v>
      </c>
      <c r="AG3" s="1" t="e">
        <f t="shared" si="4"/>
        <v>#DIV/0!</v>
      </c>
      <c r="AH3" s="1">
        <f>AH262</f>
        <v>86</v>
      </c>
      <c r="AL3" s="12">
        <f>AL262</f>
        <v>69.867154430939252</v>
      </c>
      <c r="AM3" s="12">
        <f>AM262</f>
        <v>62.399642857142837</v>
      </c>
      <c r="AN3" s="12">
        <f t="shared" si="3"/>
        <v>66.48617021276597</v>
      </c>
      <c r="AO3" s="12">
        <f t="shared" si="3"/>
        <v>73.436999999999983</v>
      </c>
      <c r="AP3" s="12">
        <f t="shared" si="3"/>
        <v>52.035714285714285</v>
      </c>
      <c r="AQ3" s="12">
        <f t="shared" si="3"/>
        <v>43.703571428571429</v>
      </c>
      <c r="AR3" s="12">
        <f>AR262</f>
        <v>86.907551020408206</v>
      </c>
      <c r="AS3" s="12">
        <f t="shared" si="3"/>
        <v>84.933673469387799</v>
      </c>
      <c r="AT3" s="12">
        <f t="shared" si="3"/>
        <v>92.031102040816378</v>
      </c>
      <c r="AU3" s="12">
        <f t="shared" si="3"/>
        <v>80.136054421768705</v>
      </c>
      <c r="AV3" s="12">
        <f t="shared" si="3"/>
        <v>72.406462585034021</v>
      </c>
      <c r="AW3" s="12">
        <f t="shared" si="3"/>
        <v>69.640718562874255</v>
      </c>
      <c r="AX3" s="12">
        <f t="shared" si="3"/>
        <v>90.054878048780495</v>
      </c>
      <c r="AY3" s="12">
        <f t="shared" si="3"/>
        <v>5.8304093567251458</v>
      </c>
      <c r="AZ3" s="12">
        <f t="shared" si="3"/>
        <v>1.8333333333333333</v>
      </c>
      <c r="BA3" s="12">
        <f t="shared" si="3"/>
        <v>52.491915887850467</v>
      </c>
      <c r="BB3" s="12">
        <f t="shared" si="3"/>
        <v>76.658703703703694</v>
      </c>
    </row>
    <row r="4" spans="1:64" ht="12.75" customHeight="1"/>
    <row r="5" spans="1:64" ht="12.75" customHeight="1">
      <c r="K5" s="12">
        <f>K265</f>
        <v>13.153424657534247</v>
      </c>
      <c r="L5" s="12"/>
      <c r="M5" s="12">
        <f t="shared" ref="M5:S7" si="5">M265</f>
        <v>24</v>
      </c>
      <c r="N5" s="12"/>
      <c r="O5" s="12"/>
      <c r="Q5" s="12">
        <f t="shared" si="5"/>
        <v>144</v>
      </c>
      <c r="R5" s="12">
        <f t="shared" si="5"/>
        <v>43</v>
      </c>
      <c r="S5" s="12">
        <f t="shared" si="5"/>
        <v>18.218322427126708</v>
      </c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>
        <f>AL265</f>
        <v>20.135519999999996</v>
      </c>
      <c r="AM5" s="12">
        <f>AM265</f>
        <v>11.11</v>
      </c>
      <c r="AN5" s="12">
        <f>AN265</f>
        <v>10.71</v>
      </c>
      <c r="AO5" s="12">
        <f t="shared" ref="AO5:BB5" si="6">AO265</f>
        <v>11.76</v>
      </c>
      <c r="AP5" s="12">
        <f t="shared" si="6"/>
        <v>10</v>
      </c>
      <c r="AQ5" s="12">
        <f t="shared" si="6"/>
        <v>12.5</v>
      </c>
      <c r="AR5" s="12">
        <f>AR265</f>
        <v>30.56</v>
      </c>
      <c r="AS5" s="12">
        <f t="shared" si="6"/>
        <v>25</v>
      </c>
      <c r="AT5" s="12">
        <f t="shared" si="6"/>
        <v>47.06</v>
      </c>
      <c r="AU5" s="12">
        <f t="shared" si="6"/>
        <v>10</v>
      </c>
      <c r="AV5" s="12">
        <f t="shared" si="6"/>
        <v>12.5</v>
      </c>
      <c r="AW5" s="12">
        <f t="shared" si="6"/>
        <v>47</v>
      </c>
      <c r="AX5" s="12">
        <f t="shared" si="6"/>
        <v>56</v>
      </c>
      <c r="AY5" s="12">
        <f t="shared" si="6"/>
        <v>1</v>
      </c>
      <c r="AZ5" s="12">
        <f t="shared" si="6"/>
        <v>0</v>
      </c>
      <c r="BA5" s="12">
        <f t="shared" si="6"/>
        <v>22</v>
      </c>
      <c r="BB5" s="12">
        <f t="shared" si="6"/>
        <v>16.875</v>
      </c>
      <c r="BC5" s="12"/>
    </row>
    <row r="6" spans="1:64" ht="12.75" customHeight="1">
      <c r="K6" s="12">
        <f>K266</f>
        <v>65</v>
      </c>
      <c r="L6" s="12"/>
      <c r="M6" s="12">
        <f t="shared" si="5"/>
        <v>217.01639344262296</v>
      </c>
      <c r="N6" s="12"/>
      <c r="O6" s="12"/>
      <c r="Q6" s="12">
        <f t="shared" si="5"/>
        <v>190</v>
      </c>
      <c r="R6" s="12">
        <f t="shared" si="5"/>
        <v>144</v>
      </c>
      <c r="S6" s="12">
        <f t="shared" si="5"/>
        <v>44.444444444444443</v>
      </c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>
        <f t="shared" ref="AL6:BB7" si="7">AL266</f>
        <v>148.28063</v>
      </c>
      <c r="AM6" s="12">
        <f>AM266</f>
        <v>97.22</v>
      </c>
      <c r="AN6" s="12">
        <f t="shared" si="7"/>
        <v>92.86</v>
      </c>
      <c r="AO6" s="12">
        <f t="shared" si="7"/>
        <v>97.66</v>
      </c>
      <c r="AP6" s="12">
        <f t="shared" si="7"/>
        <v>90</v>
      </c>
      <c r="AQ6" s="12">
        <f t="shared" si="7"/>
        <v>87.5</v>
      </c>
      <c r="AR6" s="12">
        <f>AR266</f>
        <v>100</v>
      </c>
      <c r="AS6" s="12">
        <f t="shared" si="7"/>
        <v>100</v>
      </c>
      <c r="AT6" s="12">
        <f t="shared" si="7"/>
        <v>100</v>
      </c>
      <c r="AU6" s="12">
        <f t="shared" si="7"/>
        <v>100</v>
      </c>
      <c r="AV6" s="12">
        <f t="shared" si="7"/>
        <v>100</v>
      </c>
      <c r="AW6" s="12">
        <f t="shared" si="7"/>
        <v>87</v>
      </c>
      <c r="AX6" s="12">
        <f t="shared" si="7"/>
        <v>100</v>
      </c>
      <c r="AY6" s="12">
        <f t="shared" si="7"/>
        <v>8</v>
      </c>
      <c r="AZ6" s="12">
        <f t="shared" si="7"/>
        <v>6</v>
      </c>
      <c r="BA6" s="12">
        <f t="shared" si="7"/>
        <v>94</v>
      </c>
      <c r="BB6" s="12">
        <f t="shared" si="7"/>
        <v>100</v>
      </c>
      <c r="BC6" s="12"/>
    </row>
    <row r="7" spans="1:64" s="33" customFormat="1" ht="12.75" customHeight="1" thickBot="1">
      <c r="A7" s="32"/>
      <c r="B7" s="32"/>
      <c r="E7" s="34"/>
      <c r="I7" s="35"/>
      <c r="J7" s="35"/>
      <c r="K7" s="36">
        <f>K267</f>
        <v>37.668799999999997</v>
      </c>
      <c r="L7" s="36"/>
      <c r="M7" s="36">
        <f t="shared" si="5"/>
        <v>83.564852459016365</v>
      </c>
      <c r="N7" s="36"/>
      <c r="O7" s="36"/>
      <c r="P7" s="36"/>
      <c r="Q7" s="36">
        <f t="shared" si="5"/>
        <v>167.87447698744771</v>
      </c>
      <c r="R7" s="36">
        <f t="shared" si="5"/>
        <v>71.420502092050214</v>
      </c>
      <c r="S7" s="36">
        <f t="shared" si="5"/>
        <v>25.342314392821965</v>
      </c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>
        <f t="shared" si="7"/>
        <v>70.907996429787246</v>
      </c>
      <c r="AM7" s="36">
        <f>AM267</f>
        <v>62.909888268156408</v>
      </c>
      <c r="AN7" s="36">
        <f t="shared" si="7"/>
        <v>66.683555555555586</v>
      </c>
      <c r="AO7" s="36">
        <f t="shared" si="7"/>
        <v>73.908603351955307</v>
      </c>
      <c r="AP7" s="36">
        <f t="shared" si="7"/>
        <v>52.122905027932958</v>
      </c>
      <c r="AQ7" s="36">
        <f t="shared" si="7"/>
        <v>44.203351955307262</v>
      </c>
      <c r="AR7" s="36">
        <f>AR267</f>
        <v>85.866718750000032</v>
      </c>
      <c r="AS7" s="36">
        <f t="shared" si="7"/>
        <v>84.390989583333365</v>
      </c>
      <c r="AT7" s="36">
        <f t="shared" si="7"/>
        <v>91.701677083333379</v>
      </c>
      <c r="AU7" s="36">
        <f t="shared" si="7"/>
        <v>79.713541666666671</v>
      </c>
      <c r="AV7" s="36">
        <f t="shared" si="7"/>
        <v>72.526822916666674</v>
      </c>
      <c r="AW7" s="36">
        <f t="shared" si="7"/>
        <v>70.139534883720927</v>
      </c>
      <c r="AX7" s="36">
        <f t="shared" si="7"/>
        <v>89.902325581395345</v>
      </c>
      <c r="AY7" s="36">
        <f t="shared" si="7"/>
        <v>5.751131221719457</v>
      </c>
      <c r="AZ7" s="36">
        <f t="shared" si="7"/>
        <v>1.9</v>
      </c>
      <c r="BA7" s="36">
        <f t="shared" si="7"/>
        <v>52.993684210526318</v>
      </c>
      <c r="BB7" s="36">
        <f t="shared" si="7"/>
        <v>76.016865671641796</v>
      </c>
      <c r="BC7" s="36"/>
    </row>
    <row r="8" spans="1:64" s="51" customFormat="1" ht="54.75" thickBot="1">
      <c r="A8" s="37" t="s">
        <v>11</v>
      </c>
      <c r="C8" s="38" t="s">
        <v>0</v>
      </c>
      <c r="D8" s="38" t="s">
        <v>0</v>
      </c>
      <c r="E8" s="39" t="s">
        <v>1</v>
      </c>
      <c r="F8" s="38" t="s">
        <v>2</v>
      </c>
      <c r="G8" s="38" t="s">
        <v>3</v>
      </c>
      <c r="H8" s="40" t="s">
        <v>10</v>
      </c>
      <c r="I8" s="41" t="s">
        <v>4</v>
      </c>
      <c r="J8" s="41" t="s">
        <v>5</v>
      </c>
      <c r="K8" s="38" t="s">
        <v>559</v>
      </c>
      <c r="L8" s="42" t="s">
        <v>13</v>
      </c>
      <c r="M8" s="43" t="s">
        <v>12</v>
      </c>
      <c r="N8" s="38" t="s">
        <v>555</v>
      </c>
      <c r="O8" s="38" t="s">
        <v>556</v>
      </c>
      <c r="P8" s="75" t="s">
        <v>648</v>
      </c>
      <c r="Q8" s="37" t="s">
        <v>429</v>
      </c>
      <c r="R8" s="37" t="s">
        <v>430</v>
      </c>
      <c r="S8" s="44" t="s">
        <v>431</v>
      </c>
      <c r="T8" s="37" t="s">
        <v>432</v>
      </c>
      <c r="U8" s="37" t="s">
        <v>557</v>
      </c>
      <c r="V8" s="45" t="s">
        <v>558</v>
      </c>
      <c r="W8" s="37" t="s">
        <v>659</v>
      </c>
      <c r="X8" s="37" t="s">
        <v>660</v>
      </c>
      <c r="Y8" s="83" t="s">
        <v>661</v>
      </c>
      <c r="Z8" s="84" t="s">
        <v>662</v>
      </c>
      <c r="AA8" s="45" t="s">
        <v>21</v>
      </c>
      <c r="AB8" s="45" t="s">
        <v>554</v>
      </c>
      <c r="AC8" s="45" t="s">
        <v>22</v>
      </c>
      <c r="AD8" s="83" t="s">
        <v>663</v>
      </c>
      <c r="AE8" s="84" t="s">
        <v>664</v>
      </c>
      <c r="AF8" s="83" t="s">
        <v>656</v>
      </c>
      <c r="AG8" s="84" t="s">
        <v>657</v>
      </c>
      <c r="AH8" s="45" t="s">
        <v>665</v>
      </c>
      <c r="AI8" s="45" t="s">
        <v>440</v>
      </c>
      <c r="AJ8" s="65" t="s">
        <v>491</v>
      </c>
      <c r="AK8" s="65" t="s">
        <v>492</v>
      </c>
      <c r="AL8" s="65" t="s">
        <v>493</v>
      </c>
      <c r="AM8" s="46" t="s">
        <v>14</v>
      </c>
      <c r="AN8" s="46" t="s">
        <v>658</v>
      </c>
      <c r="AO8" s="46" t="s">
        <v>15</v>
      </c>
      <c r="AP8" s="46" t="s">
        <v>16</v>
      </c>
      <c r="AQ8" s="46" t="s">
        <v>17</v>
      </c>
      <c r="AR8" s="47" t="s">
        <v>14</v>
      </c>
      <c r="AS8" s="47" t="s">
        <v>658</v>
      </c>
      <c r="AT8" s="47" t="s">
        <v>15</v>
      </c>
      <c r="AU8" s="47" t="s">
        <v>16</v>
      </c>
      <c r="AV8" s="47" t="s">
        <v>17</v>
      </c>
      <c r="AW8" s="48" t="s">
        <v>6</v>
      </c>
      <c r="AX8" s="48" t="s">
        <v>7</v>
      </c>
      <c r="AY8" s="49" t="s">
        <v>8</v>
      </c>
      <c r="AZ8" s="49" t="s">
        <v>9</v>
      </c>
      <c r="BA8" s="50" t="s">
        <v>494</v>
      </c>
      <c r="BB8" s="50" t="s">
        <v>495</v>
      </c>
      <c r="BC8" s="38" t="s">
        <v>555</v>
      </c>
      <c r="BD8" s="82" t="s">
        <v>655</v>
      </c>
      <c r="BE8" s="82" t="s">
        <v>666</v>
      </c>
      <c r="BF8" s="82" t="s">
        <v>667</v>
      </c>
      <c r="BG8" s="88" t="s">
        <v>672</v>
      </c>
      <c r="BH8" s="82" t="s">
        <v>668</v>
      </c>
      <c r="BI8" s="82" t="s">
        <v>669</v>
      </c>
      <c r="BJ8" s="82" t="s">
        <v>670</v>
      </c>
      <c r="BK8" s="82" t="s">
        <v>671</v>
      </c>
      <c r="BL8" s="82" t="s">
        <v>673</v>
      </c>
    </row>
    <row r="9" spans="1:64" s="64" customFormat="1" ht="27" customHeight="1">
      <c r="A9" s="52" t="s">
        <v>583</v>
      </c>
      <c r="B9" s="71" t="s">
        <v>652</v>
      </c>
      <c r="C9" s="64">
        <v>1</v>
      </c>
      <c r="D9" s="53">
        <v>1</v>
      </c>
      <c r="E9" s="54" t="s">
        <v>156</v>
      </c>
      <c r="F9" s="56" t="s">
        <v>157</v>
      </c>
      <c r="G9" s="56">
        <v>1</v>
      </c>
      <c r="H9" s="57">
        <v>1</v>
      </c>
      <c r="I9" s="58">
        <v>31616</v>
      </c>
      <c r="J9" s="58">
        <v>38261</v>
      </c>
      <c r="K9" s="59">
        <f t="shared" ref="K9:K72" si="8">(J9-I9)/365</f>
        <v>18.205479452054796</v>
      </c>
      <c r="L9" s="72">
        <v>43266</v>
      </c>
      <c r="M9" s="60">
        <f t="shared" ref="M9:M72" si="9">(L9-J9)/30.5</f>
        <v>164.09836065573771</v>
      </c>
      <c r="N9" s="61">
        <v>1</v>
      </c>
      <c r="O9" s="61">
        <v>1</v>
      </c>
      <c r="P9" s="76">
        <v>9.5</v>
      </c>
      <c r="Q9" s="62">
        <v>180</v>
      </c>
      <c r="R9" s="62">
        <v>60.5</v>
      </c>
      <c r="S9" s="63">
        <f t="shared" ref="S9:S72" si="10">R9/Q9/Q9*10000</f>
        <v>18.672839506172842</v>
      </c>
      <c r="T9" s="53">
        <v>0</v>
      </c>
      <c r="U9" s="61">
        <v>0</v>
      </c>
      <c r="V9" s="61">
        <v>0</v>
      </c>
      <c r="W9" s="61"/>
      <c r="X9" s="61"/>
      <c r="Y9" s="61"/>
      <c r="Z9" s="61"/>
      <c r="AA9" s="61">
        <v>0</v>
      </c>
      <c r="AB9" s="53">
        <v>0</v>
      </c>
      <c r="AC9" s="61"/>
      <c r="AD9" s="61"/>
      <c r="AE9" s="61"/>
      <c r="AF9" s="87" t="str">
        <f>IF(AD9="A",1,IF(AD9="B",2,IF(AD9="C",3,IF(AD9="D",4,IF(AD9="E",5,IF(AD9="F",6,""))))))</f>
        <v/>
      </c>
      <c r="AG9" s="87" t="str">
        <f>IF(AE9="A",1,IF(AE9="B",2,IF(AE9="C",3,IF(AE9="D",4,IF(AE9="E",5,IF(AE9="F",6,""))))))</f>
        <v/>
      </c>
      <c r="AH9" s="61">
        <v>1</v>
      </c>
      <c r="AI9" s="61">
        <v>4</v>
      </c>
      <c r="AJ9" s="66">
        <v>7.8</v>
      </c>
      <c r="AK9" s="66">
        <v>11.29</v>
      </c>
      <c r="AL9" s="66">
        <f>AK9*AJ9*0.79</f>
        <v>69.568979999999996</v>
      </c>
      <c r="AM9" s="78"/>
      <c r="AN9" s="78"/>
      <c r="AO9" s="78"/>
      <c r="AP9" s="78"/>
      <c r="AQ9" s="78"/>
      <c r="AR9" s="78"/>
      <c r="AS9" s="78"/>
      <c r="AT9" s="78"/>
      <c r="AU9" s="78"/>
      <c r="AV9" s="78"/>
      <c r="AW9" s="78"/>
      <c r="AX9" s="78"/>
      <c r="AY9" s="78"/>
      <c r="AZ9" s="78"/>
      <c r="BA9" s="78"/>
      <c r="BB9" s="78"/>
      <c r="BC9" s="61">
        <v>1</v>
      </c>
      <c r="BD9" s="61">
        <v>1</v>
      </c>
      <c r="BE9" s="89">
        <f>AR10-AM10</f>
        <v>0</v>
      </c>
      <c r="BF9" s="89">
        <f t="shared" ref="BF9:BI9" si="11">AS10-AN10</f>
        <v>0</v>
      </c>
      <c r="BG9" s="89">
        <f t="shared" si="11"/>
        <v>0</v>
      </c>
      <c r="BH9" s="89">
        <f t="shared" si="11"/>
        <v>0</v>
      </c>
      <c r="BI9" s="89">
        <f t="shared" si="11"/>
        <v>0</v>
      </c>
      <c r="BJ9" s="79">
        <f>AX9-AW9</f>
        <v>0</v>
      </c>
      <c r="BK9" s="79">
        <f>AZ9-AY9</f>
        <v>0</v>
      </c>
      <c r="BL9" s="79">
        <f>BB9-BA9</f>
        <v>0</v>
      </c>
    </row>
    <row r="10" spans="1:64" ht="27" customHeight="1">
      <c r="B10" s="3" t="s">
        <v>560</v>
      </c>
      <c r="C10" s="1">
        <v>2</v>
      </c>
      <c r="D10" s="4">
        <v>4</v>
      </c>
      <c r="E10" s="8" t="s">
        <v>158</v>
      </c>
      <c r="F10" s="1" t="s">
        <v>159</v>
      </c>
      <c r="G10" s="1">
        <v>1</v>
      </c>
      <c r="H10" s="1">
        <v>1</v>
      </c>
      <c r="I10" s="11">
        <v>28878</v>
      </c>
      <c r="J10" s="11">
        <v>38399</v>
      </c>
      <c r="K10" s="5">
        <f t="shared" si="8"/>
        <v>26.084931506849315</v>
      </c>
      <c r="L10" s="11">
        <v>39679</v>
      </c>
      <c r="M10" s="6">
        <f t="shared" si="9"/>
        <v>41.967213114754095</v>
      </c>
      <c r="N10" s="1">
        <v>0</v>
      </c>
      <c r="O10" s="1">
        <v>0</v>
      </c>
      <c r="P10" s="77"/>
      <c r="Q10" s="1">
        <v>176</v>
      </c>
      <c r="R10" s="1">
        <v>75</v>
      </c>
      <c r="S10" s="12">
        <f t="shared" si="10"/>
        <v>24.212293388429753</v>
      </c>
      <c r="T10" s="1">
        <v>0</v>
      </c>
      <c r="U10" s="1">
        <v>0</v>
      </c>
      <c r="V10" s="1">
        <v>0</v>
      </c>
      <c r="AA10" s="1">
        <v>0</v>
      </c>
      <c r="AB10" s="1">
        <v>0</v>
      </c>
      <c r="AC10" s="1">
        <v>2</v>
      </c>
      <c r="AD10" s="1" t="s">
        <v>561</v>
      </c>
      <c r="AF10" s="87">
        <f t="shared" ref="AF10:AF73" si="12">IF(AD10="A",1,IF(AD10="B",2,IF(AD10="C",3,IF(AD10="D",4,IF(AD10="E",5,IF(AD10="F",6,""))))))</f>
        <v>3</v>
      </c>
      <c r="AG10" s="87" t="str">
        <f t="shared" ref="AG10:AG73" si="13">IF(AE10="A",1,IF(AE10="B",2,IF(AE10="C",3,IF(AE10="D",4,IF(AE10="E",5,IF(AE10="F",6,""))))))</f>
        <v/>
      </c>
      <c r="AH10" s="1">
        <v>0</v>
      </c>
      <c r="AI10" s="1">
        <v>6</v>
      </c>
      <c r="AJ10" s="2">
        <v>6.25</v>
      </c>
      <c r="AK10" s="2">
        <v>9.4499999999999993</v>
      </c>
      <c r="AL10" s="67">
        <f t="shared" ref="AL10:AL73" si="14">AK10*AJ10*0.79</f>
        <v>46.659374999999997</v>
      </c>
      <c r="AM10" s="79"/>
      <c r="AN10" s="79"/>
      <c r="AO10" s="79"/>
      <c r="AP10" s="79"/>
      <c r="AQ10" s="79"/>
      <c r="AR10" s="79"/>
      <c r="AS10" s="79"/>
      <c r="AT10" s="79"/>
      <c r="AU10" s="79"/>
      <c r="AV10" s="79"/>
      <c r="AW10" s="79">
        <v>71</v>
      </c>
      <c r="AX10" s="79">
        <v>85</v>
      </c>
      <c r="AY10" s="79"/>
      <c r="AZ10" s="79"/>
      <c r="BA10" s="79"/>
      <c r="BB10" s="79"/>
      <c r="BC10" s="1">
        <v>0</v>
      </c>
      <c r="BD10" s="1">
        <v>2</v>
      </c>
      <c r="BE10" s="79">
        <f>AR10-AM10</f>
        <v>0</v>
      </c>
      <c r="BF10" s="79">
        <f t="shared" ref="BF10:BI10" si="15">AS10-AN10</f>
        <v>0</v>
      </c>
      <c r="BG10" s="79">
        <f t="shared" si="15"/>
        <v>0</v>
      </c>
      <c r="BH10" s="79">
        <f t="shared" si="15"/>
        <v>0</v>
      </c>
      <c r="BI10" s="79">
        <f t="shared" si="15"/>
        <v>0</v>
      </c>
      <c r="BJ10" s="79">
        <f>AX10-AW10</f>
        <v>14</v>
      </c>
      <c r="BK10" s="79">
        <f>AZ10-AY10</f>
        <v>0</v>
      </c>
      <c r="BL10" s="79">
        <f>BB10-BA10</f>
        <v>0</v>
      </c>
    </row>
    <row r="11" spans="1:64" ht="27" customHeight="1">
      <c r="B11" s="3" t="s">
        <v>563</v>
      </c>
      <c r="C11" s="1">
        <v>3</v>
      </c>
      <c r="D11" s="4">
        <v>6</v>
      </c>
      <c r="E11" s="8" t="s">
        <v>534</v>
      </c>
      <c r="F11" s="1" t="s">
        <v>160</v>
      </c>
      <c r="G11" s="1">
        <v>1</v>
      </c>
      <c r="H11" s="1">
        <v>1</v>
      </c>
      <c r="I11" s="11">
        <v>24239</v>
      </c>
      <c r="J11" s="11">
        <v>38442</v>
      </c>
      <c r="K11" s="5">
        <f t="shared" si="8"/>
        <v>38.912328767123284</v>
      </c>
      <c r="L11" s="14">
        <v>43266</v>
      </c>
      <c r="M11" s="6">
        <f t="shared" si="9"/>
        <v>158.1639344262295</v>
      </c>
      <c r="N11" s="1">
        <v>0</v>
      </c>
      <c r="O11" s="1">
        <v>0</v>
      </c>
      <c r="P11" s="77"/>
      <c r="Q11" s="1">
        <v>170</v>
      </c>
      <c r="R11" s="1">
        <v>70</v>
      </c>
      <c r="S11" s="12">
        <f t="shared" si="10"/>
        <v>24.221453287197232</v>
      </c>
      <c r="T11" s="1">
        <v>0</v>
      </c>
      <c r="U11" s="1">
        <v>0</v>
      </c>
      <c r="V11" s="1">
        <v>0</v>
      </c>
      <c r="AA11" s="1">
        <v>0</v>
      </c>
      <c r="AB11" s="1">
        <v>0</v>
      </c>
      <c r="AC11" s="1">
        <v>2</v>
      </c>
      <c r="AD11" s="1" t="s">
        <v>562</v>
      </c>
      <c r="AF11" s="87">
        <f t="shared" si="12"/>
        <v>4</v>
      </c>
      <c r="AG11" s="87" t="str">
        <f t="shared" si="13"/>
        <v/>
      </c>
      <c r="AH11" s="1">
        <v>0</v>
      </c>
      <c r="AJ11" s="2"/>
      <c r="AK11" s="2"/>
      <c r="AL11" s="67"/>
      <c r="AM11" s="79"/>
      <c r="AN11" s="79"/>
      <c r="AO11" s="79"/>
      <c r="AP11" s="79"/>
      <c r="AQ11" s="79"/>
      <c r="AR11" s="79"/>
      <c r="AS11" s="79"/>
      <c r="AT11" s="79"/>
      <c r="AU11" s="79"/>
      <c r="AV11" s="79"/>
      <c r="AW11" s="79">
        <v>71</v>
      </c>
      <c r="AX11" s="79">
        <v>87</v>
      </c>
      <c r="AY11" s="79"/>
      <c r="AZ11" s="79"/>
      <c r="BA11" s="79"/>
      <c r="BB11" s="79"/>
      <c r="BC11" s="1">
        <v>0</v>
      </c>
      <c r="BD11" s="1">
        <v>2</v>
      </c>
      <c r="BE11" s="79">
        <f t="shared" ref="BE11:BE74" si="16">AR11-AM11</f>
        <v>0</v>
      </c>
      <c r="BF11" s="79">
        <f t="shared" ref="BF11:BF74" si="17">AS11-AN11</f>
        <v>0</v>
      </c>
      <c r="BG11" s="79">
        <f t="shared" ref="BG11:BG74" si="18">AT11-AO11</f>
        <v>0</v>
      </c>
      <c r="BH11" s="79">
        <f t="shared" ref="BH11:BH74" si="19">AU11-AP11</f>
        <v>0</v>
      </c>
      <c r="BI11" s="79">
        <f t="shared" ref="BI11:BI74" si="20">AV11-AQ11</f>
        <v>0</v>
      </c>
      <c r="BJ11" s="79">
        <f t="shared" ref="BJ11:BJ74" si="21">AX11-AW11</f>
        <v>16</v>
      </c>
      <c r="BK11" s="79">
        <f t="shared" ref="BK11:BK74" si="22">AZ11-AY11</f>
        <v>0</v>
      </c>
      <c r="BL11" s="79">
        <f t="shared" ref="BL11:BL74" si="23">BB11-BA11</f>
        <v>0</v>
      </c>
    </row>
    <row r="12" spans="1:64" ht="27" customHeight="1">
      <c r="A12" s="3" t="s">
        <v>584</v>
      </c>
      <c r="B12" s="3" t="s">
        <v>564</v>
      </c>
      <c r="C12" s="1">
        <v>4</v>
      </c>
      <c r="D12" s="4">
        <v>7</v>
      </c>
      <c r="E12" s="8" t="s">
        <v>161</v>
      </c>
      <c r="F12" s="1" t="s">
        <v>162</v>
      </c>
      <c r="G12" s="1">
        <v>1</v>
      </c>
      <c r="H12" s="1">
        <v>2</v>
      </c>
      <c r="I12" s="11">
        <v>25085</v>
      </c>
      <c r="J12" s="11">
        <v>38505</v>
      </c>
      <c r="K12" s="5">
        <f t="shared" si="8"/>
        <v>36.767123287671232</v>
      </c>
      <c r="L12" s="14">
        <v>38784</v>
      </c>
      <c r="M12" s="6">
        <v>24</v>
      </c>
      <c r="N12" s="1">
        <v>1</v>
      </c>
      <c r="O12" s="1">
        <v>1</v>
      </c>
      <c r="P12" s="77">
        <v>35.1</v>
      </c>
      <c r="Q12" s="1">
        <v>168</v>
      </c>
      <c r="R12" s="1">
        <v>74</v>
      </c>
      <c r="S12" s="12">
        <f t="shared" si="10"/>
        <v>26.218820861678001</v>
      </c>
      <c r="T12" s="1">
        <v>0</v>
      </c>
      <c r="U12" s="1">
        <v>0</v>
      </c>
      <c r="V12" s="1">
        <v>0</v>
      </c>
      <c r="AA12" s="1">
        <v>0</v>
      </c>
      <c r="AB12" s="1">
        <v>0</v>
      </c>
      <c r="AC12" s="1">
        <v>2</v>
      </c>
      <c r="AD12" s="1" t="s">
        <v>561</v>
      </c>
      <c r="AF12" s="87">
        <f t="shared" si="12"/>
        <v>3</v>
      </c>
      <c r="AG12" s="87" t="str">
        <f t="shared" si="13"/>
        <v/>
      </c>
      <c r="AH12" s="1">
        <v>0</v>
      </c>
      <c r="AJ12" s="2"/>
      <c r="AK12" s="2"/>
      <c r="AL12" s="67"/>
      <c r="AM12" s="79">
        <v>47.2</v>
      </c>
      <c r="AN12" s="79">
        <v>60.7</v>
      </c>
      <c r="AO12" s="79">
        <v>63.3</v>
      </c>
      <c r="AP12" s="79">
        <v>50</v>
      </c>
      <c r="AQ12" s="79">
        <v>43.8</v>
      </c>
      <c r="AR12" s="79">
        <v>47.2</v>
      </c>
      <c r="AS12" s="79">
        <v>60.7</v>
      </c>
      <c r="AT12" s="79">
        <v>63.3</v>
      </c>
      <c r="AU12" s="79">
        <v>50</v>
      </c>
      <c r="AV12" s="79">
        <v>43.8</v>
      </c>
      <c r="AW12" s="79">
        <v>71</v>
      </c>
      <c r="AX12" s="79">
        <v>79</v>
      </c>
      <c r="AY12" s="79">
        <v>7</v>
      </c>
      <c r="AZ12" s="79">
        <v>4</v>
      </c>
      <c r="BA12" s="79">
        <v>53.8</v>
      </c>
      <c r="BB12" s="79">
        <v>53.8</v>
      </c>
      <c r="BC12" s="1">
        <v>1</v>
      </c>
      <c r="BD12" s="1">
        <v>1</v>
      </c>
      <c r="BE12" s="79">
        <f t="shared" si="16"/>
        <v>0</v>
      </c>
      <c r="BF12" s="79">
        <f t="shared" si="17"/>
        <v>0</v>
      </c>
      <c r="BG12" s="79">
        <f t="shared" si="18"/>
        <v>0</v>
      </c>
      <c r="BH12" s="79">
        <f t="shared" si="19"/>
        <v>0</v>
      </c>
      <c r="BI12" s="79">
        <f t="shared" si="20"/>
        <v>0</v>
      </c>
      <c r="BJ12" s="79">
        <f t="shared" si="21"/>
        <v>8</v>
      </c>
      <c r="BK12" s="79">
        <f t="shared" si="22"/>
        <v>-3</v>
      </c>
      <c r="BL12" s="79">
        <f t="shared" si="23"/>
        <v>0</v>
      </c>
    </row>
    <row r="13" spans="1:64" ht="27" customHeight="1">
      <c r="B13" s="3" t="s">
        <v>560</v>
      </c>
      <c r="C13" s="1">
        <v>5</v>
      </c>
      <c r="D13" s="4">
        <v>9</v>
      </c>
      <c r="E13" s="8" t="s">
        <v>163</v>
      </c>
      <c r="F13" s="1" t="s">
        <v>164</v>
      </c>
      <c r="G13" s="1">
        <v>1</v>
      </c>
      <c r="H13" s="1">
        <v>1</v>
      </c>
      <c r="I13" s="11">
        <v>27880</v>
      </c>
      <c r="J13" s="11">
        <v>38561</v>
      </c>
      <c r="K13" s="5">
        <f t="shared" si="8"/>
        <v>29.263013698630136</v>
      </c>
      <c r="L13" s="14">
        <v>45180</v>
      </c>
      <c r="M13" s="6">
        <f t="shared" si="9"/>
        <v>217.01639344262296</v>
      </c>
      <c r="N13" s="1">
        <v>0</v>
      </c>
      <c r="O13" s="1">
        <v>0</v>
      </c>
      <c r="P13" s="77"/>
      <c r="Q13" s="1">
        <v>178</v>
      </c>
      <c r="R13" s="1">
        <v>80</v>
      </c>
      <c r="S13" s="12">
        <f t="shared" si="10"/>
        <v>25.249337204898371</v>
      </c>
      <c r="T13" s="1">
        <v>0</v>
      </c>
      <c r="U13" s="1">
        <v>1</v>
      </c>
      <c r="V13" s="1">
        <v>0</v>
      </c>
      <c r="AA13" s="1">
        <v>0</v>
      </c>
      <c r="AB13" s="1">
        <v>0</v>
      </c>
      <c r="AC13" s="1">
        <v>2</v>
      </c>
      <c r="AD13" s="1" t="s">
        <v>568</v>
      </c>
      <c r="AF13" s="87">
        <f t="shared" si="12"/>
        <v>5</v>
      </c>
      <c r="AG13" s="87" t="str">
        <f t="shared" si="13"/>
        <v/>
      </c>
      <c r="AH13" s="1">
        <v>0</v>
      </c>
      <c r="AI13" s="1">
        <v>9</v>
      </c>
      <c r="AJ13" s="2">
        <v>6.11</v>
      </c>
      <c r="AK13" s="2">
        <v>8.3000000000000007</v>
      </c>
      <c r="AL13" s="67">
        <f t="shared" si="14"/>
        <v>40.06327000000001</v>
      </c>
      <c r="AM13" s="79">
        <v>63.89</v>
      </c>
      <c r="AN13" s="79">
        <v>82.14</v>
      </c>
      <c r="AO13" s="79">
        <v>73.53</v>
      </c>
      <c r="AP13" s="79">
        <v>50</v>
      </c>
      <c r="AQ13" s="79">
        <v>43.75</v>
      </c>
      <c r="AR13" s="79">
        <v>100</v>
      </c>
      <c r="AS13" s="79">
        <v>100</v>
      </c>
      <c r="AT13" s="79">
        <v>100</v>
      </c>
      <c r="AU13" s="79">
        <v>100</v>
      </c>
      <c r="AV13" s="79">
        <v>100</v>
      </c>
      <c r="AW13" s="79">
        <v>71</v>
      </c>
      <c r="AX13" s="79">
        <v>100</v>
      </c>
      <c r="AY13" s="79">
        <v>5</v>
      </c>
      <c r="AZ13" s="79">
        <v>0</v>
      </c>
      <c r="BA13" s="79">
        <v>72.25</v>
      </c>
      <c r="BB13" s="79">
        <v>100</v>
      </c>
      <c r="BC13" s="1">
        <v>0</v>
      </c>
      <c r="BD13" s="1">
        <v>2</v>
      </c>
      <c r="BE13" s="79">
        <f t="shared" si="16"/>
        <v>36.11</v>
      </c>
      <c r="BF13" s="79">
        <f t="shared" si="17"/>
        <v>17.86</v>
      </c>
      <c r="BG13" s="79">
        <f t="shared" si="18"/>
        <v>26.47</v>
      </c>
      <c r="BH13" s="79">
        <f t="shared" si="19"/>
        <v>50</v>
      </c>
      <c r="BI13" s="79">
        <f t="shared" si="20"/>
        <v>56.25</v>
      </c>
      <c r="BJ13" s="79">
        <f t="shared" si="21"/>
        <v>29</v>
      </c>
      <c r="BK13" s="79">
        <f t="shared" si="22"/>
        <v>-5</v>
      </c>
      <c r="BL13" s="79">
        <f t="shared" si="23"/>
        <v>27.75</v>
      </c>
    </row>
    <row r="14" spans="1:64" ht="27" customHeight="1">
      <c r="A14" s="3" t="s">
        <v>585</v>
      </c>
      <c r="B14" s="3" t="s">
        <v>560</v>
      </c>
      <c r="C14" s="1">
        <v>6</v>
      </c>
      <c r="D14" s="4">
        <v>10</v>
      </c>
      <c r="E14" s="8" t="s">
        <v>165</v>
      </c>
      <c r="F14" s="1" t="s">
        <v>166</v>
      </c>
      <c r="G14" s="1">
        <v>2</v>
      </c>
      <c r="H14" s="1">
        <v>1</v>
      </c>
      <c r="I14" s="11">
        <v>19124</v>
      </c>
      <c r="J14" s="11">
        <v>38573</v>
      </c>
      <c r="K14" s="5">
        <f t="shared" si="8"/>
        <v>53.284931506849318</v>
      </c>
      <c r="L14" s="14">
        <v>43266</v>
      </c>
      <c r="M14" s="6">
        <f t="shared" si="9"/>
        <v>153.86885245901638</v>
      </c>
      <c r="N14" s="1">
        <v>0</v>
      </c>
      <c r="O14" s="1">
        <v>0</v>
      </c>
      <c r="P14" s="77"/>
      <c r="Q14" s="1">
        <v>156</v>
      </c>
      <c r="R14" s="1">
        <v>56</v>
      </c>
      <c r="S14" s="12">
        <f t="shared" si="10"/>
        <v>23.011176857330703</v>
      </c>
      <c r="T14" s="1">
        <v>0</v>
      </c>
      <c r="U14" s="1">
        <v>0</v>
      </c>
      <c r="V14" s="1">
        <v>0</v>
      </c>
      <c r="AA14" s="1">
        <v>0</v>
      </c>
      <c r="AB14" s="1">
        <v>0</v>
      </c>
      <c r="AC14" s="1">
        <v>1</v>
      </c>
      <c r="AD14" s="1" t="s">
        <v>562</v>
      </c>
      <c r="AF14" s="87">
        <f t="shared" si="12"/>
        <v>4</v>
      </c>
      <c r="AG14" s="87" t="str">
        <f t="shared" si="13"/>
        <v/>
      </c>
      <c r="AH14" s="1">
        <v>0</v>
      </c>
      <c r="AI14" s="1">
        <v>4</v>
      </c>
      <c r="AJ14" s="2">
        <v>5.47</v>
      </c>
      <c r="AK14" s="2">
        <v>6.3</v>
      </c>
      <c r="AL14" s="67">
        <f t="shared" si="14"/>
        <v>27.22419</v>
      </c>
      <c r="AM14" s="79"/>
      <c r="AN14" s="79"/>
      <c r="AO14" s="79"/>
      <c r="AP14" s="79"/>
      <c r="AQ14" s="79"/>
      <c r="AR14" s="79">
        <v>88.89</v>
      </c>
      <c r="AS14" s="79">
        <v>85.71</v>
      </c>
      <c r="AT14" s="79">
        <v>95.59</v>
      </c>
      <c r="AU14" s="79">
        <v>70</v>
      </c>
      <c r="AV14" s="79">
        <v>87.5</v>
      </c>
      <c r="AW14" s="79"/>
      <c r="AX14" s="79"/>
      <c r="AY14" s="79"/>
      <c r="AZ14" s="79"/>
      <c r="BA14" s="79"/>
      <c r="BB14" s="79">
        <v>78.5</v>
      </c>
      <c r="BC14" s="1">
        <v>0</v>
      </c>
      <c r="BD14" s="1">
        <v>2</v>
      </c>
      <c r="BE14" s="79">
        <f t="shared" si="16"/>
        <v>88.89</v>
      </c>
      <c r="BF14" s="79">
        <f t="shared" si="17"/>
        <v>85.71</v>
      </c>
      <c r="BG14" s="79">
        <f t="shared" si="18"/>
        <v>95.59</v>
      </c>
      <c r="BH14" s="79">
        <f t="shared" si="19"/>
        <v>70</v>
      </c>
      <c r="BI14" s="79">
        <f t="shared" si="20"/>
        <v>87.5</v>
      </c>
      <c r="BJ14" s="79">
        <f t="shared" si="21"/>
        <v>0</v>
      </c>
      <c r="BK14" s="79">
        <f t="shared" si="22"/>
        <v>0</v>
      </c>
      <c r="BL14" s="79">
        <f t="shared" si="23"/>
        <v>78.5</v>
      </c>
    </row>
    <row r="15" spans="1:64" ht="27" customHeight="1">
      <c r="A15" s="3" t="s">
        <v>586</v>
      </c>
      <c r="B15" s="3" t="s">
        <v>560</v>
      </c>
      <c r="C15" s="1">
        <v>7</v>
      </c>
      <c r="D15" s="4">
        <v>11</v>
      </c>
      <c r="E15" s="8" t="s">
        <v>23</v>
      </c>
      <c r="F15" s="1" t="s">
        <v>167</v>
      </c>
      <c r="G15" s="1">
        <v>1</v>
      </c>
      <c r="H15" s="1">
        <v>2</v>
      </c>
      <c r="I15" s="11">
        <v>21086</v>
      </c>
      <c r="J15" s="11">
        <v>38603</v>
      </c>
      <c r="K15" s="5">
        <f t="shared" si="8"/>
        <v>47.991780821917807</v>
      </c>
      <c r="L15" s="14">
        <v>44484</v>
      </c>
      <c r="M15" s="6">
        <f t="shared" si="9"/>
        <v>192.81967213114754</v>
      </c>
      <c r="N15" s="1">
        <v>0</v>
      </c>
      <c r="O15" s="1">
        <v>0</v>
      </c>
      <c r="P15" s="77"/>
      <c r="Q15" s="1">
        <v>164</v>
      </c>
      <c r="R15" s="1">
        <v>69</v>
      </c>
      <c r="S15" s="12">
        <f t="shared" si="10"/>
        <v>25.65437239738251</v>
      </c>
      <c r="T15" s="1">
        <v>0</v>
      </c>
      <c r="U15" s="1">
        <v>0</v>
      </c>
      <c r="V15" s="1">
        <v>0</v>
      </c>
      <c r="AA15" s="1">
        <v>1</v>
      </c>
      <c r="AB15" s="1">
        <v>1</v>
      </c>
      <c r="AC15" s="1">
        <v>1</v>
      </c>
      <c r="AD15" s="1" t="s">
        <v>566</v>
      </c>
      <c r="AF15" s="87">
        <f t="shared" si="12"/>
        <v>6</v>
      </c>
      <c r="AG15" s="87" t="str">
        <f t="shared" si="13"/>
        <v/>
      </c>
      <c r="AH15" s="1">
        <v>0</v>
      </c>
      <c r="AI15" s="1">
        <v>6</v>
      </c>
      <c r="AJ15" s="2">
        <v>7.07</v>
      </c>
      <c r="AK15" s="2">
        <v>10.26</v>
      </c>
      <c r="AL15" s="67">
        <f t="shared" si="14"/>
        <v>57.305178000000005</v>
      </c>
      <c r="AM15" s="79">
        <v>52.78</v>
      </c>
      <c r="AN15" s="79">
        <v>50</v>
      </c>
      <c r="AO15" s="79">
        <v>76.47</v>
      </c>
      <c r="AP15" s="79">
        <v>25</v>
      </c>
      <c r="AQ15" s="79">
        <v>37.5</v>
      </c>
      <c r="AR15" s="79">
        <v>100</v>
      </c>
      <c r="AS15" s="79">
        <v>100</v>
      </c>
      <c r="AT15" s="79">
        <v>100</v>
      </c>
      <c r="AU15" s="79">
        <v>80</v>
      </c>
      <c r="AV15" s="79">
        <v>87.5</v>
      </c>
      <c r="AW15" s="79">
        <v>71</v>
      </c>
      <c r="AX15" s="79">
        <v>100</v>
      </c>
      <c r="AY15" s="79">
        <v>4</v>
      </c>
      <c r="AZ15" s="79">
        <v>0</v>
      </c>
      <c r="BA15" s="79">
        <v>79.760000000000005</v>
      </c>
      <c r="BB15" s="79">
        <v>84.25</v>
      </c>
      <c r="BC15" s="1">
        <v>0</v>
      </c>
      <c r="BD15" s="1">
        <v>2</v>
      </c>
      <c r="BE15" s="79">
        <f t="shared" si="16"/>
        <v>47.22</v>
      </c>
      <c r="BF15" s="79">
        <f t="shared" si="17"/>
        <v>50</v>
      </c>
      <c r="BG15" s="79">
        <f t="shared" si="18"/>
        <v>23.53</v>
      </c>
      <c r="BH15" s="79">
        <f t="shared" si="19"/>
        <v>55</v>
      </c>
      <c r="BI15" s="79">
        <f t="shared" si="20"/>
        <v>50</v>
      </c>
      <c r="BJ15" s="79">
        <f t="shared" si="21"/>
        <v>29</v>
      </c>
      <c r="BK15" s="79">
        <f t="shared" si="22"/>
        <v>-4</v>
      </c>
      <c r="BL15" s="79">
        <f t="shared" si="23"/>
        <v>4.4899999999999949</v>
      </c>
    </row>
    <row r="16" spans="1:64" ht="27" customHeight="1">
      <c r="A16" s="3" t="s">
        <v>587</v>
      </c>
      <c r="B16" s="3" t="s">
        <v>569</v>
      </c>
      <c r="C16" s="1">
        <v>8</v>
      </c>
      <c r="D16" s="4">
        <v>17</v>
      </c>
      <c r="E16" s="8" t="s">
        <v>535</v>
      </c>
      <c r="F16" s="1" t="s">
        <v>168</v>
      </c>
      <c r="G16" s="1">
        <v>1</v>
      </c>
      <c r="H16" s="1">
        <v>2</v>
      </c>
      <c r="I16" s="11">
        <v>21022</v>
      </c>
      <c r="J16" s="11">
        <v>38681</v>
      </c>
      <c r="K16" s="5">
        <f t="shared" si="8"/>
        <v>48.38082191780822</v>
      </c>
      <c r="L16" s="11">
        <v>41486</v>
      </c>
      <c r="M16" s="6">
        <f t="shared" si="9"/>
        <v>91.967213114754102</v>
      </c>
      <c r="N16" s="1">
        <v>1</v>
      </c>
      <c r="O16" s="1">
        <v>1</v>
      </c>
      <c r="P16" s="77">
        <v>46.2</v>
      </c>
      <c r="Q16" s="1">
        <v>162</v>
      </c>
      <c r="R16" s="1">
        <v>87</v>
      </c>
      <c r="S16" s="12">
        <f t="shared" si="10"/>
        <v>33.150434385002292</v>
      </c>
      <c r="T16" s="1">
        <v>0</v>
      </c>
      <c r="U16" s="1">
        <v>0</v>
      </c>
      <c r="V16" s="1">
        <v>1</v>
      </c>
      <c r="AA16" s="1">
        <v>0</v>
      </c>
      <c r="AB16" s="1">
        <v>0</v>
      </c>
      <c r="AC16" s="1">
        <v>1</v>
      </c>
      <c r="AF16" s="87" t="str">
        <f t="shared" si="12"/>
        <v/>
      </c>
      <c r="AG16" s="87" t="str">
        <f t="shared" si="13"/>
        <v/>
      </c>
      <c r="AH16" s="1">
        <v>1</v>
      </c>
      <c r="AI16" s="1">
        <v>4</v>
      </c>
      <c r="AJ16" s="2">
        <v>8.85</v>
      </c>
      <c r="AK16" s="2">
        <v>10.039999999999999</v>
      </c>
      <c r="AL16" s="67">
        <f t="shared" si="14"/>
        <v>70.194659999999985</v>
      </c>
      <c r="AM16" s="79">
        <v>47.2</v>
      </c>
      <c r="AN16" s="79">
        <v>60.7</v>
      </c>
      <c r="AO16" s="79">
        <v>63.3</v>
      </c>
      <c r="AP16" s="79">
        <v>50</v>
      </c>
      <c r="AQ16" s="79">
        <v>43.8</v>
      </c>
      <c r="AR16" s="79">
        <v>47.2</v>
      </c>
      <c r="AS16" s="79">
        <v>60.7</v>
      </c>
      <c r="AT16" s="79">
        <v>63.3</v>
      </c>
      <c r="AU16" s="79">
        <v>50</v>
      </c>
      <c r="AV16" s="79">
        <v>43.8</v>
      </c>
      <c r="AW16" s="79">
        <v>71</v>
      </c>
      <c r="AX16" s="79">
        <v>79</v>
      </c>
      <c r="AY16" s="79">
        <v>8</v>
      </c>
      <c r="AZ16" s="79">
        <v>6</v>
      </c>
      <c r="BA16" s="79">
        <v>53.8</v>
      </c>
      <c r="BB16" s="79">
        <v>53.8</v>
      </c>
      <c r="BC16" s="1">
        <v>1</v>
      </c>
      <c r="BD16" s="1">
        <v>1</v>
      </c>
      <c r="BE16" s="79">
        <f t="shared" si="16"/>
        <v>0</v>
      </c>
      <c r="BF16" s="79">
        <f t="shared" si="17"/>
        <v>0</v>
      </c>
      <c r="BG16" s="79">
        <f t="shared" si="18"/>
        <v>0</v>
      </c>
      <c r="BH16" s="79">
        <f t="shared" si="19"/>
        <v>0</v>
      </c>
      <c r="BI16" s="79">
        <f t="shared" si="20"/>
        <v>0</v>
      </c>
      <c r="BJ16" s="79">
        <f t="shared" si="21"/>
        <v>8</v>
      </c>
      <c r="BK16" s="79">
        <f t="shared" si="22"/>
        <v>-2</v>
      </c>
      <c r="BL16" s="79">
        <f t="shared" si="23"/>
        <v>0</v>
      </c>
    </row>
    <row r="17" spans="1:64" ht="27" customHeight="1">
      <c r="A17" s="3" t="s">
        <v>588</v>
      </c>
      <c r="B17" s="3" t="s">
        <v>563</v>
      </c>
      <c r="C17" s="1">
        <v>9</v>
      </c>
      <c r="D17" s="4">
        <v>20</v>
      </c>
      <c r="E17" s="24" t="s">
        <v>537</v>
      </c>
      <c r="F17" s="1" t="s">
        <v>169</v>
      </c>
      <c r="G17" s="1">
        <v>2</v>
      </c>
      <c r="H17" s="1">
        <v>1</v>
      </c>
      <c r="I17" s="11">
        <v>19314</v>
      </c>
      <c r="J17" s="11">
        <v>38771</v>
      </c>
      <c r="K17" s="5">
        <f t="shared" si="8"/>
        <v>53.30684931506849</v>
      </c>
      <c r="L17" s="11">
        <v>40717</v>
      </c>
      <c r="M17" s="6">
        <f t="shared" si="9"/>
        <v>63.803278688524593</v>
      </c>
      <c r="N17" s="1">
        <v>0</v>
      </c>
      <c r="O17" s="1">
        <v>0</v>
      </c>
      <c r="P17" s="77"/>
      <c r="Q17" s="1">
        <v>162</v>
      </c>
      <c r="R17" s="1">
        <v>61</v>
      </c>
      <c r="S17" s="12">
        <f t="shared" si="10"/>
        <v>23.243408017070568</v>
      </c>
      <c r="T17" s="1">
        <v>0</v>
      </c>
      <c r="U17" s="1">
        <v>1</v>
      </c>
      <c r="V17" s="1">
        <v>0</v>
      </c>
      <c r="AA17" s="1">
        <v>1</v>
      </c>
      <c r="AB17" s="3">
        <v>0</v>
      </c>
      <c r="AF17" s="87" t="str">
        <f t="shared" si="12"/>
        <v/>
      </c>
      <c r="AG17" s="87" t="str">
        <f t="shared" si="13"/>
        <v/>
      </c>
      <c r="AH17" s="1">
        <v>0</v>
      </c>
      <c r="AI17" s="1">
        <v>4</v>
      </c>
      <c r="AJ17" s="2"/>
      <c r="AK17" s="2"/>
      <c r="AL17" s="67"/>
      <c r="AM17" s="79"/>
      <c r="AN17" s="79"/>
      <c r="AO17" s="79"/>
      <c r="AP17" s="79"/>
      <c r="AQ17" s="79"/>
      <c r="AR17" s="79">
        <v>100</v>
      </c>
      <c r="AS17" s="79">
        <v>100</v>
      </c>
      <c r="AT17" s="79">
        <v>100</v>
      </c>
      <c r="AU17" s="79">
        <v>100</v>
      </c>
      <c r="AV17" s="79">
        <v>100</v>
      </c>
      <c r="AW17" s="79">
        <v>78</v>
      </c>
      <c r="AX17" s="79">
        <v>100</v>
      </c>
      <c r="AY17" s="79"/>
      <c r="AZ17" s="79"/>
      <c r="BA17" s="79"/>
      <c r="BB17" s="79"/>
      <c r="BC17" s="1">
        <v>0</v>
      </c>
      <c r="BD17" s="1">
        <v>2</v>
      </c>
      <c r="BE17" s="79">
        <f t="shared" si="16"/>
        <v>100</v>
      </c>
      <c r="BF17" s="79">
        <f t="shared" si="17"/>
        <v>100</v>
      </c>
      <c r="BG17" s="79">
        <f t="shared" si="18"/>
        <v>100</v>
      </c>
      <c r="BH17" s="79">
        <f t="shared" si="19"/>
        <v>100</v>
      </c>
      <c r="BI17" s="79">
        <f t="shared" si="20"/>
        <v>100</v>
      </c>
      <c r="BJ17" s="79">
        <f t="shared" si="21"/>
        <v>22</v>
      </c>
      <c r="BK17" s="79">
        <f t="shared" si="22"/>
        <v>0</v>
      </c>
      <c r="BL17" s="79">
        <f t="shared" si="23"/>
        <v>0</v>
      </c>
    </row>
    <row r="18" spans="1:64" ht="27" customHeight="1">
      <c r="B18" s="3" t="s">
        <v>560</v>
      </c>
      <c r="C18" s="1">
        <v>10</v>
      </c>
      <c r="D18" s="4">
        <v>23</v>
      </c>
      <c r="E18" s="8" t="s">
        <v>536</v>
      </c>
      <c r="F18" s="1" t="s">
        <v>170</v>
      </c>
      <c r="G18" s="1">
        <v>2</v>
      </c>
      <c r="H18" s="1">
        <v>1</v>
      </c>
      <c r="I18" s="11">
        <v>24985</v>
      </c>
      <c r="J18" s="11">
        <v>38807</v>
      </c>
      <c r="K18" s="5">
        <f t="shared" si="8"/>
        <v>37.868493150684934</v>
      </c>
      <c r="L18" s="11">
        <v>44484</v>
      </c>
      <c r="M18" s="6">
        <f t="shared" si="9"/>
        <v>186.13114754098362</v>
      </c>
      <c r="N18" s="1">
        <v>0</v>
      </c>
      <c r="O18" s="1">
        <v>0</v>
      </c>
      <c r="P18" s="77"/>
      <c r="Q18" s="1">
        <v>166</v>
      </c>
      <c r="R18" s="1">
        <v>64</v>
      </c>
      <c r="S18" s="12">
        <f t="shared" si="10"/>
        <v>23.225431847873423</v>
      </c>
      <c r="T18" s="1">
        <v>0</v>
      </c>
      <c r="U18" s="1">
        <v>0</v>
      </c>
      <c r="V18" s="1">
        <v>0</v>
      </c>
      <c r="AA18" s="1">
        <v>1</v>
      </c>
      <c r="AB18" s="3">
        <v>0</v>
      </c>
      <c r="AC18" s="1">
        <v>1</v>
      </c>
      <c r="AD18" s="1" t="s">
        <v>568</v>
      </c>
      <c r="AF18" s="87">
        <f t="shared" si="12"/>
        <v>5</v>
      </c>
      <c r="AG18" s="87" t="str">
        <f t="shared" si="13"/>
        <v/>
      </c>
      <c r="AH18" s="1">
        <v>1</v>
      </c>
      <c r="AI18" s="1">
        <v>7</v>
      </c>
      <c r="AJ18" s="2">
        <v>7.5</v>
      </c>
      <c r="AK18" s="2">
        <v>10.88</v>
      </c>
      <c r="AL18" s="67">
        <f t="shared" si="14"/>
        <v>64.464000000000013</v>
      </c>
      <c r="AM18" s="79">
        <v>61.11</v>
      </c>
      <c r="AN18" s="79">
        <v>92.86</v>
      </c>
      <c r="AO18" s="79">
        <v>70.59</v>
      </c>
      <c r="AP18" s="79">
        <v>55</v>
      </c>
      <c r="AQ18" s="79">
        <v>43.75</v>
      </c>
      <c r="AR18" s="79">
        <v>94.44</v>
      </c>
      <c r="AS18" s="79">
        <v>92.86</v>
      </c>
      <c r="AT18" s="79">
        <v>98.53</v>
      </c>
      <c r="AU18" s="79">
        <v>90</v>
      </c>
      <c r="AV18" s="79">
        <v>68.75</v>
      </c>
      <c r="AW18" s="79">
        <v>70</v>
      </c>
      <c r="AX18" s="79">
        <v>90</v>
      </c>
      <c r="AY18" s="79">
        <v>7</v>
      </c>
      <c r="AZ18" s="79">
        <v>1</v>
      </c>
      <c r="BA18" s="79">
        <v>65.25</v>
      </c>
      <c r="BB18" s="79">
        <v>88.75</v>
      </c>
      <c r="BC18" s="1">
        <v>0</v>
      </c>
      <c r="BD18" s="1">
        <v>2</v>
      </c>
      <c r="BE18" s="79">
        <f t="shared" si="16"/>
        <v>33.33</v>
      </c>
      <c r="BF18" s="79">
        <f t="shared" si="17"/>
        <v>0</v>
      </c>
      <c r="BG18" s="79">
        <f t="shared" si="18"/>
        <v>27.939999999999998</v>
      </c>
      <c r="BH18" s="79">
        <f t="shared" si="19"/>
        <v>35</v>
      </c>
      <c r="BI18" s="79">
        <f t="shared" si="20"/>
        <v>25</v>
      </c>
      <c r="BJ18" s="79">
        <f t="shared" si="21"/>
        <v>20</v>
      </c>
      <c r="BK18" s="79">
        <f t="shared" si="22"/>
        <v>-6</v>
      </c>
      <c r="BL18" s="79">
        <f t="shared" si="23"/>
        <v>23.5</v>
      </c>
    </row>
    <row r="19" spans="1:64" ht="27" customHeight="1">
      <c r="B19" s="3" t="s">
        <v>564</v>
      </c>
      <c r="C19" s="1">
        <v>11</v>
      </c>
      <c r="D19" s="4">
        <v>24</v>
      </c>
      <c r="E19" s="8" t="s">
        <v>24</v>
      </c>
      <c r="F19" s="1" t="s">
        <v>171</v>
      </c>
      <c r="G19" s="1">
        <v>1</v>
      </c>
      <c r="H19" s="1">
        <v>2</v>
      </c>
      <c r="I19" s="11">
        <v>23485</v>
      </c>
      <c r="J19" s="11">
        <v>38848</v>
      </c>
      <c r="K19" s="5">
        <f t="shared" si="8"/>
        <v>42.090410958904108</v>
      </c>
      <c r="L19" s="11">
        <v>44484</v>
      </c>
      <c r="M19" s="6">
        <f t="shared" si="9"/>
        <v>184.78688524590163</v>
      </c>
      <c r="N19" s="1">
        <v>0</v>
      </c>
      <c r="O19" s="1">
        <v>0</v>
      </c>
      <c r="P19" s="77"/>
      <c r="Q19" s="1">
        <v>173</v>
      </c>
      <c r="R19" s="1">
        <v>59</v>
      </c>
      <c r="S19" s="12">
        <f t="shared" si="10"/>
        <v>19.713321527615356</v>
      </c>
      <c r="T19" s="1">
        <v>0</v>
      </c>
      <c r="U19" s="1">
        <v>0</v>
      </c>
      <c r="V19" s="1">
        <v>0</v>
      </c>
      <c r="AA19" s="1">
        <v>1</v>
      </c>
      <c r="AB19" s="3">
        <v>1</v>
      </c>
      <c r="AC19" s="1">
        <v>3</v>
      </c>
      <c r="AD19" s="1" t="s">
        <v>568</v>
      </c>
      <c r="AF19" s="87">
        <f t="shared" si="12"/>
        <v>5</v>
      </c>
      <c r="AG19" s="87" t="str">
        <f t="shared" si="13"/>
        <v/>
      </c>
      <c r="AH19" s="1">
        <v>1</v>
      </c>
      <c r="AI19" s="1">
        <v>4</v>
      </c>
      <c r="AJ19" s="2"/>
      <c r="AK19" s="2"/>
      <c r="AL19" s="67"/>
      <c r="AM19" s="79">
        <v>50</v>
      </c>
      <c r="AN19" s="79">
        <v>92.86</v>
      </c>
      <c r="AO19" s="79">
        <v>76.47</v>
      </c>
      <c r="AP19" s="79">
        <v>25</v>
      </c>
      <c r="AQ19" s="79">
        <v>12.5</v>
      </c>
      <c r="AR19" s="79">
        <v>100</v>
      </c>
      <c r="AS19" s="79">
        <v>62.86</v>
      </c>
      <c r="AT19" s="79">
        <v>97.06</v>
      </c>
      <c r="AU19" s="79">
        <v>75</v>
      </c>
      <c r="AV19" s="79">
        <v>81.25</v>
      </c>
      <c r="AW19" s="79">
        <v>61</v>
      </c>
      <c r="AX19" s="79">
        <v>99</v>
      </c>
      <c r="AY19" s="79">
        <v>8</v>
      </c>
      <c r="AZ19" s="79">
        <v>0</v>
      </c>
      <c r="BA19" s="79">
        <v>46.25</v>
      </c>
      <c r="BB19" s="79">
        <v>81.25</v>
      </c>
      <c r="BC19" s="1">
        <v>0</v>
      </c>
      <c r="BD19" s="1">
        <v>2</v>
      </c>
      <c r="BE19" s="79">
        <f t="shared" si="16"/>
        <v>50</v>
      </c>
      <c r="BF19" s="79">
        <f t="shared" si="17"/>
        <v>-30</v>
      </c>
      <c r="BG19" s="79">
        <f t="shared" si="18"/>
        <v>20.590000000000003</v>
      </c>
      <c r="BH19" s="79">
        <f t="shared" si="19"/>
        <v>50</v>
      </c>
      <c r="BI19" s="79">
        <f t="shared" si="20"/>
        <v>68.75</v>
      </c>
      <c r="BJ19" s="79">
        <f t="shared" si="21"/>
        <v>38</v>
      </c>
      <c r="BK19" s="79">
        <f t="shared" si="22"/>
        <v>-8</v>
      </c>
      <c r="BL19" s="79">
        <f t="shared" si="23"/>
        <v>35</v>
      </c>
    </row>
    <row r="20" spans="1:64" ht="27" customHeight="1">
      <c r="A20" s="3" t="s">
        <v>589</v>
      </c>
      <c r="B20" s="3" t="s">
        <v>560</v>
      </c>
      <c r="C20" s="1">
        <v>12</v>
      </c>
      <c r="D20" s="4">
        <v>25</v>
      </c>
      <c r="E20" s="8" t="s">
        <v>25</v>
      </c>
      <c r="F20" s="1" t="s">
        <v>172</v>
      </c>
      <c r="G20" s="1">
        <v>1</v>
      </c>
      <c r="H20" s="1">
        <v>1</v>
      </c>
      <c r="I20" s="11">
        <v>20313</v>
      </c>
      <c r="J20" s="11">
        <v>38869</v>
      </c>
      <c r="K20" s="5">
        <f t="shared" si="8"/>
        <v>50.838356164383562</v>
      </c>
      <c r="L20" s="11">
        <v>44491</v>
      </c>
      <c r="M20" s="6">
        <f t="shared" si="9"/>
        <v>184.32786885245901</v>
      </c>
      <c r="N20" s="1">
        <v>0</v>
      </c>
      <c r="O20" s="1">
        <v>0</v>
      </c>
      <c r="P20" s="77"/>
      <c r="Q20" s="1">
        <v>166</v>
      </c>
      <c r="R20" s="1">
        <v>69</v>
      </c>
      <c r="S20" s="12">
        <f t="shared" si="10"/>
        <v>25.039918710988534</v>
      </c>
      <c r="T20" s="1">
        <v>0</v>
      </c>
      <c r="U20" s="1">
        <v>0</v>
      </c>
      <c r="V20" s="1">
        <v>0</v>
      </c>
      <c r="AA20" s="1">
        <v>1</v>
      </c>
      <c r="AB20" s="3">
        <v>1</v>
      </c>
      <c r="AC20" s="1">
        <v>1</v>
      </c>
      <c r="AD20" s="1" t="s">
        <v>561</v>
      </c>
      <c r="AF20" s="87">
        <f t="shared" si="12"/>
        <v>3</v>
      </c>
      <c r="AG20" s="87" t="str">
        <f t="shared" si="13"/>
        <v/>
      </c>
      <c r="AH20" s="1">
        <v>1</v>
      </c>
      <c r="AI20" s="1">
        <v>4</v>
      </c>
      <c r="AJ20" s="2">
        <v>7.39</v>
      </c>
      <c r="AK20" s="2">
        <v>10.11</v>
      </c>
      <c r="AL20" s="67">
        <f t="shared" si="14"/>
        <v>59.023190999999997</v>
      </c>
      <c r="AM20" s="79">
        <v>50</v>
      </c>
      <c r="AN20" s="79">
        <v>57.14</v>
      </c>
      <c r="AO20" s="79">
        <v>76.47</v>
      </c>
      <c r="AP20" s="79">
        <v>25</v>
      </c>
      <c r="AQ20" s="79">
        <v>12.5</v>
      </c>
      <c r="AR20" s="79">
        <v>100</v>
      </c>
      <c r="AS20" s="79">
        <v>100</v>
      </c>
      <c r="AT20" s="79">
        <v>100</v>
      </c>
      <c r="AU20" s="79">
        <v>100</v>
      </c>
      <c r="AV20" s="79">
        <v>100</v>
      </c>
      <c r="AW20" s="79">
        <v>70</v>
      </c>
      <c r="AX20" s="79">
        <v>100</v>
      </c>
      <c r="AY20" s="79">
        <v>8</v>
      </c>
      <c r="AZ20" s="79">
        <v>0</v>
      </c>
      <c r="BA20" s="79"/>
      <c r="BB20" s="79"/>
      <c r="BC20" s="1">
        <v>0</v>
      </c>
      <c r="BD20" s="1">
        <v>2</v>
      </c>
      <c r="BE20" s="79">
        <f t="shared" si="16"/>
        <v>50</v>
      </c>
      <c r="BF20" s="79">
        <f t="shared" si="17"/>
        <v>42.86</v>
      </c>
      <c r="BG20" s="79">
        <f t="shared" si="18"/>
        <v>23.53</v>
      </c>
      <c r="BH20" s="79">
        <f t="shared" si="19"/>
        <v>75</v>
      </c>
      <c r="BI20" s="79">
        <f t="shared" si="20"/>
        <v>87.5</v>
      </c>
      <c r="BJ20" s="79">
        <f t="shared" si="21"/>
        <v>30</v>
      </c>
      <c r="BK20" s="79">
        <f t="shared" si="22"/>
        <v>-8</v>
      </c>
      <c r="BL20" s="79">
        <f t="shared" si="23"/>
        <v>0</v>
      </c>
    </row>
    <row r="21" spans="1:64" ht="27" customHeight="1">
      <c r="A21" s="3" t="s">
        <v>590</v>
      </c>
      <c r="B21" s="3" t="s">
        <v>560</v>
      </c>
      <c r="C21" s="1">
        <v>13</v>
      </c>
      <c r="D21" s="4">
        <v>32</v>
      </c>
      <c r="E21" s="8" t="s">
        <v>538</v>
      </c>
      <c r="F21" s="1" t="s">
        <v>173</v>
      </c>
      <c r="G21" s="1">
        <v>2</v>
      </c>
      <c r="H21" s="1">
        <v>1</v>
      </c>
      <c r="I21" s="11">
        <v>30299</v>
      </c>
      <c r="J21" s="11">
        <v>38953</v>
      </c>
      <c r="K21" s="5">
        <f t="shared" si="8"/>
        <v>23.709589041095889</v>
      </c>
      <c r="L21" s="11">
        <v>45140</v>
      </c>
      <c r="M21" s="6">
        <f t="shared" si="9"/>
        <v>202.85245901639345</v>
      </c>
      <c r="N21" s="1">
        <v>0</v>
      </c>
      <c r="O21" s="1">
        <v>0</v>
      </c>
      <c r="P21" s="77"/>
      <c r="Q21" s="1">
        <v>163</v>
      </c>
      <c r="R21" s="1">
        <v>53</v>
      </c>
      <c r="S21" s="12">
        <f t="shared" si="10"/>
        <v>19.948059768903608</v>
      </c>
      <c r="T21" s="1">
        <v>0</v>
      </c>
      <c r="U21" s="1">
        <v>0</v>
      </c>
      <c r="V21" s="1">
        <v>0</v>
      </c>
      <c r="AA21" s="1">
        <v>1</v>
      </c>
      <c r="AB21" s="3">
        <v>0</v>
      </c>
      <c r="AC21" s="1">
        <v>1</v>
      </c>
      <c r="AD21" s="1" t="s">
        <v>562</v>
      </c>
      <c r="AF21" s="87">
        <f t="shared" si="12"/>
        <v>4</v>
      </c>
      <c r="AG21" s="87" t="str">
        <f t="shared" si="13"/>
        <v/>
      </c>
      <c r="AH21" s="1">
        <v>0</v>
      </c>
      <c r="AI21" s="1">
        <v>7</v>
      </c>
      <c r="AJ21" s="2">
        <v>6.88</v>
      </c>
      <c r="AK21" s="2">
        <v>9.56</v>
      </c>
      <c r="AL21" s="67">
        <f t="shared" si="14"/>
        <v>51.960512000000008</v>
      </c>
      <c r="AM21" s="79"/>
      <c r="AN21" s="79"/>
      <c r="AO21" s="79"/>
      <c r="AP21" s="79"/>
      <c r="AQ21" s="79"/>
      <c r="AR21" s="79">
        <v>52.78</v>
      </c>
      <c r="AS21" s="79">
        <v>39.29</v>
      </c>
      <c r="AT21" s="79">
        <v>76.47</v>
      </c>
      <c r="AU21" s="79">
        <v>30</v>
      </c>
      <c r="AV21" s="79">
        <v>31.25</v>
      </c>
      <c r="AW21" s="79">
        <v>68</v>
      </c>
      <c r="AX21" s="79">
        <v>87</v>
      </c>
      <c r="AY21" s="79">
        <v>5</v>
      </c>
      <c r="AZ21" s="79">
        <v>3</v>
      </c>
      <c r="BA21" s="79"/>
      <c r="BB21" s="79">
        <v>36.880000000000003</v>
      </c>
      <c r="BC21" s="1">
        <v>0</v>
      </c>
      <c r="BD21" s="1">
        <v>2</v>
      </c>
      <c r="BE21" s="79">
        <f t="shared" si="16"/>
        <v>52.78</v>
      </c>
      <c r="BF21" s="79">
        <f t="shared" si="17"/>
        <v>39.29</v>
      </c>
      <c r="BG21" s="79">
        <f t="shared" si="18"/>
        <v>76.47</v>
      </c>
      <c r="BH21" s="79">
        <f t="shared" si="19"/>
        <v>30</v>
      </c>
      <c r="BI21" s="79">
        <f t="shared" si="20"/>
        <v>31.25</v>
      </c>
      <c r="BJ21" s="79">
        <f t="shared" si="21"/>
        <v>19</v>
      </c>
      <c r="BK21" s="79">
        <f t="shared" si="22"/>
        <v>-2</v>
      </c>
      <c r="BL21" s="79">
        <f t="shared" si="23"/>
        <v>36.880000000000003</v>
      </c>
    </row>
    <row r="22" spans="1:64" ht="27" customHeight="1">
      <c r="A22" s="3" t="s">
        <v>590</v>
      </c>
      <c r="B22" s="3" t="s">
        <v>564</v>
      </c>
      <c r="C22" s="1">
        <v>14</v>
      </c>
      <c r="D22" s="4">
        <v>33</v>
      </c>
      <c r="E22" s="8" t="s">
        <v>538</v>
      </c>
      <c r="F22" s="1" t="s">
        <v>173</v>
      </c>
      <c r="G22" s="1">
        <v>2</v>
      </c>
      <c r="H22" s="1">
        <v>2</v>
      </c>
      <c r="I22" s="11">
        <v>30299</v>
      </c>
      <c r="J22" s="11">
        <v>38953</v>
      </c>
      <c r="K22" s="5">
        <f t="shared" si="8"/>
        <v>23.709589041095889</v>
      </c>
      <c r="L22" s="11">
        <v>45140</v>
      </c>
      <c r="M22" s="6">
        <f t="shared" si="9"/>
        <v>202.85245901639345</v>
      </c>
      <c r="N22" s="1">
        <v>0</v>
      </c>
      <c r="O22" s="1">
        <v>0</v>
      </c>
      <c r="P22" s="77"/>
      <c r="Q22" s="1">
        <v>163</v>
      </c>
      <c r="R22" s="1">
        <v>53</v>
      </c>
      <c r="S22" s="12">
        <f t="shared" si="10"/>
        <v>19.948059768903608</v>
      </c>
      <c r="T22" s="1">
        <v>0</v>
      </c>
      <c r="U22" s="1">
        <v>0</v>
      </c>
      <c r="V22" s="1">
        <v>1</v>
      </c>
      <c r="AA22" s="1">
        <v>1</v>
      </c>
      <c r="AB22" s="3">
        <v>0</v>
      </c>
      <c r="AC22" s="1">
        <v>1</v>
      </c>
      <c r="AD22" s="1" t="s">
        <v>562</v>
      </c>
      <c r="AF22" s="87">
        <f t="shared" si="12"/>
        <v>4</v>
      </c>
      <c r="AG22" s="87" t="str">
        <f t="shared" si="13"/>
        <v/>
      </c>
      <c r="AH22" s="1">
        <v>0</v>
      </c>
      <c r="AI22" s="1">
        <v>7</v>
      </c>
      <c r="AJ22" s="2"/>
      <c r="AK22" s="2"/>
      <c r="AL22" s="67"/>
      <c r="AM22" s="79"/>
      <c r="AN22" s="79"/>
      <c r="AO22" s="79"/>
      <c r="AP22" s="79"/>
      <c r="AQ22" s="79"/>
      <c r="AR22" s="79">
        <v>52.78</v>
      </c>
      <c r="AS22" s="79">
        <v>39.29</v>
      </c>
      <c r="AT22" s="79">
        <v>76.47</v>
      </c>
      <c r="AU22" s="79">
        <v>30</v>
      </c>
      <c r="AV22" s="79">
        <v>31.25</v>
      </c>
      <c r="AW22" s="79">
        <v>68</v>
      </c>
      <c r="AX22" s="79">
        <v>87</v>
      </c>
      <c r="AY22" s="79">
        <v>5</v>
      </c>
      <c r="AZ22" s="79">
        <v>3</v>
      </c>
      <c r="BA22" s="79"/>
      <c r="BB22" s="79">
        <v>36.880000000000003</v>
      </c>
      <c r="BC22" s="1">
        <v>0</v>
      </c>
      <c r="BD22" s="1">
        <v>2</v>
      </c>
      <c r="BE22" s="79">
        <f t="shared" si="16"/>
        <v>52.78</v>
      </c>
      <c r="BF22" s="79">
        <f t="shared" si="17"/>
        <v>39.29</v>
      </c>
      <c r="BG22" s="79">
        <f t="shared" si="18"/>
        <v>76.47</v>
      </c>
      <c r="BH22" s="79">
        <f t="shared" si="19"/>
        <v>30</v>
      </c>
      <c r="BI22" s="79">
        <f t="shared" si="20"/>
        <v>31.25</v>
      </c>
      <c r="BJ22" s="79">
        <f t="shared" si="21"/>
        <v>19</v>
      </c>
      <c r="BK22" s="79">
        <f t="shared" si="22"/>
        <v>-2</v>
      </c>
      <c r="BL22" s="79">
        <f t="shared" si="23"/>
        <v>36.880000000000003</v>
      </c>
    </row>
    <row r="23" spans="1:64" ht="27" customHeight="1">
      <c r="A23" s="3" t="s">
        <v>591</v>
      </c>
      <c r="C23" s="1">
        <v>15</v>
      </c>
      <c r="D23" s="4">
        <v>34</v>
      </c>
      <c r="E23" s="8" t="s">
        <v>26</v>
      </c>
      <c r="F23" s="1" t="s">
        <v>174</v>
      </c>
      <c r="G23" s="1">
        <v>1</v>
      </c>
      <c r="H23" s="1">
        <v>1</v>
      </c>
      <c r="I23" s="11">
        <v>22503</v>
      </c>
      <c r="J23" s="11">
        <v>38967</v>
      </c>
      <c r="K23" s="5">
        <f t="shared" si="8"/>
        <v>45.106849315068494</v>
      </c>
      <c r="L23" s="14">
        <v>45291</v>
      </c>
      <c r="M23" s="6">
        <f t="shared" si="9"/>
        <v>207.34426229508196</v>
      </c>
      <c r="N23" s="1">
        <v>1</v>
      </c>
      <c r="O23" s="1">
        <v>0</v>
      </c>
      <c r="P23" s="77">
        <v>31.1</v>
      </c>
      <c r="Q23" s="1">
        <v>177</v>
      </c>
      <c r="R23" s="1">
        <v>88.5</v>
      </c>
      <c r="S23" s="12">
        <f t="shared" si="10"/>
        <v>28.248587570621467</v>
      </c>
      <c r="T23" s="1">
        <v>0</v>
      </c>
      <c r="U23" s="1">
        <v>0</v>
      </c>
      <c r="V23" s="1">
        <v>0</v>
      </c>
      <c r="AA23" s="1">
        <v>0</v>
      </c>
      <c r="AB23" s="1">
        <v>0</v>
      </c>
      <c r="AC23" s="1">
        <v>1</v>
      </c>
      <c r="AD23" s="1" t="s">
        <v>562</v>
      </c>
      <c r="AF23" s="87">
        <f t="shared" si="12"/>
        <v>4</v>
      </c>
      <c r="AG23" s="87" t="str">
        <f t="shared" si="13"/>
        <v/>
      </c>
      <c r="AH23" s="1">
        <v>1</v>
      </c>
      <c r="AI23" s="1">
        <v>7</v>
      </c>
      <c r="AJ23" s="2">
        <v>8.6300000000000008</v>
      </c>
      <c r="AK23" s="2">
        <v>11.19</v>
      </c>
      <c r="AL23" s="67">
        <f t="shared" si="14"/>
        <v>76.290063000000004</v>
      </c>
      <c r="AM23" s="79">
        <v>52.78</v>
      </c>
      <c r="AN23" s="79">
        <v>50</v>
      </c>
      <c r="AO23" s="79">
        <v>76.47</v>
      </c>
      <c r="AP23" s="79">
        <v>25</v>
      </c>
      <c r="AQ23" s="79">
        <v>37.5</v>
      </c>
      <c r="AR23" s="79">
        <v>100</v>
      </c>
      <c r="AS23" s="79">
        <v>100</v>
      </c>
      <c r="AT23" s="79">
        <v>100</v>
      </c>
      <c r="AU23" s="79">
        <v>80</v>
      </c>
      <c r="AV23" s="79">
        <v>87.5</v>
      </c>
      <c r="AW23" s="79">
        <v>70</v>
      </c>
      <c r="AX23" s="79">
        <v>90</v>
      </c>
      <c r="AY23" s="79">
        <v>8</v>
      </c>
      <c r="AZ23" s="79">
        <v>2</v>
      </c>
      <c r="BA23" s="79"/>
      <c r="BB23" s="79"/>
      <c r="BC23" s="1">
        <v>1</v>
      </c>
      <c r="BD23" s="1">
        <v>1</v>
      </c>
      <c r="BE23" s="79">
        <f t="shared" si="16"/>
        <v>47.22</v>
      </c>
      <c r="BF23" s="79">
        <f t="shared" si="17"/>
        <v>50</v>
      </c>
      <c r="BG23" s="79">
        <f t="shared" si="18"/>
        <v>23.53</v>
      </c>
      <c r="BH23" s="79">
        <f t="shared" si="19"/>
        <v>55</v>
      </c>
      <c r="BI23" s="79">
        <f t="shared" si="20"/>
        <v>50</v>
      </c>
      <c r="BJ23" s="79">
        <f t="shared" si="21"/>
        <v>20</v>
      </c>
      <c r="BK23" s="79">
        <f t="shared" si="22"/>
        <v>-6</v>
      </c>
      <c r="BL23" s="79">
        <f t="shared" si="23"/>
        <v>0</v>
      </c>
    </row>
    <row r="24" spans="1:64" ht="27" customHeight="1">
      <c r="B24" s="3" t="s">
        <v>560</v>
      </c>
      <c r="C24" s="1">
        <v>16</v>
      </c>
      <c r="D24" s="4">
        <v>35</v>
      </c>
      <c r="E24" s="8" t="s">
        <v>27</v>
      </c>
      <c r="F24" s="1" t="s">
        <v>175</v>
      </c>
      <c r="G24" s="1">
        <v>1</v>
      </c>
      <c r="H24" s="1">
        <v>1</v>
      </c>
      <c r="I24" s="11">
        <v>23863</v>
      </c>
      <c r="J24" s="11">
        <v>39008</v>
      </c>
      <c r="K24" s="5">
        <f t="shared" si="8"/>
        <v>41.493150684931507</v>
      </c>
      <c r="L24" s="14">
        <v>45291</v>
      </c>
      <c r="M24" s="6">
        <f t="shared" si="9"/>
        <v>206</v>
      </c>
      <c r="N24" s="1">
        <v>0</v>
      </c>
      <c r="O24" s="1">
        <v>0</v>
      </c>
      <c r="P24" s="77"/>
      <c r="Q24" s="1">
        <v>174</v>
      </c>
      <c r="R24" s="1">
        <v>73</v>
      </c>
      <c r="S24" s="12">
        <f t="shared" si="10"/>
        <v>24.111507464658473</v>
      </c>
      <c r="T24" s="1">
        <v>0</v>
      </c>
      <c r="U24" s="1">
        <v>0</v>
      </c>
      <c r="V24" s="1">
        <v>1</v>
      </c>
      <c r="AA24" s="1">
        <v>1</v>
      </c>
      <c r="AB24" s="3">
        <v>1</v>
      </c>
      <c r="AC24" s="1">
        <v>1</v>
      </c>
      <c r="AD24" s="1" t="s">
        <v>568</v>
      </c>
      <c r="AF24" s="87">
        <f t="shared" si="12"/>
        <v>5</v>
      </c>
      <c r="AG24" s="87" t="str">
        <f t="shared" si="13"/>
        <v/>
      </c>
      <c r="AH24" s="1">
        <v>1</v>
      </c>
      <c r="AI24" s="1">
        <v>6</v>
      </c>
      <c r="AJ24" s="2">
        <v>5.32</v>
      </c>
      <c r="AK24" s="2">
        <v>8.49</v>
      </c>
      <c r="AL24" s="67">
        <f t="shared" si="14"/>
        <v>35.681772000000002</v>
      </c>
      <c r="AM24" s="79"/>
      <c r="AN24" s="79"/>
      <c r="AO24" s="79"/>
      <c r="AP24" s="79"/>
      <c r="AQ24" s="79"/>
      <c r="AR24" s="79"/>
      <c r="AS24" s="79"/>
      <c r="AT24" s="79"/>
      <c r="AU24" s="79"/>
      <c r="AV24" s="79"/>
      <c r="AW24" s="79">
        <v>50</v>
      </c>
      <c r="AX24" s="79">
        <v>87</v>
      </c>
      <c r="AY24" s="79"/>
      <c r="AZ24" s="79"/>
      <c r="BA24" s="79"/>
      <c r="BB24" s="79"/>
      <c r="BC24" s="1">
        <v>0</v>
      </c>
      <c r="BD24" s="1">
        <v>2</v>
      </c>
      <c r="BE24" s="79">
        <f t="shared" si="16"/>
        <v>0</v>
      </c>
      <c r="BF24" s="79">
        <f t="shared" si="17"/>
        <v>0</v>
      </c>
      <c r="BG24" s="79">
        <f t="shared" si="18"/>
        <v>0</v>
      </c>
      <c r="BH24" s="79">
        <f t="shared" si="19"/>
        <v>0</v>
      </c>
      <c r="BI24" s="79">
        <f t="shared" si="20"/>
        <v>0</v>
      </c>
      <c r="BJ24" s="79">
        <f t="shared" si="21"/>
        <v>37</v>
      </c>
      <c r="BK24" s="79">
        <f t="shared" si="22"/>
        <v>0</v>
      </c>
      <c r="BL24" s="79">
        <f t="shared" si="23"/>
        <v>0</v>
      </c>
    </row>
    <row r="25" spans="1:64" ht="27" customHeight="1">
      <c r="A25" s="3" t="s">
        <v>587</v>
      </c>
      <c r="B25" s="3" t="s">
        <v>560</v>
      </c>
      <c r="C25" s="1">
        <v>17</v>
      </c>
      <c r="D25" s="4">
        <v>36</v>
      </c>
      <c r="E25" s="8" t="s">
        <v>28</v>
      </c>
      <c r="F25" s="1" t="s">
        <v>176</v>
      </c>
      <c r="G25" s="1">
        <v>1</v>
      </c>
      <c r="H25" s="1">
        <v>2</v>
      </c>
      <c r="I25" s="11">
        <v>31471</v>
      </c>
      <c r="J25" s="11">
        <v>39016</v>
      </c>
      <c r="K25" s="5">
        <f t="shared" si="8"/>
        <v>20.671232876712327</v>
      </c>
      <c r="L25" s="14">
        <v>45291</v>
      </c>
      <c r="M25" s="6">
        <f t="shared" si="9"/>
        <v>205.73770491803279</v>
      </c>
      <c r="N25" s="1">
        <v>1</v>
      </c>
      <c r="O25" s="1">
        <v>1</v>
      </c>
      <c r="P25" s="77">
        <v>17.600000000000001</v>
      </c>
      <c r="Q25" s="1">
        <v>181</v>
      </c>
      <c r="R25" s="1">
        <v>75</v>
      </c>
      <c r="S25" s="12">
        <f t="shared" si="10"/>
        <v>22.893074081987731</v>
      </c>
      <c r="T25" s="1">
        <v>0</v>
      </c>
      <c r="U25" s="1">
        <v>0</v>
      </c>
      <c r="V25" s="1">
        <v>1</v>
      </c>
      <c r="AA25" s="1">
        <v>0</v>
      </c>
      <c r="AB25" s="1">
        <v>0</v>
      </c>
      <c r="AC25" s="1">
        <v>1</v>
      </c>
      <c r="AD25" s="1" t="s">
        <v>561</v>
      </c>
      <c r="AF25" s="87">
        <f t="shared" si="12"/>
        <v>3</v>
      </c>
      <c r="AG25" s="87" t="str">
        <f t="shared" si="13"/>
        <v/>
      </c>
      <c r="AH25" s="1">
        <v>0</v>
      </c>
      <c r="AI25" s="1">
        <v>6</v>
      </c>
      <c r="AJ25" s="2">
        <v>8.91</v>
      </c>
      <c r="AK25" s="2">
        <v>13.01</v>
      </c>
      <c r="AL25" s="67">
        <f t="shared" si="14"/>
        <v>91.57608900000001</v>
      </c>
      <c r="AM25" s="79"/>
      <c r="AN25" s="79"/>
      <c r="AO25" s="79"/>
      <c r="AP25" s="79"/>
      <c r="AQ25" s="79"/>
      <c r="AR25" s="79"/>
      <c r="AS25" s="79"/>
      <c r="AT25" s="79"/>
      <c r="AU25" s="79"/>
      <c r="AV25" s="79"/>
      <c r="AW25" s="79">
        <v>59</v>
      </c>
      <c r="AX25" s="79">
        <v>87</v>
      </c>
      <c r="AY25" s="79">
        <v>8</v>
      </c>
      <c r="AZ25" s="79">
        <v>2</v>
      </c>
      <c r="BA25" s="79"/>
      <c r="BB25" s="79"/>
      <c r="BC25" s="1">
        <v>1</v>
      </c>
      <c r="BD25" s="1">
        <v>1</v>
      </c>
      <c r="BE25" s="79">
        <f t="shared" si="16"/>
        <v>0</v>
      </c>
      <c r="BF25" s="79">
        <f t="shared" si="17"/>
        <v>0</v>
      </c>
      <c r="BG25" s="79">
        <f t="shared" si="18"/>
        <v>0</v>
      </c>
      <c r="BH25" s="79">
        <f t="shared" si="19"/>
        <v>0</v>
      </c>
      <c r="BI25" s="79">
        <f t="shared" si="20"/>
        <v>0</v>
      </c>
      <c r="BJ25" s="79">
        <f t="shared" si="21"/>
        <v>28</v>
      </c>
      <c r="BK25" s="79">
        <f t="shared" si="22"/>
        <v>-6</v>
      </c>
      <c r="BL25" s="79">
        <f t="shared" si="23"/>
        <v>0</v>
      </c>
    </row>
    <row r="26" spans="1:64" ht="27" customHeight="1">
      <c r="B26" s="3" t="s">
        <v>560</v>
      </c>
      <c r="C26" s="1">
        <v>18</v>
      </c>
      <c r="D26" s="4">
        <v>39</v>
      </c>
      <c r="E26" s="8" t="s">
        <v>539</v>
      </c>
      <c r="F26" s="1" t="s">
        <v>177</v>
      </c>
      <c r="G26" s="1">
        <v>1</v>
      </c>
      <c r="H26" s="1">
        <v>1</v>
      </c>
      <c r="I26" s="11">
        <v>32359</v>
      </c>
      <c r="J26" s="11">
        <v>39079</v>
      </c>
      <c r="K26" s="5">
        <f t="shared" si="8"/>
        <v>18.410958904109588</v>
      </c>
      <c r="L26" s="11">
        <v>43265</v>
      </c>
      <c r="M26" s="6">
        <f t="shared" si="9"/>
        <v>137.24590163934425</v>
      </c>
      <c r="N26" s="1">
        <v>0</v>
      </c>
      <c r="O26" s="1">
        <v>0</v>
      </c>
      <c r="P26" s="77"/>
      <c r="Q26" s="1">
        <v>184</v>
      </c>
      <c r="R26" s="1">
        <v>70</v>
      </c>
      <c r="S26" s="12">
        <f t="shared" si="10"/>
        <v>20.675803402646505</v>
      </c>
      <c r="T26" s="1">
        <v>0</v>
      </c>
      <c r="U26" s="1">
        <v>0</v>
      </c>
      <c r="V26" s="1">
        <v>1</v>
      </c>
      <c r="AA26" s="1">
        <v>1</v>
      </c>
      <c r="AB26" s="3">
        <v>0</v>
      </c>
      <c r="AC26" s="1">
        <v>1</v>
      </c>
      <c r="AD26" s="1" t="s">
        <v>561</v>
      </c>
      <c r="AF26" s="87">
        <f t="shared" si="12"/>
        <v>3</v>
      </c>
      <c r="AG26" s="87" t="str">
        <f t="shared" si="13"/>
        <v/>
      </c>
      <c r="AH26" s="1">
        <v>1</v>
      </c>
      <c r="AI26" s="1">
        <v>7</v>
      </c>
      <c r="AJ26" s="2">
        <v>7.07</v>
      </c>
      <c r="AK26" s="2">
        <v>11.68</v>
      </c>
      <c r="AL26" s="67">
        <f t="shared" si="14"/>
        <v>65.236304000000004</v>
      </c>
      <c r="AM26" s="79"/>
      <c r="AN26" s="79"/>
      <c r="AO26" s="79"/>
      <c r="AP26" s="79"/>
      <c r="AQ26" s="79"/>
      <c r="AR26" s="79"/>
      <c r="AS26" s="79"/>
      <c r="AT26" s="79"/>
      <c r="AU26" s="79"/>
      <c r="AV26" s="79"/>
      <c r="AW26" s="79">
        <v>61</v>
      </c>
      <c r="AX26" s="79">
        <v>87</v>
      </c>
      <c r="AY26" s="79">
        <v>8</v>
      </c>
      <c r="AZ26" s="79">
        <v>2</v>
      </c>
      <c r="BA26" s="79"/>
      <c r="BB26" s="79"/>
      <c r="BC26" s="1">
        <v>0</v>
      </c>
      <c r="BD26" s="1">
        <v>2</v>
      </c>
      <c r="BE26" s="79">
        <f t="shared" si="16"/>
        <v>0</v>
      </c>
      <c r="BF26" s="79">
        <f t="shared" si="17"/>
        <v>0</v>
      </c>
      <c r="BG26" s="79">
        <f t="shared" si="18"/>
        <v>0</v>
      </c>
      <c r="BH26" s="79">
        <f t="shared" si="19"/>
        <v>0</v>
      </c>
      <c r="BI26" s="79">
        <f t="shared" si="20"/>
        <v>0</v>
      </c>
      <c r="BJ26" s="79">
        <f t="shared" si="21"/>
        <v>26</v>
      </c>
      <c r="BK26" s="79">
        <f t="shared" si="22"/>
        <v>-6</v>
      </c>
      <c r="BL26" s="79">
        <f t="shared" si="23"/>
        <v>0</v>
      </c>
    </row>
    <row r="27" spans="1:64" ht="27" customHeight="1">
      <c r="B27" s="3" t="s">
        <v>560</v>
      </c>
      <c r="C27" s="1">
        <v>19</v>
      </c>
      <c r="D27" s="4">
        <v>41</v>
      </c>
      <c r="E27" s="8" t="s">
        <v>29</v>
      </c>
      <c r="F27" s="1" t="s">
        <v>178</v>
      </c>
      <c r="G27" s="1">
        <v>1</v>
      </c>
      <c r="H27" s="1">
        <v>1</v>
      </c>
      <c r="I27" s="11">
        <v>22390</v>
      </c>
      <c r="J27" s="11">
        <v>39093</v>
      </c>
      <c r="K27" s="5">
        <f t="shared" si="8"/>
        <v>45.761643835616439</v>
      </c>
      <c r="L27" s="14">
        <v>45291</v>
      </c>
      <c r="M27" s="6">
        <f t="shared" si="9"/>
        <v>203.21311475409837</v>
      </c>
      <c r="N27" s="1">
        <v>0</v>
      </c>
      <c r="O27" s="1">
        <v>0</v>
      </c>
      <c r="P27" s="77"/>
      <c r="Q27" s="1">
        <v>172</v>
      </c>
      <c r="R27" s="1">
        <v>73</v>
      </c>
      <c r="S27" s="12">
        <f t="shared" si="10"/>
        <v>24.675500270416439</v>
      </c>
      <c r="T27" s="1">
        <v>0</v>
      </c>
      <c r="U27" s="1">
        <v>0</v>
      </c>
      <c r="V27" s="1">
        <v>0</v>
      </c>
      <c r="AA27" s="1">
        <v>1</v>
      </c>
      <c r="AB27" s="3">
        <v>0</v>
      </c>
      <c r="AC27" s="1">
        <v>1</v>
      </c>
      <c r="AD27" s="1" t="s">
        <v>561</v>
      </c>
      <c r="AF27" s="87">
        <f t="shared" si="12"/>
        <v>3</v>
      </c>
      <c r="AG27" s="87" t="str">
        <f t="shared" si="13"/>
        <v/>
      </c>
      <c r="AH27" s="1">
        <v>0</v>
      </c>
      <c r="AI27" s="1">
        <v>3</v>
      </c>
      <c r="AJ27" s="2">
        <v>8.2200000000000006</v>
      </c>
      <c r="AK27" s="2">
        <v>6.57</v>
      </c>
      <c r="AL27" s="67">
        <f t="shared" si="14"/>
        <v>42.664266000000012</v>
      </c>
      <c r="AM27" s="79"/>
      <c r="AN27" s="79"/>
      <c r="AO27" s="79"/>
      <c r="AP27" s="79"/>
      <c r="AQ27" s="79"/>
      <c r="AR27" s="79"/>
      <c r="AS27" s="79"/>
      <c r="AT27" s="79"/>
      <c r="AU27" s="79"/>
      <c r="AV27" s="79"/>
      <c r="AW27" s="79">
        <v>75</v>
      </c>
      <c r="AX27" s="79">
        <v>90</v>
      </c>
      <c r="AY27" s="79">
        <v>4</v>
      </c>
      <c r="AZ27" s="79">
        <v>2</v>
      </c>
      <c r="BA27" s="79"/>
      <c r="BB27" s="79"/>
      <c r="BC27" s="1">
        <v>0</v>
      </c>
      <c r="BD27" s="1">
        <v>2</v>
      </c>
      <c r="BE27" s="79">
        <f t="shared" si="16"/>
        <v>0</v>
      </c>
      <c r="BF27" s="79">
        <f t="shared" si="17"/>
        <v>0</v>
      </c>
      <c r="BG27" s="79">
        <f t="shared" si="18"/>
        <v>0</v>
      </c>
      <c r="BH27" s="79">
        <f t="shared" si="19"/>
        <v>0</v>
      </c>
      <c r="BI27" s="79">
        <f t="shared" si="20"/>
        <v>0</v>
      </c>
      <c r="BJ27" s="79">
        <f t="shared" si="21"/>
        <v>15</v>
      </c>
      <c r="BK27" s="79">
        <f t="shared" si="22"/>
        <v>-2</v>
      </c>
      <c r="BL27" s="79">
        <f t="shared" si="23"/>
        <v>0</v>
      </c>
    </row>
    <row r="28" spans="1:64" ht="27" customHeight="1">
      <c r="C28" s="1">
        <v>20</v>
      </c>
      <c r="D28" s="4">
        <v>43</v>
      </c>
      <c r="E28" s="8" t="s">
        <v>30</v>
      </c>
      <c r="F28" s="1" t="s">
        <v>179</v>
      </c>
      <c r="G28" s="1">
        <v>1</v>
      </c>
      <c r="H28" s="1">
        <v>1</v>
      </c>
      <c r="I28" s="11">
        <v>33725</v>
      </c>
      <c r="J28" s="11">
        <v>39121</v>
      </c>
      <c r="K28" s="5">
        <v>18</v>
      </c>
      <c r="L28" s="11">
        <v>41211</v>
      </c>
      <c r="M28" s="6">
        <f t="shared" si="9"/>
        <v>68.52459016393442</v>
      </c>
      <c r="N28" s="1">
        <v>0</v>
      </c>
      <c r="O28" s="1">
        <v>0</v>
      </c>
      <c r="P28" s="77"/>
      <c r="Q28" s="1">
        <v>190</v>
      </c>
      <c r="R28" s="1">
        <v>78</v>
      </c>
      <c r="S28" s="12">
        <f t="shared" si="10"/>
        <v>21.606648199445985</v>
      </c>
      <c r="T28" s="1">
        <v>0</v>
      </c>
      <c r="U28" s="1">
        <v>0</v>
      </c>
      <c r="V28" s="1">
        <v>0</v>
      </c>
      <c r="AA28" s="1">
        <v>0</v>
      </c>
      <c r="AB28" s="1">
        <v>0</v>
      </c>
      <c r="AC28" s="1">
        <v>1</v>
      </c>
      <c r="AD28" s="1" t="s">
        <v>567</v>
      </c>
      <c r="AF28" s="87">
        <f t="shared" si="12"/>
        <v>1</v>
      </c>
      <c r="AG28" s="87" t="str">
        <f t="shared" si="13"/>
        <v/>
      </c>
      <c r="AH28" s="1">
        <v>0</v>
      </c>
      <c r="AI28" s="1">
        <v>4</v>
      </c>
      <c r="AJ28" s="2">
        <v>9.9</v>
      </c>
      <c r="AK28" s="2">
        <v>18.41</v>
      </c>
      <c r="AL28" s="67">
        <f t="shared" si="14"/>
        <v>143.98461000000003</v>
      </c>
      <c r="AM28" s="79"/>
      <c r="AN28" s="79"/>
      <c r="AO28" s="79"/>
      <c r="AP28" s="79"/>
      <c r="AQ28" s="79"/>
      <c r="AR28" s="79"/>
      <c r="AS28" s="79"/>
      <c r="AT28" s="79"/>
      <c r="AU28" s="79"/>
      <c r="AV28" s="79"/>
      <c r="AW28" s="79"/>
      <c r="AX28" s="79">
        <v>90</v>
      </c>
      <c r="AY28" s="79"/>
      <c r="AZ28" s="79">
        <v>3</v>
      </c>
      <c r="BA28" s="79"/>
      <c r="BB28" s="79"/>
      <c r="BC28" s="1">
        <v>0</v>
      </c>
      <c r="BD28" s="1">
        <v>2</v>
      </c>
      <c r="BE28" s="79">
        <f t="shared" si="16"/>
        <v>0</v>
      </c>
      <c r="BF28" s="79">
        <f t="shared" si="17"/>
        <v>0</v>
      </c>
      <c r="BG28" s="79">
        <f t="shared" si="18"/>
        <v>0</v>
      </c>
      <c r="BH28" s="79">
        <f t="shared" si="19"/>
        <v>0</v>
      </c>
      <c r="BI28" s="79">
        <f t="shared" si="20"/>
        <v>0</v>
      </c>
      <c r="BJ28" s="79">
        <f t="shared" si="21"/>
        <v>90</v>
      </c>
      <c r="BK28" s="79">
        <f t="shared" si="22"/>
        <v>3</v>
      </c>
      <c r="BL28" s="79">
        <f t="shared" si="23"/>
        <v>0</v>
      </c>
    </row>
    <row r="29" spans="1:64" ht="27" customHeight="1">
      <c r="B29" s="3" t="s">
        <v>560</v>
      </c>
      <c r="C29" s="1">
        <v>21</v>
      </c>
      <c r="D29" s="4">
        <v>45</v>
      </c>
      <c r="E29" s="8" t="s">
        <v>31</v>
      </c>
      <c r="F29" s="1" t="s">
        <v>180</v>
      </c>
      <c r="G29" s="1">
        <v>2</v>
      </c>
      <c r="H29" s="1">
        <v>2</v>
      </c>
      <c r="I29" s="11">
        <v>32636</v>
      </c>
      <c r="J29" s="11">
        <v>39121</v>
      </c>
      <c r="K29" s="5">
        <v>18</v>
      </c>
      <c r="L29" s="14">
        <v>41955</v>
      </c>
      <c r="M29" s="6">
        <f t="shared" si="9"/>
        <v>92.918032786885249</v>
      </c>
      <c r="N29" s="1">
        <v>0</v>
      </c>
      <c r="O29" s="1">
        <v>0</v>
      </c>
      <c r="P29" s="77"/>
      <c r="Q29" s="1">
        <v>152</v>
      </c>
      <c r="R29" s="1">
        <v>43</v>
      </c>
      <c r="S29" s="12">
        <f t="shared" si="10"/>
        <v>18.611495844875346</v>
      </c>
      <c r="T29" s="1">
        <v>0</v>
      </c>
      <c r="U29" s="1">
        <v>0</v>
      </c>
      <c r="V29" s="1">
        <v>0</v>
      </c>
      <c r="AA29" s="1">
        <v>0</v>
      </c>
      <c r="AB29" s="1">
        <v>0</v>
      </c>
      <c r="AC29" s="1">
        <v>1</v>
      </c>
      <c r="AD29" s="1" t="s">
        <v>561</v>
      </c>
      <c r="AF29" s="87">
        <f t="shared" si="12"/>
        <v>3</v>
      </c>
      <c r="AG29" s="87" t="str">
        <f t="shared" si="13"/>
        <v/>
      </c>
      <c r="AH29" s="1">
        <v>0</v>
      </c>
      <c r="AI29" s="1">
        <v>4</v>
      </c>
      <c r="AJ29" s="2">
        <v>7.9</v>
      </c>
      <c r="AK29" s="2">
        <v>15.47</v>
      </c>
      <c r="AL29" s="67">
        <f t="shared" si="14"/>
        <v>96.548270000000016</v>
      </c>
      <c r="AM29" s="79"/>
      <c r="AN29" s="79"/>
      <c r="AO29" s="79"/>
      <c r="AP29" s="79"/>
      <c r="AQ29" s="79"/>
      <c r="AR29" s="79"/>
      <c r="AS29" s="79"/>
      <c r="AT29" s="79"/>
      <c r="AU29" s="79"/>
      <c r="AV29" s="79"/>
      <c r="AW29" s="79"/>
      <c r="AX29" s="79">
        <v>87</v>
      </c>
      <c r="AY29" s="79"/>
      <c r="AZ29" s="79"/>
      <c r="BA29" s="79"/>
      <c r="BB29" s="79"/>
      <c r="BC29" s="1">
        <v>0</v>
      </c>
      <c r="BD29" s="1">
        <v>2</v>
      </c>
      <c r="BE29" s="79">
        <f t="shared" si="16"/>
        <v>0</v>
      </c>
      <c r="BF29" s="79">
        <f t="shared" si="17"/>
        <v>0</v>
      </c>
      <c r="BG29" s="79">
        <f t="shared" si="18"/>
        <v>0</v>
      </c>
      <c r="BH29" s="79">
        <f t="shared" si="19"/>
        <v>0</v>
      </c>
      <c r="BI29" s="79">
        <f t="shared" si="20"/>
        <v>0</v>
      </c>
      <c r="BJ29" s="79">
        <f t="shared" si="21"/>
        <v>87</v>
      </c>
      <c r="BK29" s="79">
        <f t="shared" si="22"/>
        <v>0</v>
      </c>
      <c r="BL29" s="79">
        <f t="shared" si="23"/>
        <v>0</v>
      </c>
    </row>
    <row r="30" spans="1:64" ht="27" customHeight="1">
      <c r="A30" s="3" t="s">
        <v>592</v>
      </c>
      <c r="B30" s="3" t="s">
        <v>564</v>
      </c>
      <c r="C30" s="1">
        <v>22</v>
      </c>
      <c r="D30" s="4">
        <v>46</v>
      </c>
      <c r="E30" s="8" t="s">
        <v>540</v>
      </c>
      <c r="F30" s="1" t="s">
        <v>181</v>
      </c>
      <c r="G30" s="1">
        <v>1</v>
      </c>
      <c r="H30" s="1">
        <v>1</v>
      </c>
      <c r="I30" s="11">
        <v>24917</v>
      </c>
      <c r="J30" s="11">
        <v>39121</v>
      </c>
      <c r="K30" s="5">
        <f t="shared" si="8"/>
        <v>38.915068493150685</v>
      </c>
      <c r="L30" s="11">
        <v>44484</v>
      </c>
      <c r="M30" s="6">
        <f t="shared" si="9"/>
        <v>175.8360655737705</v>
      </c>
      <c r="N30" s="1">
        <v>1</v>
      </c>
      <c r="O30" s="1">
        <v>1</v>
      </c>
      <c r="P30" s="77">
        <v>8.9</v>
      </c>
      <c r="Q30" s="1">
        <v>157</v>
      </c>
      <c r="R30" s="1">
        <v>74</v>
      </c>
      <c r="S30" s="12">
        <f t="shared" si="10"/>
        <v>30.02150188648627</v>
      </c>
      <c r="T30" s="1">
        <v>0</v>
      </c>
      <c r="U30" s="1">
        <v>0</v>
      </c>
      <c r="V30" s="1">
        <v>0</v>
      </c>
      <c r="AA30" s="1">
        <v>1</v>
      </c>
      <c r="AB30" s="3">
        <v>0</v>
      </c>
      <c r="AC30" s="1">
        <v>1</v>
      </c>
      <c r="AD30" s="1" t="s">
        <v>562</v>
      </c>
      <c r="AF30" s="87">
        <f t="shared" si="12"/>
        <v>4</v>
      </c>
      <c r="AG30" s="87" t="str">
        <f t="shared" si="13"/>
        <v/>
      </c>
      <c r="AH30" s="1">
        <v>0</v>
      </c>
      <c r="AI30" s="1" t="s">
        <v>434</v>
      </c>
      <c r="AJ30" s="2"/>
      <c r="AK30" s="2"/>
      <c r="AL30" s="67"/>
      <c r="AM30" s="79">
        <v>69.44</v>
      </c>
      <c r="AN30" s="79">
        <v>67.86</v>
      </c>
      <c r="AO30" s="79">
        <v>79.41</v>
      </c>
      <c r="AP30" s="79">
        <v>30</v>
      </c>
      <c r="AQ30" s="79">
        <v>43.75</v>
      </c>
      <c r="AR30" s="79">
        <v>100</v>
      </c>
      <c r="AS30" s="79">
        <v>71.430000000000007</v>
      </c>
      <c r="AT30" s="79">
        <v>85.29</v>
      </c>
      <c r="AU30" s="79">
        <v>75</v>
      </c>
      <c r="AV30" s="79">
        <v>68.75</v>
      </c>
      <c r="AW30" s="79">
        <v>67</v>
      </c>
      <c r="AX30" s="79">
        <v>87</v>
      </c>
      <c r="AY30" s="79">
        <v>6</v>
      </c>
      <c r="AZ30" s="79">
        <v>0</v>
      </c>
      <c r="BA30" s="79">
        <v>52.5</v>
      </c>
      <c r="BB30" s="79">
        <v>82.5</v>
      </c>
      <c r="BC30" s="1">
        <v>1</v>
      </c>
      <c r="BD30" s="1">
        <v>1</v>
      </c>
      <c r="BE30" s="79">
        <f t="shared" si="16"/>
        <v>30.560000000000002</v>
      </c>
      <c r="BF30" s="79">
        <f t="shared" si="17"/>
        <v>3.5700000000000074</v>
      </c>
      <c r="BG30" s="79">
        <f t="shared" si="18"/>
        <v>5.8800000000000097</v>
      </c>
      <c r="BH30" s="79">
        <f t="shared" si="19"/>
        <v>45</v>
      </c>
      <c r="BI30" s="79">
        <f t="shared" si="20"/>
        <v>25</v>
      </c>
      <c r="BJ30" s="79">
        <f t="shared" si="21"/>
        <v>20</v>
      </c>
      <c r="BK30" s="79">
        <f t="shared" si="22"/>
        <v>-6</v>
      </c>
      <c r="BL30" s="79">
        <f t="shared" si="23"/>
        <v>30</v>
      </c>
    </row>
    <row r="31" spans="1:64" ht="27" customHeight="1">
      <c r="B31" s="3" t="s">
        <v>564</v>
      </c>
      <c r="C31" s="1">
        <v>23</v>
      </c>
      <c r="D31" s="4">
        <v>47</v>
      </c>
      <c r="E31" s="8" t="s">
        <v>32</v>
      </c>
      <c r="F31" s="1" t="s">
        <v>182</v>
      </c>
      <c r="G31" s="1">
        <v>1</v>
      </c>
      <c r="H31" s="1">
        <v>2</v>
      </c>
      <c r="I31" s="11">
        <v>24147</v>
      </c>
      <c r="J31" s="11">
        <v>39174</v>
      </c>
      <c r="K31" s="5">
        <f t="shared" si="8"/>
        <v>41.169863013698631</v>
      </c>
      <c r="L31" s="11">
        <v>43243</v>
      </c>
      <c r="M31" s="6">
        <f t="shared" si="9"/>
        <v>133.40983606557376</v>
      </c>
      <c r="N31" s="1">
        <v>0</v>
      </c>
      <c r="O31" s="1">
        <v>0</v>
      </c>
      <c r="P31" s="77"/>
      <c r="Q31" s="1">
        <v>176</v>
      </c>
      <c r="R31" s="1">
        <v>73</v>
      </c>
      <c r="S31" s="12">
        <f t="shared" si="10"/>
        <v>23.566632231404959</v>
      </c>
      <c r="T31" s="1">
        <v>0</v>
      </c>
      <c r="U31" s="1">
        <v>0</v>
      </c>
      <c r="V31" s="1">
        <v>0</v>
      </c>
      <c r="AA31" s="1">
        <v>1</v>
      </c>
      <c r="AB31" s="3">
        <v>0</v>
      </c>
      <c r="AC31" s="1">
        <v>1</v>
      </c>
      <c r="AD31" s="1" t="s">
        <v>566</v>
      </c>
      <c r="AF31" s="87">
        <f t="shared" si="12"/>
        <v>6</v>
      </c>
      <c r="AG31" s="87" t="str">
        <f t="shared" si="13"/>
        <v/>
      </c>
      <c r="AH31" s="1">
        <v>1</v>
      </c>
      <c r="AI31" s="1">
        <v>7</v>
      </c>
      <c r="AJ31" s="2"/>
      <c r="AK31" s="2"/>
      <c r="AL31" s="67"/>
      <c r="AM31" s="79"/>
      <c r="AN31" s="79"/>
      <c r="AO31" s="79"/>
      <c r="AP31" s="79"/>
      <c r="AQ31" s="79"/>
      <c r="AR31" s="79"/>
      <c r="AS31" s="79"/>
      <c r="AT31" s="79"/>
      <c r="AU31" s="79"/>
      <c r="AV31" s="79"/>
      <c r="AW31" s="79">
        <v>68</v>
      </c>
      <c r="AX31" s="79">
        <v>87</v>
      </c>
      <c r="AY31" s="79">
        <v>7</v>
      </c>
      <c r="AZ31" s="79">
        <v>3</v>
      </c>
      <c r="BA31" s="79"/>
      <c r="BB31" s="79"/>
      <c r="BC31" s="1">
        <v>0</v>
      </c>
      <c r="BD31" s="1">
        <v>2</v>
      </c>
      <c r="BE31" s="79">
        <f t="shared" si="16"/>
        <v>0</v>
      </c>
      <c r="BF31" s="79">
        <f t="shared" si="17"/>
        <v>0</v>
      </c>
      <c r="BG31" s="79">
        <f t="shared" si="18"/>
        <v>0</v>
      </c>
      <c r="BH31" s="79">
        <f t="shared" si="19"/>
        <v>0</v>
      </c>
      <c r="BI31" s="79">
        <f t="shared" si="20"/>
        <v>0</v>
      </c>
      <c r="BJ31" s="79">
        <f t="shared" si="21"/>
        <v>19</v>
      </c>
      <c r="BK31" s="79">
        <f t="shared" si="22"/>
        <v>-4</v>
      </c>
      <c r="BL31" s="79">
        <f t="shared" si="23"/>
        <v>0</v>
      </c>
    </row>
    <row r="32" spans="1:64" ht="27" customHeight="1">
      <c r="B32" s="3" t="s">
        <v>570</v>
      </c>
      <c r="C32" s="1">
        <v>24</v>
      </c>
      <c r="D32" s="4">
        <v>48</v>
      </c>
      <c r="E32" s="8" t="s">
        <v>39</v>
      </c>
      <c r="F32" s="1" t="s">
        <v>183</v>
      </c>
      <c r="G32" s="1">
        <v>1</v>
      </c>
      <c r="H32" s="1">
        <v>2</v>
      </c>
      <c r="I32" s="11">
        <v>21794</v>
      </c>
      <c r="J32" s="11">
        <v>39202</v>
      </c>
      <c r="K32" s="5">
        <f t="shared" si="8"/>
        <v>47.69315068493151</v>
      </c>
      <c r="L32" s="14">
        <v>43761</v>
      </c>
      <c r="M32" s="6">
        <f t="shared" si="9"/>
        <v>149.47540983606558</v>
      </c>
      <c r="N32" s="1">
        <v>0</v>
      </c>
      <c r="O32" s="1">
        <v>0</v>
      </c>
      <c r="P32" s="77"/>
      <c r="Q32" s="1">
        <v>163</v>
      </c>
      <c r="R32" s="1">
        <v>85</v>
      </c>
      <c r="S32" s="12">
        <f t="shared" si="10"/>
        <v>31.992171327486922</v>
      </c>
      <c r="T32" s="1">
        <v>0</v>
      </c>
      <c r="U32" s="1">
        <v>0</v>
      </c>
      <c r="V32" s="1">
        <v>0</v>
      </c>
      <c r="AA32" s="1">
        <v>1</v>
      </c>
      <c r="AB32" s="3">
        <v>0</v>
      </c>
      <c r="AF32" s="87" t="str">
        <f t="shared" si="12"/>
        <v/>
      </c>
      <c r="AG32" s="87" t="str">
        <f t="shared" si="13"/>
        <v/>
      </c>
      <c r="AH32" s="1">
        <v>0</v>
      </c>
      <c r="AI32" s="1">
        <v>4</v>
      </c>
      <c r="AJ32" s="2"/>
      <c r="AK32" s="2"/>
      <c r="AL32" s="67"/>
      <c r="AM32" s="79"/>
      <c r="AN32" s="79"/>
      <c r="AO32" s="79"/>
      <c r="AP32" s="79"/>
      <c r="AQ32" s="79"/>
      <c r="AR32" s="79"/>
      <c r="AS32" s="79"/>
      <c r="AT32" s="79"/>
      <c r="AU32" s="79"/>
      <c r="AV32" s="79"/>
      <c r="AW32" s="79">
        <v>77</v>
      </c>
      <c r="AX32" s="79">
        <v>97</v>
      </c>
      <c r="AY32" s="79">
        <v>5</v>
      </c>
      <c r="AZ32" s="79">
        <v>1</v>
      </c>
      <c r="BA32" s="79"/>
      <c r="BB32" s="79"/>
      <c r="BC32" s="1">
        <v>0</v>
      </c>
      <c r="BD32" s="1">
        <v>2</v>
      </c>
      <c r="BE32" s="79">
        <f t="shared" si="16"/>
        <v>0</v>
      </c>
      <c r="BF32" s="79">
        <f t="shared" si="17"/>
        <v>0</v>
      </c>
      <c r="BG32" s="79">
        <f t="shared" si="18"/>
        <v>0</v>
      </c>
      <c r="BH32" s="79">
        <f t="shared" si="19"/>
        <v>0</v>
      </c>
      <c r="BI32" s="79">
        <f t="shared" si="20"/>
        <v>0</v>
      </c>
      <c r="BJ32" s="79">
        <f t="shared" si="21"/>
        <v>20</v>
      </c>
      <c r="BK32" s="79">
        <f t="shared" si="22"/>
        <v>-4</v>
      </c>
      <c r="BL32" s="79">
        <f t="shared" si="23"/>
        <v>0</v>
      </c>
    </row>
    <row r="33" spans="1:64" ht="27" customHeight="1">
      <c r="A33" s="3" t="s">
        <v>530</v>
      </c>
      <c r="C33" s="1">
        <v>25</v>
      </c>
      <c r="D33" s="4">
        <v>49</v>
      </c>
      <c r="E33" s="8" t="s">
        <v>33</v>
      </c>
      <c r="F33" s="1" t="s">
        <v>184</v>
      </c>
      <c r="G33" s="1">
        <v>1</v>
      </c>
      <c r="H33" s="1">
        <v>2</v>
      </c>
      <c r="I33" s="11">
        <v>28950</v>
      </c>
      <c r="J33" s="11">
        <v>39223</v>
      </c>
      <c r="K33" s="5">
        <f t="shared" si="8"/>
        <v>28.145205479452056</v>
      </c>
      <c r="L33" s="11">
        <v>41052</v>
      </c>
      <c r="M33" s="6">
        <f t="shared" si="9"/>
        <v>59.967213114754095</v>
      </c>
      <c r="N33" s="1">
        <v>0</v>
      </c>
      <c r="O33" s="1">
        <v>0</v>
      </c>
      <c r="P33" s="77"/>
      <c r="Q33" s="1">
        <v>171</v>
      </c>
      <c r="R33" s="1">
        <v>75</v>
      </c>
      <c r="S33" s="12">
        <f t="shared" si="10"/>
        <v>25.648917615676616</v>
      </c>
      <c r="T33" s="1">
        <v>0</v>
      </c>
      <c r="U33" s="1">
        <v>1</v>
      </c>
      <c r="V33" s="1">
        <v>0</v>
      </c>
      <c r="AA33" s="1">
        <v>1</v>
      </c>
      <c r="AB33" s="3">
        <v>0</v>
      </c>
      <c r="AC33" s="1">
        <v>1</v>
      </c>
      <c r="AD33" s="1" t="s">
        <v>568</v>
      </c>
      <c r="AF33" s="87">
        <f t="shared" si="12"/>
        <v>5</v>
      </c>
      <c r="AG33" s="87" t="str">
        <f t="shared" si="13"/>
        <v/>
      </c>
      <c r="AH33" s="1">
        <v>0</v>
      </c>
      <c r="AI33" s="1">
        <v>7</v>
      </c>
      <c r="AJ33" s="2">
        <v>9.51</v>
      </c>
      <c r="AK33" s="2">
        <v>13.58</v>
      </c>
      <c r="AL33" s="67">
        <f t="shared" si="14"/>
        <v>102.02518200000002</v>
      </c>
      <c r="AM33" s="79">
        <v>50</v>
      </c>
      <c r="AN33" s="79">
        <v>42.86</v>
      </c>
      <c r="AO33" s="79">
        <v>51.47</v>
      </c>
      <c r="AP33" s="79">
        <v>50</v>
      </c>
      <c r="AQ33" s="79">
        <v>56.25</v>
      </c>
      <c r="AR33" s="79">
        <v>75</v>
      </c>
      <c r="AS33" s="79">
        <v>71.430000000000007</v>
      </c>
      <c r="AT33" s="79">
        <v>76.47</v>
      </c>
      <c r="AU33" s="79">
        <v>80</v>
      </c>
      <c r="AV33" s="79">
        <v>68.75</v>
      </c>
      <c r="AW33" s="79">
        <v>68</v>
      </c>
      <c r="AX33" s="79">
        <v>87</v>
      </c>
      <c r="AY33" s="79">
        <v>7</v>
      </c>
      <c r="AZ33" s="79">
        <v>2</v>
      </c>
      <c r="BA33" s="79">
        <v>33</v>
      </c>
      <c r="BB33" s="79">
        <v>71.25</v>
      </c>
      <c r="BC33" s="1">
        <v>0</v>
      </c>
      <c r="BD33" s="1">
        <v>2</v>
      </c>
      <c r="BE33" s="79">
        <f t="shared" si="16"/>
        <v>25</v>
      </c>
      <c r="BF33" s="79">
        <f t="shared" si="17"/>
        <v>28.570000000000007</v>
      </c>
      <c r="BG33" s="79">
        <f t="shared" si="18"/>
        <v>25</v>
      </c>
      <c r="BH33" s="79">
        <f t="shared" si="19"/>
        <v>30</v>
      </c>
      <c r="BI33" s="79">
        <f t="shared" si="20"/>
        <v>12.5</v>
      </c>
      <c r="BJ33" s="79">
        <f t="shared" si="21"/>
        <v>19</v>
      </c>
      <c r="BK33" s="79">
        <f t="shared" si="22"/>
        <v>-5</v>
      </c>
      <c r="BL33" s="79">
        <f t="shared" si="23"/>
        <v>38.25</v>
      </c>
    </row>
    <row r="34" spans="1:64" ht="27" customHeight="1">
      <c r="A34" s="3" t="s">
        <v>593</v>
      </c>
      <c r="C34" s="1">
        <v>26</v>
      </c>
      <c r="D34" s="4">
        <v>50</v>
      </c>
      <c r="E34" s="8" t="s">
        <v>541</v>
      </c>
      <c r="F34" s="1" t="s">
        <v>185</v>
      </c>
      <c r="G34" s="1">
        <v>1</v>
      </c>
      <c r="H34" s="1">
        <v>2</v>
      </c>
      <c r="I34" s="11">
        <v>25430</v>
      </c>
      <c r="J34" s="11">
        <v>39246</v>
      </c>
      <c r="K34" s="5">
        <f t="shared" si="8"/>
        <v>37.852054794520548</v>
      </c>
      <c r="L34" s="11">
        <v>43486</v>
      </c>
      <c r="M34" s="6">
        <f t="shared" si="9"/>
        <v>139.01639344262296</v>
      </c>
      <c r="N34" s="1">
        <v>1</v>
      </c>
      <c r="O34" s="1">
        <v>1</v>
      </c>
      <c r="P34" s="77">
        <v>26.9</v>
      </c>
      <c r="Q34" s="1">
        <v>177</v>
      </c>
      <c r="R34" s="1">
        <v>70</v>
      </c>
      <c r="S34" s="12">
        <f t="shared" si="10"/>
        <v>22.343515592581952</v>
      </c>
      <c r="T34" s="1">
        <v>0</v>
      </c>
      <c r="U34" s="1">
        <v>0</v>
      </c>
      <c r="V34" s="1">
        <v>1</v>
      </c>
      <c r="AA34" s="1">
        <v>1</v>
      </c>
      <c r="AB34" s="3">
        <v>0</v>
      </c>
      <c r="AC34" s="1">
        <v>1</v>
      </c>
      <c r="AD34" s="1" t="s">
        <v>562</v>
      </c>
      <c r="AF34" s="87">
        <f t="shared" si="12"/>
        <v>4</v>
      </c>
      <c r="AG34" s="87" t="str">
        <f t="shared" si="13"/>
        <v/>
      </c>
      <c r="AH34" s="1">
        <v>1</v>
      </c>
      <c r="AI34" s="1">
        <v>7</v>
      </c>
      <c r="AJ34" s="2">
        <v>8.26</v>
      </c>
      <c r="AK34" s="2">
        <v>10.210000000000001</v>
      </c>
      <c r="AL34" s="67">
        <f t="shared" si="14"/>
        <v>66.624334000000005</v>
      </c>
      <c r="AM34" s="79">
        <v>83.33</v>
      </c>
      <c r="AN34" s="79">
        <v>82.14</v>
      </c>
      <c r="AO34" s="79">
        <v>86.76</v>
      </c>
      <c r="AP34" s="79">
        <v>85</v>
      </c>
      <c r="AQ34" s="79">
        <v>81.25</v>
      </c>
      <c r="AR34" s="79">
        <v>100</v>
      </c>
      <c r="AS34" s="79">
        <v>100</v>
      </c>
      <c r="AT34" s="79">
        <v>100</v>
      </c>
      <c r="AU34" s="79">
        <v>100</v>
      </c>
      <c r="AV34" s="79">
        <v>100</v>
      </c>
      <c r="AW34" s="79">
        <v>78</v>
      </c>
      <c r="AX34" s="79">
        <v>100</v>
      </c>
      <c r="AY34" s="79">
        <v>5</v>
      </c>
      <c r="AZ34" s="79">
        <v>1</v>
      </c>
      <c r="BA34" s="79"/>
      <c r="BB34" s="79"/>
      <c r="BC34" s="1">
        <v>1</v>
      </c>
      <c r="BD34" s="1">
        <v>1</v>
      </c>
      <c r="BE34" s="79">
        <f t="shared" si="16"/>
        <v>16.670000000000002</v>
      </c>
      <c r="BF34" s="79">
        <f t="shared" si="17"/>
        <v>17.86</v>
      </c>
      <c r="BG34" s="79">
        <f t="shared" si="18"/>
        <v>13.239999999999995</v>
      </c>
      <c r="BH34" s="79">
        <f t="shared" si="19"/>
        <v>15</v>
      </c>
      <c r="BI34" s="79">
        <f t="shared" si="20"/>
        <v>18.75</v>
      </c>
      <c r="BJ34" s="79">
        <f t="shared" si="21"/>
        <v>22</v>
      </c>
      <c r="BK34" s="79">
        <f t="shared" si="22"/>
        <v>-4</v>
      </c>
      <c r="BL34" s="79">
        <f t="shared" si="23"/>
        <v>0</v>
      </c>
    </row>
    <row r="35" spans="1:64" ht="27" customHeight="1">
      <c r="B35" s="3" t="s">
        <v>564</v>
      </c>
      <c r="C35" s="1">
        <v>27</v>
      </c>
      <c r="D35" s="4">
        <v>51</v>
      </c>
      <c r="E35" s="8" t="s">
        <v>34</v>
      </c>
      <c r="F35" s="1" t="s">
        <v>186</v>
      </c>
      <c r="G35" s="1">
        <v>1</v>
      </c>
      <c r="H35" s="1">
        <v>1</v>
      </c>
      <c r="I35" s="11">
        <v>15678</v>
      </c>
      <c r="J35" s="11">
        <v>39254</v>
      </c>
      <c r="K35" s="5">
        <f t="shared" si="8"/>
        <v>64.591780821917808</v>
      </c>
      <c r="L35" s="11">
        <v>41193</v>
      </c>
      <c r="M35" s="6">
        <f t="shared" si="9"/>
        <v>63.57377049180328</v>
      </c>
      <c r="N35" s="1">
        <v>0</v>
      </c>
      <c r="O35" s="1">
        <v>0</v>
      </c>
      <c r="P35" s="77"/>
      <c r="Q35" s="1">
        <v>165</v>
      </c>
      <c r="R35" s="1">
        <v>65</v>
      </c>
      <c r="S35" s="12">
        <f t="shared" si="10"/>
        <v>23.875114784205692</v>
      </c>
      <c r="T35" s="1">
        <v>0</v>
      </c>
      <c r="U35" s="1">
        <v>0</v>
      </c>
      <c r="V35" s="1">
        <v>0</v>
      </c>
      <c r="AA35" s="1">
        <v>0</v>
      </c>
      <c r="AB35" s="3">
        <v>0</v>
      </c>
      <c r="AF35" s="87" t="str">
        <f t="shared" si="12"/>
        <v/>
      </c>
      <c r="AG35" s="87" t="str">
        <f t="shared" si="13"/>
        <v/>
      </c>
      <c r="AH35" s="1">
        <v>0</v>
      </c>
      <c r="AI35" s="1">
        <v>4</v>
      </c>
      <c r="AJ35" s="2"/>
      <c r="AK35" s="2"/>
      <c r="AL35" s="67"/>
      <c r="AM35" s="79">
        <v>61.11</v>
      </c>
      <c r="AN35" s="79">
        <v>82.14</v>
      </c>
      <c r="AO35" s="79">
        <v>70.59</v>
      </c>
      <c r="AP35" s="79">
        <v>55</v>
      </c>
      <c r="AQ35" s="79">
        <v>43.75</v>
      </c>
      <c r="AR35" s="79">
        <v>94.44</v>
      </c>
      <c r="AS35" s="79">
        <v>92.86</v>
      </c>
      <c r="AT35" s="79">
        <v>98.53</v>
      </c>
      <c r="AU35" s="79">
        <v>90</v>
      </c>
      <c r="AV35" s="79">
        <v>68.75</v>
      </c>
      <c r="AW35" s="79">
        <v>70</v>
      </c>
      <c r="AX35" s="79">
        <v>90</v>
      </c>
      <c r="AY35" s="79">
        <v>7</v>
      </c>
      <c r="AZ35" s="79">
        <v>1</v>
      </c>
      <c r="BA35" s="79">
        <v>65.25</v>
      </c>
      <c r="BB35" s="79">
        <v>88.75</v>
      </c>
      <c r="BC35" s="1">
        <v>0</v>
      </c>
      <c r="BD35" s="1">
        <v>2</v>
      </c>
      <c r="BE35" s="79">
        <f t="shared" si="16"/>
        <v>33.33</v>
      </c>
      <c r="BF35" s="79">
        <f t="shared" si="17"/>
        <v>10.719999999999999</v>
      </c>
      <c r="BG35" s="79">
        <f t="shared" si="18"/>
        <v>27.939999999999998</v>
      </c>
      <c r="BH35" s="79">
        <f t="shared" si="19"/>
        <v>35</v>
      </c>
      <c r="BI35" s="79">
        <f t="shared" si="20"/>
        <v>25</v>
      </c>
      <c r="BJ35" s="79">
        <f t="shared" si="21"/>
        <v>20</v>
      </c>
      <c r="BK35" s="79">
        <f t="shared" si="22"/>
        <v>-6</v>
      </c>
      <c r="BL35" s="79">
        <f t="shared" si="23"/>
        <v>23.5</v>
      </c>
    </row>
    <row r="36" spans="1:64" ht="27" customHeight="1">
      <c r="B36" s="3" t="s">
        <v>564</v>
      </c>
      <c r="C36" s="1">
        <v>28</v>
      </c>
      <c r="D36" s="4">
        <v>53</v>
      </c>
      <c r="E36" s="8" t="s">
        <v>35</v>
      </c>
      <c r="F36" s="1" t="s">
        <v>187</v>
      </c>
      <c r="G36" s="1">
        <v>1</v>
      </c>
      <c r="H36" s="1">
        <v>1</v>
      </c>
      <c r="I36" s="11">
        <v>22355</v>
      </c>
      <c r="J36" s="11">
        <v>39268</v>
      </c>
      <c r="K36" s="5">
        <f t="shared" si="8"/>
        <v>46.336986301369862</v>
      </c>
      <c r="L36" s="11">
        <v>41193</v>
      </c>
      <c r="M36" s="6">
        <f t="shared" si="9"/>
        <v>63.114754098360656</v>
      </c>
      <c r="N36" s="1">
        <v>0</v>
      </c>
      <c r="O36" s="1">
        <v>0</v>
      </c>
      <c r="P36" s="77"/>
      <c r="Q36" s="1">
        <v>174</v>
      </c>
      <c r="R36" s="1">
        <v>79</v>
      </c>
      <c r="S36" s="12">
        <f t="shared" si="10"/>
        <v>26.093275201479717</v>
      </c>
      <c r="T36" s="1">
        <v>0</v>
      </c>
      <c r="U36" s="1">
        <v>0</v>
      </c>
      <c r="V36" s="1">
        <v>0</v>
      </c>
      <c r="AA36" s="1">
        <v>0</v>
      </c>
      <c r="AB36" s="3">
        <v>0</v>
      </c>
      <c r="AC36" s="1">
        <v>1</v>
      </c>
      <c r="AD36" s="1" t="s">
        <v>562</v>
      </c>
      <c r="AF36" s="87">
        <f t="shared" si="12"/>
        <v>4</v>
      </c>
      <c r="AG36" s="87" t="str">
        <f t="shared" si="13"/>
        <v/>
      </c>
      <c r="AH36" s="1">
        <v>1</v>
      </c>
      <c r="AI36" s="1">
        <v>7</v>
      </c>
      <c r="AJ36" s="2"/>
      <c r="AK36" s="2"/>
      <c r="AL36" s="67"/>
      <c r="AM36" s="79"/>
      <c r="AN36" s="79"/>
      <c r="AO36" s="79"/>
      <c r="AP36" s="79"/>
      <c r="AQ36" s="79"/>
      <c r="AR36" s="79"/>
      <c r="AS36" s="79"/>
      <c r="AT36" s="79"/>
      <c r="AU36" s="79"/>
      <c r="AV36" s="79"/>
      <c r="AW36" s="79"/>
      <c r="AX36" s="79"/>
      <c r="AY36" s="79"/>
      <c r="AZ36" s="79"/>
      <c r="BA36" s="79"/>
      <c r="BB36" s="79"/>
      <c r="BC36" s="1">
        <v>0</v>
      </c>
      <c r="BD36" s="1">
        <v>2</v>
      </c>
      <c r="BE36" s="79">
        <f t="shared" si="16"/>
        <v>0</v>
      </c>
      <c r="BF36" s="79">
        <f t="shared" si="17"/>
        <v>0</v>
      </c>
      <c r="BG36" s="79">
        <f t="shared" si="18"/>
        <v>0</v>
      </c>
      <c r="BH36" s="79">
        <f t="shared" si="19"/>
        <v>0</v>
      </c>
      <c r="BI36" s="79">
        <f t="shared" si="20"/>
        <v>0</v>
      </c>
      <c r="BJ36" s="79">
        <f t="shared" si="21"/>
        <v>0</v>
      </c>
      <c r="BK36" s="79">
        <f t="shared" si="22"/>
        <v>0</v>
      </c>
      <c r="BL36" s="79">
        <f t="shared" si="23"/>
        <v>0</v>
      </c>
    </row>
    <row r="37" spans="1:64" ht="27" customHeight="1">
      <c r="B37" s="3" t="s">
        <v>560</v>
      </c>
      <c r="C37" s="1">
        <v>29</v>
      </c>
      <c r="D37" s="4">
        <v>54</v>
      </c>
      <c r="E37" s="8" t="s">
        <v>36</v>
      </c>
      <c r="F37" s="1" t="s">
        <v>188</v>
      </c>
      <c r="G37" s="1">
        <v>1</v>
      </c>
      <c r="H37" s="1">
        <v>1</v>
      </c>
      <c r="I37" s="11">
        <v>19918</v>
      </c>
      <c r="J37" s="11">
        <v>39282</v>
      </c>
      <c r="K37" s="5">
        <f t="shared" si="8"/>
        <v>53.052054794520551</v>
      </c>
      <c r="L37" s="11">
        <v>41637</v>
      </c>
      <c r="M37" s="6">
        <f t="shared" si="9"/>
        <v>77.213114754098356</v>
      </c>
      <c r="N37" s="1">
        <v>0</v>
      </c>
      <c r="O37" s="1">
        <v>0</v>
      </c>
      <c r="P37" s="77"/>
      <c r="Q37" s="1">
        <v>170</v>
      </c>
      <c r="R37" s="1">
        <v>75</v>
      </c>
      <c r="S37" s="12">
        <f t="shared" si="10"/>
        <v>25.951557093425603</v>
      </c>
      <c r="T37" s="1">
        <v>0</v>
      </c>
      <c r="U37" s="1">
        <v>0</v>
      </c>
      <c r="V37" s="1">
        <v>0</v>
      </c>
      <c r="AA37" s="1">
        <v>0</v>
      </c>
      <c r="AB37" s="3">
        <v>0</v>
      </c>
      <c r="AC37" s="1">
        <v>1</v>
      </c>
      <c r="AD37" s="1" t="s">
        <v>562</v>
      </c>
      <c r="AF37" s="87">
        <f t="shared" si="12"/>
        <v>4</v>
      </c>
      <c r="AG37" s="87" t="str">
        <f t="shared" si="13"/>
        <v/>
      </c>
      <c r="AH37" s="1">
        <v>1</v>
      </c>
      <c r="AI37" s="1">
        <v>7</v>
      </c>
      <c r="AJ37" s="2">
        <v>7.88</v>
      </c>
      <c r="AK37" s="2">
        <v>9.58</v>
      </c>
      <c r="AL37" s="67">
        <f t="shared" si="14"/>
        <v>59.637415999999995</v>
      </c>
      <c r="AM37" s="79">
        <v>50</v>
      </c>
      <c r="AN37" s="79">
        <v>42.86</v>
      </c>
      <c r="AO37" s="79">
        <v>51.47</v>
      </c>
      <c r="AP37" s="79">
        <v>50</v>
      </c>
      <c r="AQ37" s="79">
        <v>56.25</v>
      </c>
      <c r="AR37" s="79">
        <v>75</v>
      </c>
      <c r="AS37" s="79">
        <v>71.430000000000007</v>
      </c>
      <c r="AT37" s="79">
        <v>76.47</v>
      </c>
      <c r="AU37" s="79">
        <v>80</v>
      </c>
      <c r="AV37" s="79">
        <v>68.75</v>
      </c>
      <c r="AW37" s="79">
        <v>59</v>
      </c>
      <c r="AX37" s="79">
        <v>87</v>
      </c>
      <c r="AY37" s="79">
        <v>7</v>
      </c>
      <c r="AZ37" s="79">
        <v>2</v>
      </c>
      <c r="BA37" s="79">
        <v>33</v>
      </c>
      <c r="BB37" s="79">
        <v>71.25</v>
      </c>
      <c r="BC37" s="1">
        <v>0</v>
      </c>
      <c r="BD37" s="1">
        <v>2</v>
      </c>
      <c r="BE37" s="79">
        <f t="shared" si="16"/>
        <v>25</v>
      </c>
      <c r="BF37" s="79">
        <f t="shared" si="17"/>
        <v>28.570000000000007</v>
      </c>
      <c r="BG37" s="79">
        <f t="shared" si="18"/>
        <v>25</v>
      </c>
      <c r="BH37" s="79">
        <f t="shared" si="19"/>
        <v>30</v>
      </c>
      <c r="BI37" s="79">
        <f t="shared" si="20"/>
        <v>12.5</v>
      </c>
      <c r="BJ37" s="79">
        <f t="shared" si="21"/>
        <v>28</v>
      </c>
      <c r="BK37" s="79">
        <f t="shared" si="22"/>
        <v>-5</v>
      </c>
      <c r="BL37" s="79">
        <f t="shared" si="23"/>
        <v>38.25</v>
      </c>
    </row>
    <row r="38" spans="1:64" ht="27" customHeight="1">
      <c r="A38" s="3" t="s">
        <v>594</v>
      </c>
      <c r="B38" s="3" t="s">
        <v>560</v>
      </c>
      <c r="C38" s="1">
        <v>30</v>
      </c>
      <c r="D38" s="4">
        <v>57</v>
      </c>
      <c r="E38" s="8" t="s">
        <v>37</v>
      </c>
      <c r="F38" s="1" t="s">
        <v>189</v>
      </c>
      <c r="G38" s="1">
        <v>1</v>
      </c>
      <c r="H38" s="1">
        <v>2</v>
      </c>
      <c r="I38" s="11">
        <v>28250</v>
      </c>
      <c r="J38" s="11">
        <v>39356</v>
      </c>
      <c r="K38" s="5">
        <f t="shared" si="8"/>
        <v>30.427397260273974</v>
      </c>
      <c r="L38" s="14">
        <v>39689</v>
      </c>
      <c r="M38" s="6">
        <v>24</v>
      </c>
      <c r="N38" s="1">
        <v>1</v>
      </c>
      <c r="O38" s="1">
        <v>1</v>
      </c>
      <c r="P38" s="77">
        <v>13.2</v>
      </c>
      <c r="Q38" s="1">
        <v>172</v>
      </c>
      <c r="R38" s="1">
        <v>76</v>
      </c>
      <c r="S38" s="12">
        <f t="shared" si="10"/>
        <v>25.689561925365062</v>
      </c>
      <c r="T38" s="1">
        <v>0</v>
      </c>
      <c r="U38" s="1">
        <v>0</v>
      </c>
      <c r="V38" s="1">
        <v>0</v>
      </c>
      <c r="AA38" s="1">
        <v>0</v>
      </c>
      <c r="AB38" s="3">
        <v>0</v>
      </c>
      <c r="AC38" s="1">
        <v>1</v>
      </c>
      <c r="AD38" s="1" t="s">
        <v>566</v>
      </c>
      <c r="AF38" s="87">
        <f t="shared" si="12"/>
        <v>6</v>
      </c>
      <c r="AG38" s="87" t="str">
        <f t="shared" si="13"/>
        <v/>
      </c>
      <c r="AH38" s="1">
        <v>0</v>
      </c>
      <c r="AI38" s="1">
        <v>7</v>
      </c>
      <c r="AJ38" s="2">
        <v>6.09</v>
      </c>
      <c r="AK38" s="2">
        <v>11.97</v>
      </c>
      <c r="AL38" s="67">
        <f t="shared" si="14"/>
        <v>57.588867</v>
      </c>
      <c r="AM38" s="79">
        <v>83.33</v>
      </c>
      <c r="AN38" s="79">
        <v>82.14</v>
      </c>
      <c r="AO38" s="79">
        <v>86.76</v>
      </c>
      <c r="AP38" s="79">
        <v>85</v>
      </c>
      <c r="AQ38" s="79">
        <v>81.25</v>
      </c>
      <c r="AR38" s="79">
        <v>100</v>
      </c>
      <c r="AS38" s="79">
        <v>100</v>
      </c>
      <c r="AT38" s="79">
        <v>100</v>
      </c>
      <c r="AU38" s="79">
        <v>100</v>
      </c>
      <c r="AV38" s="79">
        <v>100</v>
      </c>
      <c r="AW38" s="79">
        <v>78</v>
      </c>
      <c r="AX38" s="79">
        <v>100</v>
      </c>
      <c r="AY38" s="79">
        <v>5</v>
      </c>
      <c r="AZ38" s="79">
        <v>1</v>
      </c>
      <c r="BA38" s="79"/>
      <c r="BB38" s="79"/>
      <c r="BC38" s="1">
        <v>1</v>
      </c>
      <c r="BD38" s="1">
        <v>1</v>
      </c>
      <c r="BE38" s="79">
        <f t="shared" si="16"/>
        <v>16.670000000000002</v>
      </c>
      <c r="BF38" s="79">
        <f t="shared" si="17"/>
        <v>17.86</v>
      </c>
      <c r="BG38" s="79">
        <f t="shared" si="18"/>
        <v>13.239999999999995</v>
      </c>
      <c r="BH38" s="79">
        <f t="shared" si="19"/>
        <v>15</v>
      </c>
      <c r="BI38" s="79">
        <f t="shared" si="20"/>
        <v>18.75</v>
      </c>
      <c r="BJ38" s="79">
        <f t="shared" si="21"/>
        <v>22</v>
      </c>
      <c r="BK38" s="79">
        <f t="shared" si="22"/>
        <v>-4</v>
      </c>
      <c r="BL38" s="79">
        <f t="shared" si="23"/>
        <v>0</v>
      </c>
    </row>
    <row r="39" spans="1:64" ht="27" customHeight="1">
      <c r="A39" s="3" t="s">
        <v>544</v>
      </c>
      <c r="B39" s="3" t="s">
        <v>560</v>
      </c>
      <c r="C39" s="1">
        <v>31</v>
      </c>
      <c r="D39" s="4">
        <v>58</v>
      </c>
      <c r="E39" s="8" t="s">
        <v>38</v>
      </c>
      <c r="F39" s="1" t="s">
        <v>543</v>
      </c>
      <c r="G39" s="1">
        <v>2</v>
      </c>
      <c r="H39" s="1">
        <v>1</v>
      </c>
      <c r="I39" s="11">
        <v>21655</v>
      </c>
      <c r="J39" s="11">
        <v>39366</v>
      </c>
      <c r="K39" s="5">
        <f t="shared" si="8"/>
        <v>48.523287671232879</v>
      </c>
      <c r="L39" s="14">
        <v>44389</v>
      </c>
      <c r="M39" s="6">
        <f t="shared" si="9"/>
        <v>164.68852459016392</v>
      </c>
      <c r="N39" s="1">
        <v>0</v>
      </c>
      <c r="O39" s="1">
        <v>0</v>
      </c>
      <c r="P39" s="77"/>
      <c r="Q39" s="1">
        <v>158</v>
      </c>
      <c r="R39" s="1">
        <v>55.5</v>
      </c>
      <c r="S39" s="12">
        <f t="shared" si="10"/>
        <v>22.232014100304436</v>
      </c>
      <c r="T39" s="1">
        <v>0</v>
      </c>
      <c r="U39" s="1">
        <v>0</v>
      </c>
      <c r="V39" s="1">
        <v>1</v>
      </c>
      <c r="AA39" s="1">
        <v>1</v>
      </c>
      <c r="AB39" s="3">
        <v>1</v>
      </c>
      <c r="AC39" s="1">
        <v>1</v>
      </c>
      <c r="AD39" s="1" t="s">
        <v>562</v>
      </c>
      <c r="AF39" s="87">
        <f t="shared" si="12"/>
        <v>4</v>
      </c>
      <c r="AG39" s="87" t="str">
        <f t="shared" si="13"/>
        <v/>
      </c>
      <c r="AH39" s="1">
        <v>0</v>
      </c>
      <c r="AI39" s="1">
        <v>7</v>
      </c>
      <c r="AJ39" s="2">
        <v>6.88</v>
      </c>
      <c r="AK39" s="2">
        <v>12.64</v>
      </c>
      <c r="AL39" s="67">
        <f t="shared" si="14"/>
        <v>68.700928000000005</v>
      </c>
      <c r="AM39" s="79">
        <v>25</v>
      </c>
      <c r="AN39" s="79">
        <v>75</v>
      </c>
      <c r="AO39" s="79">
        <v>44.12</v>
      </c>
      <c r="AP39" s="79">
        <v>10</v>
      </c>
      <c r="AQ39" s="79">
        <v>18.75</v>
      </c>
      <c r="AR39" s="79">
        <v>30.56</v>
      </c>
      <c r="AS39" s="79">
        <v>78.569999999999993</v>
      </c>
      <c r="AT39" s="79">
        <v>47.06</v>
      </c>
      <c r="AU39" s="79">
        <v>10</v>
      </c>
      <c r="AV39" s="79">
        <v>25</v>
      </c>
      <c r="AW39" s="79">
        <v>63</v>
      </c>
      <c r="AX39" s="79">
        <v>63</v>
      </c>
      <c r="AY39" s="79">
        <v>8</v>
      </c>
      <c r="AZ39" s="79">
        <v>5</v>
      </c>
      <c r="BA39" s="79">
        <v>24.5</v>
      </c>
      <c r="BB39" s="79">
        <v>71.75</v>
      </c>
      <c r="BC39" s="1">
        <v>0</v>
      </c>
      <c r="BD39" s="1">
        <v>2</v>
      </c>
      <c r="BE39" s="79">
        <f t="shared" si="16"/>
        <v>5.5599999999999987</v>
      </c>
      <c r="BF39" s="79">
        <f t="shared" si="17"/>
        <v>3.5699999999999932</v>
      </c>
      <c r="BG39" s="79">
        <f t="shared" si="18"/>
        <v>2.9400000000000048</v>
      </c>
      <c r="BH39" s="79">
        <f t="shared" si="19"/>
        <v>0</v>
      </c>
      <c r="BI39" s="79">
        <f t="shared" si="20"/>
        <v>6.25</v>
      </c>
      <c r="BJ39" s="79">
        <f t="shared" si="21"/>
        <v>0</v>
      </c>
      <c r="BK39" s="79">
        <f t="shared" si="22"/>
        <v>-3</v>
      </c>
      <c r="BL39" s="79">
        <f t="shared" si="23"/>
        <v>47.25</v>
      </c>
    </row>
    <row r="40" spans="1:64" ht="27" customHeight="1">
      <c r="B40" s="3" t="s">
        <v>560</v>
      </c>
      <c r="C40" s="1">
        <v>32</v>
      </c>
      <c r="D40" s="4">
        <v>59</v>
      </c>
      <c r="E40" s="8" t="s">
        <v>545</v>
      </c>
      <c r="F40" s="1" t="s">
        <v>190</v>
      </c>
      <c r="G40" s="1">
        <v>1</v>
      </c>
      <c r="H40" s="1">
        <v>1</v>
      </c>
      <c r="I40" s="11">
        <v>19039</v>
      </c>
      <c r="J40" s="11">
        <v>39394</v>
      </c>
      <c r="K40" s="5">
        <f t="shared" si="8"/>
        <v>55.767123287671232</v>
      </c>
      <c r="L40" s="14">
        <v>45291</v>
      </c>
      <c r="M40" s="6">
        <f t="shared" si="9"/>
        <v>193.34426229508196</v>
      </c>
      <c r="N40" s="1">
        <v>0</v>
      </c>
      <c r="O40" s="1">
        <v>0</v>
      </c>
      <c r="P40" s="77"/>
      <c r="Q40" s="1">
        <v>166</v>
      </c>
      <c r="R40" s="1">
        <v>65</v>
      </c>
      <c r="S40" s="12">
        <f t="shared" si="10"/>
        <v>23.588329220496444</v>
      </c>
      <c r="T40" s="1">
        <v>0</v>
      </c>
      <c r="U40" s="1">
        <v>0</v>
      </c>
      <c r="V40" s="1">
        <v>0</v>
      </c>
      <c r="AA40" s="1">
        <v>0</v>
      </c>
      <c r="AB40" s="3">
        <v>0</v>
      </c>
      <c r="AC40" s="1">
        <v>1</v>
      </c>
      <c r="AD40" s="1" t="s">
        <v>562</v>
      </c>
      <c r="AF40" s="87">
        <f t="shared" si="12"/>
        <v>4</v>
      </c>
      <c r="AG40" s="87" t="str">
        <f t="shared" si="13"/>
        <v/>
      </c>
      <c r="AH40" s="1">
        <v>0</v>
      </c>
      <c r="AI40" s="1" t="s">
        <v>434</v>
      </c>
      <c r="AJ40" s="2">
        <v>5.18</v>
      </c>
      <c r="AK40" s="2">
        <v>10.32</v>
      </c>
      <c r="AL40" s="67">
        <f t="shared" si="14"/>
        <v>42.231504000000001</v>
      </c>
      <c r="AM40" s="79">
        <v>63.89</v>
      </c>
      <c r="AN40" s="79">
        <v>92.86</v>
      </c>
      <c r="AO40" s="79">
        <v>80.89</v>
      </c>
      <c r="AP40" s="79">
        <v>70</v>
      </c>
      <c r="AQ40" s="79">
        <v>62.5</v>
      </c>
      <c r="AR40" s="79">
        <v>100</v>
      </c>
      <c r="AS40" s="79">
        <v>100</v>
      </c>
      <c r="AT40" s="79">
        <v>98.53</v>
      </c>
      <c r="AU40" s="79">
        <v>95</v>
      </c>
      <c r="AV40" s="79">
        <v>75</v>
      </c>
      <c r="AW40" s="79">
        <v>65</v>
      </c>
      <c r="AX40" s="79">
        <v>96</v>
      </c>
      <c r="AY40" s="79">
        <v>5</v>
      </c>
      <c r="AZ40" s="79">
        <v>0</v>
      </c>
      <c r="BA40" s="79">
        <v>47.75</v>
      </c>
      <c r="BB40" s="79">
        <v>56</v>
      </c>
      <c r="BC40" s="1">
        <v>0</v>
      </c>
      <c r="BD40" s="1">
        <v>2</v>
      </c>
      <c r="BE40" s="79">
        <f t="shared" si="16"/>
        <v>36.11</v>
      </c>
      <c r="BF40" s="79">
        <f t="shared" si="17"/>
        <v>7.1400000000000006</v>
      </c>
      <c r="BG40" s="79">
        <f t="shared" si="18"/>
        <v>17.64</v>
      </c>
      <c r="BH40" s="79">
        <f t="shared" si="19"/>
        <v>25</v>
      </c>
      <c r="BI40" s="79">
        <f t="shared" si="20"/>
        <v>12.5</v>
      </c>
      <c r="BJ40" s="79">
        <f t="shared" si="21"/>
        <v>31</v>
      </c>
      <c r="BK40" s="79">
        <f t="shared" si="22"/>
        <v>-5</v>
      </c>
      <c r="BL40" s="79">
        <f t="shared" si="23"/>
        <v>8.25</v>
      </c>
    </row>
    <row r="41" spans="1:64" ht="27" customHeight="1">
      <c r="B41" s="3" t="s">
        <v>560</v>
      </c>
      <c r="C41" s="1">
        <v>33</v>
      </c>
      <c r="D41" s="4">
        <v>61</v>
      </c>
      <c r="E41" s="8" t="s">
        <v>40</v>
      </c>
      <c r="F41" s="1" t="s">
        <v>191</v>
      </c>
      <c r="G41" s="1">
        <v>2</v>
      </c>
      <c r="H41" s="1">
        <v>2</v>
      </c>
      <c r="I41" s="11">
        <v>33872</v>
      </c>
      <c r="J41" s="11">
        <v>39450</v>
      </c>
      <c r="K41" s="5">
        <v>18</v>
      </c>
      <c r="L41" s="11">
        <v>40595</v>
      </c>
      <c r="M41" s="6">
        <f t="shared" si="9"/>
        <v>37.540983606557376</v>
      </c>
      <c r="N41" s="1">
        <v>0</v>
      </c>
      <c r="O41" s="1">
        <v>0</v>
      </c>
      <c r="P41" s="77"/>
      <c r="Q41" s="1">
        <v>158</v>
      </c>
      <c r="R41" s="1">
        <v>48</v>
      </c>
      <c r="S41" s="12">
        <f t="shared" si="10"/>
        <v>19.227687870533568</v>
      </c>
      <c r="T41" s="1">
        <v>0</v>
      </c>
      <c r="U41" s="1">
        <v>0</v>
      </c>
      <c r="V41" s="1">
        <v>0</v>
      </c>
      <c r="AA41" s="1">
        <v>1</v>
      </c>
      <c r="AB41" s="3">
        <v>1</v>
      </c>
      <c r="AC41" s="1">
        <v>1</v>
      </c>
      <c r="AD41" s="1" t="s">
        <v>565</v>
      </c>
      <c r="AF41" s="87">
        <f t="shared" si="12"/>
        <v>2</v>
      </c>
      <c r="AG41" s="87" t="str">
        <f t="shared" si="13"/>
        <v/>
      </c>
      <c r="AH41" s="1">
        <v>0</v>
      </c>
      <c r="AI41" s="1">
        <v>7</v>
      </c>
      <c r="AJ41" s="2">
        <v>7.57</v>
      </c>
      <c r="AK41" s="2">
        <v>12.67</v>
      </c>
      <c r="AL41" s="67">
        <f t="shared" si="14"/>
        <v>75.770401000000007</v>
      </c>
      <c r="AM41" s="79">
        <v>61.11</v>
      </c>
      <c r="AN41" s="79">
        <v>92.86</v>
      </c>
      <c r="AO41" s="79">
        <v>70.59</v>
      </c>
      <c r="AP41" s="79">
        <v>55</v>
      </c>
      <c r="AQ41" s="79">
        <v>43.75</v>
      </c>
      <c r="AR41" s="79">
        <v>94.44</v>
      </c>
      <c r="AS41" s="79">
        <v>92.86</v>
      </c>
      <c r="AT41" s="79">
        <v>98.53</v>
      </c>
      <c r="AU41" s="79">
        <v>90</v>
      </c>
      <c r="AV41" s="79">
        <v>68.75</v>
      </c>
      <c r="AW41" s="79">
        <v>70</v>
      </c>
      <c r="AX41" s="79">
        <v>90</v>
      </c>
      <c r="AY41" s="79">
        <v>7</v>
      </c>
      <c r="AZ41" s="79">
        <v>1</v>
      </c>
      <c r="BA41" s="79">
        <v>65.25</v>
      </c>
      <c r="BB41" s="79">
        <v>88.75</v>
      </c>
      <c r="BC41" s="1">
        <v>0</v>
      </c>
      <c r="BD41" s="1">
        <v>2</v>
      </c>
      <c r="BE41" s="79">
        <f t="shared" si="16"/>
        <v>33.33</v>
      </c>
      <c r="BF41" s="79">
        <f t="shared" si="17"/>
        <v>0</v>
      </c>
      <c r="BG41" s="79">
        <f t="shared" si="18"/>
        <v>27.939999999999998</v>
      </c>
      <c r="BH41" s="79">
        <f t="shared" si="19"/>
        <v>35</v>
      </c>
      <c r="BI41" s="79">
        <f t="shared" si="20"/>
        <v>25</v>
      </c>
      <c r="BJ41" s="79">
        <f t="shared" si="21"/>
        <v>20</v>
      </c>
      <c r="BK41" s="79">
        <f t="shared" si="22"/>
        <v>-6</v>
      </c>
      <c r="BL41" s="79">
        <f t="shared" si="23"/>
        <v>23.5</v>
      </c>
    </row>
    <row r="42" spans="1:64" ht="27" customHeight="1">
      <c r="A42" s="3" t="s">
        <v>595</v>
      </c>
      <c r="B42" s="3" t="s">
        <v>560</v>
      </c>
      <c r="C42" s="1">
        <v>34</v>
      </c>
      <c r="D42" s="4">
        <v>62</v>
      </c>
      <c r="E42" s="8" t="s">
        <v>41</v>
      </c>
      <c r="F42" s="1" t="s">
        <v>192</v>
      </c>
      <c r="G42" s="1">
        <v>1</v>
      </c>
      <c r="H42" s="1">
        <v>2</v>
      </c>
      <c r="I42" s="11">
        <v>25001</v>
      </c>
      <c r="J42" s="11">
        <v>39455</v>
      </c>
      <c r="K42" s="5">
        <f t="shared" si="8"/>
        <v>39.6</v>
      </c>
      <c r="L42" s="14">
        <v>45204</v>
      </c>
      <c r="M42" s="6">
        <f t="shared" si="9"/>
        <v>188.49180327868854</v>
      </c>
      <c r="N42" s="1">
        <v>1</v>
      </c>
      <c r="O42" s="1">
        <v>1</v>
      </c>
      <c r="P42" s="77">
        <v>37.700000000000003</v>
      </c>
      <c r="Q42" s="1">
        <v>176</v>
      </c>
      <c r="R42" s="1">
        <v>78</v>
      </c>
      <c r="S42" s="12">
        <f t="shared" si="10"/>
        <v>25.180785123966942</v>
      </c>
      <c r="T42" s="1">
        <v>0</v>
      </c>
      <c r="U42" s="1">
        <v>0</v>
      </c>
      <c r="V42" s="1">
        <v>0</v>
      </c>
      <c r="AA42" s="1">
        <v>0</v>
      </c>
      <c r="AB42" s="3">
        <v>0</v>
      </c>
      <c r="AC42" s="1">
        <v>1</v>
      </c>
      <c r="AD42" s="1" t="s">
        <v>562</v>
      </c>
      <c r="AF42" s="87">
        <f t="shared" si="12"/>
        <v>4</v>
      </c>
      <c r="AG42" s="87" t="str">
        <f t="shared" si="13"/>
        <v/>
      </c>
      <c r="AH42" s="1">
        <v>0</v>
      </c>
      <c r="AI42" s="1">
        <v>7</v>
      </c>
      <c r="AJ42" s="2">
        <v>7.93</v>
      </c>
      <c r="AK42" s="2">
        <v>9.69</v>
      </c>
      <c r="AL42" s="67">
        <f t="shared" si="14"/>
        <v>60.704942999999993</v>
      </c>
      <c r="AM42" s="79">
        <v>83.33</v>
      </c>
      <c r="AN42" s="79">
        <v>82.14</v>
      </c>
      <c r="AO42" s="79">
        <v>86.76</v>
      </c>
      <c r="AP42" s="79">
        <v>85</v>
      </c>
      <c r="AQ42" s="79">
        <v>81.25</v>
      </c>
      <c r="AR42" s="79">
        <v>97.22</v>
      </c>
      <c r="AS42" s="79">
        <v>100</v>
      </c>
      <c r="AT42" s="79">
        <v>100</v>
      </c>
      <c r="AU42" s="79">
        <v>85</v>
      </c>
      <c r="AV42" s="79">
        <v>87.5</v>
      </c>
      <c r="AW42" s="79">
        <v>75</v>
      </c>
      <c r="AX42" s="79">
        <v>97</v>
      </c>
      <c r="AY42" s="79">
        <v>5</v>
      </c>
      <c r="AZ42" s="79">
        <v>1</v>
      </c>
      <c r="BA42" s="79"/>
      <c r="BB42" s="79"/>
      <c r="BC42" s="1">
        <v>1</v>
      </c>
      <c r="BD42" s="1">
        <v>1</v>
      </c>
      <c r="BE42" s="79">
        <f t="shared" si="16"/>
        <v>13.89</v>
      </c>
      <c r="BF42" s="79">
        <f t="shared" si="17"/>
        <v>17.86</v>
      </c>
      <c r="BG42" s="79">
        <f t="shared" si="18"/>
        <v>13.239999999999995</v>
      </c>
      <c r="BH42" s="79">
        <f t="shared" si="19"/>
        <v>0</v>
      </c>
      <c r="BI42" s="79">
        <f t="shared" si="20"/>
        <v>6.25</v>
      </c>
      <c r="BJ42" s="79">
        <f t="shared" si="21"/>
        <v>22</v>
      </c>
      <c r="BK42" s="79">
        <f t="shared" si="22"/>
        <v>-4</v>
      </c>
      <c r="BL42" s="79">
        <f t="shared" si="23"/>
        <v>0</v>
      </c>
    </row>
    <row r="43" spans="1:64" ht="27" customHeight="1">
      <c r="B43" s="3" t="s">
        <v>560</v>
      </c>
      <c r="C43" s="1">
        <v>35</v>
      </c>
      <c r="D43" s="4">
        <v>63</v>
      </c>
      <c r="E43" s="8" t="s">
        <v>42</v>
      </c>
      <c r="F43" s="1" t="s">
        <v>193</v>
      </c>
      <c r="G43" s="1">
        <v>1</v>
      </c>
      <c r="H43" s="1">
        <v>1</v>
      </c>
      <c r="I43" s="11">
        <v>30239</v>
      </c>
      <c r="J43" s="11">
        <v>39527</v>
      </c>
      <c r="K43" s="5">
        <f t="shared" si="8"/>
        <v>25.446575342465753</v>
      </c>
      <c r="L43" s="14">
        <v>45291</v>
      </c>
      <c r="M43" s="6">
        <f t="shared" si="9"/>
        <v>188.98360655737704</v>
      </c>
      <c r="N43" s="1">
        <v>0</v>
      </c>
      <c r="O43" s="1">
        <v>0</v>
      </c>
      <c r="P43" s="77"/>
      <c r="Q43" s="1">
        <v>175</v>
      </c>
      <c r="R43" s="1">
        <v>98</v>
      </c>
      <c r="S43" s="12">
        <f t="shared" si="10"/>
        <v>32</v>
      </c>
      <c r="T43" s="1">
        <v>0</v>
      </c>
      <c r="U43" s="1">
        <v>0</v>
      </c>
      <c r="V43" s="1">
        <v>0</v>
      </c>
      <c r="AA43" s="1">
        <v>1</v>
      </c>
      <c r="AB43" s="3">
        <v>0</v>
      </c>
      <c r="AC43" s="1">
        <v>1</v>
      </c>
      <c r="AD43" s="1" t="s">
        <v>562</v>
      </c>
      <c r="AF43" s="87">
        <f t="shared" si="12"/>
        <v>4</v>
      </c>
      <c r="AG43" s="87" t="str">
        <f t="shared" si="13"/>
        <v/>
      </c>
      <c r="AH43" s="1">
        <v>0</v>
      </c>
      <c r="AI43" s="1">
        <v>7</v>
      </c>
      <c r="AJ43" s="2">
        <v>8.26</v>
      </c>
      <c r="AK43" s="2">
        <v>14.29</v>
      </c>
      <c r="AL43" s="67">
        <f t="shared" si="14"/>
        <v>93.247966000000005</v>
      </c>
      <c r="AM43" s="79">
        <v>63.89</v>
      </c>
      <c r="AN43" s="79">
        <v>92.86</v>
      </c>
      <c r="AO43" s="79">
        <v>80.89</v>
      </c>
      <c r="AP43" s="79">
        <v>70</v>
      </c>
      <c r="AQ43" s="79">
        <v>62.5</v>
      </c>
      <c r="AR43" s="79">
        <v>100</v>
      </c>
      <c r="AS43" s="79">
        <v>100</v>
      </c>
      <c r="AT43" s="79">
        <v>98.53</v>
      </c>
      <c r="AU43" s="79">
        <v>95</v>
      </c>
      <c r="AV43" s="79">
        <v>75</v>
      </c>
      <c r="AW43" s="79">
        <v>75</v>
      </c>
      <c r="AX43" s="79">
        <v>96</v>
      </c>
      <c r="AY43" s="79">
        <v>5</v>
      </c>
      <c r="AZ43" s="79">
        <v>0</v>
      </c>
      <c r="BA43" s="79">
        <v>47.75</v>
      </c>
      <c r="BB43" s="79">
        <v>56</v>
      </c>
      <c r="BC43" s="1">
        <v>0</v>
      </c>
      <c r="BD43" s="1">
        <v>2</v>
      </c>
      <c r="BE43" s="79">
        <f t="shared" si="16"/>
        <v>36.11</v>
      </c>
      <c r="BF43" s="79">
        <f t="shared" si="17"/>
        <v>7.1400000000000006</v>
      </c>
      <c r="BG43" s="79">
        <f t="shared" si="18"/>
        <v>17.64</v>
      </c>
      <c r="BH43" s="79">
        <f t="shared" si="19"/>
        <v>25</v>
      </c>
      <c r="BI43" s="79">
        <f t="shared" si="20"/>
        <v>12.5</v>
      </c>
      <c r="BJ43" s="79">
        <f t="shared" si="21"/>
        <v>21</v>
      </c>
      <c r="BK43" s="79">
        <f t="shared" si="22"/>
        <v>-5</v>
      </c>
      <c r="BL43" s="79">
        <f t="shared" si="23"/>
        <v>8.25</v>
      </c>
    </row>
    <row r="44" spans="1:64" ht="27" customHeight="1">
      <c r="A44" s="3" t="s">
        <v>596</v>
      </c>
      <c r="C44" s="1">
        <v>36</v>
      </c>
      <c r="D44" s="4">
        <v>64</v>
      </c>
      <c r="E44" s="8" t="s">
        <v>43</v>
      </c>
      <c r="F44" s="1" t="s">
        <v>194</v>
      </c>
      <c r="G44" s="1">
        <v>1</v>
      </c>
      <c r="H44" s="1">
        <v>2</v>
      </c>
      <c r="I44" s="11">
        <v>24427</v>
      </c>
      <c r="J44" s="11">
        <v>39541</v>
      </c>
      <c r="K44" s="5">
        <f t="shared" si="8"/>
        <v>41.408219178082192</v>
      </c>
      <c r="L44" s="11">
        <v>45204</v>
      </c>
      <c r="M44" s="6">
        <f t="shared" si="9"/>
        <v>185.67213114754099</v>
      </c>
      <c r="N44" s="1">
        <v>1</v>
      </c>
      <c r="O44" s="1">
        <v>1</v>
      </c>
      <c r="P44" s="77">
        <v>6</v>
      </c>
      <c r="Q44" s="1">
        <v>171</v>
      </c>
      <c r="R44" s="1">
        <v>80</v>
      </c>
      <c r="S44" s="12">
        <f t="shared" si="10"/>
        <v>27.358845456721724</v>
      </c>
      <c r="T44" s="1">
        <v>0</v>
      </c>
      <c r="U44" s="1">
        <v>1</v>
      </c>
      <c r="V44" s="1">
        <v>1</v>
      </c>
      <c r="AA44" s="1">
        <v>1</v>
      </c>
      <c r="AB44" s="3">
        <v>0</v>
      </c>
      <c r="AC44" s="1">
        <v>1</v>
      </c>
      <c r="AD44" s="1" t="s">
        <v>568</v>
      </c>
      <c r="AF44" s="87">
        <f t="shared" si="12"/>
        <v>5</v>
      </c>
      <c r="AG44" s="87" t="str">
        <f t="shared" si="13"/>
        <v/>
      </c>
      <c r="AH44" s="1">
        <v>0</v>
      </c>
      <c r="AI44" s="1">
        <v>7</v>
      </c>
      <c r="AJ44" s="2">
        <v>5.86</v>
      </c>
      <c r="AK44" s="2">
        <v>6.91</v>
      </c>
      <c r="AL44" s="67">
        <f t="shared" si="14"/>
        <v>31.989154000000003</v>
      </c>
      <c r="AM44" s="79">
        <v>77.78</v>
      </c>
      <c r="AN44" s="79">
        <v>78.569999999999993</v>
      </c>
      <c r="AO44" s="79">
        <v>72.06</v>
      </c>
      <c r="AP44" s="79">
        <v>35</v>
      </c>
      <c r="AQ44" s="79">
        <v>43.75</v>
      </c>
      <c r="AR44" s="79">
        <v>61.11</v>
      </c>
      <c r="AS44" s="79">
        <v>71.430000000000007</v>
      </c>
      <c r="AT44" s="79">
        <v>70.59</v>
      </c>
      <c r="AU44" s="79">
        <v>80</v>
      </c>
      <c r="AV44" s="79">
        <v>87.5</v>
      </c>
      <c r="AW44" s="79"/>
      <c r="AX44" s="79">
        <v>69</v>
      </c>
      <c r="AY44" s="79">
        <v>7</v>
      </c>
      <c r="AZ44" s="79">
        <v>2</v>
      </c>
      <c r="BA44" s="79"/>
      <c r="BB44" s="79"/>
      <c r="BC44" s="1">
        <v>1</v>
      </c>
      <c r="BD44" s="1">
        <v>1</v>
      </c>
      <c r="BE44" s="79">
        <f t="shared" si="16"/>
        <v>-16.670000000000002</v>
      </c>
      <c r="BF44" s="79">
        <f t="shared" si="17"/>
        <v>-7.1399999999999864</v>
      </c>
      <c r="BG44" s="79">
        <f t="shared" si="18"/>
        <v>-1.4699999999999989</v>
      </c>
      <c r="BH44" s="79">
        <f t="shared" si="19"/>
        <v>45</v>
      </c>
      <c r="BI44" s="79">
        <f t="shared" si="20"/>
        <v>43.75</v>
      </c>
      <c r="BJ44" s="79">
        <f t="shared" si="21"/>
        <v>69</v>
      </c>
      <c r="BK44" s="79">
        <f t="shared" si="22"/>
        <v>-5</v>
      </c>
      <c r="BL44" s="79">
        <f t="shared" si="23"/>
        <v>0</v>
      </c>
    </row>
    <row r="45" spans="1:64" ht="27" customHeight="1">
      <c r="B45" s="3" t="s">
        <v>572</v>
      </c>
      <c r="C45" s="1">
        <v>37</v>
      </c>
      <c r="D45" s="4">
        <v>66</v>
      </c>
      <c r="E45" s="8" t="s">
        <v>44</v>
      </c>
      <c r="F45" s="1" t="s">
        <v>195</v>
      </c>
      <c r="G45" s="1">
        <v>2</v>
      </c>
      <c r="H45" s="1">
        <v>1</v>
      </c>
      <c r="I45" s="11">
        <v>15228</v>
      </c>
      <c r="J45" s="11">
        <v>39597</v>
      </c>
      <c r="K45" s="5">
        <v>65</v>
      </c>
      <c r="L45" s="11">
        <v>41637</v>
      </c>
      <c r="M45" s="6">
        <f t="shared" si="9"/>
        <v>66.885245901639351</v>
      </c>
      <c r="N45" s="1">
        <v>0</v>
      </c>
      <c r="O45" s="1">
        <v>0</v>
      </c>
      <c r="P45" s="77"/>
      <c r="Q45" s="1">
        <v>147</v>
      </c>
      <c r="R45" s="1">
        <v>71</v>
      </c>
      <c r="S45" s="12">
        <f t="shared" si="10"/>
        <v>32.85668008700079</v>
      </c>
      <c r="T45" s="1">
        <v>0</v>
      </c>
      <c r="U45" s="1">
        <v>0</v>
      </c>
      <c r="V45" s="1">
        <v>0</v>
      </c>
      <c r="AA45" s="1">
        <v>0</v>
      </c>
      <c r="AB45" s="3">
        <v>0</v>
      </c>
      <c r="AC45" s="1">
        <v>1</v>
      </c>
      <c r="AD45" s="1" t="s">
        <v>566</v>
      </c>
      <c r="AF45" s="87">
        <f t="shared" si="12"/>
        <v>6</v>
      </c>
      <c r="AG45" s="87" t="str">
        <f t="shared" si="13"/>
        <v/>
      </c>
      <c r="AH45" s="1">
        <v>1</v>
      </c>
      <c r="AI45" s="1">
        <v>4</v>
      </c>
      <c r="AJ45" s="2">
        <v>9.4600000000000009</v>
      </c>
      <c r="AK45" s="2">
        <v>10.91</v>
      </c>
      <c r="AL45" s="67">
        <f t="shared" si="14"/>
        <v>81.534794000000005</v>
      </c>
      <c r="AM45" s="79"/>
      <c r="AN45" s="79"/>
      <c r="AO45" s="79"/>
      <c r="AP45" s="79"/>
      <c r="AQ45" s="79"/>
      <c r="AR45" s="79">
        <v>86.11</v>
      </c>
      <c r="AS45" s="79">
        <v>92.86</v>
      </c>
      <c r="AT45" s="79">
        <v>94.12</v>
      </c>
      <c r="AU45" s="79">
        <v>75</v>
      </c>
      <c r="AV45" s="79">
        <v>93.75</v>
      </c>
      <c r="AW45" s="79">
        <v>75</v>
      </c>
      <c r="AX45" s="79">
        <v>92</v>
      </c>
      <c r="AY45" s="79">
        <v>6</v>
      </c>
      <c r="AZ45" s="79">
        <v>1</v>
      </c>
      <c r="BA45" s="79"/>
      <c r="BB45" s="79"/>
      <c r="BC45" s="1">
        <v>0</v>
      </c>
      <c r="BD45" s="1">
        <v>2</v>
      </c>
      <c r="BE45" s="79">
        <f t="shared" si="16"/>
        <v>86.11</v>
      </c>
      <c r="BF45" s="79">
        <f t="shared" si="17"/>
        <v>92.86</v>
      </c>
      <c r="BG45" s="79">
        <f t="shared" si="18"/>
        <v>94.12</v>
      </c>
      <c r="BH45" s="79">
        <f t="shared" si="19"/>
        <v>75</v>
      </c>
      <c r="BI45" s="79">
        <f t="shared" si="20"/>
        <v>93.75</v>
      </c>
      <c r="BJ45" s="79">
        <f t="shared" si="21"/>
        <v>17</v>
      </c>
      <c r="BK45" s="79">
        <f t="shared" si="22"/>
        <v>-5</v>
      </c>
      <c r="BL45" s="79">
        <f t="shared" si="23"/>
        <v>0</v>
      </c>
    </row>
    <row r="46" spans="1:64" ht="27" customHeight="1">
      <c r="A46" s="3" t="s">
        <v>597</v>
      </c>
      <c r="B46" s="3" t="s">
        <v>560</v>
      </c>
      <c r="C46" s="1">
        <v>38</v>
      </c>
      <c r="D46" s="4">
        <v>67</v>
      </c>
      <c r="E46" s="8" t="s">
        <v>45</v>
      </c>
      <c r="F46" s="1" t="s">
        <v>196</v>
      </c>
      <c r="G46" s="1">
        <v>1</v>
      </c>
      <c r="H46" s="1">
        <v>2</v>
      </c>
      <c r="I46" s="11">
        <v>21708</v>
      </c>
      <c r="J46" s="11">
        <v>39615</v>
      </c>
      <c r="K46" s="5">
        <f t="shared" si="8"/>
        <v>49.060273972602737</v>
      </c>
      <c r="L46" s="11">
        <v>42049</v>
      </c>
      <c r="M46" s="6">
        <f t="shared" si="9"/>
        <v>79.803278688524586</v>
      </c>
      <c r="N46" s="1">
        <v>1</v>
      </c>
      <c r="O46" s="1">
        <v>1</v>
      </c>
      <c r="P46" s="77">
        <v>44.6</v>
      </c>
      <c r="Q46" s="1">
        <v>174</v>
      </c>
      <c r="R46" s="1">
        <v>76</v>
      </c>
      <c r="S46" s="12">
        <f t="shared" si="10"/>
        <v>25.102391333069097</v>
      </c>
      <c r="T46" s="1">
        <v>0</v>
      </c>
      <c r="U46" s="1">
        <v>1</v>
      </c>
      <c r="V46" s="1">
        <v>0</v>
      </c>
      <c r="AA46" s="1">
        <v>0</v>
      </c>
      <c r="AB46" s="3">
        <v>0</v>
      </c>
      <c r="AC46" s="1">
        <v>1</v>
      </c>
      <c r="AD46" s="1" t="s">
        <v>562</v>
      </c>
      <c r="AF46" s="87">
        <f t="shared" si="12"/>
        <v>4</v>
      </c>
      <c r="AG46" s="87" t="str">
        <f t="shared" si="13"/>
        <v/>
      </c>
      <c r="AH46" s="1">
        <v>0</v>
      </c>
      <c r="AI46" s="1">
        <v>4</v>
      </c>
      <c r="AJ46" s="2">
        <v>7.07</v>
      </c>
      <c r="AK46" s="2">
        <v>9.3800000000000008</v>
      </c>
      <c r="AL46" s="67">
        <f t="shared" si="14"/>
        <v>52.390114000000011</v>
      </c>
      <c r="AM46" s="79">
        <v>72.22</v>
      </c>
      <c r="AN46" s="79">
        <v>82.14</v>
      </c>
      <c r="AO46" s="79">
        <v>70.59</v>
      </c>
      <c r="AP46" s="79">
        <v>25</v>
      </c>
      <c r="AQ46" s="79">
        <v>43.75</v>
      </c>
      <c r="AR46" s="79">
        <v>100</v>
      </c>
      <c r="AS46" s="79">
        <v>100</v>
      </c>
      <c r="AT46" s="79">
        <v>100</v>
      </c>
      <c r="AU46" s="79">
        <v>80</v>
      </c>
      <c r="AV46" s="79">
        <v>87.5</v>
      </c>
      <c r="AW46" s="79">
        <v>69</v>
      </c>
      <c r="AX46" s="79">
        <v>100</v>
      </c>
      <c r="AY46" s="79">
        <v>5</v>
      </c>
      <c r="AZ46" s="79">
        <v>2</v>
      </c>
      <c r="BA46" s="79"/>
      <c r="BB46" s="79"/>
      <c r="BC46" s="1">
        <v>1</v>
      </c>
      <c r="BD46" s="1">
        <v>1</v>
      </c>
      <c r="BE46" s="79">
        <f t="shared" si="16"/>
        <v>27.78</v>
      </c>
      <c r="BF46" s="79">
        <f t="shared" si="17"/>
        <v>17.86</v>
      </c>
      <c r="BG46" s="79">
        <f t="shared" si="18"/>
        <v>29.409999999999997</v>
      </c>
      <c r="BH46" s="79">
        <f t="shared" si="19"/>
        <v>55</v>
      </c>
      <c r="BI46" s="79">
        <f t="shared" si="20"/>
        <v>43.75</v>
      </c>
      <c r="BJ46" s="79">
        <f t="shared" si="21"/>
        <v>31</v>
      </c>
      <c r="BK46" s="79">
        <f t="shared" si="22"/>
        <v>-3</v>
      </c>
      <c r="BL46" s="79">
        <f t="shared" si="23"/>
        <v>0</v>
      </c>
    </row>
    <row r="47" spans="1:64" ht="27" customHeight="1">
      <c r="C47" s="1">
        <v>39</v>
      </c>
      <c r="D47" s="4">
        <v>68</v>
      </c>
      <c r="E47" s="8" t="s">
        <v>46</v>
      </c>
      <c r="F47" s="1" t="s">
        <v>197</v>
      </c>
      <c r="G47" s="1">
        <v>2</v>
      </c>
      <c r="H47" s="1">
        <v>2</v>
      </c>
      <c r="I47" s="11">
        <v>19783</v>
      </c>
      <c r="J47" s="11">
        <v>39618</v>
      </c>
      <c r="K47" s="5">
        <f t="shared" si="8"/>
        <v>54.342465753424655</v>
      </c>
      <c r="L47" s="11">
        <v>42093</v>
      </c>
      <c r="M47" s="6">
        <f t="shared" si="9"/>
        <v>81.147540983606561</v>
      </c>
      <c r="N47" s="1">
        <v>0</v>
      </c>
      <c r="O47" s="1">
        <v>0</v>
      </c>
      <c r="P47" s="77"/>
      <c r="Q47" s="1">
        <v>146</v>
      </c>
      <c r="R47" s="1">
        <v>72</v>
      </c>
      <c r="S47" s="12">
        <f t="shared" si="10"/>
        <v>33.777444173390883</v>
      </c>
      <c r="T47" s="1">
        <v>0</v>
      </c>
      <c r="U47" s="1">
        <v>0</v>
      </c>
      <c r="V47" s="1">
        <v>1</v>
      </c>
      <c r="AA47" s="1">
        <v>0</v>
      </c>
      <c r="AB47" s="3">
        <v>0</v>
      </c>
      <c r="AC47" s="1">
        <v>1</v>
      </c>
      <c r="AD47" s="1" t="s">
        <v>561</v>
      </c>
      <c r="AF47" s="87">
        <f t="shared" si="12"/>
        <v>3</v>
      </c>
      <c r="AG47" s="87" t="str">
        <f t="shared" si="13"/>
        <v/>
      </c>
      <c r="AH47" s="1">
        <v>1</v>
      </c>
      <c r="AI47" s="1">
        <v>7</v>
      </c>
      <c r="AJ47" s="2">
        <v>4.5999999999999996</v>
      </c>
      <c r="AK47" s="2">
        <v>12.09</v>
      </c>
      <c r="AL47" s="67">
        <f t="shared" si="14"/>
        <v>43.93506</v>
      </c>
      <c r="AM47" s="79"/>
      <c r="AN47" s="79"/>
      <c r="AO47" s="79"/>
      <c r="AP47" s="79"/>
      <c r="AQ47" s="79"/>
      <c r="AR47" s="79">
        <v>94.44</v>
      </c>
      <c r="AS47" s="79">
        <v>92.86</v>
      </c>
      <c r="AT47" s="79">
        <v>98.53</v>
      </c>
      <c r="AU47" s="79">
        <v>90</v>
      </c>
      <c r="AV47" s="79">
        <v>87.5</v>
      </c>
      <c r="AW47" s="79">
        <v>72</v>
      </c>
      <c r="AX47" s="79">
        <v>100</v>
      </c>
      <c r="AY47" s="79">
        <v>4</v>
      </c>
      <c r="AZ47" s="79">
        <v>0</v>
      </c>
      <c r="BA47" s="79"/>
      <c r="BB47" s="79">
        <v>77.75</v>
      </c>
      <c r="BC47" s="1">
        <v>0</v>
      </c>
      <c r="BD47" s="1">
        <v>2</v>
      </c>
      <c r="BE47" s="79">
        <f t="shared" si="16"/>
        <v>94.44</v>
      </c>
      <c r="BF47" s="79">
        <f t="shared" si="17"/>
        <v>92.86</v>
      </c>
      <c r="BG47" s="79">
        <f t="shared" si="18"/>
        <v>98.53</v>
      </c>
      <c r="BH47" s="79">
        <f t="shared" si="19"/>
        <v>90</v>
      </c>
      <c r="BI47" s="79">
        <f t="shared" si="20"/>
        <v>87.5</v>
      </c>
      <c r="BJ47" s="79">
        <f t="shared" si="21"/>
        <v>28</v>
      </c>
      <c r="BK47" s="79">
        <f t="shared" si="22"/>
        <v>-4</v>
      </c>
      <c r="BL47" s="79">
        <f t="shared" si="23"/>
        <v>77.75</v>
      </c>
    </row>
    <row r="48" spans="1:64" ht="27" customHeight="1">
      <c r="C48" s="1">
        <v>40</v>
      </c>
      <c r="D48" s="4">
        <v>69</v>
      </c>
      <c r="E48" s="8" t="s">
        <v>47</v>
      </c>
      <c r="F48" s="1" t="s">
        <v>198</v>
      </c>
      <c r="G48" s="1">
        <v>2</v>
      </c>
      <c r="H48" s="1">
        <v>2</v>
      </c>
      <c r="I48" s="11">
        <v>15670</v>
      </c>
      <c r="J48" s="11">
        <v>39630</v>
      </c>
      <c r="K48" s="5">
        <v>65</v>
      </c>
      <c r="L48" s="11">
        <v>41637</v>
      </c>
      <c r="M48" s="6">
        <f t="shared" si="9"/>
        <v>65.803278688524586</v>
      </c>
      <c r="N48" s="1">
        <v>0</v>
      </c>
      <c r="O48" s="1">
        <v>0</v>
      </c>
      <c r="P48" s="77"/>
      <c r="Q48" s="1">
        <v>151</v>
      </c>
      <c r="R48" s="1">
        <v>54</v>
      </c>
      <c r="S48" s="12">
        <f t="shared" si="10"/>
        <v>23.683171790710933</v>
      </c>
      <c r="T48" s="1">
        <v>0</v>
      </c>
      <c r="U48" s="1">
        <v>0</v>
      </c>
      <c r="V48" s="1">
        <v>0</v>
      </c>
      <c r="AA48" s="1">
        <v>0</v>
      </c>
      <c r="AB48" s="3">
        <v>0</v>
      </c>
      <c r="AC48" s="1">
        <v>1</v>
      </c>
      <c r="AD48" s="1" t="s">
        <v>562</v>
      </c>
      <c r="AF48" s="87">
        <f t="shared" si="12"/>
        <v>4</v>
      </c>
      <c r="AG48" s="87" t="str">
        <f t="shared" si="13"/>
        <v/>
      </c>
      <c r="AH48" s="1">
        <v>1</v>
      </c>
      <c r="AI48" s="1">
        <v>7</v>
      </c>
      <c r="AJ48" s="2">
        <v>8.8699999999999992</v>
      </c>
      <c r="AK48" s="2">
        <v>13.07</v>
      </c>
      <c r="AL48" s="67">
        <f t="shared" si="14"/>
        <v>91.585410999999993</v>
      </c>
      <c r="AM48" s="79">
        <v>61.11</v>
      </c>
      <c r="AN48" s="79">
        <v>92.86</v>
      </c>
      <c r="AO48" s="79">
        <v>70.59</v>
      </c>
      <c r="AP48" s="79">
        <v>55</v>
      </c>
      <c r="AQ48" s="79">
        <v>43.75</v>
      </c>
      <c r="AR48" s="79">
        <v>94.44</v>
      </c>
      <c r="AS48" s="79">
        <v>92.86</v>
      </c>
      <c r="AT48" s="79">
        <v>98.53</v>
      </c>
      <c r="AU48" s="79">
        <v>90</v>
      </c>
      <c r="AV48" s="79">
        <v>68.75</v>
      </c>
      <c r="AW48" s="79">
        <v>70</v>
      </c>
      <c r="AX48" s="79">
        <v>90</v>
      </c>
      <c r="AY48" s="79">
        <v>7</v>
      </c>
      <c r="AZ48" s="79">
        <v>1</v>
      </c>
      <c r="BA48" s="79">
        <v>65.25</v>
      </c>
      <c r="BB48" s="79">
        <v>88.75</v>
      </c>
      <c r="BC48" s="1">
        <v>0</v>
      </c>
      <c r="BD48" s="1">
        <v>2</v>
      </c>
      <c r="BE48" s="79">
        <f t="shared" si="16"/>
        <v>33.33</v>
      </c>
      <c r="BF48" s="79">
        <f t="shared" si="17"/>
        <v>0</v>
      </c>
      <c r="BG48" s="79">
        <f t="shared" si="18"/>
        <v>27.939999999999998</v>
      </c>
      <c r="BH48" s="79">
        <f t="shared" si="19"/>
        <v>35</v>
      </c>
      <c r="BI48" s="79">
        <f t="shared" si="20"/>
        <v>25</v>
      </c>
      <c r="BJ48" s="79">
        <f t="shared" si="21"/>
        <v>20</v>
      </c>
      <c r="BK48" s="79">
        <f t="shared" si="22"/>
        <v>-6</v>
      </c>
      <c r="BL48" s="79">
        <f t="shared" si="23"/>
        <v>23.5</v>
      </c>
    </row>
    <row r="49" spans="1:64" ht="27" customHeight="1">
      <c r="C49" s="1">
        <v>41</v>
      </c>
      <c r="D49" s="4">
        <v>70</v>
      </c>
      <c r="E49" s="8" t="s">
        <v>546</v>
      </c>
      <c r="F49" s="1" t="s">
        <v>200</v>
      </c>
      <c r="G49" s="1">
        <v>1</v>
      </c>
      <c r="H49" s="1">
        <v>2</v>
      </c>
      <c r="I49" s="11">
        <v>32077</v>
      </c>
      <c r="J49" s="11">
        <v>39671</v>
      </c>
      <c r="K49" s="5">
        <f t="shared" si="8"/>
        <v>20.805479452054794</v>
      </c>
      <c r="L49" s="11">
        <v>42991</v>
      </c>
      <c r="M49" s="6">
        <f t="shared" si="9"/>
        <v>108.85245901639344</v>
      </c>
      <c r="N49" s="1">
        <v>0</v>
      </c>
      <c r="O49" s="1">
        <v>0</v>
      </c>
      <c r="P49" s="77"/>
      <c r="Q49" s="1">
        <v>173</v>
      </c>
      <c r="R49" s="1">
        <v>65</v>
      </c>
      <c r="S49" s="12">
        <f t="shared" si="10"/>
        <v>21.718066089745729</v>
      </c>
      <c r="T49" s="1">
        <v>0</v>
      </c>
      <c r="U49" s="1">
        <v>0</v>
      </c>
      <c r="V49" s="1">
        <v>1</v>
      </c>
      <c r="AA49" s="1">
        <v>0</v>
      </c>
      <c r="AB49" s="3">
        <v>0</v>
      </c>
      <c r="AC49" s="1">
        <v>1</v>
      </c>
      <c r="AD49" s="1" t="s">
        <v>562</v>
      </c>
      <c r="AF49" s="87">
        <f t="shared" si="12"/>
        <v>4</v>
      </c>
      <c r="AG49" s="87" t="str">
        <f t="shared" si="13"/>
        <v/>
      </c>
      <c r="AH49" s="1">
        <v>1</v>
      </c>
      <c r="AI49" s="1">
        <v>7</v>
      </c>
      <c r="AJ49" s="2">
        <v>7.28</v>
      </c>
      <c r="AK49" s="2">
        <v>9.6</v>
      </c>
      <c r="AL49" s="67">
        <f t="shared" si="14"/>
        <v>55.211520000000007</v>
      </c>
      <c r="AM49" s="79">
        <v>50</v>
      </c>
      <c r="AN49" s="79">
        <v>63.89</v>
      </c>
      <c r="AO49" s="79">
        <v>76.47</v>
      </c>
      <c r="AP49" s="79">
        <v>25</v>
      </c>
      <c r="AQ49" s="79">
        <v>12.5</v>
      </c>
      <c r="AR49" s="79">
        <v>100</v>
      </c>
      <c r="AS49" s="79">
        <v>62.86</v>
      </c>
      <c r="AT49" s="79">
        <v>97.06</v>
      </c>
      <c r="AU49" s="79">
        <v>75</v>
      </c>
      <c r="AV49" s="79">
        <v>81.25</v>
      </c>
      <c r="AW49" s="79">
        <v>70</v>
      </c>
      <c r="AX49" s="79">
        <v>99</v>
      </c>
      <c r="AY49" s="79">
        <v>8</v>
      </c>
      <c r="AZ49" s="79">
        <v>0</v>
      </c>
      <c r="BA49" s="79">
        <v>46.25</v>
      </c>
      <c r="BB49" s="79">
        <v>81.25</v>
      </c>
      <c r="BC49" s="1">
        <v>0</v>
      </c>
      <c r="BD49" s="1">
        <v>2</v>
      </c>
      <c r="BE49" s="79">
        <f t="shared" si="16"/>
        <v>50</v>
      </c>
      <c r="BF49" s="79">
        <f t="shared" si="17"/>
        <v>-1.0300000000000011</v>
      </c>
      <c r="BG49" s="79">
        <f t="shared" si="18"/>
        <v>20.590000000000003</v>
      </c>
      <c r="BH49" s="79">
        <f t="shared" si="19"/>
        <v>50</v>
      </c>
      <c r="BI49" s="79">
        <f t="shared" si="20"/>
        <v>68.75</v>
      </c>
      <c r="BJ49" s="79">
        <f t="shared" si="21"/>
        <v>29</v>
      </c>
      <c r="BK49" s="79">
        <f t="shared" si="22"/>
        <v>-8</v>
      </c>
      <c r="BL49" s="79">
        <f t="shared" si="23"/>
        <v>35</v>
      </c>
    </row>
    <row r="50" spans="1:64" ht="27" customHeight="1">
      <c r="B50" s="3" t="s">
        <v>560</v>
      </c>
      <c r="C50" s="1">
        <v>42</v>
      </c>
      <c r="D50" s="4">
        <v>71</v>
      </c>
      <c r="E50" s="8" t="s">
        <v>48</v>
      </c>
      <c r="F50" s="1" t="s">
        <v>201</v>
      </c>
      <c r="G50" s="1">
        <v>1</v>
      </c>
      <c r="H50" s="1">
        <v>1</v>
      </c>
      <c r="I50" s="11">
        <v>31555</v>
      </c>
      <c r="J50" s="11">
        <v>39686</v>
      </c>
      <c r="K50" s="5">
        <f t="shared" si="8"/>
        <v>22.276712328767122</v>
      </c>
      <c r="L50" s="14">
        <v>45291</v>
      </c>
      <c r="M50" s="6">
        <f t="shared" si="9"/>
        <v>183.7704918032787</v>
      </c>
      <c r="N50" s="1">
        <v>0</v>
      </c>
      <c r="O50" s="1">
        <v>0</v>
      </c>
      <c r="P50" s="77"/>
      <c r="Q50" s="1">
        <v>175</v>
      </c>
      <c r="R50" s="1">
        <v>73</v>
      </c>
      <c r="S50" s="12">
        <f t="shared" si="10"/>
        <v>23.836734693877549</v>
      </c>
      <c r="T50" s="1">
        <v>0</v>
      </c>
      <c r="U50" s="1">
        <v>0</v>
      </c>
      <c r="V50" s="1">
        <v>0</v>
      </c>
      <c r="AA50" s="1">
        <v>0</v>
      </c>
      <c r="AB50" s="3">
        <v>0</v>
      </c>
      <c r="AC50" s="1">
        <v>1</v>
      </c>
      <c r="AD50" s="1" t="s">
        <v>568</v>
      </c>
      <c r="AF50" s="87">
        <f t="shared" si="12"/>
        <v>5</v>
      </c>
      <c r="AG50" s="87" t="str">
        <f t="shared" si="13"/>
        <v/>
      </c>
      <c r="AH50" s="1">
        <v>0</v>
      </c>
      <c r="AI50" s="1">
        <v>4</v>
      </c>
      <c r="AJ50" s="2">
        <v>10.07</v>
      </c>
      <c r="AK50" s="2">
        <v>10.18</v>
      </c>
      <c r="AL50" s="67">
        <f t="shared" si="14"/>
        <v>80.984954000000002</v>
      </c>
      <c r="AM50" s="79">
        <v>36.11</v>
      </c>
      <c r="AN50" s="79">
        <v>57.14</v>
      </c>
      <c r="AO50" s="79">
        <v>25</v>
      </c>
      <c r="AP50" s="79">
        <v>25</v>
      </c>
      <c r="AQ50" s="79">
        <v>12.5</v>
      </c>
      <c r="AR50" s="79">
        <v>100</v>
      </c>
      <c r="AS50" s="79">
        <v>100</v>
      </c>
      <c r="AT50" s="79">
        <v>100</v>
      </c>
      <c r="AU50" s="79">
        <v>100</v>
      </c>
      <c r="AV50" s="79">
        <v>100</v>
      </c>
      <c r="AW50" s="79">
        <v>65</v>
      </c>
      <c r="AX50" s="79">
        <v>100</v>
      </c>
      <c r="AY50" s="79">
        <v>8</v>
      </c>
      <c r="AZ50" s="79">
        <v>0</v>
      </c>
      <c r="BA50" s="79"/>
      <c r="BB50" s="79"/>
      <c r="BC50" s="1">
        <v>0</v>
      </c>
      <c r="BD50" s="1">
        <v>2</v>
      </c>
      <c r="BE50" s="79">
        <f t="shared" si="16"/>
        <v>63.89</v>
      </c>
      <c r="BF50" s="79">
        <f t="shared" si="17"/>
        <v>42.86</v>
      </c>
      <c r="BG50" s="79">
        <f t="shared" si="18"/>
        <v>75</v>
      </c>
      <c r="BH50" s="79">
        <f t="shared" si="19"/>
        <v>75</v>
      </c>
      <c r="BI50" s="79">
        <f t="shared" si="20"/>
        <v>87.5</v>
      </c>
      <c r="BJ50" s="79">
        <f t="shared" si="21"/>
        <v>35</v>
      </c>
      <c r="BK50" s="79">
        <f t="shared" si="22"/>
        <v>-8</v>
      </c>
      <c r="BL50" s="79">
        <f t="shared" si="23"/>
        <v>0</v>
      </c>
    </row>
    <row r="51" spans="1:64" ht="27" customHeight="1">
      <c r="A51" s="3" t="s">
        <v>598</v>
      </c>
      <c r="C51" s="1">
        <v>43</v>
      </c>
      <c r="D51" s="4">
        <v>72</v>
      </c>
      <c r="E51" s="8" t="s">
        <v>49</v>
      </c>
      <c r="F51" s="1" t="s">
        <v>202</v>
      </c>
      <c r="G51" s="1">
        <v>1</v>
      </c>
      <c r="H51" s="1">
        <v>2</v>
      </c>
      <c r="I51" s="11">
        <v>29908</v>
      </c>
      <c r="J51" s="11">
        <v>39688</v>
      </c>
      <c r="K51" s="5">
        <f t="shared" si="8"/>
        <v>26.794520547945204</v>
      </c>
      <c r="L51" s="11">
        <v>44484</v>
      </c>
      <c r="M51" s="6">
        <f t="shared" si="9"/>
        <v>157.24590163934425</v>
      </c>
      <c r="N51" s="1">
        <v>1</v>
      </c>
      <c r="O51" s="1">
        <v>1</v>
      </c>
      <c r="P51" s="77">
        <v>10.9</v>
      </c>
      <c r="Q51" s="1">
        <v>180</v>
      </c>
      <c r="R51" s="1">
        <v>75</v>
      </c>
      <c r="S51" s="12">
        <f t="shared" si="10"/>
        <v>23.148148148148152</v>
      </c>
      <c r="T51" s="1">
        <v>0</v>
      </c>
      <c r="U51" s="1">
        <v>0</v>
      </c>
      <c r="V51" s="1">
        <v>1</v>
      </c>
      <c r="AA51" s="1">
        <v>1</v>
      </c>
      <c r="AB51" s="3">
        <v>1</v>
      </c>
      <c r="AC51" s="1">
        <v>1</v>
      </c>
      <c r="AD51" s="1" t="s">
        <v>568</v>
      </c>
      <c r="AF51" s="87">
        <f t="shared" si="12"/>
        <v>5</v>
      </c>
      <c r="AG51" s="87" t="str">
        <f t="shared" si="13"/>
        <v/>
      </c>
      <c r="AH51" s="1">
        <v>1</v>
      </c>
      <c r="AI51" s="1" t="s">
        <v>434</v>
      </c>
      <c r="AJ51" s="2">
        <v>5.26</v>
      </c>
      <c r="AK51" s="2">
        <v>12.11</v>
      </c>
      <c r="AL51" s="67">
        <f t="shared" si="14"/>
        <v>50.321893999999993</v>
      </c>
      <c r="AM51" s="79">
        <v>77.78</v>
      </c>
      <c r="AN51" s="79">
        <v>78.569999999999993</v>
      </c>
      <c r="AO51" s="79">
        <v>72.06</v>
      </c>
      <c r="AP51" s="79">
        <v>35</v>
      </c>
      <c r="AQ51" s="79">
        <v>43.75</v>
      </c>
      <c r="AR51" s="79">
        <v>94.44</v>
      </c>
      <c r="AS51" s="79">
        <v>85.71</v>
      </c>
      <c r="AT51" s="79">
        <v>100</v>
      </c>
      <c r="AU51" s="79">
        <v>90</v>
      </c>
      <c r="AV51" s="79">
        <v>75</v>
      </c>
      <c r="AW51" s="79">
        <v>65</v>
      </c>
      <c r="AX51" s="79">
        <v>90</v>
      </c>
      <c r="AY51" s="79">
        <v>5</v>
      </c>
      <c r="AZ51" s="79">
        <v>2</v>
      </c>
      <c r="BA51" s="79"/>
      <c r="BB51" s="79"/>
      <c r="BC51" s="1">
        <v>1</v>
      </c>
      <c r="BD51" s="1">
        <v>1</v>
      </c>
      <c r="BE51" s="79">
        <f t="shared" si="16"/>
        <v>16.659999999999997</v>
      </c>
      <c r="BF51" s="79">
        <f t="shared" si="17"/>
        <v>7.1400000000000006</v>
      </c>
      <c r="BG51" s="79">
        <f t="shared" si="18"/>
        <v>27.939999999999998</v>
      </c>
      <c r="BH51" s="79">
        <f t="shared" si="19"/>
        <v>55</v>
      </c>
      <c r="BI51" s="79">
        <f t="shared" si="20"/>
        <v>31.25</v>
      </c>
      <c r="BJ51" s="79">
        <f t="shared" si="21"/>
        <v>25</v>
      </c>
      <c r="BK51" s="79">
        <f t="shared" si="22"/>
        <v>-3</v>
      </c>
      <c r="BL51" s="79">
        <f t="shared" si="23"/>
        <v>0</v>
      </c>
    </row>
    <row r="52" spans="1:64" ht="27" customHeight="1">
      <c r="B52" s="3" t="s">
        <v>560</v>
      </c>
      <c r="C52" s="1">
        <v>44</v>
      </c>
      <c r="D52" s="4">
        <v>73</v>
      </c>
      <c r="E52" s="8" t="s">
        <v>203</v>
      </c>
      <c r="F52" s="1" t="s">
        <v>204</v>
      </c>
      <c r="G52" s="1">
        <v>1</v>
      </c>
      <c r="H52" s="25">
        <v>1</v>
      </c>
      <c r="I52" s="11">
        <v>24269</v>
      </c>
      <c r="J52" s="11">
        <v>39765</v>
      </c>
      <c r="K52" s="5">
        <f t="shared" si="8"/>
        <v>42.454794520547942</v>
      </c>
      <c r="L52" s="14">
        <v>45291</v>
      </c>
      <c r="M52" s="6">
        <f t="shared" si="9"/>
        <v>181.18032786885246</v>
      </c>
      <c r="N52" s="1">
        <v>0</v>
      </c>
      <c r="O52" s="1">
        <v>0</v>
      </c>
      <c r="P52" s="77"/>
      <c r="Q52" s="1">
        <v>172</v>
      </c>
      <c r="R52" s="1">
        <v>76</v>
      </c>
      <c r="S52" s="12">
        <f t="shared" si="10"/>
        <v>25.689561925365062</v>
      </c>
      <c r="T52" s="1">
        <v>0</v>
      </c>
      <c r="U52" s="1">
        <v>0</v>
      </c>
      <c r="V52" s="1">
        <v>0</v>
      </c>
      <c r="AA52" s="1">
        <v>0</v>
      </c>
      <c r="AB52" s="3">
        <v>0</v>
      </c>
      <c r="AC52" s="1">
        <v>1</v>
      </c>
      <c r="AD52" s="1" t="s">
        <v>562</v>
      </c>
      <c r="AF52" s="87">
        <f t="shared" si="12"/>
        <v>4</v>
      </c>
      <c r="AG52" s="87" t="str">
        <f t="shared" si="13"/>
        <v/>
      </c>
      <c r="AH52" s="1">
        <v>1</v>
      </c>
      <c r="AI52" s="1">
        <v>7</v>
      </c>
      <c r="AJ52" s="2">
        <v>9.42</v>
      </c>
      <c r="AK52" s="2">
        <v>9.1199999999999992</v>
      </c>
      <c r="AL52" s="67">
        <f t="shared" si="14"/>
        <v>67.869215999999994</v>
      </c>
      <c r="AM52" s="79">
        <v>63.89</v>
      </c>
      <c r="AN52" s="79">
        <v>67.86</v>
      </c>
      <c r="AO52" s="79">
        <v>80.89</v>
      </c>
      <c r="AP52" s="79">
        <v>70</v>
      </c>
      <c r="AQ52" s="79">
        <v>62.5</v>
      </c>
      <c r="AR52" s="79">
        <v>100</v>
      </c>
      <c r="AS52" s="79">
        <v>100</v>
      </c>
      <c r="AT52" s="79">
        <v>98.53</v>
      </c>
      <c r="AU52" s="79">
        <v>95</v>
      </c>
      <c r="AV52" s="79">
        <v>75</v>
      </c>
      <c r="AW52" s="79">
        <v>65</v>
      </c>
      <c r="AX52" s="79">
        <v>96</v>
      </c>
      <c r="AY52" s="79">
        <v>5</v>
      </c>
      <c r="AZ52" s="79">
        <v>0</v>
      </c>
      <c r="BA52" s="79">
        <v>47.75</v>
      </c>
      <c r="BB52" s="79">
        <v>56</v>
      </c>
      <c r="BC52" s="1">
        <v>0</v>
      </c>
      <c r="BD52" s="1">
        <v>2</v>
      </c>
      <c r="BE52" s="79">
        <f t="shared" si="16"/>
        <v>36.11</v>
      </c>
      <c r="BF52" s="79">
        <f t="shared" si="17"/>
        <v>32.14</v>
      </c>
      <c r="BG52" s="79">
        <f t="shared" si="18"/>
        <v>17.64</v>
      </c>
      <c r="BH52" s="79">
        <f t="shared" si="19"/>
        <v>25</v>
      </c>
      <c r="BI52" s="79">
        <f t="shared" si="20"/>
        <v>12.5</v>
      </c>
      <c r="BJ52" s="79">
        <f t="shared" si="21"/>
        <v>31</v>
      </c>
      <c r="BK52" s="79">
        <f t="shared" si="22"/>
        <v>-5</v>
      </c>
      <c r="BL52" s="79">
        <f t="shared" si="23"/>
        <v>8.25</v>
      </c>
    </row>
    <row r="53" spans="1:64" ht="27" customHeight="1">
      <c r="A53" s="3" t="s">
        <v>599</v>
      </c>
      <c r="B53" s="3" t="s">
        <v>564</v>
      </c>
      <c r="C53" s="1">
        <v>45</v>
      </c>
      <c r="D53" s="4">
        <v>74</v>
      </c>
      <c r="E53" s="8" t="s">
        <v>50</v>
      </c>
      <c r="F53" s="1" t="s">
        <v>205</v>
      </c>
      <c r="G53" s="1">
        <v>1</v>
      </c>
      <c r="H53" s="1">
        <v>2</v>
      </c>
      <c r="I53" s="11">
        <v>28791</v>
      </c>
      <c r="J53" s="11">
        <v>39786</v>
      </c>
      <c r="K53" s="5">
        <f t="shared" si="8"/>
        <v>30.123287671232877</v>
      </c>
      <c r="L53" s="11">
        <v>45204</v>
      </c>
      <c r="M53" s="6">
        <f t="shared" si="9"/>
        <v>177.63934426229508</v>
      </c>
      <c r="N53" s="1">
        <v>1</v>
      </c>
      <c r="O53" s="1">
        <v>1</v>
      </c>
      <c r="P53" s="77">
        <v>12.6</v>
      </c>
      <c r="Q53" s="1">
        <v>175</v>
      </c>
      <c r="R53" s="1">
        <v>85</v>
      </c>
      <c r="S53" s="12">
        <f t="shared" si="10"/>
        <v>27.755102040816329</v>
      </c>
      <c r="T53" s="1">
        <v>0</v>
      </c>
      <c r="U53" s="1">
        <v>0</v>
      </c>
      <c r="V53" s="1">
        <v>0</v>
      </c>
      <c r="AA53" s="1">
        <v>0</v>
      </c>
      <c r="AB53" s="3">
        <v>0</v>
      </c>
      <c r="AC53" s="1">
        <v>1</v>
      </c>
      <c r="AD53" s="1" t="s">
        <v>562</v>
      </c>
      <c r="AF53" s="87">
        <f t="shared" si="12"/>
        <v>4</v>
      </c>
      <c r="AG53" s="87" t="str">
        <f t="shared" si="13"/>
        <v/>
      </c>
      <c r="AH53" s="1">
        <v>1</v>
      </c>
      <c r="AI53" s="1">
        <v>7</v>
      </c>
      <c r="AJ53" s="2"/>
      <c r="AK53" s="2"/>
      <c r="AL53" s="67"/>
      <c r="AM53" s="79">
        <v>72.22</v>
      </c>
      <c r="AN53" s="79">
        <v>82.14</v>
      </c>
      <c r="AO53" s="79">
        <v>70.59</v>
      </c>
      <c r="AP53" s="79">
        <v>25</v>
      </c>
      <c r="AQ53" s="79">
        <v>43.75</v>
      </c>
      <c r="AR53" s="79">
        <v>88.89</v>
      </c>
      <c r="AS53" s="79">
        <v>100</v>
      </c>
      <c r="AT53" s="79">
        <v>100</v>
      </c>
      <c r="AU53" s="79">
        <v>100</v>
      </c>
      <c r="AV53" s="79">
        <v>87.5</v>
      </c>
      <c r="AW53" s="79"/>
      <c r="AX53" s="79">
        <v>90</v>
      </c>
      <c r="AY53" s="79">
        <v>5</v>
      </c>
      <c r="AZ53" s="79">
        <v>2</v>
      </c>
      <c r="BA53" s="79"/>
      <c r="BB53" s="79">
        <v>92.25</v>
      </c>
      <c r="BC53" s="1">
        <v>1</v>
      </c>
      <c r="BD53" s="1">
        <v>1</v>
      </c>
      <c r="BE53" s="79">
        <f t="shared" si="16"/>
        <v>16.670000000000002</v>
      </c>
      <c r="BF53" s="79">
        <f t="shared" si="17"/>
        <v>17.86</v>
      </c>
      <c r="BG53" s="79">
        <f t="shared" si="18"/>
        <v>29.409999999999997</v>
      </c>
      <c r="BH53" s="79">
        <f t="shared" si="19"/>
        <v>75</v>
      </c>
      <c r="BI53" s="79">
        <f t="shared" si="20"/>
        <v>43.75</v>
      </c>
      <c r="BJ53" s="79">
        <f t="shared" si="21"/>
        <v>90</v>
      </c>
      <c r="BK53" s="79">
        <f t="shared" si="22"/>
        <v>-3</v>
      </c>
      <c r="BL53" s="79">
        <f t="shared" si="23"/>
        <v>92.25</v>
      </c>
    </row>
    <row r="54" spans="1:64" ht="27" customHeight="1">
      <c r="B54" s="3" t="s">
        <v>560</v>
      </c>
      <c r="C54" s="1">
        <v>46</v>
      </c>
      <c r="D54" s="4">
        <v>75</v>
      </c>
      <c r="E54" s="8" t="s">
        <v>547</v>
      </c>
      <c r="F54" s="1" t="s">
        <v>206</v>
      </c>
      <c r="G54" s="1">
        <v>1</v>
      </c>
      <c r="H54" s="1">
        <v>2</v>
      </c>
      <c r="I54" s="11">
        <v>18152</v>
      </c>
      <c r="J54" s="11">
        <v>39800</v>
      </c>
      <c r="K54" s="5">
        <f t="shared" si="8"/>
        <v>59.30958904109589</v>
      </c>
      <c r="L54" s="11">
        <v>43297</v>
      </c>
      <c r="M54" s="6">
        <f t="shared" si="9"/>
        <v>114.65573770491804</v>
      </c>
      <c r="N54" s="1">
        <v>0</v>
      </c>
      <c r="O54" s="1">
        <v>0</v>
      </c>
      <c r="P54" s="77"/>
      <c r="Q54" s="1">
        <v>151</v>
      </c>
      <c r="R54" s="1">
        <v>66</v>
      </c>
      <c r="S54" s="12">
        <f t="shared" si="10"/>
        <v>28.946098855313366</v>
      </c>
      <c r="T54" s="1">
        <v>0</v>
      </c>
      <c r="U54" s="1">
        <v>0</v>
      </c>
      <c r="V54" s="1">
        <v>0</v>
      </c>
      <c r="AA54" s="1">
        <v>0</v>
      </c>
      <c r="AB54" s="3">
        <v>0</v>
      </c>
      <c r="AC54" s="1">
        <v>1</v>
      </c>
      <c r="AD54" s="1" t="s">
        <v>562</v>
      </c>
      <c r="AF54" s="87">
        <f t="shared" si="12"/>
        <v>4</v>
      </c>
      <c r="AG54" s="87" t="str">
        <f t="shared" si="13"/>
        <v/>
      </c>
      <c r="AH54" s="1">
        <v>1</v>
      </c>
      <c r="AI54" s="1">
        <v>7</v>
      </c>
      <c r="AJ54" s="2">
        <v>7.33</v>
      </c>
      <c r="AK54" s="2">
        <v>8.01</v>
      </c>
      <c r="AL54" s="67">
        <f t="shared" si="14"/>
        <v>46.383507000000002</v>
      </c>
      <c r="AM54" s="79">
        <v>36.11</v>
      </c>
      <c r="AN54" s="79">
        <v>57.14</v>
      </c>
      <c r="AO54" s="79">
        <v>55.88</v>
      </c>
      <c r="AP54" s="79">
        <v>45</v>
      </c>
      <c r="AQ54" s="79">
        <v>43.75</v>
      </c>
      <c r="AR54" s="79">
        <v>86.11</v>
      </c>
      <c r="AS54" s="79">
        <v>75</v>
      </c>
      <c r="AT54" s="79">
        <v>92.65</v>
      </c>
      <c r="AU54" s="79">
        <v>85</v>
      </c>
      <c r="AV54" s="79">
        <v>87.5</v>
      </c>
      <c r="AW54" s="79">
        <v>65</v>
      </c>
      <c r="AX54" s="79">
        <v>83</v>
      </c>
      <c r="AY54" s="79">
        <v>8</v>
      </c>
      <c r="AZ54" s="79">
        <v>2</v>
      </c>
      <c r="BA54" s="79">
        <v>28.25</v>
      </c>
      <c r="BB54" s="79">
        <v>74</v>
      </c>
      <c r="BC54" s="1">
        <v>0</v>
      </c>
      <c r="BD54" s="1">
        <v>2</v>
      </c>
      <c r="BE54" s="79">
        <f t="shared" si="16"/>
        <v>50</v>
      </c>
      <c r="BF54" s="79">
        <f t="shared" si="17"/>
        <v>17.86</v>
      </c>
      <c r="BG54" s="79">
        <f t="shared" si="18"/>
        <v>36.770000000000003</v>
      </c>
      <c r="BH54" s="79">
        <f t="shared" si="19"/>
        <v>40</v>
      </c>
      <c r="BI54" s="79">
        <f t="shared" si="20"/>
        <v>43.75</v>
      </c>
      <c r="BJ54" s="79">
        <f t="shared" si="21"/>
        <v>18</v>
      </c>
      <c r="BK54" s="79">
        <f t="shared" si="22"/>
        <v>-6</v>
      </c>
      <c r="BL54" s="79">
        <f t="shared" si="23"/>
        <v>45.75</v>
      </c>
    </row>
    <row r="55" spans="1:64" ht="27" customHeight="1">
      <c r="B55" s="3" t="s">
        <v>560</v>
      </c>
      <c r="C55" s="1">
        <v>47</v>
      </c>
      <c r="D55" s="4">
        <v>76</v>
      </c>
      <c r="E55" s="8" t="s">
        <v>548</v>
      </c>
      <c r="F55" s="1" t="s">
        <v>207</v>
      </c>
      <c r="G55" s="1">
        <v>1</v>
      </c>
      <c r="H55" s="1">
        <v>1</v>
      </c>
      <c r="I55" s="11">
        <v>23027</v>
      </c>
      <c r="J55" s="11">
        <v>39800</v>
      </c>
      <c r="K55" s="5">
        <f t="shared" si="8"/>
        <v>45.953424657534249</v>
      </c>
      <c r="L55" s="14">
        <v>41346</v>
      </c>
      <c r="M55" s="6">
        <f t="shared" si="9"/>
        <v>50.688524590163937</v>
      </c>
      <c r="N55" s="1">
        <v>0</v>
      </c>
      <c r="O55" s="1">
        <v>0</v>
      </c>
      <c r="P55" s="77"/>
      <c r="Q55" s="1">
        <v>171</v>
      </c>
      <c r="R55" s="1">
        <v>73</v>
      </c>
      <c r="S55" s="12">
        <f t="shared" si="10"/>
        <v>24.964946479258572</v>
      </c>
      <c r="T55" s="1">
        <v>0</v>
      </c>
      <c r="U55" s="1">
        <v>1</v>
      </c>
      <c r="V55" s="1">
        <v>0</v>
      </c>
      <c r="AA55" s="1">
        <v>0</v>
      </c>
      <c r="AB55" s="3">
        <v>0</v>
      </c>
      <c r="AC55" s="1">
        <v>1</v>
      </c>
      <c r="AD55" s="1" t="s">
        <v>561</v>
      </c>
      <c r="AF55" s="87">
        <f t="shared" si="12"/>
        <v>3</v>
      </c>
      <c r="AG55" s="87" t="str">
        <f t="shared" si="13"/>
        <v/>
      </c>
      <c r="AH55" s="1">
        <v>1</v>
      </c>
      <c r="AI55" s="1">
        <v>6</v>
      </c>
      <c r="AJ55" s="2">
        <v>7.96</v>
      </c>
      <c r="AK55" s="2">
        <v>11.56</v>
      </c>
      <c r="AL55" s="67">
        <f t="shared" si="14"/>
        <v>72.693904000000003</v>
      </c>
      <c r="AM55" s="79">
        <v>50</v>
      </c>
      <c r="AN55" s="79">
        <v>53.57</v>
      </c>
      <c r="AO55" s="79">
        <v>64.709999999999994</v>
      </c>
      <c r="AP55" s="79">
        <v>20</v>
      </c>
      <c r="AQ55" s="79">
        <v>37.5</v>
      </c>
      <c r="AR55" s="79">
        <v>97.22</v>
      </c>
      <c r="AS55" s="79">
        <v>92.86</v>
      </c>
      <c r="AT55" s="79">
        <v>95.59</v>
      </c>
      <c r="AU55" s="79">
        <v>75</v>
      </c>
      <c r="AV55" s="79">
        <v>75</v>
      </c>
      <c r="AW55" s="79">
        <v>57</v>
      </c>
      <c r="AX55" s="79">
        <v>100</v>
      </c>
      <c r="AY55" s="79">
        <v>3</v>
      </c>
      <c r="AZ55" s="79">
        <v>0</v>
      </c>
      <c r="BA55" s="79"/>
      <c r="BB55" s="79"/>
      <c r="BC55" s="1">
        <v>0</v>
      </c>
      <c r="BD55" s="1">
        <v>2</v>
      </c>
      <c r="BE55" s="79">
        <f t="shared" si="16"/>
        <v>47.22</v>
      </c>
      <c r="BF55" s="79">
        <f t="shared" si="17"/>
        <v>39.29</v>
      </c>
      <c r="BG55" s="79">
        <f t="shared" si="18"/>
        <v>30.88000000000001</v>
      </c>
      <c r="BH55" s="79">
        <f t="shared" si="19"/>
        <v>55</v>
      </c>
      <c r="BI55" s="79">
        <f t="shared" si="20"/>
        <v>37.5</v>
      </c>
      <c r="BJ55" s="79">
        <f t="shared" si="21"/>
        <v>43</v>
      </c>
      <c r="BK55" s="79">
        <f t="shared" si="22"/>
        <v>-3</v>
      </c>
      <c r="BL55" s="79">
        <f t="shared" si="23"/>
        <v>0</v>
      </c>
    </row>
    <row r="56" spans="1:64" ht="27" customHeight="1">
      <c r="B56" s="3" t="s">
        <v>560</v>
      </c>
      <c r="C56" s="1">
        <v>48</v>
      </c>
      <c r="D56" s="4">
        <v>77</v>
      </c>
      <c r="E56" s="8" t="s">
        <v>51</v>
      </c>
      <c r="F56" s="1" t="s">
        <v>208</v>
      </c>
      <c r="G56" s="1">
        <v>1</v>
      </c>
      <c r="H56" s="1">
        <v>1</v>
      </c>
      <c r="I56" s="11">
        <v>21144</v>
      </c>
      <c r="J56" s="11">
        <v>39812</v>
      </c>
      <c r="K56" s="5">
        <f t="shared" si="8"/>
        <v>51.145205479452052</v>
      </c>
      <c r="L56" s="11">
        <v>44491</v>
      </c>
      <c r="M56" s="6">
        <f t="shared" si="9"/>
        <v>153.40983606557376</v>
      </c>
      <c r="N56" s="1">
        <v>0</v>
      </c>
      <c r="O56" s="1">
        <v>0</v>
      </c>
      <c r="P56" s="77"/>
      <c r="Q56" s="1">
        <v>176</v>
      </c>
      <c r="R56" s="1">
        <v>84</v>
      </c>
      <c r="S56" s="12">
        <f t="shared" si="10"/>
        <v>27.117768595041323</v>
      </c>
      <c r="T56" s="1">
        <v>0</v>
      </c>
      <c r="U56" s="1">
        <v>0</v>
      </c>
      <c r="V56" s="1">
        <v>0</v>
      </c>
      <c r="AA56" s="1">
        <v>0</v>
      </c>
      <c r="AB56" s="3">
        <v>0</v>
      </c>
      <c r="AC56" s="1">
        <v>1</v>
      </c>
      <c r="AD56" s="1" t="s">
        <v>568</v>
      </c>
      <c r="AF56" s="87">
        <f t="shared" si="12"/>
        <v>5</v>
      </c>
      <c r="AG56" s="87" t="str">
        <f t="shared" si="13"/>
        <v/>
      </c>
      <c r="AH56" s="1">
        <v>0</v>
      </c>
      <c r="AI56" s="1" t="s">
        <v>435</v>
      </c>
      <c r="AJ56" s="2">
        <v>8.4600000000000009</v>
      </c>
      <c r="AK56" s="2">
        <v>4.7699999999999996</v>
      </c>
      <c r="AL56" s="67">
        <f t="shared" si="14"/>
        <v>31.879818</v>
      </c>
      <c r="AM56" s="79">
        <v>25</v>
      </c>
      <c r="AN56" s="79">
        <v>50</v>
      </c>
      <c r="AO56" s="79">
        <v>25</v>
      </c>
      <c r="AP56" s="79">
        <v>25</v>
      </c>
      <c r="AQ56" s="79">
        <v>25</v>
      </c>
      <c r="AR56" s="79">
        <v>86.11</v>
      </c>
      <c r="AS56" s="79">
        <v>67.86</v>
      </c>
      <c r="AT56" s="79">
        <v>80.88</v>
      </c>
      <c r="AU56" s="79">
        <v>70</v>
      </c>
      <c r="AV56" s="79">
        <v>93.75</v>
      </c>
      <c r="AW56" s="79">
        <v>55</v>
      </c>
      <c r="AX56" s="79">
        <v>75</v>
      </c>
      <c r="AY56" s="79">
        <v>7</v>
      </c>
      <c r="AZ56" s="79">
        <v>2</v>
      </c>
      <c r="BA56" s="79"/>
      <c r="BB56" s="79"/>
      <c r="BC56" s="1">
        <v>0</v>
      </c>
      <c r="BD56" s="1">
        <v>2</v>
      </c>
      <c r="BE56" s="79">
        <f t="shared" si="16"/>
        <v>61.11</v>
      </c>
      <c r="BF56" s="79">
        <f t="shared" si="17"/>
        <v>17.86</v>
      </c>
      <c r="BG56" s="79">
        <f t="shared" si="18"/>
        <v>55.879999999999995</v>
      </c>
      <c r="BH56" s="79">
        <f t="shared" si="19"/>
        <v>45</v>
      </c>
      <c r="BI56" s="79">
        <f t="shared" si="20"/>
        <v>68.75</v>
      </c>
      <c r="BJ56" s="79">
        <f t="shared" si="21"/>
        <v>20</v>
      </c>
      <c r="BK56" s="79">
        <f t="shared" si="22"/>
        <v>-5</v>
      </c>
      <c r="BL56" s="79">
        <f t="shared" si="23"/>
        <v>0</v>
      </c>
    </row>
    <row r="57" spans="1:64" ht="27" customHeight="1">
      <c r="B57" s="3" t="s">
        <v>560</v>
      </c>
      <c r="C57" s="1">
        <v>49</v>
      </c>
      <c r="D57" s="4">
        <v>78</v>
      </c>
      <c r="E57" s="8" t="s">
        <v>51</v>
      </c>
      <c r="F57" s="1" t="s">
        <v>208</v>
      </c>
      <c r="G57" s="1">
        <v>1</v>
      </c>
      <c r="H57" s="1">
        <v>2</v>
      </c>
      <c r="I57" s="11">
        <v>21144</v>
      </c>
      <c r="J57" s="11">
        <v>39812</v>
      </c>
      <c r="K57" s="5">
        <f t="shared" si="8"/>
        <v>51.145205479452052</v>
      </c>
      <c r="L57" s="11">
        <v>44491</v>
      </c>
      <c r="M57" s="6">
        <f t="shared" si="9"/>
        <v>153.40983606557376</v>
      </c>
      <c r="N57" s="1">
        <v>0</v>
      </c>
      <c r="O57" s="1">
        <v>0</v>
      </c>
      <c r="P57" s="77"/>
      <c r="Q57" s="1">
        <v>176</v>
      </c>
      <c r="R57" s="1">
        <v>84</v>
      </c>
      <c r="S57" s="12">
        <f t="shared" si="10"/>
        <v>27.117768595041323</v>
      </c>
      <c r="T57" s="1">
        <v>0</v>
      </c>
      <c r="U57" s="1">
        <v>0</v>
      </c>
      <c r="V57" s="1">
        <v>1</v>
      </c>
      <c r="AA57" s="1">
        <v>1</v>
      </c>
      <c r="AB57" s="3">
        <v>1</v>
      </c>
      <c r="AC57" s="1">
        <v>1</v>
      </c>
      <c r="AD57" s="1" t="s">
        <v>562</v>
      </c>
      <c r="AF57" s="87">
        <f t="shared" si="12"/>
        <v>4</v>
      </c>
      <c r="AG57" s="87" t="str">
        <f t="shared" si="13"/>
        <v/>
      </c>
      <c r="AH57" s="1">
        <v>1</v>
      </c>
      <c r="AI57" s="1" t="s">
        <v>435</v>
      </c>
      <c r="AJ57" s="2">
        <v>12.07</v>
      </c>
      <c r="AK57" s="2">
        <v>15.18</v>
      </c>
      <c r="AL57" s="67">
        <f t="shared" si="14"/>
        <v>144.74585400000001</v>
      </c>
      <c r="AM57" s="79">
        <v>25</v>
      </c>
      <c r="AN57" s="79">
        <v>50</v>
      </c>
      <c r="AO57" s="79">
        <v>25</v>
      </c>
      <c r="AP57" s="79">
        <v>25</v>
      </c>
      <c r="AQ57" s="79">
        <v>25</v>
      </c>
      <c r="AR57" s="79">
        <v>72.22</v>
      </c>
      <c r="AS57" s="79">
        <v>67.86</v>
      </c>
      <c r="AT57" s="79">
        <v>80.88</v>
      </c>
      <c r="AU57" s="79">
        <v>70</v>
      </c>
      <c r="AV57" s="79">
        <v>93.75</v>
      </c>
      <c r="AW57" s="79">
        <v>55</v>
      </c>
      <c r="AX57" s="79">
        <v>65</v>
      </c>
      <c r="AY57" s="79">
        <v>7</v>
      </c>
      <c r="AZ57" s="79">
        <v>5</v>
      </c>
      <c r="BA57" s="79"/>
      <c r="BB57" s="79"/>
      <c r="BC57" s="1">
        <v>0</v>
      </c>
      <c r="BD57" s="1">
        <v>2</v>
      </c>
      <c r="BE57" s="79">
        <f t="shared" si="16"/>
        <v>47.22</v>
      </c>
      <c r="BF57" s="79">
        <f t="shared" si="17"/>
        <v>17.86</v>
      </c>
      <c r="BG57" s="79">
        <f t="shared" si="18"/>
        <v>55.879999999999995</v>
      </c>
      <c r="BH57" s="79">
        <f t="shared" si="19"/>
        <v>45</v>
      </c>
      <c r="BI57" s="79">
        <f t="shared" si="20"/>
        <v>68.75</v>
      </c>
      <c r="BJ57" s="79">
        <f t="shared" si="21"/>
        <v>10</v>
      </c>
      <c r="BK57" s="79">
        <f t="shared" si="22"/>
        <v>-2</v>
      </c>
      <c r="BL57" s="79">
        <f t="shared" si="23"/>
        <v>0</v>
      </c>
    </row>
    <row r="58" spans="1:64" ht="27" customHeight="1">
      <c r="B58" s="3" t="s">
        <v>560</v>
      </c>
      <c r="C58" s="1">
        <v>50</v>
      </c>
      <c r="D58" s="4">
        <v>79</v>
      </c>
      <c r="E58" s="8" t="s">
        <v>52</v>
      </c>
      <c r="F58" s="1" t="s">
        <v>209</v>
      </c>
      <c r="G58" s="1">
        <v>2</v>
      </c>
      <c r="H58" s="1">
        <v>1</v>
      </c>
      <c r="I58" s="11">
        <v>21013</v>
      </c>
      <c r="J58" s="11">
        <v>39812</v>
      </c>
      <c r="K58" s="5">
        <f t="shared" si="8"/>
        <v>51.504109589041093</v>
      </c>
      <c r="L58" s="11">
        <v>40611</v>
      </c>
      <c r="M58" s="6">
        <f t="shared" si="9"/>
        <v>26.196721311475411</v>
      </c>
      <c r="N58" s="1">
        <v>0</v>
      </c>
      <c r="O58" s="1">
        <v>0</v>
      </c>
      <c r="P58" s="77"/>
      <c r="Q58" s="1">
        <v>157</v>
      </c>
      <c r="R58" s="1">
        <v>59</v>
      </c>
      <c r="S58" s="12">
        <f t="shared" si="10"/>
        <v>23.936062314901214</v>
      </c>
      <c r="T58" s="1">
        <v>0</v>
      </c>
      <c r="U58" s="1">
        <v>0</v>
      </c>
      <c r="V58" s="1">
        <v>1</v>
      </c>
      <c r="AA58" s="1">
        <v>0</v>
      </c>
      <c r="AB58" s="3">
        <v>0</v>
      </c>
      <c r="AC58" s="1">
        <v>1</v>
      </c>
      <c r="AD58" s="1" t="s">
        <v>566</v>
      </c>
      <c r="AF58" s="87">
        <f t="shared" si="12"/>
        <v>6</v>
      </c>
      <c r="AG58" s="87" t="str">
        <f t="shared" si="13"/>
        <v/>
      </c>
      <c r="AH58" s="1">
        <v>1</v>
      </c>
      <c r="AI58" s="1">
        <v>7</v>
      </c>
      <c r="AJ58" s="2">
        <v>7.99</v>
      </c>
      <c r="AK58" s="2">
        <v>14.47</v>
      </c>
      <c r="AL58" s="67">
        <f t="shared" si="14"/>
        <v>91.336087000000006</v>
      </c>
      <c r="AM58" s="79">
        <v>25</v>
      </c>
      <c r="AN58" s="79">
        <v>75</v>
      </c>
      <c r="AO58" s="79">
        <v>44.12</v>
      </c>
      <c r="AP58" s="79">
        <v>10</v>
      </c>
      <c r="AQ58" s="79">
        <v>18.75</v>
      </c>
      <c r="AR58" s="79">
        <v>30.56</v>
      </c>
      <c r="AS58" s="79">
        <v>78.569999999999993</v>
      </c>
      <c r="AT58" s="79">
        <v>47.06</v>
      </c>
      <c r="AU58" s="79">
        <v>10</v>
      </c>
      <c r="AV58" s="79">
        <v>25</v>
      </c>
      <c r="AW58" s="79">
        <v>63</v>
      </c>
      <c r="AX58" s="79">
        <v>63</v>
      </c>
      <c r="AY58" s="79">
        <v>8</v>
      </c>
      <c r="AZ58" s="79">
        <v>6</v>
      </c>
      <c r="BA58" s="79">
        <v>24.5</v>
      </c>
      <c r="BB58" s="79">
        <v>71.75</v>
      </c>
      <c r="BC58" s="1">
        <v>0</v>
      </c>
      <c r="BD58" s="1">
        <v>2</v>
      </c>
      <c r="BE58" s="79">
        <f t="shared" si="16"/>
        <v>5.5599999999999987</v>
      </c>
      <c r="BF58" s="79">
        <f t="shared" si="17"/>
        <v>3.5699999999999932</v>
      </c>
      <c r="BG58" s="79">
        <f t="shared" si="18"/>
        <v>2.9400000000000048</v>
      </c>
      <c r="BH58" s="79">
        <f t="shared" si="19"/>
        <v>0</v>
      </c>
      <c r="BI58" s="79">
        <f t="shared" si="20"/>
        <v>6.25</v>
      </c>
      <c r="BJ58" s="79">
        <f t="shared" si="21"/>
        <v>0</v>
      </c>
      <c r="BK58" s="79">
        <f t="shared" si="22"/>
        <v>-2</v>
      </c>
      <c r="BL58" s="79">
        <f t="shared" si="23"/>
        <v>47.25</v>
      </c>
    </row>
    <row r="59" spans="1:64" ht="27" customHeight="1">
      <c r="B59" s="3" t="s">
        <v>560</v>
      </c>
      <c r="C59" s="1">
        <v>51</v>
      </c>
      <c r="D59" s="4">
        <v>80</v>
      </c>
      <c r="E59" s="8" t="s">
        <v>53</v>
      </c>
      <c r="F59" s="1" t="s">
        <v>210</v>
      </c>
      <c r="G59" s="1">
        <v>1</v>
      </c>
      <c r="H59" s="1">
        <v>1</v>
      </c>
      <c r="I59" s="11">
        <v>27066</v>
      </c>
      <c r="J59" s="11">
        <v>39825</v>
      </c>
      <c r="K59" s="5">
        <f t="shared" si="8"/>
        <v>34.956164383561642</v>
      </c>
      <c r="L59" s="11">
        <v>41193</v>
      </c>
      <c r="M59" s="6">
        <f t="shared" si="9"/>
        <v>44.852459016393439</v>
      </c>
      <c r="N59" s="1">
        <v>0</v>
      </c>
      <c r="O59" s="1">
        <v>0</v>
      </c>
      <c r="P59" s="77"/>
      <c r="Q59" s="1">
        <v>170</v>
      </c>
      <c r="R59" s="1">
        <v>84</v>
      </c>
      <c r="S59" s="12">
        <f t="shared" si="10"/>
        <v>29.065743944636679</v>
      </c>
      <c r="T59" s="1">
        <v>0</v>
      </c>
      <c r="U59" s="1">
        <v>1</v>
      </c>
      <c r="V59" s="1">
        <v>0</v>
      </c>
      <c r="AA59" s="1">
        <v>0</v>
      </c>
      <c r="AB59" s="3">
        <v>0</v>
      </c>
      <c r="AC59" s="1">
        <v>1</v>
      </c>
      <c r="AD59" s="1" t="s">
        <v>566</v>
      </c>
      <c r="AF59" s="87">
        <f t="shared" si="12"/>
        <v>6</v>
      </c>
      <c r="AG59" s="87" t="str">
        <f t="shared" si="13"/>
        <v/>
      </c>
      <c r="AH59" s="1">
        <v>1</v>
      </c>
      <c r="AI59" s="1">
        <v>4</v>
      </c>
      <c r="AJ59" s="2">
        <v>10.16</v>
      </c>
      <c r="AK59" s="2">
        <v>12.81</v>
      </c>
      <c r="AL59" s="67">
        <f t="shared" si="14"/>
        <v>102.81818400000002</v>
      </c>
      <c r="AM59" s="79">
        <v>72.22</v>
      </c>
      <c r="AN59" s="79">
        <v>60.71</v>
      </c>
      <c r="AO59" s="79">
        <v>79.41</v>
      </c>
      <c r="AP59" s="79">
        <v>55</v>
      </c>
      <c r="AQ59" s="79">
        <v>56.25</v>
      </c>
      <c r="AR59" s="79">
        <v>97.22</v>
      </c>
      <c r="AS59" s="79">
        <v>82.14</v>
      </c>
      <c r="AT59" s="79">
        <v>97.06</v>
      </c>
      <c r="AU59" s="79">
        <v>85</v>
      </c>
      <c r="AV59" s="79">
        <v>75</v>
      </c>
      <c r="AW59" s="79">
        <v>67</v>
      </c>
      <c r="AX59" s="79">
        <v>87</v>
      </c>
      <c r="AY59" s="79">
        <v>7</v>
      </c>
      <c r="AZ59" s="79">
        <v>2</v>
      </c>
      <c r="BA59" s="79">
        <v>62.5</v>
      </c>
      <c r="BB59" s="79"/>
      <c r="BC59" s="1">
        <v>0</v>
      </c>
      <c r="BD59" s="1">
        <v>2</v>
      </c>
      <c r="BE59" s="79">
        <f t="shared" si="16"/>
        <v>25</v>
      </c>
      <c r="BF59" s="79">
        <f t="shared" si="17"/>
        <v>21.43</v>
      </c>
      <c r="BG59" s="79">
        <f t="shared" si="18"/>
        <v>17.650000000000006</v>
      </c>
      <c r="BH59" s="79">
        <f t="shared" si="19"/>
        <v>30</v>
      </c>
      <c r="BI59" s="79">
        <f t="shared" si="20"/>
        <v>18.75</v>
      </c>
      <c r="BJ59" s="79">
        <f t="shared" si="21"/>
        <v>20</v>
      </c>
      <c r="BK59" s="79">
        <f t="shared" si="22"/>
        <v>-5</v>
      </c>
      <c r="BL59" s="79">
        <f t="shared" si="23"/>
        <v>-62.5</v>
      </c>
    </row>
    <row r="60" spans="1:64" ht="27" customHeight="1">
      <c r="B60" s="3" t="s">
        <v>560</v>
      </c>
      <c r="C60" s="1">
        <v>52</v>
      </c>
      <c r="D60" s="4">
        <v>82</v>
      </c>
      <c r="E60" s="8" t="s">
        <v>54</v>
      </c>
      <c r="F60" s="1" t="s">
        <v>211</v>
      </c>
      <c r="G60" s="1">
        <v>1</v>
      </c>
      <c r="H60" s="1">
        <v>1</v>
      </c>
      <c r="I60" s="11">
        <v>24431</v>
      </c>
      <c r="J60" s="11">
        <v>39846</v>
      </c>
      <c r="K60" s="5">
        <f t="shared" si="8"/>
        <v>42.232876712328768</v>
      </c>
      <c r="L60" s="11">
        <v>41193</v>
      </c>
      <c r="M60" s="6">
        <f t="shared" si="9"/>
        <v>44.16393442622951</v>
      </c>
      <c r="N60" s="1">
        <v>0</v>
      </c>
      <c r="O60" s="1">
        <v>0</v>
      </c>
      <c r="P60" s="77"/>
      <c r="Q60" s="1">
        <v>167</v>
      </c>
      <c r="R60" s="1">
        <v>65</v>
      </c>
      <c r="S60" s="12">
        <f t="shared" si="10"/>
        <v>23.306680053067517</v>
      </c>
      <c r="T60" s="1">
        <v>0</v>
      </c>
      <c r="U60" s="1">
        <v>0</v>
      </c>
      <c r="V60" s="1">
        <v>0</v>
      </c>
      <c r="AA60" s="1">
        <v>0</v>
      </c>
      <c r="AB60" s="3">
        <v>0</v>
      </c>
      <c r="AC60" s="1">
        <v>1</v>
      </c>
      <c r="AD60" s="1" t="s">
        <v>561</v>
      </c>
      <c r="AF60" s="87">
        <f t="shared" si="12"/>
        <v>3</v>
      </c>
      <c r="AG60" s="87" t="str">
        <f t="shared" si="13"/>
        <v/>
      </c>
      <c r="AH60" s="1">
        <v>0</v>
      </c>
      <c r="AI60" s="1">
        <v>4</v>
      </c>
      <c r="AJ60" s="2">
        <v>5.98</v>
      </c>
      <c r="AK60" s="2">
        <v>9.81</v>
      </c>
      <c r="AL60" s="67">
        <f t="shared" si="14"/>
        <v>46.344402000000009</v>
      </c>
      <c r="AM60" s="79">
        <v>69.44</v>
      </c>
      <c r="AN60" s="79">
        <v>82.14</v>
      </c>
      <c r="AO60" s="79">
        <v>80.88</v>
      </c>
      <c r="AP60" s="79">
        <v>70</v>
      </c>
      <c r="AQ60" s="79">
        <v>25</v>
      </c>
      <c r="AR60" s="79">
        <v>83.33</v>
      </c>
      <c r="AS60" s="79">
        <v>78.569999999999993</v>
      </c>
      <c r="AT60" s="79">
        <v>89.71</v>
      </c>
      <c r="AU60" s="79">
        <v>85</v>
      </c>
      <c r="AV60" s="79">
        <v>62.5</v>
      </c>
      <c r="AW60" s="79">
        <v>65</v>
      </c>
      <c r="AX60" s="79">
        <v>87</v>
      </c>
      <c r="AY60" s="79">
        <v>6</v>
      </c>
      <c r="AZ60" s="79">
        <v>3</v>
      </c>
      <c r="BA60" s="79">
        <v>42.25</v>
      </c>
      <c r="BB60" s="79">
        <v>90</v>
      </c>
      <c r="BC60" s="1">
        <v>0</v>
      </c>
      <c r="BD60" s="1">
        <v>2</v>
      </c>
      <c r="BE60" s="79">
        <f t="shared" si="16"/>
        <v>13.89</v>
      </c>
      <c r="BF60" s="79">
        <f t="shared" si="17"/>
        <v>-3.5700000000000074</v>
      </c>
      <c r="BG60" s="79">
        <f t="shared" si="18"/>
        <v>8.8299999999999983</v>
      </c>
      <c r="BH60" s="79">
        <f t="shared" si="19"/>
        <v>15</v>
      </c>
      <c r="BI60" s="79">
        <f t="shared" si="20"/>
        <v>37.5</v>
      </c>
      <c r="BJ60" s="79">
        <f t="shared" si="21"/>
        <v>22</v>
      </c>
      <c r="BK60" s="79">
        <f t="shared" si="22"/>
        <v>-3</v>
      </c>
      <c r="BL60" s="79">
        <f t="shared" si="23"/>
        <v>47.75</v>
      </c>
    </row>
    <row r="61" spans="1:64" ht="27" customHeight="1">
      <c r="C61" s="1">
        <v>53</v>
      </c>
      <c r="D61" s="4">
        <v>83</v>
      </c>
      <c r="E61" s="8" t="s">
        <v>55</v>
      </c>
      <c r="F61" s="1" t="s">
        <v>212</v>
      </c>
      <c r="G61" s="1">
        <v>2</v>
      </c>
      <c r="H61" s="1">
        <v>2</v>
      </c>
      <c r="I61" s="11">
        <v>30631</v>
      </c>
      <c r="J61" s="11">
        <v>39846</v>
      </c>
      <c r="K61" s="5">
        <f t="shared" si="8"/>
        <v>25.246575342465754</v>
      </c>
      <c r="L61" s="11">
        <v>40632</v>
      </c>
      <c r="M61" s="6">
        <f t="shared" si="9"/>
        <v>25.770491803278688</v>
      </c>
      <c r="N61" s="1">
        <v>0</v>
      </c>
      <c r="O61" s="1">
        <v>0</v>
      </c>
      <c r="P61" s="77"/>
      <c r="Q61" s="1">
        <v>158</v>
      </c>
      <c r="R61" s="1">
        <v>54</v>
      </c>
      <c r="S61" s="12">
        <f t="shared" si="10"/>
        <v>21.631148854350265</v>
      </c>
      <c r="T61" s="1">
        <v>0</v>
      </c>
      <c r="U61" s="1">
        <v>0</v>
      </c>
      <c r="V61" s="1">
        <v>0</v>
      </c>
      <c r="AA61" s="1">
        <v>0</v>
      </c>
      <c r="AB61" s="3">
        <v>0</v>
      </c>
      <c r="AC61" s="1">
        <v>1</v>
      </c>
      <c r="AD61" s="1" t="s">
        <v>561</v>
      </c>
      <c r="AF61" s="87">
        <f t="shared" si="12"/>
        <v>3</v>
      </c>
      <c r="AG61" s="87" t="str">
        <f t="shared" si="13"/>
        <v/>
      </c>
      <c r="AH61" s="1">
        <v>0</v>
      </c>
      <c r="AI61" s="1">
        <v>4</v>
      </c>
      <c r="AJ61" s="2">
        <v>8.7899999999999991</v>
      </c>
      <c r="AK61" s="2">
        <v>10.63</v>
      </c>
      <c r="AL61" s="67">
        <f t="shared" si="14"/>
        <v>73.815782999999996</v>
      </c>
      <c r="AM61" s="79">
        <v>36.11</v>
      </c>
      <c r="AN61" s="79">
        <v>57.14</v>
      </c>
      <c r="AO61" s="79">
        <v>55.88</v>
      </c>
      <c r="AP61" s="79">
        <v>45</v>
      </c>
      <c r="AQ61" s="79">
        <v>43.75</v>
      </c>
      <c r="AR61" s="79">
        <v>86.11</v>
      </c>
      <c r="AS61" s="79">
        <v>75</v>
      </c>
      <c r="AT61" s="79">
        <v>92.65</v>
      </c>
      <c r="AU61" s="79">
        <v>85</v>
      </c>
      <c r="AV61" s="79">
        <v>87.5</v>
      </c>
      <c r="AW61" s="79">
        <v>63</v>
      </c>
      <c r="AX61" s="79">
        <v>83</v>
      </c>
      <c r="AY61" s="79">
        <v>8</v>
      </c>
      <c r="AZ61" s="79">
        <v>2</v>
      </c>
      <c r="BA61" s="79"/>
      <c r="BB61" s="79">
        <v>90.5</v>
      </c>
      <c r="BC61" s="1">
        <v>0</v>
      </c>
      <c r="BD61" s="1">
        <v>2</v>
      </c>
      <c r="BE61" s="79">
        <f t="shared" si="16"/>
        <v>50</v>
      </c>
      <c r="BF61" s="79">
        <f t="shared" si="17"/>
        <v>17.86</v>
      </c>
      <c r="BG61" s="79">
        <f t="shared" si="18"/>
        <v>36.770000000000003</v>
      </c>
      <c r="BH61" s="79">
        <f t="shared" si="19"/>
        <v>40</v>
      </c>
      <c r="BI61" s="79">
        <f t="shared" si="20"/>
        <v>43.75</v>
      </c>
      <c r="BJ61" s="79">
        <f t="shared" si="21"/>
        <v>20</v>
      </c>
      <c r="BK61" s="79">
        <f t="shared" si="22"/>
        <v>-6</v>
      </c>
      <c r="BL61" s="79">
        <f t="shared" si="23"/>
        <v>90.5</v>
      </c>
    </row>
    <row r="62" spans="1:64" ht="27" customHeight="1">
      <c r="B62" s="3" t="s">
        <v>564</v>
      </c>
      <c r="C62" s="1">
        <v>54</v>
      </c>
      <c r="D62" s="4">
        <v>84</v>
      </c>
      <c r="E62" s="8" t="s">
        <v>56</v>
      </c>
      <c r="F62" s="1" t="s">
        <v>213</v>
      </c>
      <c r="G62" s="1">
        <v>1</v>
      </c>
      <c r="H62" s="1">
        <v>2</v>
      </c>
      <c r="I62" s="11">
        <v>30222</v>
      </c>
      <c r="J62" s="11">
        <v>39853</v>
      </c>
      <c r="K62" s="5">
        <f t="shared" si="8"/>
        <v>26.386301369863013</v>
      </c>
      <c r="L62" s="11">
        <v>40604</v>
      </c>
      <c r="M62" s="6">
        <f t="shared" si="9"/>
        <v>24.622950819672131</v>
      </c>
      <c r="N62" s="1">
        <v>0</v>
      </c>
      <c r="O62" s="1">
        <v>0</v>
      </c>
      <c r="P62" s="77"/>
      <c r="Q62" s="1">
        <v>178</v>
      </c>
      <c r="R62" s="1">
        <v>78</v>
      </c>
      <c r="S62" s="12">
        <f t="shared" si="10"/>
        <v>24.618103774775914</v>
      </c>
      <c r="T62" s="1">
        <v>0</v>
      </c>
      <c r="U62" s="1">
        <v>0</v>
      </c>
      <c r="V62" s="1">
        <v>0</v>
      </c>
      <c r="AA62" s="1">
        <v>0</v>
      </c>
      <c r="AB62" s="3">
        <v>0</v>
      </c>
      <c r="AC62" s="1">
        <v>1</v>
      </c>
      <c r="AD62" s="1" t="s">
        <v>566</v>
      </c>
      <c r="AF62" s="87">
        <f t="shared" si="12"/>
        <v>6</v>
      </c>
      <c r="AG62" s="87" t="str">
        <f t="shared" si="13"/>
        <v/>
      </c>
      <c r="AH62" s="1">
        <v>0</v>
      </c>
      <c r="AI62" s="1">
        <v>4</v>
      </c>
      <c r="AJ62" s="2"/>
      <c r="AK62" s="2"/>
      <c r="AL62" s="67"/>
      <c r="AM62" s="79">
        <v>50</v>
      </c>
      <c r="AN62" s="79">
        <v>53.57</v>
      </c>
      <c r="AO62" s="79">
        <v>76.47</v>
      </c>
      <c r="AP62" s="79">
        <v>20</v>
      </c>
      <c r="AQ62" s="79">
        <v>37.5</v>
      </c>
      <c r="AR62" s="79">
        <v>97.22</v>
      </c>
      <c r="AS62" s="79">
        <v>92.86</v>
      </c>
      <c r="AT62" s="79">
        <v>95.59</v>
      </c>
      <c r="AU62" s="79">
        <v>75</v>
      </c>
      <c r="AV62" s="79">
        <v>75</v>
      </c>
      <c r="AW62" s="79">
        <v>65</v>
      </c>
      <c r="AX62" s="79">
        <v>100</v>
      </c>
      <c r="AY62" s="79">
        <v>3</v>
      </c>
      <c r="AZ62" s="79">
        <v>0</v>
      </c>
      <c r="BA62" s="79"/>
      <c r="BB62" s="79">
        <v>94.75</v>
      </c>
      <c r="BC62" s="1">
        <v>0</v>
      </c>
      <c r="BD62" s="1">
        <v>2</v>
      </c>
      <c r="BE62" s="79">
        <f t="shared" si="16"/>
        <v>47.22</v>
      </c>
      <c r="BF62" s="79">
        <f t="shared" si="17"/>
        <v>39.29</v>
      </c>
      <c r="BG62" s="79">
        <f t="shared" si="18"/>
        <v>19.120000000000005</v>
      </c>
      <c r="BH62" s="79">
        <f t="shared" si="19"/>
        <v>55</v>
      </c>
      <c r="BI62" s="79">
        <f t="shared" si="20"/>
        <v>37.5</v>
      </c>
      <c r="BJ62" s="79">
        <f t="shared" si="21"/>
        <v>35</v>
      </c>
      <c r="BK62" s="79">
        <f t="shared" si="22"/>
        <v>-3</v>
      </c>
      <c r="BL62" s="79">
        <f t="shared" si="23"/>
        <v>94.75</v>
      </c>
    </row>
    <row r="63" spans="1:64" ht="27" customHeight="1">
      <c r="B63" s="3" t="s">
        <v>560</v>
      </c>
      <c r="C63" s="1">
        <v>55</v>
      </c>
      <c r="D63" s="4">
        <v>85</v>
      </c>
      <c r="E63" s="8" t="s">
        <v>549</v>
      </c>
      <c r="F63" s="1" t="s">
        <v>214</v>
      </c>
      <c r="G63" s="1">
        <v>1</v>
      </c>
      <c r="H63" s="1">
        <v>1</v>
      </c>
      <c r="I63" s="11">
        <v>31891</v>
      </c>
      <c r="J63" s="11">
        <v>39877</v>
      </c>
      <c r="K63" s="5">
        <f t="shared" si="8"/>
        <v>21.87945205479452</v>
      </c>
      <c r="L63" s="11">
        <v>40961</v>
      </c>
      <c r="M63" s="6">
        <f t="shared" si="9"/>
        <v>35.540983606557376</v>
      </c>
      <c r="N63" s="1">
        <v>0</v>
      </c>
      <c r="O63" s="1">
        <v>0</v>
      </c>
      <c r="P63" s="77"/>
      <c r="Q63" s="1">
        <v>171</v>
      </c>
      <c r="R63" s="1">
        <v>69</v>
      </c>
      <c r="S63" s="12">
        <f t="shared" si="10"/>
        <v>23.597004206422486</v>
      </c>
      <c r="T63" s="1">
        <v>0</v>
      </c>
      <c r="U63" s="1">
        <v>0</v>
      </c>
      <c r="V63" s="1">
        <v>1</v>
      </c>
      <c r="AA63" s="1">
        <v>0</v>
      </c>
      <c r="AB63" s="3">
        <v>0</v>
      </c>
      <c r="AC63" s="1">
        <v>1</v>
      </c>
      <c r="AD63" s="1" t="s">
        <v>561</v>
      </c>
      <c r="AF63" s="87">
        <f t="shared" si="12"/>
        <v>3</v>
      </c>
      <c r="AG63" s="87" t="str">
        <f t="shared" si="13"/>
        <v/>
      </c>
      <c r="AH63" s="1">
        <v>0</v>
      </c>
      <c r="AI63" s="1">
        <v>4</v>
      </c>
      <c r="AJ63" s="2">
        <v>7.42</v>
      </c>
      <c r="AK63" s="2">
        <v>7.19</v>
      </c>
      <c r="AL63" s="67">
        <f t="shared" si="14"/>
        <v>42.146342000000004</v>
      </c>
      <c r="AM63" s="79">
        <v>25</v>
      </c>
      <c r="AN63" s="79">
        <v>50</v>
      </c>
      <c r="AO63" s="79">
        <v>25</v>
      </c>
      <c r="AP63" s="79">
        <v>25</v>
      </c>
      <c r="AQ63" s="79">
        <v>25</v>
      </c>
      <c r="AR63" s="79">
        <v>72.22</v>
      </c>
      <c r="AS63" s="79">
        <v>67.86</v>
      </c>
      <c r="AT63" s="79">
        <v>80.88</v>
      </c>
      <c r="AU63" s="79">
        <v>70</v>
      </c>
      <c r="AV63" s="79">
        <v>93.75</v>
      </c>
      <c r="AW63" s="79">
        <v>55</v>
      </c>
      <c r="AX63" s="79">
        <v>75</v>
      </c>
      <c r="AY63" s="79">
        <v>7</v>
      </c>
      <c r="AZ63" s="79">
        <v>2</v>
      </c>
      <c r="BA63" s="79"/>
      <c r="BB63" s="79"/>
      <c r="BC63" s="1">
        <v>0</v>
      </c>
      <c r="BD63" s="1">
        <v>2</v>
      </c>
      <c r="BE63" s="79">
        <f t="shared" si="16"/>
        <v>47.22</v>
      </c>
      <c r="BF63" s="79">
        <f t="shared" si="17"/>
        <v>17.86</v>
      </c>
      <c r="BG63" s="79">
        <f t="shared" si="18"/>
        <v>55.879999999999995</v>
      </c>
      <c r="BH63" s="79">
        <f t="shared" si="19"/>
        <v>45</v>
      </c>
      <c r="BI63" s="79">
        <f t="shared" si="20"/>
        <v>68.75</v>
      </c>
      <c r="BJ63" s="79">
        <f t="shared" si="21"/>
        <v>20</v>
      </c>
      <c r="BK63" s="79">
        <f t="shared" si="22"/>
        <v>-5</v>
      </c>
      <c r="BL63" s="79">
        <f t="shared" si="23"/>
        <v>0</v>
      </c>
    </row>
    <row r="64" spans="1:64" ht="27" customHeight="1">
      <c r="C64" s="1">
        <v>56</v>
      </c>
      <c r="D64" s="4">
        <v>86</v>
      </c>
      <c r="E64" s="8" t="s">
        <v>57</v>
      </c>
      <c r="F64" s="1" t="s">
        <v>215</v>
      </c>
      <c r="G64" s="1">
        <v>2</v>
      </c>
      <c r="H64" s="1">
        <v>2</v>
      </c>
      <c r="I64" s="11">
        <v>34453</v>
      </c>
      <c r="J64" s="11">
        <v>39881</v>
      </c>
      <c r="K64" s="5">
        <v>18</v>
      </c>
      <c r="L64" s="14">
        <v>45291</v>
      </c>
      <c r="M64" s="6">
        <f t="shared" si="9"/>
        <v>177.37704918032787</v>
      </c>
      <c r="N64" s="1">
        <v>0</v>
      </c>
      <c r="O64" s="1">
        <v>0</v>
      </c>
      <c r="P64" s="77"/>
      <c r="Q64" s="1">
        <v>158</v>
      </c>
      <c r="R64" s="1">
        <v>50</v>
      </c>
      <c r="S64" s="12">
        <f t="shared" si="10"/>
        <v>20.028841531805803</v>
      </c>
      <c r="T64" s="1">
        <v>0</v>
      </c>
      <c r="U64" s="1">
        <v>0</v>
      </c>
      <c r="V64" s="1">
        <v>0</v>
      </c>
      <c r="AA64" s="1">
        <v>0</v>
      </c>
      <c r="AB64" s="3">
        <v>0</v>
      </c>
      <c r="AC64" s="1">
        <v>2</v>
      </c>
      <c r="AD64" s="1" t="s">
        <v>565</v>
      </c>
      <c r="AF64" s="87">
        <f t="shared" si="12"/>
        <v>2</v>
      </c>
      <c r="AG64" s="87" t="str">
        <f t="shared" si="13"/>
        <v/>
      </c>
      <c r="AH64" s="1">
        <v>0</v>
      </c>
      <c r="AI64" s="1">
        <v>4</v>
      </c>
      <c r="AJ64" s="2">
        <v>6.82</v>
      </c>
      <c r="AK64" s="2">
        <v>13.35</v>
      </c>
      <c r="AL64" s="67">
        <f t="shared" si="14"/>
        <v>71.927130000000005</v>
      </c>
      <c r="AM64" s="79">
        <v>25</v>
      </c>
      <c r="AN64" s="79">
        <v>50</v>
      </c>
      <c r="AO64" s="79">
        <v>25</v>
      </c>
      <c r="AP64" s="79">
        <v>25</v>
      </c>
      <c r="AQ64" s="79">
        <v>25</v>
      </c>
      <c r="AR64" s="79">
        <v>72.22</v>
      </c>
      <c r="AS64" s="79">
        <v>67.86</v>
      </c>
      <c r="AT64" s="79">
        <v>80.88</v>
      </c>
      <c r="AU64" s="79">
        <v>70</v>
      </c>
      <c r="AV64" s="79">
        <v>93.75</v>
      </c>
      <c r="AW64" s="79">
        <v>67</v>
      </c>
      <c r="AX64" s="79">
        <v>65</v>
      </c>
      <c r="AY64" s="79">
        <v>7</v>
      </c>
      <c r="AZ64" s="79">
        <v>5</v>
      </c>
      <c r="BA64" s="79"/>
      <c r="BB64" s="79">
        <v>93.75</v>
      </c>
      <c r="BC64" s="1">
        <v>0</v>
      </c>
      <c r="BD64" s="1">
        <v>2</v>
      </c>
      <c r="BE64" s="79">
        <f t="shared" si="16"/>
        <v>47.22</v>
      </c>
      <c r="BF64" s="79">
        <f t="shared" si="17"/>
        <v>17.86</v>
      </c>
      <c r="BG64" s="79">
        <f t="shared" si="18"/>
        <v>55.879999999999995</v>
      </c>
      <c r="BH64" s="79">
        <f t="shared" si="19"/>
        <v>45</v>
      </c>
      <c r="BI64" s="79">
        <f t="shared" si="20"/>
        <v>68.75</v>
      </c>
      <c r="BJ64" s="79">
        <f t="shared" si="21"/>
        <v>-2</v>
      </c>
      <c r="BK64" s="79">
        <f t="shared" si="22"/>
        <v>-2</v>
      </c>
      <c r="BL64" s="79">
        <f t="shared" si="23"/>
        <v>93.75</v>
      </c>
    </row>
    <row r="65" spans="1:64" ht="27" customHeight="1">
      <c r="C65" s="1">
        <v>57</v>
      </c>
      <c r="D65" s="4">
        <v>87</v>
      </c>
      <c r="E65" s="8" t="s">
        <v>58</v>
      </c>
      <c r="F65" s="1" t="s">
        <v>451</v>
      </c>
      <c r="G65" s="1">
        <v>2</v>
      </c>
      <c r="H65" s="1">
        <v>1</v>
      </c>
      <c r="I65" s="11">
        <v>28084</v>
      </c>
      <c r="J65" s="11">
        <v>39891</v>
      </c>
      <c r="K65" s="5">
        <f t="shared" si="8"/>
        <v>32.347945205479455</v>
      </c>
      <c r="L65" s="14">
        <v>41337</v>
      </c>
      <c r="M65" s="6">
        <f t="shared" si="9"/>
        <v>47.409836065573771</v>
      </c>
      <c r="N65" s="1">
        <v>0</v>
      </c>
      <c r="O65" s="1">
        <v>0</v>
      </c>
      <c r="P65" s="77"/>
      <c r="Q65" s="1">
        <v>171</v>
      </c>
      <c r="R65" s="1">
        <v>62</v>
      </c>
      <c r="S65" s="12">
        <f t="shared" si="10"/>
        <v>21.203105228959338</v>
      </c>
      <c r="T65" s="1">
        <v>0</v>
      </c>
      <c r="U65" s="1">
        <v>0</v>
      </c>
      <c r="V65" s="1">
        <v>1</v>
      </c>
      <c r="AA65" s="1">
        <v>0</v>
      </c>
      <c r="AB65" s="3">
        <v>0</v>
      </c>
      <c r="AC65" s="1">
        <v>2</v>
      </c>
      <c r="AD65" s="1" t="s">
        <v>565</v>
      </c>
      <c r="AF65" s="87">
        <f t="shared" si="12"/>
        <v>2</v>
      </c>
      <c r="AG65" s="87" t="str">
        <f t="shared" si="13"/>
        <v/>
      </c>
      <c r="AH65" s="1">
        <v>0</v>
      </c>
      <c r="AI65" s="1">
        <v>7</v>
      </c>
      <c r="AJ65" s="2">
        <v>8.85</v>
      </c>
      <c r="AK65" s="2">
        <v>12.99</v>
      </c>
      <c r="AL65" s="67">
        <f t="shared" si="14"/>
        <v>90.819585000000004</v>
      </c>
      <c r="AM65" s="79">
        <v>63.89</v>
      </c>
      <c r="AN65" s="79">
        <v>67.86</v>
      </c>
      <c r="AO65" s="79">
        <v>80.89</v>
      </c>
      <c r="AP65" s="79">
        <v>70</v>
      </c>
      <c r="AQ65" s="79">
        <v>62.5</v>
      </c>
      <c r="AR65" s="79">
        <v>100</v>
      </c>
      <c r="AS65" s="79">
        <v>100</v>
      </c>
      <c r="AT65" s="79">
        <v>98.53</v>
      </c>
      <c r="AU65" s="79">
        <v>95</v>
      </c>
      <c r="AV65" s="79">
        <v>75</v>
      </c>
      <c r="AW65" s="79">
        <v>65</v>
      </c>
      <c r="AX65" s="79">
        <v>96</v>
      </c>
      <c r="AY65" s="79">
        <v>5</v>
      </c>
      <c r="AZ65" s="79">
        <v>0</v>
      </c>
      <c r="BA65" s="79">
        <v>47.75</v>
      </c>
      <c r="BB65" s="79">
        <v>56</v>
      </c>
      <c r="BC65" s="1">
        <v>0</v>
      </c>
      <c r="BD65" s="1">
        <v>2</v>
      </c>
      <c r="BE65" s="79">
        <f t="shared" si="16"/>
        <v>36.11</v>
      </c>
      <c r="BF65" s="79">
        <f t="shared" si="17"/>
        <v>32.14</v>
      </c>
      <c r="BG65" s="79">
        <f t="shared" si="18"/>
        <v>17.64</v>
      </c>
      <c r="BH65" s="79">
        <f t="shared" si="19"/>
        <v>25</v>
      </c>
      <c r="BI65" s="79">
        <f t="shared" si="20"/>
        <v>12.5</v>
      </c>
      <c r="BJ65" s="79">
        <f t="shared" si="21"/>
        <v>31</v>
      </c>
      <c r="BK65" s="79">
        <f t="shared" si="22"/>
        <v>-5</v>
      </c>
      <c r="BL65" s="79">
        <f t="shared" si="23"/>
        <v>8.25</v>
      </c>
    </row>
    <row r="66" spans="1:64" ht="27" customHeight="1">
      <c r="B66" s="3" t="s">
        <v>560</v>
      </c>
      <c r="C66" s="1">
        <v>58</v>
      </c>
      <c r="D66" s="4">
        <v>88</v>
      </c>
      <c r="E66" s="8" t="s">
        <v>59</v>
      </c>
      <c r="F66" s="1" t="s">
        <v>216</v>
      </c>
      <c r="G66" s="1">
        <v>1</v>
      </c>
      <c r="H66" s="1">
        <v>1</v>
      </c>
      <c r="I66" s="11">
        <v>24521</v>
      </c>
      <c r="J66" s="11">
        <v>39905</v>
      </c>
      <c r="K66" s="5">
        <f t="shared" si="8"/>
        <v>42.147945205479452</v>
      </c>
      <c r="L66" s="11">
        <v>40835</v>
      </c>
      <c r="M66" s="6">
        <f t="shared" si="9"/>
        <v>30.491803278688526</v>
      </c>
      <c r="N66" s="1">
        <v>0</v>
      </c>
      <c r="O66" s="1">
        <v>0</v>
      </c>
      <c r="P66" s="77"/>
      <c r="Q66" s="1">
        <v>170</v>
      </c>
      <c r="R66" s="1">
        <v>74</v>
      </c>
      <c r="S66" s="12">
        <f t="shared" si="10"/>
        <v>25.605536332179931</v>
      </c>
      <c r="T66" s="1">
        <v>0</v>
      </c>
      <c r="U66" s="1">
        <v>0</v>
      </c>
      <c r="V66" s="1">
        <v>0</v>
      </c>
      <c r="AA66" s="1">
        <v>0</v>
      </c>
      <c r="AB66" s="3">
        <v>0</v>
      </c>
      <c r="AC66" s="1">
        <v>1</v>
      </c>
      <c r="AD66" s="1" t="s">
        <v>562</v>
      </c>
      <c r="AF66" s="87">
        <f t="shared" si="12"/>
        <v>4</v>
      </c>
      <c r="AG66" s="87" t="str">
        <f t="shared" si="13"/>
        <v/>
      </c>
      <c r="AH66" s="1">
        <v>1</v>
      </c>
      <c r="AI66" s="1">
        <v>4</v>
      </c>
      <c r="AJ66" s="2">
        <v>7.53</v>
      </c>
      <c r="AK66" s="2">
        <v>11.38</v>
      </c>
      <c r="AL66" s="67">
        <f t="shared" si="14"/>
        <v>67.696206000000018</v>
      </c>
      <c r="AM66" s="79">
        <v>72.22</v>
      </c>
      <c r="AN66" s="79">
        <v>60.71</v>
      </c>
      <c r="AO66" s="79">
        <v>79.41</v>
      </c>
      <c r="AP66" s="79">
        <v>55</v>
      </c>
      <c r="AQ66" s="79">
        <v>56.25</v>
      </c>
      <c r="AR66" s="79">
        <v>97.22</v>
      </c>
      <c r="AS66" s="79">
        <v>82.14</v>
      </c>
      <c r="AT66" s="79">
        <v>97.06</v>
      </c>
      <c r="AU66" s="79">
        <v>85</v>
      </c>
      <c r="AV66" s="79">
        <v>75</v>
      </c>
      <c r="AW66" s="79">
        <v>67</v>
      </c>
      <c r="AX66" s="79">
        <v>87</v>
      </c>
      <c r="AY66" s="79">
        <v>7</v>
      </c>
      <c r="AZ66" s="79">
        <v>2</v>
      </c>
      <c r="BA66" s="79">
        <v>62.5</v>
      </c>
      <c r="BB66" s="79"/>
      <c r="BC66" s="1">
        <v>0</v>
      </c>
      <c r="BD66" s="1">
        <v>2</v>
      </c>
      <c r="BE66" s="79">
        <f t="shared" si="16"/>
        <v>25</v>
      </c>
      <c r="BF66" s="79">
        <f t="shared" si="17"/>
        <v>21.43</v>
      </c>
      <c r="BG66" s="79">
        <f t="shared" si="18"/>
        <v>17.650000000000006</v>
      </c>
      <c r="BH66" s="79">
        <f t="shared" si="19"/>
        <v>30</v>
      </c>
      <c r="BI66" s="79">
        <f t="shared" si="20"/>
        <v>18.75</v>
      </c>
      <c r="BJ66" s="79">
        <f t="shared" si="21"/>
        <v>20</v>
      </c>
      <c r="BK66" s="79">
        <f t="shared" si="22"/>
        <v>-5</v>
      </c>
      <c r="BL66" s="79">
        <f t="shared" si="23"/>
        <v>-62.5</v>
      </c>
    </row>
    <row r="67" spans="1:64" ht="27" customHeight="1">
      <c r="C67" s="1">
        <v>59</v>
      </c>
      <c r="D67" s="4">
        <v>89</v>
      </c>
      <c r="E67" s="8" t="s">
        <v>60</v>
      </c>
      <c r="F67" s="1" t="s">
        <v>217</v>
      </c>
      <c r="G67" s="1">
        <v>2</v>
      </c>
      <c r="H67" s="1">
        <v>2</v>
      </c>
      <c r="I67" s="11">
        <v>27276</v>
      </c>
      <c r="J67" s="11">
        <v>39910</v>
      </c>
      <c r="K67" s="5">
        <f t="shared" si="8"/>
        <v>34.613698630136987</v>
      </c>
      <c r="L67" s="11">
        <v>43266</v>
      </c>
      <c r="M67" s="6">
        <f t="shared" si="9"/>
        <v>110.0327868852459</v>
      </c>
      <c r="N67" s="1">
        <v>0</v>
      </c>
      <c r="O67" s="1">
        <v>0</v>
      </c>
      <c r="P67" s="77"/>
      <c r="Q67" s="1">
        <v>155</v>
      </c>
      <c r="R67" s="1">
        <v>61</v>
      </c>
      <c r="S67" s="12">
        <f t="shared" si="10"/>
        <v>25.390218522372528</v>
      </c>
      <c r="T67" s="1">
        <v>0</v>
      </c>
      <c r="U67" s="1">
        <v>0</v>
      </c>
      <c r="V67" s="1">
        <v>0</v>
      </c>
      <c r="AA67" s="1">
        <v>0</v>
      </c>
      <c r="AB67" s="3">
        <v>0</v>
      </c>
      <c r="AC67" s="1">
        <v>2</v>
      </c>
      <c r="AD67" s="1" t="s">
        <v>565</v>
      </c>
      <c r="AF67" s="87">
        <f t="shared" si="12"/>
        <v>2</v>
      </c>
      <c r="AG67" s="87" t="str">
        <f t="shared" si="13"/>
        <v/>
      </c>
      <c r="AH67" s="1">
        <v>0</v>
      </c>
      <c r="AI67" s="1">
        <v>7</v>
      </c>
      <c r="AJ67" s="2">
        <v>10.45</v>
      </c>
      <c r="AK67" s="2">
        <v>14</v>
      </c>
      <c r="AL67" s="67">
        <f t="shared" si="14"/>
        <v>115.577</v>
      </c>
      <c r="AM67" s="79">
        <v>69.44</v>
      </c>
      <c r="AN67" s="79">
        <v>82.14</v>
      </c>
      <c r="AO67" s="79">
        <v>80.88</v>
      </c>
      <c r="AP67" s="79">
        <v>70</v>
      </c>
      <c r="AQ67" s="79">
        <v>25</v>
      </c>
      <c r="AR67" s="79">
        <v>83.33</v>
      </c>
      <c r="AS67" s="79">
        <v>78.569999999999993</v>
      </c>
      <c r="AT67" s="79">
        <v>89.71</v>
      </c>
      <c r="AU67" s="79">
        <v>85</v>
      </c>
      <c r="AV67" s="79">
        <v>62.5</v>
      </c>
      <c r="AW67" s="79">
        <v>65</v>
      </c>
      <c r="AX67" s="79">
        <v>87</v>
      </c>
      <c r="AY67" s="79">
        <v>6</v>
      </c>
      <c r="AZ67" s="79">
        <v>3</v>
      </c>
      <c r="BA67" s="79">
        <v>42.25</v>
      </c>
      <c r="BB67" s="79">
        <v>90</v>
      </c>
      <c r="BC67" s="1">
        <v>0</v>
      </c>
      <c r="BD67" s="1">
        <v>2</v>
      </c>
      <c r="BE67" s="79">
        <f t="shared" si="16"/>
        <v>13.89</v>
      </c>
      <c r="BF67" s="79">
        <f t="shared" si="17"/>
        <v>-3.5700000000000074</v>
      </c>
      <c r="BG67" s="79">
        <f t="shared" si="18"/>
        <v>8.8299999999999983</v>
      </c>
      <c r="BH67" s="79">
        <f t="shared" si="19"/>
        <v>15</v>
      </c>
      <c r="BI67" s="79">
        <f t="shared" si="20"/>
        <v>37.5</v>
      </c>
      <c r="BJ67" s="79">
        <f t="shared" si="21"/>
        <v>22</v>
      </c>
      <c r="BK67" s="79">
        <f t="shared" si="22"/>
        <v>-3</v>
      </c>
      <c r="BL67" s="79">
        <f t="shared" si="23"/>
        <v>47.75</v>
      </c>
    </row>
    <row r="68" spans="1:64" ht="27" customHeight="1">
      <c r="C68" s="1">
        <v>60</v>
      </c>
      <c r="D68" s="4">
        <v>90</v>
      </c>
      <c r="E68" s="8" t="s">
        <v>550</v>
      </c>
      <c r="F68" s="1" t="s">
        <v>218</v>
      </c>
      <c r="G68" s="1">
        <v>1</v>
      </c>
      <c r="H68" s="1">
        <v>2</v>
      </c>
      <c r="I68" s="11">
        <v>22135</v>
      </c>
      <c r="J68" s="11">
        <v>39926</v>
      </c>
      <c r="K68" s="5">
        <f t="shared" si="8"/>
        <v>48.742465753424661</v>
      </c>
      <c r="L68" s="11">
        <v>43266</v>
      </c>
      <c r="M68" s="6">
        <f t="shared" si="9"/>
        <v>109.50819672131148</v>
      </c>
      <c r="N68" s="1">
        <v>0</v>
      </c>
      <c r="O68" s="1">
        <v>0</v>
      </c>
      <c r="P68" s="77"/>
      <c r="Q68" s="1">
        <v>165</v>
      </c>
      <c r="R68" s="1">
        <v>91</v>
      </c>
      <c r="S68" s="12">
        <f t="shared" si="10"/>
        <v>33.425160697887968</v>
      </c>
      <c r="T68" s="1">
        <v>0</v>
      </c>
      <c r="U68" s="1">
        <v>0</v>
      </c>
      <c r="V68" s="1">
        <v>0</v>
      </c>
      <c r="AA68" s="1">
        <v>0</v>
      </c>
      <c r="AB68" s="3">
        <v>0</v>
      </c>
      <c r="AC68" s="1">
        <v>1</v>
      </c>
      <c r="AD68" s="1" t="s">
        <v>562</v>
      </c>
      <c r="AF68" s="87">
        <f t="shared" si="12"/>
        <v>4</v>
      </c>
      <c r="AG68" s="87" t="str">
        <f t="shared" si="13"/>
        <v/>
      </c>
      <c r="AH68" s="1">
        <v>0</v>
      </c>
      <c r="AI68" s="1">
        <v>4</v>
      </c>
      <c r="AJ68" s="2">
        <v>7.06</v>
      </c>
      <c r="AK68" s="2">
        <v>11.78</v>
      </c>
      <c r="AL68" s="67">
        <f t="shared" si="14"/>
        <v>65.701772000000005</v>
      </c>
      <c r="AM68" s="79"/>
      <c r="AN68" s="79"/>
      <c r="AO68" s="79"/>
      <c r="AP68" s="79"/>
      <c r="AQ68" s="79"/>
      <c r="AR68" s="79"/>
      <c r="AS68" s="79"/>
      <c r="AT68" s="79"/>
      <c r="AU68" s="79"/>
      <c r="AV68" s="79"/>
      <c r="AW68" s="79"/>
      <c r="AX68" s="79">
        <v>100</v>
      </c>
      <c r="AY68" s="79">
        <v>6</v>
      </c>
      <c r="AZ68" s="79">
        <v>1</v>
      </c>
      <c r="BA68" s="79"/>
      <c r="BB68" s="79">
        <v>86.75</v>
      </c>
      <c r="BC68" s="1">
        <v>0</v>
      </c>
      <c r="BD68" s="1">
        <v>2</v>
      </c>
      <c r="BE68" s="79">
        <f t="shared" si="16"/>
        <v>0</v>
      </c>
      <c r="BF68" s="79">
        <f t="shared" si="17"/>
        <v>0</v>
      </c>
      <c r="BG68" s="79">
        <f t="shared" si="18"/>
        <v>0</v>
      </c>
      <c r="BH68" s="79">
        <f t="shared" si="19"/>
        <v>0</v>
      </c>
      <c r="BI68" s="79">
        <f t="shared" si="20"/>
        <v>0</v>
      </c>
      <c r="BJ68" s="79">
        <f t="shared" si="21"/>
        <v>100</v>
      </c>
      <c r="BK68" s="79">
        <f t="shared" si="22"/>
        <v>-5</v>
      </c>
      <c r="BL68" s="79">
        <f t="shared" si="23"/>
        <v>86.75</v>
      </c>
    </row>
    <row r="69" spans="1:64" ht="27" customHeight="1">
      <c r="C69" s="1">
        <v>61</v>
      </c>
      <c r="D69" s="4">
        <v>91</v>
      </c>
      <c r="E69" s="8" t="s">
        <v>551</v>
      </c>
      <c r="F69" s="1" t="s">
        <v>219</v>
      </c>
      <c r="G69" s="1">
        <v>2</v>
      </c>
      <c r="H69" s="1">
        <v>2</v>
      </c>
      <c r="I69" s="11">
        <v>25259</v>
      </c>
      <c r="J69" s="11">
        <v>39926</v>
      </c>
      <c r="K69" s="5">
        <f t="shared" si="8"/>
        <v>40.183561643835617</v>
      </c>
      <c r="L69" s="11">
        <v>44398</v>
      </c>
      <c r="M69" s="6">
        <f t="shared" si="9"/>
        <v>146.62295081967213</v>
      </c>
      <c r="N69" s="1">
        <v>0</v>
      </c>
      <c r="O69" s="1">
        <v>0</v>
      </c>
      <c r="P69" s="77"/>
      <c r="Q69" s="1">
        <v>167</v>
      </c>
      <c r="R69" s="1">
        <v>65</v>
      </c>
      <c r="S69" s="12">
        <f t="shared" si="10"/>
        <v>23.306680053067517</v>
      </c>
      <c r="T69" s="1">
        <v>0</v>
      </c>
      <c r="U69" s="1">
        <v>0</v>
      </c>
      <c r="V69" s="1">
        <v>0</v>
      </c>
      <c r="AA69" s="1">
        <v>1</v>
      </c>
      <c r="AB69" s="3">
        <v>1</v>
      </c>
      <c r="AC69" s="1">
        <v>1</v>
      </c>
      <c r="AD69" s="1" t="s">
        <v>562</v>
      </c>
      <c r="AF69" s="87">
        <f t="shared" si="12"/>
        <v>4</v>
      </c>
      <c r="AG69" s="87" t="str">
        <f t="shared" si="13"/>
        <v/>
      </c>
      <c r="AH69" s="1">
        <v>0</v>
      </c>
      <c r="AI69" s="1">
        <v>4</v>
      </c>
      <c r="AJ69" s="2">
        <v>9</v>
      </c>
      <c r="AK69" s="2">
        <v>18.75</v>
      </c>
      <c r="AL69" s="67">
        <f t="shared" si="14"/>
        <v>133.3125</v>
      </c>
      <c r="AM69" s="79">
        <v>47.22</v>
      </c>
      <c r="AN69" s="79">
        <v>64.290000000000006</v>
      </c>
      <c r="AO69" s="79">
        <v>63.24</v>
      </c>
      <c r="AP69" s="79">
        <v>45</v>
      </c>
      <c r="AQ69" s="79">
        <v>18.75</v>
      </c>
      <c r="AR69" s="79">
        <v>72.22</v>
      </c>
      <c r="AS69" s="79">
        <v>78.569999999999993</v>
      </c>
      <c r="AT69" s="79">
        <v>77.94</v>
      </c>
      <c r="AU69" s="79">
        <v>45</v>
      </c>
      <c r="AV69" s="79">
        <v>50</v>
      </c>
      <c r="AW69" s="79">
        <v>70</v>
      </c>
      <c r="AX69" s="79">
        <v>86</v>
      </c>
      <c r="AY69" s="79">
        <v>6</v>
      </c>
      <c r="AZ69" s="79">
        <v>1</v>
      </c>
      <c r="BA69" s="79">
        <v>94</v>
      </c>
      <c r="BB69" s="79">
        <v>75.5</v>
      </c>
      <c r="BC69" s="1">
        <v>0</v>
      </c>
      <c r="BD69" s="1">
        <v>2</v>
      </c>
      <c r="BE69" s="79">
        <f t="shared" si="16"/>
        <v>25</v>
      </c>
      <c r="BF69" s="79">
        <f t="shared" si="17"/>
        <v>14.279999999999987</v>
      </c>
      <c r="BG69" s="79">
        <f t="shared" si="18"/>
        <v>14.699999999999996</v>
      </c>
      <c r="BH69" s="79">
        <f t="shared" si="19"/>
        <v>0</v>
      </c>
      <c r="BI69" s="79">
        <f t="shared" si="20"/>
        <v>31.25</v>
      </c>
      <c r="BJ69" s="79">
        <f t="shared" si="21"/>
        <v>16</v>
      </c>
      <c r="BK69" s="79">
        <f t="shared" si="22"/>
        <v>-5</v>
      </c>
      <c r="BL69" s="79">
        <f t="shared" si="23"/>
        <v>-18.5</v>
      </c>
    </row>
    <row r="70" spans="1:64" ht="27" customHeight="1">
      <c r="C70" s="1">
        <v>62</v>
      </c>
      <c r="D70" s="4">
        <v>93</v>
      </c>
      <c r="E70" s="8" t="s">
        <v>61</v>
      </c>
      <c r="F70" s="1" t="s">
        <v>220</v>
      </c>
      <c r="G70" s="1">
        <v>1</v>
      </c>
      <c r="H70" s="1">
        <v>1</v>
      </c>
      <c r="I70" s="11">
        <v>20657</v>
      </c>
      <c r="J70" s="11">
        <v>39933</v>
      </c>
      <c r="K70" s="5">
        <f t="shared" si="8"/>
        <v>52.81095890410959</v>
      </c>
      <c r="L70" s="11">
        <v>41239</v>
      </c>
      <c r="M70" s="6">
        <f t="shared" si="9"/>
        <v>42.819672131147541</v>
      </c>
      <c r="N70" s="1">
        <v>0</v>
      </c>
      <c r="O70" s="1">
        <v>0</v>
      </c>
      <c r="P70" s="77"/>
      <c r="Q70" s="1">
        <v>163</v>
      </c>
      <c r="R70" s="1">
        <v>66</v>
      </c>
      <c r="S70" s="12">
        <f t="shared" si="10"/>
        <v>24.840980089578082</v>
      </c>
      <c r="T70" s="1">
        <v>0</v>
      </c>
      <c r="U70" s="1">
        <v>0</v>
      </c>
      <c r="V70" s="1">
        <v>0</v>
      </c>
      <c r="AA70" s="1">
        <v>0</v>
      </c>
      <c r="AB70" s="3">
        <v>0</v>
      </c>
      <c r="AC70" s="1">
        <v>1</v>
      </c>
      <c r="AD70" s="1" t="s">
        <v>562</v>
      </c>
      <c r="AF70" s="87">
        <f t="shared" si="12"/>
        <v>4</v>
      </c>
      <c r="AG70" s="87" t="str">
        <f t="shared" si="13"/>
        <v/>
      </c>
      <c r="AH70" s="1">
        <v>1</v>
      </c>
      <c r="AI70" s="1">
        <v>4</v>
      </c>
      <c r="AJ70" s="2">
        <v>7.39</v>
      </c>
      <c r="AK70" s="2">
        <v>12.88</v>
      </c>
      <c r="AL70" s="67">
        <f t="shared" si="14"/>
        <v>75.194727999999998</v>
      </c>
      <c r="AM70" s="79"/>
      <c r="AN70" s="79"/>
      <c r="AO70" s="79"/>
      <c r="AP70" s="79"/>
      <c r="AQ70" s="79"/>
      <c r="AR70" s="79"/>
      <c r="AS70" s="79"/>
      <c r="AT70" s="79"/>
      <c r="AU70" s="79"/>
      <c r="AV70" s="79"/>
      <c r="AW70" s="79"/>
      <c r="AX70" s="79">
        <v>90</v>
      </c>
      <c r="AY70" s="79">
        <v>7</v>
      </c>
      <c r="AZ70" s="79">
        <v>3</v>
      </c>
      <c r="BA70" s="79"/>
      <c r="BB70" s="79"/>
      <c r="BC70" s="1">
        <v>0</v>
      </c>
      <c r="BD70" s="1">
        <v>2</v>
      </c>
      <c r="BE70" s="79">
        <f t="shared" si="16"/>
        <v>0</v>
      </c>
      <c r="BF70" s="79">
        <f t="shared" si="17"/>
        <v>0</v>
      </c>
      <c r="BG70" s="79">
        <f t="shared" si="18"/>
        <v>0</v>
      </c>
      <c r="BH70" s="79">
        <f t="shared" si="19"/>
        <v>0</v>
      </c>
      <c r="BI70" s="79">
        <f t="shared" si="20"/>
        <v>0</v>
      </c>
      <c r="BJ70" s="79">
        <f t="shared" si="21"/>
        <v>90</v>
      </c>
      <c r="BK70" s="79">
        <f t="shared" si="22"/>
        <v>-4</v>
      </c>
      <c r="BL70" s="79">
        <f t="shared" si="23"/>
        <v>0</v>
      </c>
    </row>
    <row r="71" spans="1:64" ht="27" customHeight="1">
      <c r="C71" s="1">
        <v>63</v>
      </c>
      <c r="D71" s="4">
        <v>94</v>
      </c>
      <c r="E71" s="8" t="s">
        <v>221</v>
      </c>
      <c r="F71" s="1" t="s">
        <v>222</v>
      </c>
      <c r="G71" s="1">
        <v>1</v>
      </c>
      <c r="H71" s="1">
        <v>1</v>
      </c>
      <c r="I71" s="11">
        <v>34618</v>
      </c>
      <c r="J71" s="11">
        <v>39954</v>
      </c>
      <c r="K71" s="5">
        <v>18</v>
      </c>
      <c r="L71" s="11">
        <v>44498</v>
      </c>
      <c r="M71" s="6">
        <f t="shared" si="9"/>
        <v>148.98360655737704</v>
      </c>
      <c r="N71" s="1">
        <v>0</v>
      </c>
      <c r="O71" s="1">
        <v>0</v>
      </c>
      <c r="P71" s="77"/>
      <c r="Q71" s="1">
        <v>171</v>
      </c>
      <c r="R71" s="1">
        <v>56</v>
      </c>
      <c r="S71" s="12">
        <f t="shared" si="10"/>
        <v>19.151191819705208</v>
      </c>
      <c r="T71" s="1">
        <v>0</v>
      </c>
      <c r="U71" s="1">
        <v>0</v>
      </c>
      <c r="V71" s="1">
        <v>0</v>
      </c>
      <c r="AA71" s="1">
        <v>1</v>
      </c>
      <c r="AB71" s="3">
        <v>1</v>
      </c>
      <c r="AC71" s="1">
        <v>2</v>
      </c>
      <c r="AD71" s="1" t="s">
        <v>565</v>
      </c>
      <c r="AF71" s="87">
        <f t="shared" si="12"/>
        <v>2</v>
      </c>
      <c r="AG71" s="87" t="str">
        <f t="shared" si="13"/>
        <v/>
      </c>
      <c r="AH71" s="1">
        <v>0</v>
      </c>
      <c r="AI71" s="1" t="s">
        <v>573</v>
      </c>
      <c r="AJ71" s="2">
        <v>7.62</v>
      </c>
      <c r="AK71" s="2">
        <v>13.75</v>
      </c>
      <c r="AL71" s="67">
        <f t="shared" si="14"/>
        <v>82.772250000000014</v>
      </c>
      <c r="AM71" s="79">
        <v>77.78</v>
      </c>
      <c r="AN71" s="79">
        <v>50</v>
      </c>
      <c r="AO71" s="79">
        <v>80.88</v>
      </c>
      <c r="AP71" s="79">
        <v>65</v>
      </c>
      <c r="AQ71" s="79">
        <v>50</v>
      </c>
      <c r="AR71" s="79">
        <v>80.56</v>
      </c>
      <c r="AS71" s="79">
        <v>46.43</v>
      </c>
      <c r="AT71" s="79">
        <v>83.82</v>
      </c>
      <c r="AU71" s="79">
        <v>50</v>
      </c>
      <c r="AV71" s="79">
        <v>62.5</v>
      </c>
      <c r="AW71" s="79">
        <v>65</v>
      </c>
      <c r="AX71" s="79">
        <v>85</v>
      </c>
      <c r="AY71" s="79">
        <v>5</v>
      </c>
      <c r="AZ71" s="79">
        <v>2</v>
      </c>
      <c r="BA71" s="79">
        <v>63.75</v>
      </c>
      <c r="BB71" s="79">
        <v>48</v>
      </c>
      <c r="BC71" s="1">
        <v>0</v>
      </c>
      <c r="BD71" s="1">
        <v>2</v>
      </c>
      <c r="BE71" s="79">
        <f t="shared" si="16"/>
        <v>2.7800000000000011</v>
      </c>
      <c r="BF71" s="79">
        <f t="shared" si="17"/>
        <v>-3.5700000000000003</v>
      </c>
      <c r="BG71" s="79">
        <f t="shared" si="18"/>
        <v>2.9399999999999977</v>
      </c>
      <c r="BH71" s="79">
        <f t="shared" si="19"/>
        <v>-15</v>
      </c>
      <c r="BI71" s="79">
        <f t="shared" si="20"/>
        <v>12.5</v>
      </c>
      <c r="BJ71" s="79">
        <f t="shared" si="21"/>
        <v>20</v>
      </c>
      <c r="BK71" s="79">
        <f t="shared" si="22"/>
        <v>-3</v>
      </c>
      <c r="BL71" s="79">
        <f t="shared" si="23"/>
        <v>-15.75</v>
      </c>
    </row>
    <row r="72" spans="1:64" ht="27" customHeight="1">
      <c r="A72" s="3" t="s">
        <v>600</v>
      </c>
      <c r="C72" s="1">
        <v>64</v>
      </c>
      <c r="D72" s="4">
        <v>95</v>
      </c>
      <c r="E72" s="8" t="s">
        <v>62</v>
      </c>
      <c r="F72" s="1" t="s">
        <v>223</v>
      </c>
      <c r="G72" s="1">
        <v>1</v>
      </c>
      <c r="H72" s="1">
        <v>2</v>
      </c>
      <c r="I72" s="11">
        <v>31847</v>
      </c>
      <c r="J72" s="11">
        <v>39961</v>
      </c>
      <c r="K72" s="5">
        <f t="shared" si="8"/>
        <v>22.230136986301371</v>
      </c>
      <c r="L72" s="11">
        <v>41211</v>
      </c>
      <c r="M72" s="6">
        <f t="shared" si="9"/>
        <v>40.983606557377051</v>
      </c>
      <c r="N72" s="1">
        <v>1</v>
      </c>
      <c r="O72" s="1">
        <v>1</v>
      </c>
      <c r="P72" s="77">
        <v>16.7</v>
      </c>
      <c r="Q72" s="1">
        <v>179</v>
      </c>
      <c r="R72" s="1">
        <v>75</v>
      </c>
      <c r="S72" s="12">
        <f t="shared" si="10"/>
        <v>23.40750912892856</v>
      </c>
      <c r="T72" s="1">
        <v>0</v>
      </c>
      <c r="U72" s="1">
        <v>0</v>
      </c>
      <c r="V72" s="1">
        <v>0</v>
      </c>
      <c r="AA72" s="1">
        <v>0</v>
      </c>
      <c r="AB72" s="3">
        <v>0</v>
      </c>
      <c r="AC72" s="1">
        <v>1</v>
      </c>
      <c r="AD72" s="1" t="s">
        <v>568</v>
      </c>
      <c r="AF72" s="87">
        <f t="shared" si="12"/>
        <v>5</v>
      </c>
      <c r="AG72" s="87" t="str">
        <f t="shared" si="13"/>
        <v/>
      </c>
      <c r="AH72" s="1">
        <v>1</v>
      </c>
      <c r="AI72" s="1" t="s">
        <v>574</v>
      </c>
      <c r="AJ72" s="2">
        <v>5.12</v>
      </c>
      <c r="AK72" s="2">
        <v>13.19</v>
      </c>
      <c r="AL72" s="67">
        <f t="shared" si="14"/>
        <v>53.350912000000001</v>
      </c>
      <c r="AM72" s="79"/>
      <c r="AN72" s="79"/>
      <c r="AO72" s="79"/>
      <c r="AP72" s="79"/>
      <c r="AQ72" s="79"/>
      <c r="AR72" s="79">
        <v>100</v>
      </c>
      <c r="AS72" s="79">
        <v>100</v>
      </c>
      <c r="AT72" s="79">
        <v>100</v>
      </c>
      <c r="AU72" s="79">
        <v>100</v>
      </c>
      <c r="AV72" s="79">
        <v>100</v>
      </c>
      <c r="AW72" s="79"/>
      <c r="AX72" s="79">
        <v>100</v>
      </c>
      <c r="AY72" s="79">
        <v>7</v>
      </c>
      <c r="AZ72" s="79">
        <v>0</v>
      </c>
      <c r="BA72" s="79"/>
      <c r="BB72" s="79"/>
      <c r="BC72" s="1">
        <v>1</v>
      </c>
      <c r="BD72" s="1">
        <v>1</v>
      </c>
      <c r="BE72" s="79">
        <f t="shared" si="16"/>
        <v>100</v>
      </c>
      <c r="BF72" s="79">
        <f t="shared" si="17"/>
        <v>100</v>
      </c>
      <c r="BG72" s="79">
        <f t="shared" si="18"/>
        <v>100</v>
      </c>
      <c r="BH72" s="79">
        <f t="shared" si="19"/>
        <v>100</v>
      </c>
      <c r="BI72" s="79">
        <f t="shared" si="20"/>
        <v>100</v>
      </c>
      <c r="BJ72" s="79">
        <f t="shared" si="21"/>
        <v>100</v>
      </c>
      <c r="BK72" s="79">
        <f t="shared" si="22"/>
        <v>-7</v>
      </c>
      <c r="BL72" s="79">
        <f t="shared" si="23"/>
        <v>0</v>
      </c>
    </row>
    <row r="73" spans="1:64" ht="27" customHeight="1">
      <c r="A73" s="3" t="s">
        <v>552</v>
      </c>
      <c r="C73" s="1">
        <v>65</v>
      </c>
      <c r="D73" s="4">
        <v>96</v>
      </c>
      <c r="E73" s="8" t="s">
        <v>63</v>
      </c>
      <c r="F73" s="1" t="s">
        <v>224</v>
      </c>
      <c r="G73" s="1">
        <v>1</v>
      </c>
      <c r="H73" s="1">
        <v>2</v>
      </c>
      <c r="I73" s="11">
        <v>28788</v>
      </c>
      <c r="J73" s="11">
        <v>39975</v>
      </c>
      <c r="K73" s="5">
        <f t="shared" ref="K73:K116" si="24">(J73-I73)/365</f>
        <v>30.649315068493152</v>
      </c>
      <c r="L73" s="11">
        <v>43614</v>
      </c>
      <c r="M73" s="6">
        <f t="shared" ref="M73:M136" si="25">(L73-J73)/30.5</f>
        <v>119.31147540983606</v>
      </c>
      <c r="N73" s="1">
        <v>0</v>
      </c>
      <c r="O73" s="1">
        <v>0</v>
      </c>
      <c r="P73" s="77"/>
      <c r="Q73" s="1">
        <v>182</v>
      </c>
      <c r="R73" s="1">
        <v>106</v>
      </c>
      <c r="S73" s="12">
        <f t="shared" ref="S73:S136" si="26">R73/Q73/Q73*10000</f>
        <v>32.000966066900133</v>
      </c>
      <c r="T73" s="1">
        <v>0</v>
      </c>
      <c r="U73" s="1">
        <v>1</v>
      </c>
      <c r="V73" s="1">
        <v>0</v>
      </c>
      <c r="AA73" s="1">
        <v>1</v>
      </c>
      <c r="AB73" s="3">
        <v>0</v>
      </c>
      <c r="AC73" s="1">
        <v>1</v>
      </c>
      <c r="AD73" s="1" t="s">
        <v>562</v>
      </c>
      <c r="AF73" s="87">
        <f t="shared" si="12"/>
        <v>4</v>
      </c>
      <c r="AG73" s="87" t="str">
        <f t="shared" si="13"/>
        <v/>
      </c>
      <c r="AH73" s="1">
        <v>0</v>
      </c>
      <c r="AI73" s="1">
        <v>6</v>
      </c>
      <c r="AJ73" s="2">
        <v>5.31</v>
      </c>
      <c r="AK73" s="2">
        <v>8.61</v>
      </c>
      <c r="AL73" s="67">
        <f t="shared" si="14"/>
        <v>36.118088999999991</v>
      </c>
      <c r="AM73" s="79">
        <v>47.22</v>
      </c>
      <c r="AN73" s="79">
        <v>32.14</v>
      </c>
      <c r="AO73" s="79">
        <v>64.709999999999994</v>
      </c>
      <c r="AP73" s="79">
        <v>75</v>
      </c>
      <c r="AQ73" s="79">
        <v>12.5</v>
      </c>
      <c r="AR73" s="79">
        <v>50</v>
      </c>
      <c r="AS73" s="79">
        <v>39.29</v>
      </c>
      <c r="AT73" s="79">
        <v>63.24</v>
      </c>
      <c r="AU73" s="79">
        <v>50</v>
      </c>
      <c r="AV73" s="79">
        <v>12.5</v>
      </c>
      <c r="AW73" s="79">
        <v>59</v>
      </c>
      <c r="AX73" s="79">
        <v>69</v>
      </c>
      <c r="AY73" s="79">
        <v>7</v>
      </c>
      <c r="AZ73" s="79">
        <v>6</v>
      </c>
      <c r="BA73" s="79"/>
      <c r="BB73" s="79">
        <v>22</v>
      </c>
      <c r="BC73" s="1">
        <v>0</v>
      </c>
      <c r="BD73" s="1">
        <v>2</v>
      </c>
      <c r="BE73" s="79">
        <f t="shared" si="16"/>
        <v>2.7800000000000011</v>
      </c>
      <c r="BF73" s="79">
        <f t="shared" si="17"/>
        <v>7.1499999999999986</v>
      </c>
      <c r="BG73" s="79">
        <f t="shared" si="18"/>
        <v>-1.4699999999999918</v>
      </c>
      <c r="BH73" s="79">
        <f t="shared" si="19"/>
        <v>-25</v>
      </c>
      <c r="BI73" s="79">
        <f t="shared" si="20"/>
        <v>0</v>
      </c>
      <c r="BJ73" s="79">
        <f t="shared" si="21"/>
        <v>10</v>
      </c>
      <c r="BK73" s="79">
        <f t="shared" si="22"/>
        <v>-1</v>
      </c>
      <c r="BL73" s="79">
        <f t="shared" si="23"/>
        <v>22</v>
      </c>
    </row>
    <row r="74" spans="1:64" ht="27" customHeight="1">
      <c r="A74" s="3" t="s">
        <v>542</v>
      </c>
      <c r="B74" s="3" t="s">
        <v>560</v>
      </c>
      <c r="C74" s="1">
        <v>66</v>
      </c>
      <c r="D74" s="4">
        <v>97</v>
      </c>
      <c r="E74" s="8" t="s">
        <v>553</v>
      </c>
      <c r="F74" s="1" t="s">
        <v>225</v>
      </c>
      <c r="G74" s="1">
        <v>2</v>
      </c>
      <c r="H74" s="1">
        <v>2</v>
      </c>
      <c r="I74" s="11">
        <v>21869</v>
      </c>
      <c r="J74" s="11">
        <v>39980</v>
      </c>
      <c r="K74" s="5">
        <f t="shared" si="24"/>
        <v>49.61917808219178</v>
      </c>
      <c r="L74" s="14">
        <v>40800</v>
      </c>
      <c r="M74" s="6">
        <f t="shared" si="25"/>
        <v>26.885245901639344</v>
      </c>
      <c r="N74" s="1">
        <v>0</v>
      </c>
      <c r="O74" s="1">
        <v>0</v>
      </c>
      <c r="P74" s="77"/>
      <c r="Q74" s="1">
        <v>160</v>
      </c>
      <c r="R74" s="1">
        <v>83</v>
      </c>
      <c r="S74" s="12">
        <f t="shared" si="26"/>
        <v>32.421875</v>
      </c>
      <c r="T74" s="1">
        <v>0</v>
      </c>
      <c r="U74" s="1">
        <v>1</v>
      </c>
      <c r="V74" s="1">
        <v>0</v>
      </c>
      <c r="AA74" s="1">
        <v>0</v>
      </c>
      <c r="AB74" s="1">
        <v>0</v>
      </c>
      <c r="AC74" s="1">
        <v>1</v>
      </c>
      <c r="AD74" s="1" t="s">
        <v>562</v>
      </c>
      <c r="AF74" s="87">
        <f t="shared" ref="AF74:AF137" si="27">IF(AD74="A",1,IF(AD74="B",2,IF(AD74="C",3,IF(AD74="D",4,IF(AD74="E",5,IF(AD74="F",6,""))))))</f>
        <v>4</v>
      </c>
      <c r="AG74" s="87" t="str">
        <f t="shared" ref="AG74:AG137" si="28">IF(AE74="A",1,IF(AE74="B",2,IF(AE74="C",3,IF(AE74="D",4,IF(AE74="E",5,IF(AE74="F",6,""))))))</f>
        <v/>
      </c>
      <c r="AH74" s="1">
        <v>0</v>
      </c>
      <c r="AI74" s="1">
        <v>4</v>
      </c>
      <c r="AJ74" s="2">
        <v>5.2</v>
      </c>
      <c r="AK74" s="2">
        <v>9.81</v>
      </c>
      <c r="AL74" s="67">
        <f t="shared" ref="AL74:AL137" si="29">AK74*AJ74*0.79</f>
        <v>40.29948000000001</v>
      </c>
      <c r="AM74" s="79">
        <v>66.67</v>
      </c>
      <c r="AN74" s="79">
        <v>60.71</v>
      </c>
      <c r="AO74" s="79">
        <v>63.24</v>
      </c>
      <c r="AP74" s="79">
        <v>30</v>
      </c>
      <c r="AQ74" s="79">
        <v>37.5</v>
      </c>
      <c r="AR74" s="79">
        <v>91.67</v>
      </c>
      <c r="AS74" s="79">
        <v>82.14</v>
      </c>
      <c r="AT74" s="79">
        <v>94.111999999999995</v>
      </c>
      <c r="AU74" s="79">
        <v>90</v>
      </c>
      <c r="AV74" s="79">
        <v>87.5</v>
      </c>
      <c r="AW74" s="79">
        <v>65</v>
      </c>
      <c r="AX74" s="79">
        <v>87</v>
      </c>
      <c r="AY74" s="79">
        <v>7</v>
      </c>
      <c r="AZ74" s="79">
        <v>2</v>
      </c>
      <c r="BA74" s="79"/>
      <c r="BB74" s="79">
        <v>88</v>
      </c>
      <c r="BC74" s="1">
        <v>0</v>
      </c>
      <c r="BD74" s="1">
        <v>2</v>
      </c>
      <c r="BE74" s="79">
        <f t="shared" si="16"/>
        <v>25</v>
      </c>
      <c r="BF74" s="79">
        <f t="shared" si="17"/>
        <v>21.43</v>
      </c>
      <c r="BG74" s="79">
        <f t="shared" si="18"/>
        <v>30.871999999999993</v>
      </c>
      <c r="BH74" s="79">
        <f t="shared" si="19"/>
        <v>60</v>
      </c>
      <c r="BI74" s="79">
        <f t="shared" si="20"/>
        <v>50</v>
      </c>
      <c r="BJ74" s="79">
        <f t="shared" si="21"/>
        <v>22</v>
      </c>
      <c r="BK74" s="79">
        <f t="shared" si="22"/>
        <v>-5</v>
      </c>
      <c r="BL74" s="79">
        <f t="shared" si="23"/>
        <v>88</v>
      </c>
    </row>
    <row r="75" spans="1:64" ht="27" customHeight="1">
      <c r="C75" s="1">
        <v>67</v>
      </c>
      <c r="D75" s="4">
        <v>98</v>
      </c>
      <c r="E75" s="8" t="s">
        <v>64</v>
      </c>
      <c r="F75" s="1" t="s">
        <v>226</v>
      </c>
      <c r="G75" s="1">
        <v>1</v>
      </c>
      <c r="H75" s="1">
        <v>1</v>
      </c>
      <c r="I75" s="11">
        <v>31417</v>
      </c>
      <c r="J75" s="11">
        <v>39989</v>
      </c>
      <c r="K75" s="5">
        <f t="shared" si="24"/>
        <v>23.484931506849314</v>
      </c>
      <c r="L75" s="11">
        <v>40777</v>
      </c>
      <c r="M75" s="6">
        <f t="shared" si="25"/>
        <v>25.83606557377049</v>
      </c>
      <c r="N75" s="1">
        <v>0</v>
      </c>
      <c r="O75" s="1">
        <v>0</v>
      </c>
      <c r="P75" s="77"/>
      <c r="Q75" s="1">
        <v>183</v>
      </c>
      <c r="R75" s="1">
        <v>66</v>
      </c>
      <c r="S75" s="12">
        <f t="shared" si="26"/>
        <v>19.707963809011915</v>
      </c>
      <c r="T75" s="1">
        <v>0</v>
      </c>
      <c r="U75" s="1">
        <v>0</v>
      </c>
      <c r="V75" s="1">
        <v>0</v>
      </c>
      <c r="AA75" s="1">
        <v>0</v>
      </c>
      <c r="AB75" s="1">
        <v>0</v>
      </c>
      <c r="AC75" s="1">
        <v>1</v>
      </c>
      <c r="AD75" s="1" t="s">
        <v>562</v>
      </c>
      <c r="AF75" s="87">
        <f t="shared" si="27"/>
        <v>4</v>
      </c>
      <c r="AG75" s="87" t="str">
        <f t="shared" si="28"/>
        <v/>
      </c>
      <c r="AH75" s="1">
        <v>0</v>
      </c>
      <c r="AI75" s="1" t="s">
        <v>436</v>
      </c>
      <c r="AJ75" s="2">
        <v>3.95</v>
      </c>
      <c r="AK75" s="2">
        <v>12.43</v>
      </c>
      <c r="AL75" s="67">
        <f t="shared" si="29"/>
        <v>38.787815000000002</v>
      </c>
      <c r="AM75" s="79">
        <v>63.89</v>
      </c>
      <c r="AN75" s="79">
        <v>67.86</v>
      </c>
      <c r="AO75" s="79">
        <v>80.89</v>
      </c>
      <c r="AP75" s="79">
        <v>70</v>
      </c>
      <c r="AQ75" s="79">
        <v>62.5</v>
      </c>
      <c r="AR75" s="79">
        <v>100</v>
      </c>
      <c r="AS75" s="79">
        <v>100</v>
      </c>
      <c r="AT75" s="79">
        <v>98.53</v>
      </c>
      <c r="AU75" s="79">
        <v>95</v>
      </c>
      <c r="AV75" s="79">
        <v>75</v>
      </c>
      <c r="AW75" s="79">
        <v>65</v>
      </c>
      <c r="AX75" s="79">
        <v>96</v>
      </c>
      <c r="AY75" s="79">
        <v>5</v>
      </c>
      <c r="AZ75" s="79">
        <v>0</v>
      </c>
      <c r="BA75" s="79">
        <v>47.75</v>
      </c>
      <c r="BB75" s="79">
        <v>56</v>
      </c>
      <c r="BC75" s="1">
        <v>0</v>
      </c>
      <c r="BD75" s="1">
        <v>2</v>
      </c>
      <c r="BE75" s="79">
        <f t="shared" ref="BE75:BE138" si="30">AR75-AM75</f>
        <v>36.11</v>
      </c>
      <c r="BF75" s="79">
        <f t="shared" ref="BF75:BF138" si="31">AS75-AN75</f>
        <v>32.14</v>
      </c>
      <c r="BG75" s="79">
        <f t="shared" ref="BG75:BG138" si="32">AT75-AO75</f>
        <v>17.64</v>
      </c>
      <c r="BH75" s="79">
        <f t="shared" ref="BH75:BH138" si="33">AU75-AP75</f>
        <v>25</v>
      </c>
      <c r="BI75" s="79">
        <f t="shared" ref="BI75:BI138" si="34">AV75-AQ75</f>
        <v>12.5</v>
      </c>
      <c r="BJ75" s="79">
        <f t="shared" ref="BJ75:BJ138" si="35">AX75-AW75</f>
        <v>31</v>
      </c>
      <c r="BK75" s="79">
        <f t="shared" ref="BK75:BK138" si="36">AZ75-AY75</f>
        <v>-5</v>
      </c>
      <c r="BL75" s="79">
        <f t="shared" ref="BL75:BL138" si="37">BB75-BA75</f>
        <v>8.25</v>
      </c>
    </row>
    <row r="76" spans="1:64" ht="27" customHeight="1">
      <c r="C76" s="1">
        <v>68</v>
      </c>
      <c r="D76" s="4">
        <v>99</v>
      </c>
      <c r="E76" s="8" t="s">
        <v>65</v>
      </c>
      <c r="F76" s="1" t="s">
        <v>227</v>
      </c>
      <c r="G76" s="1">
        <v>1</v>
      </c>
      <c r="H76" s="1">
        <v>1</v>
      </c>
      <c r="I76" s="11">
        <v>33250</v>
      </c>
      <c r="J76" s="11">
        <v>40003</v>
      </c>
      <c r="K76" s="5">
        <f t="shared" si="24"/>
        <v>18.5013698630137</v>
      </c>
      <c r="L76" s="14">
        <v>45291</v>
      </c>
      <c r="M76" s="6">
        <f t="shared" si="25"/>
        <v>173.37704918032787</v>
      </c>
      <c r="N76" s="1">
        <v>0</v>
      </c>
      <c r="O76" s="1">
        <v>0</v>
      </c>
      <c r="P76" s="77"/>
      <c r="Q76" s="1">
        <v>180</v>
      </c>
      <c r="R76" s="1">
        <v>87</v>
      </c>
      <c r="S76" s="12">
        <f t="shared" si="26"/>
        <v>26.851851851851855</v>
      </c>
      <c r="T76" s="1">
        <v>0</v>
      </c>
      <c r="U76" s="1">
        <v>0</v>
      </c>
      <c r="V76" s="1">
        <v>0</v>
      </c>
      <c r="AA76" s="1">
        <v>0</v>
      </c>
      <c r="AB76" s="1">
        <v>0</v>
      </c>
      <c r="AC76" s="1">
        <v>2</v>
      </c>
      <c r="AD76" s="1" t="s">
        <v>561</v>
      </c>
      <c r="AF76" s="87">
        <f t="shared" si="27"/>
        <v>3</v>
      </c>
      <c r="AG76" s="87" t="str">
        <f t="shared" si="28"/>
        <v/>
      </c>
      <c r="AH76" s="1">
        <v>0</v>
      </c>
      <c r="AI76" s="1" t="s">
        <v>573</v>
      </c>
      <c r="AJ76" s="2">
        <v>8.4499999999999993</v>
      </c>
      <c r="AK76" s="2">
        <v>21.06</v>
      </c>
      <c r="AL76" s="67">
        <f t="shared" si="29"/>
        <v>140.58602999999997</v>
      </c>
      <c r="AM76" s="79">
        <v>72.22</v>
      </c>
      <c r="AN76" s="79">
        <v>60.71</v>
      </c>
      <c r="AO76" s="79">
        <v>79.41</v>
      </c>
      <c r="AP76" s="79">
        <v>55</v>
      </c>
      <c r="AQ76" s="79">
        <v>56.25</v>
      </c>
      <c r="AR76" s="79">
        <v>97.22</v>
      </c>
      <c r="AS76" s="79">
        <v>82.14</v>
      </c>
      <c r="AT76" s="79">
        <v>97.06</v>
      </c>
      <c r="AU76" s="79">
        <v>85</v>
      </c>
      <c r="AV76" s="79">
        <v>75</v>
      </c>
      <c r="AW76" s="79">
        <v>67</v>
      </c>
      <c r="AX76" s="79">
        <v>87</v>
      </c>
      <c r="AY76" s="79">
        <v>7</v>
      </c>
      <c r="AZ76" s="79">
        <v>2</v>
      </c>
      <c r="BA76" s="79">
        <v>62.5</v>
      </c>
      <c r="BB76" s="79"/>
      <c r="BC76" s="1">
        <v>0</v>
      </c>
      <c r="BD76" s="1">
        <v>2</v>
      </c>
      <c r="BE76" s="79">
        <f t="shared" si="30"/>
        <v>25</v>
      </c>
      <c r="BF76" s="79">
        <f t="shared" si="31"/>
        <v>21.43</v>
      </c>
      <c r="BG76" s="79">
        <f t="shared" si="32"/>
        <v>17.650000000000006</v>
      </c>
      <c r="BH76" s="79">
        <f t="shared" si="33"/>
        <v>30</v>
      </c>
      <c r="BI76" s="79">
        <f t="shared" si="34"/>
        <v>18.75</v>
      </c>
      <c r="BJ76" s="79">
        <f t="shared" si="35"/>
        <v>20</v>
      </c>
      <c r="BK76" s="79">
        <f t="shared" si="36"/>
        <v>-5</v>
      </c>
      <c r="BL76" s="79">
        <f t="shared" si="37"/>
        <v>-62.5</v>
      </c>
    </row>
    <row r="77" spans="1:64" ht="27" customHeight="1">
      <c r="C77" s="1">
        <v>69</v>
      </c>
      <c r="D77" s="4">
        <v>100</v>
      </c>
      <c r="E77" s="8" t="s">
        <v>66</v>
      </c>
      <c r="F77" s="1" t="s">
        <v>228</v>
      </c>
      <c r="G77" s="1">
        <v>2</v>
      </c>
      <c r="H77" s="1">
        <v>2</v>
      </c>
      <c r="I77" s="11">
        <v>27507</v>
      </c>
      <c r="J77" s="11">
        <v>40022</v>
      </c>
      <c r="K77" s="5">
        <f t="shared" si="24"/>
        <v>34.287671232876711</v>
      </c>
      <c r="L77" s="11">
        <v>41638</v>
      </c>
      <c r="M77" s="6">
        <f t="shared" si="25"/>
        <v>52.983606557377051</v>
      </c>
      <c r="N77" s="1">
        <v>0</v>
      </c>
      <c r="O77" s="1">
        <v>0</v>
      </c>
      <c r="P77" s="77"/>
      <c r="Q77" s="1">
        <v>162</v>
      </c>
      <c r="R77" s="1">
        <v>62</v>
      </c>
      <c r="S77" s="12">
        <f t="shared" si="26"/>
        <v>23.62444749276025</v>
      </c>
      <c r="T77" s="1">
        <v>0</v>
      </c>
      <c r="U77" s="1">
        <v>0</v>
      </c>
      <c r="V77" s="1">
        <v>0</v>
      </c>
      <c r="AA77" s="1">
        <v>0</v>
      </c>
      <c r="AB77" s="1">
        <v>0</v>
      </c>
      <c r="AC77" s="1">
        <v>1</v>
      </c>
      <c r="AD77" s="1" t="s">
        <v>562</v>
      </c>
      <c r="AF77" s="87">
        <f t="shared" si="27"/>
        <v>4</v>
      </c>
      <c r="AG77" s="87" t="str">
        <f t="shared" si="28"/>
        <v/>
      </c>
      <c r="AH77" s="1">
        <v>1</v>
      </c>
      <c r="AI77" s="1">
        <v>4</v>
      </c>
      <c r="AJ77" s="2">
        <v>5.87</v>
      </c>
      <c r="AK77" s="2">
        <v>6.49</v>
      </c>
      <c r="AL77" s="67">
        <f t="shared" si="29"/>
        <v>30.096077000000001</v>
      </c>
      <c r="AM77" s="79">
        <v>69.44</v>
      </c>
      <c r="AN77" s="79">
        <v>82.14</v>
      </c>
      <c r="AO77" s="79">
        <v>80.88</v>
      </c>
      <c r="AP77" s="79">
        <v>70</v>
      </c>
      <c r="AQ77" s="79">
        <v>25</v>
      </c>
      <c r="AR77" s="79">
        <v>83.33</v>
      </c>
      <c r="AS77" s="79">
        <v>78.569999999999993</v>
      </c>
      <c r="AT77" s="79">
        <v>89.71</v>
      </c>
      <c r="AU77" s="79">
        <v>85</v>
      </c>
      <c r="AV77" s="79">
        <v>62.5</v>
      </c>
      <c r="AW77" s="79">
        <v>65</v>
      </c>
      <c r="AX77" s="79">
        <v>87</v>
      </c>
      <c r="AY77" s="79">
        <v>6</v>
      </c>
      <c r="AZ77" s="79">
        <v>3</v>
      </c>
      <c r="BA77" s="79">
        <v>42.25</v>
      </c>
      <c r="BB77" s="79">
        <v>90</v>
      </c>
      <c r="BC77" s="1">
        <v>0</v>
      </c>
      <c r="BD77" s="1">
        <v>2</v>
      </c>
      <c r="BE77" s="79">
        <f t="shared" si="30"/>
        <v>13.89</v>
      </c>
      <c r="BF77" s="79">
        <f t="shared" si="31"/>
        <v>-3.5700000000000074</v>
      </c>
      <c r="BG77" s="79">
        <f t="shared" si="32"/>
        <v>8.8299999999999983</v>
      </c>
      <c r="BH77" s="79">
        <f t="shared" si="33"/>
        <v>15</v>
      </c>
      <c r="BI77" s="79">
        <f t="shared" si="34"/>
        <v>37.5</v>
      </c>
      <c r="BJ77" s="79">
        <f t="shared" si="35"/>
        <v>22</v>
      </c>
      <c r="BK77" s="79">
        <f t="shared" si="36"/>
        <v>-3</v>
      </c>
      <c r="BL77" s="79">
        <f t="shared" si="37"/>
        <v>47.75</v>
      </c>
    </row>
    <row r="78" spans="1:64" ht="27" customHeight="1">
      <c r="C78" s="1">
        <v>70</v>
      </c>
      <c r="D78" s="4">
        <v>101</v>
      </c>
      <c r="E78" s="8" t="s">
        <v>67</v>
      </c>
      <c r="F78" s="1" t="s">
        <v>229</v>
      </c>
      <c r="G78" s="1">
        <v>1</v>
      </c>
      <c r="H78" s="1">
        <v>2</v>
      </c>
      <c r="I78" s="11">
        <v>34375</v>
      </c>
      <c r="J78" s="11">
        <v>40031</v>
      </c>
      <c r="K78" s="5">
        <v>18</v>
      </c>
      <c r="L78" s="11">
        <v>41766</v>
      </c>
      <c r="M78" s="6">
        <f t="shared" si="25"/>
        <v>56.885245901639344</v>
      </c>
      <c r="N78" s="1">
        <v>0</v>
      </c>
      <c r="O78" s="1">
        <v>0</v>
      </c>
      <c r="P78" s="77"/>
      <c r="Q78" s="1">
        <v>167</v>
      </c>
      <c r="R78" s="1">
        <v>59</v>
      </c>
      <c r="S78" s="12">
        <f t="shared" si="26"/>
        <v>21.155294202015131</v>
      </c>
      <c r="T78" s="1">
        <v>0</v>
      </c>
      <c r="U78" s="1">
        <v>0</v>
      </c>
      <c r="V78" s="1">
        <v>0</v>
      </c>
      <c r="AA78" s="1">
        <v>0</v>
      </c>
      <c r="AB78" s="1">
        <v>0</v>
      </c>
      <c r="AC78" s="1">
        <v>1</v>
      </c>
      <c r="AD78" s="1" t="s">
        <v>566</v>
      </c>
      <c r="AF78" s="87">
        <f t="shared" si="27"/>
        <v>6</v>
      </c>
      <c r="AG78" s="87" t="str">
        <f t="shared" si="28"/>
        <v/>
      </c>
      <c r="AH78" s="1">
        <v>0</v>
      </c>
      <c r="AI78" s="1">
        <v>6</v>
      </c>
      <c r="AJ78" s="2">
        <v>12.06</v>
      </c>
      <c r="AK78" s="2">
        <v>13.08</v>
      </c>
      <c r="AL78" s="67">
        <f t="shared" si="29"/>
        <v>124.618392</v>
      </c>
      <c r="AM78" s="79"/>
      <c r="AN78" s="79"/>
      <c r="AO78" s="79"/>
      <c r="AP78" s="79"/>
      <c r="AQ78" s="79"/>
      <c r="AR78" s="79"/>
      <c r="AS78" s="79"/>
      <c r="AT78" s="79"/>
      <c r="AU78" s="79"/>
      <c r="AV78" s="79"/>
      <c r="AW78" s="79"/>
      <c r="AX78" s="79"/>
      <c r="AY78" s="79"/>
      <c r="AZ78" s="79"/>
      <c r="BA78" s="79"/>
      <c r="BB78" s="79"/>
      <c r="BC78" s="1">
        <v>0</v>
      </c>
      <c r="BD78" s="1">
        <v>2</v>
      </c>
      <c r="BE78" s="79">
        <f t="shared" si="30"/>
        <v>0</v>
      </c>
      <c r="BF78" s="79">
        <f t="shared" si="31"/>
        <v>0</v>
      </c>
      <c r="BG78" s="79">
        <f t="shared" si="32"/>
        <v>0</v>
      </c>
      <c r="BH78" s="79">
        <f t="shared" si="33"/>
        <v>0</v>
      </c>
      <c r="BI78" s="79">
        <f t="shared" si="34"/>
        <v>0</v>
      </c>
      <c r="BJ78" s="79">
        <f t="shared" si="35"/>
        <v>0</v>
      </c>
      <c r="BK78" s="79">
        <f t="shared" si="36"/>
        <v>0</v>
      </c>
      <c r="BL78" s="79">
        <f t="shared" si="37"/>
        <v>0</v>
      </c>
    </row>
    <row r="79" spans="1:64" ht="27" customHeight="1">
      <c r="A79" s="3" t="s">
        <v>601</v>
      </c>
      <c r="B79" s="3" t="s">
        <v>560</v>
      </c>
      <c r="C79" s="1">
        <v>71</v>
      </c>
      <c r="D79" s="4">
        <v>102</v>
      </c>
      <c r="E79" s="8" t="s">
        <v>68</v>
      </c>
      <c r="F79" s="1" t="s">
        <v>230</v>
      </c>
      <c r="G79" s="1">
        <v>1</v>
      </c>
      <c r="H79" s="1">
        <v>2</v>
      </c>
      <c r="I79" s="11">
        <v>33756</v>
      </c>
      <c r="J79" s="11">
        <v>40064</v>
      </c>
      <c r="K79" s="5">
        <v>18</v>
      </c>
      <c r="L79" s="11">
        <v>43614</v>
      </c>
      <c r="M79" s="6">
        <f t="shared" si="25"/>
        <v>116.39344262295081</v>
      </c>
      <c r="N79" s="1">
        <v>1</v>
      </c>
      <c r="O79" s="1">
        <v>1</v>
      </c>
      <c r="P79" s="77">
        <v>14.3</v>
      </c>
      <c r="Q79" s="1">
        <v>172</v>
      </c>
      <c r="R79" s="1">
        <v>71</v>
      </c>
      <c r="S79" s="12">
        <f t="shared" si="26"/>
        <v>23.999459167117362</v>
      </c>
      <c r="T79" s="1">
        <v>0</v>
      </c>
      <c r="U79" s="1">
        <v>0</v>
      </c>
      <c r="V79" s="1">
        <v>1</v>
      </c>
      <c r="AA79" s="1">
        <v>1</v>
      </c>
      <c r="AB79" s="3">
        <v>1</v>
      </c>
      <c r="AC79" s="1">
        <v>1</v>
      </c>
      <c r="AD79" s="1" t="s">
        <v>562</v>
      </c>
      <c r="AF79" s="87">
        <f t="shared" si="27"/>
        <v>4</v>
      </c>
      <c r="AG79" s="87" t="str">
        <f t="shared" si="28"/>
        <v/>
      </c>
      <c r="AH79" s="1">
        <v>1</v>
      </c>
      <c r="AI79" s="1">
        <v>7</v>
      </c>
      <c r="AJ79" s="2">
        <v>8.25</v>
      </c>
      <c r="AK79" s="2">
        <v>16.73</v>
      </c>
      <c r="AL79" s="67">
        <f t="shared" si="29"/>
        <v>109.03777500000001</v>
      </c>
      <c r="AM79" s="79">
        <v>72.22</v>
      </c>
      <c r="AN79" s="79">
        <v>85.71</v>
      </c>
      <c r="AO79" s="79">
        <v>80.89</v>
      </c>
      <c r="AP79" s="79">
        <v>50</v>
      </c>
      <c r="AQ79" s="79">
        <v>62.5</v>
      </c>
      <c r="AR79" s="79">
        <v>69.44</v>
      </c>
      <c r="AS79" s="79">
        <v>53.57</v>
      </c>
      <c r="AT79" s="79">
        <v>75</v>
      </c>
      <c r="AU79" s="79">
        <v>65</v>
      </c>
      <c r="AV79" s="79">
        <v>50</v>
      </c>
      <c r="AW79" s="79">
        <v>84</v>
      </c>
      <c r="AX79" s="79">
        <v>80</v>
      </c>
      <c r="AY79" s="79">
        <v>4</v>
      </c>
      <c r="AZ79" s="79">
        <v>4</v>
      </c>
      <c r="BA79" s="79">
        <v>84.75</v>
      </c>
      <c r="BB79" s="79">
        <v>34</v>
      </c>
      <c r="BC79" s="1">
        <v>1</v>
      </c>
      <c r="BD79" s="1">
        <v>1</v>
      </c>
      <c r="BE79" s="79">
        <f t="shared" si="30"/>
        <v>-2.7800000000000011</v>
      </c>
      <c r="BF79" s="79">
        <f t="shared" si="31"/>
        <v>-32.139999999999993</v>
      </c>
      <c r="BG79" s="79">
        <f t="shared" si="32"/>
        <v>-5.8900000000000006</v>
      </c>
      <c r="BH79" s="79">
        <f t="shared" si="33"/>
        <v>15</v>
      </c>
      <c r="BI79" s="79">
        <f t="shared" si="34"/>
        <v>-12.5</v>
      </c>
      <c r="BJ79" s="79">
        <f t="shared" si="35"/>
        <v>-4</v>
      </c>
      <c r="BK79" s="79">
        <f t="shared" si="36"/>
        <v>0</v>
      </c>
      <c r="BL79" s="79">
        <f t="shared" si="37"/>
        <v>-50.75</v>
      </c>
    </row>
    <row r="80" spans="1:64" ht="27" customHeight="1">
      <c r="A80" s="3" t="s">
        <v>602</v>
      </c>
      <c r="C80" s="1">
        <v>72</v>
      </c>
      <c r="D80" s="4">
        <v>103</v>
      </c>
      <c r="E80" s="8" t="s">
        <v>69</v>
      </c>
      <c r="F80" s="1" t="s">
        <v>231</v>
      </c>
      <c r="G80" s="1">
        <v>1</v>
      </c>
      <c r="H80" s="1">
        <v>2</v>
      </c>
      <c r="I80" s="11">
        <v>28260</v>
      </c>
      <c r="J80" s="11">
        <v>40070</v>
      </c>
      <c r="K80" s="5">
        <f t="shared" si="24"/>
        <v>32.356164383561641</v>
      </c>
      <c r="L80" s="11">
        <v>40807</v>
      </c>
      <c r="M80" s="6">
        <f t="shared" si="25"/>
        <v>24.16393442622951</v>
      </c>
      <c r="N80" s="1">
        <v>1</v>
      </c>
      <c r="O80" s="1">
        <v>1</v>
      </c>
      <c r="P80" s="77">
        <v>35.6</v>
      </c>
      <c r="Q80" s="1">
        <v>170</v>
      </c>
      <c r="R80" s="1">
        <v>75</v>
      </c>
      <c r="S80" s="12">
        <f t="shared" si="26"/>
        <v>25.951557093425603</v>
      </c>
      <c r="T80" s="1">
        <v>0</v>
      </c>
      <c r="U80" s="1">
        <v>0</v>
      </c>
      <c r="V80" s="1">
        <v>0</v>
      </c>
      <c r="AA80" s="1">
        <v>0</v>
      </c>
      <c r="AB80" s="3">
        <v>0</v>
      </c>
      <c r="AC80" s="1">
        <v>1</v>
      </c>
      <c r="AD80" s="1" t="s">
        <v>562</v>
      </c>
      <c r="AF80" s="87">
        <f t="shared" si="27"/>
        <v>4</v>
      </c>
      <c r="AG80" s="87" t="str">
        <f t="shared" si="28"/>
        <v/>
      </c>
      <c r="AH80" s="1">
        <v>1</v>
      </c>
      <c r="AI80" s="1">
        <v>7</v>
      </c>
      <c r="AJ80" s="2">
        <v>9.4499999999999993</v>
      </c>
      <c r="AK80" s="2">
        <v>16.61</v>
      </c>
      <c r="AL80" s="67">
        <f t="shared" si="29"/>
        <v>124.001955</v>
      </c>
      <c r="AM80" s="79"/>
      <c r="AN80" s="79"/>
      <c r="AO80" s="79"/>
      <c r="AP80" s="79"/>
      <c r="AQ80" s="79"/>
      <c r="AR80" s="79">
        <v>94.44</v>
      </c>
      <c r="AS80" s="79">
        <v>100</v>
      </c>
      <c r="AT80" s="79">
        <v>98.53</v>
      </c>
      <c r="AU80" s="79">
        <v>90</v>
      </c>
      <c r="AV80" s="79">
        <v>87.5</v>
      </c>
      <c r="AW80" s="79">
        <v>72</v>
      </c>
      <c r="AX80" s="79">
        <v>97</v>
      </c>
      <c r="AY80" s="79">
        <v>5</v>
      </c>
      <c r="AZ80" s="79">
        <v>1</v>
      </c>
      <c r="BA80" s="79"/>
      <c r="BB80" s="79"/>
      <c r="BC80" s="1">
        <v>1</v>
      </c>
      <c r="BD80" s="1">
        <v>1</v>
      </c>
      <c r="BE80" s="79">
        <f t="shared" si="30"/>
        <v>94.44</v>
      </c>
      <c r="BF80" s="79">
        <f t="shared" si="31"/>
        <v>100</v>
      </c>
      <c r="BG80" s="79">
        <f t="shared" si="32"/>
        <v>98.53</v>
      </c>
      <c r="BH80" s="79">
        <f t="shared" si="33"/>
        <v>90</v>
      </c>
      <c r="BI80" s="79">
        <f t="shared" si="34"/>
        <v>87.5</v>
      </c>
      <c r="BJ80" s="79">
        <f t="shared" si="35"/>
        <v>25</v>
      </c>
      <c r="BK80" s="79">
        <f t="shared" si="36"/>
        <v>-4</v>
      </c>
      <c r="BL80" s="79">
        <f t="shared" si="37"/>
        <v>0</v>
      </c>
    </row>
    <row r="81" spans="1:64" ht="27" customHeight="1">
      <c r="A81" s="3" t="s">
        <v>533</v>
      </c>
      <c r="C81" s="1">
        <v>73</v>
      </c>
      <c r="D81" s="4">
        <v>104</v>
      </c>
      <c r="E81" s="8" t="s">
        <v>449</v>
      </c>
      <c r="F81" s="1" t="s">
        <v>232</v>
      </c>
      <c r="G81" s="1">
        <v>1</v>
      </c>
      <c r="H81" s="1">
        <v>1</v>
      </c>
      <c r="I81" s="11">
        <v>28923</v>
      </c>
      <c r="J81" s="11">
        <v>40080</v>
      </c>
      <c r="K81" s="5">
        <f t="shared" si="24"/>
        <v>30.567123287671233</v>
      </c>
      <c r="L81" s="11">
        <v>43684</v>
      </c>
      <c r="M81" s="6">
        <f t="shared" si="25"/>
        <v>118.1639344262295</v>
      </c>
      <c r="N81" s="1">
        <v>0</v>
      </c>
      <c r="O81" s="1">
        <v>0</v>
      </c>
      <c r="P81" s="77"/>
      <c r="Q81" s="1">
        <v>175</v>
      </c>
      <c r="R81" s="1">
        <v>75</v>
      </c>
      <c r="S81" s="12">
        <f t="shared" si="26"/>
        <v>24.489795918367346</v>
      </c>
      <c r="T81" s="1">
        <v>0</v>
      </c>
      <c r="U81" s="1">
        <v>1</v>
      </c>
      <c r="V81" s="1">
        <v>0</v>
      </c>
      <c r="AA81" s="1">
        <v>0</v>
      </c>
      <c r="AB81" s="3">
        <v>0</v>
      </c>
      <c r="AC81" s="1">
        <v>1</v>
      </c>
      <c r="AD81" s="1" t="s">
        <v>568</v>
      </c>
      <c r="AF81" s="87">
        <f t="shared" si="27"/>
        <v>5</v>
      </c>
      <c r="AG81" s="87" t="str">
        <f t="shared" si="28"/>
        <v/>
      </c>
      <c r="AH81" s="1">
        <v>0</v>
      </c>
      <c r="AI81" s="1" t="s">
        <v>437</v>
      </c>
      <c r="AJ81" s="2">
        <v>10.3</v>
      </c>
      <c r="AK81" s="2">
        <v>12.98</v>
      </c>
      <c r="AL81" s="67">
        <f t="shared" si="29"/>
        <v>105.61826000000002</v>
      </c>
      <c r="AM81" s="79">
        <v>63.89</v>
      </c>
      <c r="AN81" s="79">
        <v>67.86</v>
      </c>
      <c r="AO81" s="79">
        <v>67.650000000000006</v>
      </c>
      <c r="AP81" s="79">
        <v>30</v>
      </c>
      <c r="AQ81" s="79">
        <v>37.5</v>
      </c>
      <c r="AR81" s="79">
        <v>86.11</v>
      </c>
      <c r="AS81" s="79">
        <v>82.14</v>
      </c>
      <c r="AT81" s="79">
        <v>92.65</v>
      </c>
      <c r="AU81" s="79">
        <v>85</v>
      </c>
      <c r="AV81" s="79">
        <v>93.75</v>
      </c>
      <c r="AW81" s="79">
        <v>66</v>
      </c>
      <c r="AX81" s="79">
        <v>90</v>
      </c>
      <c r="AY81" s="79">
        <v>6</v>
      </c>
      <c r="AZ81" s="79">
        <v>1</v>
      </c>
      <c r="BA81" s="79"/>
      <c r="BB81" s="79"/>
      <c r="BC81" s="1">
        <v>0</v>
      </c>
      <c r="BD81" s="1">
        <v>2</v>
      </c>
      <c r="BE81" s="79">
        <f t="shared" si="30"/>
        <v>22.22</v>
      </c>
      <c r="BF81" s="79">
        <f t="shared" si="31"/>
        <v>14.280000000000001</v>
      </c>
      <c r="BG81" s="79">
        <f t="shared" si="32"/>
        <v>25</v>
      </c>
      <c r="BH81" s="79">
        <f t="shared" si="33"/>
        <v>55</v>
      </c>
      <c r="BI81" s="79">
        <f t="shared" si="34"/>
        <v>56.25</v>
      </c>
      <c r="BJ81" s="79">
        <f t="shared" si="35"/>
        <v>24</v>
      </c>
      <c r="BK81" s="79">
        <f t="shared" si="36"/>
        <v>-5</v>
      </c>
      <c r="BL81" s="79">
        <f t="shared" si="37"/>
        <v>0</v>
      </c>
    </row>
    <row r="82" spans="1:64" ht="27" customHeight="1">
      <c r="A82" s="3" t="s">
        <v>603</v>
      </c>
      <c r="B82" s="3" t="s">
        <v>560</v>
      </c>
      <c r="C82" s="1">
        <v>74</v>
      </c>
      <c r="D82" s="4">
        <v>105</v>
      </c>
      <c r="E82" s="8" t="s">
        <v>70</v>
      </c>
      <c r="F82" s="1" t="s">
        <v>233</v>
      </c>
      <c r="G82" s="1">
        <v>1</v>
      </c>
      <c r="H82" s="1">
        <v>2</v>
      </c>
      <c r="I82" s="11">
        <v>24944</v>
      </c>
      <c r="J82" s="11">
        <v>40098</v>
      </c>
      <c r="K82" s="5">
        <f t="shared" si="24"/>
        <v>41.517808219178079</v>
      </c>
      <c r="L82" s="11">
        <v>44494</v>
      </c>
      <c r="M82" s="6">
        <f t="shared" si="25"/>
        <v>144.13114754098362</v>
      </c>
      <c r="N82" s="1">
        <v>1</v>
      </c>
      <c r="O82" s="1">
        <v>0</v>
      </c>
      <c r="P82" s="77">
        <v>25.7</v>
      </c>
      <c r="Q82" s="1">
        <v>162</v>
      </c>
      <c r="R82" s="1">
        <v>86</v>
      </c>
      <c r="S82" s="12">
        <f t="shared" si="26"/>
        <v>32.769394909312602</v>
      </c>
      <c r="T82" s="1">
        <v>0</v>
      </c>
      <c r="U82" s="1">
        <v>0</v>
      </c>
      <c r="V82" s="1">
        <v>1</v>
      </c>
      <c r="AA82" s="1">
        <v>1</v>
      </c>
      <c r="AB82" s="1">
        <v>0</v>
      </c>
      <c r="AC82" s="1">
        <v>3</v>
      </c>
      <c r="AD82" s="1" t="s">
        <v>562</v>
      </c>
      <c r="AF82" s="87">
        <f t="shared" si="27"/>
        <v>4</v>
      </c>
      <c r="AG82" s="87" t="str">
        <f t="shared" si="28"/>
        <v/>
      </c>
      <c r="AH82" s="1">
        <v>1</v>
      </c>
      <c r="AI82" s="1">
        <v>7</v>
      </c>
      <c r="AJ82" s="2">
        <v>7.33</v>
      </c>
      <c r="AK82" s="2">
        <v>12.44</v>
      </c>
      <c r="AL82" s="67">
        <f t="shared" si="29"/>
        <v>72.036308000000005</v>
      </c>
      <c r="AM82" s="79">
        <v>47.2</v>
      </c>
      <c r="AN82" s="79">
        <v>60.7</v>
      </c>
      <c r="AO82" s="79">
        <v>63.3</v>
      </c>
      <c r="AP82" s="79">
        <v>50</v>
      </c>
      <c r="AQ82" s="79">
        <v>43.8</v>
      </c>
      <c r="AR82" s="79">
        <v>47.2</v>
      </c>
      <c r="AS82" s="79">
        <v>60.7</v>
      </c>
      <c r="AT82" s="79">
        <v>63.3</v>
      </c>
      <c r="AU82" s="79">
        <v>50</v>
      </c>
      <c r="AV82" s="79">
        <v>43.8</v>
      </c>
      <c r="AW82" s="79">
        <v>79</v>
      </c>
      <c r="AX82" s="79">
        <v>79</v>
      </c>
      <c r="AY82" s="79">
        <v>6</v>
      </c>
      <c r="AZ82" s="79">
        <v>4</v>
      </c>
      <c r="BA82" s="79">
        <v>53.8</v>
      </c>
      <c r="BB82" s="79">
        <v>53.8</v>
      </c>
      <c r="BC82" s="1">
        <v>1</v>
      </c>
      <c r="BD82" s="1">
        <v>1</v>
      </c>
      <c r="BE82" s="79">
        <f t="shared" si="30"/>
        <v>0</v>
      </c>
      <c r="BF82" s="79">
        <f t="shared" si="31"/>
        <v>0</v>
      </c>
      <c r="BG82" s="79">
        <f t="shared" si="32"/>
        <v>0</v>
      </c>
      <c r="BH82" s="79">
        <f t="shared" si="33"/>
        <v>0</v>
      </c>
      <c r="BI82" s="79">
        <f t="shared" si="34"/>
        <v>0</v>
      </c>
      <c r="BJ82" s="79">
        <f t="shared" si="35"/>
        <v>0</v>
      </c>
      <c r="BK82" s="79">
        <f t="shared" si="36"/>
        <v>-2</v>
      </c>
      <c r="BL82" s="79">
        <f t="shared" si="37"/>
        <v>0</v>
      </c>
    </row>
    <row r="83" spans="1:64" ht="27" customHeight="1">
      <c r="C83" s="1">
        <v>75</v>
      </c>
      <c r="D83" s="4">
        <v>106</v>
      </c>
      <c r="E83" s="8" t="s">
        <v>71</v>
      </c>
      <c r="F83" s="1" t="s">
        <v>234</v>
      </c>
      <c r="G83" s="1">
        <v>1</v>
      </c>
      <c r="H83" s="1">
        <v>2</v>
      </c>
      <c r="I83" s="11">
        <v>19604</v>
      </c>
      <c r="J83" s="11">
        <v>40111</v>
      </c>
      <c r="K83" s="5">
        <f t="shared" si="24"/>
        <v>56.183561643835617</v>
      </c>
      <c r="L83" s="11">
        <v>43285</v>
      </c>
      <c r="M83" s="6">
        <f t="shared" si="25"/>
        <v>104.06557377049181</v>
      </c>
      <c r="N83" s="1">
        <v>0</v>
      </c>
      <c r="O83" s="1">
        <v>0</v>
      </c>
      <c r="P83" s="77"/>
      <c r="Q83" s="1">
        <v>164</v>
      </c>
      <c r="R83" s="1">
        <v>70</v>
      </c>
      <c r="S83" s="12">
        <f t="shared" si="26"/>
        <v>26.026174895895302</v>
      </c>
      <c r="T83" s="1">
        <v>0</v>
      </c>
      <c r="U83" s="1">
        <v>0</v>
      </c>
      <c r="V83" s="1">
        <v>0</v>
      </c>
      <c r="AA83" s="1">
        <v>0</v>
      </c>
      <c r="AB83" s="1">
        <v>0</v>
      </c>
      <c r="AC83" s="1">
        <v>1</v>
      </c>
      <c r="AD83" s="1" t="s">
        <v>568</v>
      </c>
      <c r="AF83" s="87">
        <f t="shared" si="27"/>
        <v>5</v>
      </c>
      <c r="AG83" s="87" t="str">
        <f t="shared" si="28"/>
        <v/>
      </c>
      <c r="AH83" s="1">
        <v>1</v>
      </c>
      <c r="AI83" s="1">
        <v>6</v>
      </c>
      <c r="AJ83" s="2">
        <v>5.14</v>
      </c>
      <c r="AK83" s="2">
        <v>9.7100000000000009</v>
      </c>
      <c r="AL83" s="67">
        <f t="shared" si="29"/>
        <v>39.428426000000002</v>
      </c>
      <c r="AM83" s="79">
        <v>88.89</v>
      </c>
      <c r="AN83" s="79">
        <v>85.71</v>
      </c>
      <c r="AO83" s="79">
        <v>91.18</v>
      </c>
      <c r="AP83" s="79">
        <v>40</v>
      </c>
      <c r="AQ83" s="79">
        <v>43.75</v>
      </c>
      <c r="AR83" s="79">
        <v>94.44</v>
      </c>
      <c r="AS83" s="79">
        <v>100</v>
      </c>
      <c r="AT83" s="79">
        <v>100</v>
      </c>
      <c r="AU83" s="79">
        <v>90</v>
      </c>
      <c r="AV83" s="79">
        <v>93.75</v>
      </c>
      <c r="AW83" s="79">
        <v>84</v>
      </c>
      <c r="AX83" s="79">
        <v>89</v>
      </c>
      <c r="AY83" s="79">
        <v>3</v>
      </c>
      <c r="AZ83" s="79">
        <v>2</v>
      </c>
      <c r="BA83" s="79">
        <v>93</v>
      </c>
      <c r="BB83" s="79">
        <v>98</v>
      </c>
      <c r="BC83" s="1">
        <v>0</v>
      </c>
      <c r="BD83" s="1">
        <v>2</v>
      </c>
      <c r="BE83" s="79">
        <f t="shared" si="30"/>
        <v>5.5499999999999972</v>
      </c>
      <c r="BF83" s="79">
        <f t="shared" si="31"/>
        <v>14.290000000000006</v>
      </c>
      <c r="BG83" s="79">
        <f t="shared" si="32"/>
        <v>8.8199999999999932</v>
      </c>
      <c r="BH83" s="79">
        <f t="shared" si="33"/>
        <v>50</v>
      </c>
      <c r="BI83" s="79">
        <f t="shared" si="34"/>
        <v>50</v>
      </c>
      <c r="BJ83" s="79">
        <f t="shared" si="35"/>
        <v>5</v>
      </c>
      <c r="BK83" s="79">
        <f t="shared" si="36"/>
        <v>-1</v>
      </c>
      <c r="BL83" s="79">
        <f t="shared" si="37"/>
        <v>5</v>
      </c>
    </row>
    <row r="84" spans="1:64" ht="27" customHeight="1">
      <c r="B84" s="3" t="s">
        <v>560</v>
      </c>
      <c r="C84" s="1">
        <v>76</v>
      </c>
      <c r="D84" s="4">
        <v>107</v>
      </c>
      <c r="E84" s="8" t="s">
        <v>235</v>
      </c>
      <c r="F84" s="1" t="s">
        <v>236</v>
      </c>
      <c r="G84" s="1">
        <v>1</v>
      </c>
      <c r="H84" s="1">
        <v>1</v>
      </c>
      <c r="I84" s="11">
        <v>27669</v>
      </c>
      <c r="J84" s="11">
        <v>40120</v>
      </c>
      <c r="K84" s="5">
        <f t="shared" si="24"/>
        <v>34.112328767123287</v>
      </c>
      <c r="L84" s="11">
        <v>41193</v>
      </c>
      <c r="M84" s="6">
        <f t="shared" si="25"/>
        <v>35.180327868852459</v>
      </c>
      <c r="N84" s="1">
        <v>0</v>
      </c>
      <c r="O84" s="1">
        <v>0</v>
      </c>
      <c r="P84" s="77"/>
      <c r="Q84" s="1">
        <v>184</v>
      </c>
      <c r="R84" s="1">
        <v>81</v>
      </c>
      <c r="S84" s="12">
        <f t="shared" si="26"/>
        <v>23.92485822306238</v>
      </c>
      <c r="T84" s="1">
        <v>0</v>
      </c>
      <c r="U84" s="1">
        <v>0</v>
      </c>
      <c r="V84" s="1">
        <v>0</v>
      </c>
      <c r="AA84" s="1">
        <v>0</v>
      </c>
      <c r="AB84" s="1">
        <v>0</v>
      </c>
      <c r="AC84" s="1">
        <v>3</v>
      </c>
      <c r="AD84" s="1" t="s">
        <v>561</v>
      </c>
      <c r="AF84" s="87">
        <f t="shared" si="27"/>
        <v>3</v>
      </c>
      <c r="AG84" s="87" t="str">
        <f t="shared" si="28"/>
        <v/>
      </c>
      <c r="AH84" s="1">
        <v>0</v>
      </c>
      <c r="AI84" s="1">
        <v>6</v>
      </c>
      <c r="AJ84" s="2">
        <v>8.8000000000000007</v>
      </c>
      <c r="AK84" s="2">
        <v>11.4</v>
      </c>
      <c r="AL84" s="67">
        <f t="shared" si="29"/>
        <v>79.252800000000008</v>
      </c>
      <c r="AM84" s="79">
        <v>63.89</v>
      </c>
      <c r="AN84" s="79">
        <v>67.86</v>
      </c>
      <c r="AO84" s="79">
        <v>80.89</v>
      </c>
      <c r="AP84" s="79">
        <v>70</v>
      </c>
      <c r="AQ84" s="79">
        <v>62.5</v>
      </c>
      <c r="AR84" s="79">
        <v>100</v>
      </c>
      <c r="AS84" s="79">
        <v>100</v>
      </c>
      <c r="AT84" s="79">
        <v>98.53</v>
      </c>
      <c r="AU84" s="79">
        <v>95</v>
      </c>
      <c r="AV84" s="79">
        <v>75</v>
      </c>
      <c r="AW84" s="79">
        <v>65</v>
      </c>
      <c r="AX84" s="79">
        <v>96</v>
      </c>
      <c r="AY84" s="79">
        <v>5</v>
      </c>
      <c r="AZ84" s="79">
        <v>0</v>
      </c>
      <c r="BA84" s="79">
        <v>47.75</v>
      </c>
      <c r="BB84" s="79">
        <v>56</v>
      </c>
      <c r="BC84" s="1">
        <v>0</v>
      </c>
      <c r="BD84" s="1">
        <v>2</v>
      </c>
      <c r="BE84" s="79">
        <f t="shared" si="30"/>
        <v>36.11</v>
      </c>
      <c r="BF84" s="79">
        <f t="shared" si="31"/>
        <v>32.14</v>
      </c>
      <c r="BG84" s="79">
        <f t="shared" si="32"/>
        <v>17.64</v>
      </c>
      <c r="BH84" s="79">
        <f t="shared" si="33"/>
        <v>25</v>
      </c>
      <c r="BI84" s="79">
        <f t="shared" si="34"/>
        <v>12.5</v>
      </c>
      <c r="BJ84" s="79">
        <f t="shared" si="35"/>
        <v>31</v>
      </c>
      <c r="BK84" s="79">
        <f t="shared" si="36"/>
        <v>-5</v>
      </c>
      <c r="BL84" s="79">
        <f t="shared" si="37"/>
        <v>8.25</v>
      </c>
    </row>
    <row r="85" spans="1:64" ht="27" customHeight="1">
      <c r="B85" s="3" t="s">
        <v>560</v>
      </c>
      <c r="C85" s="1">
        <v>77</v>
      </c>
      <c r="D85" s="4">
        <v>108</v>
      </c>
      <c r="E85" s="8" t="s">
        <v>72</v>
      </c>
      <c r="F85" s="1" t="s">
        <v>237</v>
      </c>
      <c r="G85" s="1">
        <v>2</v>
      </c>
      <c r="H85" s="1">
        <v>1</v>
      </c>
      <c r="I85" s="11">
        <v>33417</v>
      </c>
      <c r="J85" s="11">
        <v>40164</v>
      </c>
      <c r="K85" s="5">
        <f t="shared" si="24"/>
        <v>18.484931506849314</v>
      </c>
      <c r="L85" s="11">
        <v>40898</v>
      </c>
      <c r="M85" s="6">
        <f t="shared" si="25"/>
        <v>24.065573770491802</v>
      </c>
      <c r="N85" s="1">
        <v>0</v>
      </c>
      <c r="O85" s="1">
        <v>0</v>
      </c>
      <c r="P85" s="77"/>
      <c r="Q85" s="1">
        <v>163</v>
      </c>
      <c r="R85" s="1">
        <v>53</v>
      </c>
      <c r="S85" s="12">
        <f t="shared" si="26"/>
        <v>19.948059768903608</v>
      </c>
      <c r="T85" s="1">
        <v>0</v>
      </c>
      <c r="U85" s="1">
        <v>0</v>
      </c>
      <c r="V85" s="1">
        <v>1</v>
      </c>
      <c r="AA85" s="1">
        <v>0</v>
      </c>
      <c r="AB85" s="1">
        <v>0</v>
      </c>
      <c r="AC85" s="1">
        <v>1</v>
      </c>
      <c r="AD85" s="1" t="s">
        <v>562</v>
      </c>
      <c r="AF85" s="87">
        <f t="shared" si="27"/>
        <v>4</v>
      </c>
      <c r="AG85" s="87" t="str">
        <f t="shared" si="28"/>
        <v/>
      </c>
      <c r="AH85" s="1">
        <v>1</v>
      </c>
      <c r="AI85" s="1">
        <v>7</v>
      </c>
      <c r="AJ85" s="2">
        <v>6.84</v>
      </c>
      <c r="AK85" s="2">
        <v>9.32</v>
      </c>
      <c r="AL85" s="67">
        <f t="shared" si="29"/>
        <v>50.361552000000003</v>
      </c>
      <c r="AM85" s="79">
        <v>72.22</v>
      </c>
      <c r="AN85" s="79">
        <v>60.71</v>
      </c>
      <c r="AO85" s="79">
        <v>79.41</v>
      </c>
      <c r="AP85" s="79">
        <v>55</v>
      </c>
      <c r="AQ85" s="79">
        <v>56.25</v>
      </c>
      <c r="AR85" s="79">
        <v>97.22</v>
      </c>
      <c r="AS85" s="79">
        <v>82.14</v>
      </c>
      <c r="AT85" s="79">
        <v>97.06</v>
      </c>
      <c r="AU85" s="79">
        <v>85</v>
      </c>
      <c r="AV85" s="79">
        <v>75</v>
      </c>
      <c r="AW85" s="79">
        <v>67</v>
      </c>
      <c r="AX85" s="79">
        <v>87</v>
      </c>
      <c r="AY85" s="79">
        <v>7</v>
      </c>
      <c r="AZ85" s="79">
        <v>2</v>
      </c>
      <c r="BA85" s="79">
        <v>62.5</v>
      </c>
      <c r="BB85" s="79"/>
      <c r="BC85" s="1">
        <v>0</v>
      </c>
      <c r="BD85" s="1">
        <v>2</v>
      </c>
      <c r="BE85" s="79">
        <f t="shared" si="30"/>
        <v>25</v>
      </c>
      <c r="BF85" s="79">
        <f t="shared" si="31"/>
        <v>21.43</v>
      </c>
      <c r="BG85" s="79">
        <f t="shared" si="32"/>
        <v>17.650000000000006</v>
      </c>
      <c r="BH85" s="79">
        <f t="shared" si="33"/>
        <v>30</v>
      </c>
      <c r="BI85" s="79">
        <f t="shared" si="34"/>
        <v>18.75</v>
      </c>
      <c r="BJ85" s="79">
        <f t="shared" si="35"/>
        <v>20</v>
      </c>
      <c r="BK85" s="79">
        <f t="shared" si="36"/>
        <v>-5</v>
      </c>
      <c r="BL85" s="79">
        <f t="shared" si="37"/>
        <v>-62.5</v>
      </c>
    </row>
    <row r="86" spans="1:64" ht="27" customHeight="1">
      <c r="B86" s="3" t="s">
        <v>560</v>
      </c>
      <c r="C86" s="1">
        <v>78</v>
      </c>
      <c r="D86" s="4">
        <v>109</v>
      </c>
      <c r="E86" s="24" t="s">
        <v>531</v>
      </c>
      <c r="F86" s="1" t="s">
        <v>238</v>
      </c>
      <c r="G86" s="1">
        <v>2</v>
      </c>
      <c r="H86" s="1">
        <v>2</v>
      </c>
      <c r="I86" s="11">
        <v>17208</v>
      </c>
      <c r="J86" s="11">
        <v>40168</v>
      </c>
      <c r="K86" s="5">
        <f t="shared" si="24"/>
        <v>62.904109589041099</v>
      </c>
      <c r="L86" s="14">
        <v>45291</v>
      </c>
      <c r="M86" s="6">
        <f t="shared" si="25"/>
        <v>167.96721311475409</v>
      </c>
      <c r="N86" s="1">
        <v>0</v>
      </c>
      <c r="O86" s="1">
        <v>0</v>
      </c>
      <c r="P86" s="77"/>
      <c r="Q86" s="1">
        <v>158</v>
      </c>
      <c r="R86" s="1">
        <v>57</v>
      </c>
      <c r="S86" s="12">
        <f t="shared" si="26"/>
        <v>22.832879346258611</v>
      </c>
      <c r="T86" s="1">
        <v>0</v>
      </c>
      <c r="U86" s="1">
        <v>0</v>
      </c>
      <c r="V86" s="1">
        <v>0</v>
      </c>
      <c r="AA86" s="1">
        <v>0</v>
      </c>
      <c r="AB86" s="1">
        <v>0</v>
      </c>
      <c r="AC86" s="1">
        <v>1</v>
      </c>
      <c r="AD86" s="1" t="s">
        <v>562</v>
      </c>
      <c r="AF86" s="87">
        <f t="shared" si="27"/>
        <v>4</v>
      </c>
      <c r="AG86" s="87" t="str">
        <f t="shared" si="28"/>
        <v/>
      </c>
      <c r="AH86" s="1">
        <v>1</v>
      </c>
      <c r="AI86" s="1">
        <v>4</v>
      </c>
      <c r="AJ86" s="2">
        <v>8.25</v>
      </c>
      <c r="AK86" s="2">
        <v>11.68</v>
      </c>
      <c r="AL86" s="67">
        <f t="shared" si="29"/>
        <v>76.124400000000009</v>
      </c>
      <c r="AM86" s="79">
        <v>69.44</v>
      </c>
      <c r="AN86" s="79">
        <v>82.14</v>
      </c>
      <c r="AO86" s="79">
        <v>80.88</v>
      </c>
      <c r="AP86" s="79">
        <v>70</v>
      </c>
      <c r="AQ86" s="79">
        <v>25</v>
      </c>
      <c r="AR86" s="79">
        <v>83.33</v>
      </c>
      <c r="AS86" s="79">
        <v>78.569999999999993</v>
      </c>
      <c r="AT86" s="79">
        <v>89.71</v>
      </c>
      <c r="AU86" s="79">
        <v>85</v>
      </c>
      <c r="AV86" s="79">
        <v>62.5</v>
      </c>
      <c r="AW86" s="79">
        <v>65</v>
      </c>
      <c r="AX86" s="79">
        <v>87</v>
      </c>
      <c r="AY86" s="79">
        <v>6</v>
      </c>
      <c r="AZ86" s="79">
        <v>3</v>
      </c>
      <c r="BA86" s="79">
        <v>42.25</v>
      </c>
      <c r="BB86" s="79">
        <v>90</v>
      </c>
      <c r="BC86" s="1">
        <v>0</v>
      </c>
      <c r="BD86" s="1">
        <v>2</v>
      </c>
      <c r="BE86" s="79">
        <f t="shared" si="30"/>
        <v>13.89</v>
      </c>
      <c r="BF86" s="79">
        <f t="shared" si="31"/>
        <v>-3.5700000000000074</v>
      </c>
      <c r="BG86" s="79">
        <f t="shared" si="32"/>
        <v>8.8299999999999983</v>
      </c>
      <c r="BH86" s="79">
        <f t="shared" si="33"/>
        <v>15</v>
      </c>
      <c r="BI86" s="79">
        <f t="shared" si="34"/>
        <v>37.5</v>
      </c>
      <c r="BJ86" s="79">
        <f t="shared" si="35"/>
        <v>22</v>
      </c>
      <c r="BK86" s="79">
        <f t="shared" si="36"/>
        <v>-3</v>
      </c>
      <c r="BL86" s="79">
        <f t="shared" si="37"/>
        <v>47.75</v>
      </c>
    </row>
    <row r="87" spans="1:64" ht="27" customHeight="1">
      <c r="B87" s="3" t="s">
        <v>560</v>
      </c>
      <c r="C87" s="1">
        <v>79</v>
      </c>
      <c r="D87" s="4">
        <v>110</v>
      </c>
      <c r="E87" s="8" t="s">
        <v>532</v>
      </c>
      <c r="F87" s="1" t="s">
        <v>239</v>
      </c>
      <c r="G87" s="1">
        <v>1</v>
      </c>
      <c r="H87" s="1">
        <v>1</v>
      </c>
      <c r="I87" s="11">
        <v>27043</v>
      </c>
      <c r="J87" s="11">
        <v>40171</v>
      </c>
      <c r="K87" s="5">
        <f t="shared" si="24"/>
        <v>35.967123287671235</v>
      </c>
      <c r="L87" s="14">
        <v>45291</v>
      </c>
      <c r="M87" s="6">
        <f t="shared" si="25"/>
        <v>167.86885245901638</v>
      </c>
      <c r="N87" s="1">
        <v>0</v>
      </c>
      <c r="O87" s="1">
        <v>0</v>
      </c>
      <c r="P87" s="77"/>
      <c r="Q87" s="1">
        <v>170</v>
      </c>
      <c r="R87" s="1">
        <v>68</v>
      </c>
      <c r="S87" s="12">
        <f t="shared" si="26"/>
        <v>23.529411764705884</v>
      </c>
      <c r="T87" s="1">
        <v>0</v>
      </c>
      <c r="U87" s="1">
        <v>0</v>
      </c>
      <c r="V87" s="1">
        <v>0</v>
      </c>
      <c r="AA87" s="1">
        <v>0</v>
      </c>
      <c r="AB87" s="1">
        <v>0</v>
      </c>
      <c r="AC87" s="1">
        <v>1</v>
      </c>
      <c r="AD87" s="1" t="s">
        <v>562</v>
      </c>
      <c r="AF87" s="87">
        <f t="shared" si="27"/>
        <v>4</v>
      </c>
      <c r="AG87" s="87" t="str">
        <f t="shared" si="28"/>
        <v/>
      </c>
      <c r="AH87" s="1">
        <v>0</v>
      </c>
      <c r="AI87" s="1">
        <v>4</v>
      </c>
      <c r="AJ87" s="2">
        <v>6.32</v>
      </c>
      <c r="AK87" s="2">
        <v>10.27</v>
      </c>
      <c r="AL87" s="67">
        <f t="shared" si="29"/>
        <v>51.276056000000004</v>
      </c>
      <c r="AM87" s="79">
        <v>69.44</v>
      </c>
      <c r="AN87" s="79">
        <v>82.14</v>
      </c>
      <c r="AO87" s="79">
        <v>80.88</v>
      </c>
      <c r="AP87" s="79">
        <v>70</v>
      </c>
      <c r="AQ87" s="79">
        <v>25</v>
      </c>
      <c r="AR87" s="79">
        <v>83.33</v>
      </c>
      <c r="AS87" s="79">
        <v>78.569999999999993</v>
      </c>
      <c r="AT87" s="79">
        <v>89.71</v>
      </c>
      <c r="AU87" s="79">
        <v>85</v>
      </c>
      <c r="AV87" s="79">
        <v>62.5</v>
      </c>
      <c r="AW87" s="79">
        <v>65</v>
      </c>
      <c r="AX87" s="79">
        <v>87</v>
      </c>
      <c r="AY87" s="79">
        <v>6</v>
      </c>
      <c r="AZ87" s="79">
        <v>3</v>
      </c>
      <c r="BA87" s="79">
        <v>42.25</v>
      </c>
      <c r="BB87" s="79">
        <v>90</v>
      </c>
      <c r="BC87" s="1">
        <v>0</v>
      </c>
      <c r="BD87" s="1">
        <v>2</v>
      </c>
      <c r="BE87" s="79">
        <f t="shared" si="30"/>
        <v>13.89</v>
      </c>
      <c r="BF87" s="79">
        <f t="shared" si="31"/>
        <v>-3.5700000000000074</v>
      </c>
      <c r="BG87" s="79">
        <f t="shared" si="32"/>
        <v>8.8299999999999983</v>
      </c>
      <c r="BH87" s="79">
        <f t="shared" si="33"/>
        <v>15</v>
      </c>
      <c r="BI87" s="79">
        <f t="shared" si="34"/>
        <v>37.5</v>
      </c>
      <c r="BJ87" s="79">
        <f t="shared" si="35"/>
        <v>22</v>
      </c>
      <c r="BK87" s="79">
        <f t="shared" si="36"/>
        <v>-3</v>
      </c>
      <c r="BL87" s="79">
        <f t="shared" si="37"/>
        <v>47.75</v>
      </c>
    </row>
    <row r="88" spans="1:64" ht="27" customHeight="1">
      <c r="A88" s="3" t="s">
        <v>604</v>
      </c>
      <c r="B88" s="3" t="s">
        <v>560</v>
      </c>
      <c r="C88" s="1">
        <v>80</v>
      </c>
      <c r="D88" s="4">
        <v>112</v>
      </c>
      <c r="E88" s="8" t="s">
        <v>73</v>
      </c>
      <c r="F88" s="1" t="s">
        <v>199</v>
      </c>
      <c r="G88" s="1">
        <v>1</v>
      </c>
      <c r="H88" s="1">
        <v>1</v>
      </c>
      <c r="I88" s="11">
        <v>28691</v>
      </c>
      <c r="J88" s="11">
        <v>40199</v>
      </c>
      <c r="K88" s="5">
        <f t="shared" si="24"/>
        <v>31.528767123287672</v>
      </c>
      <c r="L88" s="73">
        <v>42043</v>
      </c>
      <c r="M88" s="6">
        <f t="shared" si="25"/>
        <v>60.459016393442624</v>
      </c>
      <c r="N88" s="1">
        <v>1</v>
      </c>
      <c r="O88" s="1">
        <v>1</v>
      </c>
      <c r="P88" s="77">
        <v>25.3</v>
      </c>
      <c r="Q88" s="1">
        <v>161</v>
      </c>
      <c r="R88" s="1">
        <v>80</v>
      </c>
      <c r="S88" s="12">
        <f t="shared" si="26"/>
        <v>30.863006828440259</v>
      </c>
      <c r="T88" s="1">
        <v>0</v>
      </c>
      <c r="U88" s="1">
        <v>1</v>
      </c>
      <c r="V88" s="1">
        <v>0</v>
      </c>
      <c r="AA88" s="1">
        <v>0</v>
      </c>
      <c r="AB88" s="1">
        <v>0</v>
      </c>
      <c r="AC88" s="1">
        <v>1</v>
      </c>
      <c r="AD88" s="1" t="s">
        <v>562</v>
      </c>
      <c r="AF88" s="87">
        <f t="shared" si="27"/>
        <v>4</v>
      </c>
      <c r="AG88" s="87" t="str">
        <f t="shared" si="28"/>
        <v/>
      </c>
      <c r="AH88" s="1">
        <v>1</v>
      </c>
      <c r="AI88" s="1">
        <v>4</v>
      </c>
      <c r="AJ88" s="2">
        <v>6.61</v>
      </c>
      <c r="AK88" s="2">
        <v>10.69</v>
      </c>
      <c r="AL88" s="67">
        <f t="shared" si="29"/>
        <v>55.822111</v>
      </c>
      <c r="AM88" s="79">
        <v>69.44</v>
      </c>
      <c r="AN88" s="79">
        <v>85.71</v>
      </c>
      <c r="AO88" s="79">
        <v>82.35</v>
      </c>
      <c r="AP88" s="79">
        <v>55</v>
      </c>
      <c r="AQ88" s="79">
        <v>50</v>
      </c>
      <c r="AR88" s="79">
        <v>97.22</v>
      </c>
      <c r="AS88" s="79">
        <v>100</v>
      </c>
      <c r="AT88" s="79">
        <v>100</v>
      </c>
      <c r="AU88" s="79">
        <v>100</v>
      </c>
      <c r="AV88" s="79">
        <v>93.75</v>
      </c>
      <c r="AW88" s="79">
        <v>87</v>
      </c>
      <c r="AX88" s="79">
        <v>100</v>
      </c>
      <c r="AY88" s="79">
        <v>4</v>
      </c>
      <c r="AZ88" s="79">
        <v>2</v>
      </c>
      <c r="BA88" s="79">
        <v>88.75</v>
      </c>
      <c r="BB88" s="79">
        <v>88.75</v>
      </c>
      <c r="BC88" s="1">
        <v>1</v>
      </c>
      <c r="BD88" s="1">
        <v>1</v>
      </c>
      <c r="BE88" s="79">
        <f t="shared" si="30"/>
        <v>27.78</v>
      </c>
      <c r="BF88" s="79">
        <f t="shared" si="31"/>
        <v>14.290000000000006</v>
      </c>
      <c r="BG88" s="79">
        <f t="shared" si="32"/>
        <v>17.650000000000006</v>
      </c>
      <c r="BH88" s="79">
        <f t="shared" si="33"/>
        <v>45</v>
      </c>
      <c r="BI88" s="79">
        <f t="shared" si="34"/>
        <v>43.75</v>
      </c>
      <c r="BJ88" s="79">
        <f t="shared" si="35"/>
        <v>13</v>
      </c>
      <c r="BK88" s="79">
        <f t="shared" si="36"/>
        <v>-2</v>
      </c>
      <c r="BL88" s="79">
        <f t="shared" si="37"/>
        <v>0</v>
      </c>
    </row>
    <row r="89" spans="1:64" ht="27" customHeight="1">
      <c r="A89" s="3" t="s">
        <v>605</v>
      </c>
      <c r="B89" s="3" t="s">
        <v>560</v>
      </c>
      <c r="C89" s="1">
        <v>81</v>
      </c>
      <c r="D89" s="4">
        <v>113</v>
      </c>
      <c r="E89" s="8" t="s">
        <v>74</v>
      </c>
      <c r="F89" s="1" t="s">
        <v>240</v>
      </c>
      <c r="G89" s="1">
        <v>1</v>
      </c>
      <c r="H89" s="1">
        <v>1</v>
      </c>
      <c r="I89" s="11">
        <v>22520</v>
      </c>
      <c r="J89" s="11">
        <v>40227</v>
      </c>
      <c r="K89" s="5">
        <f t="shared" si="24"/>
        <v>48.512328767123286</v>
      </c>
      <c r="L89" s="11">
        <v>43530</v>
      </c>
      <c r="M89" s="6">
        <f t="shared" si="25"/>
        <v>108.29508196721312</v>
      </c>
      <c r="N89" s="1">
        <v>1</v>
      </c>
      <c r="O89" s="1">
        <v>1</v>
      </c>
      <c r="P89" s="77">
        <v>41.6</v>
      </c>
      <c r="Q89" s="1">
        <v>170</v>
      </c>
      <c r="R89" s="1">
        <v>80</v>
      </c>
      <c r="S89" s="12">
        <f t="shared" si="26"/>
        <v>27.681660899653977</v>
      </c>
      <c r="T89" s="1">
        <v>0</v>
      </c>
      <c r="U89" s="1">
        <v>0</v>
      </c>
      <c r="V89" s="1">
        <v>0</v>
      </c>
      <c r="AA89" s="1">
        <v>0</v>
      </c>
      <c r="AB89" s="1">
        <v>0</v>
      </c>
      <c r="AC89" s="1">
        <v>1</v>
      </c>
      <c r="AD89" s="1" t="s">
        <v>562</v>
      </c>
      <c r="AF89" s="87">
        <f t="shared" si="27"/>
        <v>4</v>
      </c>
      <c r="AG89" s="87" t="str">
        <f t="shared" si="28"/>
        <v/>
      </c>
      <c r="AH89" s="1">
        <v>1</v>
      </c>
      <c r="AI89" s="1">
        <v>4</v>
      </c>
      <c r="AJ89" s="2">
        <v>6.25</v>
      </c>
      <c r="AK89" s="2">
        <v>11.46</v>
      </c>
      <c r="AL89" s="67">
        <f t="shared" si="29"/>
        <v>56.583750000000002</v>
      </c>
      <c r="AM89" s="79">
        <v>72.22</v>
      </c>
      <c r="AN89" s="79">
        <v>85.71</v>
      </c>
      <c r="AO89" s="79">
        <v>80.89</v>
      </c>
      <c r="AP89" s="79">
        <v>50</v>
      </c>
      <c r="AQ89" s="79">
        <v>62.5</v>
      </c>
      <c r="AR89" s="79">
        <v>77.78</v>
      </c>
      <c r="AS89" s="79">
        <v>100</v>
      </c>
      <c r="AT89" s="79">
        <v>85.29</v>
      </c>
      <c r="AU89" s="79">
        <v>80</v>
      </c>
      <c r="AV89" s="79">
        <v>87.5</v>
      </c>
      <c r="AW89" s="79">
        <v>77</v>
      </c>
      <c r="AX89" s="79">
        <v>86</v>
      </c>
      <c r="AY89" s="79">
        <v>4</v>
      </c>
      <c r="AZ89" s="79">
        <v>2</v>
      </c>
      <c r="BA89" s="79"/>
      <c r="BB89" s="79">
        <v>47.25</v>
      </c>
      <c r="BC89" s="1">
        <v>1</v>
      </c>
      <c r="BD89" s="1">
        <v>1</v>
      </c>
      <c r="BE89" s="79">
        <f t="shared" si="30"/>
        <v>5.5600000000000023</v>
      </c>
      <c r="BF89" s="79">
        <f t="shared" si="31"/>
        <v>14.290000000000006</v>
      </c>
      <c r="BG89" s="79">
        <f t="shared" si="32"/>
        <v>4.4000000000000057</v>
      </c>
      <c r="BH89" s="79">
        <f t="shared" si="33"/>
        <v>30</v>
      </c>
      <c r="BI89" s="79">
        <f t="shared" si="34"/>
        <v>25</v>
      </c>
      <c r="BJ89" s="79">
        <f t="shared" si="35"/>
        <v>9</v>
      </c>
      <c r="BK89" s="79">
        <f t="shared" si="36"/>
        <v>-2</v>
      </c>
      <c r="BL89" s="79">
        <f t="shared" si="37"/>
        <v>47.25</v>
      </c>
    </row>
    <row r="90" spans="1:64" ht="27" customHeight="1">
      <c r="A90" s="3" t="s">
        <v>606</v>
      </c>
      <c r="C90" s="1">
        <v>82</v>
      </c>
      <c r="D90" s="4">
        <v>114</v>
      </c>
      <c r="E90" s="8" t="s">
        <v>75</v>
      </c>
      <c r="F90" s="1" t="s">
        <v>241</v>
      </c>
      <c r="G90" s="1">
        <v>1</v>
      </c>
      <c r="H90" s="1">
        <v>2</v>
      </c>
      <c r="I90" s="11">
        <v>24667</v>
      </c>
      <c r="J90" s="11">
        <v>40255</v>
      </c>
      <c r="K90" s="5">
        <f t="shared" si="24"/>
        <v>42.706849315068496</v>
      </c>
      <c r="L90" s="11">
        <v>41192</v>
      </c>
      <c r="M90" s="6">
        <f t="shared" si="25"/>
        <v>30.721311475409838</v>
      </c>
      <c r="N90" s="1">
        <v>1</v>
      </c>
      <c r="O90" s="1">
        <v>1</v>
      </c>
      <c r="P90" s="77">
        <v>31.6</v>
      </c>
      <c r="Q90" s="1">
        <v>175</v>
      </c>
      <c r="R90" s="1">
        <v>70</v>
      </c>
      <c r="S90" s="12">
        <f t="shared" si="26"/>
        <v>22.857142857142858</v>
      </c>
      <c r="T90" s="1">
        <v>0</v>
      </c>
      <c r="U90" s="1">
        <v>0</v>
      </c>
      <c r="V90" s="1">
        <v>0</v>
      </c>
      <c r="AA90" s="1">
        <v>0</v>
      </c>
      <c r="AB90" s="1">
        <v>0</v>
      </c>
      <c r="AC90" s="1">
        <v>1</v>
      </c>
      <c r="AD90" s="1" t="s">
        <v>566</v>
      </c>
      <c r="AF90" s="87">
        <f t="shared" si="27"/>
        <v>6</v>
      </c>
      <c r="AG90" s="87" t="str">
        <f t="shared" si="28"/>
        <v/>
      </c>
      <c r="AH90" s="1">
        <v>1</v>
      </c>
      <c r="AI90" s="1">
        <v>4</v>
      </c>
      <c r="AJ90" s="2">
        <v>6.91</v>
      </c>
      <c r="AK90" s="2">
        <v>11.37</v>
      </c>
      <c r="AL90" s="67">
        <f t="shared" si="29"/>
        <v>62.067692999999998</v>
      </c>
      <c r="AM90" s="79"/>
      <c r="AN90" s="79"/>
      <c r="AO90" s="79"/>
      <c r="AP90" s="79"/>
      <c r="AQ90" s="79"/>
      <c r="AR90" s="79">
        <v>100</v>
      </c>
      <c r="AS90" s="79">
        <v>100</v>
      </c>
      <c r="AT90" s="79">
        <v>100</v>
      </c>
      <c r="AU90" s="79">
        <v>100</v>
      </c>
      <c r="AV90" s="79">
        <v>100</v>
      </c>
      <c r="AW90" s="79">
        <v>70</v>
      </c>
      <c r="AX90" s="79">
        <v>100</v>
      </c>
      <c r="AY90" s="79">
        <v>5</v>
      </c>
      <c r="AZ90" s="79">
        <v>0</v>
      </c>
      <c r="BA90" s="79">
        <v>63.125</v>
      </c>
      <c r="BB90" s="79">
        <v>93.97</v>
      </c>
      <c r="BC90" s="1">
        <v>1</v>
      </c>
      <c r="BD90" s="1">
        <v>1</v>
      </c>
      <c r="BE90" s="79">
        <f t="shared" si="30"/>
        <v>100</v>
      </c>
      <c r="BF90" s="79">
        <f t="shared" si="31"/>
        <v>100</v>
      </c>
      <c r="BG90" s="79">
        <f t="shared" si="32"/>
        <v>100</v>
      </c>
      <c r="BH90" s="79">
        <f t="shared" si="33"/>
        <v>100</v>
      </c>
      <c r="BI90" s="79">
        <f t="shared" si="34"/>
        <v>100</v>
      </c>
      <c r="BJ90" s="79">
        <f t="shared" si="35"/>
        <v>30</v>
      </c>
      <c r="BK90" s="79">
        <f t="shared" si="36"/>
        <v>-5</v>
      </c>
      <c r="BL90" s="79">
        <f t="shared" si="37"/>
        <v>30.844999999999999</v>
      </c>
    </row>
    <row r="91" spans="1:64" ht="27" customHeight="1">
      <c r="A91" s="3" t="s">
        <v>526</v>
      </c>
      <c r="B91" s="3" t="s">
        <v>560</v>
      </c>
      <c r="C91" s="1">
        <v>83</v>
      </c>
      <c r="D91" s="4">
        <v>115</v>
      </c>
      <c r="E91" s="8" t="s">
        <v>76</v>
      </c>
      <c r="F91" s="1" t="s">
        <v>242</v>
      </c>
      <c r="G91" s="1">
        <v>1</v>
      </c>
      <c r="H91" s="1">
        <v>1</v>
      </c>
      <c r="I91" s="11">
        <v>24812</v>
      </c>
      <c r="J91" s="11">
        <v>40290</v>
      </c>
      <c r="K91" s="5">
        <f t="shared" si="24"/>
        <v>42.405479452054792</v>
      </c>
      <c r="L91" s="14">
        <v>45291</v>
      </c>
      <c r="M91" s="6">
        <f t="shared" si="25"/>
        <v>163.96721311475409</v>
      </c>
      <c r="N91" s="1">
        <v>0</v>
      </c>
      <c r="O91" s="1">
        <v>0</v>
      </c>
      <c r="P91" s="77"/>
      <c r="Q91" s="1">
        <v>170</v>
      </c>
      <c r="R91" s="1">
        <v>80</v>
      </c>
      <c r="S91" s="12">
        <f t="shared" si="26"/>
        <v>27.681660899653977</v>
      </c>
      <c r="T91" s="1">
        <v>0</v>
      </c>
      <c r="U91" s="1">
        <v>1</v>
      </c>
      <c r="V91" s="1">
        <v>0</v>
      </c>
      <c r="AA91" s="1">
        <v>0</v>
      </c>
      <c r="AB91" s="1">
        <v>0</v>
      </c>
      <c r="AC91" s="1">
        <v>1</v>
      </c>
      <c r="AD91" s="1" t="s">
        <v>562</v>
      </c>
      <c r="AF91" s="87">
        <f t="shared" si="27"/>
        <v>4</v>
      </c>
      <c r="AG91" s="87" t="str">
        <f t="shared" si="28"/>
        <v/>
      </c>
      <c r="AH91" s="1">
        <v>1</v>
      </c>
      <c r="AI91" s="1">
        <v>6</v>
      </c>
      <c r="AJ91" s="2">
        <v>8.15</v>
      </c>
      <c r="AK91" s="2">
        <v>11.55</v>
      </c>
      <c r="AL91" s="67">
        <f t="shared" si="29"/>
        <v>74.364675000000005</v>
      </c>
      <c r="AM91" s="79">
        <v>41.67</v>
      </c>
      <c r="AN91" s="79">
        <v>42.86</v>
      </c>
      <c r="AO91" s="79">
        <v>55.88</v>
      </c>
      <c r="AP91" s="79">
        <v>15</v>
      </c>
      <c r="AQ91" s="79">
        <v>25</v>
      </c>
      <c r="AR91" s="79">
        <v>94.44</v>
      </c>
      <c r="AS91" s="79">
        <v>96.43</v>
      </c>
      <c r="AT91" s="79">
        <v>95.59</v>
      </c>
      <c r="AU91" s="79">
        <v>85</v>
      </c>
      <c r="AV91" s="79">
        <v>62.5</v>
      </c>
      <c r="AW91" s="79">
        <v>61</v>
      </c>
      <c r="AX91" s="79">
        <v>90</v>
      </c>
      <c r="AY91" s="79">
        <v>6</v>
      </c>
      <c r="AZ91" s="79">
        <v>2</v>
      </c>
      <c r="BA91" s="79">
        <v>72.75</v>
      </c>
      <c r="BB91" s="79"/>
      <c r="BC91" s="1">
        <v>0</v>
      </c>
      <c r="BD91" s="1">
        <v>2</v>
      </c>
      <c r="BE91" s="79">
        <f t="shared" si="30"/>
        <v>52.769999999999996</v>
      </c>
      <c r="BF91" s="79">
        <f t="shared" si="31"/>
        <v>53.570000000000007</v>
      </c>
      <c r="BG91" s="79">
        <f t="shared" si="32"/>
        <v>39.71</v>
      </c>
      <c r="BH91" s="79">
        <f t="shared" si="33"/>
        <v>70</v>
      </c>
      <c r="BI91" s="79">
        <f t="shared" si="34"/>
        <v>37.5</v>
      </c>
      <c r="BJ91" s="79">
        <f t="shared" si="35"/>
        <v>29</v>
      </c>
      <c r="BK91" s="79">
        <f t="shared" si="36"/>
        <v>-4</v>
      </c>
      <c r="BL91" s="79">
        <f t="shared" si="37"/>
        <v>-72.75</v>
      </c>
    </row>
    <row r="92" spans="1:64" ht="27" customHeight="1">
      <c r="C92" s="1">
        <v>84</v>
      </c>
      <c r="D92" s="4">
        <v>116</v>
      </c>
      <c r="E92" s="8" t="s">
        <v>77</v>
      </c>
      <c r="F92" s="1" t="s">
        <v>243</v>
      </c>
      <c r="G92" s="1">
        <v>1</v>
      </c>
      <c r="H92" s="1">
        <v>1</v>
      </c>
      <c r="I92" s="11">
        <v>22842</v>
      </c>
      <c r="J92" s="11">
        <v>40304</v>
      </c>
      <c r="K92" s="5">
        <f t="shared" si="24"/>
        <v>47.841095890410962</v>
      </c>
      <c r="L92" s="14">
        <v>45291</v>
      </c>
      <c r="M92" s="6">
        <f t="shared" si="25"/>
        <v>163.50819672131146</v>
      </c>
      <c r="N92" s="1">
        <v>1</v>
      </c>
      <c r="O92" s="1">
        <v>1</v>
      </c>
      <c r="P92" s="77">
        <v>41.3</v>
      </c>
      <c r="Q92" s="1">
        <v>174</v>
      </c>
      <c r="R92" s="1">
        <v>71</v>
      </c>
      <c r="S92" s="12">
        <f t="shared" si="26"/>
        <v>23.450918219051395</v>
      </c>
      <c r="T92" s="1">
        <v>0</v>
      </c>
      <c r="U92" s="1">
        <v>0</v>
      </c>
      <c r="V92" s="1">
        <v>0</v>
      </c>
      <c r="AA92" s="1">
        <v>0</v>
      </c>
      <c r="AB92" s="1">
        <v>0</v>
      </c>
      <c r="AC92" s="1">
        <v>1</v>
      </c>
      <c r="AD92" s="1" t="s">
        <v>562</v>
      </c>
      <c r="AF92" s="87">
        <f t="shared" si="27"/>
        <v>4</v>
      </c>
      <c r="AG92" s="87" t="str">
        <f t="shared" si="28"/>
        <v/>
      </c>
      <c r="AH92" s="1">
        <v>1</v>
      </c>
      <c r="AI92" s="1">
        <v>1</v>
      </c>
      <c r="AJ92" s="2">
        <v>4.26</v>
      </c>
      <c r="AK92" s="2">
        <v>8.32</v>
      </c>
      <c r="AL92" s="67">
        <f t="shared" si="29"/>
        <v>28.000128</v>
      </c>
      <c r="AM92" s="79"/>
      <c r="AN92" s="79"/>
      <c r="AO92" s="79"/>
      <c r="AP92" s="79"/>
      <c r="AQ92" s="79"/>
      <c r="AR92" s="79"/>
      <c r="AS92" s="79"/>
      <c r="AT92" s="79"/>
      <c r="AU92" s="79"/>
      <c r="AV92" s="79"/>
      <c r="AW92" s="79">
        <v>82</v>
      </c>
      <c r="AX92" s="79"/>
      <c r="AY92" s="79">
        <v>4</v>
      </c>
      <c r="AZ92" s="79">
        <v>1</v>
      </c>
      <c r="BA92" s="79">
        <v>79.25</v>
      </c>
      <c r="BB92" s="79"/>
      <c r="BC92" s="1">
        <v>1</v>
      </c>
      <c r="BD92" s="1">
        <v>1</v>
      </c>
      <c r="BE92" s="79">
        <f t="shared" si="30"/>
        <v>0</v>
      </c>
      <c r="BF92" s="79">
        <f t="shared" si="31"/>
        <v>0</v>
      </c>
      <c r="BG92" s="79">
        <f t="shared" si="32"/>
        <v>0</v>
      </c>
      <c r="BH92" s="79">
        <f t="shared" si="33"/>
        <v>0</v>
      </c>
      <c r="BI92" s="79">
        <f t="shared" si="34"/>
        <v>0</v>
      </c>
      <c r="BJ92" s="79">
        <f t="shared" si="35"/>
        <v>-82</v>
      </c>
      <c r="BK92" s="79">
        <f t="shared" si="36"/>
        <v>-3</v>
      </c>
      <c r="BL92" s="79">
        <f t="shared" si="37"/>
        <v>-79.25</v>
      </c>
    </row>
    <row r="93" spans="1:64" ht="27" customHeight="1">
      <c r="A93" s="3" t="s">
        <v>607</v>
      </c>
      <c r="C93" s="1">
        <v>85</v>
      </c>
      <c r="D93" s="4">
        <v>117</v>
      </c>
      <c r="E93" s="8" t="s">
        <v>78</v>
      </c>
      <c r="F93" s="1" t="s">
        <v>244</v>
      </c>
      <c r="G93" s="1">
        <v>1</v>
      </c>
      <c r="H93" s="1">
        <v>2</v>
      </c>
      <c r="I93" s="11">
        <v>25557</v>
      </c>
      <c r="J93" s="11">
        <v>40304</v>
      </c>
      <c r="K93" s="5">
        <f t="shared" si="24"/>
        <v>40.402739726027399</v>
      </c>
      <c r="L93" s="11">
        <v>43266</v>
      </c>
      <c r="M93" s="6">
        <f t="shared" si="25"/>
        <v>97.114754098360649</v>
      </c>
      <c r="N93" s="1">
        <v>1</v>
      </c>
      <c r="O93" s="1">
        <v>1</v>
      </c>
      <c r="P93" s="77">
        <v>16.100000000000001</v>
      </c>
      <c r="Q93" s="1">
        <v>171</v>
      </c>
      <c r="R93" s="1">
        <v>75</v>
      </c>
      <c r="S93" s="12">
        <f t="shared" si="26"/>
        <v>25.648917615676616</v>
      </c>
      <c r="T93" s="1">
        <v>0</v>
      </c>
      <c r="U93" s="1">
        <v>0</v>
      </c>
      <c r="V93" s="1">
        <v>0</v>
      </c>
      <c r="AA93" s="1">
        <v>0</v>
      </c>
      <c r="AB93" s="1">
        <v>0</v>
      </c>
      <c r="AC93" s="1">
        <v>1</v>
      </c>
      <c r="AD93" s="1" t="s">
        <v>568</v>
      </c>
      <c r="AF93" s="87">
        <f t="shared" si="27"/>
        <v>5</v>
      </c>
      <c r="AG93" s="87" t="str">
        <f t="shared" si="28"/>
        <v/>
      </c>
      <c r="AH93" s="1">
        <v>1</v>
      </c>
      <c r="AI93" s="1">
        <v>4</v>
      </c>
      <c r="AJ93" s="2">
        <v>10.93</v>
      </c>
      <c r="AK93" s="2">
        <v>10.76</v>
      </c>
      <c r="AL93" s="67">
        <f t="shared" si="29"/>
        <v>92.909372000000005</v>
      </c>
      <c r="AM93" s="79"/>
      <c r="AN93" s="79"/>
      <c r="AO93" s="79"/>
      <c r="AP93" s="79"/>
      <c r="AQ93" s="79"/>
      <c r="AR93" s="79">
        <v>88.89</v>
      </c>
      <c r="AS93" s="79">
        <v>92.86</v>
      </c>
      <c r="AT93" s="79">
        <v>100</v>
      </c>
      <c r="AU93" s="79">
        <v>80</v>
      </c>
      <c r="AV93" s="79">
        <v>87.5</v>
      </c>
      <c r="AW93" s="79">
        <v>82</v>
      </c>
      <c r="AX93" s="79">
        <v>97</v>
      </c>
      <c r="AY93" s="79">
        <v>3</v>
      </c>
      <c r="AZ93" s="79">
        <v>0</v>
      </c>
      <c r="BA93" s="79">
        <v>63.25</v>
      </c>
      <c r="BB93" s="79"/>
      <c r="BC93" s="1">
        <v>1</v>
      </c>
      <c r="BD93" s="1">
        <v>1</v>
      </c>
      <c r="BE93" s="79">
        <f t="shared" si="30"/>
        <v>88.89</v>
      </c>
      <c r="BF93" s="79">
        <f t="shared" si="31"/>
        <v>92.86</v>
      </c>
      <c r="BG93" s="79">
        <f t="shared" si="32"/>
        <v>100</v>
      </c>
      <c r="BH93" s="79">
        <f t="shared" si="33"/>
        <v>80</v>
      </c>
      <c r="BI93" s="79">
        <f t="shared" si="34"/>
        <v>87.5</v>
      </c>
      <c r="BJ93" s="79">
        <f t="shared" si="35"/>
        <v>15</v>
      </c>
      <c r="BK93" s="79">
        <f t="shared" si="36"/>
        <v>-3</v>
      </c>
      <c r="BL93" s="79">
        <f t="shared" si="37"/>
        <v>-63.25</v>
      </c>
    </row>
    <row r="94" spans="1:64" ht="27" customHeight="1">
      <c r="C94" s="1">
        <v>86</v>
      </c>
      <c r="D94" s="4">
        <v>118</v>
      </c>
      <c r="E94" s="8" t="s">
        <v>79</v>
      </c>
      <c r="F94" s="1" t="s">
        <v>245</v>
      </c>
      <c r="G94" s="1">
        <v>1</v>
      </c>
      <c r="H94" s="1">
        <v>1</v>
      </c>
      <c r="I94" s="11">
        <v>34230</v>
      </c>
      <c r="J94" s="11">
        <v>40381</v>
      </c>
      <c r="K94" s="5">
        <v>18</v>
      </c>
      <c r="L94" s="14">
        <v>44598</v>
      </c>
      <c r="M94" s="6">
        <f t="shared" si="25"/>
        <v>138.26229508196721</v>
      </c>
      <c r="N94" s="1">
        <v>0</v>
      </c>
      <c r="O94" s="1">
        <v>0</v>
      </c>
      <c r="P94" s="77"/>
      <c r="Q94" s="1">
        <v>182</v>
      </c>
      <c r="R94" s="1">
        <v>82</v>
      </c>
      <c r="S94" s="12">
        <f t="shared" si="26"/>
        <v>24.755464315903875</v>
      </c>
      <c r="T94" s="1">
        <v>0</v>
      </c>
      <c r="U94" s="1">
        <v>0</v>
      </c>
      <c r="V94" s="1">
        <v>0</v>
      </c>
      <c r="AA94" s="1">
        <v>0</v>
      </c>
      <c r="AB94" s="1">
        <v>0</v>
      </c>
      <c r="AC94" s="1">
        <v>1</v>
      </c>
      <c r="AD94" s="1" t="s">
        <v>568</v>
      </c>
      <c r="AF94" s="87">
        <f t="shared" si="27"/>
        <v>5</v>
      </c>
      <c r="AG94" s="87" t="str">
        <f t="shared" si="28"/>
        <v/>
      </c>
      <c r="AH94" s="1">
        <v>0</v>
      </c>
      <c r="AI94" s="1">
        <v>6</v>
      </c>
      <c r="AJ94" s="2">
        <v>8.6999999999999993</v>
      </c>
      <c r="AK94" s="2">
        <v>11.63</v>
      </c>
      <c r="AL94" s="67">
        <f t="shared" si="29"/>
        <v>79.932990000000004</v>
      </c>
      <c r="AM94" s="79">
        <v>75</v>
      </c>
      <c r="AN94" s="79">
        <v>67.86</v>
      </c>
      <c r="AO94" s="79">
        <v>77.94</v>
      </c>
      <c r="AP94" s="79">
        <v>50</v>
      </c>
      <c r="AQ94" s="79">
        <v>43.75</v>
      </c>
      <c r="AR94" s="79">
        <v>83.33</v>
      </c>
      <c r="AS94" s="79">
        <v>100</v>
      </c>
      <c r="AT94" s="79">
        <v>100</v>
      </c>
      <c r="AU94" s="79">
        <v>100</v>
      </c>
      <c r="AV94" s="79">
        <v>81.25</v>
      </c>
      <c r="AW94" s="79">
        <v>65</v>
      </c>
      <c r="AX94" s="79">
        <v>100</v>
      </c>
      <c r="AY94" s="79">
        <v>6</v>
      </c>
      <c r="AZ94" s="79">
        <v>1</v>
      </c>
      <c r="BA94" s="79"/>
      <c r="BB94" s="79"/>
      <c r="BC94" s="1">
        <v>0</v>
      </c>
      <c r="BD94" s="1">
        <v>2</v>
      </c>
      <c r="BE94" s="79">
        <f t="shared" si="30"/>
        <v>8.3299999999999983</v>
      </c>
      <c r="BF94" s="79">
        <f t="shared" si="31"/>
        <v>32.14</v>
      </c>
      <c r="BG94" s="79">
        <f t="shared" si="32"/>
        <v>22.060000000000002</v>
      </c>
      <c r="BH94" s="79">
        <f t="shared" si="33"/>
        <v>50</v>
      </c>
      <c r="BI94" s="79">
        <f t="shared" si="34"/>
        <v>37.5</v>
      </c>
      <c r="BJ94" s="79">
        <f t="shared" si="35"/>
        <v>35</v>
      </c>
      <c r="BK94" s="79">
        <f t="shared" si="36"/>
        <v>-5</v>
      </c>
      <c r="BL94" s="79">
        <f t="shared" si="37"/>
        <v>0</v>
      </c>
    </row>
    <row r="95" spans="1:64" ht="27" customHeight="1">
      <c r="C95" s="1">
        <v>87</v>
      </c>
      <c r="D95" s="4">
        <v>119</v>
      </c>
      <c r="E95" s="8" t="s">
        <v>80</v>
      </c>
      <c r="F95" s="1" t="s">
        <v>246</v>
      </c>
      <c r="G95" s="1">
        <v>1</v>
      </c>
      <c r="H95" s="1">
        <v>2</v>
      </c>
      <c r="I95" s="11">
        <v>34311</v>
      </c>
      <c r="J95" s="11">
        <v>40406</v>
      </c>
      <c r="K95" s="5">
        <v>18</v>
      </c>
      <c r="L95" s="11">
        <v>44491</v>
      </c>
      <c r="M95" s="6">
        <f t="shared" si="25"/>
        <v>133.9344262295082</v>
      </c>
      <c r="N95" s="1">
        <v>0</v>
      </c>
      <c r="O95" s="1">
        <v>0</v>
      </c>
      <c r="P95" s="77"/>
      <c r="Q95" s="1">
        <v>170</v>
      </c>
      <c r="R95" s="1">
        <v>70</v>
      </c>
      <c r="S95" s="12">
        <f t="shared" si="26"/>
        <v>24.221453287197232</v>
      </c>
      <c r="T95" s="1">
        <v>0</v>
      </c>
      <c r="U95" s="1">
        <v>0</v>
      </c>
      <c r="V95" s="1">
        <v>1</v>
      </c>
      <c r="AA95" s="1">
        <v>1</v>
      </c>
      <c r="AB95" s="1">
        <v>1</v>
      </c>
      <c r="AC95" s="1">
        <v>2</v>
      </c>
      <c r="AD95" s="1" t="s">
        <v>561</v>
      </c>
      <c r="AF95" s="87">
        <f t="shared" si="27"/>
        <v>3</v>
      </c>
      <c r="AG95" s="87" t="str">
        <f t="shared" si="28"/>
        <v/>
      </c>
      <c r="AH95" s="1">
        <v>0</v>
      </c>
      <c r="AI95" s="1">
        <v>4</v>
      </c>
      <c r="AJ95" s="2">
        <v>7.62</v>
      </c>
      <c r="AK95" s="2">
        <v>15.32</v>
      </c>
      <c r="AL95" s="67">
        <f t="shared" si="29"/>
        <v>92.223336000000003</v>
      </c>
      <c r="AM95" s="79">
        <v>66.67</v>
      </c>
      <c r="AN95" s="79">
        <v>67.86</v>
      </c>
      <c r="AO95" s="79">
        <v>80.88</v>
      </c>
      <c r="AP95" s="79">
        <v>80</v>
      </c>
      <c r="AQ95" s="79">
        <v>75</v>
      </c>
      <c r="AR95" s="79">
        <v>83.33</v>
      </c>
      <c r="AS95" s="79">
        <v>100</v>
      </c>
      <c r="AT95" s="79">
        <v>100</v>
      </c>
      <c r="AU95" s="79">
        <v>95</v>
      </c>
      <c r="AV95" s="79">
        <v>87.5</v>
      </c>
      <c r="AW95" s="79">
        <v>74</v>
      </c>
      <c r="AX95" s="79">
        <v>72</v>
      </c>
      <c r="AY95" s="79">
        <v>7</v>
      </c>
      <c r="AZ95" s="79">
        <v>3</v>
      </c>
      <c r="BA95" s="79">
        <v>82.5</v>
      </c>
      <c r="BB95" s="79">
        <v>90</v>
      </c>
      <c r="BC95" s="1">
        <v>0</v>
      </c>
      <c r="BD95" s="1">
        <v>2</v>
      </c>
      <c r="BE95" s="79">
        <f t="shared" si="30"/>
        <v>16.659999999999997</v>
      </c>
      <c r="BF95" s="79">
        <f t="shared" si="31"/>
        <v>32.14</v>
      </c>
      <c r="BG95" s="79">
        <f t="shared" si="32"/>
        <v>19.120000000000005</v>
      </c>
      <c r="BH95" s="79">
        <f t="shared" si="33"/>
        <v>15</v>
      </c>
      <c r="BI95" s="79">
        <f t="shared" si="34"/>
        <v>12.5</v>
      </c>
      <c r="BJ95" s="79">
        <f t="shared" si="35"/>
        <v>-2</v>
      </c>
      <c r="BK95" s="79">
        <f t="shared" si="36"/>
        <v>-4</v>
      </c>
      <c r="BL95" s="79">
        <f t="shared" si="37"/>
        <v>7.5</v>
      </c>
    </row>
    <row r="96" spans="1:64" ht="27" customHeight="1">
      <c r="A96" s="3" t="s">
        <v>608</v>
      </c>
      <c r="C96" s="1">
        <v>88</v>
      </c>
      <c r="D96" s="4">
        <v>120</v>
      </c>
      <c r="E96" s="8" t="s">
        <v>81</v>
      </c>
      <c r="F96" s="1" t="s">
        <v>247</v>
      </c>
      <c r="G96" s="1">
        <v>1</v>
      </c>
      <c r="H96" s="1">
        <v>2</v>
      </c>
      <c r="I96" s="11">
        <v>21763</v>
      </c>
      <c r="J96" s="11">
        <v>40413</v>
      </c>
      <c r="K96" s="5">
        <f t="shared" si="24"/>
        <v>51.095890410958901</v>
      </c>
      <c r="L96" s="11">
        <v>44315</v>
      </c>
      <c r="M96" s="6">
        <f t="shared" si="25"/>
        <v>127.93442622950819</v>
      </c>
      <c r="N96" s="1">
        <v>1</v>
      </c>
      <c r="O96" s="1">
        <v>0</v>
      </c>
      <c r="P96" s="77">
        <v>31.1</v>
      </c>
      <c r="Q96" s="1">
        <v>175</v>
      </c>
      <c r="R96" s="1">
        <v>77</v>
      </c>
      <c r="S96" s="12">
        <f t="shared" si="26"/>
        <v>25.142857142857142</v>
      </c>
      <c r="T96" s="1">
        <v>0</v>
      </c>
      <c r="U96" s="1">
        <v>0</v>
      </c>
      <c r="V96" s="1">
        <v>0</v>
      </c>
      <c r="AA96" s="1">
        <v>0</v>
      </c>
      <c r="AB96" s="1">
        <v>0</v>
      </c>
      <c r="AC96" s="1">
        <v>1</v>
      </c>
      <c r="AD96" s="1" t="s">
        <v>568</v>
      </c>
      <c r="AF96" s="87">
        <f t="shared" si="27"/>
        <v>5</v>
      </c>
      <c r="AG96" s="87" t="str">
        <f t="shared" si="28"/>
        <v/>
      </c>
      <c r="AH96" s="1">
        <v>0</v>
      </c>
      <c r="AI96" s="1">
        <v>7</v>
      </c>
      <c r="AJ96" s="2">
        <v>7.75</v>
      </c>
      <c r="AK96" s="2">
        <v>6.96</v>
      </c>
      <c r="AL96" s="67">
        <f t="shared" si="29"/>
        <v>42.6126</v>
      </c>
      <c r="AM96" s="79"/>
      <c r="AN96" s="79"/>
      <c r="AO96" s="79"/>
      <c r="AP96" s="79"/>
      <c r="AQ96" s="79"/>
      <c r="AR96" s="79">
        <v>83.33</v>
      </c>
      <c r="AS96" s="79">
        <v>85.71</v>
      </c>
      <c r="AT96" s="79">
        <v>89.71</v>
      </c>
      <c r="AU96" s="79">
        <v>90</v>
      </c>
      <c r="AV96" s="79">
        <v>93.75</v>
      </c>
      <c r="AW96" s="79">
        <v>71</v>
      </c>
      <c r="AX96" s="79">
        <v>97</v>
      </c>
      <c r="AY96" s="79">
        <v>5</v>
      </c>
      <c r="AZ96" s="79">
        <v>2</v>
      </c>
      <c r="BA96" s="79"/>
      <c r="BB96" s="79"/>
      <c r="BC96" s="1">
        <v>1</v>
      </c>
      <c r="BD96" s="1">
        <v>1</v>
      </c>
      <c r="BE96" s="79">
        <f t="shared" si="30"/>
        <v>83.33</v>
      </c>
      <c r="BF96" s="79">
        <f t="shared" si="31"/>
        <v>85.71</v>
      </c>
      <c r="BG96" s="79">
        <f t="shared" si="32"/>
        <v>89.71</v>
      </c>
      <c r="BH96" s="79">
        <f t="shared" si="33"/>
        <v>90</v>
      </c>
      <c r="BI96" s="79">
        <f t="shared" si="34"/>
        <v>93.75</v>
      </c>
      <c r="BJ96" s="79">
        <f t="shared" si="35"/>
        <v>26</v>
      </c>
      <c r="BK96" s="79">
        <f t="shared" si="36"/>
        <v>-3</v>
      </c>
      <c r="BL96" s="79">
        <f t="shared" si="37"/>
        <v>0</v>
      </c>
    </row>
    <row r="97" spans="1:64" ht="27" customHeight="1">
      <c r="B97" s="3" t="s">
        <v>560</v>
      </c>
      <c r="C97" s="1">
        <v>89</v>
      </c>
      <c r="D97" s="4">
        <v>121</v>
      </c>
      <c r="E97" s="8" t="s">
        <v>82</v>
      </c>
      <c r="F97" s="1" t="s">
        <v>248</v>
      </c>
      <c r="G97" s="1">
        <v>2</v>
      </c>
      <c r="H97" s="1">
        <v>2</v>
      </c>
      <c r="I97" s="11">
        <v>23683</v>
      </c>
      <c r="J97" s="11">
        <v>40448</v>
      </c>
      <c r="K97" s="5">
        <f t="shared" si="24"/>
        <v>45.93150684931507</v>
      </c>
      <c r="L97" s="11">
        <v>43265</v>
      </c>
      <c r="M97" s="6">
        <f t="shared" si="25"/>
        <v>92.360655737704917</v>
      </c>
      <c r="N97" s="1">
        <v>0</v>
      </c>
      <c r="O97" s="1">
        <v>0</v>
      </c>
      <c r="P97" s="77"/>
      <c r="Q97" s="1">
        <v>164</v>
      </c>
      <c r="R97" s="1">
        <v>61</v>
      </c>
      <c r="S97" s="12">
        <f t="shared" si="26"/>
        <v>22.67995240928019</v>
      </c>
      <c r="T97" s="1">
        <v>0</v>
      </c>
      <c r="U97" s="1">
        <v>0</v>
      </c>
      <c r="V97" s="1">
        <v>0</v>
      </c>
      <c r="AA97" s="1">
        <v>0</v>
      </c>
      <c r="AB97" s="1">
        <v>0</v>
      </c>
      <c r="AC97" s="1">
        <v>1</v>
      </c>
      <c r="AD97" s="1" t="s">
        <v>562</v>
      </c>
      <c r="AF97" s="87">
        <f t="shared" si="27"/>
        <v>4</v>
      </c>
      <c r="AG97" s="87" t="str">
        <f t="shared" si="28"/>
        <v/>
      </c>
      <c r="AH97" s="1">
        <v>0</v>
      </c>
      <c r="AI97" s="1">
        <v>7</v>
      </c>
      <c r="AJ97" s="2">
        <v>5.89</v>
      </c>
      <c r="AK97" s="2">
        <v>8.89</v>
      </c>
      <c r="AL97" s="67">
        <f t="shared" si="29"/>
        <v>41.366059</v>
      </c>
      <c r="AM97" s="79">
        <v>75</v>
      </c>
      <c r="AN97" s="79">
        <v>67.86</v>
      </c>
      <c r="AO97" s="79">
        <v>77.94</v>
      </c>
      <c r="AP97" s="79">
        <v>50</v>
      </c>
      <c r="AQ97" s="79">
        <v>43.75</v>
      </c>
      <c r="AR97" s="79">
        <v>83.33</v>
      </c>
      <c r="AS97" s="79">
        <v>100</v>
      </c>
      <c r="AT97" s="79">
        <v>100</v>
      </c>
      <c r="AU97" s="79">
        <v>100</v>
      </c>
      <c r="AV97" s="79">
        <v>81.25</v>
      </c>
      <c r="AW97" s="79">
        <v>65</v>
      </c>
      <c r="AX97" s="79">
        <v>100</v>
      </c>
      <c r="AY97" s="79">
        <v>6</v>
      </c>
      <c r="AZ97" s="79">
        <v>1</v>
      </c>
      <c r="BA97" s="79"/>
      <c r="BB97" s="79"/>
      <c r="BC97" s="1">
        <v>0</v>
      </c>
      <c r="BD97" s="1">
        <v>2</v>
      </c>
      <c r="BE97" s="79">
        <f t="shared" si="30"/>
        <v>8.3299999999999983</v>
      </c>
      <c r="BF97" s="79">
        <f t="shared" si="31"/>
        <v>32.14</v>
      </c>
      <c r="BG97" s="79">
        <f t="shared" si="32"/>
        <v>22.060000000000002</v>
      </c>
      <c r="BH97" s="79">
        <f t="shared" si="33"/>
        <v>50</v>
      </c>
      <c r="BI97" s="79">
        <f t="shared" si="34"/>
        <v>37.5</v>
      </c>
      <c r="BJ97" s="79">
        <f t="shared" si="35"/>
        <v>35</v>
      </c>
      <c r="BK97" s="79">
        <f t="shared" si="36"/>
        <v>-5</v>
      </c>
      <c r="BL97" s="79">
        <f t="shared" si="37"/>
        <v>0</v>
      </c>
    </row>
    <row r="98" spans="1:64" ht="27" customHeight="1">
      <c r="A98" s="3" t="s">
        <v>526</v>
      </c>
      <c r="C98" s="1">
        <v>90</v>
      </c>
      <c r="D98" s="4">
        <v>122</v>
      </c>
      <c r="E98" s="8" t="s">
        <v>83</v>
      </c>
      <c r="F98" s="1" t="s">
        <v>249</v>
      </c>
      <c r="G98" s="1">
        <v>1</v>
      </c>
      <c r="H98" s="1">
        <v>1</v>
      </c>
      <c r="I98" s="11">
        <v>23614</v>
      </c>
      <c r="J98" s="11">
        <v>40479</v>
      </c>
      <c r="K98" s="5">
        <f t="shared" si="24"/>
        <v>46.205479452054796</v>
      </c>
      <c r="L98" s="11">
        <v>42927</v>
      </c>
      <c r="M98" s="6">
        <f t="shared" si="25"/>
        <v>80.26229508196721</v>
      </c>
      <c r="N98" s="1">
        <v>0</v>
      </c>
      <c r="O98" s="1">
        <v>0</v>
      </c>
      <c r="P98" s="77"/>
      <c r="Q98" s="1">
        <v>170</v>
      </c>
      <c r="R98" s="1">
        <v>70</v>
      </c>
      <c r="S98" s="12">
        <f t="shared" si="26"/>
        <v>24.221453287197232</v>
      </c>
      <c r="T98" s="1">
        <v>0</v>
      </c>
      <c r="U98" s="1">
        <v>1</v>
      </c>
      <c r="V98" s="1">
        <v>0</v>
      </c>
      <c r="AA98" s="1">
        <v>0</v>
      </c>
      <c r="AB98" s="1">
        <v>0</v>
      </c>
      <c r="AC98" s="1">
        <v>1</v>
      </c>
      <c r="AD98" s="1" t="s">
        <v>568</v>
      </c>
      <c r="AF98" s="87">
        <f t="shared" si="27"/>
        <v>5</v>
      </c>
      <c r="AG98" s="87" t="str">
        <f t="shared" si="28"/>
        <v/>
      </c>
      <c r="AH98" s="1">
        <v>0</v>
      </c>
      <c r="AI98" s="1">
        <v>6</v>
      </c>
      <c r="AJ98" s="2">
        <v>7.26</v>
      </c>
      <c r="AK98" s="2">
        <v>14.9</v>
      </c>
      <c r="AL98" s="67">
        <f t="shared" si="29"/>
        <v>85.457459999999998</v>
      </c>
      <c r="AM98" s="79">
        <v>38.89</v>
      </c>
      <c r="AN98" s="79">
        <v>25</v>
      </c>
      <c r="AO98" s="79">
        <v>58.82</v>
      </c>
      <c r="AP98" s="79">
        <v>10</v>
      </c>
      <c r="AQ98" s="79">
        <v>12.5</v>
      </c>
      <c r="AR98" s="79">
        <v>94.44</v>
      </c>
      <c r="AS98" s="79">
        <v>92.86</v>
      </c>
      <c r="AT98" s="79">
        <v>100</v>
      </c>
      <c r="AU98" s="79">
        <v>100</v>
      </c>
      <c r="AV98" s="79">
        <v>87.5</v>
      </c>
      <c r="AW98" s="79">
        <v>69</v>
      </c>
      <c r="AX98" s="79">
        <v>90</v>
      </c>
      <c r="AY98" s="79">
        <v>8</v>
      </c>
      <c r="AZ98" s="79">
        <v>2</v>
      </c>
      <c r="BA98" s="79"/>
      <c r="BB98" s="79"/>
      <c r="BC98" s="1">
        <v>0</v>
      </c>
      <c r="BD98" s="1">
        <v>2</v>
      </c>
      <c r="BE98" s="79">
        <f t="shared" si="30"/>
        <v>55.55</v>
      </c>
      <c r="BF98" s="79">
        <f t="shared" si="31"/>
        <v>67.86</v>
      </c>
      <c r="BG98" s="79">
        <f t="shared" si="32"/>
        <v>41.18</v>
      </c>
      <c r="BH98" s="79">
        <f t="shared" si="33"/>
        <v>90</v>
      </c>
      <c r="BI98" s="79">
        <f t="shared" si="34"/>
        <v>75</v>
      </c>
      <c r="BJ98" s="79">
        <f t="shared" si="35"/>
        <v>21</v>
      </c>
      <c r="BK98" s="79">
        <f t="shared" si="36"/>
        <v>-6</v>
      </c>
      <c r="BL98" s="79">
        <f t="shared" si="37"/>
        <v>0</v>
      </c>
    </row>
    <row r="99" spans="1:64" ht="27" customHeight="1">
      <c r="C99" s="1">
        <v>91</v>
      </c>
      <c r="D99" s="4">
        <v>124</v>
      </c>
      <c r="E99" s="8" t="s">
        <v>84</v>
      </c>
      <c r="F99" s="1" t="s">
        <v>250</v>
      </c>
      <c r="G99" s="1">
        <v>1</v>
      </c>
      <c r="H99" s="1">
        <v>1</v>
      </c>
      <c r="I99" s="11">
        <v>32269</v>
      </c>
      <c r="J99" s="11">
        <v>40500</v>
      </c>
      <c r="K99" s="5">
        <f t="shared" si="24"/>
        <v>22.550684931506851</v>
      </c>
      <c r="L99" s="11">
        <v>43265</v>
      </c>
      <c r="M99" s="6">
        <f t="shared" si="25"/>
        <v>90.655737704918039</v>
      </c>
      <c r="N99" s="1">
        <v>0</v>
      </c>
      <c r="O99" s="1">
        <v>0</v>
      </c>
      <c r="P99" s="77"/>
      <c r="Q99" s="1">
        <v>180</v>
      </c>
      <c r="R99" s="1">
        <v>75</v>
      </c>
      <c r="S99" s="12">
        <f t="shared" si="26"/>
        <v>23.148148148148152</v>
      </c>
      <c r="T99" s="1">
        <v>0</v>
      </c>
      <c r="U99" s="1">
        <v>0</v>
      </c>
      <c r="V99" s="1">
        <v>0</v>
      </c>
      <c r="AA99" s="1">
        <v>0</v>
      </c>
      <c r="AB99" s="1">
        <v>0</v>
      </c>
      <c r="AC99" s="1">
        <v>1</v>
      </c>
      <c r="AD99" s="1" t="s">
        <v>562</v>
      </c>
      <c r="AF99" s="87">
        <f t="shared" si="27"/>
        <v>4</v>
      </c>
      <c r="AG99" s="87" t="str">
        <f t="shared" si="28"/>
        <v/>
      </c>
      <c r="AH99" s="1">
        <v>0</v>
      </c>
      <c r="AI99" s="1">
        <v>3</v>
      </c>
      <c r="AJ99" s="2">
        <v>5.59</v>
      </c>
      <c r="AK99" s="2">
        <v>7.86</v>
      </c>
      <c r="AL99" s="67">
        <f t="shared" si="29"/>
        <v>34.710546000000008</v>
      </c>
      <c r="AM99" s="79">
        <v>75</v>
      </c>
      <c r="AN99" s="79">
        <v>67.86</v>
      </c>
      <c r="AO99" s="79">
        <v>77.94</v>
      </c>
      <c r="AP99" s="79">
        <v>50</v>
      </c>
      <c r="AQ99" s="79">
        <v>43.75</v>
      </c>
      <c r="AR99" s="79">
        <v>83.33</v>
      </c>
      <c r="AS99" s="79">
        <v>100</v>
      </c>
      <c r="AT99" s="79">
        <v>100</v>
      </c>
      <c r="AU99" s="79">
        <v>100</v>
      </c>
      <c r="AV99" s="79">
        <v>81.25</v>
      </c>
      <c r="AW99" s="79">
        <v>52</v>
      </c>
      <c r="AX99" s="79">
        <v>100</v>
      </c>
      <c r="AY99" s="79">
        <v>6</v>
      </c>
      <c r="AZ99" s="79">
        <v>1</v>
      </c>
      <c r="BA99" s="79"/>
      <c r="BB99" s="79"/>
      <c r="BC99" s="1">
        <v>0</v>
      </c>
      <c r="BD99" s="1">
        <v>2</v>
      </c>
      <c r="BE99" s="79">
        <f t="shared" si="30"/>
        <v>8.3299999999999983</v>
      </c>
      <c r="BF99" s="79">
        <f t="shared" si="31"/>
        <v>32.14</v>
      </c>
      <c r="BG99" s="79">
        <f t="shared" si="32"/>
        <v>22.060000000000002</v>
      </c>
      <c r="BH99" s="79">
        <f t="shared" si="33"/>
        <v>50</v>
      </c>
      <c r="BI99" s="79">
        <f t="shared" si="34"/>
        <v>37.5</v>
      </c>
      <c r="BJ99" s="79">
        <f t="shared" si="35"/>
        <v>48</v>
      </c>
      <c r="BK99" s="79">
        <f t="shared" si="36"/>
        <v>-5</v>
      </c>
      <c r="BL99" s="79">
        <f t="shared" si="37"/>
        <v>0</v>
      </c>
    </row>
    <row r="100" spans="1:64" ht="27" customHeight="1">
      <c r="B100" s="3" t="s">
        <v>560</v>
      </c>
      <c r="C100" s="1">
        <v>92</v>
      </c>
      <c r="D100" s="4">
        <v>125</v>
      </c>
      <c r="E100" s="8" t="s">
        <v>85</v>
      </c>
      <c r="F100" s="1" t="s">
        <v>251</v>
      </c>
      <c r="G100" s="1">
        <v>1</v>
      </c>
      <c r="H100" s="1">
        <v>2</v>
      </c>
      <c r="I100" s="11">
        <v>20630</v>
      </c>
      <c r="J100" s="11">
        <v>40525</v>
      </c>
      <c r="K100" s="5">
        <f t="shared" si="24"/>
        <v>54.506849315068493</v>
      </c>
      <c r="L100" s="11">
        <v>44484</v>
      </c>
      <c r="M100" s="6">
        <f t="shared" si="25"/>
        <v>129.80327868852459</v>
      </c>
      <c r="N100" s="1">
        <v>0</v>
      </c>
      <c r="O100" s="1">
        <v>0</v>
      </c>
      <c r="P100" s="77"/>
      <c r="Q100" s="1">
        <v>165</v>
      </c>
      <c r="R100" s="1">
        <v>62</v>
      </c>
      <c r="S100" s="12">
        <f t="shared" si="26"/>
        <v>22.773186409550043</v>
      </c>
      <c r="T100" s="1">
        <v>0</v>
      </c>
      <c r="U100" s="1">
        <v>0</v>
      </c>
      <c r="V100" s="1">
        <v>1</v>
      </c>
      <c r="AA100" s="1">
        <v>1</v>
      </c>
      <c r="AB100" s="1">
        <v>0</v>
      </c>
      <c r="AC100" s="1">
        <v>2</v>
      </c>
      <c r="AD100" s="1" t="s">
        <v>562</v>
      </c>
      <c r="AF100" s="87">
        <f t="shared" si="27"/>
        <v>4</v>
      </c>
      <c r="AG100" s="87" t="str">
        <f t="shared" si="28"/>
        <v/>
      </c>
      <c r="AH100" s="1">
        <v>1</v>
      </c>
      <c r="AI100" s="1">
        <v>4</v>
      </c>
      <c r="AJ100" s="2">
        <v>6.61</v>
      </c>
      <c r="AK100" s="2">
        <v>8.82</v>
      </c>
      <c r="AL100" s="67">
        <f t="shared" si="29"/>
        <v>46.057158000000008</v>
      </c>
      <c r="AM100" s="79"/>
      <c r="AN100" s="79"/>
      <c r="AO100" s="79"/>
      <c r="AP100" s="79"/>
      <c r="AQ100" s="79"/>
      <c r="AR100" s="79">
        <v>97.22</v>
      </c>
      <c r="AS100" s="79">
        <v>89.29</v>
      </c>
      <c r="AT100" s="79">
        <v>100</v>
      </c>
      <c r="AU100" s="79">
        <v>100</v>
      </c>
      <c r="AV100" s="79">
        <v>100</v>
      </c>
      <c r="AW100" s="79">
        <v>82</v>
      </c>
      <c r="AX100" s="79">
        <v>100</v>
      </c>
      <c r="AY100" s="79">
        <v>5</v>
      </c>
      <c r="AZ100" s="79">
        <v>2</v>
      </c>
      <c r="BA100" s="79"/>
      <c r="BB100" s="79">
        <v>94.75</v>
      </c>
      <c r="BC100" s="1">
        <v>0</v>
      </c>
      <c r="BD100" s="1">
        <v>2</v>
      </c>
      <c r="BE100" s="79">
        <f t="shared" si="30"/>
        <v>97.22</v>
      </c>
      <c r="BF100" s="79">
        <f t="shared" si="31"/>
        <v>89.29</v>
      </c>
      <c r="BG100" s="79">
        <f t="shared" si="32"/>
        <v>100</v>
      </c>
      <c r="BH100" s="79">
        <f t="shared" si="33"/>
        <v>100</v>
      </c>
      <c r="BI100" s="79">
        <f t="shared" si="34"/>
        <v>100</v>
      </c>
      <c r="BJ100" s="79">
        <f t="shared" si="35"/>
        <v>18</v>
      </c>
      <c r="BK100" s="79">
        <f t="shared" si="36"/>
        <v>-3</v>
      </c>
      <c r="BL100" s="79">
        <f t="shared" si="37"/>
        <v>94.75</v>
      </c>
    </row>
    <row r="101" spans="1:64" ht="27" customHeight="1">
      <c r="B101" s="3" t="s">
        <v>560</v>
      </c>
      <c r="C101" s="1">
        <v>93</v>
      </c>
      <c r="D101" s="4">
        <v>126</v>
      </c>
      <c r="E101" s="8" t="s">
        <v>86</v>
      </c>
      <c r="F101" s="1" t="s">
        <v>252</v>
      </c>
      <c r="G101" s="1">
        <v>2</v>
      </c>
      <c r="H101" s="1">
        <v>2</v>
      </c>
      <c r="I101" s="11">
        <v>34129</v>
      </c>
      <c r="J101" s="11">
        <v>40532</v>
      </c>
      <c r="K101" s="5">
        <v>18</v>
      </c>
      <c r="L101" s="11">
        <v>43096</v>
      </c>
      <c r="M101" s="6">
        <f t="shared" si="25"/>
        <v>84.06557377049181</v>
      </c>
      <c r="N101" s="1">
        <v>0</v>
      </c>
      <c r="O101" s="1">
        <v>0</v>
      </c>
      <c r="P101" s="77"/>
      <c r="Q101" s="1">
        <v>156</v>
      </c>
      <c r="R101" s="1">
        <v>47</v>
      </c>
      <c r="S101" s="12">
        <f t="shared" si="26"/>
        <v>19.312952005259696</v>
      </c>
      <c r="T101" s="1">
        <v>0</v>
      </c>
      <c r="U101" s="1">
        <v>0</v>
      </c>
      <c r="V101" s="1">
        <v>0</v>
      </c>
      <c r="AA101" s="1">
        <v>0</v>
      </c>
      <c r="AB101" s="1">
        <v>0</v>
      </c>
      <c r="AC101" s="1">
        <v>1</v>
      </c>
      <c r="AD101" s="1" t="s">
        <v>561</v>
      </c>
      <c r="AF101" s="87">
        <f t="shared" si="27"/>
        <v>3</v>
      </c>
      <c r="AG101" s="87" t="str">
        <f t="shared" si="28"/>
        <v/>
      </c>
      <c r="AH101" s="1">
        <v>1</v>
      </c>
      <c r="AI101" s="1">
        <v>4</v>
      </c>
      <c r="AJ101" s="2">
        <v>6.37</v>
      </c>
      <c r="AK101" s="2">
        <v>12.84</v>
      </c>
      <c r="AL101" s="67">
        <f t="shared" si="29"/>
        <v>64.614732000000004</v>
      </c>
      <c r="AM101" s="79"/>
      <c r="AN101" s="79"/>
      <c r="AO101" s="79"/>
      <c r="AP101" s="79"/>
      <c r="AQ101" s="79"/>
      <c r="AR101" s="79">
        <v>80.56</v>
      </c>
      <c r="AS101" s="79">
        <v>100</v>
      </c>
      <c r="AT101" s="79">
        <v>97.06</v>
      </c>
      <c r="AU101" s="79">
        <v>100</v>
      </c>
      <c r="AV101" s="79">
        <v>87.5</v>
      </c>
      <c r="AW101" s="79">
        <v>74</v>
      </c>
      <c r="AX101" s="79">
        <v>90</v>
      </c>
      <c r="AY101" s="79">
        <v>5</v>
      </c>
      <c r="AZ101" s="79">
        <v>2</v>
      </c>
      <c r="BA101" s="79"/>
      <c r="BB101" s="79"/>
      <c r="BC101" s="1">
        <v>0</v>
      </c>
      <c r="BD101" s="1">
        <v>2</v>
      </c>
      <c r="BE101" s="79">
        <f t="shared" si="30"/>
        <v>80.56</v>
      </c>
      <c r="BF101" s="79">
        <f t="shared" si="31"/>
        <v>100</v>
      </c>
      <c r="BG101" s="79">
        <f t="shared" si="32"/>
        <v>97.06</v>
      </c>
      <c r="BH101" s="79">
        <f t="shared" si="33"/>
        <v>100</v>
      </c>
      <c r="BI101" s="79">
        <f t="shared" si="34"/>
        <v>87.5</v>
      </c>
      <c r="BJ101" s="79">
        <f t="shared" si="35"/>
        <v>16</v>
      </c>
      <c r="BK101" s="79">
        <f t="shared" si="36"/>
        <v>-3</v>
      </c>
      <c r="BL101" s="79">
        <f t="shared" si="37"/>
        <v>0</v>
      </c>
    </row>
    <row r="102" spans="1:64" ht="27" customHeight="1">
      <c r="A102" s="3" t="s">
        <v>526</v>
      </c>
      <c r="C102" s="1">
        <v>94</v>
      </c>
      <c r="D102" s="4">
        <v>127</v>
      </c>
      <c r="E102" s="8" t="s">
        <v>87</v>
      </c>
      <c r="F102" s="1" t="s">
        <v>253</v>
      </c>
      <c r="G102" s="1">
        <v>2</v>
      </c>
      <c r="H102" s="1">
        <v>1</v>
      </c>
      <c r="I102" s="11">
        <v>28515</v>
      </c>
      <c r="J102" s="11">
        <v>40539</v>
      </c>
      <c r="K102" s="5">
        <f t="shared" si="24"/>
        <v>32.942465753424656</v>
      </c>
      <c r="L102" s="11">
        <v>43096</v>
      </c>
      <c r="M102" s="6">
        <f t="shared" si="25"/>
        <v>83.836065573770497</v>
      </c>
      <c r="N102" s="1">
        <v>0</v>
      </c>
      <c r="O102" s="1">
        <v>0</v>
      </c>
      <c r="P102" s="77"/>
      <c r="Q102" s="1">
        <v>160</v>
      </c>
      <c r="R102" s="1">
        <v>50</v>
      </c>
      <c r="S102" s="12">
        <f t="shared" si="26"/>
        <v>19.53125</v>
      </c>
      <c r="T102" s="1">
        <v>0</v>
      </c>
      <c r="U102" s="1">
        <v>1</v>
      </c>
      <c r="V102" s="1">
        <v>0</v>
      </c>
      <c r="AA102" s="1">
        <v>0</v>
      </c>
      <c r="AB102" s="1">
        <v>0</v>
      </c>
      <c r="AC102" s="1">
        <v>1</v>
      </c>
      <c r="AD102" s="1" t="s">
        <v>562</v>
      </c>
      <c r="AF102" s="87">
        <f t="shared" si="27"/>
        <v>4</v>
      </c>
      <c r="AG102" s="87" t="str">
        <f t="shared" si="28"/>
        <v/>
      </c>
      <c r="AH102" s="1">
        <v>1</v>
      </c>
      <c r="AI102" s="1">
        <v>4</v>
      </c>
      <c r="AJ102" s="2">
        <v>9.07</v>
      </c>
      <c r="AK102" s="2">
        <v>13.6</v>
      </c>
      <c r="AL102" s="67">
        <f t="shared" si="29"/>
        <v>97.448080000000004</v>
      </c>
      <c r="AM102" s="79"/>
      <c r="AN102" s="79"/>
      <c r="AO102" s="79"/>
      <c r="AP102" s="79"/>
      <c r="AQ102" s="79"/>
      <c r="AR102" s="79">
        <v>58.33</v>
      </c>
      <c r="AS102" s="79">
        <v>92.86</v>
      </c>
      <c r="AT102" s="79">
        <v>94.12</v>
      </c>
      <c r="AU102" s="79">
        <v>80</v>
      </c>
      <c r="AV102" s="79">
        <v>81.25</v>
      </c>
      <c r="AW102" s="79">
        <v>74</v>
      </c>
      <c r="AX102" s="79">
        <v>90</v>
      </c>
      <c r="AY102" s="79">
        <v>6</v>
      </c>
      <c r="AZ102" s="79">
        <v>3</v>
      </c>
      <c r="BA102" s="79"/>
      <c r="BB102" s="79"/>
      <c r="BC102" s="1">
        <v>0</v>
      </c>
      <c r="BD102" s="1">
        <v>2</v>
      </c>
      <c r="BE102" s="79">
        <f t="shared" si="30"/>
        <v>58.33</v>
      </c>
      <c r="BF102" s="79">
        <f t="shared" si="31"/>
        <v>92.86</v>
      </c>
      <c r="BG102" s="79">
        <f t="shared" si="32"/>
        <v>94.12</v>
      </c>
      <c r="BH102" s="79">
        <f t="shared" si="33"/>
        <v>80</v>
      </c>
      <c r="BI102" s="79">
        <f t="shared" si="34"/>
        <v>81.25</v>
      </c>
      <c r="BJ102" s="79">
        <f t="shared" si="35"/>
        <v>16</v>
      </c>
      <c r="BK102" s="79">
        <f t="shared" si="36"/>
        <v>-3</v>
      </c>
      <c r="BL102" s="79">
        <f t="shared" si="37"/>
        <v>0</v>
      </c>
    </row>
    <row r="103" spans="1:64" ht="27" customHeight="1">
      <c r="C103" s="1">
        <v>95</v>
      </c>
      <c r="D103" s="4">
        <v>128</v>
      </c>
      <c r="E103" s="8" t="s">
        <v>529</v>
      </c>
      <c r="F103" s="1" t="s">
        <v>254</v>
      </c>
      <c r="G103" s="1">
        <v>1</v>
      </c>
      <c r="H103" s="1">
        <v>2</v>
      </c>
      <c r="I103" s="11">
        <v>29918</v>
      </c>
      <c r="J103" s="11">
        <v>40560</v>
      </c>
      <c r="K103" s="5">
        <f t="shared" si="24"/>
        <v>29.156164383561645</v>
      </c>
      <c r="L103" s="14">
        <v>45291</v>
      </c>
      <c r="M103" s="6">
        <f t="shared" si="25"/>
        <v>155.11475409836066</v>
      </c>
      <c r="N103" s="1">
        <v>0</v>
      </c>
      <c r="O103" s="1">
        <v>0</v>
      </c>
      <c r="P103" s="77"/>
      <c r="Q103" s="1">
        <v>167</v>
      </c>
      <c r="R103" s="1">
        <v>91</v>
      </c>
      <c r="S103" s="12">
        <f t="shared" si="26"/>
        <v>32.629352074294523</v>
      </c>
      <c r="T103" s="1">
        <v>0</v>
      </c>
      <c r="U103" s="1">
        <v>0</v>
      </c>
      <c r="V103" s="1">
        <v>0</v>
      </c>
      <c r="AA103" s="1">
        <v>0</v>
      </c>
      <c r="AB103" s="1">
        <v>0</v>
      </c>
      <c r="AC103" s="1">
        <v>1</v>
      </c>
      <c r="AD103" s="1" t="s">
        <v>566</v>
      </c>
      <c r="AF103" s="87">
        <f t="shared" si="27"/>
        <v>6</v>
      </c>
      <c r="AG103" s="87" t="str">
        <f t="shared" si="28"/>
        <v/>
      </c>
      <c r="AH103" s="1">
        <v>1</v>
      </c>
      <c r="AI103" s="1">
        <v>6</v>
      </c>
      <c r="AJ103" s="2">
        <v>6.37</v>
      </c>
      <c r="AK103" s="2">
        <v>14.06</v>
      </c>
      <c r="AL103" s="67">
        <f t="shared" si="29"/>
        <v>70.754138000000012</v>
      </c>
      <c r="AM103" s="79">
        <v>75</v>
      </c>
      <c r="AN103" s="79">
        <v>67.86</v>
      </c>
      <c r="AO103" s="79">
        <v>77.94</v>
      </c>
      <c r="AP103" s="79">
        <v>50</v>
      </c>
      <c r="AQ103" s="79">
        <v>43.75</v>
      </c>
      <c r="AR103" s="79">
        <v>83.33</v>
      </c>
      <c r="AS103" s="79">
        <v>100</v>
      </c>
      <c r="AT103" s="79">
        <v>100</v>
      </c>
      <c r="AU103" s="79">
        <v>100</v>
      </c>
      <c r="AV103" s="79">
        <v>81.25</v>
      </c>
      <c r="AW103" s="79">
        <v>71</v>
      </c>
      <c r="AX103" s="79">
        <v>100</v>
      </c>
      <c r="AY103" s="79">
        <v>6</v>
      </c>
      <c r="AZ103" s="79">
        <v>1</v>
      </c>
      <c r="BA103" s="79"/>
      <c r="BB103" s="79"/>
      <c r="BC103" s="1">
        <v>0</v>
      </c>
      <c r="BD103" s="1">
        <v>2</v>
      </c>
      <c r="BE103" s="79">
        <f t="shared" si="30"/>
        <v>8.3299999999999983</v>
      </c>
      <c r="BF103" s="79">
        <f t="shared" si="31"/>
        <v>32.14</v>
      </c>
      <c r="BG103" s="79">
        <f t="shared" si="32"/>
        <v>22.060000000000002</v>
      </c>
      <c r="BH103" s="79">
        <f t="shared" si="33"/>
        <v>50</v>
      </c>
      <c r="BI103" s="79">
        <f t="shared" si="34"/>
        <v>37.5</v>
      </c>
      <c r="BJ103" s="79">
        <f t="shared" si="35"/>
        <v>29</v>
      </c>
      <c r="BK103" s="79">
        <f t="shared" si="36"/>
        <v>-5</v>
      </c>
      <c r="BL103" s="79">
        <f t="shared" si="37"/>
        <v>0</v>
      </c>
    </row>
    <row r="104" spans="1:64" ht="27" customHeight="1">
      <c r="A104" s="3" t="s">
        <v>530</v>
      </c>
      <c r="B104" s="3" t="s">
        <v>560</v>
      </c>
      <c r="C104" s="1">
        <v>96</v>
      </c>
      <c r="D104" s="4">
        <v>129</v>
      </c>
      <c r="E104" s="8" t="s">
        <v>88</v>
      </c>
      <c r="F104" s="1" t="s">
        <v>255</v>
      </c>
      <c r="G104" s="1" t="s">
        <v>89</v>
      </c>
      <c r="H104" s="1">
        <v>2</v>
      </c>
      <c r="I104" s="11">
        <v>34371</v>
      </c>
      <c r="J104" s="11">
        <v>40605</v>
      </c>
      <c r="K104" s="5">
        <v>18</v>
      </c>
      <c r="L104" s="11">
        <v>44498</v>
      </c>
      <c r="M104" s="6">
        <f t="shared" si="25"/>
        <v>127.63934426229508</v>
      </c>
      <c r="N104" s="1">
        <v>0</v>
      </c>
      <c r="O104" s="1">
        <v>0</v>
      </c>
      <c r="P104" s="77"/>
      <c r="Q104" s="1">
        <v>170</v>
      </c>
      <c r="R104" s="1">
        <v>70</v>
      </c>
      <c r="S104" s="12">
        <f t="shared" si="26"/>
        <v>24.221453287197232</v>
      </c>
      <c r="T104" s="1">
        <v>0</v>
      </c>
      <c r="U104" s="1">
        <v>1</v>
      </c>
      <c r="V104" s="1">
        <v>1</v>
      </c>
      <c r="AA104" s="1">
        <v>1</v>
      </c>
      <c r="AB104" s="1">
        <v>0</v>
      </c>
      <c r="AC104" s="1">
        <v>1</v>
      </c>
      <c r="AD104" s="1" t="s">
        <v>568</v>
      </c>
      <c r="AF104" s="87">
        <f t="shared" si="27"/>
        <v>5</v>
      </c>
      <c r="AG104" s="87" t="str">
        <f t="shared" si="28"/>
        <v/>
      </c>
      <c r="AH104" s="1">
        <v>1</v>
      </c>
      <c r="AI104" s="1">
        <v>4</v>
      </c>
      <c r="AJ104" s="2">
        <v>7.87</v>
      </c>
      <c r="AK104" s="2">
        <v>14.35</v>
      </c>
      <c r="AL104" s="67">
        <f t="shared" si="29"/>
        <v>89.218254999999999</v>
      </c>
      <c r="AM104" s="79">
        <v>66.67</v>
      </c>
      <c r="AN104" s="79">
        <v>32.14</v>
      </c>
      <c r="AO104" s="79">
        <v>75</v>
      </c>
      <c r="AP104" s="79">
        <v>40</v>
      </c>
      <c r="AQ104" s="79">
        <v>25</v>
      </c>
      <c r="AR104" s="79"/>
      <c r="AS104" s="79"/>
      <c r="AT104" s="79"/>
      <c r="AU104" s="79"/>
      <c r="AV104" s="79"/>
      <c r="AW104" s="79">
        <v>82</v>
      </c>
      <c r="AX104" s="79">
        <v>87</v>
      </c>
      <c r="AY104" s="79">
        <v>3</v>
      </c>
      <c r="AZ104" s="79">
        <v>3</v>
      </c>
      <c r="BA104" s="79">
        <v>42.75</v>
      </c>
      <c r="BB104" s="79">
        <v>92.5</v>
      </c>
      <c r="BC104" s="1">
        <v>0</v>
      </c>
      <c r="BD104" s="1">
        <v>2</v>
      </c>
      <c r="BE104" s="79">
        <f t="shared" si="30"/>
        <v>-66.67</v>
      </c>
      <c r="BF104" s="79">
        <f t="shared" si="31"/>
        <v>-32.14</v>
      </c>
      <c r="BG104" s="79">
        <f t="shared" si="32"/>
        <v>-75</v>
      </c>
      <c r="BH104" s="79">
        <f t="shared" si="33"/>
        <v>-40</v>
      </c>
      <c r="BI104" s="79">
        <f t="shared" si="34"/>
        <v>-25</v>
      </c>
      <c r="BJ104" s="79">
        <f t="shared" si="35"/>
        <v>5</v>
      </c>
      <c r="BK104" s="79">
        <f t="shared" si="36"/>
        <v>0</v>
      </c>
      <c r="BL104" s="79">
        <f t="shared" si="37"/>
        <v>49.75</v>
      </c>
    </row>
    <row r="105" spans="1:64" ht="27" customHeight="1">
      <c r="C105" s="1">
        <v>97</v>
      </c>
      <c r="D105" s="4">
        <v>130</v>
      </c>
      <c r="E105" s="8" t="s">
        <v>90</v>
      </c>
      <c r="F105" s="1" t="s">
        <v>256</v>
      </c>
      <c r="G105" s="1" t="s">
        <v>91</v>
      </c>
      <c r="H105" s="1">
        <v>1</v>
      </c>
      <c r="I105" s="11">
        <v>21909</v>
      </c>
      <c r="J105" s="11">
        <v>40610</v>
      </c>
      <c r="K105" s="5">
        <f t="shared" si="24"/>
        <v>51.235616438356168</v>
      </c>
      <c r="L105" s="11">
        <v>43565</v>
      </c>
      <c r="M105" s="6">
        <f t="shared" si="25"/>
        <v>96.885245901639351</v>
      </c>
      <c r="N105" s="1">
        <v>0</v>
      </c>
      <c r="O105" s="1">
        <v>0</v>
      </c>
      <c r="P105" s="77"/>
      <c r="Q105" s="1">
        <v>156</v>
      </c>
      <c r="R105" s="1">
        <v>51</v>
      </c>
      <c r="S105" s="12">
        <f t="shared" si="26"/>
        <v>20.956607495069033</v>
      </c>
      <c r="T105" s="1">
        <v>0</v>
      </c>
      <c r="U105" s="1">
        <v>0</v>
      </c>
      <c r="V105" s="1">
        <v>0</v>
      </c>
      <c r="AA105" s="1">
        <v>0</v>
      </c>
      <c r="AB105" s="1">
        <v>0</v>
      </c>
      <c r="AC105" s="1">
        <v>1</v>
      </c>
      <c r="AD105" s="1" t="s">
        <v>562</v>
      </c>
      <c r="AF105" s="87">
        <f t="shared" si="27"/>
        <v>4</v>
      </c>
      <c r="AG105" s="87" t="str">
        <f t="shared" si="28"/>
        <v/>
      </c>
      <c r="AH105" s="1">
        <v>0</v>
      </c>
      <c r="AI105" s="1">
        <v>4</v>
      </c>
      <c r="AJ105" s="2">
        <v>5.31</v>
      </c>
      <c r="AK105" s="2">
        <v>4.8</v>
      </c>
      <c r="AL105" s="67">
        <f t="shared" si="29"/>
        <v>20.135519999999996</v>
      </c>
      <c r="AM105" s="79">
        <v>50</v>
      </c>
      <c r="AN105" s="79">
        <v>64.290000000000006</v>
      </c>
      <c r="AO105" s="79">
        <v>76.47</v>
      </c>
      <c r="AP105" s="79">
        <v>30</v>
      </c>
      <c r="AQ105" s="79">
        <v>25</v>
      </c>
      <c r="AR105" s="79">
        <v>100</v>
      </c>
      <c r="AS105" s="79">
        <v>67.86</v>
      </c>
      <c r="AT105" s="79">
        <v>100</v>
      </c>
      <c r="AU105" s="79">
        <v>100</v>
      </c>
      <c r="AV105" s="79">
        <v>93.75</v>
      </c>
      <c r="AW105" s="79">
        <v>56</v>
      </c>
      <c r="AX105" s="79">
        <v>97</v>
      </c>
      <c r="AY105" s="79">
        <v>5</v>
      </c>
      <c r="AZ105" s="79">
        <v>2</v>
      </c>
      <c r="BA105" s="79">
        <v>37.25</v>
      </c>
      <c r="BB105" s="79">
        <v>89</v>
      </c>
      <c r="BC105" s="1">
        <v>0</v>
      </c>
      <c r="BD105" s="1">
        <v>2</v>
      </c>
      <c r="BE105" s="79">
        <f t="shared" si="30"/>
        <v>50</v>
      </c>
      <c r="BF105" s="79">
        <f t="shared" si="31"/>
        <v>3.5699999999999932</v>
      </c>
      <c r="BG105" s="79">
        <f t="shared" si="32"/>
        <v>23.53</v>
      </c>
      <c r="BH105" s="79">
        <f t="shared" si="33"/>
        <v>70</v>
      </c>
      <c r="BI105" s="79">
        <f t="shared" si="34"/>
        <v>68.75</v>
      </c>
      <c r="BJ105" s="79">
        <f t="shared" si="35"/>
        <v>41</v>
      </c>
      <c r="BK105" s="79">
        <f t="shared" si="36"/>
        <v>-3</v>
      </c>
      <c r="BL105" s="79">
        <f t="shared" si="37"/>
        <v>51.75</v>
      </c>
    </row>
    <row r="106" spans="1:64" ht="27" customHeight="1">
      <c r="A106" s="3" t="s">
        <v>609</v>
      </c>
      <c r="C106" s="1">
        <v>98</v>
      </c>
      <c r="D106" s="4">
        <v>131</v>
      </c>
      <c r="E106" s="8" t="s">
        <v>92</v>
      </c>
      <c r="F106" s="1" t="s">
        <v>257</v>
      </c>
      <c r="G106" s="1" t="s">
        <v>91</v>
      </c>
      <c r="H106" s="1">
        <v>1</v>
      </c>
      <c r="I106" s="11">
        <v>21088</v>
      </c>
      <c r="J106" s="11">
        <v>40626</v>
      </c>
      <c r="K106" s="5">
        <f t="shared" si="24"/>
        <v>53.528767123287672</v>
      </c>
      <c r="L106" s="11">
        <v>42049</v>
      </c>
      <c r="M106" s="6">
        <f t="shared" si="25"/>
        <v>46.655737704918032</v>
      </c>
      <c r="N106" s="1">
        <v>1</v>
      </c>
      <c r="O106" s="1">
        <v>1</v>
      </c>
      <c r="P106" s="77">
        <v>17.8</v>
      </c>
      <c r="Q106" s="1">
        <v>144</v>
      </c>
      <c r="R106" s="1">
        <v>55</v>
      </c>
      <c r="S106" s="12">
        <f t="shared" si="26"/>
        <v>26.523919753086417</v>
      </c>
      <c r="T106" s="1">
        <v>0</v>
      </c>
      <c r="U106" s="1">
        <v>1</v>
      </c>
      <c r="V106" s="1">
        <v>0</v>
      </c>
      <c r="AA106" s="1">
        <v>0</v>
      </c>
      <c r="AB106" s="1">
        <v>0</v>
      </c>
      <c r="AC106" s="1">
        <v>1</v>
      </c>
      <c r="AD106" s="1" t="s">
        <v>562</v>
      </c>
      <c r="AF106" s="87">
        <f t="shared" si="27"/>
        <v>4</v>
      </c>
      <c r="AG106" s="87" t="str">
        <f t="shared" si="28"/>
        <v/>
      </c>
      <c r="AH106" s="1">
        <v>1</v>
      </c>
      <c r="AI106" s="1">
        <v>4</v>
      </c>
      <c r="AJ106" s="2">
        <v>5.89</v>
      </c>
      <c r="AK106" s="2">
        <v>7.61</v>
      </c>
      <c r="AL106" s="67">
        <f t="shared" si="29"/>
        <v>35.410091000000001</v>
      </c>
      <c r="AM106" s="79">
        <v>75</v>
      </c>
      <c r="AN106" s="79">
        <v>85.71</v>
      </c>
      <c r="AO106" s="79">
        <v>77.94</v>
      </c>
      <c r="AP106" s="79">
        <v>50</v>
      </c>
      <c r="AQ106" s="79">
        <v>43.75</v>
      </c>
      <c r="AR106" s="79">
        <v>83.33</v>
      </c>
      <c r="AS106" s="79">
        <v>100</v>
      </c>
      <c r="AT106" s="79">
        <v>100</v>
      </c>
      <c r="AU106" s="79">
        <v>100</v>
      </c>
      <c r="AV106" s="79">
        <v>81.25</v>
      </c>
      <c r="AW106" s="79">
        <v>52</v>
      </c>
      <c r="AX106" s="79">
        <v>100</v>
      </c>
      <c r="AY106" s="79">
        <v>6</v>
      </c>
      <c r="AZ106" s="79">
        <v>1</v>
      </c>
      <c r="BA106" s="79"/>
      <c r="BB106" s="79"/>
      <c r="BC106" s="1">
        <v>1</v>
      </c>
      <c r="BD106" s="1">
        <v>1</v>
      </c>
      <c r="BE106" s="79">
        <f t="shared" si="30"/>
        <v>8.3299999999999983</v>
      </c>
      <c r="BF106" s="79">
        <f t="shared" si="31"/>
        <v>14.290000000000006</v>
      </c>
      <c r="BG106" s="79">
        <f t="shared" si="32"/>
        <v>22.060000000000002</v>
      </c>
      <c r="BH106" s="79">
        <f t="shared" si="33"/>
        <v>50</v>
      </c>
      <c r="BI106" s="79">
        <f t="shared" si="34"/>
        <v>37.5</v>
      </c>
      <c r="BJ106" s="79">
        <f t="shared" si="35"/>
        <v>48</v>
      </c>
      <c r="BK106" s="79">
        <f t="shared" si="36"/>
        <v>-5</v>
      </c>
      <c r="BL106" s="79">
        <f t="shared" si="37"/>
        <v>0</v>
      </c>
    </row>
    <row r="107" spans="1:64" ht="27" customHeight="1">
      <c r="B107" s="3" t="s">
        <v>560</v>
      </c>
      <c r="C107" s="1">
        <v>99</v>
      </c>
      <c r="D107" s="4">
        <v>132</v>
      </c>
      <c r="E107" s="8" t="s">
        <v>93</v>
      </c>
      <c r="F107" s="1" t="s">
        <v>258</v>
      </c>
      <c r="G107" s="1">
        <v>1</v>
      </c>
      <c r="H107" s="1">
        <v>1</v>
      </c>
      <c r="I107" s="11">
        <v>25602</v>
      </c>
      <c r="J107" s="11">
        <v>40640</v>
      </c>
      <c r="K107" s="5">
        <f t="shared" si="24"/>
        <v>41.2</v>
      </c>
      <c r="L107" s="14">
        <v>45291</v>
      </c>
      <c r="M107" s="6">
        <f t="shared" si="25"/>
        <v>152.49180327868854</v>
      </c>
      <c r="N107" s="1">
        <v>0</v>
      </c>
      <c r="O107" s="1">
        <v>0</v>
      </c>
      <c r="P107" s="77"/>
      <c r="Q107" s="1">
        <v>175</v>
      </c>
      <c r="R107" s="1">
        <v>78</v>
      </c>
      <c r="S107" s="12">
        <f t="shared" si="26"/>
        <v>25.469387755102041</v>
      </c>
      <c r="T107" s="1">
        <v>0</v>
      </c>
      <c r="U107" s="1">
        <v>0</v>
      </c>
      <c r="V107" s="1">
        <v>0</v>
      </c>
      <c r="AA107" s="1">
        <v>0</v>
      </c>
      <c r="AB107" s="1">
        <v>0</v>
      </c>
      <c r="AC107" s="1">
        <v>1</v>
      </c>
      <c r="AD107" s="1" t="s">
        <v>562</v>
      </c>
      <c r="AF107" s="87">
        <f t="shared" si="27"/>
        <v>4</v>
      </c>
      <c r="AG107" s="87" t="str">
        <f t="shared" si="28"/>
        <v/>
      </c>
      <c r="AH107" s="1">
        <v>0</v>
      </c>
      <c r="AI107" s="1">
        <v>7</v>
      </c>
      <c r="AJ107" s="2">
        <v>6.56</v>
      </c>
      <c r="AK107" s="2">
        <v>9.19</v>
      </c>
      <c r="AL107" s="67">
        <f t="shared" si="29"/>
        <v>47.626255999999998</v>
      </c>
      <c r="AM107" s="79">
        <v>63.89</v>
      </c>
      <c r="AN107" s="79">
        <v>92.86</v>
      </c>
      <c r="AO107" s="79">
        <v>80.89</v>
      </c>
      <c r="AP107" s="79">
        <v>70</v>
      </c>
      <c r="AQ107" s="79">
        <v>62.5</v>
      </c>
      <c r="AR107" s="79">
        <v>100</v>
      </c>
      <c r="AS107" s="79">
        <v>100</v>
      </c>
      <c r="AT107" s="79">
        <v>98.53</v>
      </c>
      <c r="AU107" s="79">
        <v>95</v>
      </c>
      <c r="AV107" s="79">
        <v>75</v>
      </c>
      <c r="AW107" s="79">
        <v>65</v>
      </c>
      <c r="AX107" s="79">
        <v>96</v>
      </c>
      <c r="AY107" s="79">
        <v>5</v>
      </c>
      <c r="AZ107" s="79">
        <v>0</v>
      </c>
      <c r="BA107" s="79">
        <v>47.75</v>
      </c>
      <c r="BB107" s="79">
        <v>56</v>
      </c>
      <c r="BC107" s="1">
        <v>0</v>
      </c>
      <c r="BD107" s="1">
        <v>2</v>
      </c>
      <c r="BE107" s="79">
        <f t="shared" si="30"/>
        <v>36.11</v>
      </c>
      <c r="BF107" s="79">
        <f t="shared" si="31"/>
        <v>7.1400000000000006</v>
      </c>
      <c r="BG107" s="79">
        <f t="shared" si="32"/>
        <v>17.64</v>
      </c>
      <c r="BH107" s="79">
        <f t="shared" si="33"/>
        <v>25</v>
      </c>
      <c r="BI107" s="79">
        <f t="shared" si="34"/>
        <v>12.5</v>
      </c>
      <c r="BJ107" s="79">
        <f t="shared" si="35"/>
        <v>31</v>
      </c>
      <c r="BK107" s="79">
        <f t="shared" si="36"/>
        <v>-5</v>
      </c>
      <c r="BL107" s="79">
        <f t="shared" si="37"/>
        <v>8.25</v>
      </c>
    </row>
    <row r="108" spans="1:64" ht="27" customHeight="1">
      <c r="C108" s="1">
        <v>100</v>
      </c>
      <c r="D108" s="4">
        <v>133</v>
      </c>
      <c r="E108" s="8" t="s">
        <v>259</v>
      </c>
      <c r="F108" s="1" t="s">
        <v>260</v>
      </c>
      <c r="G108" s="1">
        <v>1</v>
      </c>
      <c r="H108" s="1">
        <v>1</v>
      </c>
      <c r="I108" s="11">
        <v>22350</v>
      </c>
      <c r="J108" s="11">
        <v>40654</v>
      </c>
      <c r="K108" s="5">
        <f t="shared" si="24"/>
        <v>50.147945205479452</v>
      </c>
      <c r="L108" s="11">
        <v>44818</v>
      </c>
      <c r="M108" s="6">
        <f t="shared" si="25"/>
        <v>136.52459016393442</v>
      </c>
      <c r="N108" s="1">
        <v>0</v>
      </c>
      <c r="O108" s="1">
        <v>0</v>
      </c>
      <c r="P108" s="77"/>
      <c r="Q108" s="1">
        <v>166</v>
      </c>
      <c r="R108" s="1">
        <v>75</v>
      </c>
      <c r="S108" s="12">
        <f t="shared" si="26"/>
        <v>27.217302946726669</v>
      </c>
      <c r="T108" s="1">
        <v>0</v>
      </c>
      <c r="U108" s="1">
        <v>0</v>
      </c>
      <c r="V108" s="1">
        <v>1</v>
      </c>
      <c r="AA108" s="1">
        <v>1</v>
      </c>
      <c r="AB108" s="1">
        <v>1</v>
      </c>
      <c r="AC108" s="1">
        <v>1</v>
      </c>
      <c r="AD108" s="1" t="s">
        <v>562</v>
      </c>
      <c r="AF108" s="87">
        <f t="shared" si="27"/>
        <v>4</v>
      </c>
      <c r="AG108" s="87" t="str">
        <f t="shared" si="28"/>
        <v/>
      </c>
      <c r="AH108" s="1">
        <v>1</v>
      </c>
      <c r="AI108" s="1">
        <v>4</v>
      </c>
      <c r="AJ108" s="2">
        <v>9.8699999999999992</v>
      </c>
      <c r="AK108" s="2">
        <v>13.03</v>
      </c>
      <c r="AL108" s="67">
        <f t="shared" si="29"/>
        <v>101.59881899999998</v>
      </c>
      <c r="AM108" s="79">
        <v>72.22</v>
      </c>
      <c r="AN108" s="79">
        <v>60.71</v>
      </c>
      <c r="AO108" s="79">
        <v>79.41</v>
      </c>
      <c r="AP108" s="79">
        <v>55</v>
      </c>
      <c r="AQ108" s="79">
        <v>56.25</v>
      </c>
      <c r="AR108" s="79">
        <v>97.22</v>
      </c>
      <c r="AS108" s="79">
        <v>82.14</v>
      </c>
      <c r="AT108" s="79">
        <v>97.06</v>
      </c>
      <c r="AU108" s="79">
        <v>85</v>
      </c>
      <c r="AV108" s="79">
        <v>75</v>
      </c>
      <c r="AW108" s="79">
        <v>67</v>
      </c>
      <c r="AX108" s="79">
        <v>87</v>
      </c>
      <c r="AY108" s="79">
        <v>7</v>
      </c>
      <c r="AZ108" s="79">
        <v>2</v>
      </c>
      <c r="BA108" s="79">
        <v>62.5</v>
      </c>
      <c r="BB108" s="79"/>
      <c r="BC108" s="1">
        <v>0</v>
      </c>
      <c r="BD108" s="1">
        <v>2</v>
      </c>
      <c r="BE108" s="79">
        <f t="shared" si="30"/>
        <v>25</v>
      </c>
      <c r="BF108" s="79">
        <f t="shared" si="31"/>
        <v>21.43</v>
      </c>
      <c r="BG108" s="79">
        <f t="shared" si="32"/>
        <v>17.650000000000006</v>
      </c>
      <c r="BH108" s="79">
        <f t="shared" si="33"/>
        <v>30</v>
      </c>
      <c r="BI108" s="79">
        <f t="shared" si="34"/>
        <v>18.75</v>
      </c>
      <c r="BJ108" s="79">
        <f t="shared" si="35"/>
        <v>20</v>
      </c>
      <c r="BK108" s="79">
        <f t="shared" si="36"/>
        <v>-5</v>
      </c>
      <c r="BL108" s="79">
        <f t="shared" si="37"/>
        <v>-62.5</v>
      </c>
    </row>
    <row r="109" spans="1:64" ht="27" customHeight="1">
      <c r="C109" s="1">
        <v>101</v>
      </c>
      <c r="D109" s="4">
        <v>134</v>
      </c>
      <c r="E109" s="8" t="s">
        <v>528</v>
      </c>
      <c r="F109" s="1" t="s">
        <v>261</v>
      </c>
      <c r="G109" s="1">
        <v>2</v>
      </c>
      <c r="H109" s="1">
        <v>1</v>
      </c>
      <c r="I109" s="11">
        <v>34434</v>
      </c>
      <c r="J109" s="11">
        <v>40675</v>
      </c>
      <c r="K109" s="5">
        <v>18</v>
      </c>
      <c r="L109" s="11">
        <v>43266</v>
      </c>
      <c r="M109" s="6">
        <f t="shared" si="25"/>
        <v>84.950819672131146</v>
      </c>
      <c r="N109" s="1">
        <v>0</v>
      </c>
      <c r="O109" s="1">
        <v>0</v>
      </c>
      <c r="P109" s="77"/>
      <c r="Q109" s="1">
        <v>161</v>
      </c>
      <c r="R109" s="1">
        <v>48</v>
      </c>
      <c r="S109" s="12">
        <f t="shared" si="26"/>
        <v>18.517804097064158</v>
      </c>
      <c r="T109" s="1">
        <v>0</v>
      </c>
      <c r="U109" s="1">
        <v>0</v>
      </c>
      <c r="V109" s="1">
        <v>0</v>
      </c>
      <c r="AA109" s="1">
        <v>0</v>
      </c>
      <c r="AB109" s="1">
        <v>0</v>
      </c>
      <c r="AC109" s="1">
        <v>2</v>
      </c>
      <c r="AD109" s="1" t="s">
        <v>561</v>
      </c>
      <c r="AF109" s="87">
        <f t="shared" si="27"/>
        <v>3</v>
      </c>
      <c r="AG109" s="87" t="str">
        <f t="shared" si="28"/>
        <v/>
      </c>
      <c r="AH109" s="1">
        <v>1</v>
      </c>
      <c r="AI109" s="1">
        <v>7</v>
      </c>
      <c r="AJ109" s="2">
        <v>8.5500000000000007</v>
      </c>
      <c r="AK109" s="2">
        <v>12.44</v>
      </c>
      <c r="AL109" s="67">
        <f t="shared" si="29"/>
        <v>84.025980000000004</v>
      </c>
      <c r="AM109" s="79">
        <v>69.44</v>
      </c>
      <c r="AN109" s="79">
        <v>82.14</v>
      </c>
      <c r="AO109" s="79">
        <v>80.88</v>
      </c>
      <c r="AP109" s="79">
        <v>70</v>
      </c>
      <c r="AQ109" s="79">
        <v>25</v>
      </c>
      <c r="AR109" s="79">
        <v>83.33</v>
      </c>
      <c r="AS109" s="79">
        <v>78.569999999999993</v>
      </c>
      <c r="AT109" s="79">
        <v>89.71</v>
      </c>
      <c r="AU109" s="79">
        <v>85</v>
      </c>
      <c r="AV109" s="79">
        <v>62.5</v>
      </c>
      <c r="AW109" s="79">
        <v>65</v>
      </c>
      <c r="AX109" s="79">
        <v>87</v>
      </c>
      <c r="AY109" s="79">
        <v>6</v>
      </c>
      <c r="AZ109" s="79">
        <v>3</v>
      </c>
      <c r="BA109" s="79">
        <v>42.25</v>
      </c>
      <c r="BB109" s="79">
        <v>90</v>
      </c>
      <c r="BC109" s="1">
        <v>0</v>
      </c>
      <c r="BD109" s="1">
        <v>2</v>
      </c>
      <c r="BE109" s="79">
        <f t="shared" si="30"/>
        <v>13.89</v>
      </c>
      <c r="BF109" s="79">
        <f t="shared" si="31"/>
        <v>-3.5700000000000074</v>
      </c>
      <c r="BG109" s="79">
        <f t="shared" si="32"/>
        <v>8.8299999999999983</v>
      </c>
      <c r="BH109" s="79">
        <f t="shared" si="33"/>
        <v>15</v>
      </c>
      <c r="BI109" s="79">
        <f t="shared" si="34"/>
        <v>37.5</v>
      </c>
      <c r="BJ109" s="79">
        <f t="shared" si="35"/>
        <v>22</v>
      </c>
      <c r="BK109" s="79">
        <f t="shared" si="36"/>
        <v>-3</v>
      </c>
      <c r="BL109" s="79">
        <f t="shared" si="37"/>
        <v>47.75</v>
      </c>
    </row>
    <row r="110" spans="1:64" ht="27" customHeight="1">
      <c r="A110" s="3" t="s">
        <v>526</v>
      </c>
      <c r="C110" s="1">
        <v>102</v>
      </c>
      <c r="D110" s="4">
        <v>135</v>
      </c>
      <c r="E110" s="8" t="s">
        <v>94</v>
      </c>
      <c r="F110" s="1" t="s">
        <v>262</v>
      </c>
      <c r="G110" s="1">
        <v>1</v>
      </c>
      <c r="H110" s="1">
        <v>2</v>
      </c>
      <c r="I110" s="11">
        <v>35059</v>
      </c>
      <c r="J110" s="11">
        <v>40679</v>
      </c>
      <c r="K110" s="5">
        <v>18</v>
      </c>
      <c r="L110" s="11">
        <v>45005</v>
      </c>
      <c r="M110" s="6">
        <f t="shared" si="25"/>
        <v>141.8360655737705</v>
      </c>
      <c r="N110" s="1">
        <v>0</v>
      </c>
      <c r="O110" s="1">
        <v>0</v>
      </c>
      <c r="P110" s="77"/>
      <c r="Q110" s="1">
        <v>173</v>
      </c>
      <c r="R110" s="1">
        <v>56</v>
      </c>
      <c r="S110" s="12">
        <f t="shared" si="26"/>
        <v>18.710949246550168</v>
      </c>
      <c r="T110" s="1">
        <v>0</v>
      </c>
      <c r="U110" s="1">
        <v>0</v>
      </c>
      <c r="V110" s="1">
        <v>1</v>
      </c>
      <c r="AA110" s="1">
        <v>0</v>
      </c>
      <c r="AB110" s="1">
        <v>0</v>
      </c>
      <c r="AC110" s="1">
        <v>2</v>
      </c>
      <c r="AD110" s="1" t="s">
        <v>565</v>
      </c>
      <c r="AF110" s="87">
        <f t="shared" si="27"/>
        <v>2</v>
      </c>
      <c r="AG110" s="87" t="str">
        <f t="shared" si="28"/>
        <v/>
      </c>
      <c r="AH110" s="1">
        <v>0</v>
      </c>
      <c r="AI110" s="1">
        <v>7</v>
      </c>
      <c r="AJ110" s="2">
        <v>7.18</v>
      </c>
      <c r="AK110" s="2">
        <v>12.64</v>
      </c>
      <c r="AL110" s="67">
        <f t="shared" si="29"/>
        <v>71.696608000000012</v>
      </c>
      <c r="AM110" s="79">
        <v>72.22</v>
      </c>
      <c r="AN110" s="79">
        <v>75</v>
      </c>
      <c r="AO110" s="79">
        <v>89.71</v>
      </c>
      <c r="AP110" s="79">
        <v>65</v>
      </c>
      <c r="AQ110" s="79">
        <v>62.5</v>
      </c>
      <c r="AR110" s="79">
        <v>91.67</v>
      </c>
      <c r="AS110" s="79">
        <v>92.86</v>
      </c>
      <c r="AT110" s="79">
        <v>91.18</v>
      </c>
      <c r="AU110" s="79">
        <v>80</v>
      </c>
      <c r="AV110" s="79">
        <v>75</v>
      </c>
      <c r="AW110" s="79">
        <v>78</v>
      </c>
      <c r="AX110" s="79">
        <v>90</v>
      </c>
      <c r="AY110" s="79">
        <v>6</v>
      </c>
      <c r="AZ110" s="79">
        <v>2</v>
      </c>
      <c r="BA110" s="79">
        <v>49.5</v>
      </c>
      <c r="BB110" s="79">
        <v>86.25</v>
      </c>
      <c r="BC110" s="1">
        <v>0</v>
      </c>
      <c r="BD110" s="1">
        <v>2</v>
      </c>
      <c r="BE110" s="79">
        <f t="shared" si="30"/>
        <v>19.450000000000003</v>
      </c>
      <c r="BF110" s="79">
        <f t="shared" si="31"/>
        <v>17.86</v>
      </c>
      <c r="BG110" s="79">
        <f t="shared" si="32"/>
        <v>1.4700000000000131</v>
      </c>
      <c r="BH110" s="79">
        <f t="shared" si="33"/>
        <v>15</v>
      </c>
      <c r="BI110" s="79">
        <f t="shared" si="34"/>
        <v>12.5</v>
      </c>
      <c r="BJ110" s="79">
        <f t="shared" si="35"/>
        <v>12</v>
      </c>
      <c r="BK110" s="79">
        <f t="shared" si="36"/>
        <v>-4</v>
      </c>
      <c r="BL110" s="79">
        <f t="shared" si="37"/>
        <v>36.75</v>
      </c>
    </row>
    <row r="111" spans="1:64" ht="27" customHeight="1">
      <c r="C111" s="1">
        <v>103</v>
      </c>
      <c r="D111" s="4">
        <v>136</v>
      </c>
      <c r="E111" s="8" t="s">
        <v>95</v>
      </c>
      <c r="F111" s="1" t="s">
        <v>263</v>
      </c>
      <c r="G111" s="1">
        <v>1</v>
      </c>
      <c r="H111" s="1">
        <v>2</v>
      </c>
      <c r="I111" s="11">
        <v>21496</v>
      </c>
      <c r="J111" s="11">
        <v>40724</v>
      </c>
      <c r="K111" s="5">
        <f t="shared" si="24"/>
        <v>52.679452054794524</v>
      </c>
      <c r="L111" s="11">
        <v>41638</v>
      </c>
      <c r="M111" s="6">
        <f t="shared" si="25"/>
        <v>29.967213114754099</v>
      </c>
      <c r="N111" s="1">
        <v>0</v>
      </c>
      <c r="O111" s="1">
        <v>0</v>
      </c>
      <c r="P111" s="77"/>
      <c r="Q111" s="1">
        <v>165</v>
      </c>
      <c r="R111" s="1">
        <v>65</v>
      </c>
      <c r="S111" s="12">
        <f t="shared" si="26"/>
        <v>23.875114784205692</v>
      </c>
      <c r="T111" s="1">
        <v>0</v>
      </c>
      <c r="U111" s="1">
        <v>0</v>
      </c>
      <c r="V111" s="1">
        <v>0</v>
      </c>
      <c r="AA111" s="1">
        <v>0</v>
      </c>
      <c r="AB111" s="1">
        <v>0</v>
      </c>
      <c r="AC111" s="1">
        <v>1</v>
      </c>
      <c r="AD111" s="1" t="s">
        <v>562</v>
      </c>
      <c r="AF111" s="87">
        <f t="shared" si="27"/>
        <v>4</v>
      </c>
      <c r="AG111" s="87" t="str">
        <f t="shared" si="28"/>
        <v/>
      </c>
      <c r="AH111" s="1">
        <v>1</v>
      </c>
      <c r="AI111" s="1">
        <v>4</v>
      </c>
      <c r="AJ111" s="2">
        <v>5.74</v>
      </c>
      <c r="AK111" s="2">
        <v>9.2799999999999994</v>
      </c>
      <c r="AL111" s="67">
        <f t="shared" si="29"/>
        <v>42.081088000000001</v>
      </c>
      <c r="AM111" s="79"/>
      <c r="AN111" s="79"/>
      <c r="AO111" s="79"/>
      <c r="AP111" s="79"/>
      <c r="AQ111" s="79"/>
      <c r="AR111" s="79"/>
      <c r="AS111" s="79"/>
      <c r="AT111" s="79"/>
      <c r="AU111" s="79"/>
      <c r="AV111" s="79"/>
      <c r="AW111" s="79">
        <v>69</v>
      </c>
      <c r="AX111" s="79">
        <v>90</v>
      </c>
      <c r="AY111" s="79">
        <v>6</v>
      </c>
      <c r="AZ111" s="79">
        <v>2</v>
      </c>
      <c r="BA111" s="79"/>
      <c r="BB111" s="79"/>
      <c r="BC111" s="1">
        <v>0</v>
      </c>
      <c r="BD111" s="1">
        <v>2</v>
      </c>
      <c r="BE111" s="79">
        <f t="shared" si="30"/>
        <v>0</v>
      </c>
      <c r="BF111" s="79">
        <f t="shared" si="31"/>
        <v>0</v>
      </c>
      <c r="BG111" s="79">
        <f t="shared" si="32"/>
        <v>0</v>
      </c>
      <c r="BH111" s="79">
        <f t="shared" si="33"/>
        <v>0</v>
      </c>
      <c r="BI111" s="79">
        <f t="shared" si="34"/>
        <v>0</v>
      </c>
      <c r="BJ111" s="79">
        <f t="shared" si="35"/>
        <v>21</v>
      </c>
      <c r="BK111" s="79">
        <f t="shared" si="36"/>
        <v>-4</v>
      </c>
      <c r="BL111" s="79">
        <f t="shared" si="37"/>
        <v>0</v>
      </c>
    </row>
    <row r="112" spans="1:64" ht="27" customHeight="1">
      <c r="A112" s="3" t="s">
        <v>610</v>
      </c>
      <c r="B112" s="3" t="s">
        <v>564</v>
      </c>
      <c r="C112" s="1">
        <v>104</v>
      </c>
      <c r="D112" s="4">
        <v>137</v>
      </c>
      <c r="E112" s="8" t="s">
        <v>96</v>
      </c>
      <c r="F112" s="1" t="s">
        <v>264</v>
      </c>
      <c r="G112" s="1">
        <v>1</v>
      </c>
      <c r="H112" s="1">
        <v>1</v>
      </c>
      <c r="I112" s="11">
        <v>25588</v>
      </c>
      <c r="J112" s="11">
        <v>40724</v>
      </c>
      <c r="K112" s="5">
        <f t="shared" si="24"/>
        <v>41.468493150684928</v>
      </c>
      <c r="L112" s="14">
        <v>45291</v>
      </c>
      <c r="M112" s="6">
        <f t="shared" si="25"/>
        <v>149.73770491803279</v>
      </c>
      <c r="N112" s="1">
        <v>1</v>
      </c>
      <c r="O112" s="1">
        <v>1</v>
      </c>
      <c r="P112" s="77">
        <v>33.799999999999997</v>
      </c>
      <c r="Q112" s="1">
        <v>173</v>
      </c>
      <c r="R112" s="1">
        <v>75</v>
      </c>
      <c r="S112" s="12">
        <f t="shared" si="26"/>
        <v>25.059307026629689</v>
      </c>
      <c r="T112" s="1">
        <v>0</v>
      </c>
      <c r="U112" s="1">
        <v>1</v>
      </c>
      <c r="V112" s="1">
        <v>0</v>
      </c>
      <c r="AA112" s="1">
        <v>0</v>
      </c>
      <c r="AB112" s="1">
        <v>0</v>
      </c>
      <c r="AC112" s="1">
        <v>1</v>
      </c>
      <c r="AD112" s="1" t="s">
        <v>562</v>
      </c>
      <c r="AF112" s="87">
        <f t="shared" si="27"/>
        <v>4</v>
      </c>
      <c r="AG112" s="87" t="str">
        <f t="shared" si="28"/>
        <v/>
      </c>
      <c r="AH112" s="1">
        <v>1</v>
      </c>
      <c r="AI112" s="1">
        <v>4</v>
      </c>
      <c r="AJ112" s="2"/>
      <c r="AK112" s="2"/>
      <c r="AL112" s="67"/>
      <c r="AM112" s="79">
        <v>52.78</v>
      </c>
      <c r="AN112" s="79">
        <v>32.14</v>
      </c>
      <c r="AO112" s="79">
        <v>63.24</v>
      </c>
      <c r="AP112" s="79">
        <v>15</v>
      </c>
      <c r="AQ112" s="79">
        <v>25</v>
      </c>
      <c r="AR112" s="79">
        <v>91.67</v>
      </c>
      <c r="AS112" s="79">
        <v>100</v>
      </c>
      <c r="AT112" s="79">
        <v>97.06</v>
      </c>
      <c r="AU112" s="79">
        <v>80</v>
      </c>
      <c r="AV112" s="79">
        <v>75</v>
      </c>
      <c r="AW112" s="79">
        <v>83</v>
      </c>
      <c r="AX112" s="79">
        <v>97</v>
      </c>
      <c r="AY112" s="79">
        <v>4</v>
      </c>
      <c r="AZ112" s="79">
        <v>1</v>
      </c>
      <c r="BA112" s="79"/>
      <c r="BB112" s="79"/>
      <c r="BC112" s="1">
        <v>1</v>
      </c>
      <c r="BD112" s="1">
        <v>1</v>
      </c>
      <c r="BE112" s="79">
        <f t="shared" si="30"/>
        <v>38.89</v>
      </c>
      <c r="BF112" s="79">
        <f t="shared" si="31"/>
        <v>67.86</v>
      </c>
      <c r="BG112" s="79">
        <f t="shared" si="32"/>
        <v>33.82</v>
      </c>
      <c r="BH112" s="79">
        <f t="shared" si="33"/>
        <v>65</v>
      </c>
      <c r="BI112" s="79">
        <f t="shared" si="34"/>
        <v>50</v>
      </c>
      <c r="BJ112" s="79">
        <f t="shared" si="35"/>
        <v>14</v>
      </c>
      <c r="BK112" s="79">
        <f t="shared" si="36"/>
        <v>-3</v>
      </c>
      <c r="BL112" s="79">
        <f t="shared" si="37"/>
        <v>0</v>
      </c>
    </row>
    <row r="113" spans="1:64" ht="27" customHeight="1">
      <c r="C113" s="1">
        <v>105</v>
      </c>
      <c r="D113" s="4">
        <v>138</v>
      </c>
      <c r="E113" s="8" t="s">
        <v>97</v>
      </c>
      <c r="F113" s="1" t="s">
        <v>265</v>
      </c>
      <c r="G113" s="1">
        <v>2</v>
      </c>
      <c r="H113" s="1">
        <v>1</v>
      </c>
      <c r="I113" s="11">
        <v>35844</v>
      </c>
      <c r="J113" s="11">
        <v>40750</v>
      </c>
      <c r="K113" s="5">
        <v>18</v>
      </c>
      <c r="L113" s="14">
        <v>42872</v>
      </c>
      <c r="M113" s="6">
        <f t="shared" si="25"/>
        <v>69.573770491803273</v>
      </c>
      <c r="N113" s="1">
        <v>0</v>
      </c>
      <c r="O113" s="1">
        <v>0</v>
      </c>
      <c r="P113" s="77"/>
      <c r="Q113" s="1">
        <v>162</v>
      </c>
      <c r="R113" s="1">
        <v>74</v>
      </c>
      <c r="S113" s="12">
        <f t="shared" si="26"/>
        <v>28.196921201036428</v>
      </c>
      <c r="T113" s="1">
        <v>0</v>
      </c>
      <c r="U113" s="1">
        <v>1</v>
      </c>
      <c r="V113" s="1">
        <v>0</v>
      </c>
      <c r="AA113" s="1">
        <v>0</v>
      </c>
      <c r="AB113" s="1">
        <v>0</v>
      </c>
      <c r="AC113" s="1">
        <v>2</v>
      </c>
      <c r="AD113" s="1" t="s">
        <v>565</v>
      </c>
      <c r="AF113" s="87">
        <f t="shared" si="27"/>
        <v>2</v>
      </c>
      <c r="AG113" s="87" t="str">
        <f t="shared" si="28"/>
        <v/>
      </c>
      <c r="AH113" s="1">
        <v>0</v>
      </c>
      <c r="AI113" s="1">
        <v>7</v>
      </c>
      <c r="AJ113" s="2">
        <v>6.09</v>
      </c>
      <c r="AK113" s="2">
        <v>11.06</v>
      </c>
      <c r="AL113" s="67">
        <f t="shared" si="29"/>
        <v>53.210766000000007</v>
      </c>
      <c r="AM113" s="79"/>
      <c r="AN113" s="79"/>
      <c r="AO113" s="79"/>
      <c r="AP113" s="79"/>
      <c r="AQ113" s="79"/>
      <c r="AR113" s="79"/>
      <c r="AS113" s="79"/>
      <c r="AT113" s="79"/>
      <c r="AU113" s="79"/>
      <c r="AV113" s="79"/>
      <c r="AW113" s="79">
        <v>76</v>
      </c>
      <c r="AX113" s="79">
        <v>100</v>
      </c>
      <c r="AY113" s="79">
        <v>3</v>
      </c>
      <c r="AZ113" s="79">
        <v>0</v>
      </c>
      <c r="BA113" s="79"/>
      <c r="BB113" s="79"/>
      <c r="BC113" s="1">
        <v>0</v>
      </c>
      <c r="BD113" s="1">
        <v>2</v>
      </c>
      <c r="BE113" s="79">
        <f t="shared" si="30"/>
        <v>0</v>
      </c>
      <c r="BF113" s="79">
        <f t="shared" si="31"/>
        <v>0</v>
      </c>
      <c r="BG113" s="79">
        <f t="shared" si="32"/>
        <v>0</v>
      </c>
      <c r="BH113" s="79">
        <f t="shared" si="33"/>
        <v>0</v>
      </c>
      <c r="BI113" s="79">
        <f t="shared" si="34"/>
        <v>0</v>
      </c>
      <c r="BJ113" s="79">
        <f t="shared" si="35"/>
        <v>24</v>
      </c>
      <c r="BK113" s="79">
        <f t="shared" si="36"/>
        <v>-3</v>
      </c>
      <c r="BL113" s="79">
        <f t="shared" si="37"/>
        <v>0</v>
      </c>
    </row>
    <row r="114" spans="1:64" ht="27" customHeight="1">
      <c r="B114" s="3" t="s">
        <v>560</v>
      </c>
      <c r="C114" s="1">
        <v>106</v>
      </c>
      <c r="D114" s="4">
        <v>139</v>
      </c>
      <c r="E114" s="8" t="s">
        <v>98</v>
      </c>
      <c r="F114" s="1" t="s">
        <v>441</v>
      </c>
      <c r="G114" s="1">
        <v>2</v>
      </c>
      <c r="H114" s="1">
        <v>2</v>
      </c>
      <c r="I114" s="11">
        <v>35398</v>
      </c>
      <c r="J114" s="11">
        <v>40750</v>
      </c>
      <c r="K114" s="5">
        <v>18</v>
      </c>
      <c r="L114" s="11">
        <v>41990</v>
      </c>
      <c r="M114" s="6">
        <f t="shared" si="25"/>
        <v>40.655737704918032</v>
      </c>
      <c r="N114" s="1">
        <v>0</v>
      </c>
      <c r="O114" s="1">
        <v>0</v>
      </c>
      <c r="P114" s="77"/>
      <c r="Q114" s="1">
        <v>163</v>
      </c>
      <c r="R114" s="1">
        <v>53</v>
      </c>
      <c r="S114" s="12">
        <f t="shared" si="26"/>
        <v>19.948059768903608</v>
      </c>
      <c r="T114" s="1">
        <v>0</v>
      </c>
      <c r="U114" s="1">
        <v>0</v>
      </c>
      <c r="V114" s="1">
        <v>0</v>
      </c>
      <c r="AA114" s="1">
        <v>0</v>
      </c>
      <c r="AB114" s="1">
        <v>0</v>
      </c>
      <c r="AC114" s="1">
        <v>2</v>
      </c>
      <c r="AD114" s="1" t="s">
        <v>565</v>
      </c>
      <c r="AF114" s="87">
        <f t="shared" si="27"/>
        <v>2</v>
      </c>
      <c r="AG114" s="87" t="str">
        <f t="shared" si="28"/>
        <v/>
      </c>
      <c r="AH114" s="1">
        <v>1</v>
      </c>
      <c r="AI114" s="1">
        <v>4</v>
      </c>
      <c r="AJ114" s="2">
        <v>7.03</v>
      </c>
      <c r="AK114" s="2">
        <v>10.23</v>
      </c>
      <c r="AL114" s="67">
        <f t="shared" si="29"/>
        <v>56.814351000000009</v>
      </c>
      <c r="AM114" s="79"/>
      <c r="AN114" s="79"/>
      <c r="AO114" s="79"/>
      <c r="AP114" s="79"/>
      <c r="AQ114" s="79"/>
      <c r="AR114" s="79"/>
      <c r="AS114" s="79"/>
      <c r="AT114" s="79"/>
      <c r="AU114" s="79"/>
      <c r="AV114" s="79"/>
      <c r="AW114" s="79">
        <v>74</v>
      </c>
      <c r="AX114" s="79">
        <v>100</v>
      </c>
      <c r="AY114" s="79">
        <v>3</v>
      </c>
      <c r="AZ114" s="79">
        <v>0</v>
      </c>
      <c r="BA114" s="79"/>
      <c r="BB114" s="79"/>
      <c r="BC114" s="1">
        <v>0</v>
      </c>
      <c r="BD114" s="1">
        <v>2</v>
      </c>
      <c r="BE114" s="79">
        <f t="shared" si="30"/>
        <v>0</v>
      </c>
      <c r="BF114" s="79">
        <f t="shared" si="31"/>
        <v>0</v>
      </c>
      <c r="BG114" s="79">
        <f t="shared" si="32"/>
        <v>0</v>
      </c>
      <c r="BH114" s="79">
        <f t="shared" si="33"/>
        <v>0</v>
      </c>
      <c r="BI114" s="79">
        <f t="shared" si="34"/>
        <v>0</v>
      </c>
      <c r="BJ114" s="79">
        <f t="shared" si="35"/>
        <v>26</v>
      </c>
      <c r="BK114" s="79">
        <f t="shared" si="36"/>
        <v>-3</v>
      </c>
      <c r="BL114" s="79">
        <f t="shared" si="37"/>
        <v>0</v>
      </c>
    </row>
    <row r="115" spans="1:64" ht="27" customHeight="1">
      <c r="A115" s="3" t="s">
        <v>611</v>
      </c>
      <c r="B115" s="3" t="s">
        <v>560</v>
      </c>
      <c r="C115" s="1">
        <v>107</v>
      </c>
      <c r="D115" s="4">
        <v>140</v>
      </c>
      <c r="E115" s="8" t="s">
        <v>99</v>
      </c>
      <c r="F115" s="1" t="s">
        <v>266</v>
      </c>
      <c r="G115" s="1">
        <v>1</v>
      </c>
      <c r="H115" s="1">
        <v>2</v>
      </c>
      <c r="I115" s="11">
        <v>33232</v>
      </c>
      <c r="J115" s="11">
        <v>40773</v>
      </c>
      <c r="K115" s="5">
        <f t="shared" si="24"/>
        <v>20.660273972602738</v>
      </c>
      <c r="L115" s="11">
        <v>45204</v>
      </c>
      <c r="M115" s="6">
        <f t="shared" si="25"/>
        <v>145.27868852459017</v>
      </c>
      <c r="N115" s="1">
        <v>1</v>
      </c>
      <c r="O115" s="1">
        <v>1</v>
      </c>
      <c r="P115" s="77">
        <v>14.2</v>
      </c>
      <c r="Q115" s="1">
        <v>178</v>
      </c>
      <c r="R115" s="1">
        <v>71</v>
      </c>
      <c r="S115" s="12">
        <f t="shared" si="26"/>
        <v>22.408786769347305</v>
      </c>
      <c r="T115" s="1">
        <v>0</v>
      </c>
      <c r="U115" s="1">
        <v>0</v>
      </c>
      <c r="V115" s="1">
        <v>1</v>
      </c>
      <c r="AA115" s="1">
        <v>0</v>
      </c>
      <c r="AB115" s="1">
        <v>0</v>
      </c>
      <c r="AC115" s="1">
        <v>1</v>
      </c>
      <c r="AD115" s="1" t="s">
        <v>562</v>
      </c>
      <c r="AF115" s="87">
        <f t="shared" si="27"/>
        <v>4</v>
      </c>
      <c r="AG115" s="87" t="str">
        <f t="shared" si="28"/>
        <v/>
      </c>
      <c r="AH115" s="1">
        <v>1</v>
      </c>
      <c r="AI115" s="1">
        <v>4</v>
      </c>
      <c r="AJ115" s="2">
        <v>7.82</v>
      </c>
      <c r="AK115" s="2">
        <v>10.48</v>
      </c>
      <c r="AL115" s="67">
        <f t="shared" si="29"/>
        <v>64.743344000000008</v>
      </c>
      <c r="AM115" s="79">
        <v>16.670000000000002</v>
      </c>
      <c r="AN115" s="79">
        <v>17.86</v>
      </c>
      <c r="AO115" s="79">
        <v>11.76</v>
      </c>
      <c r="AP115" s="79">
        <v>15</v>
      </c>
      <c r="AQ115" s="79">
        <v>12.5</v>
      </c>
      <c r="AR115" s="79">
        <v>100</v>
      </c>
      <c r="AS115" s="79">
        <v>100</v>
      </c>
      <c r="AT115" s="79">
        <v>100</v>
      </c>
      <c r="AU115" s="79">
        <v>100</v>
      </c>
      <c r="AV115" s="79">
        <v>100</v>
      </c>
      <c r="AW115" s="79">
        <v>67</v>
      </c>
      <c r="AX115" s="79">
        <v>100</v>
      </c>
      <c r="AY115" s="79">
        <v>7</v>
      </c>
      <c r="AZ115" s="79">
        <v>0</v>
      </c>
      <c r="BA115" s="79">
        <v>30.75</v>
      </c>
      <c r="BB115" s="79">
        <v>90</v>
      </c>
      <c r="BC115" s="1">
        <v>1</v>
      </c>
      <c r="BD115" s="1">
        <v>1</v>
      </c>
      <c r="BE115" s="79">
        <f t="shared" si="30"/>
        <v>83.33</v>
      </c>
      <c r="BF115" s="79">
        <f t="shared" si="31"/>
        <v>82.14</v>
      </c>
      <c r="BG115" s="79">
        <f t="shared" si="32"/>
        <v>88.24</v>
      </c>
      <c r="BH115" s="79">
        <f t="shared" si="33"/>
        <v>85</v>
      </c>
      <c r="BI115" s="79">
        <f t="shared" si="34"/>
        <v>87.5</v>
      </c>
      <c r="BJ115" s="79">
        <f t="shared" si="35"/>
        <v>33</v>
      </c>
      <c r="BK115" s="79">
        <f t="shared" si="36"/>
        <v>-7</v>
      </c>
      <c r="BL115" s="79">
        <f t="shared" si="37"/>
        <v>59.25</v>
      </c>
    </row>
    <row r="116" spans="1:64" ht="27" customHeight="1">
      <c r="A116" s="3" t="s">
        <v>605</v>
      </c>
      <c r="B116" s="3" t="s">
        <v>571</v>
      </c>
      <c r="C116" s="1">
        <v>108</v>
      </c>
      <c r="D116" s="4">
        <v>141</v>
      </c>
      <c r="E116" s="8" t="s">
        <v>527</v>
      </c>
      <c r="F116" s="1" t="s">
        <v>267</v>
      </c>
      <c r="G116" s="1">
        <v>1</v>
      </c>
      <c r="H116" s="1">
        <v>2</v>
      </c>
      <c r="I116" s="11">
        <v>18638</v>
      </c>
      <c r="J116" s="11">
        <v>40780</v>
      </c>
      <c r="K116" s="5">
        <f t="shared" si="24"/>
        <v>60.663013698630138</v>
      </c>
      <c r="L116" s="11">
        <v>44433</v>
      </c>
      <c r="M116" s="6">
        <f t="shared" si="25"/>
        <v>119.77049180327869</v>
      </c>
      <c r="N116" s="1">
        <v>1</v>
      </c>
      <c r="O116" s="1">
        <v>1</v>
      </c>
      <c r="P116" s="77">
        <v>52</v>
      </c>
      <c r="Q116" s="1">
        <v>165</v>
      </c>
      <c r="R116" s="1">
        <v>70</v>
      </c>
      <c r="S116" s="12">
        <f t="shared" si="26"/>
        <v>25.711662075298442</v>
      </c>
      <c r="T116" s="1">
        <v>0</v>
      </c>
      <c r="U116" s="1">
        <v>0</v>
      </c>
      <c r="V116" s="1">
        <v>1</v>
      </c>
      <c r="AA116" s="1">
        <v>0</v>
      </c>
      <c r="AB116" s="1">
        <v>0</v>
      </c>
      <c r="AC116" s="1">
        <v>1</v>
      </c>
      <c r="AD116" s="1" t="s">
        <v>566</v>
      </c>
      <c r="AF116" s="87">
        <f t="shared" si="27"/>
        <v>6</v>
      </c>
      <c r="AG116" s="87" t="str">
        <f t="shared" si="28"/>
        <v/>
      </c>
      <c r="AH116" s="1">
        <v>1</v>
      </c>
      <c r="AI116" s="1">
        <v>4</v>
      </c>
      <c r="AJ116" s="2">
        <v>10.11</v>
      </c>
      <c r="AK116" s="2">
        <v>13.88</v>
      </c>
      <c r="AL116" s="67">
        <f t="shared" si="29"/>
        <v>110.858172</v>
      </c>
      <c r="AM116" s="79"/>
      <c r="AN116" s="79"/>
      <c r="AO116" s="79"/>
      <c r="AP116" s="79"/>
      <c r="AQ116" s="79"/>
      <c r="AR116" s="79"/>
      <c r="AS116" s="79"/>
      <c r="AT116" s="79"/>
      <c r="AU116" s="79"/>
      <c r="AV116" s="79"/>
      <c r="AW116" s="79"/>
      <c r="AX116" s="79"/>
      <c r="AY116" s="79"/>
      <c r="AZ116" s="79"/>
      <c r="BA116" s="79"/>
      <c r="BB116" s="79"/>
      <c r="BC116" s="1">
        <v>1</v>
      </c>
      <c r="BD116" s="1">
        <v>1</v>
      </c>
      <c r="BE116" s="79">
        <f t="shared" si="30"/>
        <v>0</v>
      </c>
      <c r="BF116" s="79">
        <f t="shared" si="31"/>
        <v>0</v>
      </c>
      <c r="BG116" s="79">
        <f t="shared" si="32"/>
        <v>0</v>
      </c>
      <c r="BH116" s="79">
        <f t="shared" si="33"/>
        <v>0</v>
      </c>
      <c r="BI116" s="79">
        <f t="shared" si="34"/>
        <v>0</v>
      </c>
      <c r="BJ116" s="79">
        <f t="shared" si="35"/>
        <v>0</v>
      </c>
      <c r="BK116" s="79">
        <f t="shared" si="36"/>
        <v>0</v>
      </c>
      <c r="BL116" s="79">
        <f t="shared" si="37"/>
        <v>0</v>
      </c>
    </row>
    <row r="117" spans="1:64" ht="27" customHeight="1">
      <c r="A117" s="3" t="s">
        <v>612</v>
      </c>
      <c r="B117" s="3" t="s">
        <v>560</v>
      </c>
      <c r="C117" s="1">
        <v>109</v>
      </c>
      <c r="D117" s="4">
        <v>143</v>
      </c>
      <c r="E117" s="8" t="s">
        <v>100</v>
      </c>
      <c r="F117" s="1" t="s">
        <v>268</v>
      </c>
      <c r="G117" s="1">
        <v>1</v>
      </c>
      <c r="H117" s="1">
        <v>1</v>
      </c>
      <c r="I117" s="11">
        <v>34607</v>
      </c>
      <c r="J117" s="11">
        <v>40836</v>
      </c>
      <c r="K117" s="5">
        <v>18</v>
      </c>
      <c r="L117" s="11">
        <v>45133</v>
      </c>
      <c r="M117" s="6">
        <f t="shared" si="25"/>
        <v>140.88524590163934</v>
      </c>
      <c r="N117" s="1">
        <v>1</v>
      </c>
      <c r="O117" s="1">
        <v>0</v>
      </c>
      <c r="P117" s="77">
        <v>4.0999999999999996</v>
      </c>
      <c r="Q117" s="1">
        <v>176</v>
      </c>
      <c r="R117" s="1">
        <v>67</v>
      </c>
      <c r="S117" s="12">
        <f t="shared" si="26"/>
        <v>21.629648760330578</v>
      </c>
      <c r="T117" s="1">
        <v>0</v>
      </c>
      <c r="U117" s="1">
        <v>0</v>
      </c>
      <c r="V117" s="1">
        <v>1</v>
      </c>
      <c r="AA117" s="1">
        <v>1</v>
      </c>
      <c r="AB117" s="1">
        <v>1</v>
      </c>
      <c r="AC117" s="1">
        <v>2</v>
      </c>
      <c r="AD117" s="1" t="s">
        <v>565</v>
      </c>
      <c r="AF117" s="87">
        <f t="shared" si="27"/>
        <v>2</v>
      </c>
      <c r="AG117" s="87" t="str">
        <f t="shared" si="28"/>
        <v/>
      </c>
      <c r="AH117" s="1">
        <v>1</v>
      </c>
      <c r="AI117" s="1">
        <v>4</v>
      </c>
      <c r="AJ117" s="2">
        <v>8.7899999999999991</v>
      </c>
      <c r="AK117" s="2">
        <v>9.8800000000000008</v>
      </c>
      <c r="AL117" s="67">
        <f t="shared" si="29"/>
        <v>68.607708000000002</v>
      </c>
      <c r="AM117" s="79">
        <v>58.33</v>
      </c>
      <c r="AN117" s="79">
        <v>64.290000000000006</v>
      </c>
      <c r="AO117" s="79">
        <v>80.88</v>
      </c>
      <c r="AP117" s="79">
        <v>90</v>
      </c>
      <c r="AQ117" s="79">
        <v>43.75</v>
      </c>
      <c r="AR117" s="79">
        <v>58.33</v>
      </c>
      <c r="AS117" s="79">
        <v>64.290000000000006</v>
      </c>
      <c r="AT117" s="79">
        <v>97.06</v>
      </c>
      <c r="AU117" s="79">
        <v>80</v>
      </c>
      <c r="AV117" s="79">
        <v>87.5</v>
      </c>
      <c r="AW117" s="79">
        <v>56</v>
      </c>
      <c r="AX117" s="79">
        <v>56</v>
      </c>
      <c r="AY117" s="79">
        <v>7</v>
      </c>
      <c r="AZ117" s="79">
        <v>6</v>
      </c>
      <c r="BA117" s="79"/>
      <c r="BB117" s="79"/>
      <c r="BC117" s="1">
        <v>1</v>
      </c>
      <c r="BD117" s="1">
        <v>1</v>
      </c>
      <c r="BE117" s="79">
        <f t="shared" si="30"/>
        <v>0</v>
      </c>
      <c r="BF117" s="79">
        <f t="shared" si="31"/>
        <v>0</v>
      </c>
      <c r="BG117" s="79">
        <f t="shared" si="32"/>
        <v>16.180000000000007</v>
      </c>
      <c r="BH117" s="79">
        <f t="shared" si="33"/>
        <v>-10</v>
      </c>
      <c r="BI117" s="79">
        <f t="shared" si="34"/>
        <v>43.75</v>
      </c>
      <c r="BJ117" s="79">
        <f t="shared" si="35"/>
        <v>0</v>
      </c>
      <c r="BK117" s="79">
        <f t="shared" si="36"/>
        <v>-1</v>
      </c>
      <c r="BL117" s="79">
        <f t="shared" si="37"/>
        <v>0</v>
      </c>
    </row>
    <row r="118" spans="1:64" ht="27" customHeight="1">
      <c r="A118" s="3" t="s">
        <v>612</v>
      </c>
      <c r="B118" s="3" t="s">
        <v>560</v>
      </c>
      <c r="C118" s="1">
        <v>110</v>
      </c>
      <c r="D118" s="4">
        <v>144</v>
      </c>
      <c r="E118" s="8" t="s">
        <v>100</v>
      </c>
      <c r="F118" s="1" t="s">
        <v>268</v>
      </c>
      <c r="G118" s="1">
        <v>1</v>
      </c>
      <c r="H118" s="1">
        <v>2</v>
      </c>
      <c r="I118" s="11">
        <v>34607</v>
      </c>
      <c r="J118" s="11">
        <v>40836</v>
      </c>
      <c r="K118" s="5">
        <v>18</v>
      </c>
      <c r="L118" s="11">
        <v>45133</v>
      </c>
      <c r="M118" s="6">
        <f t="shared" si="25"/>
        <v>140.88524590163934</v>
      </c>
      <c r="N118" s="1">
        <v>1</v>
      </c>
      <c r="O118" s="1">
        <v>0</v>
      </c>
      <c r="P118" s="77">
        <v>4.0999999999999996</v>
      </c>
      <c r="Q118" s="1">
        <v>176</v>
      </c>
      <c r="R118" s="1">
        <v>67</v>
      </c>
      <c r="S118" s="12">
        <f t="shared" si="26"/>
        <v>21.629648760330578</v>
      </c>
      <c r="T118" s="1">
        <v>0</v>
      </c>
      <c r="U118" s="1">
        <v>0</v>
      </c>
      <c r="V118" s="1">
        <v>1</v>
      </c>
      <c r="AA118" s="1">
        <v>1</v>
      </c>
      <c r="AB118" s="1">
        <v>1</v>
      </c>
      <c r="AC118" s="1">
        <v>2</v>
      </c>
      <c r="AD118" s="1" t="s">
        <v>565</v>
      </c>
      <c r="AF118" s="87">
        <f t="shared" si="27"/>
        <v>2</v>
      </c>
      <c r="AG118" s="87" t="str">
        <f t="shared" si="28"/>
        <v/>
      </c>
      <c r="AH118" s="1">
        <v>1</v>
      </c>
      <c r="AI118" s="1">
        <v>4</v>
      </c>
      <c r="AJ118" s="2">
        <v>9.3800000000000008</v>
      </c>
      <c r="AK118" s="2">
        <v>12.36</v>
      </c>
      <c r="AL118" s="67">
        <f t="shared" si="29"/>
        <v>91.590072000000006</v>
      </c>
      <c r="AM118" s="79">
        <v>58.33</v>
      </c>
      <c r="AN118" s="79">
        <v>64.290000000000006</v>
      </c>
      <c r="AO118" s="79">
        <v>80.88</v>
      </c>
      <c r="AP118" s="79">
        <v>90</v>
      </c>
      <c r="AQ118" s="79">
        <v>43.75</v>
      </c>
      <c r="AR118" s="79">
        <v>58.33</v>
      </c>
      <c r="AS118" s="79">
        <v>64.290000000000006</v>
      </c>
      <c r="AT118" s="79">
        <v>97.06</v>
      </c>
      <c r="AU118" s="79">
        <v>100</v>
      </c>
      <c r="AV118" s="79">
        <v>43.75</v>
      </c>
      <c r="AW118" s="79">
        <v>56</v>
      </c>
      <c r="AX118" s="79">
        <v>56</v>
      </c>
      <c r="AY118" s="79">
        <v>7</v>
      </c>
      <c r="AZ118" s="79">
        <v>6</v>
      </c>
      <c r="BA118" s="79"/>
      <c r="BB118" s="79"/>
      <c r="BC118" s="1">
        <v>1</v>
      </c>
      <c r="BD118" s="1">
        <v>1</v>
      </c>
      <c r="BE118" s="79">
        <f t="shared" si="30"/>
        <v>0</v>
      </c>
      <c r="BF118" s="79">
        <f t="shared" si="31"/>
        <v>0</v>
      </c>
      <c r="BG118" s="79">
        <f t="shared" si="32"/>
        <v>16.180000000000007</v>
      </c>
      <c r="BH118" s="79">
        <f t="shared" si="33"/>
        <v>10</v>
      </c>
      <c r="BI118" s="79">
        <f t="shared" si="34"/>
        <v>0</v>
      </c>
      <c r="BJ118" s="79">
        <f t="shared" si="35"/>
        <v>0</v>
      </c>
      <c r="BK118" s="79">
        <f t="shared" si="36"/>
        <v>-1</v>
      </c>
      <c r="BL118" s="79">
        <f t="shared" si="37"/>
        <v>0</v>
      </c>
    </row>
    <row r="119" spans="1:64" ht="27" customHeight="1">
      <c r="A119" s="3" t="s">
        <v>613</v>
      </c>
      <c r="C119" s="1">
        <v>111</v>
      </c>
      <c r="D119" s="4">
        <v>145</v>
      </c>
      <c r="E119" s="8" t="s">
        <v>101</v>
      </c>
      <c r="F119" s="1" t="s">
        <v>269</v>
      </c>
      <c r="G119" s="1">
        <v>1</v>
      </c>
      <c r="H119" s="1">
        <v>1</v>
      </c>
      <c r="I119" s="11">
        <v>24480</v>
      </c>
      <c r="J119" s="11">
        <v>40836</v>
      </c>
      <c r="K119" s="5">
        <f t="shared" ref="K119:K182" si="38">(J119-I119)/365</f>
        <v>44.81095890410959</v>
      </c>
      <c r="L119" s="11">
        <v>43109</v>
      </c>
      <c r="M119" s="6">
        <f t="shared" si="25"/>
        <v>74.52459016393442</v>
      </c>
      <c r="N119" s="1">
        <v>0</v>
      </c>
      <c r="O119" s="1">
        <v>0</v>
      </c>
      <c r="P119" s="77"/>
      <c r="Q119" s="1">
        <v>172</v>
      </c>
      <c r="R119" s="1">
        <v>71</v>
      </c>
      <c r="S119" s="12">
        <f t="shared" si="26"/>
        <v>23.999459167117362</v>
      </c>
      <c r="T119" s="1">
        <v>0</v>
      </c>
      <c r="U119" s="1">
        <v>1</v>
      </c>
      <c r="V119" s="1">
        <v>0</v>
      </c>
      <c r="AA119" s="1">
        <v>0</v>
      </c>
      <c r="AB119" s="1">
        <v>0</v>
      </c>
      <c r="AC119" s="1">
        <v>1</v>
      </c>
      <c r="AD119" s="1" t="s">
        <v>562</v>
      </c>
      <c r="AF119" s="87">
        <f t="shared" si="27"/>
        <v>4</v>
      </c>
      <c r="AG119" s="87" t="str">
        <f t="shared" si="28"/>
        <v/>
      </c>
      <c r="AH119" s="1">
        <v>1</v>
      </c>
      <c r="AI119" s="1">
        <v>4</v>
      </c>
      <c r="AJ119" s="2">
        <v>6.22</v>
      </c>
      <c r="AK119" s="2">
        <v>8.6</v>
      </c>
      <c r="AL119" s="67">
        <f t="shared" si="29"/>
        <v>42.258679999999998</v>
      </c>
      <c r="AM119" s="79">
        <v>52.78</v>
      </c>
      <c r="AN119" s="79">
        <v>32.14</v>
      </c>
      <c r="AO119" s="79">
        <v>63.24</v>
      </c>
      <c r="AP119" s="79">
        <v>15</v>
      </c>
      <c r="AQ119" s="79">
        <v>25</v>
      </c>
      <c r="AR119" s="79">
        <v>97.22</v>
      </c>
      <c r="AS119" s="79">
        <v>100</v>
      </c>
      <c r="AT119" s="79">
        <v>100</v>
      </c>
      <c r="AU119" s="79">
        <v>100</v>
      </c>
      <c r="AV119" s="79">
        <v>87.5</v>
      </c>
      <c r="AW119" s="79"/>
      <c r="AX119" s="79">
        <v>100</v>
      </c>
      <c r="AY119" s="79">
        <v>7</v>
      </c>
      <c r="AZ119" s="79">
        <v>0</v>
      </c>
      <c r="BA119" s="79"/>
      <c r="BB119" s="79"/>
      <c r="BC119" s="1">
        <v>0</v>
      </c>
      <c r="BD119" s="1">
        <v>2</v>
      </c>
      <c r="BE119" s="79">
        <f t="shared" si="30"/>
        <v>44.44</v>
      </c>
      <c r="BF119" s="79">
        <f t="shared" si="31"/>
        <v>67.86</v>
      </c>
      <c r="BG119" s="79">
        <f t="shared" si="32"/>
        <v>36.76</v>
      </c>
      <c r="BH119" s="79">
        <f t="shared" si="33"/>
        <v>85</v>
      </c>
      <c r="BI119" s="79">
        <f t="shared" si="34"/>
        <v>62.5</v>
      </c>
      <c r="BJ119" s="79">
        <f t="shared" si="35"/>
        <v>100</v>
      </c>
      <c r="BK119" s="79">
        <f t="shared" si="36"/>
        <v>-7</v>
      </c>
      <c r="BL119" s="79">
        <f t="shared" si="37"/>
        <v>0</v>
      </c>
    </row>
    <row r="120" spans="1:64" ht="27" customHeight="1">
      <c r="B120" s="3" t="s">
        <v>560</v>
      </c>
      <c r="C120" s="1">
        <v>112</v>
      </c>
      <c r="D120" s="4">
        <v>146</v>
      </c>
      <c r="E120" s="8" t="s">
        <v>102</v>
      </c>
      <c r="F120" s="1" t="s">
        <v>270</v>
      </c>
      <c r="G120" s="1">
        <v>1</v>
      </c>
      <c r="H120" s="1">
        <v>1</v>
      </c>
      <c r="I120" s="11">
        <v>28386</v>
      </c>
      <c r="J120" s="11">
        <v>40868</v>
      </c>
      <c r="K120" s="5">
        <f t="shared" si="38"/>
        <v>34.197260273972603</v>
      </c>
      <c r="L120" s="14">
        <v>45291</v>
      </c>
      <c r="M120" s="6">
        <f t="shared" si="25"/>
        <v>145.01639344262296</v>
      </c>
      <c r="N120" s="1">
        <v>0</v>
      </c>
      <c r="O120" s="1">
        <v>0</v>
      </c>
      <c r="P120" s="77"/>
      <c r="Q120" s="1">
        <v>172</v>
      </c>
      <c r="R120" s="1">
        <v>79</v>
      </c>
      <c r="S120" s="12">
        <f t="shared" si="26"/>
        <v>26.703623580313682</v>
      </c>
      <c r="T120" s="1">
        <v>0</v>
      </c>
      <c r="U120" s="1">
        <v>0</v>
      </c>
      <c r="V120" s="1">
        <v>0</v>
      </c>
      <c r="AA120" s="1">
        <v>0</v>
      </c>
      <c r="AB120" s="1">
        <v>0</v>
      </c>
      <c r="AC120" s="1">
        <v>1</v>
      </c>
      <c r="AD120" s="1" t="s">
        <v>568</v>
      </c>
      <c r="AF120" s="87">
        <f t="shared" si="27"/>
        <v>5</v>
      </c>
      <c r="AG120" s="87" t="str">
        <f t="shared" si="28"/>
        <v/>
      </c>
      <c r="AH120" s="1">
        <v>0</v>
      </c>
      <c r="AI120" s="1">
        <v>6</v>
      </c>
      <c r="AJ120" s="2">
        <v>4.07</v>
      </c>
      <c r="AK120" s="2">
        <v>6.4</v>
      </c>
      <c r="AL120" s="67">
        <f t="shared" si="29"/>
        <v>20.577920000000002</v>
      </c>
      <c r="AM120" s="79"/>
      <c r="AN120" s="79"/>
      <c r="AO120" s="79"/>
      <c r="AP120" s="79"/>
      <c r="AQ120" s="79"/>
      <c r="AR120" s="79"/>
      <c r="AS120" s="79"/>
      <c r="AT120" s="79"/>
      <c r="AU120" s="79"/>
      <c r="AV120" s="79"/>
      <c r="AW120" s="79"/>
      <c r="AX120" s="79"/>
      <c r="AY120" s="79"/>
      <c r="AZ120" s="79"/>
      <c r="BA120" s="79"/>
      <c r="BB120" s="79"/>
      <c r="BC120" s="1">
        <v>0</v>
      </c>
      <c r="BD120" s="1">
        <v>2</v>
      </c>
      <c r="BE120" s="79">
        <f t="shared" si="30"/>
        <v>0</v>
      </c>
      <c r="BF120" s="79">
        <f t="shared" si="31"/>
        <v>0</v>
      </c>
      <c r="BG120" s="79">
        <f t="shared" si="32"/>
        <v>0</v>
      </c>
      <c r="BH120" s="79">
        <f t="shared" si="33"/>
        <v>0</v>
      </c>
      <c r="BI120" s="79">
        <f t="shared" si="34"/>
        <v>0</v>
      </c>
      <c r="BJ120" s="79">
        <f t="shared" si="35"/>
        <v>0</v>
      </c>
      <c r="BK120" s="79">
        <f t="shared" si="36"/>
        <v>0</v>
      </c>
      <c r="BL120" s="79">
        <f t="shared" si="37"/>
        <v>0</v>
      </c>
    </row>
    <row r="121" spans="1:64" ht="27" customHeight="1">
      <c r="A121" s="3" t="s">
        <v>525</v>
      </c>
      <c r="C121" s="1">
        <v>113</v>
      </c>
      <c r="D121" s="4">
        <v>147</v>
      </c>
      <c r="E121" s="8" t="s">
        <v>103</v>
      </c>
      <c r="F121" s="1" t="s">
        <v>271</v>
      </c>
      <c r="G121" s="1">
        <v>1</v>
      </c>
      <c r="H121" s="1">
        <v>2</v>
      </c>
      <c r="I121" s="11">
        <v>34296</v>
      </c>
      <c r="J121" s="11">
        <v>40927</v>
      </c>
      <c r="K121" s="5">
        <f t="shared" si="38"/>
        <v>18.167123287671235</v>
      </c>
      <c r="L121" s="11">
        <v>44491</v>
      </c>
      <c r="M121" s="6">
        <f t="shared" si="25"/>
        <v>116.85245901639344</v>
      </c>
      <c r="N121" s="1">
        <v>0</v>
      </c>
      <c r="O121" s="1">
        <v>0</v>
      </c>
      <c r="P121" s="77"/>
      <c r="Q121" s="1">
        <v>175</v>
      </c>
      <c r="R121" s="1">
        <v>70</v>
      </c>
      <c r="S121" s="12">
        <f t="shared" si="26"/>
        <v>22.857142857142858</v>
      </c>
      <c r="T121" s="1">
        <v>0</v>
      </c>
      <c r="U121" s="1">
        <v>0</v>
      </c>
      <c r="V121" s="1">
        <v>0</v>
      </c>
      <c r="AA121" s="1">
        <v>1</v>
      </c>
      <c r="AB121" s="1">
        <v>0</v>
      </c>
      <c r="AC121" s="1">
        <v>2</v>
      </c>
      <c r="AD121" s="1" t="s">
        <v>565</v>
      </c>
      <c r="AF121" s="87">
        <f t="shared" si="27"/>
        <v>2</v>
      </c>
      <c r="AG121" s="87" t="str">
        <f t="shared" si="28"/>
        <v/>
      </c>
      <c r="AH121" s="1">
        <v>0</v>
      </c>
      <c r="AI121" s="1">
        <v>4</v>
      </c>
      <c r="AJ121" s="2">
        <v>10.36</v>
      </c>
      <c r="AK121" s="2">
        <v>11.45</v>
      </c>
      <c r="AL121" s="67">
        <f t="shared" si="29"/>
        <v>93.711379999999991</v>
      </c>
      <c r="AM121" s="79">
        <v>19.440000000000001</v>
      </c>
      <c r="AN121" s="79">
        <v>53.57</v>
      </c>
      <c r="AO121" s="79">
        <v>16.18</v>
      </c>
      <c r="AP121" s="79">
        <v>15</v>
      </c>
      <c r="AQ121" s="79">
        <v>12.5</v>
      </c>
      <c r="AR121" s="79">
        <v>100</v>
      </c>
      <c r="AS121" s="79">
        <v>100</v>
      </c>
      <c r="AT121" s="79">
        <v>100</v>
      </c>
      <c r="AU121" s="79">
        <v>100</v>
      </c>
      <c r="AV121" s="79">
        <v>100</v>
      </c>
      <c r="AW121" s="79">
        <v>76</v>
      </c>
      <c r="AX121" s="79">
        <v>100</v>
      </c>
      <c r="AY121" s="79">
        <v>6</v>
      </c>
      <c r="AZ121" s="79">
        <v>0</v>
      </c>
      <c r="BA121" s="79"/>
      <c r="BB121" s="79"/>
      <c r="BC121" s="1">
        <v>0</v>
      </c>
      <c r="BD121" s="1">
        <v>2</v>
      </c>
      <c r="BE121" s="79">
        <f t="shared" si="30"/>
        <v>80.56</v>
      </c>
      <c r="BF121" s="79">
        <f t="shared" si="31"/>
        <v>46.43</v>
      </c>
      <c r="BG121" s="79">
        <f t="shared" si="32"/>
        <v>83.82</v>
      </c>
      <c r="BH121" s="79">
        <f t="shared" si="33"/>
        <v>85</v>
      </c>
      <c r="BI121" s="79">
        <f t="shared" si="34"/>
        <v>87.5</v>
      </c>
      <c r="BJ121" s="79">
        <f t="shared" si="35"/>
        <v>24</v>
      </c>
      <c r="BK121" s="79">
        <f t="shared" si="36"/>
        <v>-6</v>
      </c>
      <c r="BL121" s="79">
        <f t="shared" si="37"/>
        <v>0</v>
      </c>
    </row>
    <row r="122" spans="1:64" ht="27" customHeight="1">
      <c r="B122" s="3" t="s">
        <v>575</v>
      </c>
      <c r="C122" s="1">
        <v>114</v>
      </c>
      <c r="D122" s="4">
        <v>148</v>
      </c>
      <c r="E122" s="8" t="s">
        <v>104</v>
      </c>
      <c r="F122" s="1" t="s">
        <v>272</v>
      </c>
      <c r="G122" s="1">
        <v>1</v>
      </c>
      <c r="H122" s="1">
        <v>2</v>
      </c>
      <c r="I122" s="11">
        <v>25137</v>
      </c>
      <c r="J122" s="11">
        <v>40927</v>
      </c>
      <c r="K122" s="5">
        <f t="shared" si="38"/>
        <v>43.260273972602739</v>
      </c>
      <c r="L122" s="11">
        <v>44867</v>
      </c>
      <c r="M122" s="6">
        <f t="shared" si="25"/>
        <v>129.18032786885246</v>
      </c>
      <c r="N122" s="1">
        <v>0</v>
      </c>
      <c r="O122" s="1">
        <v>0</v>
      </c>
      <c r="P122" s="77"/>
      <c r="Q122" s="1">
        <v>175</v>
      </c>
      <c r="R122" s="1">
        <v>70</v>
      </c>
      <c r="S122" s="12">
        <f t="shared" si="26"/>
        <v>22.857142857142858</v>
      </c>
      <c r="T122" s="1">
        <v>0</v>
      </c>
      <c r="U122" s="1">
        <v>0</v>
      </c>
      <c r="V122" s="1">
        <v>1</v>
      </c>
      <c r="AA122" s="1">
        <v>1</v>
      </c>
      <c r="AB122" s="1">
        <v>1</v>
      </c>
      <c r="AF122" s="87" t="str">
        <f t="shared" si="27"/>
        <v/>
      </c>
      <c r="AG122" s="87" t="str">
        <f t="shared" si="28"/>
        <v/>
      </c>
      <c r="AH122" s="1">
        <v>0</v>
      </c>
      <c r="AI122" s="1">
        <v>6</v>
      </c>
      <c r="AJ122" s="2">
        <v>5.86</v>
      </c>
      <c r="AK122" s="2">
        <v>9.77</v>
      </c>
      <c r="AL122" s="67">
        <f t="shared" si="29"/>
        <v>45.229238000000002</v>
      </c>
      <c r="AM122" s="79">
        <v>47.22</v>
      </c>
      <c r="AN122" s="79">
        <v>57.14</v>
      </c>
      <c r="AO122" s="79">
        <v>50</v>
      </c>
      <c r="AP122" s="79">
        <v>25</v>
      </c>
      <c r="AQ122" s="79">
        <v>25</v>
      </c>
      <c r="AR122" s="79">
        <v>100</v>
      </c>
      <c r="AS122" s="79">
        <v>96.43</v>
      </c>
      <c r="AT122" s="79">
        <v>98.53</v>
      </c>
      <c r="AU122" s="79">
        <v>95</v>
      </c>
      <c r="AV122" s="79">
        <v>75</v>
      </c>
      <c r="AW122" s="79">
        <v>74</v>
      </c>
      <c r="AX122" s="79">
        <v>100</v>
      </c>
      <c r="AY122" s="79">
        <v>4</v>
      </c>
      <c r="AZ122" s="79">
        <v>0</v>
      </c>
      <c r="BA122" s="79"/>
      <c r="BB122" s="79"/>
      <c r="BC122" s="1">
        <v>0</v>
      </c>
      <c r="BD122" s="1">
        <v>2</v>
      </c>
      <c r="BE122" s="79">
        <f t="shared" si="30"/>
        <v>52.78</v>
      </c>
      <c r="BF122" s="79">
        <f t="shared" si="31"/>
        <v>39.290000000000006</v>
      </c>
      <c r="BG122" s="79">
        <f t="shared" si="32"/>
        <v>48.53</v>
      </c>
      <c r="BH122" s="79">
        <f t="shared" si="33"/>
        <v>70</v>
      </c>
      <c r="BI122" s="79">
        <f t="shared" si="34"/>
        <v>50</v>
      </c>
      <c r="BJ122" s="79">
        <f t="shared" si="35"/>
        <v>26</v>
      </c>
      <c r="BK122" s="79">
        <f t="shared" si="36"/>
        <v>-4</v>
      </c>
      <c r="BL122" s="79">
        <f t="shared" si="37"/>
        <v>0</v>
      </c>
    </row>
    <row r="123" spans="1:64" ht="27" customHeight="1">
      <c r="A123" s="3" t="s">
        <v>614</v>
      </c>
      <c r="B123" s="3" t="s">
        <v>575</v>
      </c>
      <c r="C123" s="1">
        <v>115</v>
      </c>
      <c r="D123" s="4">
        <v>149</v>
      </c>
      <c r="E123" s="8" t="s">
        <v>273</v>
      </c>
      <c r="F123" s="1" t="s">
        <v>274</v>
      </c>
      <c r="G123" s="1">
        <v>1</v>
      </c>
      <c r="H123" s="1">
        <v>1</v>
      </c>
      <c r="I123" s="11">
        <v>32741</v>
      </c>
      <c r="J123" s="11">
        <v>40938</v>
      </c>
      <c r="K123" s="5">
        <f t="shared" si="38"/>
        <v>22.457534246575342</v>
      </c>
      <c r="L123" s="73">
        <v>43266</v>
      </c>
      <c r="M123" s="6">
        <f t="shared" si="25"/>
        <v>76.327868852459019</v>
      </c>
      <c r="N123" s="1">
        <v>1</v>
      </c>
      <c r="O123" s="1">
        <v>1</v>
      </c>
      <c r="P123" s="77">
        <v>28.5</v>
      </c>
      <c r="Q123" s="1">
        <v>178</v>
      </c>
      <c r="R123" s="1">
        <v>65</v>
      </c>
      <c r="S123" s="12">
        <f t="shared" si="26"/>
        <v>20.515086478979928</v>
      </c>
      <c r="T123" s="1">
        <v>0</v>
      </c>
      <c r="U123" s="1">
        <v>0</v>
      </c>
      <c r="V123" s="1">
        <v>0</v>
      </c>
      <c r="AA123" s="1">
        <v>0</v>
      </c>
      <c r="AB123" s="1">
        <v>0</v>
      </c>
      <c r="AF123" s="87" t="str">
        <f t="shared" si="27"/>
        <v/>
      </c>
      <c r="AG123" s="87" t="str">
        <f t="shared" si="28"/>
        <v/>
      </c>
      <c r="AH123" s="1">
        <v>0</v>
      </c>
      <c r="AI123" s="1">
        <v>6</v>
      </c>
      <c r="AJ123" s="2"/>
      <c r="AK123" s="2"/>
      <c r="AL123" s="67"/>
      <c r="AM123" s="79">
        <v>69.44</v>
      </c>
      <c r="AN123" s="79">
        <v>82.14</v>
      </c>
      <c r="AO123" s="79">
        <v>80.88</v>
      </c>
      <c r="AP123" s="79">
        <v>70</v>
      </c>
      <c r="AQ123" s="79">
        <v>25</v>
      </c>
      <c r="AR123" s="79">
        <v>100</v>
      </c>
      <c r="AS123" s="79">
        <v>100</v>
      </c>
      <c r="AT123" s="79">
        <v>100</v>
      </c>
      <c r="AU123" s="79">
        <v>100</v>
      </c>
      <c r="AV123" s="79">
        <v>100</v>
      </c>
      <c r="AW123" s="79">
        <v>60</v>
      </c>
      <c r="AX123" s="79">
        <v>100</v>
      </c>
      <c r="AY123" s="79">
        <v>5</v>
      </c>
      <c r="AZ123" s="79">
        <v>0</v>
      </c>
      <c r="BA123" s="79"/>
      <c r="BB123" s="79"/>
      <c r="BC123" s="1">
        <v>1</v>
      </c>
      <c r="BD123" s="1">
        <v>1</v>
      </c>
      <c r="BE123" s="79">
        <f t="shared" si="30"/>
        <v>30.560000000000002</v>
      </c>
      <c r="BF123" s="79">
        <f t="shared" si="31"/>
        <v>17.86</v>
      </c>
      <c r="BG123" s="79">
        <f t="shared" si="32"/>
        <v>19.120000000000005</v>
      </c>
      <c r="BH123" s="79">
        <f t="shared" si="33"/>
        <v>30</v>
      </c>
      <c r="BI123" s="79">
        <f t="shared" si="34"/>
        <v>75</v>
      </c>
      <c r="BJ123" s="79">
        <f t="shared" si="35"/>
        <v>40</v>
      </c>
      <c r="BK123" s="79">
        <f t="shared" si="36"/>
        <v>-5</v>
      </c>
      <c r="BL123" s="79">
        <f t="shared" si="37"/>
        <v>0</v>
      </c>
    </row>
    <row r="124" spans="1:64" ht="27" customHeight="1">
      <c r="A124" s="3" t="s">
        <v>615</v>
      </c>
      <c r="B124" s="3" t="s">
        <v>560</v>
      </c>
      <c r="C124" s="1">
        <v>116</v>
      </c>
      <c r="D124" s="4">
        <v>150</v>
      </c>
      <c r="E124" s="8" t="s">
        <v>105</v>
      </c>
      <c r="F124" s="1" t="s">
        <v>275</v>
      </c>
      <c r="G124" s="1">
        <v>1</v>
      </c>
      <c r="H124" s="1">
        <v>2</v>
      </c>
      <c r="I124" s="11">
        <v>32788</v>
      </c>
      <c r="J124" s="11">
        <v>40946</v>
      </c>
      <c r="K124" s="5">
        <f t="shared" si="38"/>
        <v>22.350684931506848</v>
      </c>
      <c r="L124" s="11">
        <v>43265</v>
      </c>
      <c r="M124" s="6">
        <f t="shared" si="25"/>
        <v>76.032786885245898</v>
      </c>
      <c r="N124" s="1">
        <v>1</v>
      </c>
      <c r="O124" s="1">
        <v>0</v>
      </c>
      <c r="P124" s="77">
        <v>13</v>
      </c>
      <c r="Q124" s="1">
        <v>175</v>
      </c>
      <c r="R124" s="1">
        <v>70</v>
      </c>
      <c r="S124" s="12">
        <f t="shared" si="26"/>
        <v>22.857142857142858</v>
      </c>
      <c r="T124" s="1">
        <v>0</v>
      </c>
      <c r="U124" s="1">
        <v>0</v>
      </c>
      <c r="V124" s="1">
        <v>0</v>
      </c>
      <c r="AA124" s="1">
        <v>0</v>
      </c>
      <c r="AB124" s="1">
        <v>0</v>
      </c>
      <c r="AC124" s="1">
        <v>1</v>
      </c>
      <c r="AD124" s="1" t="s">
        <v>562</v>
      </c>
      <c r="AF124" s="87">
        <f t="shared" si="27"/>
        <v>4</v>
      </c>
      <c r="AG124" s="87" t="str">
        <f t="shared" si="28"/>
        <v/>
      </c>
      <c r="AH124" s="1">
        <v>0</v>
      </c>
      <c r="AI124" s="1">
        <v>4</v>
      </c>
      <c r="AJ124" s="2">
        <v>6.75</v>
      </c>
      <c r="AK124" s="2">
        <v>9.81</v>
      </c>
      <c r="AL124" s="67">
        <f t="shared" si="29"/>
        <v>52.311825000000006</v>
      </c>
      <c r="AM124" s="79"/>
      <c r="AN124" s="79"/>
      <c r="AO124" s="79"/>
      <c r="AP124" s="79"/>
      <c r="AQ124" s="79"/>
      <c r="AR124" s="79"/>
      <c r="AS124" s="79"/>
      <c r="AT124" s="79"/>
      <c r="AU124" s="79"/>
      <c r="AV124" s="79"/>
      <c r="AW124" s="79">
        <v>72</v>
      </c>
      <c r="AX124" s="79">
        <v>87</v>
      </c>
      <c r="AY124" s="79">
        <v>7</v>
      </c>
      <c r="AZ124" s="79">
        <v>3</v>
      </c>
      <c r="BA124" s="79"/>
      <c r="BB124" s="79"/>
      <c r="BC124" s="1">
        <v>1</v>
      </c>
      <c r="BD124" s="1">
        <v>1</v>
      </c>
      <c r="BE124" s="79">
        <f t="shared" si="30"/>
        <v>0</v>
      </c>
      <c r="BF124" s="79">
        <f t="shared" si="31"/>
        <v>0</v>
      </c>
      <c r="BG124" s="79">
        <f t="shared" si="32"/>
        <v>0</v>
      </c>
      <c r="BH124" s="79">
        <f t="shared" si="33"/>
        <v>0</v>
      </c>
      <c r="BI124" s="79">
        <f t="shared" si="34"/>
        <v>0</v>
      </c>
      <c r="BJ124" s="79">
        <f t="shared" si="35"/>
        <v>15</v>
      </c>
      <c r="BK124" s="79">
        <f t="shared" si="36"/>
        <v>-4</v>
      </c>
      <c r="BL124" s="79">
        <f t="shared" si="37"/>
        <v>0</v>
      </c>
    </row>
    <row r="125" spans="1:64" ht="27" customHeight="1">
      <c r="C125" s="1">
        <v>117</v>
      </c>
      <c r="D125" s="4">
        <v>151</v>
      </c>
      <c r="E125" s="8" t="s">
        <v>106</v>
      </c>
      <c r="F125" s="1" t="s">
        <v>276</v>
      </c>
      <c r="G125" s="1">
        <v>1</v>
      </c>
      <c r="H125" s="1">
        <v>1</v>
      </c>
      <c r="I125" s="11">
        <v>25207</v>
      </c>
      <c r="J125" s="11">
        <v>40952</v>
      </c>
      <c r="K125" s="5">
        <f t="shared" si="38"/>
        <v>43.136986301369866</v>
      </c>
      <c r="L125" s="14">
        <v>45291</v>
      </c>
      <c r="M125" s="6">
        <f t="shared" si="25"/>
        <v>142.26229508196721</v>
      </c>
      <c r="N125" s="1">
        <v>0</v>
      </c>
      <c r="O125" s="1">
        <v>0</v>
      </c>
      <c r="P125" s="77"/>
      <c r="Q125" s="1">
        <v>171</v>
      </c>
      <c r="R125" s="1">
        <v>83</v>
      </c>
      <c r="S125" s="12">
        <f t="shared" si="26"/>
        <v>28.384802161348791</v>
      </c>
      <c r="T125" s="1">
        <v>0</v>
      </c>
      <c r="U125" s="1">
        <v>0</v>
      </c>
      <c r="V125" s="1">
        <v>0</v>
      </c>
      <c r="AA125" s="1">
        <v>0</v>
      </c>
      <c r="AB125" s="1">
        <v>0</v>
      </c>
      <c r="AC125" s="1">
        <v>1</v>
      </c>
      <c r="AD125" s="1" t="s">
        <v>565</v>
      </c>
      <c r="AF125" s="87">
        <f t="shared" si="27"/>
        <v>2</v>
      </c>
      <c r="AG125" s="87" t="str">
        <f t="shared" si="28"/>
        <v/>
      </c>
      <c r="AH125" s="1">
        <v>0</v>
      </c>
      <c r="AI125" s="1">
        <v>4</v>
      </c>
      <c r="AJ125" s="2">
        <v>5.13</v>
      </c>
      <c r="AK125" s="2">
        <v>7.83</v>
      </c>
      <c r="AL125" s="67">
        <f t="shared" si="29"/>
        <v>31.732641000000005</v>
      </c>
      <c r="AM125" s="79"/>
      <c r="AN125" s="79"/>
      <c r="AO125" s="79"/>
      <c r="AP125" s="79"/>
      <c r="AQ125" s="79"/>
      <c r="AR125" s="79"/>
      <c r="AS125" s="79"/>
      <c r="AT125" s="79"/>
      <c r="AU125" s="79"/>
      <c r="AV125" s="79"/>
      <c r="AW125" s="79">
        <v>80</v>
      </c>
      <c r="AX125" s="79">
        <v>100</v>
      </c>
      <c r="AY125" s="79"/>
      <c r="AZ125" s="79">
        <v>1</v>
      </c>
      <c r="BA125" s="79"/>
      <c r="BB125" s="79"/>
      <c r="BC125" s="1">
        <v>0</v>
      </c>
      <c r="BD125" s="1">
        <v>2</v>
      </c>
      <c r="BE125" s="79">
        <f t="shared" si="30"/>
        <v>0</v>
      </c>
      <c r="BF125" s="79">
        <f t="shared" si="31"/>
        <v>0</v>
      </c>
      <c r="BG125" s="79">
        <f t="shared" si="32"/>
        <v>0</v>
      </c>
      <c r="BH125" s="79">
        <f t="shared" si="33"/>
        <v>0</v>
      </c>
      <c r="BI125" s="79">
        <f t="shared" si="34"/>
        <v>0</v>
      </c>
      <c r="BJ125" s="79">
        <f t="shared" si="35"/>
        <v>20</v>
      </c>
      <c r="BK125" s="79">
        <f t="shared" si="36"/>
        <v>1</v>
      </c>
      <c r="BL125" s="79">
        <f t="shared" si="37"/>
        <v>0</v>
      </c>
    </row>
    <row r="126" spans="1:64" ht="27" customHeight="1">
      <c r="A126" s="3" t="s">
        <v>525</v>
      </c>
      <c r="B126" s="3" t="s">
        <v>575</v>
      </c>
      <c r="C126" s="1">
        <v>118</v>
      </c>
      <c r="D126" s="4">
        <v>152</v>
      </c>
      <c r="E126" s="8" t="s">
        <v>107</v>
      </c>
      <c r="F126" s="1" t="s">
        <v>277</v>
      </c>
      <c r="G126" s="1">
        <v>2</v>
      </c>
      <c r="H126" s="1">
        <v>1</v>
      </c>
      <c r="I126" s="11">
        <v>32587</v>
      </c>
      <c r="J126" s="11">
        <v>41016</v>
      </c>
      <c r="K126" s="5">
        <f t="shared" si="38"/>
        <v>23.093150684931508</v>
      </c>
      <c r="L126" s="11">
        <v>43691</v>
      </c>
      <c r="M126" s="6">
        <f t="shared" si="25"/>
        <v>87.704918032786878</v>
      </c>
      <c r="N126" s="1">
        <v>0</v>
      </c>
      <c r="O126" s="1">
        <v>0</v>
      </c>
      <c r="P126" s="77"/>
      <c r="Q126" s="1">
        <v>156</v>
      </c>
      <c r="R126" s="1">
        <v>50</v>
      </c>
      <c r="S126" s="12">
        <f t="shared" si="26"/>
        <v>20.545693622616703</v>
      </c>
      <c r="T126" s="1">
        <v>0</v>
      </c>
      <c r="U126" s="1">
        <v>1</v>
      </c>
      <c r="V126" s="1">
        <v>0</v>
      </c>
      <c r="AA126" s="1">
        <v>0</v>
      </c>
      <c r="AB126" s="1">
        <v>0</v>
      </c>
      <c r="AF126" s="87" t="str">
        <f t="shared" si="27"/>
        <v/>
      </c>
      <c r="AG126" s="87" t="str">
        <f t="shared" si="28"/>
        <v/>
      </c>
      <c r="AH126" s="1">
        <v>0</v>
      </c>
      <c r="AI126" s="1" t="s">
        <v>437</v>
      </c>
      <c r="AJ126" s="2">
        <v>10.029999999999999</v>
      </c>
      <c r="AK126" s="2">
        <v>16.72</v>
      </c>
      <c r="AL126" s="67">
        <f t="shared" si="29"/>
        <v>132.484264</v>
      </c>
      <c r="AM126" s="79">
        <v>66.67</v>
      </c>
      <c r="AN126" s="79">
        <v>67.86</v>
      </c>
      <c r="AO126" s="79">
        <v>75</v>
      </c>
      <c r="AP126" s="79">
        <v>50</v>
      </c>
      <c r="AQ126" s="79">
        <v>56.25</v>
      </c>
      <c r="AR126" s="79">
        <v>91.67</v>
      </c>
      <c r="AS126" s="79">
        <v>92.86</v>
      </c>
      <c r="AT126" s="79">
        <v>98.53</v>
      </c>
      <c r="AU126" s="79">
        <v>85</v>
      </c>
      <c r="AV126" s="79">
        <v>87.5</v>
      </c>
      <c r="AW126" s="79">
        <v>57</v>
      </c>
      <c r="AX126" s="79">
        <v>90</v>
      </c>
      <c r="AY126" s="79">
        <v>7</v>
      </c>
      <c r="AZ126" s="79">
        <v>1</v>
      </c>
      <c r="BA126" s="79">
        <v>51.75</v>
      </c>
      <c r="BB126" s="79">
        <v>88.75</v>
      </c>
      <c r="BC126" s="1">
        <v>0</v>
      </c>
      <c r="BD126" s="1">
        <v>2</v>
      </c>
      <c r="BE126" s="79">
        <f t="shared" si="30"/>
        <v>25</v>
      </c>
      <c r="BF126" s="79">
        <f t="shared" si="31"/>
        <v>25</v>
      </c>
      <c r="BG126" s="79">
        <f t="shared" si="32"/>
        <v>23.53</v>
      </c>
      <c r="BH126" s="79">
        <f t="shared" si="33"/>
        <v>35</v>
      </c>
      <c r="BI126" s="79">
        <f t="shared" si="34"/>
        <v>31.25</v>
      </c>
      <c r="BJ126" s="79">
        <f t="shared" si="35"/>
        <v>33</v>
      </c>
      <c r="BK126" s="79">
        <f t="shared" si="36"/>
        <v>-6</v>
      </c>
      <c r="BL126" s="79">
        <f t="shared" si="37"/>
        <v>37</v>
      </c>
    </row>
    <row r="127" spans="1:64" ht="27" customHeight="1">
      <c r="C127" s="1">
        <v>119</v>
      </c>
      <c r="D127" s="4">
        <v>153</v>
      </c>
      <c r="E127" s="8" t="s">
        <v>108</v>
      </c>
      <c r="F127" s="1" t="s">
        <v>278</v>
      </c>
      <c r="G127" s="1">
        <v>1</v>
      </c>
      <c r="H127" s="1">
        <v>2</v>
      </c>
      <c r="I127" s="11">
        <v>33642</v>
      </c>
      <c r="J127" s="11">
        <v>41043</v>
      </c>
      <c r="K127" s="5">
        <f t="shared" si="38"/>
        <v>20.276712328767122</v>
      </c>
      <c r="L127" s="14">
        <v>45291</v>
      </c>
      <c r="M127" s="6">
        <f t="shared" si="25"/>
        <v>139.27868852459017</v>
      </c>
      <c r="N127" s="1">
        <v>0</v>
      </c>
      <c r="O127" s="1">
        <v>0</v>
      </c>
      <c r="P127" s="77"/>
      <c r="Q127" s="1">
        <v>170</v>
      </c>
      <c r="R127" s="1">
        <v>98</v>
      </c>
      <c r="S127" s="12">
        <f t="shared" si="26"/>
        <v>33.910034602076124</v>
      </c>
      <c r="T127" s="1">
        <v>0</v>
      </c>
      <c r="U127" s="1">
        <v>0</v>
      </c>
      <c r="V127" s="1">
        <v>0</v>
      </c>
      <c r="AA127" s="1">
        <v>0</v>
      </c>
      <c r="AB127" s="1">
        <v>0</v>
      </c>
      <c r="AC127" s="1">
        <v>2</v>
      </c>
      <c r="AD127" s="1" t="s">
        <v>565</v>
      </c>
      <c r="AF127" s="87">
        <f t="shared" si="27"/>
        <v>2</v>
      </c>
      <c r="AG127" s="87" t="str">
        <f t="shared" si="28"/>
        <v/>
      </c>
      <c r="AH127" s="1">
        <v>0</v>
      </c>
      <c r="AI127" s="1" t="s">
        <v>437</v>
      </c>
      <c r="AJ127" s="2">
        <v>12.3</v>
      </c>
      <c r="AK127" s="2">
        <v>16.78</v>
      </c>
      <c r="AL127" s="67">
        <v>147</v>
      </c>
      <c r="AM127" s="79">
        <v>69.44</v>
      </c>
      <c r="AN127" s="79">
        <v>82.14</v>
      </c>
      <c r="AO127" s="79">
        <v>80.88</v>
      </c>
      <c r="AP127" s="79">
        <v>70</v>
      </c>
      <c r="AQ127" s="79">
        <v>25</v>
      </c>
      <c r="AR127" s="79">
        <v>83.33</v>
      </c>
      <c r="AS127" s="79">
        <v>78.569999999999993</v>
      </c>
      <c r="AT127" s="79">
        <v>89.71</v>
      </c>
      <c r="AU127" s="79">
        <v>85</v>
      </c>
      <c r="AV127" s="79">
        <v>62.5</v>
      </c>
      <c r="AW127" s="79">
        <v>65</v>
      </c>
      <c r="AX127" s="79">
        <v>87</v>
      </c>
      <c r="AY127" s="79">
        <v>6</v>
      </c>
      <c r="AZ127" s="79">
        <v>3</v>
      </c>
      <c r="BA127" s="79">
        <v>42.25</v>
      </c>
      <c r="BB127" s="79">
        <v>90</v>
      </c>
      <c r="BC127" s="1">
        <v>0</v>
      </c>
      <c r="BD127" s="1">
        <v>2</v>
      </c>
      <c r="BE127" s="79">
        <f t="shared" si="30"/>
        <v>13.89</v>
      </c>
      <c r="BF127" s="79">
        <f t="shared" si="31"/>
        <v>-3.5700000000000074</v>
      </c>
      <c r="BG127" s="79">
        <f t="shared" si="32"/>
        <v>8.8299999999999983</v>
      </c>
      <c r="BH127" s="79">
        <f t="shared" si="33"/>
        <v>15</v>
      </c>
      <c r="BI127" s="79">
        <f t="shared" si="34"/>
        <v>37.5</v>
      </c>
      <c r="BJ127" s="79">
        <f t="shared" si="35"/>
        <v>22</v>
      </c>
      <c r="BK127" s="79">
        <f t="shared" si="36"/>
        <v>-3</v>
      </c>
      <c r="BL127" s="79">
        <f t="shared" si="37"/>
        <v>47.75</v>
      </c>
    </row>
    <row r="128" spans="1:64" ht="27" customHeight="1">
      <c r="A128" s="3" t="s">
        <v>616</v>
      </c>
      <c r="C128" s="1">
        <v>120</v>
      </c>
      <c r="D128" s="4">
        <v>154</v>
      </c>
      <c r="E128" s="8" t="s">
        <v>109</v>
      </c>
      <c r="F128" s="1" t="s">
        <v>279</v>
      </c>
      <c r="G128" s="1">
        <v>1</v>
      </c>
      <c r="H128" s="1">
        <v>1</v>
      </c>
      <c r="I128" s="11">
        <v>32745</v>
      </c>
      <c r="J128" s="11">
        <v>41053</v>
      </c>
      <c r="K128" s="5">
        <f t="shared" si="38"/>
        <v>22.761643835616439</v>
      </c>
      <c r="L128" s="14">
        <v>41400</v>
      </c>
      <c r="M128" s="6">
        <v>24</v>
      </c>
      <c r="N128" s="1">
        <v>1</v>
      </c>
      <c r="O128" s="1">
        <v>0</v>
      </c>
      <c r="P128" s="77">
        <v>12.8</v>
      </c>
      <c r="Q128" s="1">
        <v>170</v>
      </c>
      <c r="R128" s="1">
        <v>90</v>
      </c>
      <c r="S128" s="12">
        <f t="shared" si="26"/>
        <v>31.141868512110726</v>
      </c>
      <c r="T128" s="1">
        <v>0</v>
      </c>
      <c r="U128" s="1">
        <v>0</v>
      </c>
      <c r="V128" s="1">
        <v>0</v>
      </c>
      <c r="AA128" s="1">
        <v>0</v>
      </c>
      <c r="AB128" s="1">
        <v>0</v>
      </c>
      <c r="AC128" s="1">
        <v>1</v>
      </c>
      <c r="AD128" s="1" t="s">
        <v>568</v>
      </c>
      <c r="AF128" s="87">
        <f t="shared" si="27"/>
        <v>5</v>
      </c>
      <c r="AG128" s="87" t="str">
        <f t="shared" si="28"/>
        <v/>
      </c>
      <c r="AH128" s="1">
        <v>1</v>
      </c>
      <c r="AI128" s="1">
        <v>4</v>
      </c>
      <c r="AJ128" s="2">
        <v>7.64</v>
      </c>
      <c r="AK128" s="2">
        <v>12.94</v>
      </c>
      <c r="AL128" s="67">
        <f t="shared" si="29"/>
        <v>78.100663999999995</v>
      </c>
      <c r="AM128" s="79"/>
      <c r="AN128" s="79"/>
      <c r="AO128" s="79"/>
      <c r="AP128" s="79"/>
      <c r="AQ128" s="79"/>
      <c r="AR128" s="79"/>
      <c r="AS128" s="79"/>
      <c r="AT128" s="79"/>
      <c r="AU128" s="79"/>
      <c r="AV128" s="79"/>
      <c r="AW128" s="79"/>
      <c r="AX128" s="79"/>
      <c r="AY128" s="79"/>
      <c r="AZ128" s="79"/>
      <c r="BA128" s="79"/>
      <c r="BB128" s="79"/>
      <c r="BC128" s="1">
        <v>1</v>
      </c>
      <c r="BD128" s="1">
        <v>1</v>
      </c>
      <c r="BE128" s="79">
        <f t="shared" si="30"/>
        <v>0</v>
      </c>
      <c r="BF128" s="79">
        <f t="shared" si="31"/>
        <v>0</v>
      </c>
      <c r="BG128" s="79">
        <f t="shared" si="32"/>
        <v>0</v>
      </c>
      <c r="BH128" s="79">
        <f t="shared" si="33"/>
        <v>0</v>
      </c>
      <c r="BI128" s="79">
        <f t="shared" si="34"/>
        <v>0</v>
      </c>
      <c r="BJ128" s="79">
        <f t="shared" si="35"/>
        <v>0</v>
      </c>
      <c r="BK128" s="79">
        <f t="shared" si="36"/>
        <v>0</v>
      </c>
      <c r="BL128" s="79">
        <f t="shared" si="37"/>
        <v>0</v>
      </c>
    </row>
    <row r="129" spans="1:64" ht="27" customHeight="1">
      <c r="C129" s="1">
        <v>121</v>
      </c>
      <c r="D129" s="4">
        <v>156</v>
      </c>
      <c r="E129" s="8" t="s">
        <v>110</v>
      </c>
      <c r="F129" s="1" t="s">
        <v>280</v>
      </c>
      <c r="G129" s="1">
        <v>2</v>
      </c>
      <c r="H129" s="1">
        <v>1</v>
      </c>
      <c r="I129" s="11">
        <v>35187</v>
      </c>
      <c r="J129" s="11">
        <v>41064</v>
      </c>
      <c r="K129" s="5">
        <v>18</v>
      </c>
      <c r="L129" s="11">
        <v>44491</v>
      </c>
      <c r="M129" s="6">
        <f t="shared" si="25"/>
        <v>112.36065573770492</v>
      </c>
      <c r="N129" s="1">
        <v>0</v>
      </c>
      <c r="O129" s="1">
        <v>0</v>
      </c>
      <c r="P129" s="77"/>
      <c r="Q129" s="1">
        <v>160</v>
      </c>
      <c r="R129" s="1">
        <v>55</v>
      </c>
      <c r="S129" s="12">
        <f t="shared" si="26"/>
        <v>21.484375</v>
      </c>
      <c r="T129" s="1">
        <v>0</v>
      </c>
      <c r="U129" s="1">
        <v>0</v>
      </c>
      <c r="V129" s="1">
        <v>1</v>
      </c>
      <c r="AA129" s="1">
        <v>1</v>
      </c>
      <c r="AB129" s="1">
        <v>1</v>
      </c>
      <c r="AC129" s="1">
        <v>2</v>
      </c>
      <c r="AD129" s="1" t="s">
        <v>561</v>
      </c>
      <c r="AF129" s="87">
        <f t="shared" si="27"/>
        <v>3</v>
      </c>
      <c r="AG129" s="87" t="str">
        <f t="shared" si="28"/>
        <v/>
      </c>
      <c r="AH129" s="1">
        <v>0</v>
      </c>
      <c r="AI129" s="1">
        <v>4</v>
      </c>
      <c r="AJ129" s="2">
        <v>7.68</v>
      </c>
      <c r="AK129" s="2">
        <v>8</v>
      </c>
      <c r="AL129" s="67">
        <f t="shared" si="29"/>
        <v>48.537599999999998</v>
      </c>
      <c r="AM129" s="79">
        <v>36.11</v>
      </c>
      <c r="AN129" s="79">
        <v>39.29</v>
      </c>
      <c r="AO129" s="79">
        <v>52.94</v>
      </c>
      <c r="AP129" s="79">
        <v>25</v>
      </c>
      <c r="AQ129" s="79">
        <v>31.25</v>
      </c>
      <c r="AR129" s="79"/>
      <c r="AS129" s="79"/>
      <c r="AT129" s="79"/>
      <c r="AU129" s="79"/>
      <c r="AV129" s="79"/>
      <c r="AW129" s="79">
        <v>63</v>
      </c>
      <c r="AX129" s="79">
        <v>87</v>
      </c>
      <c r="AY129" s="79">
        <v>8</v>
      </c>
      <c r="AZ129" s="79">
        <v>3</v>
      </c>
      <c r="BA129" s="79">
        <v>36</v>
      </c>
      <c r="BB129" s="79"/>
      <c r="BC129" s="1">
        <v>0</v>
      </c>
      <c r="BD129" s="1">
        <v>2</v>
      </c>
      <c r="BE129" s="79">
        <f t="shared" si="30"/>
        <v>-36.11</v>
      </c>
      <c r="BF129" s="79">
        <f t="shared" si="31"/>
        <v>-39.29</v>
      </c>
      <c r="BG129" s="79">
        <f t="shared" si="32"/>
        <v>-52.94</v>
      </c>
      <c r="BH129" s="79">
        <f t="shared" si="33"/>
        <v>-25</v>
      </c>
      <c r="BI129" s="79">
        <f t="shared" si="34"/>
        <v>-31.25</v>
      </c>
      <c r="BJ129" s="79">
        <f t="shared" si="35"/>
        <v>24</v>
      </c>
      <c r="BK129" s="79">
        <f t="shared" si="36"/>
        <v>-5</v>
      </c>
      <c r="BL129" s="79">
        <f t="shared" si="37"/>
        <v>-36</v>
      </c>
    </row>
    <row r="130" spans="1:64" ht="27" customHeight="1">
      <c r="A130" s="3" t="s">
        <v>617</v>
      </c>
      <c r="C130" s="1">
        <v>122</v>
      </c>
      <c r="D130" s="4">
        <v>157</v>
      </c>
      <c r="E130" s="8" t="s">
        <v>111</v>
      </c>
      <c r="F130" s="1" t="s">
        <v>281</v>
      </c>
      <c r="G130" s="1">
        <v>1</v>
      </c>
      <c r="H130" s="1">
        <v>2</v>
      </c>
      <c r="I130" s="11">
        <v>20646</v>
      </c>
      <c r="J130" s="11">
        <v>41071</v>
      </c>
      <c r="K130" s="5">
        <f t="shared" si="38"/>
        <v>55.958904109589042</v>
      </c>
      <c r="L130" s="14">
        <v>41155</v>
      </c>
      <c r="M130" s="6">
        <v>24</v>
      </c>
      <c r="N130" s="1">
        <v>1</v>
      </c>
      <c r="O130" s="1">
        <v>1</v>
      </c>
      <c r="P130" s="77">
        <v>26.4</v>
      </c>
      <c r="Q130" s="1">
        <v>169</v>
      </c>
      <c r="R130" s="1">
        <v>70</v>
      </c>
      <c r="S130" s="12">
        <f t="shared" si="26"/>
        <v>24.508945765204299</v>
      </c>
      <c r="T130" s="1">
        <v>0</v>
      </c>
      <c r="U130" s="1">
        <v>0</v>
      </c>
      <c r="V130" s="1">
        <v>0</v>
      </c>
      <c r="AA130" s="1">
        <v>0</v>
      </c>
      <c r="AB130" s="1">
        <v>0</v>
      </c>
      <c r="AC130" s="1">
        <v>1</v>
      </c>
      <c r="AD130" s="1" t="s">
        <v>568</v>
      </c>
      <c r="AF130" s="87">
        <f t="shared" si="27"/>
        <v>5</v>
      </c>
      <c r="AG130" s="87" t="str">
        <f t="shared" si="28"/>
        <v/>
      </c>
      <c r="AH130" s="1">
        <v>1</v>
      </c>
      <c r="AI130" s="1">
        <v>4</v>
      </c>
      <c r="AJ130" s="2">
        <v>9.01</v>
      </c>
      <c r="AK130" s="2">
        <v>14.57</v>
      </c>
      <c r="AL130" s="67">
        <f t="shared" si="29"/>
        <v>103.707803</v>
      </c>
      <c r="AM130" s="79"/>
      <c r="AN130" s="79"/>
      <c r="AO130" s="79"/>
      <c r="AP130" s="79"/>
      <c r="AQ130" s="79"/>
      <c r="AR130" s="79"/>
      <c r="AS130" s="79"/>
      <c r="AT130" s="79"/>
      <c r="AU130" s="79"/>
      <c r="AV130" s="79"/>
      <c r="AW130" s="79">
        <v>80</v>
      </c>
      <c r="AX130" s="79"/>
      <c r="AY130" s="79"/>
      <c r="AZ130" s="79"/>
      <c r="BA130" s="79"/>
      <c r="BB130" s="79"/>
      <c r="BC130" s="1">
        <v>1</v>
      </c>
      <c r="BD130" s="1">
        <v>1</v>
      </c>
      <c r="BE130" s="79">
        <f t="shared" si="30"/>
        <v>0</v>
      </c>
      <c r="BF130" s="79">
        <f t="shared" si="31"/>
        <v>0</v>
      </c>
      <c r="BG130" s="79">
        <f t="shared" si="32"/>
        <v>0</v>
      </c>
      <c r="BH130" s="79">
        <f t="shared" si="33"/>
        <v>0</v>
      </c>
      <c r="BI130" s="79">
        <f t="shared" si="34"/>
        <v>0</v>
      </c>
      <c r="BJ130" s="79">
        <f t="shared" si="35"/>
        <v>-80</v>
      </c>
      <c r="BK130" s="79">
        <f t="shared" si="36"/>
        <v>0</v>
      </c>
      <c r="BL130" s="79">
        <f t="shared" si="37"/>
        <v>0</v>
      </c>
    </row>
    <row r="131" spans="1:64" ht="27" customHeight="1">
      <c r="A131" s="3" t="s">
        <v>618</v>
      </c>
      <c r="C131" s="1">
        <v>123</v>
      </c>
      <c r="D131" s="4">
        <v>158</v>
      </c>
      <c r="E131" s="8" t="s">
        <v>524</v>
      </c>
      <c r="F131" s="1" t="s">
        <v>282</v>
      </c>
      <c r="G131" s="1">
        <v>1</v>
      </c>
      <c r="H131" s="1">
        <v>2</v>
      </c>
      <c r="I131" s="11">
        <v>21980</v>
      </c>
      <c r="J131" s="11">
        <v>41074</v>
      </c>
      <c r="K131" s="5">
        <f t="shared" si="38"/>
        <v>52.31232876712329</v>
      </c>
      <c r="L131" s="11">
        <v>43125</v>
      </c>
      <c r="M131" s="6">
        <f t="shared" si="25"/>
        <v>67.245901639344268</v>
      </c>
      <c r="N131" s="1">
        <v>1</v>
      </c>
      <c r="O131" s="1">
        <v>0</v>
      </c>
      <c r="P131" s="77">
        <v>20</v>
      </c>
      <c r="Q131" s="1">
        <v>165</v>
      </c>
      <c r="R131" s="1">
        <v>76</v>
      </c>
      <c r="S131" s="12">
        <f t="shared" si="26"/>
        <v>27.915518824609734</v>
      </c>
      <c r="T131" s="1">
        <v>0</v>
      </c>
      <c r="U131" s="1">
        <v>0</v>
      </c>
      <c r="V131" s="1">
        <v>1</v>
      </c>
      <c r="AA131" s="1">
        <v>1</v>
      </c>
      <c r="AB131" s="1">
        <v>0</v>
      </c>
      <c r="AC131" s="1">
        <v>1</v>
      </c>
      <c r="AD131" s="1" t="s">
        <v>568</v>
      </c>
      <c r="AF131" s="87">
        <f t="shared" si="27"/>
        <v>5</v>
      </c>
      <c r="AG131" s="87" t="str">
        <f t="shared" si="28"/>
        <v/>
      </c>
      <c r="AH131" s="1">
        <v>1</v>
      </c>
      <c r="AI131" s="1">
        <v>1</v>
      </c>
      <c r="AJ131" s="2">
        <v>8.09</v>
      </c>
      <c r="AK131" s="2">
        <v>10.02</v>
      </c>
      <c r="AL131" s="67">
        <f t="shared" si="29"/>
        <v>64.038821999999996</v>
      </c>
      <c r="AM131" s="79"/>
      <c r="AN131" s="79"/>
      <c r="AO131" s="79"/>
      <c r="AP131" s="79"/>
      <c r="AQ131" s="79"/>
      <c r="AR131" s="79"/>
      <c r="AS131" s="79"/>
      <c r="AT131" s="79"/>
      <c r="AU131" s="79"/>
      <c r="AV131" s="79"/>
      <c r="AW131" s="79">
        <v>72</v>
      </c>
      <c r="AX131" s="79">
        <v>97</v>
      </c>
      <c r="AY131" s="79">
        <v>5</v>
      </c>
      <c r="AZ131" s="79">
        <v>0</v>
      </c>
      <c r="BA131" s="79"/>
      <c r="BB131" s="79"/>
      <c r="BC131" s="1">
        <v>1</v>
      </c>
      <c r="BD131" s="1">
        <v>1</v>
      </c>
      <c r="BE131" s="79">
        <f t="shared" si="30"/>
        <v>0</v>
      </c>
      <c r="BF131" s="79">
        <f t="shared" si="31"/>
        <v>0</v>
      </c>
      <c r="BG131" s="79">
        <f t="shared" si="32"/>
        <v>0</v>
      </c>
      <c r="BH131" s="79">
        <f t="shared" si="33"/>
        <v>0</v>
      </c>
      <c r="BI131" s="79">
        <f t="shared" si="34"/>
        <v>0</v>
      </c>
      <c r="BJ131" s="79">
        <f t="shared" si="35"/>
        <v>25</v>
      </c>
      <c r="BK131" s="79">
        <f t="shared" si="36"/>
        <v>-5</v>
      </c>
      <c r="BL131" s="79">
        <f t="shared" si="37"/>
        <v>0</v>
      </c>
    </row>
    <row r="132" spans="1:64" ht="27" customHeight="1">
      <c r="A132" s="3" t="s">
        <v>619</v>
      </c>
      <c r="C132" s="1">
        <v>124</v>
      </c>
      <c r="D132" s="4">
        <v>159</v>
      </c>
      <c r="E132" s="8" t="s">
        <v>283</v>
      </c>
      <c r="F132" s="1" t="s">
        <v>284</v>
      </c>
      <c r="G132" s="1">
        <v>1</v>
      </c>
      <c r="H132" s="1">
        <v>2</v>
      </c>
      <c r="I132" s="11">
        <v>29962</v>
      </c>
      <c r="J132" s="11">
        <v>41100</v>
      </c>
      <c r="K132" s="5">
        <f t="shared" si="38"/>
        <v>30.515068493150686</v>
      </c>
      <c r="L132" s="11">
        <v>44853</v>
      </c>
      <c r="M132" s="6">
        <f t="shared" si="25"/>
        <v>123.04918032786885</v>
      </c>
      <c r="N132" s="1">
        <v>1</v>
      </c>
      <c r="O132" s="1">
        <v>1</v>
      </c>
      <c r="P132" s="77">
        <v>13.7</v>
      </c>
      <c r="Q132" s="1">
        <v>189</v>
      </c>
      <c r="R132" s="1">
        <v>72</v>
      </c>
      <c r="S132" s="12">
        <f t="shared" si="26"/>
        <v>20.156210632401105</v>
      </c>
      <c r="T132" s="1">
        <v>0</v>
      </c>
      <c r="U132" s="1">
        <v>0</v>
      </c>
      <c r="V132" s="1">
        <v>1</v>
      </c>
      <c r="AA132" s="1">
        <v>1</v>
      </c>
      <c r="AB132" s="1">
        <v>1</v>
      </c>
      <c r="AC132" s="1">
        <v>1</v>
      </c>
      <c r="AD132" s="1" t="s">
        <v>568</v>
      </c>
      <c r="AF132" s="87">
        <f t="shared" si="27"/>
        <v>5</v>
      </c>
      <c r="AG132" s="87" t="str">
        <f t="shared" si="28"/>
        <v/>
      </c>
      <c r="AH132" s="1">
        <v>1</v>
      </c>
      <c r="AI132" s="1">
        <v>4</v>
      </c>
      <c r="AJ132" s="2">
        <v>8.4499999999999993</v>
      </c>
      <c r="AK132" s="2">
        <v>13.48</v>
      </c>
      <c r="AL132" s="67">
        <f t="shared" si="29"/>
        <v>89.985739999999993</v>
      </c>
      <c r="AM132" s="79">
        <v>50</v>
      </c>
      <c r="AN132" s="79">
        <v>35.71</v>
      </c>
      <c r="AO132" s="79">
        <v>69.12</v>
      </c>
      <c r="AP132" s="79">
        <v>45</v>
      </c>
      <c r="AQ132" s="79">
        <v>25</v>
      </c>
      <c r="AR132" s="79">
        <v>55.56</v>
      </c>
      <c r="AS132" s="79">
        <v>96.43</v>
      </c>
      <c r="AT132" s="79">
        <v>89.71</v>
      </c>
      <c r="AU132" s="79">
        <v>80</v>
      </c>
      <c r="AV132" s="79">
        <v>87.5</v>
      </c>
      <c r="AW132" s="79">
        <v>74</v>
      </c>
      <c r="AX132" s="79">
        <v>82</v>
      </c>
      <c r="AY132" s="79">
        <v>6</v>
      </c>
      <c r="AZ132" s="79">
        <v>3</v>
      </c>
      <c r="BA132" s="79">
        <v>47.75</v>
      </c>
      <c r="BB132" s="79">
        <v>52.25</v>
      </c>
      <c r="BC132" s="1">
        <v>1</v>
      </c>
      <c r="BD132" s="1">
        <v>1</v>
      </c>
      <c r="BE132" s="79">
        <f t="shared" si="30"/>
        <v>5.5600000000000023</v>
      </c>
      <c r="BF132" s="79">
        <f t="shared" si="31"/>
        <v>60.720000000000006</v>
      </c>
      <c r="BG132" s="79">
        <f t="shared" si="32"/>
        <v>20.589999999999989</v>
      </c>
      <c r="BH132" s="79">
        <f t="shared" si="33"/>
        <v>35</v>
      </c>
      <c r="BI132" s="79">
        <f t="shared" si="34"/>
        <v>62.5</v>
      </c>
      <c r="BJ132" s="79">
        <f t="shared" si="35"/>
        <v>8</v>
      </c>
      <c r="BK132" s="79">
        <f t="shared" si="36"/>
        <v>-3</v>
      </c>
      <c r="BL132" s="79">
        <f t="shared" si="37"/>
        <v>4.5</v>
      </c>
    </row>
    <row r="133" spans="1:64" ht="27" customHeight="1">
      <c r="C133" s="1">
        <v>125</v>
      </c>
      <c r="D133" s="4">
        <v>160</v>
      </c>
      <c r="E133" s="8" t="s">
        <v>112</v>
      </c>
      <c r="F133" s="1" t="s">
        <v>285</v>
      </c>
      <c r="G133" s="1">
        <v>1</v>
      </c>
      <c r="H133" s="1">
        <v>2</v>
      </c>
      <c r="I133" s="11">
        <v>29433</v>
      </c>
      <c r="J133" s="11">
        <v>41148</v>
      </c>
      <c r="K133" s="5">
        <f t="shared" si="38"/>
        <v>32.095890410958901</v>
      </c>
      <c r="L133" s="14">
        <v>45291</v>
      </c>
      <c r="M133" s="6">
        <f t="shared" si="25"/>
        <v>135.8360655737705</v>
      </c>
      <c r="N133" s="1">
        <v>0</v>
      </c>
      <c r="O133" s="1">
        <v>0</v>
      </c>
      <c r="P133" s="77"/>
      <c r="Q133" s="1">
        <v>173</v>
      </c>
      <c r="R133" s="1">
        <v>79</v>
      </c>
      <c r="S133" s="12">
        <f t="shared" si="26"/>
        <v>26.395803401383276</v>
      </c>
      <c r="T133" s="1">
        <v>0</v>
      </c>
      <c r="U133" s="1">
        <v>0</v>
      </c>
      <c r="V133" s="1">
        <v>1</v>
      </c>
      <c r="AA133" s="1">
        <v>0</v>
      </c>
      <c r="AB133" s="1">
        <v>0</v>
      </c>
      <c r="AC133" s="1">
        <v>1</v>
      </c>
      <c r="AD133" s="1" t="s">
        <v>561</v>
      </c>
      <c r="AF133" s="87">
        <f t="shared" si="27"/>
        <v>3</v>
      </c>
      <c r="AG133" s="87" t="str">
        <f t="shared" si="28"/>
        <v/>
      </c>
      <c r="AH133" s="1">
        <v>1</v>
      </c>
      <c r="AI133" s="1" t="s">
        <v>434</v>
      </c>
      <c r="AJ133" s="2">
        <v>4.3899999999999997</v>
      </c>
      <c r="AK133" s="2">
        <v>3.82</v>
      </c>
      <c r="AL133" s="67">
        <v>20.5</v>
      </c>
      <c r="AM133" s="79"/>
      <c r="AN133" s="79"/>
      <c r="AO133" s="79"/>
      <c r="AP133" s="79"/>
      <c r="AQ133" s="79"/>
      <c r="AR133" s="79"/>
      <c r="AS133" s="79"/>
      <c r="AT133" s="79"/>
      <c r="AU133" s="79"/>
      <c r="AV133" s="79"/>
      <c r="AW133" s="79"/>
      <c r="AX133" s="79">
        <v>86</v>
      </c>
      <c r="AY133" s="79"/>
      <c r="AZ133" s="79"/>
      <c r="BA133" s="79"/>
      <c r="BB133" s="79"/>
      <c r="BC133" s="1">
        <v>0</v>
      </c>
      <c r="BD133" s="1">
        <v>2</v>
      </c>
      <c r="BE133" s="79">
        <f t="shared" si="30"/>
        <v>0</v>
      </c>
      <c r="BF133" s="79">
        <f t="shared" si="31"/>
        <v>0</v>
      </c>
      <c r="BG133" s="79">
        <f t="shared" si="32"/>
        <v>0</v>
      </c>
      <c r="BH133" s="79">
        <f t="shared" si="33"/>
        <v>0</v>
      </c>
      <c r="BI133" s="79">
        <f t="shared" si="34"/>
        <v>0</v>
      </c>
      <c r="BJ133" s="79">
        <f t="shared" si="35"/>
        <v>86</v>
      </c>
      <c r="BK133" s="79">
        <f t="shared" si="36"/>
        <v>0</v>
      </c>
      <c r="BL133" s="79">
        <f t="shared" si="37"/>
        <v>0</v>
      </c>
    </row>
    <row r="134" spans="1:64" ht="27" customHeight="1">
      <c r="A134" s="3" t="s">
        <v>620</v>
      </c>
      <c r="B134" s="3" t="s">
        <v>578</v>
      </c>
      <c r="C134" s="1">
        <v>126</v>
      </c>
      <c r="D134" s="4">
        <v>161</v>
      </c>
      <c r="E134" s="8" t="s">
        <v>113</v>
      </c>
      <c r="F134" s="1" t="s">
        <v>286</v>
      </c>
      <c r="G134" s="1">
        <v>1</v>
      </c>
      <c r="H134" s="1">
        <v>1</v>
      </c>
      <c r="I134" s="11">
        <v>20774</v>
      </c>
      <c r="J134" s="11">
        <v>41151</v>
      </c>
      <c r="K134" s="5">
        <f t="shared" si="38"/>
        <v>55.827397260273976</v>
      </c>
      <c r="L134" s="14">
        <v>42049</v>
      </c>
      <c r="M134" s="6">
        <f t="shared" si="25"/>
        <v>29.442622950819672</v>
      </c>
      <c r="N134" s="1">
        <v>1</v>
      </c>
      <c r="O134" s="1">
        <v>1</v>
      </c>
      <c r="P134" s="77">
        <v>46.9</v>
      </c>
      <c r="Q134" s="1">
        <v>173</v>
      </c>
      <c r="R134" s="1">
        <v>75</v>
      </c>
      <c r="S134" s="12">
        <f t="shared" si="26"/>
        <v>25.059307026629689</v>
      </c>
      <c r="T134" s="1">
        <v>0</v>
      </c>
      <c r="U134" s="1">
        <v>1</v>
      </c>
      <c r="V134" s="1">
        <v>0</v>
      </c>
      <c r="AA134" s="1">
        <v>0</v>
      </c>
      <c r="AB134" s="1">
        <v>0</v>
      </c>
      <c r="AF134" s="87" t="str">
        <f t="shared" si="27"/>
        <v/>
      </c>
      <c r="AG134" s="87" t="str">
        <f t="shared" si="28"/>
        <v/>
      </c>
      <c r="AH134" s="1">
        <v>0</v>
      </c>
      <c r="AI134" s="1">
        <v>6</v>
      </c>
      <c r="AJ134" s="2">
        <v>5.47</v>
      </c>
      <c r="AK134" s="2">
        <v>6.34</v>
      </c>
      <c r="AL134" s="67">
        <f t="shared" si="29"/>
        <v>27.397042000000003</v>
      </c>
      <c r="AM134" s="79"/>
      <c r="AN134" s="79"/>
      <c r="AO134" s="79"/>
      <c r="AP134" s="79"/>
      <c r="AQ134" s="79"/>
      <c r="AR134" s="79">
        <v>100</v>
      </c>
      <c r="AS134" s="79">
        <v>100</v>
      </c>
      <c r="AT134" s="79">
        <v>100</v>
      </c>
      <c r="AU134" s="79">
        <v>85</v>
      </c>
      <c r="AV134" s="79">
        <v>62.5</v>
      </c>
      <c r="AW134" s="79"/>
      <c r="AX134" s="79">
        <v>97</v>
      </c>
      <c r="AY134" s="79"/>
      <c r="AZ134" s="79">
        <v>0</v>
      </c>
      <c r="BA134" s="79"/>
      <c r="BB134" s="79"/>
      <c r="BC134" s="1">
        <v>1</v>
      </c>
      <c r="BD134" s="1">
        <v>1</v>
      </c>
      <c r="BE134" s="79">
        <f t="shared" si="30"/>
        <v>100</v>
      </c>
      <c r="BF134" s="79">
        <f t="shared" si="31"/>
        <v>100</v>
      </c>
      <c r="BG134" s="79">
        <f t="shared" si="32"/>
        <v>100</v>
      </c>
      <c r="BH134" s="79">
        <f t="shared" si="33"/>
        <v>85</v>
      </c>
      <c r="BI134" s="79">
        <f t="shared" si="34"/>
        <v>62.5</v>
      </c>
      <c r="BJ134" s="79">
        <f t="shared" si="35"/>
        <v>97</v>
      </c>
      <c r="BK134" s="79">
        <f t="shared" si="36"/>
        <v>0</v>
      </c>
      <c r="BL134" s="79">
        <f t="shared" si="37"/>
        <v>0</v>
      </c>
    </row>
    <row r="135" spans="1:64" ht="27" customHeight="1">
      <c r="A135" s="3" t="s">
        <v>523</v>
      </c>
      <c r="C135" s="1">
        <v>127</v>
      </c>
      <c r="D135" s="4">
        <v>162</v>
      </c>
      <c r="E135" s="8" t="s">
        <v>522</v>
      </c>
      <c r="F135" s="1" t="s">
        <v>287</v>
      </c>
      <c r="G135" s="1">
        <v>2</v>
      </c>
      <c r="H135" s="1">
        <v>1</v>
      </c>
      <c r="I135" s="11">
        <v>36294</v>
      </c>
      <c r="J135" s="11">
        <v>41172</v>
      </c>
      <c r="K135" s="5">
        <v>18</v>
      </c>
      <c r="L135" s="11">
        <v>43521</v>
      </c>
      <c r="M135" s="6">
        <f t="shared" si="25"/>
        <v>77.016393442622956</v>
      </c>
      <c r="N135" s="1">
        <v>0</v>
      </c>
      <c r="O135" s="1">
        <v>0</v>
      </c>
      <c r="P135" s="77"/>
      <c r="Q135" s="1">
        <v>160</v>
      </c>
      <c r="R135" s="1">
        <v>59</v>
      </c>
      <c r="S135" s="12">
        <f t="shared" si="26"/>
        <v>23.046875000000004</v>
      </c>
      <c r="T135" s="1">
        <v>0</v>
      </c>
      <c r="U135" s="1">
        <v>0</v>
      </c>
      <c r="V135" s="1">
        <v>1</v>
      </c>
      <c r="AA135" s="1">
        <v>1</v>
      </c>
      <c r="AB135" s="1">
        <v>0</v>
      </c>
      <c r="AC135" s="1">
        <v>2</v>
      </c>
      <c r="AD135" s="1" t="s">
        <v>568</v>
      </c>
      <c r="AF135" s="87">
        <f t="shared" si="27"/>
        <v>5</v>
      </c>
      <c r="AG135" s="87" t="str">
        <f t="shared" si="28"/>
        <v/>
      </c>
      <c r="AH135" s="1">
        <v>1</v>
      </c>
      <c r="AI135" s="1">
        <v>4</v>
      </c>
      <c r="AJ135" s="2">
        <v>15.11</v>
      </c>
      <c r="AK135" s="2">
        <v>18.239999999999998</v>
      </c>
      <c r="AL135" s="67">
        <v>148</v>
      </c>
      <c r="AM135" s="79">
        <v>83.33</v>
      </c>
      <c r="AN135" s="79">
        <v>64.290000000000006</v>
      </c>
      <c r="AO135" s="79">
        <v>82.35</v>
      </c>
      <c r="AP135" s="79">
        <v>80</v>
      </c>
      <c r="AQ135" s="79">
        <v>81.25</v>
      </c>
      <c r="AR135" s="79">
        <v>88.89</v>
      </c>
      <c r="AS135" s="79">
        <v>78.569999999999993</v>
      </c>
      <c r="AT135" s="79">
        <v>98.53</v>
      </c>
      <c r="AU135" s="79">
        <v>90</v>
      </c>
      <c r="AV135" s="79">
        <v>87.5</v>
      </c>
      <c r="AW135" s="79">
        <v>86</v>
      </c>
      <c r="AX135" s="79">
        <v>100</v>
      </c>
      <c r="AY135" s="79">
        <v>3</v>
      </c>
      <c r="AZ135" s="79">
        <v>0</v>
      </c>
      <c r="BA135" s="79">
        <v>93</v>
      </c>
      <c r="BB135" s="79">
        <v>90</v>
      </c>
      <c r="BC135" s="1">
        <v>0</v>
      </c>
      <c r="BD135" s="1">
        <v>2</v>
      </c>
      <c r="BE135" s="79">
        <f t="shared" si="30"/>
        <v>5.5600000000000023</v>
      </c>
      <c r="BF135" s="79">
        <f t="shared" si="31"/>
        <v>14.279999999999987</v>
      </c>
      <c r="BG135" s="79">
        <f t="shared" si="32"/>
        <v>16.180000000000007</v>
      </c>
      <c r="BH135" s="79">
        <f t="shared" si="33"/>
        <v>10</v>
      </c>
      <c r="BI135" s="79">
        <f t="shared" si="34"/>
        <v>6.25</v>
      </c>
      <c r="BJ135" s="79">
        <f t="shared" si="35"/>
        <v>14</v>
      </c>
      <c r="BK135" s="79">
        <f t="shared" si="36"/>
        <v>-3</v>
      </c>
      <c r="BL135" s="79">
        <f t="shared" si="37"/>
        <v>-3</v>
      </c>
    </row>
    <row r="136" spans="1:64" ht="27" customHeight="1">
      <c r="B136" s="3" t="s">
        <v>560</v>
      </c>
      <c r="C136" s="1">
        <v>128</v>
      </c>
      <c r="D136" s="4">
        <v>163</v>
      </c>
      <c r="E136" s="8" t="s">
        <v>114</v>
      </c>
      <c r="F136" s="1" t="s">
        <v>288</v>
      </c>
      <c r="G136" s="1">
        <v>2</v>
      </c>
      <c r="H136" s="1">
        <v>2</v>
      </c>
      <c r="I136" s="11">
        <v>14973</v>
      </c>
      <c r="J136" s="11">
        <v>41207</v>
      </c>
      <c r="K136" s="5">
        <v>65</v>
      </c>
      <c r="L136" s="14">
        <v>45291</v>
      </c>
      <c r="M136" s="6">
        <f t="shared" si="25"/>
        <v>133.90163934426229</v>
      </c>
      <c r="N136" s="1">
        <v>0</v>
      </c>
      <c r="O136" s="1">
        <v>0</v>
      </c>
      <c r="P136" s="77"/>
      <c r="Q136" s="1">
        <v>155</v>
      </c>
      <c r="R136" s="1">
        <v>56</v>
      </c>
      <c r="S136" s="12">
        <f t="shared" si="26"/>
        <v>23.309053069719038</v>
      </c>
      <c r="T136" s="1">
        <v>0</v>
      </c>
      <c r="U136" s="1">
        <v>0</v>
      </c>
      <c r="V136" s="1">
        <v>0</v>
      </c>
      <c r="AA136" s="1">
        <v>0</v>
      </c>
      <c r="AB136" s="1">
        <v>0</v>
      </c>
      <c r="AC136" s="1">
        <v>2</v>
      </c>
      <c r="AD136" s="1" t="s">
        <v>562</v>
      </c>
      <c r="AF136" s="87">
        <f t="shared" si="27"/>
        <v>4</v>
      </c>
      <c r="AG136" s="87" t="str">
        <f t="shared" si="28"/>
        <v/>
      </c>
      <c r="AH136" s="1">
        <v>1</v>
      </c>
      <c r="AI136" s="1">
        <v>4</v>
      </c>
      <c r="AJ136" s="2">
        <v>7.33</v>
      </c>
      <c r="AK136" s="2">
        <v>14.06</v>
      </c>
      <c r="AL136" s="67">
        <f t="shared" si="29"/>
        <v>81.417242000000016</v>
      </c>
      <c r="AM136" s="79"/>
      <c r="AN136" s="79"/>
      <c r="AO136" s="79"/>
      <c r="AP136" s="79"/>
      <c r="AQ136" s="79"/>
      <c r="AR136" s="79"/>
      <c r="AS136" s="79"/>
      <c r="AT136" s="79"/>
      <c r="AU136" s="79"/>
      <c r="AV136" s="79"/>
      <c r="AW136" s="79">
        <v>80</v>
      </c>
      <c r="AX136" s="79">
        <v>100</v>
      </c>
      <c r="AY136" s="79"/>
      <c r="AZ136" s="79">
        <v>0</v>
      </c>
      <c r="BA136" s="79"/>
      <c r="BB136" s="79"/>
      <c r="BC136" s="1">
        <v>0</v>
      </c>
      <c r="BD136" s="1">
        <v>2</v>
      </c>
      <c r="BE136" s="79">
        <f t="shared" si="30"/>
        <v>0</v>
      </c>
      <c r="BF136" s="79">
        <f t="shared" si="31"/>
        <v>0</v>
      </c>
      <c r="BG136" s="79">
        <f t="shared" si="32"/>
        <v>0</v>
      </c>
      <c r="BH136" s="79">
        <f t="shared" si="33"/>
        <v>0</v>
      </c>
      <c r="BI136" s="79">
        <f t="shared" si="34"/>
        <v>0</v>
      </c>
      <c r="BJ136" s="79">
        <f t="shared" si="35"/>
        <v>20</v>
      </c>
      <c r="BK136" s="79">
        <f t="shared" si="36"/>
        <v>0</v>
      </c>
      <c r="BL136" s="79">
        <f t="shared" si="37"/>
        <v>0</v>
      </c>
    </row>
    <row r="137" spans="1:64" ht="27" customHeight="1">
      <c r="A137" s="3" t="s">
        <v>621</v>
      </c>
      <c r="C137" s="1">
        <v>129</v>
      </c>
      <c r="D137" s="4">
        <v>164</v>
      </c>
      <c r="E137" s="8" t="s">
        <v>115</v>
      </c>
      <c r="F137" s="1" t="s">
        <v>289</v>
      </c>
      <c r="G137" s="1">
        <v>1</v>
      </c>
      <c r="H137" s="1">
        <v>2</v>
      </c>
      <c r="I137" s="11">
        <v>29942</v>
      </c>
      <c r="J137" s="11">
        <v>41239</v>
      </c>
      <c r="K137" s="5">
        <f t="shared" si="38"/>
        <v>30.950684931506849</v>
      </c>
      <c r="L137" s="11">
        <v>42555</v>
      </c>
      <c r="M137" s="6">
        <f t="shared" ref="M137:M200" si="39">(L137-J137)/30.5</f>
        <v>43.147540983606561</v>
      </c>
      <c r="N137" s="1">
        <v>1</v>
      </c>
      <c r="O137" s="1">
        <v>1</v>
      </c>
      <c r="P137" s="77">
        <v>21.3</v>
      </c>
      <c r="Q137" s="1">
        <v>173</v>
      </c>
      <c r="R137" s="1">
        <v>97</v>
      </c>
      <c r="S137" s="12">
        <f t="shared" ref="S137:S200" si="40">R137/Q137/Q137*10000</f>
        <v>32.410037087774398</v>
      </c>
      <c r="T137" s="1">
        <v>0</v>
      </c>
      <c r="U137" s="1">
        <v>0</v>
      </c>
      <c r="V137" s="1">
        <v>0</v>
      </c>
      <c r="AA137" s="1">
        <v>0</v>
      </c>
      <c r="AB137" s="1">
        <v>0</v>
      </c>
      <c r="AC137" s="1">
        <v>1</v>
      </c>
      <c r="AD137" s="1" t="s">
        <v>562</v>
      </c>
      <c r="AF137" s="87">
        <f t="shared" si="27"/>
        <v>4</v>
      </c>
      <c r="AG137" s="87" t="str">
        <f t="shared" si="28"/>
        <v/>
      </c>
      <c r="AH137" s="1">
        <v>1</v>
      </c>
      <c r="AI137" s="1">
        <v>6</v>
      </c>
      <c r="AJ137" s="2">
        <v>9.0299999999999994</v>
      </c>
      <c r="AK137" s="2">
        <v>13.62</v>
      </c>
      <c r="AL137" s="67">
        <f t="shared" si="29"/>
        <v>97.160994000000002</v>
      </c>
      <c r="AM137" s="79"/>
      <c r="AN137" s="79"/>
      <c r="AO137" s="79"/>
      <c r="AP137" s="79"/>
      <c r="AQ137" s="79"/>
      <c r="AR137" s="79"/>
      <c r="AS137" s="79"/>
      <c r="AT137" s="79"/>
      <c r="AU137" s="79"/>
      <c r="AV137" s="79"/>
      <c r="AW137" s="79"/>
      <c r="AX137" s="79">
        <v>90</v>
      </c>
      <c r="AY137" s="79"/>
      <c r="AZ137" s="79">
        <v>2</v>
      </c>
      <c r="BA137" s="79"/>
      <c r="BB137" s="79"/>
      <c r="BC137" s="1">
        <v>1</v>
      </c>
      <c r="BD137" s="1">
        <v>1</v>
      </c>
      <c r="BE137" s="79">
        <f t="shared" si="30"/>
        <v>0</v>
      </c>
      <c r="BF137" s="79">
        <f t="shared" si="31"/>
        <v>0</v>
      </c>
      <c r="BG137" s="79">
        <f t="shared" si="32"/>
        <v>0</v>
      </c>
      <c r="BH137" s="79">
        <f t="shared" si="33"/>
        <v>0</v>
      </c>
      <c r="BI137" s="79">
        <f t="shared" si="34"/>
        <v>0</v>
      </c>
      <c r="BJ137" s="79">
        <f t="shared" si="35"/>
        <v>90</v>
      </c>
      <c r="BK137" s="79">
        <f t="shared" si="36"/>
        <v>2</v>
      </c>
      <c r="BL137" s="79">
        <f t="shared" si="37"/>
        <v>0</v>
      </c>
    </row>
    <row r="138" spans="1:64" ht="27" customHeight="1">
      <c r="A138" s="3" t="s">
        <v>622</v>
      </c>
      <c r="B138" s="3" t="s">
        <v>579</v>
      </c>
      <c r="C138" s="1">
        <v>130</v>
      </c>
      <c r="D138" s="4">
        <v>165</v>
      </c>
      <c r="E138" s="8" t="s">
        <v>116</v>
      </c>
      <c r="F138" s="1" t="s">
        <v>290</v>
      </c>
      <c r="G138" s="1">
        <v>1</v>
      </c>
      <c r="H138" s="1">
        <v>1</v>
      </c>
      <c r="I138" s="11">
        <v>34380</v>
      </c>
      <c r="J138" s="11">
        <v>41246</v>
      </c>
      <c r="K138" s="5">
        <f t="shared" si="38"/>
        <v>18.81095890410959</v>
      </c>
      <c r="L138" s="14">
        <v>41617</v>
      </c>
      <c r="M138" s="6">
        <v>24</v>
      </c>
      <c r="N138" s="1">
        <v>1</v>
      </c>
      <c r="O138" s="1">
        <v>1</v>
      </c>
      <c r="P138" s="77">
        <v>4</v>
      </c>
      <c r="Q138" s="1">
        <v>173</v>
      </c>
      <c r="R138" s="1">
        <v>67</v>
      </c>
      <c r="S138" s="12">
        <f t="shared" si="40"/>
        <v>22.386314277122523</v>
      </c>
      <c r="T138" s="1">
        <v>0</v>
      </c>
      <c r="U138" s="1">
        <v>0</v>
      </c>
      <c r="V138" s="1">
        <v>0</v>
      </c>
      <c r="AA138" s="1">
        <v>0</v>
      </c>
      <c r="AB138" s="1">
        <v>0</v>
      </c>
      <c r="AC138" s="1">
        <v>1</v>
      </c>
      <c r="AD138" s="1" t="s">
        <v>565</v>
      </c>
      <c r="AF138" s="87">
        <f t="shared" ref="AF138:AF201" si="41">IF(AD138="A",1,IF(AD138="B",2,IF(AD138="C",3,IF(AD138="D",4,IF(AD138="E",5,IF(AD138="F",6,""))))))</f>
        <v>2</v>
      </c>
      <c r="AG138" s="87" t="str">
        <f t="shared" ref="AG138:AG201" si="42">IF(AE138="A",1,IF(AE138="B",2,IF(AE138="C",3,IF(AE138="D",4,IF(AE138="E",5,IF(AE138="F",6,""))))))</f>
        <v/>
      </c>
      <c r="AH138" s="1">
        <v>0</v>
      </c>
      <c r="AI138" s="1">
        <v>4</v>
      </c>
      <c r="AJ138" s="2">
        <v>5.21</v>
      </c>
      <c r="AK138" s="2">
        <v>8.9</v>
      </c>
      <c r="AL138" s="67">
        <f t="shared" ref="AL138:AL201" si="43">AK138*AJ138*0.79</f>
        <v>36.631509999999999</v>
      </c>
      <c r="AM138" s="79"/>
      <c r="AN138" s="79"/>
      <c r="AO138" s="79"/>
      <c r="AP138" s="79"/>
      <c r="AQ138" s="79"/>
      <c r="AR138" s="79"/>
      <c r="AS138" s="79"/>
      <c r="AT138" s="79"/>
      <c r="AU138" s="79"/>
      <c r="AV138" s="79"/>
      <c r="AW138" s="79"/>
      <c r="AX138" s="79"/>
      <c r="AY138" s="79"/>
      <c r="AZ138" s="79"/>
      <c r="BA138" s="79"/>
      <c r="BB138" s="79"/>
      <c r="BC138" s="1">
        <v>1</v>
      </c>
      <c r="BD138" s="1">
        <v>1</v>
      </c>
      <c r="BE138" s="79">
        <f t="shared" si="30"/>
        <v>0</v>
      </c>
      <c r="BF138" s="79">
        <f t="shared" si="31"/>
        <v>0</v>
      </c>
      <c r="BG138" s="79">
        <f t="shared" si="32"/>
        <v>0</v>
      </c>
      <c r="BH138" s="79">
        <f t="shared" si="33"/>
        <v>0</v>
      </c>
      <c r="BI138" s="79">
        <f t="shared" si="34"/>
        <v>0</v>
      </c>
      <c r="BJ138" s="79">
        <f t="shared" si="35"/>
        <v>0</v>
      </c>
      <c r="BK138" s="79">
        <f t="shared" si="36"/>
        <v>0</v>
      </c>
      <c r="BL138" s="79">
        <f t="shared" si="37"/>
        <v>0</v>
      </c>
    </row>
    <row r="139" spans="1:64" ht="27" customHeight="1">
      <c r="A139" s="3" t="s">
        <v>622</v>
      </c>
      <c r="B139" s="3" t="s">
        <v>580</v>
      </c>
      <c r="C139" s="1">
        <v>131</v>
      </c>
      <c r="D139" s="4">
        <v>166</v>
      </c>
      <c r="E139" s="8" t="s">
        <v>116</v>
      </c>
      <c r="F139" s="1" t="s">
        <v>290</v>
      </c>
      <c r="G139" s="1">
        <v>1</v>
      </c>
      <c r="H139" s="1">
        <v>2</v>
      </c>
      <c r="I139" s="11">
        <v>34380</v>
      </c>
      <c r="J139" s="11">
        <v>41246</v>
      </c>
      <c r="K139" s="5">
        <f t="shared" si="38"/>
        <v>18.81095890410959</v>
      </c>
      <c r="L139" s="14">
        <v>41617</v>
      </c>
      <c r="M139" s="6">
        <v>24</v>
      </c>
      <c r="N139" s="1">
        <v>1</v>
      </c>
      <c r="O139" s="1">
        <v>1</v>
      </c>
      <c r="P139" s="77">
        <v>4</v>
      </c>
      <c r="Q139" s="1">
        <v>173</v>
      </c>
      <c r="R139" s="1">
        <v>67</v>
      </c>
      <c r="S139" s="12">
        <f t="shared" si="40"/>
        <v>22.386314277122523</v>
      </c>
      <c r="T139" s="1">
        <v>0</v>
      </c>
      <c r="U139" s="1">
        <v>0</v>
      </c>
      <c r="V139" s="1">
        <v>0</v>
      </c>
      <c r="AA139" s="1">
        <v>0</v>
      </c>
      <c r="AB139" s="1">
        <v>0</v>
      </c>
      <c r="AC139" s="1">
        <v>2</v>
      </c>
      <c r="AD139" s="1" t="s">
        <v>565</v>
      </c>
      <c r="AF139" s="87">
        <f t="shared" si="41"/>
        <v>2</v>
      </c>
      <c r="AG139" s="87" t="str">
        <f t="shared" si="42"/>
        <v/>
      </c>
      <c r="AH139" s="1">
        <v>1</v>
      </c>
      <c r="AI139" s="1">
        <v>4</v>
      </c>
      <c r="AJ139" s="2">
        <v>9.1300000000000008</v>
      </c>
      <c r="AK139" s="2">
        <v>14.6</v>
      </c>
      <c r="AL139" s="67">
        <f t="shared" si="43"/>
        <v>105.30542000000001</v>
      </c>
      <c r="AM139" s="79"/>
      <c r="AN139" s="79"/>
      <c r="AO139" s="79"/>
      <c r="AP139" s="79"/>
      <c r="AQ139" s="79"/>
      <c r="AR139" s="79"/>
      <c r="AS139" s="79"/>
      <c r="AT139" s="79"/>
      <c r="AU139" s="79"/>
      <c r="AV139" s="79"/>
      <c r="AW139" s="79"/>
      <c r="AX139" s="79"/>
      <c r="AY139" s="79"/>
      <c r="AZ139" s="79"/>
      <c r="BA139" s="79"/>
      <c r="BB139" s="79"/>
      <c r="BC139" s="1">
        <v>1</v>
      </c>
      <c r="BD139" s="1">
        <v>1</v>
      </c>
      <c r="BE139" s="79">
        <f t="shared" ref="BE139:BE202" si="44">AR139-AM139</f>
        <v>0</v>
      </c>
      <c r="BF139" s="79">
        <f t="shared" ref="BF139:BF202" si="45">AS139-AN139</f>
        <v>0</v>
      </c>
      <c r="BG139" s="79">
        <f t="shared" ref="BG139:BG202" si="46">AT139-AO139</f>
        <v>0</v>
      </c>
      <c r="BH139" s="79">
        <f t="shared" ref="BH139:BH202" si="47">AU139-AP139</f>
        <v>0</v>
      </c>
      <c r="BI139" s="79">
        <f t="shared" ref="BI139:BI202" si="48">AV139-AQ139</f>
        <v>0</v>
      </c>
      <c r="BJ139" s="79">
        <f t="shared" ref="BJ139:BJ202" si="49">AX139-AW139</f>
        <v>0</v>
      </c>
      <c r="BK139" s="79">
        <f t="shared" ref="BK139:BK202" si="50">AZ139-AY139</f>
        <v>0</v>
      </c>
      <c r="BL139" s="79">
        <f t="shared" ref="BL139:BL202" si="51">BB139-BA139</f>
        <v>0</v>
      </c>
    </row>
    <row r="140" spans="1:64" ht="27" customHeight="1">
      <c r="C140" s="1">
        <v>132</v>
      </c>
      <c r="D140" s="4">
        <v>167</v>
      </c>
      <c r="E140" s="8" t="s">
        <v>450</v>
      </c>
      <c r="F140" s="1" t="s">
        <v>291</v>
      </c>
      <c r="G140" s="1">
        <v>2</v>
      </c>
      <c r="H140" s="1">
        <v>1</v>
      </c>
      <c r="I140" s="11">
        <v>24255</v>
      </c>
      <c r="J140" s="11">
        <v>41263</v>
      </c>
      <c r="K140" s="5">
        <f t="shared" si="38"/>
        <v>46.597260273972601</v>
      </c>
      <c r="L140" s="11">
        <v>42254</v>
      </c>
      <c r="M140" s="6">
        <f t="shared" si="39"/>
        <v>32.491803278688522</v>
      </c>
      <c r="N140" s="1">
        <v>0</v>
      </c>
      <c r="O140" s="1">
        <v>0</v>
      </c>
      <c r="P140" s="77"/>
      <c r="Q140" s="1">
        <v>147</v>
      </c>
      <c r="R140" s="1">
        <v>75</v>
      </c>
      <c r="S140" s="12">
        <f t="shared" si="40"/>
        <v>34.70776065528252</v>
      </c>
      <c r="T140" s="1">
        <v>0</v>
      </c>
      <c r="U140" s="1">
        <v>0</v>
      </c>
      <c r="V140" s="1">
        <v>1</v>
      </c>
      <c r="AA140" s="1">
        <v>1</v>
      </c>
      <c r="AB140" s="1">
        <v>0</v>
      </c>
      <c r="AC140" s="1">
        <v>1</v>
      </c>
      <c r="AD140" s="1" t="s">
        <v>562</v>
      </c>
      <c r="AF140" s="87">
        <f t="shared" si="41"/>
        <v>4</v>
      </c>
      <c r="AG140" s="87" t="str">
        <f t="shared" si="42"/>
        <v/>
      </c>
      <c r="AH140" s="1">
        <v>1</v>
      </c>
      <c r="AI140" s="1">
        <v>4</v>
      </c>
      <c r="AJ140" s="2">
        <v>6.84</v>
      </c>
      <c r="AK140" s="2">
        <v>7.7</v>
      </c>
      <c r="AL140" s="67">
        <f t="shared" si="43"/>
        <v>41.60772</v>
      </c>
      <c r="AM140" s="79"/>
      <c r="AN140" s="79"/>
      <c r="AO140" s="79"/>
      <c r="AP140" s="79"/>
      <c r="AQ140" s="79"/>
      <c r="AR140" s="79"/>
      <c r="AS140" s="79"/>
      <c r="AT140" s="79"/>
      <c r="AU140" s="79"/>
      <c r="AV140" s="79"/>
      <c r="AW140" s="79">
        <v>80</v>
      </c>
      <c r="AX140" s="79">
        <v>100</v>
      </c>
      <c r="AY140" s="79"/>
      <c r="AZ140" s="79">
        <v>0</v>
      </c>
      <c r="BA140" s="79"/>
      <c r="BB140" s="79"/>
      <c r="BC140" s="1">
        <v>0</v>
      </c>
      <c r="BD140" s="1">
        <v>2</v>
      </c>
      <c r="BE140" s="79">
        <f t="shared" si="44"/>
        <v>0</v>
      </c>
      <c r="BF140" s="79">
        <f t="shared" si="45"/>
        <v>0</v>
      </c>
      <c r="BG140" s="79">
        <f t="shared" si="46"/>
        <v>0</v>
      </c>
      <c r="BH140" s="79">
        <f t="shared" si="47"/>
        <v>0</v>
      </c>
      <c r="BI140" s="79">
        <f t="shared" si="48"/>
        <v>0</v>
      </c>
      <c r="BJ140" s="79">
        <f t="shared" si="49"/>
        <v>20</v>
      </c>
      <c r="BK140" s="79">
        <f t="shared" si="50"/>
        <v>0</v>
      </c>
      <c r="BL140" s="79">
        <f t="shared" si="51"/>
        <v>0</v>
      </c>
    </row>
    <row r="141" spans="1:64" ht="27" customHeight="1">
      <c r="C141" s="1">
        <v>133</v>
      </c>
      <c r="D141" s="4">
        <v>168</v>
      </c>
      <c r="E141" s="8" t="s">
        <v>117</v>
      </c>
      <c r="F141" s="1" t="s">
        <v>292</v>
      </c>
      <c r="G141" s="1">
        <v>2</v>
      </c>
      <c r="H141" s="1">
        <v>1</v>
      </c>
      <c r="I141" s="11">
        <v>20469</v>
      </c>
      <c r="J141" s="11">
        <v>41263</v>
      </c>
      <c r="K141" s="5">
        <f t="shared" si="38"/>
        <v>56.969863013698628</v>
      </c>
      <c r="L141" s="11">
        <v>44013</v>
      </c>
      <c r="M141" s="6">
        <f t="shared" si="39"/>
        <v>90.163934426229503</v>
      </c>
      <c r="N141" s="1">
        <v>0</v>
      </c>
      <c r="O141" s="1">
        <v>0</v>
      </c>
      <c r="P141" s="77"/>
      <c r="Q141" s="1">
        <v>158</v>
      </c>
      <c r="R141" s="1">
        <v>63</v>
      </c>
      <c r="S141" s="12">
        <f t="shared" si="40"/>
        <v>25.236340330075311</v>
      </c>
      <c r="T141" s="1">
        <v>0</v>
      </c>
      <c r="U141" s="1">
        <v>0</v>
      </c>
      <c r="V141" s="1">
        <v>0</v>
      </c>
      <c r="AA141" s="1">
        <v>0</v>
      </c>
      <c r="AB141" s="1">
        <v>0</v>
      </c>
      <c r="AC141" s="1">
        <v>2</v>
      </c>
      <c r="AD141" s="1" t="s">
        <v>562</v>
      </c>
      <c r="AF141" s="87">
        <f t="shared" si="41"/>
        <v>4</v>
      </c>
      <c r="AG141" s="87" t="str">
        <f t="shared" si="42"/>
        <v/>
      </c>
      <c r="AH141" s="1">
        <v>1</v>
      </c>
      <c r="AI141" s="1">
        <v>4</v>
      </c>
      <c r="AJ141" s="2">
        <v>6.09</v>
      </c>
      <c r="AK141" s="2">
        <v>8.44</v>
      </c>
      <c r="AL141" s="67">
        <f t="shared" si="43"/>
        <v>40.605683999999997</v>
      </c>
      <c r="AM141" s="79">
        <v>38.89</v>
      </c>
      <c r="AN141" s="79">
        <v>67.86</v>
      </c>
      <c r="AO141" s="79">
        <v>57.35</v>
      </c>
      <c r="AP141" s="79">
        <v>25</v>
      </c>
      <c r="AQ141" s="79">
        <v>18.75</v>
      </c>
      <c r="AR141" s="79">
        <v>97.22</v>
      </c>
      <c r="AS141" s="79">
        <v>100</v>
      </c>
      <c r="AT141" s="79">
        <v>100</v>
      </c>
      <c r="AU141" s="79">
        <v>100</v>
      </c>
      <c r="AV141" s="79">
        <v>93.75</v>
      </c>
      <c r="AW141" s="79">
        <v>75</v>
      </c>
      <c r="AX141" s="79">
        <v>100</v>
      </c>
      <c r="AY141" s="79">
        <v>8</v>
      </c>
      <c r="AZ141" s="79">
        <v>1</v>
      </c>
      <c r="BA141" s="79">
        <v>28.75</v>
      </c>
      <c r="BB141" s="79">
        <v>85.75</v>
      </c>
      <c r="BC141" s="1">
        <v>0</v>
      </c>
      <c r="BD141" s="1">
        <v>2</v>
      </c>
      <c r="BE141" s="79">
        <f t="shared" si="44"/>
        <v>58.33</v>
      </c>
      <c r="BF141" s="79">
        <f t="shared" si="45"/>
        <v>32.14</v>
      </c>
      <c r="BG141" s="79">
        <f t="shared" si="46"/>
        <v>42.65</v>
      </c>
      <c r="BH141" s="79">
        <f t="shared" si="47"/>
        <v>75</v>
      </c>
      <c r="BI141" s="79">
        <f t="shared" si="48"/>
        <v>75</v>
      </c>
      <c r="BJ141" s="79">
        <f t="shared" si="49"/>
        <v>25</v>
      </c>
      <c r="BK141" s="79">
        <f t="shared" si="50"/>
        <v>-7</v>
      </c>
      <c r="BL141" s="79">
        <f t="shared" si="51"/>
        <v>57</v>
      </c>
    </row>
    <row r="142" spans="1:64" ht="27" customHeight="1">
      <c r="C142" s="1">
        <v>134</v>
      </c>
      <c r="D142" s="4">
        <v>169</v>
      </c>
      <c r="E142" s="8" t="s">
        <v>58</v>
      </c>
      <c r="F142" s="1" t="s">
        <v>293</v>
      </c>
      <c r="G142" s="1">
        <v>2</v>
      </c>
      <c r="H142" s="1">
        <v>2</v>
      </c>
      <c r="I142" s="11">
        <v>28084</v>
      </c>
      <c r="J142" s="11">
        <v>41291</v>
      </c>
      <c r="K142" s="5">
        <f t="shared" si="38"/>
        <v>36.183561643835617</v>
      </c>
      <c r="L142" s="14">
        <v>45291</v>
      </c>
      <c r="M142" s="6">
        <f t="shared" si="39"/>
        <v>131.14754098360655</v>
      </c>
      <c r="N142" s="1">
        <v>0</v>
      </c>
      <c r="O142" s="1">
        <v>0</v>
      </c>
      <c r="P142" s="77"/>
      <c r="Q142" s="1">
        <v>171</v>
      </c>
      <c r="R142" s="1">
        <v>62</v>
      </c>
      <c r="S142" s="12">
        <f t="shared" si="40"/>
        <v>21.203105228959338</v>
      </c>
      <c r="T142" s="1">
        <v>0</v>
      </c>
      <c r="U142" s="1">
        <v>0</v>
      </c>
      <c r="V142" s="1">
        <v>0</v>
      </c>
      <c r="AA142" s="1">
        <v>0</v>
      </c>
      <c r="AB142" s="1">
        <v>0</v>
      </c>
      <c r="AC142" s="1">
        <v>2</v>
      </c>
      <c r="AD142" s="1" t="s">
        <v>561</v>
      </c>
      <c r="AF142" s="87">
        <f t="shared" si="41"/>
        <v>3</v>
      </c>
      <c r="AG142" s="87" t="str">
        <f t="shared" si="42"/>
        <v/>
      </c>
      <c r="AH142" s="1">
        <v>1</v>
      </c>
      <c r="AI142" s="1">
        <v>4</v>
      </c>
      <c r="AJ142" s="2">
        <v>7.8</v>
      </c>
      <c r="AK142" s="2">
        <v>14.95</v>
      </c>
      <c r="AL142" s="67">
        <f t="shared" si="43"/>
        <v>92.121899999999997</v>
      </c>
      <c r="AM142" s="79">
        <v>69.44</v>
      </c>
      <c r="AN142" s="79">
        <v>82.14</v>
      </c>
      <c r="AO142" s="79">
        <v>80.88</v>
      </c>
      <c r="AP142" s="79">
        <v>70</v>
      </c>
      <c r="AQ142" s="79">
        <v>25</v>
      </c>
      <c r="AR142" s="79">
        <v>83.33</v>
      </c>
      <c r="AS142" s="79">
        <v>78.569999999999993</v>
      </c>
      <c r="AT142" s="79">
        <v>89.71</v>
      </c>
      <c r="AU142" s="79">
        <v>85</v>
      </c>
      <c r="AV142" s="79">
        <v>62.5</v>
      </c>
      <c r="AW142" s="79">
        <v>65</v>
      </c>
      <c r="AX142" s="79">
        <v>87</v>
      </c>
      <c r="AY142" s="79">
        <v>6</v>
      </c>
      <c r="AZ142" s="79">
        <v>3</v>
      </c>
      <c r="BA142" s="79">
        <v>42.25</v>
      </c>
      <c r="BB142" s="79">
        <v>90</v>
      </c>
      <c r="BC142" s="1">
        <v>0</v>
      </c>
      <c r="BD142" s="1">
        <v>2</v>
      </c>
      <c r="BE142" s="79">
        <f t="shared" si="44"/>
        <v>13.89</v>
      </c>
      <c r="BF142" s="79">
        <f t="shared" si="45"/>
        <v>-3.5700000000000074</v>
      </c>
      <c r="BG142" s="79">
        <f t="shared" si="46"/>
        <v>8.8299999999999983</v>
      </c>
      <c r="BH142" s="79">
        <f t="shared" si="47"/>
        <v>15</v>
      </c>
      <c r="BI142" s="79">
        <f t="shared" si="48"/>
        <v>37.5</v>
      </c>
      <c r="BJ142" s="79">
        <f t="shared" si="49"/>
        <v>22</v>
      </c>
      <c r="BK142" s="79">
        <f t="shared" si="50"/>
        <v>-3</v>
      </c>
      <c r="BL142" s="79">
        <f t="shared" si="51"/>
        <v>47.75</v>
      </c>
    </row>
    <row r="143" spans="1:64" ht="27" customHeight="1">
      <c r="B143" s="3" t="s">
        <v>560</v>
      </c>
      <c r="C143" s="1">
        <v>135</v>
      </c>
      <c r="D143" s="4">
        <v>170</v>
      </c>
      <c r="E143" s="8" t="s">
        <v>118</v>
      </c>
      <c r="F143" s="1" t="s">
        <v>294</v>
      </c>
      <c r="G143" s="1">
        <v>2</v>
      </c>
      <c r="H143" s="1">
        <v>1</v>
      </c>
      <c r="I143" s="11">
        <v>18617</v>
      </c>
      <c r="J143" s="11">
        <v>41330</v>
      </c>
      <c r="K143" s="5">
        <f t="shared" si="38"/>
        <v>62.227397260273975</v>
      </c>
      <c r="L143" s="11">
        <v>42263</v>
      </c>
      <c r="M143" s="6">
        <f t="shared" si="39"/>
        <v>30.590163934426229</v>
      </c>
      <c r="N143" s="1">
        <v>0</v>
      </c>
      <c r="O143" s="1">
        <v>0</v>
      </c>
      <c r="P143" s="77"/>
      <c r="Q143" s="1">
        <v>154</v>
      </c>
      <c r="R143" s="1">
        <v>69</v>
      </c>
      <c r="S143" s="12">
        <f t="shared" si="40"/>
        <v>29.094282341035584</v>
      </c>
      <c r="T143" s="1">
        <v>0</v>
      </c>
      <c r="U143" s="1">
        <v>0</v>
      </c>
      <c r="V143" s="1">
        <v>1</v>
      </c>
      <c r="AA143" s="1">
        <v>0</v>
      </c>
      <c r="AB143" s="1">
        <v>0</v>
      </c>
      <c r="AC143" s="1">
        <v>1</v>
      </c>
      <c r="AD143" s="1" t="s">
        <v>562</v>
      </c>
      <c r="AF143" s="87">
        <f t="shared" si="41"/>
        <v>4</v>
      </c>
      <c r="AG143" s="87" t="str">
        <f t="shared" si="42"/>
        <v/>
      </c>
      <c r="AH143" s="1">
        <v>1</v>
      </c>
      <c r="AI143" s="1">
        <v>4</v>
      </c>
      <c r="AJ143" s="2">
        <v>9.84</v>
      </c>
      <c r="AK143" s="2">
        <v>11.2</v>
      </c>
      <c r="AL143" s="67">
        <f t="shared" si="43"/>
        <v>87.064320000000009</v>
      </c>
      <c r="AM143" s="79"/>
      <c r="AN143" s="79"/>
      <c r="AO143" s="79"/>
      <c r="AP143" s="79"/>
      <c r="AQ143" s="79"/>
      <c r="AR143" s="79"/>
      <c r="AS143" s="79"/>
      <c r="AT143" s="79"/>
      <c r="AU143" s="79"/>
      <c r="AV143" s="79"/>
      <c r="AW143" s="79"/>
      <c r="AX143" s="79">
        <v>90</v>
      </c>
      <c r="AY143" s="79">
        <v>8</v>
      </c>
      <c r="AZ143" s="79">
        <v>4</v>
      </c>
      <c r="BA143" s="79"/>
      <c r="BB143" s="79"/>
      <c r="BC143" s="1">
        <v>0</v>
      </c>
      <c r="BD143" s="1">
        <v>2</v>
      </c>
      <c r="BE143" s="79">
        <f t="shared" si="44"/>
        <v>0</v>
      </c>
      <c r="BF143" s="79">
        <f t="shared" si="45"/>
        <v>0</v>
      </c>
      <c r="BG143" s="79">
        <f t="shared" si="46"/>
        <v>0</v>
      </c>
      <c r="BH143" s="79">
        <f t="shared" si="47"/>
        <v>0</v>
      </c>
      <c r="BI143" s="79">
        <f t="shared" si="48"/>
        <v>0</v>
      </c>
      <c r="BJ143" s="79">
        <f t="shared" si="49"/>
        <v>90</v>
      </c>
      <c r="BK143" s="79">
        <f t="shared" si="50"/>
        <v>-4</v>
      </c>
      <c r="BL143" s="79">
        <f t="shared" si="51"/>
        <v>0</v>
      </c>
    </row>
    <row r="144" spans="1:64" ht="27" customHeight="1">
      <c r="A144" s="3" t="s">
        <v>623</v>
      </c>
      <c r="C144" s="1">
        <v>136</v>
      </c>
      <c r="D144" s="4">
        <v>171</v>
      </c>
      <c r="E144" s="8" t="s">
        <v>119</v>
      </c>
      <c r="F144" s="1" t="s">
        <v>295</v>
      </c>
      <c r="G144" s="1">
        <v>1</v>
      </c>
      <c r="H144" s="1">
        <v>1</v>
      </c>
      <c r="I144" s="11">
        <v>23921</v>
      </c>
      <c r="J144" s="11">
        <v>41337</v>
      </c>
      <c r="K144" s="5">
        <f t="shared" si="38"/>
        <v>47.715068493150682</v>
      </c>
      <c r="L144" s="11">
        <v>43180</v>
      </c>
      <c r="M144" s="6">
        <f t="shared" si="39"/>
        <v>60.42622950819672</v>
      </c>
      <c r="N144" s="1">
        <v>1</v>
      </c>
      <c r="O144" s="1">
        <v>1</v>
      </c>
      <c r="P144" s="77">
        <v>38.700000000000003</v>
      </c>
      <c r="Q144" s="1">
        <v>170</v>
      </c>
      <c r="R144" s="1">
        <v>62</v>
      </c>
      <c r="S144" s="12">
        <f t="shared" si="40"/>
        <v>21.45328719723183</v>
      </c>
      <c r="T144" s="1">
        <v>0</v>
      </c>
      <c r="U144" s="1">
        <v>0</v>
      </c>
      <c r="V144" s="1">
        <v>1</v>
      </c>
      <c r="AA144" s="1">
        <v>0</v>
      </c>
      <c r="AB144" s="1">
        <v>0</v>
      </c>
      <c r="AC144" s="1">
        <v>2</v>
      </c>
      <c r="AD144" s="1" t="s">
        <v>562</v>
      </c>
      <c r="AF144" s="87">
        <f t="shared" si="41"/>
        <v>4</v>
      </c>
      <c r="AG144" s="87" t="str">
        <f t="shared" si="42"/>
        <v/>
      </c>
      <c r="AH144" s="1">
        <v>1</v>
      </c>
      <c r="AI144" s="1">
        <v>4</v>
      </c>
      <c r="AJ144" s="2">
        <v>9.56</v>
      </c>
      <c r="AK144" s="2">
        <v>13.62</v>
      </c>
      <c r="AL144" s="67">
        <f t="shared" si="43"/>
        <v>102.86368800000001</v>
      </c>
      <c r="AM144" s="79"/>
      <c r="AN144" s="79"/>
      <c r="AO144" s="79"/>
      <c r="AP144" s="79"/>
      <c r="AQ144" s="79"/>
      <c r="AR144" s="79">
        <v>94.44</v>
      </c>
      <c r="AS144" s="79">
        <v>85.71</v>
      </c>
      <c r="AT144" s="79">
        <v>97.06</v>
      </c>
      <c r="AU144" s="79">
        <v>90</v>
      </c>
      <c r="AV144" s="79">
        <v>87.5</v>
      </c>
      <c r="AW144" s="79"/>
      <c r="AX144" s="79">
        <v>97</v>
      </c>
      <c r="AY144" s="79"/>
      <c r="AZ144" s="79">
        <v>0</v>
      </c>
      <c r="BA144" s="79"/>
      <c r="BB144" s="79">
        <v>93.25</v>
      </c>
      <c r="BC144" s="1">
        <v>1</v>
      </c>
      <c r="BD144" s="1">
        <v>1</v>
      </c>
      <c r="BE144" s="79">
        <f t="shared" si="44"/>
        <v>94.44</v>
      </c>
      <c r="BF144" s="79">
        <f t="shared" si="45"/>
        <v>85.71</v>
      </c>
      <c r="BG144" s="79">
        <f t="shared" si="46"/>
        <v>97.06</v>
      </c>
      <c r="BH144" s="79">
        <f t="shared" si="47"/>
        <v>90</v>
      </c>
      <c r="BI144" s="79">
        <f t="shared" si="48"/>
        <v>87.5</v>
      </c>
      <c r="BJ144" s="79">
        <f t="shared" si="49"/>
        <v>97</v>
      </c>
      <c r="BK144" s="79">
        <f t="shared" si="50"/>
        <v>0</v>
      </c>
      <c r="BL144" s="79">
        <f t="shared" si="51"/>
        <v>93.25</v>
      </c>
    </row>
    <row r="145" spans="1:64" ht="27" customHeight="1">
      <c r="C145" s="1">
        <v>137</v>
      </c>
      <c r="D145" s="4">
        <v>172</v>
      </c>
      <c r="E145" s="8" t="s">
        <v>120</v>
      </c>
      <c r="F145" s="1" t="s">
        <v>296</v>
      </c>
      <c r="G145" s="1">
        <v>1</v>
      </c>
      <c r="H145" s="1">
        <v>2</v>
      </c>
      <c r="I145" s="11">
        <v>24111</v>
      </c>
      <c r="J145" s="11">
        <v>41344</v>
      </c>
      <c r="K145" s="5">
        <f t="shared" si="38"/>
        <v>47.213698630136989</v>
      </c>
      <c r="L145" s="11">
        <v>43241</v>
      </c>
      <c r="M145" s="6">
        <f t="shared" si="39"/>
        <v>62.196721311475407</v>
      </c>
      <c r="N145" s="1">
        <v>0</v>
      </c>
      <c r="O145" s="1">
        <v>0</v>
      </c>
      <c r="P145" s="77"/>
      <c r="Q145" s="1">
        <v>180</v>
      </c>
      <c r="R145" s="1">
        <v>90</v>
      </c>
      <c r="S145" s="12">
        <f t="shared" si="40"/>
        <v>27.777777777777779</v>
      </c>
      <c r="T145" s="1">
        <v>0</v>
      </c>
      <c r="U145" s="1">
        <v>0</v>
      </c>
      <c r="V145" s="1">
        <v>1</v>
      </c>
      <c r="AA145" s="1">
        <v>0</v>
      </c>
      <c r="AB145" s="1">
        <v>0</v>
      </c>
      <c r="AC145" s="1">
        <v>1</v>
      </c>
      <c r="AD145" s="1" t="s">
        <v>562</v>
      </c>
      <c r="AF145" s="87">
        <f t="shared" si="41"/>
        <v>4</v>
      </c>
      <c r="AG145" s="87" t="str">
        <f t="shared" si="42"/>
        <v/>
      </c>
      <c r="AH145" s="1">
        <v>1</v>
      </c>
      <c r="AI145" s="1">
        <v>4</v>
      </c>
      <c r="AJ145" s="2">
        <v>6.88</v>
      </c>
      <c r="AK145" s="2">
        <v>15.84</v>
      </c>
      <c r="AL145" s="67">
        <f t="shared" si="43"/>
        <v>86.093567999999991</v>
      </c>
      <c r="AM145" s="79">
        <v>44.44</v>
      </c>
      <c r="AN145" s="79">
        <v>50</v>
      </c>
      <c r="AO145" s="79">
        <v>83.82</v>
      </c>
      <c r="AP145" s="79">
        <v>35</v>
      </c>
      <c r="AQ145" s="79">
        <v>37.5</v>
      </c>
      <c r="AR145" s="79">
        <v>94.44</v>
      </c>
      <c r="AS145" s="79">
        <v>100</v>
      </c>
      <c r="AT145" s="79">
        <v>100</v>
      </c>
      <c r="AU145" s="79">
        <v>95</v>
      </c>
      <c r="AV145" s="79">
        <v>62.5</v>
      </c>
      <c r="AW145" s="79">
        <v>75</v>
      </c>
      <c r="AX145" s="79">
        <v>90</v>
      </c>
      <c r="AY145" s="79">
        <v>6</v>
      </c>
      <c r="AZ145" s="79">
        <v>2</v>
      </c>
      <c r="BA145" s="79">
        <v>66.5</v>
      </c>
      <c r="BB145" s="79">
        <v>85.5</v>
      </c>
      <c r="BC145" s="1">
        <v>0</v>
      </c>
      <c r="BD145" s="1">
        <v>2</v>
      </c>
      <c r="BE145" s="79">
        <f t="shared" si="44"/>
        <v>50</v>
      </c>
      <c r="BF145" s="79">
        <f t="shared" si="45"/>
        <v>50</v>
      </c>
      <c r="BG145" s="79">
        <f t="shared" si="46"/>
        <v>16.180000000000007</v>
      </c>
      <c r="BH145" s="79">
        <f t="shared" si="47"/>
        <v>60</v>
      </c>
      <c r="BI145" s="79">
        <f t="shared" si="48"/>
        <v>25</v>
      </c>
      <c r="BJ145" s="79">
        <f t="shared" si="49"/>
        <v>15</v>
      </c>
      <c r="BK145" s="79">
        <f t="shared" si="50"/>
        <v>-4</v>
      </c>
      <c r="BL145" s="79">
        <f t="shared" si="51"/>
        <v>19</v>
      </c>
    </row>
    <row r="146" spans="1:64" ht="27" customHeight="1">
      <c r="C146" s="1">
        <v>138</v>
      </c>
      <c r="D146" s="4">
        <v>173</v>
      </c>
      <c r="E146" s="8" t="s">
        <v>121</v>
      </c>
      <c r="F146" s="1" t="s">
        <v>297</v>
      </c>
      <c r="G146" s="1">
        <v>2</v>
      </c>
      <c r="H146" s="1">
        <v>2</v>
      </c>
      <c r="I146" s="11">
        <v>19585</v>
      </c>
      <c r="J146" s="11">
        <v>41366</v>
      </c>
      <c r="K146" s="5">
        <f t="shared" si="38"/>
        <v>59.673972602739724</v>
      </c>
      <c r="L146" s="11">
        <v>43453</v>
      </c>
      <c r="M146" s="6">
        <f t="shared" si="39"/>
        <v>68.426229508196727</v>
      </c>
      <c r="N146" s="1">
        <v>0</v>
      </c>
      <c r="O146" s="1">
        <v>0</v>
      </c>
      <c r="P146" s="77"/>
      <c r="Q146" s="1">
        <v>156</v>
      </c>
      <c r="R146" s="1">
        <v>51</v>
      </c>
      <c r="S146" s="12">
        <f t="shared" si="40"/>
        <v>20.956607495069033</v>
      </c>
      <c r="T146" s="1">
        <v>0</v>
      </c>
      <c r="U146" s="1">
        <v>0</v>
      </c>
      <c r="V146" s="1">
        <v>0</v>
      </c>
      <c r="AA146" s="1">
        <v>0</v>
      </c>
      <c r="AB146" s="1">
        <v>0</v>
      </c>
      <c r="AC146" s="1">
        <v>1</v>
      </c>
      <c r="AD146" s="1" t="s">
        <v>567</v>
      </c>
      <c r="AF146" s="87">
        <f t="shared" si="41"/>
        <v>1</v>
      </c>
      <c r="AG146" s="87" t="str">
        <f t="shared" si="42"/>
        <v/>
      </c>
      <c r="AH146" s="1">
        <v>1</v>
      </c>
      <c r="AI146" s="1">
        <v>4</v>
      </c>
      <c r="AJ146" s="2">
        <v>6.45</v>
      </c>
      <c r="AK146" s="2">
        <v>13.51</v>
      </c>
      <c r="AL146" s="67">
        <f t="shared" si="43"/>
        <v>68.840204999999997</v>
      </c>
      <c r="AM146" s="79">
        <v>63.89</v>
      </c>
      <c r="AN146" s="79">
        <v>92.86</v>
      </c>
      <c r="AO146" s="79">
        <v>80.89</v>
      </c>
      <c r="AP146" s="79">
        <v>70</v>
      </c>
      <c r="AQ146" s="79">
        <v>62.5</v>
      </c>
      <c r="AR146" s="79">
        <v>100</v>
      </c>
      <c r="AS146" s="79">
        <v>100</v>
      </c>
      <c r="AT146" s="79">
        <v>98.53</v>
      </c>
      <c r="AU146" s="79">
        <v>95</v>
      </c>
      <c r="AV146" s="79">
        <v>75</v>
      </c>
      <c r="AW146" s="79">
        <v>65</v>
      </c>
      <c r="AX146" s="79">
        <v>96</v>
      </c>
      <c r="AY146" s="79">
        <v>5</v>
      </c>
      <c r="AZ146" s="79">
        <v>0</v>
      </c>
      <c r="BA146" s="79">
        <v>47.75</v>
      </c>
      <c r="BB146" s="79">
        <v>56</v>
      </c>
      <c r="BC146" s="1">
        <v>0</v>
      </c>
      <c r="BD146" s="1">
        <v>2</v>
      </c>
      <c r="BE146" s="79">
        <f t="shared" si="44"/>
        <v>36.11</v>
      </c>
      <c r="BF146" s="79">
        <f t="shared" si="45"/>
        <v>7.1400000000000006</v>
      </c>
      <c r="BG146" s="79">
        <f t="shared" si="46"/>
        <v>17.64</v>
      </c>
      <c r="BH146" s="79">
        <f t="shared" si="47"/>
        <v>25</v>
      </c>
      <c r="BI146" s="79">
        <f t="shared" si="48"/>
        <v>12.5</v>
      </c>
      <c r="BJ146" s="79">
        <f t="shared" si="49"/>
        <v>31</v>
      </c>
      <c r="BK146" s="79">
        <f t="shared" si="50"/>
        <v>-5</v>
      </c>
      <c r="BL146" s="79">
        <f t="shared" si="51"/>
        <v>8.25</v>
      </c>
    </row>
    <row r="147" spans="1:64" ht="27" customHeight="1">
      <c r="A147" s="3" t="s">
        <v>624</v>
      </c>
      <c r="B147" s="3" t="s">
        <v>560</v>
      </c>
      <c r="C147" s="1">
        <v>139</v>
      </c>
      <c r="D147" s="4">
        <v>174</v>
      </c>
      <c r="E147" s="8" t="s">
        <v>122</v>
      </c>
      <c r="F147" s="1" t="s">
        <v>298</v>
      </c>
      <c r="G147" s="1">
        <v>1</v>
      </c>
      <c r="H147" s="1">
        <v>2</v>
      </c>
      <c r="I147" s="11">
        <v>33954</v>
      </c>
      <c r="J147" s="11">
        <v>41379</v>
      </c>
      <c r="K147" s="5">
        <f t="shared" si="38"/>
        <v>20.342465753424658</v>
      </c>
      <c r="L147" s="11">
        <v>44671</v>
      </c>
      <c r="M147" s="6">
        <f t="shared" si="39"/>
        <v>107.93442622950819</v>
      </c>
      <c r="N147" s="1">
        <v>0</v>
      </c>
      <c r="O147" s="1">
        <v>0</v>
      </c>
      <c r="P147" s="77"/>
      <c r="Q147" s="1">
        <v>174</v>
      </c>
      <c r="R147" s="1">
        <v>95</v>
      </c>
      <c r="S147" s="12">
        <f t="shared" si="40"/>
        <v>31.377989166336377</v>
      </c>
      <c r="T147" s="1">
        <v>0</v>
      </c>
      <c r="U147" s="1">
        <v>0</v>
      </c>
      <c r="V147" s="1">
        <v>1</v>
      </c>
      <c r="AA147" s="1">
        <v>1</v>
      </c>
      <c r="AB147" s="1">
        <v>1</v>
      </c>
      <c r="AC147" s="1">
        <v>2</v>
      </c>
      <c r="AD147" s="1" t="s">
        <v>565</v>
      </c>
      <c r="AF147" s="87">
        <f t="shared" si="41"/>
        <v>2</v>
      </c>
      <c r="AG147" s="87" t="str">
        <f t="shared" si="42"/>
        <v/>
      </c>
      <c r="AH147" s="1">
        <v>0</v>
      </c>
      <c r="AI147" s="1">
        <v>4</v>
      </c>
      <c r="AJ147" s="2">
        <v>7.04</v>
      </c>
      <c r="AK147" s="2">
        <v>12.56</v>
      </c>
      <c r="AL147" s="67">
        <f t="shared" si="43"/>
        <v>69.853696000000014</v>
      </c>
      <c r="AM147" s="79">
        <v>72.22</v>
      </c>
      <c r="AN147" s="79">
        <v>60.71</v>
      </c>
      <c r="AO147" s="79">
        <v>79.41</v>
      </c>
      <c r="AP147" s="79">
        <v>55</v>
      </c>
      <c r="AQ147" s="79">
        <v>56.25</v>
      </c>
      <c r="AR147" s="79">
        <v>97.22</v>
      </c>
      <c r="AS147" s="79">
        <v>82.14</v>
      </c>
      <c r="AT147" s="79">
        <v>97.06</v>
      </c>
      <c r="AU147" s="79">
        <v>85</v>
      </c>
      <c r="AV147" s="79">
        <v>75</v>
      </c>
      <c r="AW147" s="79">
        <v>67</v>
      </c>
      <c r="AX147" s="79">
        <v>87</v>
      </c>
      <c r="AY147" s="79">
        <v>7</v>
      </c>
      <c r="AZ147" s="79">
        <v>2</v>
      </c>
      <c r="BA147" s="79">
        <v>62.5</v>
      </c>
      <c r="BB147" s="79"/>
      <c r="BC147" s="1">
        <v>0</v>
      </c>
      <c r="BD147" s="1">
        <v>2</v>
      </c>
      <c r="BE147" s="79">
        <f t="shared" si="44"/>
        <v>25</v>
      </c>
      <c r="BF147" s="79">
        <f t="shared" si="45"/>
        <v>21.43</v>
      </c>
      <c r="BG147" s="79">
        <f t="shared" si="46"/>
        <v>17.650000000000006</v>
      </c>
      <c r="BH147" s="79">
        <f t="shared" si="47"/>
        <v>30</v>
      </c>
      <c r="BI147" s="79">
        <f t="shared" si="48"/>
        <v>18.75</v>
      </c>
      <c r="BJ147" s="79">
        <f t="shared" si="49"/>
        <v>20</v>
      </c>
      <c r="BK147" s="79">
        <f t="shared" si="50"/>
        <v>-5</v>
      </c>
      <c r="BL147" s="79">
        <f t="shared" si="51"/>
        <v>-62.5</v>
      </c>
    </row>
    <row r="148" spans="1:64" ht="27" customHeight="1">
      <c r="C148" s="1">
        <v>140</v>
      </c>
      <c r="D148" s="4">
        <v>177</v>
      </c>
      <c r="E148" s="8" t="s">
        <v>123</v>
      </c>
      <c r="F148" s="1" t="s">
        <v>299</v>
      </c>
      <c r="G148" s="1">
        <v>1</v>
      </c>
      <c r="H148" s="1">
        <v>1</v>
      </c>
      <c r="I148" s="11">
        <v>30982</v>
      </c>
      <c r="J148" s="11">
        <v>41484</v>
      </c>
      <c r="K148" s="5">
        <f t="shared" si="38"/>
        <v>28.772602739726029</v>
      </c>
      <c r="L148" s="14">
        <v>45291</v>
      </c>
      <c r="M148" s="6">
        <f t="shared" si="39"/>
        <v>124.81967213114754</v>
      </c>
      <c r="N148" s="1">
        <v>0</v>
      </c>
      <c r="O148" s="1">
        <v>0</v>
      </c>
      <c r="P148" s="77"/>
      <c r="Q148" s="1">
        <v>181</v>
      </c>
      <c r="R148" s="1">
        <v>77</v>
      </c>
      <c r="S148" s="12">
        <f t="shared" si="40"/>
        <v>23.503556057507407</v>
      </c>
      <c r="T148" s="1">
        <v>0</v>
      </c>
      <c r="U148" s="1">
        <v>0</v>
      </c>
      <c r="V148" s="1">
        <v>0</v>
      </c>
      <c r="AA148" s="1">
        <v>0</v>
      </c>
      <c r="AB148" s="1">
        <v>0</v>
      </c>
      <c r="AC148" s="1">
        <v>2</v>
      </c>
      <c r="AD148" s="1" t="s">
        <v>562</v>
      </c>
      <c r="AF148" s="87">
        <f t="shared" si="41"/>
        <v>4</v>
      </c>
      <c r="AG148" s="87" t="str">
        <f t="shared" si="42"/>
        <v/>
      </c>
      <c r="AH148" s="1">
        <v>0</v>
      </c>
      <c r="AI148" s="1">
        <v>4</v>
      </c>
      <c r="AJ148" s="2">
        <v>7.78</v>
      </c>
      <c r="AK148" s="2">
        <v>9.65</v>
      </c>
      <c r="AL148" s="67">
        <f t="shared" si="43"/>
        <v>59.310830000000003</v>
      </c>
      <c r="AM148" s="79">
        <v>69.44</v>
      </c>
      <c r="AN148" s="79">
        <v>82.14</v>
      </c>
      <c r="AO148" s="79">
        <v>80.88</v>
      </c>
      <c r="AP148" s="79">
        <v>70</v>
      </c>
      <c r="AQ148" s="79">
        <v>25</v>
      </c>
      <c r="AR148" s="79">
        <v>83.33</v>
      </c>
      <c r="AS148" s="79">
        <v>78.569999999999993</v>
      </c>
      <c r="AT148" s="79">
        <v>89.71</v>
      </c>
      <c r="AU148" s="79">
        <v>85</v>
      </c>
      <c r="AV148" s="79">
        <v>62.5</v>
      </c>
      <c r="AW148" s="79">
        <v>65</v>
      </c>
      <c r="AX148" s="79">
        <v>87</v>
      </c>
      <c r="AY148" s="79">
        <v>6</v>
      </c>
      <c r="AZ148" s="79">
        <v>3</v>
      </c>
      <c r="BA148" s="79">
        <v>42.25</v>
      </c>
      <c r="BB148" s="79">
        <v>90</v>
      </c>
      <c r="BC148" s="1">
        <v>0</v>
      </c>
      <c r="BD148" s="1">
        <v>2</v>
      </c>
      <c r="BE148" s="79">
        <f t="shared" si="44"/>
        <v>13.89</v>
      </c>
      <c r="BF148" s="79">
        <f t="shared" si="45"/>
        <v>-3.5700000000000074</v>
      </c>
      <c r="BG148" s="79">
        <f t="shared" si="46"/>
        <v>8.8299999999999983</v>
      </c>
      <c r="BH148" s="79">
        <f t="shared" si="47"/>
        <v>15</v>
      </c>
      <c r="BI148" s="79">
        <f t="shared" si="48"/>
        <v>37.5</v>
      </c>
      <c r="BJ148" s="79">
        <f t="shared" si="49"/>
        <v>22</v>
      </c>
      <c r="BK148" s="79">
        <f t="shared" si="50"/>
        <v>-3</v>
      </c>
      <c r="BL148" s="79">
        <f t="shared" si="51"/>
        <v>47.75</v>
      </c>
    </row>
    <row r="149" spans="1:64" ht="27" customHeight="1">
      <c r="A149" s="3" t="s">
        <v>625</v>
      </c>
      <c r="B149" s="3" t="s">
        <v>560</v>
      </c>
      <c r="C149" s="1">
        <v>141</v>
      </c>
      <c r="D149" s="4">
        <v>178</v>
      </c>
      <c r="E149" s="8" t="s">
        <v>124</v>
      </c>
      <c r="F149" s="1" t="s">
        <v>300</v>
      </c>
      <c r="G149" s="1">
        <v>1</v>
      </c>
      <c r="H149" s="1">
        <v>1</v>
      </c>
      <c r="I149" s="11">
        <v>33497</v>
      </c>
      <c r="J149" s="11">
        <v>41529</v>
      </c>
      <c r="K149" s="5">
        <f t="shared" si="38"/>
        <v>22.005479452054793</v>
      </c>
      <c r="L149" s="11">
        <v>43266</v>
      </c>
      <c r="M149" s="6">
        <f t="shared" si="39"/>
        <v>56.950819672131146</v>
      </c>
      <c r="N149" s="1">
        <v>1</v>
      </c>
      <c r="O149" s="1">
        <v>1</v>
      </c>
      <c r="P149" s="77">
        <v>15.6</v>
      </c>
      <c r="Q149" s="1">
        <v>175</v>
      </c>
      <c r="R149" s="1">
        <v>104</v>
      </c>
      <c r="S149" s="12">
        <f t="shared" si="40"/>
        <v>33.95918367346939</v>
      </c>
      <c r="T149" s="1">
        <v>0</v>
      </c>
      <c r="U149" s="1">
        <v>0</v>
      </c>
      <c r="V149" s="1">
        <v>0</v>
      </c>
      <c r="AA149" s="1">
        <v>0</v>
      </c>
      <c r="AB149" s="1">
        <v>0</v>
      </c>
      <c r="AC149" s="1">
        <v>3</v>
      </c>
      <c r="AD149" s="1" t="s">
        <v>561</v>
      </c>
      <c r="AF149" s="87">
        <f t="shared" si="41"/>
        <v>3</v>
      </c>
      <c r="AG149" s="87" t="str">
        <f t="shared" si="42"/>
        <v/>
      </c>
      <c r="AH149" s="1">
        <v>0</v>
      </c>
      <c r="AI149" s="1">
        <v>6</v>
      </c>
      <c r="AJ149" s="2">
        <v>10.62</v>
      </c>
      <c r="AK149" s="2">
        <v>13.69</v>
      </c>
      <c r="AL149" s="67">
        <f t="shared" si="43"/>
        <v>114.85636199999998</v>
      </c>
      <c r="AM149" s="79">
        <v>77.78</v>
      </c>
      <c r="AN149" s="79">
        <v>78.569999999999993</v>
      </c>
      <c r="AO149" s="79">
        <v>97.06</v>
      </c>
      <c r="AP149" s="79">
        <v>70</v>
      </c>
      <c r="AQ149" s="79">
        <v>43.75</v>
      </c>
      <c r="AR149" s="79">
        <v>94.44</v>
      </c>
      <c r="AS149" s="79">
        <v>82.14</v>
      </c>
      <c r="AT149" s="79">
        <v>97.06</v>
      </c>
      <c r="AU149" s="79">
        <v>75</v>
      </c>
      <c r="AV149" s="79">
        <v>68.75</v>
      </c>
      <c r="AW149" s="79">
        <v>65</v>
      </c>
      <c r="AX149" s="79">
        <v>97</v>
      </c>
      <c r="AY149" s="79">
        <v>6</v>
      </c>
      <c r="AZ149" s="79">
        <v>2</v>
      </c>
      <c r="BA149" s="79">
        <v>42.25</v>
      </c>
      <c r="BB149" s="79">
        <v>90</v>
      </c>
      <c r="BC149" s="1">
        <v>1</v>
      </c>
      <c r="BD149" s="1">
        <v>1</v>
      </c>
      <c r="BE149" s="79">
        <f t="shared" si="44"/>
        <v>16.659999999999997</v>
      </c>
      <c r="BF149" s="79">
        <f t="shared" si="45"/>
        <v>3.5700000000000074</v>
      </c>
      <c r="BG149" s="79">
        <f t="shared" si="46"/>
        <v>0</v>
      </c>
      <c r="BH149" s="79">
        <f t="shared" si="47"/>
        <v>5</v>
      </c>
      <c r="BI149" s="79">
        <f t="shared" si="48"/>
        <v>25</v>
      </c>
      <c r="BJ149" s="79">
        <f t="shared" si="49"/>
        <v>32</v>
      </c>
      <c r="BK149" s="79">
        <f t="shared" si="50"/>
        <v>-4</v>
      </c>
      <c r="BL149" s="79">
        <f t="shared" si="51"/>
        <v>47.75</v>
      </c>
    </row>
    <row r="150" spans="1:64" ht="27" customHeight="1">
      <c r="A150" s="3" t="s">
        <v>521</v>
      </c>
      <c r="C150" s="1">
        <v>142</v>
      </c>
      <c r="D150" s="4">
        <v>179</v>
      </c>
      <c r="E150" s="8" t="s">
        <v>125</v>
      </c>
      <c r="F150" s="1" t="s">
        <v>301</v>
      </c>
      <c r="G150" s="1">
        <v>1</v>
      </c>
      <c r="H150" s="1">
        <v>2</v>
      </c>
      <c r="I150" s="11">
        <v>23430</v>
      </c>
      <c r="J150" s="11">
        <v>41540</v>
      </c>
      <c r="K150" s="5">
        <f t="shared" si="38"/>
        <v>49.61643835616438</v>
      </c>
      <c r="L150" s="11">
        <v>43621</v>
      </c>
      <c r="M150" s="6">
        <f t="shared" si="39"/>
        <v>68.229508196721312</v>
      </c>
      <c r="N150" s="1">
        <v>0</v>
      </c>
      <c r="O150" s="1">
        <v>0</v>
      </c>
      <c r="P150" s="77"/>
      <c r="Q150" s="1">
        <v>173</v>
      </c>
      <c r="R150" s="1">
        <v>81</v>
      </c>
      <c r="S150" s="12">
        <f t="shared" si="40"/>
        <v>27.064051588760062</v>
      </c>
      <c r="T150" s="1">
        <v>0</v>
      </c>
      <c r="U150" s="1">
        <v>0</v>
      </c>
      <c r="V150" s="1">
        <v>1</v>
      </c>
      <c r="AA150" s="1">
        <v>1</v>
      </c>
      <c r="AB150" s="1">
        <v>1</v>
      </c>
      <c r="AC150" s="1">
        <v>2</v>
      </c>
      <c r="AD150" s="1" t="s">
        <v>562</v>
      </c>
      <c r="AF150" s="87">
        <f t="shared" si="41"/>
        <v>4</v>
      </c>
      <c r="AG150" s="87" t="str">
        <f t="shared" si="42"/>
        <v/>
      </c>
      <c r="AH150" s="1">
        <v>1</v>
      </c>
      <c r="AI150" s="1">
        <v>4</v>
      </c>
      <c r="AJ150" s="2">
        <v>6.45</v>
      </c>
      <c r="AK150" s="2">
        <v>14.78</v>
      </c>
      <c r="AL150" s="67">
        <f t="shared" si="43"/>
        <v>75.311490000000006</v>
      </c>
      <c r="AM150" s="79">
        <v>69.44</v>
      </c>
      <c r="AN150" s="79">
        <v>82.14</v>
      </c>
      <c r="AO150" s="79">
        <v>80.88</v>
      </c>
      <c r="AP150" s="79">
        <v>70</v>
      </c>
      <c r="AQ150" s="79">
        <v>25</v>
      </c>
      <c r="AR150" s="79">
        <v>83.33</v>
      </c>
      <c r="AS150" s="79">
        <v>78.569999999999993</v>
      </c>
      <c r="AT150" s="79">
        <v>89.71</v>
      </c>
      <c r="AU150" s="79">
        <v>85</v>
      </c>
      <c r="AV150" s="79">
        <v>62.5</v>
      </c>
      <c r="AW150" s="79">
        <v>65</v>
      </c>
      <c r="AX150" s="79">
        <v>87</v>
      </c>
      <c r="AY150" s="79">
        <v>6</v>
      </c>
      <c r="AZ150" s="79">
        <v>3</v>
      </c>
      <c r="BA150" s="79">
        <v>42.25</v>
      </c>
      <c r="BB150" s="79">
        <v>90</v>
      </c>
      <c r="BC150" s="1">
        <v>0</v>
      </c>
      <c r="BD150" s="1">
        <v>2</v>
      </c>
      <c r="BE150" s="79">
        <f t="shared" si="44"/>
        <v>13.89</v>
      </c>
      <c r="BF150" s="79">
        <f t="shared" si="45"/>
        <v>-3.5700000000000074</v>
      </c>
      <c r="BG150" s="79">
        <f t="shared" si="46"/>
        <v>8.8299999999999983</v>
      </c>
      <c r="BH150" s="79">
        <f t="shared" si="47"/>
        <v>15</v>
      </c>
      <c r="BI150" s="79">
        <f t="shared" si="48"/>
        <v>37.5</v>
      </c>
      <c r="BJ150" s="79">
        <f t="shared" si="49"/>
        <v>22</v>
      </c>
      <c r="BK150" s="79">
        <f t="shared" si="50"/>
        <v>-3</v>
      </c>
      <c r="BL150" s="79">
        <f t="shared" si="51"/>
        <v>47.75</v>
      </c>
    </row>
    <row r="151" spans="1:64" ht="27" customHeight="1">
      <c r="B151" s="3" t="s">
        <v>579</v>
      </c>
      <c r="C151" s="1">
        <v>143</v>
      </c>
      <c r="D151" s="4">
        <v>180</v>
      </c>
      <c r="E151" s="8" t="s">
        <v>126</v>
      </c>
      <c r="F151" s="1" t="s">
        <v>302</v>
      </c>
      <c r="G151" s="1">
        <v>1</v>
      </c>
      <c r="H151" s="1">
        <v>1</v>
      </c>
      <c r="I151" s="11">
        <v>34745</v>
      </c>
      <c r="J151" s="11">
        <v>41673</v>
      </c>
      <c r="K151" s="5">
        <f t="shared" si="38"/>
        <v>18.980821917808218</v>
      </c>
      <c r="L151" s="11">
        <v>43551</v>
      </c>
      <c r="M151" s="6">
        <f t="shared" si="39"/>
        <v>61.57377049180328</v>
      </c>
      <c r="N151" s="1">
        <v>0</v>
      </c>
      <c r="O151" s="1">
        <v>0</v>
      </c>
      <c r="P151" s="77"/>
      <c r="Q151" s="1">
        <v>182</v>
      </c>
      <c r="R151" s="1">
        <v>68</v>
      </c>
      <c r="S151" s="12">
        <f t="shared" si="40"/>
        <v>20.528921627822726</v>
      </c>
      <c r="T151" s="1">
        <v>0</v>
      </c>
      <c r="U151" s="1">
        <v>0</v>
      </c>
      <c r="V151" s="1">
        <v>1</v>
      </c>
      <c r="AA151" s="1">
        <v>0</v>
      </c>
      <c r="AB151" s="1">
        <v>0</v>
      </c>
      <c r="AC151" s="1">
        <v>2</v>
      </c>
      <c r="AD151" s="1" t="s">
        <v>565</v>
      </c>
      <c r="AF151" s="87">
        <f t="shared" si="41"/>
        <v>2</v>
      </c>
      <c r="AG151" s="87" t="str">
        <f t="shared" si="42"/>
        <v/>
      </c>
      <c r="AH151" s="1">
        <v>0</v>
      </c>
      <c r="AI151" s="1">
        <v>7</v>
      </c>
      <c r="AJ151" s="2">
        <v>8.25</v>
      </c>
      <c r="AK151" s="2">
        <v>14.61</v>
      </c>
      <c r="AL151" s="67">
        <f t="shared" si="43"/>
        <v>95.220675</v>
      </c>
      <c r="AM151" s="79">
        <v>44.44</v>
      </c>
      <c r="AN151" s="79">
        <v>21.43</v>
      </c>
      <c r="AO151" s="79">
        <v>75</v>
      </c>
      <c r="AP151" s="79">
        <v>30</v>
      </c>
      <c r="AQ151" s="79">
        <v>43.75</v>
      </c>
      <c r="AR151" s="79">
        <v>86.11</v>
      </c>
      <c r="AS151" s="79">
        <v>67.86</v>
      </c>
      <c r="AT151" s="79">
        <v>95.59</v>
      </c>
      <c r="AU151" s="79">
        <v>60</v>
      </c>
      <c r="AV151" s="79">
        <v>62.5</v>
      </c>
      <c r="AW151" s="79">
        <v>47</v>
      </c>
      <c r="AX151" s="79">
        <v>75</v>
      </c>
      <c r="AY151" s="79">
        <v>7</v>
      </c>
      <c r="AZ151" s="79">
        <v>2</v>
      </c>
      <c r="BA151" s="79">
        <v>40</v>
      </c>
      <c r="BB151" s="79">
        <v>79</v>
      </c>
      <c r="BC151" s="1">
        <v>0</v>
      </c>
      <c r="BD151" s="1">
        <v>2</v>
      </c>
      <c r="BE151" s="79">
        <f t="shared" si="44"/>
        <v>41.67</v>
      </c>
      <c r="BF151" s="79">
        <f t="shared" si="45"/>
        <v>46.43</v>
      </c>
      <c r="BG151" s="79">
        <f t="shared" si="46"/>
        <v>20.590000000000003</v>
      </c>
      <c r="BH151" s="79">
        <f t="shared" si="47"/>
        <v>30</v>
      </c>
      <c r="BI151" s="79">
        <f t="shared" si="48"/>
        <v>18.75</v>
      </c>
      <c r="BJ151" s="79">
        <f t="shared" si="49"/>
        <v>28</v>
      </c>
      <c r="BK151" s="79">
        <f t="shared" si="50"/>
        <v>-5</v>
      </c>
      <c r="BL151" s="79">
        <f t="shared" si="51"/>
        <v>39</v>
      </c>
    </row>
    <row r="152" spans="1:64" ht="27" customHeight="1">
      <c r="B152" s="3" t="s">
        <v>580</v>
      </c>
      <c r="C152" s="1">
        <v>144</v>
      </c>
      <c r="D152" s="4">
        <v>181</v>
      </c>
      <c r="E152" s="8" t="s">
        <v>126</v>
      </c>
      <c r="F152" s="1" t="s">
        <v>302</v>
      </c>
      <c r="G152" s="1">
        <v>1</v>
      </c>
      <c r="H152" s="1">
        <v>2</v>
      </c>
      <c r="I152" s="11">
        <v>34745</v>
      </c>
      <c r="J152" s="11">
        <v>41673</v>
      </c>
      <c r="K152" s="5">
        <f t="shared" si="38"/>
        <v>18.980821917808218</v>
      </c>
      <c r="L152" s="11">
        <v>43551</v>
      </c>
      <c r="M152" s="6">
        <f t="shared" si="39"/>
        <v>61.57377049180328</v>
      </c>
      <c r="N152" s="1">
        <v>0</v>
      </c>
      <c r="O152" s="1">
        <v>0</v>
      </c>
      <c r="P152" s="77"/>
      <c r="Q152" s="1">
        <v>182</v>
      </c>
      <c r="R152" s="1">
        <v>68</v>
      </c>
      <c r="S152" s="12">
        <f t="shared" si="40"/>
        <v>20.528921627822726</v>
      </c>
      <c r="T152" s="1">
        <v>0</v>
      </c>
      <c r="U152" s="1">
        <v>0</v>
      </c>
      <c r="V152" s="1">
        <v>0</v>
      </c>
      <c r="AA152" s="1">
        <v>0</v>
      </c>
      <c r="AB152" s="1">
        <v>0</v>
      </c>
      <c r="AC152" s="1">
        <v>2</v>
      </c>
      <c r="AD152" s="1" t="s">
        <v>565</v>
      </c>
      <c r="AF152" s="87">
        <f t="shared" si="41"/>
        <v>2</v>
      </c>
      <c r="AG152" s="87" t="str">
        <f t="shared" si="42"/>
        <v/>
      </c>
      <c r="AH152" s="1">
        <v>1</v>
      </c>
      <c r="AI152" s="1">
        <v>7</v>
      </c>
      <c r="AJ152" s="2">
        <v>9.56</v>
      </c>
      <c r="AK152" s="2">
        <v>11.65</v>
      </c>
      <c r="AL152" s="67">
        <f t="shared" si="43"/>
        <v>87.985460000000018</v>
      </c>
      <c r="AM152" s="79">
        <v>44.44</v>
      </c>
      <c r="AN152" s="79">
        <v>21.43</v>
      </c>
      <c r="AO152" s="79">
        <v>75</v>
      </c>
      <c r="AP152" s="79">
        <v>30</v>
      </c>
      <c r="AQ152" s="79">
        <v>43.75</v>
      </c>
      <c r="AR152" s="79">
        <v>88.89</v>
      </c>
      <c r="AS152" s="79">
        <v>85.71</v>
      </c>
      <c r="AT152" s="79">
        <v>95.59</v>
      </c>
      <c r="AU152" s="79">
        <v>70</v>
      </c>
      <c r="AV152" s="79">
        <v>75</v>
      </c>
      <c r="AW152" s="79">
        <v>47</v>
      </c>
      <c r="AX152" s="79">
        <v>79</v>
      </c>
      <c r="AY152" s="79">
        <v>7</v>
      </c>
      <c r="AZ152" s="79">
        <v>2</v>
      </c>
      <c r="BA152" s="79">
        <v>40</v>
      </c>
      <c r="BB152" s="79">
        <v>79</v>
      </c>
      <c r="BC152" s="1">
        <v>0</v>
      </c>
      <c r="BD152" s="1">
        <v>2</v>
      </c>
      <c r="BE152" s="79">
        <f t="shared" si="44"/>
        <v>44.45</v>
      </c>
      <c r="BF152" s="79">
        <f t="shared" si="45"/>
        <v>64.28</v>
      </c>
      <c r="BG152" s="79">
        <f t="shared" si="46"/>
        <v>20.590000000000003</v>
      </c>
      <c r="BH152" s="79">
        <f t="shared" si="47"/>
        <v>40</v>
      </c>
      <c r="BI152" s="79">
        <f t="shared" si="48"/>
        <v>31.25</v>
      </c>
      <c r="BJ152" s="79">
        <f t="shared" si="49"/>
        <v>32</v>
      </c>
      <c r="BK152" s="79">
        <f t="shared" si="50"/>
        <v>-5</v>
      </c>
      <c r="BL152" s="79">
        <f t="shared" si="51"/>
        <v>39</v>
      </c>
    </row>
    <row r="153" spans="1:64" ht="27" customHeight="1">
      <c r="B153" s="3" t="s">
        <v>560</v>
      </c>
      <c r="C153" s="1">
        <v>145</v>
      </c>
      <c r="D153" s="4">
        <v>182</v>
      </c>
      <c r="E153" s="8" t="s">
        <v>127</v>
      </c>
      <c r="F153" s="1" t="s">
        <v>303</v>
      </c>
      <c r="G153" s="1">
        <v>1</v>
      </c>
      <c r="H153" s="1">
        <v>1</v>
      </c>
      <c r="I153" s="11">
        <v>23895</v>
      </c>
      <c r="J153" s="11">
        <v>41712</v>
      </c>
      <c r="K153" s="5">
        <f t="shared" si="38"/>
        <v>48.813698630136983</v>
      </c>
      <c r="L153" s="11">
        <v>44937</v>
      </c>
      <c r="M153" s="6">
        <f t="shared" si="39"/>
        <v>105.73770491803279</v>
      </c>
      <c r="N153" s="1">
        <v>0</v>
      </c>
      <c r="O153" s="1">
        <v>0</v>
      </c>
      <c r="P153" s="77"/>
      <c r="Q153" s="1">
        <v>170</v>
      </c>
      <c r="R153" s="1">
        <v>65</v>
      </c>
      <c r="S153" s="12">
        <f t="shared" si="40"/>
        <v>22.491349480968857</v>
      </c>
      <c r="T153" s="1">
        <v>0</v>
      </c>
      <c r="U153" s="1">
        <v>0</v>
      </c>
      <c r="V153" s="1">
        <v>0</v>
      </c>
      <c r="AA153" s="1">
        <v>0</v>
      </c>
      <c r="AB153" s="1">
        <v>0</v>
      </c>
      <c r="AC153" s="1">
        <v>1</v>
      </c>
      <c r="AD153" s="1" t="s">
        <v>562</v>
      </c>
      <c r="AF153" s="87">
        <f t="shared" si="41"/>
        <v>4</v>
      </c>
      <c r="AG153" s="87" t="str">
        <f t="shared" si="42"/>
        <v/>
      </c>
      <c r="AH153" s="1">
        <v>0</v>
      </c>
      <c r="AI153" s="1">
        <v>4</v>
      </c>
      <c r="AJ153" s="2">
        <v>5</v>
      </c>
      <c r="AK153" s="2">
        <v>8.89</v>
      </c>
      <c r="AL153" s="67">
        <f t="shared" si="43"/>
        <v>35.115500000000004</v>
      </c>
      <c r="AM153" s="79"/>
      <c r="AN153" s="79"/>
      <c r="AO153" s="79"/>
      <c r="AP153" s="79"/>
      <c r="AQ153" s="79"/>
      <c r="AR153" s="79">
        <v>80.56</v>
      </c>
      <c r="AS153" s="79">
        <v>96.43</v>
      </c>
      <c r="AT153" s="79">
        <v>95.59</v>
      </c>
      <c r="AU153" s="79">
        <v>75</v>
      </c>
      <c r="AV153" s="79">
        <v>37.5</v>
      </c>
      <c r="AW153" s="79">
        <v>75</v>
      </c>
      <c r="AX153" s="79">
        <v>85</v>
      </c>
      <c r="AY153" s="79">
        <v>8</v>
      </c>
      <c r="AZ153" s="79">
        <v>3</v>
      </c>
      <c r="BA153" s="79"/>
      <c r="BB153" s="79"/>
      <c r="BC153" s="1">
        <v>0</v>
      </c>
      <c r="BD153" s="1">
        <v>2</v>
      </c>
      <c r="BE153" s="79">
        <f t="shared" si="44"/>
        <v>80.56</v>
      </c>
      <c r="BF153" s="79">
        <f t="shared" si="45"/>
        <v>96.43</v>
      </c>
      <c r="BG153" s="79">
        <f t="shared" si="46"/>
        <v>95.59</v>
      </c>
      <c r="BH153" s="79">
        <f t="shared" si="47"/>
        <v>75</v>
      </c>
      <c r="BI153" s="79">
        <f t="shared" si="48"/>
        <v>37.5</v>
      </c>
      <c r="BJ153" s="79">
        <f t="shared" si="49"/>
        <v>10</v>
      </c>
      <c r="BK153" s="79">
        <f t="shared" si="50"/>
        <v>-5</v>
      </c>
      <c r="BL153" s="79">
        <f t="shared" si="51"/>
        <v>0</v>
      </c>
    </row>
    <row r="154" spans="1:64" ht="27" customHeight="1">
      <c r="A154" s="3" t="s">
        <v>626</v>
      </c>
      <c r="C154" s="1">
        <v>146</v>
      </c>
      <c r="D154" s="4">
        <v>183</v>
      </c>
      <c r="E154" s="8" t="s">
        <v>452</v>
      </c>
      <c r="F154" s="1" t="s">
        <v>304</v>
      </c>
      <c r="G154" s="1">
        <v>1</v>
      </c>
      <c r="H154" s="1">
        <v>2</v>
      </c>
      <c r="I154" s="11">
        <v>35026</v>
      </c>
      <c r="J154" s="11">
        <v>41716</v>
      </c>
      <c r="K154" s="5">
        <f t="shared" si="38"/>
        <v>18.328767123287673</v>
      </c>
      <c r="L154" s="11">
        <v>43266</v>
      </c>
      <c r="M154" s="6">
        <f t="shared" si="39"/>
        <v>50.819672131147541</v>
      </c>
      <c r="N154" s="1">
        <v>1</v>
      </c>
      <c r="O154" s="1">
        <v>1</v>
      </c>
      <c r="P154" s="77">
        <v>6.7</v>
      </c>
      <c r="Q154" s="1">
        <v>177</v>
      </c>
      <c r="R154" s="1">
        <v>59</v>
      </c>
      <c r="S154" s="12">
        <f t="shared" si="40"/>
        <v>18.832391713747644</v>
      </c>
      <c r="T154" s="1">
        <v>0</v>
      </c>
      <c r="U154" s="1">
        <v>0</v>
      </c>
      <c r="V154" s="1">
        <v>0</v>
      </c>
      <c r="AA154" s="1">
        <v>0</v>
      </c>
      <c r="AB154" s="1">
        <v>0</v>
      </c>
      <c r="AC154" s="1">
        <v>2</v>
      </c>
      <c r="AD154" s="1" t="s">
        <v>567</v>
      </c>
      <c r="AF154" s="87">
        <f t="shared" si="41"/>
        <v>1</v>
      </c>
      <c r="AG154" s="87" t="str">
        <f t="shared" si="42"/>
        <v/>
      </c>
      <c r="AH154" s="1">
        <v>1</v>
      </c>
      <c r="AI154" s="1">
        <v>4</v>
      </c>
      <c r="AJ154" s="2">
        <v>8.09</v>
      </c>
      <c r="AK154" s="2">
        <v>13.48</v>
      </c>
      <c r="AL154" s="67">
        <f t="shared" si="43"/>
        <v>86.152028000000001</v>
      </c>
      <c r="AM154" s="79">
        <v>44.44</v>
      </c>
      <c r="AN154" s="79">
        <v>21.43</v>
      </c>
      <c r="AO154" s="79">
        <v>75</v>
      </c>
      <c r="AP154" s="79">
        <v>30</v>
      </c>
      <c r="AQ154" s="79">
        <v>43.75</v>
      </c>
      <c r="AR154" s="79">
        <v>86.11</v>
      </c>
      <c r="AS154" s="79">
        <v>67.86</v>
      </c>
      <c r="AT154" s="79">
        <v>95.59</v>
      </c>
      <c r="AU154" s="79">
        <v>60</v>
      </c>
      <c r="AV154" s="79">
        <v>62.5</v>
      </c>
      <c r="AW154" s="79">
        <v>71</v>
      </c>
      <c r="AX154" s="79">
        <v>87</v>
      </c>
      <c r="AY154" s="79">
        <v>8</v>
      </c>
      <c r="AZ154" s="79">
        <v>4</v>
      </c>
      <c r="BA154" s="79"/>
      <c r="BB154" s="79"/>
      <c r="BC154" s="1">
        <v>1</v>
      </c>
      <c r="BD154" s="1">
        <v>1</v>
      </c>
      <c r="BE154" s="79">
        <f t="shared" si="44"/>
        <v>41.67</v>
      </c>
      <c r="BF154" s="79">
        <f t="shared" si="45"/>
        <v>46.43</v>
      </c>
      <c r="BG154" s="79">
        <f t="shared" si="46"/>
        <v>20.590000000000003</v>
      </c>
      <c r="BH154" s="79">
        <f t="shared" si="47"/>
        <v>30</v>
      </c>
      <c r="BI154" s="79">
        <f t="shared" si="48"/>
        <v>18.75</v>
      </c>
      <c r="BJ154" s="79">
        <f t="shared" si="49"/>
        <v>16</v>
      </c>
      <c r="BK154" s="79">
        <f t="shared" si="50"/>
        <v>-4</v>
      </c>
      <c r="BL154" s="79">
        <f t="shared" si="51"/>
        <v>0</v>
      </c>
    </row>
    <row r="155" spans="1:64" ht="27" customHeight="1">
      <c r="B155" s="3" t="s">
        <v>560</v>
      </c>
      <c r="C155" s="1">
        <v>147</v>
      </c>
      <c r="D155" s="4">
        <v>184</v>
      </c>
      <c r="E155" s="8" t="s">
        <v>128</v>
      </c>
      <c r="F155" s="1" t="s">
        <v>305</v>
      </c>
      <c r="G155" s="1">
        <v>2</v>
      </c>
      <c r="H155" s="1">
        <v>2</v>
      </c>
      <c r="I155" s="11">
        <v>18759</v>
      </c>
      <c r="J155" s="11">
        <v>41726</v>
      </c>
      <c r="K155" s="5">
        <f t="shared" si="38"/>
        <v>62.923287671232877</v>
      </c>
      <c r="L155" s="11">
        <v>43266</v>
      </c>
      <c r="M155" s="6">
        <f t="shared" si="39"/>
        <v>50.491803278688522</v>
      </c>
      <c r="N155" s="1">
        <v>0</v>
      </c>
      <c r="O155" s="1">
        <v>0</v>
      </c>
      <c r="P155" s="77"/>
      <c r="Q155" s="1">
        <v>156</v>
      </c>
      <c r="R155" s="1">
        <v>81</v>
      </c>
      <c r="S155" s="12">
        <f t="shared" si="40"/>
        <v>33.284023668639051</v>
      </c>
      <c r="T155" s="1">
        <v>1</v>
      </c>
      <c r="U155" s="1">
        <v>0</v>
      </c>
      <c r="V155" s="1">
        <v>0</v>
      </c>
      <c r="AA155" s="1">
        <v>0</v>
      </c>
      <c r="AB155" s="1">
        <v>0</v>
      </c>
      <c r="AC155" s="1">
        <v>3</v>
      </c>
      <c r="AD155" s="1" t="s">
        <v>561</v>
      </c>
      <c r="AF155" s="87">
        <f t="shared" si="41"/>
        <v>3</v>
      </c>
      <c r="AG155" s="87" t="str">
        <f t="shared" si="42"/>
        <v/>
      </c>
      <c r="AH155" s="1">
        <v>0</v>
      </c>
      <c r="AI155" s="1">
        <v>1</v>
      </c>
      <c r="AJ155" s="2">
        <v>5.35</v>
      </c>
      <c r="AK155" s="2">
        <v>10.19</v>
      </c>
      <c r="AL155" s="67">
        <f t="shared" si="43"/>
        <v>43.068034999999995</v>
      </c>
      <c r="AM155" s="79">
        <v>86.11</v>
      </c>
      <c r="AN155" s="79">
        <v>92.86</v>
      </c>
      <c r="AO155" s="79">
        <v>97.66</v>
      </c>
      <c r="AP155" s="79">
        <v>80</v>
      </c>
      <c r="AQ155" s="79">
        <v>62.5</v>
      </c>
      <c r="AR155" s="79">
        <v>97.22</v>
      </c>
      <c r="AS155" s="79">
        <v>92.86</v>
      </c>
      <c r="AT155" s="79">
        <v>91.18</v>
      </c>
      <c r="AU155" s="79">
        <v>80</v>
      </c>
      <c r="AV155" s="79">
        <v>87.5</v>
      </c>
      <c r="AW155" s="79">
        <v>81</v>
      </c>
      <c r="AX155" s="79">
        <v>100</v>
      </c>
      <c r="AY155" s="79">
        <v>5</v>
      </c>
      <c r="AZ155" s="79">
        <v>0</v>
      </c>
      <c r="BA155" s="79">
        <v>61</v>
      </c>
      <c r="BB155" s="79">
        <v>80</v>
      </c>
      <c r="BC155" s="1">
        <v>0</v>
      </c>
      <c r="BD155" s="1">
        <v>2</v>
      </c>
      <c r="BE155" s="79">
        <f t="shared" si="44"/>
        <v>11.11</v>
      </c>
      <c r="BF155" s="79">
        <f t="shared" si="45"/>
        <v>0</v>
      </c>
      <c r="BG155" s="79">
        <f t="shared" si="46"/>
        <v>-6.4799999999999898</v>
      </c>
      <c r="BH155" s="79">
        <f t="shared" si="47"/>
        <v>0</v>
      </c>
      <c r="BI155" s="79">
        <f t="shared" si="48"/>
        <v>25</v>
      </c>
      <c r="BJ155" s="79">
        <f t="shared" si="49"/>
        <v>19</v>
      </c>
      <c r="BK155" s="79">
        <f t="shared" si="50"/>
        <v>-5</v>
      </c>
      <c r="BL155" s="79">
        <f t="shared" si="51"/>
        <v>19</v>
      </c>
    </row>
    <row r="156" spans="1:64" ht="27" customHeight="1">
      <c r="B156" s="3" t="s">
        <v>581</v>
      </c>
      <c r="C156" s="1">
        <v>148</v>
      </c>
      <c r="D156" s="4">
        <v>185</v>
      </c>
      <c r="E156" s="8" t="s">
        <v>129</v>
      </c>
      <c r="F156" s="1" t="s">
        <v>306</v>
      </c>
      <c r="G156" s="1">
        <v>1</v>
      </c>
      <c r="H156" s="1">
        <v>2</v>
      </c>
      <c r="I156" s="11">
        <v>35466</v>
      </c>
      <c r="J156" s="11">
        <v>41768</v>
      </c>
      <c r="K156" s="5">
        <v>18</v>
      </c>
      <c r="L156" s="11">
        <v>41871</v>
      </c>
      <c r="M156" s="6">
        <v>24</v>
      </c>
      <c r="N156" s="1">
        <v>0</v>
      </c>
      <c r="O156" s="1">
        <v>0</v>
      </c>
      <c r="P156" s="77"/>
      <c r="Q156" s="1">
        <v>170</v>
      </c>
      <c r="R156" s="1">
        <v>72</v>
      </c>
      <c r="S156" s="12">
        <f t="shared" si="40"/>
        <v>24.913494809688579</v>
      </c>
      <c r="T156" s="1">
        <v>0</v>
      </c>
      <c r="U156" s="1">
        <v>0</v>
      </c>
      <c r="V156" s="1">
        <v>0</v>
      </c>
      <c r="AA156" s="1">
        <v>0</v>
      </c>
      <c r="AB156" s="1">
        <v>0</v>
      </c>
      <c r="AC156" s="1">
        <v>2</v>
      </c>
      <c r="AF156" s="87" t="str">
        <f t="shared" si="41"/>
        <v/>
      </c>
      <c r="AG156" s="87" t="str">
        <f t="shared" si="42"/>
        <v/>
      </c>
      <c r="AH156" s="1">
        <v>0</v>
      </c>
      <c r="AI156" s="1">
        <v>4</v>
      </c>
      <c r="AJ156" s="2">
        <v>5.13</v>
      </c>
      <c r="AK156" s="2">
        <v>12.31</v>
      </c>
      <c r="AL156" s="67">
        <f t="shared" si="43"/>
        <v>49.888737000000006</v>
      </c>
      <c r="AM156" s="79">
        <v>77.78</v>
      </c>
      <c r="AN156" s="79">
        <v>78.569999999999993</v>
      </c>
      <c r="AO156" s="79">
        <v>97.06</v>
      </c>
      <c r="AP156" s="79">
        <v>70</v>
      </c>
      <c r="AQ156" s="79">
        <v>43.75</v>
      </c>
      <c r="AR156" s="79">
        <v>94.44</v>
      </c>
      <c r="AS156" s="79">
        <v>82.14</v>
      </c>
      <c r="AT156" s="79">
        <v>97.06</v>
      </c>
      <c r="AU156" s="79">
        <v>75</v>
      </c>
      <c r="AV156" s="79">
        <v>68.75</v>
      </c>
      <c r="AW156" s="79">
        <v>65</v>
      </c>
      <c r="AX156" s="79">
        <v>97</v>
      </c>
      <c r="AY156" s="79">
        <v>6</v>
      </c>
      <c r="AZ156" s="79">
        <v>2</v>
      </c>
      <c r="BA156" s="79">
        <v>42.25</v>
      </c>
      <c r="BB156" s="79">
        <v>90</v>
      </c>
      <c r="BC156" s="1">
        <v>0</v>
      </c>
      <c r="BD156" s="1">
        <v>2</v>
      </c>
      <c r="BE156" s="79">
        <f t="shared" si="44"/>
        <v>16.659999999999997</v>
      </c>
      <c r="BF156" s="79">
        <f t="shared" si="45"/>
        <v>3.5700000000000074</v>
      </c>
      <c r="BG156" s="79">
        <f t="shared" si="46"/>
        <v>0</v>
      </c>
      <c r="BH156" s="79">
        <f t="shared" si="47"/>
        <v>5</v>
      </c>
      <c r="BI156" s="79">
        <f t="shared" si="48"/>
        <v>25</v>
      </c>
      <c r="BJ156" s="79">
        <f t="shared" si="49"/>
        <v>32</v>
      </c>
      <c r="BK156" s="79">
        <f t="shared" si="50"/>
        <v>-4</v>
      </c>
      <c r="BL156" s="79">
        <f t="shared" si="51"/>
        <v>47.75</v>
      </c>
    </row>
    <row r="157" spans="1:64" ht="27" customHeight="1">
      <c r="A157" s="3" t="s">
        <v>627</v>
      </c>
      <c r="B157" s="3" t="s">
        <v>582</v>
      </c>
      <c r="C157" s="1">
        <v>149</v>
      </c>
      <c r="D157" s="4">
        <v>186</v>
      </c>
      <c r="E157" s="8" t="s">
        <v>130</v>
      </c>
      <c r="F157" s="1" t="s">
        <v>307</v>
      </c>
      <c r="G157" s="1">
        <v>1</v>
      </c>
      <c r="H157" s="1">
        <v>1</v>
      </c>
      <c r="I157" s="11">
        <v>33170</v>
      </c>
      <c r="J157" s="11">
        <v>41768</v>
      </c>
      <c r="K157" s="5">
        <f t="shared" si="38"/>
        <v>23.556164383561644</v>
      </c>
      <c r="L157" s="14">
        <v>41899</v>
      </c>
      <c r="M157" s="6">
        <v>24</v>
      </c>
      <c r="N157" s="1">
        <v>1</v>
      </c>
      <c r="O157" s="1">
        <v>1</v>
      </c>
      <c r="P157" s="77">
        <v>13</v>
      </c>
      <c r="Q157" s="1">
        <v>168</v>
      </c>
      <c r="R157" s="1">
        <v>87</v>
      </c>
      <c r="S157" s="12">
        <f t="shared" si="40"/>
        <v>30.824829931972793</v>
      </c>
      <c r="T157" s="1">
        <v>0</v>
      </c>
      <c r="U157" s="1">
        <v>0</v>
      </c>
      <c r="V157" s="1">
        <v>0</v>
      </c>
      <c r="AA157" s="1">
        <v>0</v>
      </c>
      <c r="AB157" s="1">
        <v>0</v>
      </c>
      <c r="AC157" s="1">
        <v>2</v>
      </c>
      <c r="AF157" s="87" t="str">
        <f t="shared" si="41"/>
        <v/>
      </c>
      <c r="AG157" s="87" t="str">
        <f t="shared" si="42"/>
        <v/>
      </c>
      <c r="AH157" s="1">
        <v>0</v>
      </c>
      <c r="AI157" s="1">
        <v>4</v>
      </c>
      <c r="AJ157" s="2">
        <v>9.5</v>
      </c>
      <c r="AK157" s="2">
        <v>14.71</v>
      </c>
      <c r="AL157" s="67">
        <f t="shared" si="43"/>
        <v>110.39855000000001</v>
      </c>
      <c r="AM157" s="79">
        <v>77.78</v>
      </c>
      <c r="AN157" s="79">
        <v>78.569999999999993</v>
      </c>
      <c r="AO157" s="79">
        <v>97.06</v>
      </c>
      <c r="AP157" s="79">
        <v>70</v>
      </c>
      <c r="AQ157" s="79">
        <v>43.75</v>
      </c>
      <c r="AR157" s="79">
        <v>94.44</v>
      </c>
      <c r="AS157" s="79">
        <v>82.14</v>
      </c>
      <c r="AT157" s="79">
        <v>97.06</v>
      </c>
      <c r="AU157" s="79">
        <v>75</v>
      </c>
      <c r="AV157" s="79">
        <v>68.75</v>
      </c>
      <c r="AW157" s="79">
        <v>65</v>
      </c>
      <c r="AX157" s="79">
        <v>97</v>
      </c>
      <c r="AY157" s="79">
        <v>6</v>
      </c>
      <c r="AZ157" s="79">
        <v>2</v>
      </c>
      <c r="BA157" s="79">
        <v>42.25</v>
      </c>
      <c r="BB157" s="79">
        <v>90</v>
      </c>
      <c r="BC157" s="1">
        <v>1</v>
      </c>
      <c r="BD157" s="1">
        <v>1</v>
      </c>
      <c r="BE157" s="79">
        <f t="shared" si="44"/>
        <v>16.659999999999997</v>
      </c>
      <c r="BF157" s="79">
        <f t="shared" si="45"/>
        <v>3.5700000000000074</v>
      </c>
      <c r="BG157" s="79">
        <f t="shared" si="46"/>
        <v>0</v>
      </c>
      <c r="BH157" s="79">
        <f t="shared" si="47"/>
        <v>5</v>
      </c>
      <c r="BI157" s="79">
        <f t="shared" si="48"/>
        <v>25</v>
      </c>
      <c r="BJ157" s="79">
        <f t="shared" si="49"/>
        <v>32</v>
      </c>
      <c r="BK157" s="79">
        <f t="shared" si="50"/>
        <v>-4</v>
      </c>
      <c r="BL157" s="79">
        <f t="shared" si="51"/>
        <v>47.75</v>
      </c>
    </row>
    <row r="158" spans="1:64" ht="27" customHeight="1">
      <c r="A158" s="3" t="s">
        <v>628</v>
      </c>
      <c r="C158" s="1">
        <v>150</v>
      </c>
      <c r="D158" s="4">
        <v>187</v>
      </c>
      <c r="E158" s="8" t="s">
        <v>131</v>
      </c>
      <c r="F158" s="1" t="s">
        <v>308</v>
      </c>
      <c r="G158" s="1">
        <v>1</v>
      </c>
      <c r="H158" s="1">
        <v>2</v>
      </c>
      <c r="I158" s="11">
        <v>35369</v>
      </c>
      <c r="J158" s="11">
        <v>41779</v>
      </c>
      <c r="K158" s="5">
        <v>18</v>
      </c>
      <c r="L158" s="11">
        <v>43495</v>
      </c>
      <c r="M158" s="6">
        <f t="shared" si="39"/>
        <v>56.26229508196721</v>
      </c>
      <c r="N158" s="1">
        <v>1</v>
      </c>
      <c r="O158" s="1">
        <v>0</v>
      </c>
      <c r="P158" s="77">
        <v>4</v>
      </c>
      <c r="Q158" s="1">
        <v>170</v>
      </c>
      <c r="R158" s="1">
        <v>66</v>
      </c>
      <c r="S158" s="12">
        <f t="shared" si="40"/>
        <v>22.837370242214536</v>
      </c>
      <c r="T158" s="1">
        <v>0</v>
      </c>
      <c r="U158" s="1">
        <v>0</v>
      </c>
      <c r="V158" s="1">
        <v>1</v>
      </c>
      <c r="AA158" s="1">
        <v>1</v>
      </c>
      <c r="AB158" s="1">
        <v>0</v>
      </c>
      <c r="AC158" s="1">
        <v>1</v>
      </c>
      <c r="AD158" s="1" t="s">
        <v>568</v>
      </c>
      <c r="AF158" s="87">
        <f t="shared" si="41"/>
        <v>5</v>
      </c>
      <c r="AG158" s="87" t="str">
        <f t="shared" si="42"/>
        <v/>
      </c>
      <c r="AH158" s="1">
        <v>1</v>
      </c>
      <c r="AI158" s="1">
        <v>7</v>
      </c>
      <c r="AJ158" s="2">
        <v>7.41</v>
      </c>
      <c r="AK158" s="2">
        <v>13.93</v>
      </c>
      <c r="AL158" s="67">
        <f t="shared" si="43"/>
        <v>81.544826999999998</v>
      </c>
      <c r="AM158" s="79">
        <v>52.78</v>
      </c>
      <c r="AN158" s="79">
        <v>60.71</v>
      </c>
      <c r="AO158" s="79">
        <v>70.59</v>
      </c>
      <c r="AP158" s="79">
        <v>50</v>
      </c>
      <c r="AQ158" s="79">
        <v>43.75</v>
      </c>
      <c r="AR158" s="79">
        <v>58.33</v>
      </c>
      <c r="AS158" s="79">
        <v>64.290000000000006</v>
      </c>
      <c r="AT158" s="79">
        <v>91.18</v>
      </c>
      <c r="AU158" s="79">
        <v>65</v>
      </c>
      <c r="AV158" s="79">
        <v>68.75</v>
      </c>
      <c r="AW158" s="79">
        <v>74</v>
      </c>
      <c r="AX158" s="79">
        <v>80</v>
      </c>
      <c r="AY158" s="79">
        <v>5</v>
      </c>
      <c r="AZ158" s="79">
        <v>3</v>
      </c>
      <c r="BA158" s="79">
        <v>53.25</v>
      </c>
      <c r="BB158" s="79">
        <v>54.25</v>
      </c>
      <c r="BC158" s="1">
        <v>1</v>
      </c>
      <c r="BD158" s="1">
        <v>1</v>
      </c>
      <c r="BE158" s="79">
        <f t="shared" si="44"/>
        <v>5.5499999999999972</v>
      </c>
      <c r="BF158" s="79">
        <f t="shared" si="45"/>
        <v>3.5800000000000054</v>
      </c>
      <c r="BG158" s="79">
        <f t="shared" si="46"/>
        <v>20.590000000000003</v>
      </c>
      <c r="BH158" s="79">
        <f t="shared" si="47"/>
        <v>15</v>
      </c>
      <c r="BI158" s="79">
        <f t="shared" si="48"/>
        <v>25</v>
      </c>
      <c r="BJ158" s="79">
        <f t="shared" si="49"/>
        <v>6</v>
      </c>
      <c r="BK158" s="79">
        <f t="shared" si="50"/>
        <v>-2</v>
      </c>
      <c r="BL158" s="79">
        <f t="shared" si="51"/>
        <v>1</v>
      </c>
    </row>
    <row r="159" spans="1:64" ht="27" customHeight="1">
      <c r="A159" s="3" t="s">
        <v>629</v>
      </c>
      <c r="C159" s="1">
        <v>151</v>
      </c>
      <c r="D159" s="4">
        <v>188</v>
      </c>
      <c r="E159" s="8" t="s">
        <v>132</v>
      </c>
      <c r="F159" s="1" t="s">
        <v>309</v>
      </c>
      <c r="G159" s="1">
        <v>1</v>
      </c>
      <c r="H159" s="1">
        <v>2</v>
      </c>
      <c r="I159" s="11">
        <v>25690</v>
      </c>
      <c r="J159" s="11">
        <v>41782</v>
      </c>
      <c r="K159" s="5">
        <f t="shared" si="38"/>
        <v>44.087671232876716</v>
      </c>
      <c r="L159" s="11">
        <v>43313</v>
      </c>
      <c r="M159" s="6">
        <f t="shared" si="39"/>
        <v>50.196721311475407</v>
      </c>
      <c r="N159" s="1">
        <v>1</v>
      </c>
      <c r="O159" s="1">
        <v>1</v>
      </c>
      <c r="P159" s="77">
        <v>33.200000000000003</v>
      </c>
      <c r="Q159" s="1">
        <v>165</v>
      </c>
      <c r="R159" s="1">
        <v>61</v>
      </c>
      <c r="S159" s="12">
        <f t="shared" si="40"/>
        <v>22.405876951331493</v>
      </c>
      <c r="T159" s="1">
        <v>0</v>
      </c>
      <c r="U159" s="1">
        <v>0</v>
      </c>
      <c r="V159" s="1">
        <v>0</v>
      </c>
      <c r="AA159" s="1">
        <v>1</v>
      </c>
      <c r="AB159" s="1">
        <v>0</v>
      </c>
      <c r="AC159" s="1">
        <v>3</v>
      </c>
      <c r="AD159" s="1" t="s">
        <v>568</v>
      </c>
      <c r="AF159" s="87">
        <f t="shared" si="41"/>
        <v>5</v>
      </c>
      <c r="AG159" s="87" t="str">
        <f t="shared" si="42"/>
        <v/>
      </c>
      <c r="AH159" s="1">
        <v>1</v>
      </c>
      <c r="AI159" s="1">
        <v>4</v>
      </c>
      <c r="AJ159" s="2">
        <v>8.5</v>
      </c>
      <c r="AK159" s="2">
        <v>8.9</v>
      </c>
      <c r="AL159" s="67">
        <f t="shared" si="43"/>
        <v>59.763500000000008</v>
      </c>
      <c r="AM159" s="79">
        <v>50</v>
      </c>
      <c r="AN159" s="79">
        <v>53.57</v>
      </c>
      <c r="AO159" s="79">
        <v>61.76</v>
      </c>
      <c r="AP159" s="79">
        <v>50</v>
      </c>
      <c r="AQ159" s="79">
        <v>43.75</v>
      </c>
      <c r="AR159" s="79">
        <v>72.22</v>
      </c>
      <c r="AS159" s="79">
        <v>75</v>
      </c>
      <c r="AT159" s="79">
        <v>83.82</v>
      </c>
      <c r="AU159" s="79">
        <v>75</v>
      </c>
      <c r="AV159" s="79">
        <v>62.5</v>
      </c>
      <c r="AW159" s="79">
        <v>65</v>
      </c>
      <c r="AX159" s="79">
        <v>79</v>
      </c>
      <c r="AY159" s="79">
        <v>5</v>
      </c>
      <c r="AZ159" s="79">
        <v>3</v>
      </c>
      <c r="BA159" s="79">
        <v>25</v>
      </c>
      <c r="BB159" s="79">
        <v>73.25</v>
      </c>
      <c r="BC159" s="1">
        <v>1</v>
      </c>
      <c r="BD159" s="1">
        <v>1</v>
      </c>
      <c r="BE159" s="79">
        <f t="shared" si="44"/>
        <v>22.22</v>
      </c>
      <c r="BF159" s="79">
        <f t="shared" si="45"/>
        <v>21.43</v>
      </c>
      <c r="BG159" s="79">
        <f t="shared" si="46"/>
        <v>22.059999999999995</v>
      </c>
      <c r="BH159" s="79">
        <f t="shared" si="47"/>
        <v>25</v>
      </c>
      <c r="BI159" s="79">
        <f t="shared" si="48"/>
        <v>18.75</v>
      </c>
      <c r="BJ159" s="79">
        <f t="shared" si="49"/>
        <v>14</v>
      </c>
      <c r="BK159" s="79">
        <f t="shared" si="50"/>
        <v>-2</v>
      </c>
      <c r="BL159" s="79">
        <f t="shared" si="51"/>
        <v>48.25</v>
      </c>
    </row>
    <row r="160" spans="1:64" ht="27" customHeight="1">
      <c r="C160" s="1">
        <v>152</v>
      </c>
      <c r="D160" s="4">
        <v>189</v>
      </c>
      <c r="E160" s="8" t="s">
        <v>133</v>
      </c>
      <c r="F160" s="1" t="s">
        <v>310</v>
      </c>
      <c r="G160" s="1">
        <v>2</v>
      </c>
      <c r="H160" s="1">
        <v>2</v>
      </c>
      <c r="I160" s="11">
        <v>36334</v>
      </c>
      <c r="J160" s="11">
        <v>41782</v>
      </c>
      <c r="K160" s="5">
        <v>18</v>
      </c>
      <c r="L160" s="11">
        <v>42948</v>
      </c>
      <c r="M160" s="6">
        <f t="shared" si="39"/>
        <v>38.229508196721312</v>
      </c>
      <c r="N160" s="1">
        <v>0</v>
      </c>
      <c r="O160" s="1">
        <v>0</v>
      </c>
      <c r="P160" s="77"/>
      <c r="Q160" s="1">
        <v>160</v>
      </c>
      <c r="R160" s="1">
        <v>55</v>
      </c>
      <c r="S160" s="12">
        <f t="shared" si="40"/>
        <v>21.484375</v>
      </c>
      <c r="T160" s="1">
        <v>0</v>
      </c>
      <c r="U160" s="1">
        <v>0</v>
      </c>
      <c r="V160" s="1">
        <v>1</v>
      </c>
      <c r="AA160" s="1">
        <v>0</v>
      </c>
      <c r="AB160" s="1">
        <v>0</v>
      </c>
      <c r="AC160" s="1">
        <v>1</v>
      </c>
      <c r="AD160" s="1" t="s">
        <v>565</v>
      </c>
      <c r="AF160" s="87">
        <f t="shared" si="41"/>
        <v>2</v>
      </c>
      <c r="AG160" s="87" t="str">
        <f t="shared" si="42"/>
        <v/>
      </c>
      <c r="AH160" s="1">
        <v>0</v>
      </c>
      <c r="AI160" s="1">
        <v>4</v>
      </c>
      <c r="AJ160" s="2">
        <v>9.6199999999999992</v>
      </c>
      <c r="AK160" s="2">
        <v>16.739999999999998</v>
      </c>
      <c r="AL160" s="67">
        <f t="shared" si="43"/>
        <v>127.22065199999999</v>
      </c>
      <c r="AM160" s="79"/>
      <c r="AN160" s="79"/>
      <c r="AO160" s="79"/>
      <c r="AP160" s="79"/>
      <c r="AQ160" s="79"/>
      <c r="AR160" s="79"/>
      <c r="AS160" s="79"/>
      <c r="AT160" s="79"/>
      <c r="AU160" s="79"/>
      <c r="AV160" s="79"/>
      <c r="AW160" s="79">
        <v>71</v>
      </c>
      <c r="AX160" s="79">
        <v>90</v>
      </c>
      <c r="AY160" s="79">
        <v>6</v>
      </c>
      <c r="AZ160" s="79">
        <v>4</v>
      </c>
      <c r="BA160" s="79"/>
      <c r="BB160" s="79"/>
      <c r="BC160" s="1">
        <v>0</v>
      </c>
      <c r="BD160" s="1">
        <v>2</v>
      </c>
      <c r="BE160" s="79">
        <f t="shared" si="44"/>
        <v>0</v>
      </c>
      <c r="BF160" s="79">
        <f t="shared" si="45"/>
        <v>0</v>
      </c>
      <c r="BG160" s="79">
        <f t="shared" si="46"/>
        <v>0</v>
      </c>
      <c r="BH160" s="79">
        <f t="shared" si="47"/>
        <v>0</v>
      </c>
      <c r="BI160" s="79">
        <f t="shared" si="48"/>
        <v>0</v>
      </c>
      <c r="BJ160" s="79">
        <f t="shared" si="49"/>
        <v>19</v>
      </c>
      <c r="BK160" s="79">
        <f t="shared" si="50"/>
        <v>-2</v>
      </c>
      <c r="BL160" s="79">
        <f t="shared" si="51"/>
        <v>0</v>
      </c>
    </row>
    <row r="161" spans="1:64" ht="27" customHeight="1">
      <c r="A161" s="3" t="s">
        <v>520</v>
      </c>
      <c r="C161" s="1">
        <v>153</v>
      </c>
      <c r="D161" s="4">
        <v>190</v>
      </c>
      <c r="E161" s="8" t="s">
        <v>134</v>
      </c>
      <c r="F161" s="1" t="s">
        <v>311</v>
      </c>
      <c r="G161" s="1">
        <v>1</v>
      </c>
      <c r="H161" s="1">
        <v>1</v>
      </c>
      <c r="I161" s="11">
        <v>34034</v>
      </c>
      <c r="J161" s="11">
        <v>41795</v>
      </c>
      <c r="K161" s="5">
        <f t="shared" si="38"/>
        <v>21.263013698630136</v>
      </c>
      <c r="L161" s="11">
        <v>42908</v>
      </c>
      <c r="M161" s="6">
        <f t="shared" si="39"/>
        <v>36.491803278688522</v>
      </c>
      <c r="N161" s="1">
        <v>0</v>
      </c>
      <c r="O161" s="1">
        <v>0</v>
      </c>
      <c r="P161" s="77"/>
      <c r="Q161" s="1">
        <v>173</v>
      </c>
      <c r="R161" s="1">
        <v>68</v>
      </c>
      <c r="S161" s="12">
        <f t="shared" si="40"/>
        <v>22.720438370810921</v>
      </c>
      <c r="T161" s="1">
        <v>0</v>
      </c>
      <c r="U161" s="1">
        <v>0</v>
      </c>
      <c r="V161" s="1">
        <v>1</v>
      </c>
      <c r="AA161" s="1">
        <v>1</v>
      </c>
      <c r="AB161" s="1">
        <v>0</v>
      </c>
      <c r="AC161" s="1">
        <v>1</v>
      </c>
      <c r="AD161" s="1" t="s">
        <v>568</v>
      </c>
      <c r="AF161" s="87">
        <f t="shared" si="41"/>
        <v>5</v>
      </c>
      <c r="AG161" s="87" t="str">
        <f t="shared" si="42"/>
        <v/>
      </c>
      <c r="AH161" s="1">
        <v>1</v>
      </c>
      <c r="AI161" s="1">
        <v>4</v>
      </c>
      <c r="AJ161" s="2">
        <v>9.5399999999999991</v>
      </c>
      <c r="AK161" s="2">
        <v>13.04</v>
      </c>
      <c r="AL161" s="67">
        <f t="shared" si="43"/>
        <v>98.277263999999988</v>
      </c>
      <c r="AM161" s="79">
        <v>55.56</v>
      </c>
      <c r="AN161" s="79">
        <v>42.86</v>
      </c>
      <c r="AO161" s="79">
        <v>50</v>
      </c>
      <c r="AP161" s="79">
        <v>35</v>
      </c>
      <c r="AQ161" s="79">
        <v>43.75</v>
      </c>
      <c r="AR161" s="79">
        <v>100</v>
      </c>
      <c r="AS161" s="79">
        <v>100</v>
      </c>
      <c r="AT161" s="79">
        <v>100</v>
      </c>
      <c r="AU161" s="79">
        <v>100</v>
      </c>
      <c r="AV161" s="79">
        <v>100</v>
      </c>
      <c r="AW161" s="79">
        <v>74</v>
      </c>
      <c r="AX161" s="79">
        <v>100</v>
      </c>
      <c r="AY161" s="79">
        <v>6</v>
      </c>
      <c r="AZ161" s="79">
        <v>0</v>
      </c>
      <c r="BA161" s="79"/>
      <c r="BB161" s="79"/>
      <c r="BC161" s="1">
        <v>0</v>
      </c>
      <c r="BD161" s="1">
        <v>2</v>
      </c>
      <c r="BE161" s="79">
        <f t="shared" si="44"/>
        <v>44.44</v>
      </c>
      <c r="BF161" s="79">
        <f t="shared" si="45"/>
        <v>57.14</v>
      </c>
      <c r="BG161" s="79">
        <f t="shared" si="46"/>
        <v>50</v>
      </c>
      <c r="BH161" s="79">
        <f t="shared" si="47"/>
        <v>65</v>
      </c>
      <c r="BI161" s="79">
        <f t="shared" si="48"/>
        <v>56.25</v>
      </c>
      <c r="BJ161" s="79">
        <f t="shared" si="49"/>
        <v>26</v>
      </c>
      <c r="BK161" s="79">
        <f t="shared" si="50"/>
        <v>-6</v>
      </c>
      <c r="BL161" s="79">
        <f t="shared" si="51"/>
        <v>0</v>
      </c>
    </row>
    <row r="162" spans="1:64" ht="27" customHeight="1">
      <c r="C162" s="1">
        <v>154</v>
      </c>
      <c r="D162" s="4">
        <v>191</v>
      </c>
      <c r="E162" s="8" t="s">
        <v>135</v>
      </c>
      <c r="F162" s="1" t="s">
        <v>312</v>
      </c>
      <c r="G162" s="1">
        <v>2</v>
      </c>
      <c r="H162" s="1">
        <v>1</v>
      </c>
      <c r="I162" s="11">
        <v>25342</v>
      </c>
      <c r="J162" s="11">
        <v>41803</v>
      </c>
      <c r="K162" s="5">
        <f t="shared" si="38"/>
        <v>45.098630136986301</v>
      </c>
      <c r="L162" s="11">
        <v>44993</v>
      </c>
      <c r="M162" s="6">
        <f t="shared" si="39"/>
        <v>104.59016393442623</v>
      </c>
      <c r="N162" s="1">
        <v>0</v>
      </c>
      <c r="O162" s="1">
        <v>0</v>
      </c>
      <c r="P162" s="77"/>
      <c r="Q162" s="1">
        <v>163</v>
      </c>
      <c r="R162" s="1">
        <v>68</v>
      </c>
      <c r="S162" s="12">
        <f t="shared" si="40"/>
        <v>25.593737061989536</v>
      </c>
      <c r="T162" s="1">
        <v>0</v>
      </c>
      <c r="U162" s="1">
        <v>0</v>
      </c>
      <c r="V162" s="1">
        <v>0</v>
      </c>
      <c r="AA162" s="1">
        <v>1</v>
      </c>
      <c r="AB162" s="1">
        <v>1</v>
      </c>
      <c r="AC162" s="1">
        <v>2</v>
      </c>
      <c r="AD162" s="1" t="s">
        <v>562</v>
      </c>
      <c r="AF162" s="87">
        <f t="shared" si="41"/>
        <v>4</v>
      </c>
      <c r="AG162" s="87" t="str">
        <f t="shared" si="42"/>
        <v/>
      </c>
      <c r="AH162" s="1">
        <v>1</v>
      </c>
      <c r="AI162" s="1">
        <v>4</v>
      </c>
      <c r="AJ162" s="2">
        <v>5.71</v>
      </c>
      <c r="AK162" s="2">
        <v>10.25</v>
      </c>
      <c r="AL162" s="67">
        <f t="shared" si="43"/>
        <v>46.236725</v>
      </c>
      <c r="AM162" s="79"/>
      <c r="AN162" s="79"/>
      <c r="AO162" s="79"/>
      <c r="AP162" s="79"/>
      <c r="AQ162" s="79"/>
      <c r="AR162" s="79">
        <v>91.67</v>
      </c>
      <c r="AS162" s="79">
        <v>96.43</v>
      </c>
      <c r="AT162" s="79">
        <v>94.12</v>
      </c>
      <c r="AU162" s="79">
        <v>80</v>
      </c>
      <c r="AV162" s="79">
        <v>75</v>
      </c>
      <c r="AW162" s="79">
        <v>80</v>
      </c>
      <c r="AX162" s="79">
        <v>100</v>
      </c>
      <c r="AY162" s="79"/>
      <c r="AZ162" s="79">
        <v>0</v>
      </c>
      <c r="BA162" s="79"/>
      <c r="BB162" s="79">
        <v>84.375</v>
      </c>
      <c r="BC162" s="1">
        <v>0</v>
      </c>
      <c r="BD162" s="1">
        <v>2</v>
      </c>
      <c r="BE162" s="79">
        <f t="shared" si="44"/>
        <v>91.67</v>
      </c>
      <c r="BF162" s="79">
        <f t="shared" si="45"/>
        <v>96.43</v>
      </c>
      <c r="BG162" s="79">
        <f t="shared" si="46"/>
        <v>94.12</v>
      </c>
      <c r="BH162" s="79">
        <f t="shared" si="47"/>
        <v>80</v>
      </c>
      <c r="BI162" s="79">
        <f t="shared" si="48"/>
        <v>75</v>
      </c>
      <c r="BJ162" s="79">
        <f t="shared" si="49"/>
        <v>20</v>
      </c>
      <c r="BK162" s="79">
        <f t="shared" si="50"/>
        <v>0</v>
      </c>
      <c r="BL162" s="79">
        <f t="shared" si="51"/>
        <v>84.375</v>
      </c>
    </row>
    <row r="163" spans="1:64" ht="27" customHeight="1">
      <c r="C163" s="1">
        <v>155</v>
      </c>
      <c r="D163" s="4">
        <v>192</v>
      </c>
      <c r="E163" s="8" t="s">
        <v>136</v>
      </c>
      <c r="F163" s="1" t="s">
        <v>313</v>
      </c>
      <c r="G163" s="1">
        <v>1</v>
      </c>
      <c r="H163" s="1">
        <v>1</v>
      </c>
      <c r="I163" s="11">
        <v>27279</v>
      </c>
      <c r="J163" s="11">
        <v>41814</v>
      </c>
      <c r="K163" s="5">
        <f t="shared" si="38"/>
        <v>39.821917808219176</v>
      </c>
      <c r="L163" s="11">
        <v>42857</v>
      </c>
      <c r="M163" s="6">
        <f t="shared" si="39"/>
        <v>34.196721311475407</v>
      </c>
      <c r="N163" s="1">
        <v>0</v>
      </c>
      <c r="O163" s="1">
        <v>0</v>
      </c>
      <c r="P163" s="77"/>
      <c r="Q163" s="1">
        <v>164</v>
      </c>
      <c r="R163" s="1">
        <v>85</v>
      </c>
      <c r="S163" s="12">
        <f t="shared" si="40"/>
        <v>31.603212373587148</v>
      </c>
      <c r="T163" s="1">
        <v>0</v>
      </c>
      <c r="U163" s="1">
        <v>0</v>
      </c>
      <c r="V163" s="1">
        <v>0</v>
      </c>
      <c r="AA163" s="1">
        <v>0</v>
      </c>
      <c r="AB163" s="1">
        <v>0</v>
      </c>
      <c r="AC163" s="1">
        <v>3</v>
      </c>
      <c r="AD163" s="1" t="s">
        <v>568</v>
      </c>
      <c r="AF163" s="87">
        <f t="shared" si="41"/>
        <v>5</v>
      </c>
      <c r="AG163" s="87" t="str">
        <f t="shared" si="42"/>
        <v/>
      </c>
      <c r="AH163" s="1">
        <v>1</v>
      </c>
      <c r="AI163" s="1">
        <v>4</v>
      </c>
      <c r="AJ163" s="2">
        <v>6.94</v>
      </c>
      <c r="AK163" s="2">
        <v>12.97</v>
      </c>
      <c r="AL163" s="67">
        <f t="shared" si="43"/>
        <v>71.109322000000006</v>
      </c>
      <c r="AM163" s="79"/>
      <c r="AN163" s="79"/>
      <c r="AO163" s="79"/>
      <c r="AP163" s="79"/>
      <c r="AQ163" s="79"/>
      <c r="AR163" s="79"/>
      <c r="AS163" s="79"/>
      <c r="AT163" s="79"/>
      <c r="AU163" s="79"/>
      <c r="AV163" s="79"/>
      <c r="AW163" s="79">
        <v>85</v>
      </c>
      <c r="AX163" s="79"/>
      <c r="AY163" s="79">
        <v>2</v>
      </c>
      <c r="AZ163" s="79"/>
      <c r="BA163" s="79"/>
      <c r="BB163" s="79"/>
      <c r="BC163" s="1">
        <v>0</v>
      </c>
      <c r="BD163" s="1">
        <v>2</v>
      </c>
      <c r="BE163" s="79">
        <f t="shared" si="44"/>
        <v>0</v>
      </c>
      <c r="BF163" s="79">
        <f t="shared" si="45"/>
        <v>0</v>
      </c>
      <c r="BG163" s="79">
        <f t="shared" si="46"/>
        <v>0</v>
      </c>
      <c r="BH163" s="79">
        <f t="shared" si="47"/>
        <v>0</v>
      </c>
      <c r="BI163" s="79">
        <f t="shared" si="48"/>
        <v>0</v>
      </c>
      <c r="BJ163" s="79">
        <f t="shared" si="49"/>
        <v>-85</v>
      </c>
      <c r="BK163" s="79">
        <f t="shared" si="50"/>
        <v>-2</v>
      </c>
      <c r="BL163" s="79">
        <f t="shared" si="51"/>
        <v>0</v>
      </c>
    </row>
    <row r="164" spans="1:64" ht="27" customHeight="1">
      <c r="C164" s="1">
        <v>156</v>
      </c>
      <c r="D164" s="4">
        <v>193</v>
      </c>
      <c r="E164" s="8" t="s">
        <v>137</v>
      </c>
      <c r="F164" s="1" t="s">
        <v>314</v>
      </c>
      <c r="G164" s="1">
        <v>1</v>
      </c>
      <c r="H164" s="1">
        <v>1</v>
      </c>
      <c r="I164" s="11">
        <v>20534</v>
      </c>
      <c r="J164" s="11">
        <v>41842</v>
      </c>
      <c r="K164" s="5">
        <f t="shared" si="38"/>
        <v>58.37808219178082</v>
      </c>
      <c r="L164" s="11">
        <v>43482</v>
      </c>
      <c r="M164" s="6">
        <f t="shared" si="39"/>
        <v>53.770491803278688</v>
      </c>
      <c r="N164" s="1">
        <v>0</v>
      </c>
      <c r="O164" s="1">
        <v>0</v>
      </c>
      <c r="P164" s="77"/>
      <c r="Q164" s="1">
        <v>176</v>
      </c>
      <c r="R164" s="1">
        <v>85</v>
      </c>
      <c r="S164" s="12">
        <f t="shared" si="40"/>
        <v>27.440599173553718</v>
      </c>
      <c r="T164" s="1">
        <v>0</v>
      </c>
      <c r="U164" s="1">
        <v>0</v>
      </c>
      <c r="V164" s="1">
        <v>1</v>
      </c>
      <c r="AA164" s="1">
        <v>1</v>
      </c>
      <c r="AB164" s="1">
        <v>0</v>
      </c>
      <c r="AC164" s="1">
        <v>1</v>
      </c>
      <c r="AD164" s="1" t="s">
        <v>562</v>
      </c>
      <c r="AF164" s="87">
        <f t="shared" si="41"/>
        <v>4</v>
      </c>
      <c r="AG164" s="87" t="str">
        <f t="shared" si="42"/>
        <v/>
      </c>
      <c r="AH164" s="1">
        <v>1</v>
      </c>
      <c r="AI164" s="1">
        <v>4</v>
      </c>
      <c r="AJ164" s="2">
        <v>7.92</v>
      </c>
      <c r="AK164" s="2">
        <v>10.5</v>
      </c>
      <c r="AL164" s="67">
        <f t="shared" si="43"/>
        <v>65.696399999999997</v>
      </c>
      <c r="AM164" s="79">
        <v>52.78</v>
      </c>
      <c r="AN164" s="79">
        <v>64.290000000000006</v>
      </c>
      <c r="AO164" s="79">
        <v>67.650000000000006</v>
      </c>
      <c r="AP164" s="79">
        <v>40</v>
      </c>
      <c r="AQ164" s="79">
        <v>43.75</v>
      </c>
      <c r="AR164" s="79"/>
      <c r="AS164" s="79"/>
      <c r="AT164" s="79"/>
      <c r="AU164" s="79"/>
      <c r="AV164" s="79"/>
      <c r="AW164" s="79">
        <v>77</v>
      </c>
      <c r="AX164" s="79"/>
      <c r="AY164" s="79">
        <v>4</v>
      </c>
      <c r="AZ164" s="79"/>
      <c r="BA164" s="79">
        <v>47.25</v>
      </c>
      <c r="BB164" s="79"/>
      <c r="BC164" s="1">
        <v>0</v>
      </c>
      <c r="BD164" s="1">
        <v>2</v>
      </c>
      <c r="BE164" s="79">
        <f t="shared" si="44"/>
        <v>-52.78</v>
      </c>
      <c r="BF164" s="79">
        <f t="shared" si="45"/>
        <v>-64.290000000000006</v>
      </c>
      <c r="BG164" s="79">
        <f t="shared" si="46"/>
        <v>-67.650000000000006</v>
      </c>
      <c r="BH164" s="79">
        <f t="shared" si="47"/>
        <v>-40</v>
      </c>
      <c r="BI164" s="79">
        <f t="shared" si="48"/>
        <v>-43.75</v>
      </c>
      <c r="BJ164" s="79">
        <f t="shared" si="49"/>
        <v>-77</v>
      </c>
      <c r="BK164" s="79">
        <f t="shared" si="50"/>
        <v>-4</v>
      </c>
      <c r="BL164" s="79">
        <f t="shared" si="51"/>
        <v>-47.25</v>
      </c>
    </row>
    <row r="165" spans="1:64" ht="27" customHeight="1">
      <c r="A165" s="3" t="s">
        <v>627</v>
      </c>
      <c r="C165" s="1">
        <v>157</v>
      </c>
      <c r="D165" s="4">
        <v>194</v>
      </c>
      <c r="E165" s="8" t="s">
        <v>130</v>
      </c>
      <c r="F165" s="1" t="s">
        <v>307</v>
      </c>
      <c r="G165" s="1">
        <v>1</v>
      </c>
      <c r="H165" s="1">
        <v>2</v>
      </c>
      <c r="I165" s="11">
        <v>33170</v>
      </c>
      <c r="J165" s="11">
        <v>41852</v>
      </c>
      <c r="K165" s="5">
        <f t="shared" si="38"/>
        <v>23.786301369863015</v>
      </c>
      <c r="L165" s="14">
        <v>41899</v>
      </c>
      <c r="M165" s="6">
        <v>24</v>
      </c>
      <c r="N165" s="1">
        <v>1</v>
      </c>
      <c r="O165" s="1">
        <v>1</v>
      </c>
      <c r="P165" s="77">
        <v>13</v>
      </c>
      <c r="Q165" s="1">
        <v>168</v>
      </c>
      <c r="R165" s="1">
        <v>87</v>
      </c>
      <c r="S165" s="12">
        <f t="shared" si="40"/>
        <v>30.824829931972793</v>
      </c>
      <c r="T165" s="1">
        <v>0</v>
      </c>
      <c r="U165" s="1">
        <v>0</v>
      </c>
      <c r="V165" s="1">
        <v>0</v>
      </c>
      <c r="AA165" s="1">
        <v>0</v>
      </c>
      <c r="AB165" s="1">
        <v>0</v>
      </c>
      <c r="AC165" s="1">
        <v>1</v>
      </c>
      <c r="AD165" s="1" t="s">
        <v>562</v>
      </c>
      <c r="AF165" s="87">
        <f t="shared" si="41"/>
        <v>4</v>
      </c>
      <c r="AG165" s="87" t="str">
        <f t="shared" si="42"/>
        <v/>
      </c>
      <c r="AH165" s="1">
        <v>1</v>
      </c>
      <c r="AI165" s="1">
        <v>4</v>
      </c>
      <c r="AJ165" s="2">
        <v>9</v>
      </c>
      <c r="AK165" s="2">
        <v>15.21</v>
      </c>
      <c r="AL165" s="67">
        <f t="shared" si="43"/>
        <v>108.14310000000002</v>
      </c>
      <c r="AM165" s="79">
        <v>77.78</v>
      </c>
      <c r="AN165" s="79">
        <v>78.569999999999993</v>
      </c>
      <c r="AO165" s="79">
        <v>97.06</v>
      </c>
      <c r="AP165" s="79">
        <v>70</v>
      </c>
      <c r="AQ165" s="79">
        <v>43.75</v>
      </c>
      <c r="AR165" s="79">
        <v>94.44</v>
      </c>
      <c r="AS165" s="79">
        <v>82.14</v>
      </c>
      <c r="AT165" s="79">
        <v>97.06</v>
      </c>
      <c r="AU165" s="79">
        <v>75</v>
      </c>
      <c r="AV165" s="79">
        <v>68.75</v>
      </c>
      <c r="AW165" s="79">
        <v>65</v>
      </c>
      <c r="AX165" s="79">
        <v>97</v>
      </c>
      <c r="AY165" s="79">
        <v>6</v>
      </c>
      <c r="AZ165" s="79">
        <v>2</v>
      </c>
      <c r="BA165" s="79">
        <v>42.25</v>
      </c>
      <c r="BB165" s="79">
        <v>90</v>
      </c>
      <c r="BC165" s="1">
        <v>1</v>
      </c>
      <c r="BD165" s="1">
        <v>1</v>
      </c>
      <c r="BE165" s="79">
        <f t="shared" si="44"/>
        <v>16.659999999999997</v>
      </c>
      <c r="BF165" s="79">
        <f t="shared" si="45"/>
        <v>3.5700000000000074</v>
      </c>
      <c r="BG165" s="79">
        <f t="shared" si="46"/>
        <v>0</v>
      </c>
      <c r="BH165" s="79">
        <f t="shared" si="47"/>
        <v>5</v>
      </c>
      <c r="BI165" s="79">
        <f t="shared" si="48"/>
        <v>25</v>
      </c>
      <c r="BJ165" s="79">
        <f t="shared" si="49"/>
        <v>32</v>
      </c>
      <c r="BK165" s="79">
        <f t="shared" si="50"/>
        <v>-4</v>
      </c>
      <c r="BL165" s="79">
        <f t="shared" si="51"/>
        <v>47.75</v>
      </c>
    </row>
    <row r="166" spans="1:64" ht="27" customHeight="1">
      <c r="C166" s="1">
        <v>158</v>
      </c>
      <c r="D166" s="4">
        <v>195</v>
      </c>
      <c r="E166" s="8" t="s">
        <v>122</v>
      </c>
      <c r="F166" s="1" t="s">
        <v>298</v>
      </c>
      <c r="G166" s="1">
        <v>1</v>
      </c>
      <c r="H166" s="1">
        <v>1</v>
      </c>
      <c r="I166" s="11">
        <v>33954</v>
      </c>
      <c r="J166" s="11">
        <v>41859</v>
      </c>
      <c r="K166" s="5">
        <f t="shared" si="38"/>
        <v>21.657534246575342</v>
      </c>
      <c r="L166" s="11">
        <v>44671</v>
      </c>
      <c r="M166" s="6">
        <f t="shared" si="39"/>
        <v>92.196721311475414</v>
      </c>
      <c r="N166" s="1">
        <v>0</v>
      </c>
      <c r="O166" s="1">
        <v>0</v>
      </c>
      <c r="P166" s="77"/>
      <c r="Q166" s="1">
        <v>178</v>
      </c>
      <c r="R166" s="1">
        <v>94</v>
      </c>
      <c r="S166" s="12">
        <f t="shared" si="40"/>
        <v>29.667971215755585</v>
      </c>
      <c r="T166" s="1">
        <v>0</v>
      </c>
      <c r="U166" s="1">
        <v>0</v>
      </c>
      <c r="V166" s="1">
        <v>1</v>
      </c>
      <c r="AA166" s="1">
        <v>1</v>
      </c>
      <c r="AB166" s="1">
        <v>1</v>
      </c>
      <c r="AC166" s="1">
        <v>1</v>
      </c>
      <c r="AD166" s="1" t="s">
        <v>562</v>
      </c>
      <c r="AF166" s="87">
        <f t="shared" si="41"/>
        <v>4</v>
      </c>
      <c r="AG166" s="87" t="str">
        <f t="shared" si="42"/>
        <v/>
      </c>
      <c r="AH166" s="1">
        <v>1</v>
      </c>
      <c r="AI166" s="1" t="s">
        <v>437</v>
      </c>
      <c r="AJ166" s="2">
        <v>8.61</v>
      </c>
      <c r="AK166" s="2">
        <v>13.9</v>
      </c>
      <c r="AL166" s="67">
        <f t="shared" si="43"/>
        <v>94.546410000000009</v>
      </c>
      <c r="AM166" s="79">
        <v>72.22</v>
      </c>
      <c r="AN166" s="79">
        <v>60.71</v>
      </c>
      <c r="AO166" s="79">
        <v>79.41</v>
      </c>
      <c r="AP166" s="79">
        <v>55</v>
      </c>
      <c r="AQ166" s="79">
        <v>56.25</v>
      </c>
      <c r="AR166" s="79">
        <v>97.22</v>
      </c>
      <c r="AS166" s="79">
        <v>82.14</v>
      </c>
      <c r="AT166" s="79">
        <v>97.06</v>
      </c>
      <c r="AU166" s="79">
        <v>85</v>
      </c>
      <c r="AV166" s="79">
        <v>75</v>
      </c>
      <c r="AW166" s="79">
        <v>70</v>
      </c>
      <c r="AX166" s="79">
        <v>87</v>
      </c>
      <c r="AY166" s="79">
        <v>7</v>
      </c>
      <c r="AZ166" s="79">
        <v>2</v>
      </c>
      <c r="BA166" s="79">
        <v>62.5</v>
      </c>
      <c r="BB166" s="79"/>
      <c r="BC166" s="1">
        <v>0</v>
      </c>
      <c r="BD166" s="1">
        <v>2</v>
      </c>
      <c r="BE166" s="79">
        <f t="shared" si="44"/>
        <v>25</v>
      </c>
      <c r="BF166" s="79">
        <f t="shared" si="45"/>
        <v>21.43</v>
      </c>
      <c r="BG166" s="79">
        <f t="shared" si="46"/>
        <v>17.650000000000006</v>
      </c>
      <c r="BH166" s="79">
        <f t="shared" si="47"/>
        <v>30</v>
      </c>
      <c r="BI166" s="79">
        <f t="shared" si="48"/>
        <v>18.75</v>
      </c>
      <c r="BJ166" s="79">
        <f t="shared" si="49"/>
        <v>17</v>
      </c>
      <c r="BK166" s="79">
        <f t="shared" si="50"/>
        <v>-5</v>
      </c>
      <c r="BL166" s="79">
        <f t="shared" si="51"/>
        <v>-62.5</v>
      </c>
    </row>
    <row r="167" spans="1:64" ht="27" customHeight="1">
      <c r="C167" s="1">
        <v>159</v>
      </c>
      <c r="D167" s="4">
        <v>196</v>
      </c>
      <c r="E167" s="8" t="s">
        <v>138</v>
      </c>
      <c r="F167" s="1" t="s">
        <v>315</v>
      </c>
      <c r="G167" s="1">
        <v>1</v>
      </c>
      <c r="H167" s="1">
        <v>2</v>
      </c>
      <c r="I167" s="11">
        <v>24592</v>
      </c>
      <c r="J167" s="11">
        <v>41922</v>
      </c>
      <c r="K167" s="5">
        <f t="shared" si="38"/>
        <v>47.479452054794521</v>
      </c>
      <c r="L167" s="11">
        <v>43266</v>
      </c>
      <c r="M167" s="6">
        <f t="shared" si="39"/>
        <v>44.065573770491802</v>
      </c>
      <c r="N167" s="1">
        <v>0</v>
      </c>
      <c r="O167" s="1">
        <v>0</v>
      </c>
      <c r="P167" s="77"/>
      <c r="Q167" s="1">
        <v>188</v>
      </c>
      <c r="R167" s="1">
        <v>91</v>
      </c>
      <c r="S167" s="12">
        <f t="shared" si="40"/>
        <v>25.746944318696244</v>
      </c>
      <c r="T167" s="1">
        <v>0</v>
      </c>
      <c r="U167" s="1">
        <v>1</v>
      </c>
      <c r="V167" s="1">
        <v>1</v>
      </c>
      <c r="AA167" s="1">
        <v>0</v>
      </c>
      <c r="AB167" s="1">
        <v>0</v>
      </c>
      <c r="AC167" s="1">
        <v>3</v>
      </c>
      <c r="AD167" s="1" t="s">
        <v>561</v>
      </c>
      <c r="AF167" s="87">
        <f t="shared" si="41"/>
        <v>3</v>
      </c>
      <c r="AG167" s="87" t="str">
        <f t="shared" si="42"/>
        <v/>
      </c>
      <c r="AH167" s="1">
        <v>0</v>
      </c>
      <c r="AI167" s="1">
        <v>6</v>
      </c>
      <c r="AJ167" s="2">
        <v>5.69</v>
      </c>
      <c r="AK167" s="2">
        <v>7.59</v>
      </c>
      <c r="AL167" s="67">
        <f t="shared" si="43"/>
        <v>34.117809000000001</v>
      </c>
      <c r="AM167" s="79"/>
      <c r="AN167" s="79"/>
      <c r="AO167" s="79"/>
      <c r="AP167" s="79"/>
      <c r="AQ167" s="79"/>
      <c r="AR167" s="79">
        <v>63.89</v>
      </c>
      <c r="AS167" s="79">
        <v>89.29</v>
      </c>
      <c r="AT167" s="79">
        <v>88.24</v>
      </c>
      <c r="AU167" s="79">
        <v>80</v>
      </c>
      <c r="AV167" s="79">
        <v>56.25</v>
      </c>
      <c r="AW167" s="79">
        <v>77</v>
      </c>
      <c r="AX167" s="79">
        <v>87</v>
      </c>
      <c r="AY167" s="79">
        <v>4</v>
      </c>
      <c r="AZ167" s="79">
        <v>3</v>
      </c>
      <c r="BA167" s="79"/>
      <c r="BB167" s="79"/>
      <c r="BC167" s="1">
        <v>0</v>
      </c>
      <c r="BD167" s="1">
        <v>2</v>
      </c>
      <c r="BE167" s="79">
        <f t="shared" si="44"/>
        <v>63.89</v>
      </c>
      <c r="BF167" s="79">
        <f t="shared" si="45"/>
        <v>89.29</v>
      </c>
      <c r="BG167" s="79">
        <f t="shared" si="46"/>
        <v>88.24</v>
      </c>
      <c r="BH167" s="79">
        <f t="shared" si="47"/>
        <v>80</v>
      </c>
      <c r="BI167" s="79">
        <f t="shared" si="48"/>
        <v>56.25</v>
      </c>
      <c r="BJ167" s="79">
        <f t="shared" si="49"/>
        <v>10</v>
      </c>
      <c r="BK167" s="79">
        <f t="shared" si="50"/>
        <v>-1</v>
      </c>
      <c r="BL167" s="79">
        <f t="shared" si="51"/>
        <v>0</v>
      </c>
    </row>
    <row r="168" spans="1:64" ht="27" customHeight="1">
      <c r="A168" s="3" t="s">
        <v>520</v>
      </c>
      <c r="C168" s="1">
        <v>160</v>
      </c>
      <c r="D168" s="4">
        <v>197</v>
      </c>
      <c r="E168" s="8" t="s">
        <v>134</v>
      </c>
      <c r="F168" s="1" t="s">
        <v>311</v>
      </c>
      <c r="G168" s="1">
        <v>1</v>
      </c>
      <c r="H168" s="1">
        <v>2</v>
      </c>
      <c r="I168" s="11">
        <v>34034</v>
      </c>
      <c r="J168" s="11">
        <v>41925</v>
      </c>
      <c r="K168" s="5">
        <f t="shared" si="38"/>
        <v>21.61917808219178</v>
      </c>
      <c r="L168" s="11">
        <v>42909</v>
      </c>
      <c r="M168" s="6">
        <f t="shared" si="39"/>
        <v>32.26229508196721</v>
      </c>
      <c r="N168" s="1">
        <v>0</v>
      </c>
      <c r="O168" s="1">
        <v>0</v>
      </c>
      <c r="P168" s="77"/>
      <c r="Q168" s="1">
        <v>175</v>
      </c>
      <c r="R168" s="1">
        <v>68</v>
      </c>
      <c r="S168" s="12">
        <f t="shared" si="40"/>
        <v>22.204081632653057</v>
      </c>
      <c r="T168" s="1">
        <v>0</v>
      </c>
      <c r="U168" s="1">
        <v>1</v>
      </c>
      <c r="V168" s="1">
        <v>1</v>
      </c>
      <c r="AA168" s="1">
        <v>1</v>
      </c>
      <c r="AB168" s="1">
        <v>1</v>
      </c>
      <c r="AC168" s="1">
        <v>2</v>
      </c>
      <c r="AD168" s="1" t="s">
        <v>568</v>
      </c>
      <c r="AF168" s="87">
        <f t="shared" si="41"/>
        <v>5</v>
      </c>
      <c r="AG168" s="87" t="str">
        <f t="shared" si="42"/>
        <v/>
      </c>
      <c r="AH168" s="1">
        <v>0</v>
      </c>
      <c r="AI168" s="1">
        <v>4</v>
      </c>
      <c r="AJ168" s="2">
        <v>8.0500000000000007</v>
      </c>
      <c r="AK168" s="2">
        <v>13.19</v>
      </c>
      <c r="AL168" s="67">
        <f t="shared" si="43"/>
        <v>83.881805000000014</v>
      </c>
      <c r="AM168" s="79">
        <v>55.56</v>
      </c>
      <c r="AN168" s="79">
        <v>42.86</v>
      </c>
      <c r="AO168" s="79">
        <v>50</v>
      </c>
      <c r="AP168" s="79">
        <v>35</v>
      </c>
      <c r="AQ168" s="79">
        <v>43.75</v>
      </c>
      <c r="AR168" s="79">
        <v>69.44</v>
      </c>
      <c r="AS168" s="79">
        <v>96.43</v>
      </c>
      <c r="AT168" s="79">
        <v>97.06</v>
      </c>
      <c r="AU168" s="79">
        <v>90</v>
      </c>
      <c r="AV168" s="79">
        <v>75</v>
      </c>
      <c r="AW168" s="79">
        <v>69</v>
      </c>
      <c r="AX168" s="79">
        <v>87</v>
      </c>
      <c r="AY168" s="79">
        <v>6</v>
      </c>
      <c r="AZ168" s="79">
        <v>3</v>
      </c>
      <c r="BA168" s="79"/>
      <c r="BB168" s="79"/>
      <c r="BC168" s="1">
        <v>0</v>
      </c>
      <c r="BD168" s="1">
        <v>2</v>
      </c>
      <c r="BE168" s="79">
        <f t="shared" si="44"/>
        <v>13.879999999999995</v>
      </c>
      <c r="BF168" s="79">
        <f t="shared" si="45"/>
        <v>53.570000000000007</v>
      </c>
      <c r="BG168" s="79">
        <f t="shared" si="46"/>
        <v>47.06</v>
      </c>
      <c r="BH168" s="79">
        <f t="shared" si="47"/>
        <v>55</v>
      </c>
      <c r="BI168" s="79">
        <f t="shared" si="48"/>
        <v>31.25</v>
      </c>
      <c r="BJ168" s="79">
        <f t="shared" si="49"/>
        <v>18</v>
      </c>
      <c r="BK168" s="79">
        <f t="shared" si="50"/>
        <v>-3</v>
      </c>
      <c r="BL168" s="79">
        <f t="shared" si="51"/>
        <v>0</v>
      </c>
    </row>
    <row r="169" spans="1:64" ht="27" customHeight="1">
      <c r="B169" s="3" t="s">
        <v>582</v>
      </c>
      <c r="C169" s="1">
        <v>161</v>
      </c>
      <c r="D169" s="4">
        <v>198</v>
      </c>
      <c r="E169" s="8" t="s">
        <v>316</v>
      </c>
      <c r="F169" s="1" t="s">
        <v>317</v>
      </c>
      <c r="G169" s="1">
        <v>2</v>
      </c>
      <c r="H169" s="1">
        <v>1</v>
      </c>
      <c r="I169" s="11">
        <v>22296</v>
      </c>
      <c r="J169" s="11">
        <v>42006</v>
      </c>
      <c r="K169" s="5">
        <f t="shared" si="38"/>
        <v>54</v>
      </c>
      <c r="L169" s="14">
        <v>45291</v>
      </c>
      <c r="M169" s="6">
        <f t="shared" si="39"/>
        <v>107.70491803278688</v>
      </c>
      <c r="N169" s="1">
        <v>0</v>
      </c>
      <c r="O169" s="1">
        <v>0</v>
      </c>
      <c r="P169" s="77"/>
      <c r="Q169" s="1">
        <v>158</v>
      </c>
      <c r="R169" s="1">
        <v>54</v>
      </c>
      <c r="S169" s="12">
        <f t="shared" si="40"/>
        <v>21.631148854350265</v>
      </c>
      <c r="T169" s="1">
        <v>0</v>
      </c>
      <c r="U169" s="1">
        <v>0</v>
      </c>
      <c r="V169" s="1">
        <v>0</v>
      </c>
      <c r="AA169" s="1">
        <v>0</v>
      </c>
      <c r="AB169" s="1">
        <v>0</v>
      </c>
      <c r="AC169" s="1">
        <v>2</v>
      </c>
      <c r="AF169" s="87" t="str">
        <f t="shared" si="41"/>
        <v/>
      </c>
      <c r="AG169" s="87" t="str">
        <f t="shared" si="42"/>
        <v/>
      </c>
      <c r="AH169" s="1">
        <v>0</v>
      </c>
      <c r="AI169" s="1" t="s">
        <v>438</v>
      </c>
      <c r="AJ169" s="2">
        <v>6.73</v>
      </c>
      <c r="AK169" s="2">
        <v>11.1</v>
      </c>
      <c r="AL169" s="67">
        <f t="shared" si="43"/>
        <v>59.015370000000004</v>
      </c>
      <c r="AM169" s="79"/>
      <c r="AN169" s="79"/>
      <c r="AO169" s="79"/>
      <c r="AP169" s="79"/>
      <c r="AQ169" s="79"/>
      <c r="AR169" s="79"/>
      <c r="AS169" s="79"/>
      <c r="AT169" s="79"/>
      <c r="AU169" s="79"/>
      <c r="AV169" s="79"/>
      <c r="AW169" s="79">
        <v>70</v>
      </c>
      <c r="AX169" s="79">
        <v>90</v>
      </c>
      <c r="AY169" s="79">
        <v>6</v>
      </c>
      <c r="AZ169" s="79">
        <v>1</v>
      </c>
      <c r="BA169" s="79"/>
      <c r="BB169" s="79"/>
      <c r="BC169" s="1">
        <v>0</v>
      </c>
      <c r="BD169" s="1">
        <v>2</v>
      </c>
      <c r="BE169" s="79">
        <f t="shared" si="44"/>
        <v>0</v>
      </c>
      <c r="BF169" s="79">
        <f t="shared" si="45"/>
        <v>0</v>
      </c>
      <c r="BG169" s="79">
        <f t="shared" si="46"/>
        <v>0</v>
      </c>
      <c r="BH169" s="79">
        <f t="shared" si="47"/>
        <v>0</v>
      </c>
      <c r="BI169" s="79">
        <f t="shared" si="48"/>
        <v>0</v>
      </c>
      <c r="BJ169" s="79">
        <f t="shared" si="49"/>
        <v>20</v>
      </c>
      <c r="BK169" s="79">
        <f t="shared" si="50"/>
        <v>-5</v>
      </c>
      <c r="BL169" s="79">
        <f t="shared" si="51"/>
        <v>0</v>
      </c>
    </row>
    <row r="170" spans="1:64" ht="27" customHeight="1">
      <c r="C170" s="1">
        <v>162</v>
      </c>
      <c r="D170" s="4">
        <v>199</v>
      </c>
      <c r="E170" s="8" t="s">
        <v>139</v>
      </c>
      <c r="F170" s="1" t="s">
        <v>318</v>
      </c>
      <c r="G170" s="1">
        <v>1</v>
      </c>
      <c r="H170" s="1">
        <v>2</v>
      </c>
      <c r="I170" s="11">
        <v>34213</v>
      </c>
      <c r="J170" s="11">
        <v>42024</v>
      </c>
      <c r="K170" s="5">
        <f t="shared" si="38"/>
        <v>21.4</v>
      </c>
      <c r="L170" s="14">
        <v>45291</v>
      </c>
      <c r="M170" s="6">
        <f t="shared" si="39"/>
        <v>107.11475409836065</v>
      </c>
      <c r="N170" s="1">
        <v>0</v>
      </c>
      <c r="O170" s="1">
        <v>0</v>
      </c>
      <c r="P170" s="77"/>
      <c r="Q170" s="1">
        <v>181</v>
      </c>
      <c r="R170" s="1">
        <v>111</v>
      </c>
      <c r="S170" s="12">
        <f t="shared" si="40"/>
        <v>33.881749641341841</v>
      </c>
      <c r="T170" s="1">
        <v>0</v>
      </c>
      <c r="U170" s="1">
        <v>0</v>
      </c>
      <c r="V170" s="1">
        <v>0</v>
      </c>
      <c r="AA170" s="1">
        <v>0</v>
      </c>
      <c r="AB170" s="1">
        <v>0</v>
      </c>
      <c r="AC170" s="1">
        <v>2</v>
      </c>
      <c r="AD170" s="1" t="s">
        <v>561</v>
      </c>
      <c r="AF170" s="87">
        <f t="shared" si="41"/>
        <v>3</v>
      </c>
      <c r="AG170" s="87" t="str">
        <f t="shared" si="42"/>
        <v/>
      </c>
      <c r="AH170" s="1">
        <v>1</v>
      </c>
      <c r="AI170" s="1">
        <v>4</v>
      </c>
      <c r="AJ170" s="2">
        <v>7.82</v>
      </c>
      <c r="AK170" s="2">
        <v>14.2</v>
      </c>
      <c r="AL170" s="67">
        <f t="shared" si="43"/>
        <v>87.724760000000003</v>
      </c>
      <c r="AM170" s="79"/>
      <c r="AN170" s="79"/>
      <c r="AO170" s="79"/>
      <c r="AP170" s="79"/>
      <c r="AQ170" s="79"/>
      <c r="AR170" s="79"/>
      <c r="AS170" s="79"/>
      <c r="AT170" s="79"/>
      <c r="AU170" s="79"/>
      <c r="AV170" s="79"/>
      <c r="AW170" s="79">
        <v>71</v>
      </c>
      <c r="AX170" s="79"/>
      <c r="AY170" s="79">
        <v>6</v>
      </c>
      <c r="AZ170" s="79">
        <v>2</v>
      </c>
      <c r="BA170" s="79"/>
      <c r="BB170" s="79"/>
      <c r="BC170" s="1">
        <v>0</v>
      </c>
      <c r="BD170" s="1">
        <v>2</v>
      </c>
      <c r="BE170" s="79">
        <f t="shared" si="44"/>
        <v>0</v>
      </c>
      <c r="BF170" s="79">
        <f t="shared" si="45"/>
        <v>0</v>
      </c>
      <c r="BG170" s="79">
        <f t="shared" si="46"/>
        <v>0</v>
      </c>
      <c r="BH170" s="79">
        <f t="shared" si="47"/>
        <v>0</v>
      </c>
      <c r="BI170" s="79">
        <f t="shared" si="48"/>
        <v>0</v>
      </c>
      <c r="BJ170" s="79">
        <f t="shared" si="49"/>
        <v>-71</v>
      </c>
      <c r="BK170" s="79">
        <f t="shared" si="50"/>
        <v>-4</v>
      </c>
      <c r="BL170" s="79">
        <f t="shared" si="51"/>
        <v>0</v>
      </c>
    </row>
    <row r="171" spans="1:64" ht="27" customHeight="1">
      <c r="C171" s="1">
        <v>163</v>
      </c>
      <c r="D171" s="4">
        <v>201</v>
      </c>
      <c r="E171" s="8" t="s">
        <v>513</v>
      </c>
      <c r="F171" s="1" t="s">
        <v>319</v>
      </c>
      <c r="G171" s="1">
        <v>2</v>
      </c>
      <c r="H171" s="1">
        <v>2</v>
      </c>
      <c r="I171" s="11">
        <v>23758</v>
      </c>
      <c r="J171" s="11">
        <v>42062</v>
      </c>
      <c r="K171" s="5">
        <f t="shared" si="38"/>
        <v>50.147945205479452</v>
      </c>
      <c r="L171" s="11">
        <v>44979</v>
      </c>
      <c r="M171" s="6">
        <f t="shared" si="39"/>
        <v>95.639344262295083</v>
      </c>
      <c r="N171" s="1">
        <v>0</v>
      </c>
      <c r="O171" s="1">
        <v>0</v>
      </c>
      <c r="P171" s="77"/>
      <c r="Q171" s="1">
        <v>164</v>
      </c>
      <c r="R171" s="1">
        <v>61</v>
      </c>
      <c r="S171" s="12">
        <f t="shared" si="40"/>
        <v>22.67995240928019</v>
      </c>
      <c r="T171" s="1">
        <v>0</v>
      </c>
      <c r="U171" s="1">
        <v>0</v>
      </c>
      <c r="V171" s="1">
        <v>1</v>
      </c>
      <c r="AA171" s="1">
        <v>1</v>
      </c>
      <c r="AB171" s="1">
        <v>1</v>
      </c>
      <c r="AC171" s="1">
        <v>2</v>
      </c>
      <c r="AD171" s="1" t="s">
        <v>565</v>
      </c>
      <c r="AF171" s="87">
        <f t="shared" si="41"/>
        <v>2</v>
      </c>
      <c r="AG171" s="87" t="str">
        <f t="shared" si="42"/>
        <v/>
      </c>
      <c r="AH171" s="1">
        <v>1</v>
      </c>
      <c r="AI171" s="1">
        <v>4</v>
      </c>
      <c r="AJ171" s="2">
        <v>6.99</v>
      </c>
      <c r="AK171" s="2">
        <v>11.64</v>
      </c>
      <c r="AL171" s="67">
        <f t="shared" si="43"/>
        <v>64.27724400000001</v>
      </c>
      <c r="AM171" s="79">
        <v>86.11</v>
      </c>
      <c r="AN171" s="79">
        <v>92.86</v>
      </c>
      <c r="AO171" s="79">
        <v>97.66</v>
      </c>
      <c r="AP171" s="79">
        <v>80</v>
      </c>
      <c r="AQ171" s="79">
        <v>62.5</v>
      </c>
      <c r="AR171" s="79">
        <v>97.22</v>
      </c>
      <c r="AS171" s="79">
        <v>92.86</v>
      </c>
      <c r="AT171" s="79">
        <v>91.18</v>
      </c>
      <c r="AU171" s="79">
        <v>80</v>
      </c>
      <c r="AV171" s="79">
        <v>87.5</v>
      </c>
      <c r="AW171" s="79">
        <v>81</v>
      </c>
      <c r="AX171" s="79">
        <v>100</v>
      </c>
      <c r="AY171" s="79">
        <v>5</v>
      </c>
      <c r="AZ171" s="79">
        <v>0</v>
      </c>
      <c r="BA171" s="79">
        <v>61</v>
      </c>
      <c r="BB171" s="79">
        <v>80</v>
      </c>
      <c r="BC171" s="1">
        <v>0</v>
      </c>
      <c r="BD171" s="1">
        <v>2</v>
      </c>
      <c r="BE171" s="79">
        <f t="shared" si="44"/>
        <v>11.11</v>
      </c>
      <c r="BF171" s="79">
        <f t="shared" si="45"/>
        <v>0</v>
      </c>
      <c r="BG171" s="79">
        <f t="shared" si="46"/>
        <v>-6.4799999999999898</v>
      </c>
      <c r="BH171" s="79">
        <f t="shared" si="47"/>
        <v>0</v>
      </c>
      <c r="BI171" s="79">
        <f t="shared" si="48"/>
        <v>25</v>
      </c>
      <c r="BJ171" s="79">
        <f t="shared" si="49"/>
        <v>19</v>
      </c>
      <c r="BK171" s="79">
        <f t="shared" si="50"/>
        <v>-5</v>
      </c>
      <c r="BL171" s="79">
        <f t="shared" si="51"/>
        <v>19</v>
      </c>
    </row>
    <row r="172" spans="1:64" ht="27" customHeight="1">
      <c r="C172" s="1">
        <v>164</v>
      </c>
      <c r="D172" s="4">
        <v>202</v>
      </c>
      <c r="E172" s="8" t="s">
        <v>140</v>
      </c>
      <c r="F172" s="1" t="s">
        <v>320</v>
      </c>
      <c r="G172" s="1">
        <v>1</v>
      </c>
      <c r="H172" s="1">
        <v>2</v>
      </c>
      <c r="I172" s="11">
        <v>22666</v>
      </c>
      <c r="J172" s="11">
        <v>42097</v>
      </c>
      <c r="K172" s="5">
        <f t="shared" si="38"/>
        <v>53.235616438356168</v>
      </c>
      <c r="L172" s="11">
        <v>44505</v>
      </c>
      <c r="M172" s="6">
        <f t="shared" si="39"/>
        <v>78.950819672131146</v>
      </c>
      <c r="N172" s="1">
        <v>0</v>
      </c>
      <c r="O172" s="1">
        <v>0</v>
      </c>
      <c r="P172" s="77"/>
      <c r="Q172" s="1">
        <v>167</v>
      </c>
      <c r="R172" s="1">
        <v>76</v>
      </c>
      <c r="S172" s="12">
        <f t="shared" si="40"/>
        <v>27.250887446663558</v>
      </c>
      <c r="T172" s="1">
        <v>0</v>
      </c>
      <c r="U172" s="1">
        <v>0</v>
      </c>
      <c r="V172" s="1">
        <v>1</v>
      </c>
      <c r="AA172" s="1">
        <v>1</v>
      </c>
      <c r="AB172" s="1">
        <v>1</v>
      </c>
      <c r="AC172" s="1">
        <v>3</v>
      </c>
      <c r="AD172" s="1" t="s">
        <v>568</v>
      </c>
      <c r="AF172" s="87">
        <f t="shared" si="41"/>
        <v>5</v>
      </c>
      <c r="AG172" s="87" t="str">
        <f t="shared" si="42"/>
        <v/>
      </c>
      <c r="AH172" s="1">
        <v>1</v>
      </c>
      <c r="AI172" s="1">
        <v>4</v>
      </c>
      <c r="AJ172" s="2">
        <v>8.98</v>
      </c>
      <c r="AK172" s="2">
        <v>13.69</v>
      </c>
      <c r="AL172" s="67">
        <f t="shared" si="43"/>
        <v>97.119598000000011</v>
      </c>
      <c r="AM172" s="79"/>
      <c r="AN172" s="79"/>
      <c r="AO172" s="79"/>
      <c r="AP172" s="79"/>
      <c r="AQ172" s="79"/>
      <c r="AR172" s="79"/>
      <c r="AS172" s="79"/>
      <c r="AT172" s="79"/>
      <c r="AU172" s="79"/>
      <c r="AV172" s="79"/>
      <c r="AW172" s="79">
        <v>77</v>
      </c>
      <c r="AX172" s="79">
        <v>90</v>
      </c>
      <c r="AY172" s="79">
        <v>5</v>
      </c>
      <c r="AZ172" s="79">
        <v>2</v>
      </c>
      <c r="BA172" s="79"/>
      <c r="BB172" s="79"/>
      <c r="BC172" s="1">
        <v>0</v>
      </c>
      <c r="BD172" s="1">
        <v>2</v>
      </c>
      <c r="BE172" s="79">
        <f t="shared" si="44"/>
        <v>0</v>
      </c>
      <c r="BF172" s="79">
        <f t="shared" si="45"/>
        <v>0</v>
      </c>
      <c r="BG172" s="79">
        <f t="shared" si="46"/>
        <v>0</v>
      </c>
      <c r="BH172" s="79">
        <f t="shared" si="47"/>
        <v>0</v>
      </c>
      <c r="BI172" s="79">
        <f t="shared" si="48"/>
        <v>0</v>
      </c>
      <c r="BJ172" s="79">
        <f t="shared" si="49"/>
        <v>13</v>
      </c>
      <c r="BK172" s="79">
        <f t="shared" si="50"/>
        <v>-3</v>
      </c>
      <c r="BL172" s="79">
        <f t="shared" si="51"/>
        <v>0</v>
      </c>
    </row>
    <row r="173" spans="1:64" ht="27" customHeight="1">
      <c r="C173" s="1">
        <v>165</v>
      </c>
      <c r="D173" s="4">
        <v>203</v>
      </c>
      <c r="E173" s="8" t="s">
        <v>141</v>
      </c>
      <c r="F173" s="1" t="s">
        <v>321</v>
      </c>
      <c r="G173" s="1">
        <v>2</v>
      </c>
      <c r="H173" s="1">
        <v>1</v>
      </c>
      <c r="I173" s="11">
        <v>23269</v>
      </c>
      <c r="J173" s="11">
        <v>42097</v>
      </c>
      <c r="K173" s="5">
        <f t="shared" si="38"/>
        <v>51.583561643835615</v>
      </c>
      <c r="L173" s="14">
        <v>45291</v>
      </c>
      <c r="M173" s="6">
        <f t="shared" si="39"/>
        <v>104.72131147540983</v>
      </c>
      <c r="N173" s="1">
        <v>0</v>
      </c>
      <c r="O173" s="1">
        <v>0</v>
      </c>
      <c r="P173" s="77"/>
      <c r="Q173" s="1">
        <v>162</v>
      </c>
      <c r="R173" s="1">
        <v>61</v>
      </c>
      <c r="S173" s="12">
        <f t="shared" si="40"/>
        <v>23.243408017070568</v>
      </c>
      <c r="T173" s="1">
        <v>0</v>
      </c>
      <c r="U173" s="1">
        <v>0</v>
      </c>
      <c r="V173" s="1">
        <v>0</v>
      </c>
      <c r="AA173" s="1">
        <v>0</v>
      </c>
      <c r="AB173" s="1">
        <v>0</v>
      </c>
      <c r="AC173" s="1">
        <v>1</v>
      </c>
      <c r="AD173" s="1" t="s">
        <v>565</v>
      </c>
      <c r="AF173" s="87">
        <f t="shared" si="41"/>
        <v>2</v>
      </c>
      <c r="AG173" s="87" t="str">
        <f t="shared" si="42"/>
        <v/>
      </c>
      <c r="AH173" s="1">
        <v>0</v>
      </c>
      <c r="AI173" s="1">
        <v>4</v>
      </c>
      <c r="AJ173" s="2">
        <v>6.79</v>
      </c>
      <c r="AK173" s="2">
        <v>14.28</v>
      </c>
      <c r="AL173" s="67">
        <f t="shared" si="43"/>
        <v>76.599347999999992</v>
      </c>
      <c r="AM173" s="79"/>
      <c r="AN173" s="79"/>
      <c r="AO173" s="79"/>
      <c r="AP173" s="79"/>
      <c r="AQ173" s="79"/>
      <c r="AR173" s="79"/>
      <c r="AS173" s="79"/>
      <c r="AT173" s="79"/>
      <c r="AU173" s="79"/>
      <c r="AV173" s="79"/>
      <c r="AW173" s="79"/>
      <c r="AX173" s="79"/>
      <c r="AY173" s="79"/>
      <c r="AZ173" s="79"/>
      <c r="BA173" s="79"/>
      <c r="BB173" s="79"/>
      <c r="BC173" s="1">
        <v>0</v>
      </c>
      <c r="BD173" s="1">
        <v>2</v>
      </c>
      <c r="BE173" s="79">
        <f t="shared" si="44"/>
        <v>0</v>
      </c>
      <c r="BF173" s="79">
        <f t="shared" si="45"/>
        <v>0</v>
      </c>
      <c r="BG173" s="79">
        <f t="shared" si="46"/>
        <v>0</v>
      </c>
      <c r="BH173" s="79">
        <f t="shared" si="47"/>
        <v>0</v>
      </c>
      <c r="BI173" s="79">
        <f t="shared" si="48"/>
        <v>0</v>
      </c>
      <c r="BJ173" s="79">
        <f t="shared" si="49"/>
        <v>0</v>
      </c>
      <c r="BK173" s="79">
        <f t="shared" si="50"/>
        <v>0</v>
      </c>
      <c r="BL173" s="79">
        <f t="shared" si="51"/>
        <v>0</v>
      </c>
    </row>
    <row r="174" spans="1:64" ht="27" customHeight="1">
      <c r="C174" s="1">
        <v>166</v>
      </c>
      <c r="D174" s="4">
        <v>204</v>
      </c>
      <c r="E174" s="8" t="s">
        <v>142</v>
      </c>
      <c r="F174" s="1" t="s">
        <v>322</v>
      </c>
      <c r="G174" s="1">
        <v>1</v>
      </c>
      <c r="H174" s="1">
        <v>2</v>
      </c>
      <c r="I174" s="11">
        <v>33676</v>
      </c>
      <c r="J174" s="11">
        <v>42110</v>
      </c>
      <c r="K174" s="5">
        <f t="shared" si="38"/>
        <v>23.106849315068494</v>
      </c>
      <c r="L174" s="11">
        <v>44504</v>
      </c>
      <c r="M174" s="6">
        <f t="shared" si="39"/>
        <v>78.491803278688522</v>
      </c>
      <c r="N174" s="1">
        <v>0</v>
      </c>
      <c r="O174" s="1">
        <v>0</v>
      </c>
      <c r="P174" s="77"/>
      <c r="Q174" s="1">
        <v>173</v>
      </c>
      <c r="R174" s="1">
        <v>68</v>
      </c>
      <c r="S174" s="12">
        <f t="shared" si="40"/>
        <v>22.720438370810921</v>
      </c>
      <c r="T174" s="1">
        <v>0</v>
      </c>
      <c r="U174" s="1">
        <v>0</v>
      </c>
      <c r="V174" s="1">
        <v>1</v>
      </c>
      <c r="AA174" s="1">
        <v>1</v>
      </c>
      <c r="AB174" s="1">
        <v>1</v>
      </c>
      <c r="AC174" s="1">
        <v>1</v>
      </c>
      <c r="AD174" s="1" t="s">
        <v>562</v>
      </c>
      <c r="AF174" s="87">
        <f t="shared" si="41"/>
        <v>4</v>
      </c>
      <c r="AG174" s="87" t="str">
        <f t="shared" si="42"/>
        <v/>
      </c>
      <c r="AH174" s="1">
        <v>0</v>
      </c>
      <c r="AI174" s="1">
        <v>4</v>
      </c>
      <c r="AJ174" s="2">
        <v>10.37</v>
      </c>
      <c r="AK174" s="2">
        <v>18.100000000000001</v>
      </c>
      <c r="AL174" s="67">
        <f t="shared" si="43"/>
        <v>148.28063</v>
      </c>
      <c r="AM174" s="79">
        <v>69.44</v>
      </c>
      <c r="AN174" s="79">
        <v>42.86</v>
      </c>
      <c r="AO174" s="79">
        <v>69.12</v>
      </c>
      <c r="AP174" s="79">
        <v>45</v>
      </c>
      <c r="AQ174" s="79">
        <v>12.5</v>
      </c>
      <c r="AR174" s="79">
        <v>100</v>
      </c>
      <c r="AS174" s="79">
        <v>88.29</v>
      </c>
      <c r="AT174" s="79">
        <v>97.06</v>
      </c>
      <c r="AU174" s="79">
        <v>90</v>
      </c>
      <c r="AV174" s="79">
        <v>68.75</v>
      </c>
      <c r="AW174" s="79">
        <v>63</v>
      </c>
      <c r="AX174" s="79">
        <v>100</v>
      </c>
      <c r="AY174" s="79">
        <v>5</v>
      </c>
      <c r="AZ174" s="79">
        <v>0</v>
      </c>
      <c r="BA174" s="79">
        <v>29</v>
      </c>
      <c r="BB174" s="79">
        <v>79.5</v>
      </c>
      <c r="BC174" s="1">
        <v>0</v>
      </c>
      <c r="BD174" s="1">
        <v>2</v>
      </c>
      <c r="BE174" s="79">
        <f t="shared" si="44"/>
        <v>30.560000000000002</v>
      </c>
      <c r="BF174" s="79">
        <f t="shared" si="45"/>
        <v>45.430000000000007</v>
      </c>
      <c r="BG174" s="79">
        <f t="shared" si="46"/>
        <v>27.939999999999998</v>
      </c>
      <c r="BH174" s="79">
        <f t="shared" si="47"/>
        <v>45</v>
      </c>
      <c r="BI174" s="79">
        <f t="shared" si="48"/>
        <v>56.25</v>
      </c>
      <c r="BJ174" s="79">
        <f t="shared" si="49"/>
        <v>37</v>
      </c>
      <c r="BK174" s="79">
        <f t="shared" si="50"/>
        <v>-5</v>
      </c>
      <c r="BL174" s="79">
        <f t="shared" si="51"/>
        <v>50.5</v>
      </c>
    </row>
    <row r="175" spans="1:64" ht="27" customHeight="1">
      <c r="C175" s="1">
        <v>167</v>
      </c>
      <c r="D175" s="4">
        <v>205</v>
      </c>
      <c r="E175" s="8" t="s">
        <v>323</v>
      </c>
      <c r="F175" s="1" t="s">
        <v>324</v>
      </c>
      <c r="G175" s="1">
        <v>2</v>
      </c>
      <c r="H175" s="1">
        <v>1</v>
      </c>
      <c r="I175" s="11">
        <v>15027</v>
      </c>
      <c r="J175" s="11">
        <v>42138</v>
      </c>
      <c r="K175" s="5">
        <v>65</v>
      </c>
      <c r="L175" s="14">
        <v>45291</v>
      </c>
      <c r="M175" s="6">
        <f t="shared" si="39"/>
        <v>103.37704918032787</v>
      </c>
      <c r="N175" s="1">
        <v>0</v>
      </c>
      <c r="O175" s="1">
        <v>0</v>
      </c>
      <c r="P175" s="77"/>
      <c r="Q175" s="1">
        <v>146</v>
      </c>
      <c r="R175" s="1">
        <v>53</v>
      </c>
      <c r="S175" s="12">
        <f t="shared" si="40"/>
        <v>24.863951960968286</v>
      </c>
      <c r="T175" s="1">
        <v>1</v>
      </c>
      <c r="U175" s="1">
        <v>0</v>
      </c>
      <c r="V175" s="1">
        <v>0</v>
      </c>
      <c r="AA175" s="1">
        <v>0</v>
      </c>
      <c r="AB175" s="1">
        <v>0</v>
      </c>
      <c r="AC175" s="1">
        <v>2</v>
      </c>
      <c r="AD175" s="1" t="s">
        <v>562</v>
      </c>
      <c r="AF175" s="87">
        <f t="shared" si="41"/>
        <v>4</v>
      </c>
      <c r="AG175" s="87" t="str">
        <f t="shared" si="42"/>
        <v/>
      </c>
      <c r="AH175" s="1">
        <v>1</v>
      </c>
      <c r="AI175" s="1">
        <v>4</v>
      </c>
      <c r="AJ175" s="2">
        <v>8.3699999999999992</v>
      </c>
      <c r="AK175" s="2">
        <v>14.13</v>
      </c>
      <c r="AL175" s="67">
        <f t="shared" si="43"/>
        <v>93.431798999999998</v>
      </c>
      <c r="AM175" s="79"/>
      <c r="AN175" s="79"/>
      <c r="AO175" s="79"/>
      <c r="AP175" s="79"/>
      <c r="AQ175" s="79"/>
      <c r="AR175" s="79"/>
      <c r="AS175" s="79"/>
      <c r="AT175" s="79"/>
      <c r="AU175" s="79"/>
      <c r="AV175" s="79"/>
      <c r="AW175" s="79">
        <v>69</v>
      </c>
      <c r="AX175" s="79">
        <v>95</v>
      </c>
      <c r="AY175" s="79">
        <v>6</v>
      </c>
      <c r="AZ175" s="79">
        <v>0</v>
      </c>
      <c r="BA175" s="79"/>
      <c r="BB175" s="79"/>
      <c r="BC175" s="1">
        <v>0</v>
      </c>
      <c r="BD175" s="1">
        <v>2</v>
      </c>
      <c r="BE175" s="79">
        <f t="shared" si="44"/>
        <v>0</v>
      </c>
      <c r="BF175" s="79">
        <f t="shared" si="45"/>
        <v>0</v>
      </c>
      <c r="BG175" s="79">
        <f t="shared" si="46"/>
        <v>0</v>
      </c>
      <c r="BH175" s="79">
        <f t="shared" si="47"/>
        <v>0</v>
      </c>
      <c r="BI175" s="79">
        <f t="shared" si="48"/>
        <v>0</v>
      </c>
      <c r="BJ175" s="79">
        <f t="shared" si="49"/>
        <v>26</v>
      </c>
      <c r="BK175" s="79">
        <f t="shared" si="50"/>
        <v>-6</v>
      </c>
      <c r="BL175" s="79">
        <f t="shared" si="51"/>
        <v>0</v>
      </c>
    </row>
    <row r="176" spans="1:64" ht="27" customHeight="1">
      <c r="C176" s="1">
        <v>168</v>
      </c>
      <c r="D176" s="4">
        <v>206</v>
      </c>
      <c r="E176" s="8" t="s">
        <v>325</v>
      </c>
      <c r="F176" s="1" t="s">
        <v>326</v>
      </c>
      <c r="G176" s="1">
        <v>1</v>
      </c>
      <c r="H176" s="1">
        <v>2</v>
      </c>
      <c r="I176" s="11">
        <v>26881</v>
      </c>
      <c r="J176" s="11">
        <v>42159</v>
      </c>
      <c r="K176" s="5">
        <f t="shared" si="38"/>
        <v>41.857534246575341</v>
      </c>
      <c r="L176" s="11">
        <v>44505</v>
      </c>
      <c r="M176" s="6">
        <f t="shared" si="39"/>
        <v>76.918032786885249</v>
      </c>
      <c r="N176" s="1">
        <v>0</v>
      </c>
      <c r="O176" s="1">
        <v>0</v>
      </c>
      <c r="P176" s="77"/>
      <c r="Q176" s="1">
        <v>176</v>
      </c>
      <c r="R176" s="1">
        <v>86</v>
      </c>
      <c r="S176" s="12">
        <f t="shared" si="40"/>
        <v>27.763429752066113</v>
      </c>
      <c r="T176" s="1">
        <v>0</v>
      </c>
      <c r="U176" s="1">
        <v>1</v>
      </c>
      <c r="V176" s="1">
        <v>1</v>
      </c>
      <c r="AA176" s="1">
        <v>1</v>
      </c>
      <c r="AB176" s="1">
        <v>1</v>
      </c>
      <c r="AC176" s="1">
        <v>2</v>
      </c>
      <c r="AD176" s="1" t="s">
        <v>568</v>
      </c>
      <c r="AF176" s="87">
        <f t="shared" si="41"/>
        <v>5</v>
      </c>
      <c r="AG176" s="87" t="str">
        <f t="shared" si="42"/>
        <v/>
      </c>
      <c r="AH176" s="1">
        <v>1</v>
      </c>
      <c r="AI176" s="1">
        <v>4</v>
      </c>
      <c r="AJ176" s="2">
        <v>9.25</v>
      </c>
      <c r="AK176" s="2">
        <v>11.34</v>
      </c>
      <c r="AL176" s="67">
        <f t="shared" si="43"/>
        <v>82.867050000000006</v>
      </c>
      <c r="AM176" s="79">
        <v>55.56</v>
      </c>
      <c r="AN176" s="79">
        <v>53.57</v>
      </c>
      <c r="AO176" s="79">
        <v>66.180000000000007</v>
      </c>
      <c r="AP176" s="79">
        <v>60</v>
      </c>
      <c r="AQ176" s="79">
        <v>43.75</v>
      </c>
      <c r="AR176" s="79">
        <v>69.44</v>
      </c>
      <c r="AS176" s="79">
        <v>57.14</v>
      </c>
      <c r="AT176" s="79">
        <v>76.47</v>
      </c>
      <c r="AU176" s="79">
        <v>50</v>
      </c>
      <c r="AV176" s="79">
        <v>25</v>
      </c>
      <c r="AW176" s="79">
        <v>62</v>
      </c>
      <c r="AX176" s="79">
        <v>65</v>
      </c>
      <c r="AY176" s="79">
        <v>8</v>
      </c>
      <c r="AZ176" s="79">
        <v>5</v>
      </c>
      <c r="BA176" s="79">
        <v>34</v>
      </c>
      <c r="BB176" s="79">
        <v>33.125</v>
      </c>
      <c r="BC176" s="1">
        <v>0</v>
      </c>
      <c r="BD176" s="1">
        <v>2</v>
      </c>
      <c r="BE176" s="79">
        <f t="shared" si="44"/>
        <v>13.879999999999995</v>
      </c>
      <c r="BF176" s="79">
        <f t="shared" si="45"/>
        <v>3.5700000000000003</v>
      </c>
      <c r="BG176" s="79">
        <f t="shared" si="46"/>
        <v>10.289999999999992</v>
      </c>
      <c r="BH176" s="79">
        <f t="shared" si="47"/>
        <v>-10</v>
      </c>
      <c r="BI176" s="79">
        <f t="shared" si="48"/>
        <v>-18.75</v>
      </c>
      <c r="BJ176" s="79">
        <f t="shared" si="49"/>
        <v>3</v>
      </c>
      <c r="BK176" s="79">
        <f t="shared" si="50"/>
        <v>-3</v>
      </c>
      <c r="BL176" s="79">
        <f t="shared" si="51"/>
        <v>-0.875</v>
      </c>
    </row>
    <row r="177" spans="1:64" ht="27" customHeight="1">
      <c r="C177" s="1">
        <v>169</v>
      </c>
      <c r="D177" s="4">
        <v>207</v>
      </c>
      <c r="E177" s="8" t="s">
        <v>143</v>
      </c>
      <c r="F177" s="1" t="s">
        <v>327</v>
      </c>
      <c r="G177" s="1">
        <v>2</v>
      </c>
      <c r="H177" s="1">
        <v>1</v>
      </c>
      <c r="I177" s="11">
        <v>24739</v>
      </c>
      <c r="J177" s="11">
        <v>42178</v>
      </c>
      <c r="K177" s="5">
        <f t="shared" si="38"/>
        <v>47.778082191780825</v>
      </c>
      <c r="L177" s="11">
        <v>44340</v>
      </c>
      <c r="M177" s="6">
        <f t="shared" si="39"/>
        <v>70.885245901639351</v>
      </c>
      <c r="N177" s="1">
        <v>0</v>
      </c>
      <c r="O177" s="1">
        <v>0</v>
      </c>
      <c r="P177" s="77"/>
      <c r="Q177" s="1">
        <v>157</v>
      </c>
      <c r="R177" s="1">
        <v>56</v>
      </c>
      <c r="S177" s="12">
        <f t="shared" si="40"/>
        <v>22.718974400584198</v>
      </c>
      <c r="T177" s="1">
        <v>0</v>
      </c>
      <c r="U177" s="1">
        <v>0</v>
      </c>
      <c r="V177" s="1">
        <v>1</v>
      </c>
      <c r="AA177" s="1">
        <v>1</v>
      </c>
      <c r="AB177" s="1">
        <v>1</v>
      </c>
      <c r="AC177" s="1">
        <v>3</v>
      </c>
      <c r="AD177" s="1" t="s">
        <v>568</v>
      </c>
      <c r="AF177" s="87">
        <f t="shared" si="41"/>
        <v>5</v>
      </c>
      <c r="AG177" s="87" t="str">
        <f t="shared" si="42"/>
        <v/>
      </c>
      <c r="AH177" s="1">
        <v>1</v>
      </c>
      <c r="AI177" s="1">
        <v>4</v>
      </c>
      <c r="AJ177" s="2">
        <v>6.09</v>
      </c>
      <c r="AK177" s="2">
        <v>8.9600000000000009</v>
      </c>
      <c r="AL177" s="67">
        <f t="shared" si="43"/>
        <v>43.107456000000006</v>
      </c>
      <c r="AM177" s="79">
        <v>77.78</v>
      </c>
      <c r="AN177" s="79">
        <v>78.569999999999993</v>
      </c>
      <c r="AO177" s="79">
        <v>97.06</v>
      </c>
      <c r="AP177" s="79">
        <v>70</v>
      </c>
      <c r="AQ177" s="79">
        <v>43.75</v>
      </c>
      <c r="AR177" s="79">
        <v>94.44</v>
      </c>
      <c r="AS177" s="79">
        <v>82.14</v>
      </c>
      <c r="AT177" s="79">
        <v>97.06</v>
      </c>
      <c r="AU177" s="79">
        <v>75</v>
      </c>
      <c r="AV177" s="79">
        <v>68.75</v>
      </c>
      <c r="AW177" s="79">
        <v>65</v>
      </c>
      <c r="AX177" s="79">
        <v>97</v>
      </c>
      <c r="AY177" s="79">
        <v>7</v>
      </c>
      <c r="AZ177" s="79">
        <v>1</v>
      </c>
      <c r="BA177" s="79">
        <v>72.25</v>
      </c>
      <c r="BB177" s="79">
        <v>81.5</v>
      </c>
      <c r="BC177" s="1">
        <v>0</v>
      </c>
      <c r="BD177" s="1">
        <v>2</v>
      </c>
      <c r="BE177" s="79">
        <f t="shared" si="44"/>
        <v>16.659999999999997</v>
      </c>
      <c r="BF177" s="79">
        <f t="shared" si="45"/>
        <v>3.5700000000000074</v>
      </c>
      <c r="BG177" s="79">
        <f t="shared" si="46"/>
        <v>0</v>
      </c>
      <c r="BH177" s="79">
        <f t="shared" si="47"/>
        <v>5</v>
      </c>
      <c r="BI177" s="79">
        <f t="shared" si="48"/>
        <v>25</v>
      </c>
      <c r="BJ177" s="79">
        <f t="shared" si="49"/>
        <v>32</v>
      </c>
      <c r="BK177" s="79">
        <f t="shared" si="50"/>
        <v>-6</v>
      </c>
      <c r="BL177" s="79">
        <f t="shared" si="51"/>
        <v>9.25</v>
      </c>
    </row>
    <row r="178" spans="1:64" ht="27" customHeight="1">
      <c r="C178" s="1">
        <v>170</v>
      </c>
      <c r="D178" s="4">
        <v>209</v>
      </c>
      <c r="E178" s="8" t="s">
        <v>144</v>
      </c>
      <c r="F178" s="1" t="s">
        <v>328</v>
      </c>
      <c r="G178" s="1">
        <v>1</v>
      </c>
      <c r="H178" s="1">
        <v>2</v>
      </c>
      <c r="I178" s="11">
        <v>28403</v>
      </c>
      <c r="J178" s="11">
        <v>42195</v>
      </c>
      <c r="K178" s="5">
        <f t="shared" si="38"/>
        <v>37.786301369863011</v>
      </c>
      <c r="L178" s="11">
        <v>43194</v>
      </c>
      <c r="M178" s="6">
        <f t="shared" si="39"/>
        <v>32.754098360655739</v>
      </c>
      <c r="N178" s="1">
        <v>0</v>
      </c>
      <c r="O178" s="1">
        <v>0</v>
      </c>
      <c r="P178" s="77"/>
      <c r="Q178" s="1">
        <v>175</v>
      </c>
      <c r="R178" s="1">
        <v>84</v>
      </c>
      <c r="S178" s="12">
        <f t="shared" si="40"/>
        <v>27.428571428571427</v>
      </c>
      <c r="T178" s="1">
        <v>0</v>
      </c>
      <c r="U178" s="1">
        <v>0</v>
      </c>
      <c r="V178" s="1">
        <v>1</v>
      </c>
      <c r="AA178" s="1">
        <v>1</v>
      </c>
      <c r="AB178" s="1">
        <v>0</v>
      </c>
      <c r="AC178" s="1">
        <v>3</v>
      </c>
      <c r="AD178" s="1" t="s">
        <v>568</v>
      </c>
      <c r="AF178" s="87">
        <f t="shared" si="41"/>
        <v>5</v>
      </c>
      <c r="AG178" s="87" t="str">
        <f t="shared" si="42"/>
        <v/>
      </c>
      <c r="AH178" s="1">
        <v>0</v>
      </c>
      <c r="AI178" s="1">
        <v>4</v>
      </c>
      <c r="AJ178" s="2">
        <v>7.35</v>
      </c>
      <c r="AK178" s="2">
        <v>7.89</v>
      </c>
      <c r="AL178" s="67">
        <f t="shared" si="43"/>
        <v>45.813285</v>
      </c>
      <c r="AM178" s="79"/>
      <c r="AN178" s="79"/>
      <c r="AO178" s="79"/>
      <c r="AP178" s="79"/>
      <c r="AQ178" s="79"/>
      <c r="AR178" s="79">
        <v>86.11</v>
      </c>
      <c r="AS178" s="79">
        <v>75</v>
      </c>
      <c r="AT178" s="79">
        <v>80.88</v>
      </c>
      <c r="AU178" s="79">
        <v>70</v>
      </c>
      <c r="AV178" s="79">
        <v>62.5</v>
      </c>
      <c r="AW178" s="79">
        <v>60</v>
      </c>
      <c r="AX178" s="79">
        <v>95</v>
      </c>
      <c r="AY178" s="79">
        <v>5</v>
      </c>
      <c r="AZ178" s="79">
        <v>0</v>
      </c>
      <c r="BA178" s="79"/>
      <c r="BB178" s="79">
        <v>69.5</v>
      </c>
      <c r="BC178" s="1">
        <v>0</v>
      </c>
      <c r="BD178" s="1">
        <v>2</v>
      </c>
      <c r="BE178" s="79">
        <f t="shared" si="44"/>
        <v>86.11</v>
      </c>
      <c r="BF178" s="79">
        <f t="shared" si="45"/>
        <v>75</v>
      </c>
      <c r="BG178" s="79">
        <f t="shared" si="46"/>
        <v>80.88</v>
      </c>
      <c r="BH178" s="79">
        <f t="shared" si="47"/>
        <v>70</v>
      </c>
      <c r="BI178" s="79">
        <f t="shared" si="48"/>
        <v>62.5</v>
      </c>
      <c r="BJ178" s="79">
        <f t="shared" si="49"/>
        <v>35</v>
      </c>
      <c r="BK178" s="79">
        <f t="shared" si="50"/>
        <v>-5</v>
      </c>
      <c r="BL178" s="79">
        <f t="shared" si="51"/>
        <v>69.5</v>
      </c>
    </row>
    <row r="179" spans="1:64" ht="27" customHeight="1">
      <c r="C179" s="1">
        <v>171</v>
      </c>
      <c r="D179" s="4">
        <v>210</v>
      </c>
      <c r="E179" s="8" t="s">
        <v>145</v>
      </c>
      <c r="F179" s="1" t="s">
        <v>329</v>
      </c>
      <c r="G179" s="1">
        <v>1</v>
      </c>
      <c r="H179" s="1">
        <v>2</v>
      </c>
      <c r="I179" s="11">
        <v>33630</v>
      </c>
      <c r="J179" s="11">
        <v>42195</v>
      </c>
      <c r="K179" s="5">
        <f t="shared" si="38"/>
        <v>23.465753424657535</v>
      </c>
      <c r="L179" s="14">
        <v>44498</v>
      </c>
      <c r="M179" s="6">
        <f t="shared" si="39"/>
        <v>75.508196721311478</v>
      </c>
      <c r="N179" s="1">
        <v>0</v>
      </c>
      <c r="O179" s="1">
        <v>0</v>
      </c>
      <c r="P179" s="77"/>
      <c r="Q179" s="1">
        <v>163</v>
      </c>
      <c r="R179" s="1">
        <v>76</v>
      </c>
      <c r="S179" s="12">
        <f t="shared" si="40"/>
        <v>28.604764951635364</v>
      </c>
      <c r="T179" s="1">
        <v>0</v>
      </c>
      <c r="U179" s="1">
        <v>0</v>
      </c>
      <c r="V179" s="1">
        <v>0</v>
      </c>
      <c r="AA179" s="1">
        <v>1</v>
      </c>
      <c r="AB179" s="1">
        <v>1</v>
      </c>
      <c r="AC179" s="1">
        <v>1</v>
      </c>
      <c r="AD179" s="1" t="s">
        <v>562</v>
      </c>
      <c r="AF179" s="87">
        <f t="shared" si="41"/>
        <v>4</v>
      </c>
      <c r="AG179" s="87" t="str">
        <f t="shared" si="42"/>
        <v/>
      </c>
      <c r="AH179" s="1">
        <v>0</v>
      </c>
      <c r="AI179" s="1">
        <v>4</v>
      </c>
      <c r="AJ179" s="2">
        <v>7.42</v>
      </c>
      <c r="AK179" s="2">
        <v>12.13</v>
      </c>
      <c r="AL179" s="67">
        <f t="shared" si="43"/>
        <v>71.103634000000014</v>
      </c>
      <c r="AM179" s="79">
        <v>55.56</v>
      </c>
      <c r="AN179" s="79">
        <v>71.430000000000007</v>
      </c>
      <c r="AO179" s="79">
        <v>86.76</v>
      </c>
      <c r="AP179" s="79">
        <v>75</v>
      </c>
      <c r="AQ179" s="79">
        <v>43.75</v>
      </c>
      <c r="AR179" s="79">
        <v>86.11</v>
      </c>
      <c r="AS179" s="79">
        <v>71.430000000000007</v>
      </c>
      <c r="AT179" s="79">
        <v>98.53</v>
      </c>
      <c r="AU179" s="79">
        <v>70</v>
      </c>
      <c r="AV179" s="79">
        <v>50</v>
      </c>
      <c r="AW179" s="79">
        <v>62</v>
      </c>
      <c r="AX179" s="79">
        <v>86</v>
      </c>
      <c r="AY179" s="79">
        <v>6</v>
      </c>
      <c r="AZ179" s="79">
        <v>3</v>
      </c>
      <c r="BA179" s="79">
        <v>75</v>
      </c>
      <c r="BB179" s="79">
        <v>74.5</v>
      </c>
      <c r="BC179" s="1">
        <v>0</v>
      </c>
      <c r="BD179" s="1">
        <v>2</v>
      </c>
      <c r="BE179" s="79">
        <f t="shared" si="44"/>
        <v>30.549999999999997</v>
      </c>
      <c r="BF179" s="79">
        <f t="shared" si="45"/>
        <v>0</v>
      </c>
      <c r="BG179" s="79">
        <f t="shared" si="46"/>
        <v>11.769999999999996</v>
      </c>
      <c r="BH179" s="79">
        <f t="shared" si="47"/>
        <v>-5</v>
      </c>
      <c r="BI179" s="79">
        <f t="shared" si="48"/>
        <v>6.25</v>
      </c>
      <c r="BJ179" s="79">
        <f t="shared" si="49"/>
        <v>24</v>
      </c>
      <c r="BK179" s="79">
        <f t="shared" si="50"/>
        <v>-3</v>
      </c>
      <c r="BL179" s="79">
        <f t="shared" si="51"/>
        <v>-0.5</v>
      </c>
    </row>
    <row r="180" spans="1:64" ht="27" customHeight="1">
      <c r="C180" s="1">
        <v>172</v>
      </c>
      <c r="D180" s="4">
        <v>211</v>
      </c>
      <c r="E180" s="8" t="s">
        <v>514</v>
      </c>
      <c r="F180" s="1" t="s">
        <v>330</v>
      </c>
      <c r="G180" s="1">
        <v>2</v>
      </c>
      <c r="H180" s="1">
        <v>2</v>
      </c>
      <c r="I180" s="11">
        <v>19502</v>
      </c>
      <c r="J180" s="11">
        <v>42208</v>
      </c>
      <c r="K180" s="5">
        <f t="shared" si="38"/>
        <v>62.208219178082189</v>
      </c>
      <c r="L180" s="11">
        <v>43534</v>
      </c>
      <c r="M180" s="6">
        <f t="shared" si="39"/>
        <v>43.475409836065573</v>
      </c>
      <c r="N180" s="1">
        <v>0</v>
      </c>
      <c r="O180" s="1">
        <v>0</v>
      </c>
      <c r="P180" s="77"/>
      <c r="Q180" s="1">
        <v>160</v>
      </c>
      <c r="R180" s="1">
        <v>56</v>
      </c>
      <c r="S180" s="12">
        <f t="shared" si="40"/>
        <v>21.874999999999996</v>
      </c>
      <c r="T180" s="1">
        <v>1</v>
      </c>
      <c r="U180" s="1">
        <v>0</v>
      </c>
      <c r="V180" s="1">
        <v>1</v>
      </c>
      <c r="AA180" s="1">
        <v>0</v>
      </c>
      <c r="AB180" s="1">
        <v>0</v>
      </c>
      <c r="AC180" s="1">
        <v>3</v>
      </c>
      <c r="AD180" s="1" t="s">
        <v>562</v>
      </c>
      <c r="AF180" s="87">
        <f t="shared" si="41"/>
        <v>4</v>
      </c>
      <c r="AG180" s="87" t="str">
        <f t="shared" si="42"/>
        <v/>
      </c>
      <c r="AH180" s="1">
        <v>1</v>
      </c>
      <c r="AI180" s="1">
        <v>4</v>
      </c>
      <c r="AJ180" s="2">
        <v>8.2899999999999991</v>
      </c>
      <c r="AK180" s="2">
        <v>11.13</v>
      </c>
      <c r="AL180" s="67">
        <f t="shared" si="43"/>
        <v>72.891482999999994</v>
      </c>
      <c r="AM180" s="79">
        <v>55.56</v>
      </c>
      <c r="AN180" s="79">
        <v>50</v>
      </c>
      <c r="AO180" s="79">
        <v>76.47</v>
      </c>
      <c r="AP180" s="79">
        <v>50</v>
      </c>
      <c r="AQ180" s="79">
        <v>43.75</v>
      </c>
      <c r="AR180" s="79">
        <v>97.22</v>
      </c>
      <c r="AS180" s="79">
        <v>100</v>
      </c>
      <c r="AT180" s="79">
        <v>85.29</v>
      </c>
      <c r="AU180" s="79">
        <v>60</v>
      </c>
      <c r="AV180" s="79">
        <v>75</v>
      </c>
      <c r="AW180" s="79">
        <v>67</v>
      </c>
      <c r="AX180" s="79">
        <v>83</v>
      </c>
      <c r="AY180" s="79">
        <v>7</v>
      </c>
      <c r="AZ180" s="79">
        <v>0</v>
      </c>
      <c r="BA180" s="79">
        <v>51.75</v>
      </c>
      <c r="BB180" s="79">
        <v>58</v>
      </c>
      <c r="BC180" s="1">
        <v>0</v>
      </c>
      <c r="BD180" s="1">
        <v>2</v>
      </c>
      <c r="BE180" s="79">
        <f t="shared" si="44"/>
        <v>41.66</v>
      </c>
      <c r="BF180" s="79">
        <f t="shared" si="45"/>
        <v>50</v>
      </c>
      <c r="BG180" s="79">
        <f t="shared" si="46"/>
        <v>8.8200000000000074</v>
      </c>
      <c r="BH180" s="79">
        <f t="shared" si="47"/>
        <v>10</v>
      </c>
      <c r="BI180" s="79">
        <f t="shared" si="48"/>
        <v>31.25</v>
      </c>
      <c r="BJ180" s="79">
        <f t="shared" si="49"/>
        <v>16</v>
      </c>
      <c r="BK180" s="79">
        <f t="shared" si="50"/>
        <v>-7</v>
      </c>
      <c r="BL180" s="79">
        <f t="shared" si="51"/>
        <v>6.25</v>
      </c>
    </row>
    <row r="181" spans="1:64" ht="27" customHeight="1">
      <c r="C181" s="1">
        <v>173</v>
      </c>
      <c r="D181" s="4">
        <v>212</v>
      </c>
      <c r="E181" s="8" t="s">
        <v>331</v>
      </c>
      <c r="F181" s="1" t="s">
        <v>332</v>
      </c>
      <c r="G181" s="1">
        <v>2</v>
      </c>
      <c r="H181" s="1">
        <v>1</v>
      </c>
      <c r="I181" s="11">
        <v>23181</v>
      </c>
      <c r="J181" s="11">
        <v>42215</v>
      </c>
      <c r="K181" s="5">
        <f t="shared" si="38"/>
        <v>52.147945205479452</v>
      </c>
      <c r="L181" s="14">
        <v>45291</v>
      </c>
      <c r="M181" s="6">
        <f t="shared" si="39"/>
        <v>100.85245901639344</v>
      </c>
      <c r="N181" s="1">
        <v>0</v>
      </c>
      <c r="O181" s="1">
        <v>0</v>
      </c>
      <c r="P181" s="77"/>
      <c r="Q181" s="1">
        <v>168</v>
      </c>
      <c r="R181" s="1">
        <v>81</v>
      </c>
      <c r="S181" s="12">
        <f t="shared" si="40"/>
        <v>28.698979591836736</v>
      </c>
      <c r="T181" s="1">
        <v>0</v>
      </c>
      <c r="U181" s="1">
        <v>0</v>
      </c>
      <c r="V181" s="1">
        <v>0</v>
      </c>
      <c r="AA181" s="1">
        <v>0</v>
      </c>
      <c r="AB181" s="1">
        <v>0</v>
      </c>
      <c r="AC181" s="1">
        <v>3</v>
      </c>
      <c r="AD181" s="1" t="s">
        <v>562</v>
      </c>
      <c r="AF181" s="87">
        <f t="shared" si="41"/>
        <v>4</v>
      </c>
      <c r="AG181" s="87" t="str">
        <f t="shared" si="42"/>
        <v/>
      </c>
      <c r="AH181" s="1">
        <v>1</v>
      </c>
      <c r="AI181" s="1">
        <v>4</v>
      </c>
      <c r="AJ181" s="2">
        <v>5.25</v>
      </c>
      <c r="AK181" s="2">
        <v>6.97</v>
      </c>
      <c r="AL181" s="67">
        <f t="shared" si="43"/>
        <v>28.908075000000004</v>
      </c>
      <c r="AM181" s="79"/>
      <c r="AN181" s="79"/>
      <c r="AO181" s="79"/>
      <c r="AP181" s="79"/>
      <c r="AQ181" s="79"/>
      <c r="AR181" s="79"/>
      <c r="AS181" s="79"/>
      <c r="AT181" s="79"/>
      <c r="AU181" s="79"/>
      <c r="AV181" s="79"/>
      <c r="AW181" s="79"/>
      <c r="AX181" s="79"/>
      <c r="AY181" s="79"/>
      <c r="AZ181" s="79"/>
      <c r="BA181" s="79"/>
      <c r="BB181" s="79"/>
      <c r="BC181" s="1">
        <v>0</v>
      </c>
      <c r="BD181" s="1">
        <v>2</v>
      </c>
      <c r="BE181" s="79">
        <f t="shared" si="44"/>
        <v>0</v>
      </c>
      <c r="BF181" s="79">
        <f t="shared" si="45"/>
        <v>0</v>
      </c>
      <c r="BG181" s="79">
        <f t="shared" si="46"/>
        <v>0</v>
      </c>
      <c r="BH181" s="79">
        <f t="shared" si="47"/>
        <v>0</v>
      </c>
      <c r="BI181" s="79">
        <f t="shared" si="48"/>
        <v>0</v>
      </c>
      <c r="BJ181" s="79">
        <f t="shared" si="49"/>
        <v>0</v>
      </c>
      <c r="BK181" s="79">
        <f t="shared" si="50"/>
        <v>0</v>
      </c>
      <c r="BL181" s="79">
        <f t="shared" si="51"/>
        <v>0</v>
      </c>
    </row>
    <row r="182" spans="1:64" ht="27" customHeight="1">
      <c r="C182" s="1">
        <v>174</v>
      </c>
      <c r="D182" s="4">
        <v>213</v>
      </c>
      <c r="E182" s="8" t="s">
        <v>512</v>
      </c>
      <c r="F182" s="1" t="s">
        <v>333</v>
      </c>
      <c r="G182" s="1">
        <v>1</v>
      </c>
      <c r="H182" s="1">
        <v>2</v>
      </c>
      <c r="I182" s="11">
        <v>20137</v>
      </c>
      <c r="J182" s="11">
        <v>42215</v>
      </c>
      <c r="K182" s="5">
        <f t="shared" si="38"/>
        <v>60.487671232876714</v>
      </c>
      <c r="L182" s="11">
        <v>43593</v>
      </c>
      <c r="M182" s="6">
        <f t="shared" si="39"/>
        <v>45.180327868852459</v>
      </c>
      <c r="N182" s="1">
        <v>0</v>
      </c>
      <c r="O182" s="1">
        <v>0</v>
      </c>
      <c r="P182" s="77"/>
      <c r="Q182" s="1">
        <v>165</v>
      </c>
      <c r="R182" s="1">
        <v>69</v>
      </c>
      <c r="S182" s="12">
        <f t="shared" si="40"/>
        <v>25.344352617079888</v>
      </c>
      <c r="T182" s="1">
        <v>0</v>
      </c>
      <c r="U182" s="1">
        <v>1</v>
      </c>
      <c r="V182" s="1">
        <v>1</v>
      </c>
      <c r="AA182" s="1">
        <v>0</v>
      </c>
      <c r="AB182" s="1">
        <v>0</v>
      </c>
      <c r="AC182" s="1">
        <v>1</v>
      </c>
      <c r="AD182" s="1" t="s">
        <v>568</v>
      </c>
      <c r="AF182" s="87">
        <f t="shared" si="41"/>
        <v>5</v>
      </c>
      <c r="AG182" s="87" t="str">
        <f t="shared" si="42"/>
        <v/>
      </c>
      <c r="AH182" s="1">
        <v>0</v>
      </c>
      <c r="AI182" s="1">
        <v>7</v>
      </c>
      <c r="AJ182" s="2">
        <v>7.71</v>
      </c>
      <c r="AK182" s="2">
        <v>10</v>
      </c>
      <c r="AL182" s="67">
        <f t="shared" si="43"/>
        <v>60.908999999999999</v>
      </c>
      <c r="AM182" s="79">
        <v>69.44</v>
      </c>
      <c r="AN182" s="79">
        <v>50</v>
      </c>
      <c r="AO182" s="79">
        <v>88.24</v>
      </c>
      <c r="AP182" s="79">
        <v>60</v>
      </c>
      <c r="AQ182" s="79">
        <v>56.25</v>
      </c>
      <c r="AR182" s="79">
        <v>77.78</v>
      </c>
      <c r="AS182" s="79">
        <v>75</v>
      </c>
      <c r="AT182" s="79">
        <v>91.18</v>
      </c>
      <c r="AU182" s="79">
        <v>80</v>
      </c>
      <c r="AV182" s="79">
        <v>75</v>
      </c>
      <c r="AW182" s="79">
        <v>68</v>
      </c>
      <c r="AX182" s="79">
        <v>90</v>
      </c>
      <c r="AY182" s="79">
        <v>7</v>
      </c>
      <c r="AZ182" s="79">
        <v>3</v>
      </c>
      <c r="BA182" s="79">
        <v>37.75</v>
      </c>
      <c r="BB182" s="79">
        <v>94.75</v>
      </c>
      <c r="BC182" s="1">
        <v>0</v>
      </c>
      <c r="BD182" s="1">
        <v>2</v>
      </c>
      <c r="BE182" s="79">
        <f t="shared" si="44"/>
        <v>8.3400000000000034</v>
      </c>
      <c r="BF182" s="79">
        <f t="shared" si="45"/>
        <v>25</v>
      </c>
      <c r="BG182" s="79">
        <f t="shared" si="46"/>
        <v>2.9400000000000119</v>
      </c>
      <c r="BH182" s="79">
        <f t="shared" si="47"/>
        <v>20</v>
      </c>
      <c r="BI182" s="79">
        <f t="shared" si="48"/>
        <v>18.75</v>
      </c>
      <c r="BJ182" s="79">
        <f t="shared" si="49"/>
        <v>22</v>
      </c>
      <c r="BK182" s="79">
        <f t="shared" si="50"/>
        <v>-4</v>
      </c>
      <c r="BL182" s="79">
        <f t="shared" si="51"/>
        <v>57</v>
      </c>
    </row>
    <row r="183" spans="1:64" ht="27" customHeight="1">
      <c r="C183" s="1">
        <v>175</v>
      </c>
      <c r="D183" s="4">
        <v>214</v>
      </c>
      <c r="E183" s="8" t="s">
        <v>146</v>
      </c>
      <c r="F183" s="1" t="s">
        <v>334</v>
      </c>
      <c r="G183" s="1">
        <v>1</v>
      </c>
      <c r="H183" s="1">
        <v>1</v>
      </c>
      <c r="I183" s="11">
        <v>34514</v>
      </c>
      <c r="J183" s="11">
        <v>42251</v>
      </c>
      <c r="K183" s="5">
        <f t="shared" ref="K183:K243" si="52">(J183-I183)/365</f>
        <v>21.197260273972603</v>
      </c>
      <c r="L183" s="11">
        <v>44504</v>
      </c>
      <c r="M183" s="6">
        <f t="shared" si="39"/>
        <v>73.868852459016395</v>
      </c>
      <c r="N183" s="1">
        <v>0</v>
      </c>
      <c r="O183" s="1">
        <v>0</v>
      </c>
      <c r="P183" s="77"/>
      <c r="Q183" s="1">
        <v>174</v>
      </c>
      <c r="R183" s="1">
        <v>112</v>
      </c>
      <c r="S183" s="12">
        <f t="shared" si="40"/>
        <v>36.992997753996562</v>
      </c>
      <c r="T183" s="1">
        <v>0</v>
      </c>
      <c r="U183" s="1">
        <v>1</v>
      </c>
      <c r="V183" s="1">
        <v>1</v>
      </c>
      <c r="AA183" s="1">
        <v>1</v>
      </c>
      <c r="AB183" s="1">
        <v>0</v>
      </c>
      <c r="AC183" s="1">
        <v>1</v>
      </c>
      <c r="AD183" s="1" t="s">
        <v>568</v>
      </c>
      <c r="AF183" s="87">
        <f t="shared" si="41"/>
        <v>5</v>
      </c>
      <c r="AG183" s="87" t="str">
        <f t="shared" si="42"/>
        <v/>
      </c>
      <c r="AH183" s="1">
        <v>0</v>
      </c>
      <c r="AI183" s="1">
        <v>6</v>
      </c>
      <c r="AJ183" s="2">
        <v>6.96</v>
      </c>
      <c r="AK183" s="2">
        <v>12.59</v>
      </c>
      <c r="AL183" s="67">
        <f t="shared" si="43"/>
        <v>69.224856000000003</v>
      </c>
      <c r="AM183" s="79">
        <v>63.89</v>
      </c>
      <c r="AN183" s="79">
        <v>46.43</v>
      </c>
      <c r="AO183" s="79">
        <v>92.65</v>
      </c>
      <c r="AP183" s="79">
        <v>40</v>
      </c>
      <c r="AQ183" s="79">
        <v>37.5</v>
      </c>
      <c r="AR183" s="79">
        <v>77.78</v>
      </c>
      <c r="AS183" s="79">
        <v>39.29</v>
      </c>
      <c r="AT183" s="79">
        <v>95.59</v>
      </c>
      <c r="AU183" s="79">
        <v>70</v>
      </c>
      <c r="AV183" s="79">
        <v>56.25</v>
      </c>
      <c r="AW183" s="79">
        <v>57</v>
      </c>
      <c r="AX183" s="79">
        <v>87</v>
      </c>
      <c r="AY183" s="79">
        <v>6</v>
      </c>
      <c r="AZ183" s="79">
        <v>2</v>
      </c>
      <c r="BA183" s="79">
        <v>81.25</v>
      </c>
      <c r="BB183" s="79">
        <v>87.75</v>
      </c>
      <c r="BC183" s="1">
        <v>0</v>
      </c>
      <c r="BD183" s="1">
        <v>2</v>
      </c>
      <c r="BE183" s="79">
        <f t="shared" si="44"/>
        <v>13.89</v>
      </c>
      <c r="BF183" s="79">
        <f t="shared" si="45"/>
        <v>-7.1400000000000006</v>
      </c>
      <c r="BG183" s="79">
        <f t="shared" si="46"/>
        <v>2.9399999999999977</v>
      </c>
      <c r="BH183" s="79">
        <f t="shared" si="47"/>
        <v>30</v>
      </c>
      <c r="BI183" s="79">
        <f t="shared" si="48"/>
        <v>18.75</v>
      </c>
      <c r="BJ183" s="79">
        <f t="shared" si="49"/>
        <v>30</v>
      </c>
      <c r="BK183" s="79">
        <f t="shared" si="50"/>
        <v>-4</v>
      </c>
      <c r="BL183" s="79">
        <f t="shared" si="51"/>
        <v>6.5</v>
      </c>
    </row>
    <row r="184" spans="1:64" ht="27" customHeight="1">
      <c r="A184" s="3" t="s">
        <v>630</v>
      </c>
      <c r="C184" s="1">
        <v>176</v>
      </c>
      <c r="D184" s="4">
        <v>215</v>
      </c>
      <c r="E184" s="8" t="s">
        <v>147</v>
      </c>
      <c r="F184" s="1" t="s">
        <v>335</v>
      </c>
      <c r="G184" s="1">
        <v>1</v>
      </c>
      <c r="H184" s="1">
        <v>1</v>
      </c>
      <c r="I184" s="11">
        <v>34976</v>
      </c>
      <c r="J184" s="11">
        <v>42264</v>
      </c>
      <c r="K184" s="5">
        <f t="shared" si="52"/>
        <v>19.967123287671232</v>
      </c>
      <c r="L184" s="14">
        <v>42436</v>
      </c>
      <c r="M184" s="6">
        <v>24</v>
      </c>
      <c r="N184" s="1">
        <v>1</v>
      </c>
      <c r="O184" s="1">
        <v>1</v>
      </c>
      <c r="P184" s="77">
        <v>4</v>
      </c>
      <c r="Q184" s="1">
        <v>178</v>
      </c>
      <c r="R184" s="1">
        <v>76</v>
      </c>
      <c r="S184" s="12">
        <f t="shared" si="40"/>
        <v>23.98687034465345</v>
      </c>
      <c r="T184" s="1">
        <v>0</v>
      </c>
      <c r="U184" s="1">
        <v>0</v>
      </c>
      <c r="V184" s="1">
        <v>0</v>
      </c>
      <c r="AA184" s="1">
        <v>0</v>
      </c>
      <c r="AB184" s="1">
        <v>0</v>
      </c>
      <c r="AC184" s="1">
        <v>1</v>
      </c>
      <c r="AD184" s="1" t="s">
        <v>566</v>
      </c>
      <c r="AF184" s="87">
        <f t="shared" si="41"/>
        <v>6</v>
      </c>
      <c r="AG184" s="87" t="str">
        <f t="shared" si="42"/>
        <v/>
      </c>
      <c r="AH184" s="1">
        <v>1</v>
      </c>
      <c r="AI184" s="1">
        <v>6</v>
      </c>
      <c r="AJ184" s="2">
        <v>7.11</v>
      </c>
      <c r="AK184" s="2">
        <v>19.39</v>
      </c>
      <c r="AL184" s="67">
        <f t="shared" si="43"/>
        <v>108.911691</v>
      </c>
      <c r="AM184" s="79">
        <v>77.78</v>
      </c>
      <c r="AN184" s="79">
        <v>78.569999999999993</v>
      </c>
      <c r="AO184" s="79">
        <v>97.06</v>
      </c>
      <c r="AP184" s="79">
        <v>70</v>
      </c>
      <c r="AQ184" s="79">
        <v>43.75</v>
      </c>
      <c r="AR184" s="79">
        <v>94.44</v>
      </c>
      <c r="AS184" s="79">
        <v>82.14</v>
      </c>
      <c r="AT184" s="79">
        <v>97.06</v>
      </c>
      <c r="AU184" s="79">
        <v>75</v>
      </c>
      <c r="AV184" s="79">
        <v>68.75</v>
      </c>
      <c r="AW184" s="79">
        <v>65</v>
      </c>
      <c r="AX184" s="79">
        <v>85</v>
      </c>
      <c r="AY184" s="79">
        <v>7</v>
      </c>
      <c r="AZ184" s="79">
        <v>3</v>
      </c>
      <c r="BA184" s="79"/>
      <c r="BB184" s="79"/>
      <c r="BC184" s="1">
        <v>1</v>
      </c>
      <c r="BD184" s="1">
        <v>1</v>
      </c>
      <c r="BE184" s="79">
        <f t="shared" si="44"/>
        <v>16.659999999999997</v>
      </c>
      <c r="BF184" s="79">
        <f t="shared" si="45"/>
        <v>3.5700000000000074</v>
      </c>
      <c r="BG184" s="79">
        <f t="shared" si="46"/>
        <v>0</v>
      </c>
      <c r="BH184" s="79">
        <f t="shared" si="47"/>
        <v>5</v>
      </c>
      <c r="BI184" s="79">
        <f t="shared" si="48"/>
        <v>25</v>
      </c>
      <c r="BJ184" s="79">
        <f t="shared" si="49"/>
        <v>20</v>
      </c>
      <c r="BK184" s="79">
        <f t="shared" si="50"/>
        <v>-4</v>
      </c>
      <c r="BL184" s="79">
        <f t="shared" si="51"/>
        <v>0</v>
      </c>
    </row>
    <row r="185" spans="1:64" ht="27" customHeight="1">
      <c r="C185" s="1">
        <v>177</v>
      </c>
      <c r="D185" s="4">
        <v>216</v>
      </c>
      <c r="E185" s="8" t="s">
        <v>148</v>
      </c>
      <c r="F185" s="1" t="s">
        <v>336</v>
      </c>
      <c r="G185" s="1">
        <v>1</v>
      </c>
      <c r="H185" s="1">
        <v>2</v>
      </c>
      <c r="I185" s="11">
        <v>24996</v>
      </c>
      <c r="J185" s="11">
        <v>42307</v>
      </c>
      <c r="K185" s="5">
        <f t="shared" si="52"/>
        <v>47.42739726027397</v>
      </c>
      <c r="L185" s="14">
        <v>45291</v>
      </c>
      <c r="M185" s="6">
        <f t="shared" si="39"/>
        <v>97.836065573770497</v>
      </c>
      <c r="N185" s="1">
        <v>0</v>
      </c>
      <c r="O185" s="1">
        <v>0</v>
      </c>
      <c r="P185" s="77"/>
      <c r="Q185" s="1">
        <v>169</v>
      </c>
      <c r="R185" s="1">
        <v>64</v>
      </c>
      <c r="S185" s="12">
        <f t="shared" si="40"/>
        <v>22.408178985329645</v>
      </c>
      <c r="T185" s="1">
        <v>0</v>
      </c>
      <c r="U185" s="1">
        <v>0</v>
      </c>
      <c r="V185" s="1">
        <v>0</v>
      </c>
      <c r="AA185" s="1">
        <v>0</v>
      </c>
      <c r="AB185" s="1">
        <v>0</v>
      </c>
      <c r="AC185" s="1">
        <v>1</v>
      </c>
      <c r="AD185" s="1" t="s">
        <v>568</v>
      </c>
      <c r="AF185" s="87">
        <f t="shared" si="41"/>
        <v>5</v>
      </c>
      <c r="AG185" s="87" t="str">
        <f t="shared" si="42"/>
        <v/>
      </c>
      <c r="AH185" s="1">
        <v>0</v>
      </c>
      <c r="AI185" s="1">
        <v>4</v>
      </c>
      <c r="AJ185" s="2">
        <v>6.59</v>
      </c>
      <c r="AK185" s="2">
        <v>12.87</v>
      </c>
      <c r="AL185" s="67">
        <f t="shared" si="43"/>
        <v>67.002507000000008</v>
      </c>
      <c r="AM185" s="79">
        <v>55.56</v>
      </c>
      <c r="AN185" s="79">
        <v>50</v>
      </c>
      <c r="AO185" s="79">
        <v>76.47</v>
      </c>
      <c r="AP185" s="79">
        <v>50</v>
      </c>
      <c r="AQ185" s="79">
        <v>43.75</v>
      </c>
      <c r="AR185" s="79">
        <v>97.22</v>
      </c>
      <c r="AS185" s="79">
        <v>100</v>
      </c>
      <c r="AT185" s="79">
        <v>85.29</v>
      </c>
      <c r="AU185" s="79">
        <v>60</v>
      </c>
      <c r="AV185" s="79">
        <v>75</v>
      </c>
      <c r="AW185" s="79">
        <v>67</v>
      </c>
      <c r="AX185" s="79">
        <v>83</v>
      </c>
      <c r="AY185" s="79">
        <v>7</v>
      </c>
      <c r="AZ185" s="79">
        <v>0</v>
      </c>
      <c r="BA185" s="79">
        <v>51.75</v>
      </c>
      <c r="BB185" s="79">
        <v>58</v>
      </c>
      <c r="BC185" s="1">
        <v>0</v>
      </c>
      <c r="BD185" s="1">
        <v>2</v>
      </c>
      <c r="BE185" s="79">
        <f t="shared" si="44"/>
        <v>41.66</v>
      </c>
      <c r="BF185" s="79">
        <f t="shared" si="45"/>
        <v>50</v>
      </c>
      <c r="BG185" s="79">
        <f t="shared" si="46"/>
        <v>8.8200000000000074</v>
      </c>
      <c r="BH185" s="79">
        <f t="shared" si="47"/>
        <v>10</v>
      </c>
      <c r="BI185" s="79">
        <f t="shared" si="48"/>
        <v>31.25</v>
      </c>
      <c r="BJ185" s="79">
        <f t="shared" si="49"/>
        <v>16</v>
      </c>
      <c r="BK185" s="79">
        <f t="shared" si="50"/>
        <v>-7</v>
      </c>
      <c r="BL185" s="79">
        <f t="shared" si="51"/>
        <v>6.25</v>
      </c>
    </row>
    <row r="186" spans="1:64" ht="27" customHeight="1">
      <c r="A186" s="3" t="s">
        <v>631</v>
      </c>
      <c r="C186" s="1">
        <v>178</v>
      </c>
      <c r="D186" s="4">
        <v>217</v>
      </c>
      <c r="E186" s="8" t="s">
        <v>453</v>
      </c>
      <c r="F186" s="1" t="s">
        <v>337</v>
      </c>
      <c r="G186" s="1">
        <v>1</v>
      </c>
      <c r="H186" s="1">
        <v>2</v>
      </c>
      <c r="I186" s="11">
        <v>33758</v>
      </c>
      <c r="J186" s="11">
        <v>42349</v>
      </c>
      <c r="K186" s="5">
        <f t="shared" si="52"/>
        <v>23.536986301369861</v>
      </c>
      <c r="L186" s="14">
        <v>45291</v>
      </c>
      <c r="M186" s="6">
        <f t="shared" si="39"/>
        <v>96.459016393442624</v>
      </c>
      <c r="N186" s="1">
        <v>1</v>
      </c>
      <c r="O186" s="1">
        <v>1</v>
      </c>
      <c r="P186" s="77">
        <v>4</v>
      </c>
      <c r="Q186" s="1">
        <v>174</v>
      </c>
      <c r="R186" s="1">
        <v>95</v>
      </c>
      <c r="S186" s="12">
        <f t="shared" si="40"/>
        <v>31.377989166336377</v>
      </c>
      <c r="T186" s="1">
        <v>0</v>
      </c>
      <c r="U186" s="1">
        <v>0</v>
      </c>
      <c r="V186" s="1">
        <v>0</v>
      </c>
      <c r="AA186" s="1">
        <v>0</v>
      </c>
      <c r="AB186" s="1">
        <v>0</v>
      </c>
      <c r="AC186" s="1">
        <v>2</v>
      </c>
      <c r="AD186" s="1" t="s">
        <v>565</v>
      </c>
      <c r="AF186" s="87">
        <f t="shared" si="41"/>
        <v>2</v>
      </c>
      <c r="AG186" s="87" t="str">
        <f t="shared" si="42"/>
        <v/>
      </c>
      <c r="AH186" s="1">
        <v>1</v>
      </c>
      <c r="AI186" s="1">
        <v>7</v>
      </c>
      <c r="AJ186" s="2">
        <v>9.49</v>
      </c>
      <c r="AK186" s="2">
        <v>13.25</v>
      </c>
      <c r="AL186" s="67">
        <f t="shared" si="43"/>
        <v>99.336575000000011</v>
      </c>
      <c r="AM186" s="79"/>
      <c r="AN186" s="79"/>
      <c r="AO186" s="79"/>
      <c r="AP186" s="79"/>
      <c r="AQ186" s="79"/>
      <c r="AR186" s="79"/>
      <c r="AS186" s="79"/>
      <c r="AT186" s="79"/>
      <c r="AU186" s="79"/>
      <c r="AV186" s="79"/>
      <c r="AW186" s="79">
        <v>72</v>
      </c>
      <c r="AX186" s="79">
        <v>100</v>
      </c>
      <c r="AY186" s="79">
        <v>7</v>
      </c>
      <c r="AZ186" s="79">
        <v>0</v>
      </c>
      <c r="BA186" s="79"/>
      <c r="BB186" s="79"/>
      <c r="BC186" s="1">
        <v>1</v>
      </c>
      <c r="BD186" s="1">
        <v>1</v>
      </c>
      <c r="BE186" s="79">
        <f t="shared" si="44"/>
        <v>0</v>
      </c>
      <c r="BF186" s="79">
        <f t="shared" si="45"/>
        <v>0</v>
      </c>
      <c r="BG186" s="79">
        <f t="shared" si="46"/>
        <v>0</v>
      </c>
      <c r="BH186" s="79">
        <f t="shared" si="47"/>
        <v>0</v>
      </c>
      <c r="BI186" s="79">
        <f t="shared" si="48"/>
        <v>0</v>
      </c>
      <c r="BJ186" s="79">
        <f t="shared" si="49"/>
        <v>28</v>
      </c>
      <c r="BK186" s="79">
        <f t="shared" si="50"/>
        <v>-7</v>
      </c>
      <c r="BL186" s="79">
        <f t="shared" si="51"/>
        <v>0</v>
      </c>
    </row>
    <row r="187" spans="1:64" ht="27" customHeight="1">
      <c r="C187" s="1">
        <v>179</v>
      </c>
      <c r="D187" s="4">
        <v>218</v>
      </c>
      <c r="E187" s="8" t="s">
        <v>515</v>
      </c>
      <c r="F187" s="1" t="s">
        <v>338</v>
      </c>
      <c r="G187" s="1">
        <v>1</v>
      </c>
      <c r="H187" s="1">
        <v>2</v>
      </c>
      <c r="I187" s="11">
        <v>34335</v>
      </c>
      <c r="J187" s="11">
        <v>42349</v>
      </c>
      <c r="K187" s="5">
        <f t="shared" si="52"/>
        <v>21.956164383561642</v>
      </c>
      <c r="L187" s="11">
        <v>44504</v>
      </c>
      <c r="M187" s="6">
        <f t="shared" si="39"/>
        <v>70.655737704918039</v>
      </c>
      <c r="N187" s="1">
        <v>0</v>
      </c>
      <c r="O187" s="1">
        <v>0</v>
      </c>
      <c r="P187" s="77"/>
      <c r="Q187" s="1">
        <v>177</v>
      </c>
      <c r="R187" s="1">
        <v>102</v>
      </c>
      <c r="S187" s="12">
        <f t="shared" si="40"/>
        <v>32.557694149190844</v>
      </c>
      <c r="T187" s="1">
        <v>0</v>
      </c>
      <c r="U187" s="1">
        <v>0</v>
      </c>
      <c r="V187" s="1">
        <v>1</v>
      </c>
      <c r="AA187" s="1">
        <v>1</v>
      </c>
      <c r="AB187" s="1">
        <v>1</v>
      </c>
      <c r="AC187" s="1">
        <v>1</v>
      </c>
      <c r="AD187" s="1" t="s">
        <v>568</v>
      </c>
      <c r="AF187" s="87">
        <f t="shared" si="41"/>
        <v>5</v>
      </c>
      <c r="AG187" s="87" t="str">
        <f t="shared" si="42"/>
        <v/>
      </c>
      <c r="AH187" s="1">
        <v>1</v>
      </c>
      <c r="AI187" s="1">
        <v>4</v>
      </c>
      <c r="AJ187" s="2">
        <v>6.15</v>
      </c>
      <c r="AK187" s="2">
        <v>13.72</v>
      </c>
      <c r="AL187" s="67">
        <f t="shared" si="43"/>
        <v>66.658620000000013</v>
      </c>
      <c r="AM187" s="79"/>
      <c r="AN187" s="79"/>
      <c r="AO187" s="79"/>
      <c r="AP187" s="79"/>
      <c r="AQ187" s="79"/>
      <c r="AR187" s="79">
        <v>69.44</v>
      </c>
      <c r="AS187" s="79">
        <v>60.71</v>
      </c>
      <c r="AT187" s="79">
        <v>100</v>
      </c>
      <c r="AU187" s="79">
        <v>80</v>
      </c>
      <c r="AV187" s="79">
        <v>56.25</v>
      </c>
      <c r="AW187" s="79">
        <v>65</v>
      </c>
      <c r="AX187" s="79">
        <v>80</v>
      </c>
      <c r="AY187" s="79">
        <v>8</v>
      </c>
      <c r="AZ187" s="79">
        <v>5</v>
      </c>
      <c r="BA187" s="79"/>
      <c r="BB187" s="79">
        <v>61.75</v>
      </c>
      <c r="BC187" s="1">
        <v>0</v>
      </c>
      <c r="BD187" s="1">
        <v>2</v>
      </c>
      <c r="BE187" s="79">
        <f t="shared" si="44"/>
        <v>69.44</v>
      </c>
      <c r="BF187" s="79">
        <f t="shared" si="45"/>
        <v>60.71</v>
      </c>
      <c r="BG187" s="79">
        <f t="shared" si="46"/>
        <v>100</v>
      </c>
      <c r="BH187" s="79">
        <f t="shared" si="47"/>
        <v>80</v>
      </c>
      <c r="BI187" s="79">
        <f t="shared" si="48"/>
        <v>56.25</v>
      </c>
      <c r="BJ187" s="79">
        <f t="shared" si="49"/>
        <v>15</v>
      </c>
      <c r="BK187" s="79">
        <f t="shared" si="50"/>
        <v>-3</v>
      </c>
      <c r="BL187" s="79">
        <f t="shared" si="51"/>
        <v>61.75</v>
      </c>
    </row>
    <row r="188" spans="1:64" ht="27" customHeight="1">
      <c r="A188" s="3" t="s">
        <v>632</v>
      </c>
      <c r="C188" s="1">
        <v>180</v>
      </c>
      <c r="D188" s="4">
        <v>219</v>
      </c>
      <c r="E188" s="8" t="s">
        <v>339</v>
      </c>
      <c r="F188" s="1" t="s">
        <v>340</v>
      </c>
      <c r="G188" s="1">
        <v>1</v>
      </c>
      <c r="H188" s="1">
        <v>2</v>
      </c>
      <c r="I188" s="11">
        <v>29292</v>
      </c>
      <c r="J188" s="11">
        <v>42349</v>
      </c>
      <c r="K188" s="5">
        <f t="shared" si="52"/>
        <v>35.772602739726025</v>
      </c>
      <c r="L188" s="11">
        <v>43740</v>
      </c>
      <c r="M188" s="6">
        <f t="shared" si="39"/>
        <v>45.606557377049178</v>
      </c>
      <c r="N188" s="1">
        <v>1</v>
      </c>
      <c r="O188" s="1">
        <v>1</v>
      </c>
      <c r="P188" s="77">
        <v>13.7</v>
      </c>
      <c r="Q188" s="1">
        <v>180</v>
      </c>
      <c r="R188" s="1">
        <v>144</v>
      </c>
      <c r="S188" s="12">
        <f t="shared" si="40"/>
        <v>44.444444444444443</v>
      </c>
      <c r="T188" s="1">
        <v>0</v>
      </c>
      <c r="U188" s="1">
        <v>0</v>
      </c>
      <c r="V188" s="1">
        <v>0</v>
      </c>
      <c r="AA188" s="1">
        <v>0</v>
      </c>
      <c r="AB188" s="1">
        <v>0</v>
      </c>
      <c r="AC188" s="1">
        <v>2</v>
      </c>
      <c r="AD188" s="1" t="s">
        <v>562</v>
      </c>
      <c r="AF188" s="87">
        <f t="shared" si="41"/>
        <v>4</v>
      </c>
      <c r="AG188" s="87" t="str">
        <f t="shared" si="42"/>
        <v/>
      </c>
      <c r="AH188" s="1">
        <v>1</v>
      </c>
      <c r="AI188" s="1">
        <v>6</v>
      </c>
      <c r="AJ188" s="2">
        <v>4.99</v>
      </c>
      <c r="AK188" s="2">
        <v>6.66</v>
      </c>
      <c r="AL188" s="67">
        <f t="shared" si="43"/>
        <v>26.254386000000004</v>
      </c>
      <c r="AM188" s="79">
        <v>16.670000000000002</v>
      </c>
      <c r="AN188" s="79">
        <v>10.71</v>
      </c>
      <c r="AO188" s="79">
        <v>48.53</v>
      </c>
      <c r="AP188" s="79">
        <v>25</v>
      </c>
      <c r="AQ188" s="79">
        <v>12.5</v>
      </c>
      <c r="AR188" s="79">
        <v>69.44</v>
      </c>
      <c r="AS188" s="79">
        <v>25</v>
      </c>
      <c r="AT188" s="79">
        <v>73.53</v>
      </c>
      <c r="AU188" s="79">
        <v>25</v>
      </c>
      <c r="AV188" s="79">
        <v>12.5</v>
      </c>
      <c r="AW188" s="79">
        <v>67</v>
      </c>
      <c r="AX188" s="79">
        <v>80</v>
      </c>
      <c r="AY188" s="79">
        <v>7</v>
      </c>
      <c r="AZ188" s="79">
        <v>5</v>
      </c>
      <c r="BA188" s="79">
        <v>33.75</v>
      </c>
      <c r="BB188" s="79">
        <v>58.5</v>
      </c>
      <c r="BC188" s="1">
        <v>1</v>
      </c>
      <c r="BD188" s="1">
        <v>1</v>
      </c>
      <c r="BE188" s="79">
        <f t="shared" si="44"/>
        <v>52.769999999999996</v>
      </c>
      <c r="BF188" s="79">
        <f t="shared" si="45"/>
        <v>14.29</v>
      </c>
      <c r="BG188" s="79">
        <f t="shared" si="46"/>
        <v>25</v>
      </c>
      <c r="BH188" s="79">
        <f t="shared" si="47"/>
        <v>0</v>
      </c>
      <c r="BI188" s="79">
        <f t="shared" si="48"/>
        <v>0</v>
      </c>
      <c r="BJ188" s="79">
        <f t="shared" si="49"/>
        <v>13</v>
      </c>
      <c r="BK188" s="79">
        <f t="shared" si="50"/>
        <v>-2</v>
      </c>
      <c r="BL188" s="79">
        <f t="shared" si="51"/>
        <v>24.75</v>
      </c>
    </row>
    <row r="189" spans="1:64" ht="27" customHeight="1">
      <c r="C189" s="1">
        <v>181</v>
      </c>
      <c r="D189" s="4">
        <v>220</v>
      </c>
      <c r="E189" s="8" t="s">
        <v>516</v>
      </c>
      <c r="F189" s="1" t="s">
        <v>341</v>
      </c>
      <c r="G189" s="1">
        <v>1</v>
      </c>
      <c r="H189" s="1">
        <v>1</v>
      </c>
      <c r="I189" s="11">
        <v>31168</v>
      </c>
      <c r="J189" s="11">
        <v>42360</v>
      </c>
      <c r="K189" s="5">
        <f t="shared" si="52"/>
        <v>30.663013698630138</v>
      </c>
      <c r="L189" s="14">
        <v>45291</v>
      </c>
      <c r="M189" s="6">
        <f t="shared" si="39"/>
        <v>96.098360655737707</v>
      </c>
      <c r="N189" s="1">
        <v>0</v>
      </c>
      <c r="O189" s="1">
        <v>0</v>
      </c>
      <c r="P189" s="77"/>
      <c r="Q189" s="1">
        <v>167</v>
      </c>
      <c r="R189" s="1">
        <v>63</v>
      </c>
      <c r="S189" s="12">
        <f t="shared" si="40"/>
        <v>22.589551436050055</v>
      </c>
      <c r="T189" s="1">
        <v>0</v>
      </c>
      <c r="U189" s="1">
        <v>0</v>
      </c>
      <c r="V189" s="1">
        <v>0</v>
      </c>
      <c r="AA189" s="1">
        <v>0</v>
      </c>
      <c r="AB189" s="1">
        <v>0</v>
      </c>
      <c r="AC189" s="1">
        <v>3</v>
      </c>
      <c r="AD189" s="1" t="s">
        <v>562</v>
      </c>
      <c r="AF189" s="87">
        <f t="shared" si="41"/>
        <v>4</v>
      </c>
      <c r="AG189" s="87" t="str">
        <f t="shared" si="42"/>
        <v/>
      </c>
      <c r="AH189" s="1">
        <v>1</v>
      </c>
      <c r="AI189" s="1">
        <v>4</v>
      </c>
      <c r="AJ189" s="2">
        <v>7.53</v>
      </c>
      <c r="AK189" s="2">
        <v>8.26</v>
      </c>
      <c r="AL189" s="67">
        <f t="shared" si="43"/>
        <v>49.136262000000002</v>
      </c>
      <c r="AM189" s="79"/>
      <c r="AN189" s="79"/>
      <c r="AO189" s="79"/>
      <c r="AP189" s="79"/>
      <c r="AQ189" s="79"/>
      <c r="AR189" s="79"/>
      <c r="AS189" s="79"/>
      <c r="AT189" s="79"/>
      <c r="AU189" s="79"/>
      <c r="AV189" s="79"/>
      <c r="AW189" s="79">
        <v>72</v>
      </c>
      <c r="AX189" s="79"/>
      <c r="AY189" s="79">
        <v>8</v>
      </c>
      <c r="AZ189" s="79">
        <v>3</v>
      </c>
      <c r="BA189" s="79"/>
      <c r="BB189" s="79"/>
      <c r="BC189" s="1">
        <v>0</v>
      </c>
      <c r="BD189" s="1">
        <v>2</v>
      </c>
      <c r="BE189" s="79">
        <f t="shared" si="44"/>
        <v>0</v>
      </c>
      <c r="BF189" s="79">
        <f t="shared" si="45"/>
        <v>0</v>
      </c>
      <c r="BG189" s="79">
        <f t="shared" si="46"/>
        <v>0</v>
      </c>
      <c r="BH189" s="79">
        <f t="shared" si="47"/>
        <v>0</v>
      </c>
      <c r="BI189" s="79">
        <f t="shared" si="48"/>
        <v>0</v>
      </c>
      <c r="BJ189" s="79">
        <f t="shared" si="49"/>
        <v>-72</v>
      </c>
      <c r="BK189" s="79">
        <f t="shared" si="50"/>
        <v>-5</v>
      </c>
      <c r="BL189" s="79">
        <f t="shared" si="51"/>
        <v>0</v>
      </c>
    </row>
    <row r="190" spans="1:64" ht="27" customHeight="1">
      <c r="A190" s="3" t="s">
        <v>633</v>
      </c>
      <c r="C190" s="1">
        <v>182</v>
      </c>
      <c r="D190" s="4">
        <v>221</v>
      </c>
      <c r="E190" s="8" t="s">
        <v>342</v>
      </c>
      <c r="F190" s="1" t="s">
        <v>343</v>
      </c>
      <c r="G190" s="1">
        <v>1</v>
      </c>
      <c r="H190" s="1">
        <v>1</v>
      </c>
      <c r="I190" s="11">
        <v>34193</v>
      </c>
      <c r="J190" s="11">
        <v>42384</v>
      </c>
      <c r="K190" s="5">
        <f t="shared" si="52"/>
        <v>22.44109589041096</v>
      </c>
      <c r="L190" s="14">
        <v>45291</v>
      </c>
      <c r="M190" s="6">
        <f t="shared" si="39"/>
        <v>95.311475409836063</v>
      </c>
      <c r="N190" s="1">
        <v>1</v>
      </c>
      <c r="O190" s="1">
        <v>1</v>
      </c>
      <c r="P190" s="77">
        <v>10.1</v>
      </c>
      <c r="Q190" s="1">
        <v>172</v>
      </c>
      <c r="R190" s="1">
        <v>83</v>
      </c>
      <c r="S190" s="12">
        <f t="shared" si="40"/>
        <v>28.055705786911847</v>
      </c>
      <c r="T190" s="1">
        <v>0</v>
      </c>
      <c r="U190" s="1">
        <v>0</v>
      </c>
      <c r="V190" s="1">
        <v>0</v>
      </c>
      <c r="AA190" s="1">
        <v>0</v>
      </c>
      <c r="AB190" s="1">
        <v>0</v>
      </c>
      <c r="AC190" s="1">
        <v>2</v>
      </c>
      <c r="AD190" s="1" t="s">
        <v>567</v>
      </c>
      <c r="AF190" s="87">
        <f t="shared" si="41"/>
        <v>1</v>
      </c>
      <c r="AG190" s="87" t="str">
        <f t="shared" si="42"/>
        <v/>
      </c>
      <c r="AH190" s="1">
        <v>0</v>
      </c>
      <c r="AI190" s="1">
        <v>4</v>
      </c>
      <c r="AJ190" s="2">
        <v>7.62</v>
      </c>
      <c r="AK190" s="2">
        <v>11.93</v>
      </c>
      <c r="AL190" s="67">
        <f t="shared" si="43"/>
        <v>71.816214000000002</v>
      </c>
      <c r="AM190" s="79"/>
      <c r="AN190" s="79"/>
      <c r="AO190" s="79"/>
      <c r="AP190" s="79"/>
      <c r="AQ190" s="79"/>
      <c r="AR190" s="79"/>
      <c r="AS190" s="79"/>
      <c r="AT190" s="79"/>
      <c r="AU190" s="79"/>
      <c r="AV190" s="79"/>
      <c r="AW190" s="79">
        <v>81</v>
      </c>
      <c r="AX190" s="79">
        <v>100</v>
      </c>
      <c r="AY190" s="79">
        <v>3</v>
      </c>
      <c r="AZ190" s="79">
        <v>1</v>
      </c>
      <c r="BA190" s="79">
        <v>31.5</v>
      </c>
      <c r="BB190" s="79">
        <v>88.25</v>
      </c>
      <c r="BC190" s="1">
        <v>1</v>
      </c>
      <c r="BD190" s="1">
        <v>1</v>
      </c>
      <c r="BE190" s="79">
        <f t="shared" si="44"/>
        <v>0</v>
      </c>
      <c r="BF190" s="79">
        <f t="shared" si="45"/>
        <v>0</v>
      </c>
      <c r="BG190" s="79">
        <f t="shared" si="46"/>
        <v>0</v>
      </c>
      <c r="BH190" s="79">
        <f t="shared" si="47"/>
        <v>0</v>
      </c>
      <c r="BI190" s="79">
        <f t="shared" si="48"/>
        <v>0</v>
      </c>
      <c r="BJ190" s="79">
        <f t="shared" si="49"/>
        <v>19</v>
      </c>
      <c r="BK190" s="79">
        <f t="shared" si="50"/>
        <v>-2</v>
      </c>
      <c r="BL190" s="79">
        <f t="shared" si="51"/>
        <v>56.75</v>
      </c>
    </row>
    <row r="191" spans="1:64" ht="27" customHeight="1">
      <c r="A191" s="3" t="s">
        <v>511</v>
      </c>
      <c r="C191" s="1">
        <v>183</v>
      </c>
      <c r="D191" s="4">
        <v>222</v>
      </c>
      <c r="E191" s="8" t="s">
        <v>150</v>
      </c>
      <c r="F191" s="1" t="s">
        <v>344</v>
      </c>
      <c r="G191" s="1">
        <v>2</v>
      </c>
      <c r="H191" s="1">
        <v>1</v>
      </c>
      <c r="I191" s="11">
        <v>19461</v>
      </c>
      <c r="J191" s="11">
        <v>42388</v>
      </c>
      <c r="K191" s="5">
        <f t="shared" si="52"/>
        <v>62.813698630136983</v>
      </c>
      <c r="L191" s="11">
        <v>43325</v>
      </c>
      <c r="M191" s="6">
        <f t="shared" si="39"/>
        <v>30.721311475409838</v>
      </c>
      <c r="N191" s="1">
        <v>0</v>
      </c>
      <c r="O191" s="1">
        <v>0</v>
      </c>
      <c r="P191" s="77"/>
      <c r="Q191" s="1">
        <v>154</v>
      </c>
      <c r="R191" s="1">
        <v>62</v>
      </c>
      <c r="S191" s="12">
        <f t="shared" si="40"/>
        <v>26.14268848035082</v>
      </c>
      <c r="T191" s="1">
        <v>0</v>
      </c>
      <c r="U191" s="1">
        <v>0</v>
      </c>
      <c r="V191" s="1">
        <v>0</v>
      </c>
      <c r="AA191" s="1">
        <v>0</v>
      </c>
      <c r="AB191" s="1">
        <v>0</v>
      </c>
      <c r="AC191" s="1">
        <v>2</v>
      </c>
      <c r="AD191" s="1" t="s">
        <v>565</v>
      </c>
      <c r="AF191" s="87">
        <f t="shared" si="41"/>
        <v>2</v>
      </c>
      <c r="AG191" s="87" t="str">
        <f t="shared" si="42"/>
        <v/>
      </c>
      <c r="AH191" s="1">
        <v>0</v>
      </c>
      <c r="AI191" s="1" t="s">
        <v>439</v>
      </c>
      <c r="AJ191" s="2">
        <v>6.97</v>
      </c>
      <c r="AK191" s="2">
        <v>10.119999999999999</v>
      </c>
      <c r="AL191" s="67">
        <f t="shared" si="43"/>
        <v>55.723755999999995</v>
      </c>
      <c r="AM191" s="79">
        <v>41.67</v>
      </c>
      <c r="AN191" s="79">
        <v>60.71</v>
      </c>
      <c r="AO191" s="79">
        <v>58.82</v>
      </c>
      <c r="AP191" s="79">
        <v>30</v>
      </c>
      <c r="AQ191" s="79">
        <v>43.75</v>
      </c>
      <c r="AR191" s="79">
        <v>69.44</v>
      </c>
      <c r="AS191" s="79">
        <v>64.290000000000006</v>
      </c>
      <c r="AT191" s="79">
        <v>77.94</v>
      </c>
      <c r="AU191" s="79">
        <v>60</v>
      </c>
      <c r="AV191" s="79">
        <v>62.5</v>
      </c>
      <c r="AW191" s="79">
        <v>69</v>
      </c>
      <c r="AX191" s="79">
        <v>87</v>
      </c>
      <c r="AY191" s="79">
        <v>7</v>
      </c>
      <c r="AZ191" s="79">
        <v>4</v>
      </c>
      <c r="BA191" s="79">
        <v>31.5</v>
      </c>
      <c r="BB191" s="79">
        <v>88.25</v>
      </c>
      <c r="BC191" s="1">
        <v>0</v>
      </c>
      <c r="BD191" s="1">
        <v>2</v>
      </c>
      <c r="BE191" s="79">
        <f t="shared" si="44"/>
        <v>27.769999999999996</v>
      </c>
      <c r="BF191" s="79">
        <f t="shared" si="45"/>
        <v>3.5800000000000054</v>
      </c>
      <c r="BG191" s="79">
        <f t="shared" si="46"/>
        <v>19.119999999999997</v>
      </c>
      <c r="BH191" s="79">
        <f t="shared" si="47"/>
        <v>30</v>
      </c>
      <c r="BI191" s="79">
        <f t="shared" si="48"/>
        <v>18.75</v>
      </c>
      <c r="BJ191" s="79">
        <f t="shared" si="49"/>
        <v>18</v>
      </c>
      <c r="BK191" s="79">
        <f t="shared" si="50"/>
        <v>-3</v>
      </c>
      <c r="BL191" s="79">
        <f t="shared" si="51"/>
        <v>56.75</v>
      </c>
    </row>
    <row r="192" spans="1:64" ht="27" customHeight="1">
      <c r="C192" s="1">
        <v>184</v>
      </c>
      <c r="D192" s="4">
        <v>223</v>
      </c>
      <c r="E192" s="8" t="s">
        <v>151</v>
      </c>
      <c r="F192" s="1" t="s">
        <v>345</v>
      </c>
      <c r="G192" s="1">
        <v>1</v>
      </c>
      <c r="H192" s="1">
        <v>2</v>
      </c>
      <c r="I192" s="11">
        <v>23468</v>
      </c>
      <c r="J192" s="11">
        <v>42388</v>
      </c>
      <c r="K192" s="5">
        <f t="shared" si="52"/>
        <v>51.835616438356162</v>
      </c>
      <c r="L192" s="11">
        <v>43266</v>
      </c>
      <c r="M192" s="6">
        <f t="shared" si="39"/>
        <v>28.78688524590164</v>
      </c>
      <c r="N192" s="1">
        <v>0</v>
      </c>
      <c r="O192" s="1">
        <v>0</v>
      </c>
      <c r="P192" s="77"/>
      <c r="Q192" s="1">
        <v>167</v>
      </c>
      <c r="R192" s="1">
        <v>74</v>
      </c>
      <c r="S192" s="12">
        <f t="shared" si="40"/>
        <v>26.533758829646096</v>
      </c>
      <c r="T192" s="1">
        <v>0</v>
      </c>
      <c r="U192" s="1">
        <v>0</v>
      </c>
      <c r="V192" s="1">
        <v>0</v>
      </c>
      <c r="AA192" s="1">
        <v>0</v>
      </c>
      <c r="AB192" s="1">
        <v>0</v>
      </c>
      <c r="AC192" s="1">
        <v>1</v>
      </c>
      <c r="AD192" s="1" t="s">
        <v>568</v>
      </c>
      <c r="AF192" s="87">
        <f t="shared" si="41"/>
        <v>5</v>
      </c>
      <c r="AG192" s="87" t="str">
        <f t="shared" si="42"/>
        <v/>
      </c>
      <c r="AH192" s="1">
        <v>1</v>
      </c>
      <c r="AI192" s="1">
        <v>4</v>
      </c>
      <c r="AJ192" s="2">
        <v>8.39</v>
      </c>
      <c r="AK192" s="2">
        <v>11.15</v>
      </c>
      <c r="AL192" s="67">
        <f t="shared" si="43"/>
        <v>73.903315000000006</v>
      </c>
      <c r="AM192" s="79"/>
      <c r="AN192" s="79"/>
      <c r="AO192" s="79"/>
      <c r="AP192" s="79"/>
      <c r="AQ192" s="79"/>
      <c r="AR192" s="79"/>
      <c r="AS192" s="79"/>
      <c r="AT192" s="79"/>
      <c r="AU192" s="79"/>
      <c r="AV192" s="79"/>
      <c r="AW192" s="79">
        <v>74</v>
      </c>
      <c r="AX192" s="79"/>
      <c r="AY192" s="79">
        <v>4</v>
      </c>
      <c r="AZ192" s="79"/>
      <c r="BA192" s="79"/>
      <c r="BB192" s="79"/>
      <c r="BC192" s="1">
        <v>0</v>
      </c>
      <c r="BD192" s="1">
        <v>2</v>
      </c>
      <c r="BE192" s="79">
        <f t="shared" si="44"/>
        <v>0</v>
      </c>
      <c r="BF192" s="79">
        <f t="shared" si="45"/>
        <v>0</v>
      </c>
      <c r="BG192" s="79">
        <f t="shared" si="46"/>
        <v>0</v>
      </c>
      <c r="BH192" s="79">
        <f t="shared" si="47"/>
        <v>0</v>
      </c>
      <c r="BI192" s="79">
        <f t="shared" si="48"/>
        <v>0</v>
      </c>
      <c r="BJ192" s="79">
        <f t="shared" si="49"/>
        <v>-74</v>
      </c>
      <c r="BK192" s="79">
        <f t="shared" si="50"/>
        <v>-4</v>
      </c>
      <c r="BL192" s="79">
        <f t="shared" si="51"/>
        <v>0</v>
      </c>
    </row>
    <row r="193" spans="1:64" ht="27" customHeight="1">
      <c r="A193" s="3" t="s">
        <v>634</v>
      </c>
      <c r="C193" s="1">
        <v>185</v>
      </c>
      <c r="D193" s="4">
        <v>224</v>
      </c>
      <c r="E193" s="8" t="s">
        <v>346</v>
      </c>
      <c r="F193" s="1" t="s">
        <v>347</v>
      </c>
      <c r="G193" s="1">
        <v>1</v>
      </c>
      <c r="H193" s="1">
        <v>2</v>
      </c>
      <c r="I193" s="11">
        <v>24327</v>
      </c>
      <c r="J193" s="11">
        <v>42419</v>
      </c>
      <c r="K193" s="5">
        <f t="shared" si="52"/>
        <v>49.56712328767123</v>
      </c>
      <c r="L193" s="14">
        <v>45291</v>
      </c>
      <c r="M193" s="6">
        <f t="shared" si="39"/>
        <v>94.163934426229503</v>
      </c>
      <c r="N193" s="1">
        <v>1</v>
      </c>
      <c r="O193" s="1">
        <v>1</v>
      </c>
      <c r="P193" s="77">
        <v>37.299999999999997</v>
      </c>
      <c r="Q193" s="1">
        <v>178</v>
      </c>
      <c r="R193" s="1">
        <v>85</v>
      </c>
      <c r="S193" s="12">
        <f t="shared" si="40"/>
        <v>26.827420780204516</v>
      </c>
      <c r="T193" s="1">
        <v>0</v>
      </c>
      <c r="U193" s="1">
        <v>1</v>
      </c>
      <c r="V193" s="1">
        <v>0</v>
      </c>
      <c r="AA193" s="1">
        <v>0</v>
      </c>
      <c r="AB193" s="1">
        <v>0</v>
      </c>
      <c r="AC193" s="1">
        <v>1</v>
      </c>
      <c r="AD193" s="1" t="s">
        <v>562</v>
      </c>
      <c r="AF193" s="87">
        <f t="shared" si="41"/>
        <v>4</v>
      </c>
      <c r="AG193" s="87" t="str">
        <f t="shared" si="42"/>
        <v/>
      </c>
      <c r="AH193" s="1">
        <v>0</v>
      </c>
      <c r="AI193" s="1">
        <v>4</v>
      </c>
      <c r="AJ193" s="2">
        <v>7.04</v>
      </c>
      <c r="AK193" s="2">
        <v>9.57</v>
      </c>
      <c r="AL193" s="67">
        <f t="shared" si="43"/>
        <v>53.224512000000004</v>
      </c>
      <c r="AM193" s="79">
        <v>63.89</v>
      </c>
      <c r="AN193" s="79">
        <v>75</v>
      </c>
      <c r="AO193" s="79">
        <v>64.709999999999994</v>
      </c>
      <c r="AP193" s="79">
        <v>40</v>
      </c>
      <c r="AQ193" s="79">
        <v>43.75</v>
      </c>
      <c r="AR193" s="79">
        <v>86.11</v>
      </c>
      <c r="AS193" s="79">
        <v>96.43</v>
      </c>
      <c r="AT193" s="79">
        <v>76.47</v>
      </c>
      <c r="AU193" s="79">
        <v>70</v>
      </c>
      <c r="AV193" s="79">
        <v>75</v>
      </c>
      <c r="AW193" s="79">
        <v>56</v>
      </c>
      <c r="AX193" s="79">
        <v>89</v>
      </c>
      <c r="AY193" s="79">
        <v>7</v>
      </c>
      <c r="AZ193" s="79">
        <v>3</v>
      </c>
      <c r="BA193" s="79">
        <v>58.25</v>
      </c>
      <c r="BB193" s="79">
        <v>72.75</v>
      </c>
      <c r="BC193" s="1">
        <v>1</v>
      </c>
      <c r="BD193" s="1">
        <v>1</v>
      </c>
      <c r="BE193" s="79">
        <f t="shared" si="44"/>
        <v>22.22</v>
      </c>
      <c r="BF193" s="79">
        <f t="shared" si="45"/>
        <v>21.430000000000007</v>
      </c>
      <c r="BG193" s="79">
        <f t="shared" si="46"/>
        <v>11.760000000000005</v>
      </c>
      <c r="BH193" s="79">
        <f t="shared" si="47"/>
        <v>30</v>
      </c>
      <c r="BI193" s="79">
        <f t="shared" si="48"/>
        <v>31.25</v>
      </c>
      <c r="BJ193" s="79">
        <f t="shared" si="49"/>
        <v>33</v>
      </c>
      <c r="BK193" s="79">
        <f t="shared" si="50"/>
        <v>-4</v>
      </c>
      <c r="BL193" s="79">
        <f t="shared" si="51"/>
        <v>14.5</v>
      </c>
    </row>
    <row r="194" spans="1:64" ht="27" customHeight="1">
      <c r="A194" s="3" t="s">
        <v>635</v>
      </c>
      <c r="C194" s="1">
        <v>186</v>
      </c>
      <c r="D194" s="4">
        <v>225</v>
      </c>
      <c r="E194" s="8" t="s">
        <v>152</v>
      </c>
      <c r="F194" s="1" t="s">
        <v>348</v>
      </c>
      <c r="G194" s="1">
        <v>1</v>
      </c>
      <c r="H194" s="1">
        <v>1</v>
      </c>
      <c r="I194" s="11">
        <v>34023</v>
      </c>
      <c r="J194" s="11">
        <v>42535</v>
      </c>
      <c r="K194" s="5">
        <f t="shared" si="52"/>
        <v>23.32054794520548</v>
      </c>
      <c r="L194" s="14">
        <v>45291</v>
      </c>
      <c r="M194" s="6">
        <f t="shared" si="39"/>
        <v>90.360655737704917</v>
      </c>
      <c r="N194" s="1">
        <v>1</v>
      </c>
      <c r="O194" s="1">
        <v>1</v>
      </c>
      <c r="P194" s="77">
        <v>5.3</v>
      </c>
      <c r="Q194" s="1">
        <v>172</v>
      </c>
      <c r="R194" s="1">
        <v>65</v>
      </c>
      <c r="S194" s="12">
        <f t="shared" si="40"/>
        <v>21.971335857220122</v>
      </c>
      <c r="T194" s="1">
        <v>0</v>
      </c>
      <c r="U194" s="1">
        <v>0</v>
      </c>
      <c r="V194" s="1">
        <v>0</v>
      </c>
      <c r="AA194" s="1">
        <v>0</v>
      </c>
      <c r="AB194" s="1">
        <v>0</v>
      </c>
      <c r="AC194" s="1">
        <v>2</v>
      </c>
      <c r="AD194" s="1" t="s">
        <v>565</v>
      </c>
      <c r="AF194" s="87">
        <f t="shared" si="41"/>
        <v>2</v>
      </c>
      <c r="AG194" s="87" t="str">
        <f t="shared" si="42"/>
        <v/>
      </c>
      <c r="AH194" s="1">
        <v>0</v>
      </c>
      <c r="AI194" s="1">
        <v>4</v>
      </c>
      <c r="AJ194" s="2">
        <v>7.26</v>
      </c>
      <c r="AK194" s="2">
        <v>11.77</v>
      </c>
      <c r="AL194" s="67">
        <f>AK194*AJ194*0.79</f>
        <v>67.505657999999997</v>
      </c>
      <c r="AM194" s="79">
        <v>44.44</v>
      </c>
      <c r="AN194" s="79">
        <v>75</v>
      </c>
      <c r="AO194" s="79">
        <v>44.12</v>
      </c>
      <c r="AP194" s="79">
        <v>25</v>
      </c>
      <c r="AQ194" s="79">
        <v>43.75</v>
      </c>
      <c r="AR194" s="79">
        <v>55.56</v>
      </c>
      <c r="AS194" s="79">
        <v>46.43</v>
      </c>
      <c r="AT194" s="79">
        <v>57.35</v>
      </c>
      <c r="AU194" s="79">
        <v>35</v>
      </c>
      <c r="AV194" s="79">
        <v>37.5</v>
      </c>
      <c r="AW194" s="79">
        <v>77</v>
      </c>
      <c r="AX194" s="79">
        <v>87</v>
      </c>
      <c r="AY194" s="79">
        <v>4</v>
      </c>
      <c r="AZ194" s="79">
        <v>1</v>
      </c>
      <c r="BA194" s="79"/>
      <c r="BB194" s="79"/>
      <c r="BC194" s="1">
        <v>1</v>
      </c>
      <c r="BD194" s="1">
        <v>1</v>
      </c>
      <c r="BE194" s="79">
        <f t="shared" si="44"/>
        <v>11.120000000000005</v>
      </c>
      <c r="BF194" s="79">
        <f t="shared" si="45"/>
        <v>-28.57</v>
      </c>
      <c r="BG194" s="79">
        <f t="shared" si="46"/>
        <v>13.230000000000004</v>
      </c>
      <c r="BH194" s="79">
        <f t="shared" si="47"/>
        <v>10</v>
      </c>
      <c r="BI194" s="79">
        <f t="shared" si="48"/>
        <v>-6.25</v>
      </c>
      <c r="BJ194" s="79">
        <f t="shared" si="49"/>
        <v>10</v>
      </c>
      <c r="BK194" s="79">
        <f t="shared" si="50"/>
        <v>-3</v>
      </c>
      <c r="BL194" s="79">
        <f t="shared" si="51"/>
        <v>0</v>
      </c>
    </row>
    <row r="195" spans="1:64" ht="27" customHeight="1">
      <c r="A195" s="3" t="s">
        <v>636</v>
      </c>
      <c r="C195" s="1">
        <v>187</v>
      </c>
      <c r="D195" s="4">
        <v>226</v>
      </c>
      <c r="E195" s="8" t="s">
        <v>455</v>
      </c>
      <c r="F195" s="1" t="s">
        <v>456</v>
      </c>
      <c r="G195" s="1">
        <v>2</v>
      </c>
      <c r="H195" s="1">
        <v>2</v>
      </c>
      <c r="I195" s="11">
        <v>30839</v>
      </c>
      <c r="J195" s="11">
        <v>42573</v>
      </c>
      <c r="K195" s="5">
        <f t="shared" si="52"/>
        <v>32.147945205479452</v>
      </c>
      <c r="L195" s="14">
        <v>45291</v>
      </c>
      <c r="M195" s="6">
        <f t="shared" si="39"/>
        <v>89.114754098360649</v>
      </c>
      <c r="N195" s="1">
        <v>0</v>
      </c>
      <c r="O195" s="1">
        <v>0</v>
      </c>
      <c r="P195" s="77"/>
      <c r="Q195" s="1">
        <v>167</v>
      </c>
      <c r="R195" s="1">
        <v>70</v>
      </c>
      <c r="S195" s="12">
        <f t="shared" si="40"/>
        <v>25.099501595611173</v>
      </c>
      <c r="T195" s="1">
        <v>0</v>
      </c>
      <c r="U195" s="1">
        <v>0</v>
      </c>
      <c r="V195" s="1">
        <v>0</v>
      </c>
      <c r="AA195" s="1">
        <v>0</v>
      </c>
      <c r="AB195" s="1">
        <v>0</v>
      </c>
      <c r="AC195" s="1">
        <v>1</v>
      </c>
      <c r="AD195" s="1" t="s">
        <v>561</v>
      </c>
      <c r="AF195" s="87">
        <f t="shared" si="41"/>
        <v>3</v>
      </c>
      <c r="AG195" s="87" t="str">
        <f t="shared" si="42"/>
        <v/>
      </c>
      <c r="AH195" s="1">
        <v>1</v>
      </c>
      <c r="AI195" s="1" t="s">
        <v>573</v>
      </c>
      <c r="AJ195" s="2">
        <v>7.93</v>
      </c>
      <c r="AK195" s="2">
        <v>15.8</v>
      </c>
      <c r="AL195" s="67">
        <f t="shared" si="43"/>
        <v>98.982259999999997</v>
      </c>
      <c r="AM195" s="79">
        <v>11.11</v>
      </c>
      <c r="AN195" s="79">
        <v>35.71</v>
      </c>
      <c r="AO195" s="79">
        <v>13.24</v>
      </c>
      <c r="AP195" s="79">
        <v>15</v>
      </c>
      <c r="AQ195" s="79">
        <v>25</v>
      </c>
      <c r="AR195" s="79">
        <v>100</v>
      </c>
      <c r="AS195" s="79">
        <v>100</v>
      </c>
      <c r="AT195" s="79">
        <v>100</v>
      </c>
      <c r="AU195" s="79">
        <v>90</v>
      </c>
      <c r="AV195" s="79">
        <v>100</v>
      </c>
      <c r="AW195" s="79">
        <v>62</v>
      </c>
      <c r="AX195" s="79">
        <v>100</v>
      </c>
      <c r="AY195" s="79">
        <v>7</v>
      </c>
      <c r="AZ195" s="79">
        <v>0</v>
      </c>
      <c r="BA195" s="79"/>
      <c r="BB195" s="79">
        <v>88.25</v>
      </c>
      <c r="BC195" s="1">
        <v>0</v>
      </c>
      <c r="BD195" s="1">
        <v>2</v>
      </c>
      <c r="BE195" s="79">
        <f t="shared" si="44"/>
        <v>88.89</v>
      </c>
      <c r="BF195" s="79">
        <f t="shared" si="45"/>
        <v>64.289999999999992</v>
      </c>
      <c r="BG195" s="79">
        <f t="shared" si="46"/>
        <v>86.76</v>
      </c>
      <c r="BH195" s="79">
        <f t="shared" si="47"/>
        <v>75</v>
      </c>
      <c r="BI195" s="79">
        <f t="shared" si="48"/>
        <v>75</v>
      </c>
      <c r="BJ195" s="79">
        <f t="shared" si="49"/>
        <v>38</v>
      </c>
      <c r="BK195" s="79">
        <f t="shared" si="50"/>
        <v>-7</v>
      </c>
      <c r="BL195" s="79">
        <f t="shared" si="51"/>
        <v>88.25</v>
      </c>
    </row>
    <row r="196" spans="1:64" ht="27" customHeight="1">
      <c r="C196" s="1">
        <v>188</v>
      </c>
      <c r="D196" s="4">
        <v>227</v>
      </c>
      <c r="E196" s="8" t="s">
        <v>349</v>
      </c>
      <c r="F196" s="1" t="s">
        <v>350</v>
      </c>
      <c r="G196" s="1">
        <v>2</v>
      </c>
      <c r="H196" s="1">
        <v>2</v>
      </c>
      <c r="I196" s="11">
        <v>27687</v>
      </c>
      <c r="J196" s="11">
        <v>42583</v>
      </c>
      <c r="K196" s="5">
        <f t="shared" si="52"/>
        <v>40.81095890410959</v>
      </c>
      <c r="L196" s="14">
        <v>45291</v>
      </c>
      <c r="M196" s="6">
        <f t="shared" si="39"/>
        <v>88.786885245901644</v>
      </c>
      <c r="N196" s="1">
        <v>0</v>
      </c>
      <c r="O196" s="1">
        <v>0</v>
      </c>
      <c r="P196" s="77"/>
      <c r="Q196" s="1">
        <v>152</v>
      </c>
      <c r="R196" s="1">
        <v>75</v>
      </c>
      <c r="S196" s="12">
        <f t="shared" si="40"/>
        <v>32.461911357340718</v>
      </c>
      <c r="T196" s="1">
        <v>0</v>
      </c>
      <c r="U196" s="1">
        <v>0</v>
      </c>
      <c r="V196" s="1">
        <v>1</v>
      </c>
      <c r="AA196" s="1">
        <v>0</v>
      </c>
      <c r="AB196" s="1">
        <v>0</v>
      </c>
      <c r="AC196" s="1">
        <v>1</v>
      </c>
      <c r="AD196" s="1" t="s">
        <v>568</v>
      </c>
      <c r="AF196" s="87">
        <f t="shared" si="41"/>
        <v>5</v>
      </c>
      <c r="AG196" s="87" t="str">
        <f t="shared" si="42"/>
        <v/>
      </c>
      <c r="AH196" s="1">
        <v>1</v>
      </c>
      <c r="AI196" s="1">
        <v>4</v>
      </c>
      <c r="AJ196" s="2">
        <v>6.75</v>
      </c>
      <c r="AK196" s="2">
        <v>13.52</v>
      </c>
      <c r="AL196" s="67">
        <f t="shared" si="43"/>
        <v>72.095399999999998</v>
      </c>
      <c r="AM196" s="79"/>
      <c r="AN196" s="79"/>
      <c r="AO196" s="79"/>
      <c r="AP196" s="79"/>
      <c r="AQ196" s="79"/>
      <c r="AR196" s="79"/>
      <c r="AS196" s="79"/>
      <c r="AT196" s="79"/>
      <c r="AU196" s="79"/>
      <c r="AV196" s="79"/>
      <c r="AW196" s="79">
        <v>65</v>
      </c>
      <c r="AX196" s="79"/>
      <c r="AY196" s="79">
        <v>5</v>
      </c>
      <c r="AZ196" s="79">
        <v>2</v>
      </c>
      <c r="BA196" s="79"/>
      <c r="BB196" s="79"/>
      <c r="BC196" s="1">
        <v>0</v>
      </c>
      <c r="BD196" s="1">
        <v>2</v>
      </c>
      <c r="BE196" s="79">
        <f t="shared" si="44"/>
        <v>0</v>
      </c>
      <c r="BF196" s="79">
        <f t="shared" si="45"/>
        <v>0</v>
      </c>
      <c r="BG196" s="79">
        <f t="shared" si="46"/>
        <v>0</v>
      </c>
      <c r="BH196" s="79">
        <f t="shared" si="47"/>
        <v>0</v>
      </c>
      <c r="BI196" s="79">
        <f t="shared" si="48"/>
        <v>0</v>
      </c>
      <c r="BJ196" s="79">
        <f t="shared" si="49"/>
        <v>-65</v>
      </c>
      <c r="BK196" s="79">
        <f t="shared" si="50"/>
        <v>-3</v>
      </c>
      <c r="BL196" s="79">
        <f t="shared" si="51"/>
        <v>0</v>
      </c>
    </row>
    <row r="197" spans="1:64" ht="27" customHeight="1">
      <c r="C197" s="1">
        <v>189</v>
      </c>
      <c r="D197" s="4">
        <v>228</v>
      </c>
      <c r="E197" s="8" t="s">
        <v>153</v>
      </c>
      <c r="F197" s="1" t="s">
        <v>351</v>
      </c>
      <c r="G197" s="1">
        <v>1</v>
      </c>
      <c r="H197" s="1">
        <v>2</v>
      </c>
      <c r="I197" s="11">
        <v>32259</v>
      </c>
      <c r="J197" s="11">
        <v>42587</v>
      </c>
      <c r="K197" s="5">
        <f t="shared" si="52"/>
        <v>28.295890410958904</v>
      </c>
      <c r="L197" s="14">
        <v>45291</v>
      </c>
      <c r="M197" s="6">
        <f t="shared" si="39"/>
        <v>88.655737704918039</v>
      </c>
      <c r="N197" s="1">
        <v>0</v>
      </c>
      <c r="O197" s="1">
        <v>0</v>
      </c>
      <c r="P197" s="77"/>
      <c r="Q197" s="1">
        <v>174</v>
      </c>
      <c r="R197" s="1">
        <v>98</v>
      </c>
      <c r="S197" s="12">
        <f t="shared" si="40"/>
        <v>32.36887303474699</v>
      </c>
      <c r="T197" s="1">
        <v>0</v>
      </c>
      <c r="U197" s="1">
        <v>0</v>
      </c>
      <c r="V197" s="1">
        <v>0</v>
      </c>
      <c r="AA197" s="1">
        <v>0</v>
      </c>
      <c r="AB197" s="1">
        <v>0</v>
      </c>
      <c r="AC197" s="1">
        <v>2</v>
      </c>
      <c r="AD197" s="1" t="s">
        <v>565</v>
      </c>
      <c r="AF197" s="87">
        <f t="shared" si="41"/>
        <v>2</v>
      </c>
      <c r="AG197" s="87" t="str">
        <f t="shared" si="42"/>
        <v/>
      </c>
      <c r="AH197" s="1">
        <v>0</v>
      </c>
      <c r="AI197" s="1">
        <v>4</v>
      </c>
      <c r="AJ197" s="2">
        <v>5.27</v>
      </c>
      <c r="AK197" s="2">
        <v>9.69</v>
      </c>
      <c r="AL197" s="67">
        <f t="shared" si="43"/>
        <v>40.342376999999992</v>
      </c>
      <c r="AM197" s="79">
        <v>55.56</v>
      </c>
      <c r="AN197" s="79">
        <v>50</v>
      </c>
      <c r="AO197" s="79">
        <v>76.47</v>
      </c>
      <c r="AP197" s="79">
        <v>50</v>
      </c>
      <c r="AQ197" s="79">
        <v>43.75</v>
      </c>
      <c r="AR197" s="79">
        <v>97.22</v>
      </c>
      <c r="AS197" s="79">
        <v>100</v>
      </c>
      <c r="AT197" s="79">
        <v>85.29</v>
      </c>
      <c r="AU197" s="79">
        <v>60</v>
      </c>
      <c r="AV197" s="79">
        <v>75</v>
      </c>
      <c r="AW197" s="79">
        <v>67</v>
      </c>
      <c r="AX197" s="79">
        <v>83</v>
      </c>
      <c r="AY197" s="79">
        <v>7</v>
      </c>
      <c r="AZ197" s="79">
        <v>0</v>
      </c>
      <c r="BA197" s="79">
        <v>51.75</v>
      </c>
      <c r="BB197" s="79">
        <v>58</v>
      </c>
      <c r="BC197" s="1">
        <v>0</v>
      </c>
      <c r="BD197" s="1">
        <v>2</v>
      </c>
      <c r="BE197" s="79">
        <f t="shared" si="44"/>
        <v>41.66</v>
      </c>
      <c r="BF197" s="79">
        <f t="shared" si="45"/>
        <v>50</v>
      </c>
      <c r="BG197" s="79">
        <f t="shared" si="46"/>
        <v>8.8200000000000074</v>
      </c>
      <c r="BH197" s="79">
        <f t="shared" si="47"/>
        <v>10</v>
      </c>
      <c r="BI197" s="79">
        <f t="shared" si="48"/>
        <v>31.25</v>
      </c>
      <c r="BJ197" s="79">
        <f t="shared" si="49"/>
        <v>16</v>
      </c>
      <c r="BK197" s="79">
        <f t="shared" si="50"/>
        <v>-7</v>
      </c>
      <c r="BL197" s="79">
        <f t="shared" si="51"/>
        <v>6.25</v>
      </c>
    </row>
    <row r="198" spans="1:64" ht="27" customHeight="1">
      <c r="C198" s="1">
        <v>190</v>
      </c>
      <c r="D198" s="4">
        <v>229</v>
      </c>
      <c r="E198" s="8" t="s">
        <v>154</v>
      </c>
      <c r="F198" s="1" t="s">
        <v>352</v>
      </c>
      <c r="G198" s="1">
        <v>1</v>
      </c>
      <c r="H198" s="1">
        <v>2</v>
      </c>
      <c r="I198" s="11">
        <v>36893</v>
      </c>
      <c r="J198" s="11">
        <v>42626</v>
      </c>
      <c r="K198" s="5">
        <v>18</v>
      </c>
      <c r="L198" s="11">
        <v>43565</v>
      </c>
      <c r="M198" s="6">
        <f t="shared" si="39"/>
        <v>30.78688524590164</v>
      </c>
      <c r="N198" s="1">
        <v>0</v>
      </c>
      <c r="O198" s="1">
        <v>0</v>
      </c>
      <c r="P198" s="77"/>
      <c r="Q198" s="1">
        <v>177</v>
      </c>
      <c r="R198" s="1">
        <v>92</v>
      </c>
      <c r="S198" s="12">
        <f t="shared" si="40"/>
        <v>29.365763350250564</v>
      </c>
      <c r="T198" s="1">
        <v>0</v>
      </c>
      <c r="U198" s="1">
        <v>0</v>
      </c>
      <c r="V198" s="1">
        <v>0</v>
      </c>
      <c r="AA198" s="1">
        <v>0</v>
      </c>
      <c r="AB198" s="1">
        <v>0</v>
      </c>
      <c r="AC198" s="1">
        <v>1</v>
      </c>
      <c r="AD198" s="1" t="s">
        <v>562</v>
      </c>
      <c r="AF198" s="87">
        <f t="shared" si="41"/>
        <v>4</v>
      </c>
      <c r="AG198" s="87" t="str">
        <f t="shared" si="42"/>
        <v/>
      </c>
      <c r="AH198" s="1">
        <v>0</v>
      </c>
      <c r="AI198" s="1">
        <v>7</v>
      </c>
      <c r="AJ198" s="2">
        <v>8.58</v>
      </c>
      <c r="AK198" s="2">
        <v>16.78</v>
      </c>
      <c r="AL198" s="67">
        <f t="shared" si="43"/>
        <v>113.73819600000002</v>
      </c>
      <c r="AM198" s="79">
        <v>41.67</v>
      </c>
      <c r="AN198" s="79">
        <v>46.43</v>
      </c>
      <c r="AO198" s="79">
        <v>82.35</v>
      </c>
      <c r="AP198" s="79">
        <v>40</v>
      </c>
      <c r="AQ198" s="79">
        <v>43.75</v>
      </c>
      <c r="AR198" s="79">
        <v>94.44</v>
      </c>
      <c r="AS198" s="79">
        <v>78.569999999999993</v>
      </c>
      <c r="AT198" s="79">
        <v>100</v>
      </c>
      <c r="AU198" s="79">
        <v>95</v>
      </c>
      <c r="AV198" s="79">
        <v>81.25</v>
      </c>
      <c r="AW198" s="79">
        <v>65</v>
      </c>
      <c r="AX198" s="79">
        <v>87</v>
      </c>
      <c r="AY198" s="79">
        <v>8</v>
      </c>
      <c r="AZ198" s="79">
        <v>3</v>
      </c>
      <c r="BA198" s="79">
        <v>69.25</v>
      </c>
      <c r="BB198" s="79">
        <v>94.75</v>
      </c>
      <c r="BC198" s="1">
        <v>0</v>
      </c>
      <c r="BD198" s="1">
        <v>2</v>
      </c>
      <c r="BE198" s="79">
        <f t="shared" si="44"/>
        <v>52.769999999999996</v>
      </c>
      <c r="BF198" s="79">
        <f t="shared" si="45"/>
        <v>32.139999999999993</v>
      </c>
      <c r="BG198" s="79">
        <f t="shared" si="46"/>
        <v>17.650000000000006</v>
      </c>
      <c r="BH198" s="79">
        <f t="shared" si="47"/>
        <v>55</v>
      </c>
      <c r="BI198" s="79">
        <f t="shared" si="48"/>
        <v>37.5</v>
      </c>
      <c r="BJ198" s="79">
        <f t="shared" si="49"/>
        <v>22</v>
      </c>
      <c r="BK198" s="79">
        <f t="shared" si="50"/>
        <v>-5</v>
      </c>
      <c r="BL198" s="79">
        <f t="shared" si="51"/>
        <v>25.5</v>
      </c>
    </row>
    <row r="199" spans="1:64" ht="27" customHeight="1">
      <c r="C199" s="1">
        <v>191</v>
      </c>
      <c r="D199" s="4">
        <v>230</v>
      </c>
      <c r="E199" s="8" t="s">
        <v>517</v>
      </c>
      <c r="F199" s="1" t="s">
        <v>353</v>
      </c>
      <c r="G199" s="1">
        <v>2</v>
      </c>
      <c r="H199" s="1">
        <v>2</v>
      </c>
      <c r="I199" s="11">
        <v>33164</v>
      </c>
      <c r="J199" s="11">
        <v>42682</v>
      </c>
      <c r="K199" s="5">
        <f t="shared" si="52"/>
        <v>26.076712328767123</v>
      </c>
      <c r="L199" s="14">
        <v>45291</v>
      </c>
      <c r="M199" s="6">
        <f t="shared" si="39"/>
        <v>85.540983606557376</v>
      </c>
      <c r="N199" s="1">
        <v>0</v>
      </c>
      <c r="O199" s="1">
        <v>0</v>
      </c>
      <c r="P199" s="77"/>
      <c r="Q199" s="1">
        <v>170</v>
      </c>
      <c r="R199" s="1">
        <v>53</v>
      </c>
      <c r="S199" s="12">
        <f t="shared" si="40"/>
        <v>18.339100346020761</v>
      </c>
      <c r="T199" s="1">
        <v>0</v>
      </c>
      <c r="U199" s="1">
        <v>0</v>
      </c>
      <c r="V199" s="1">
        <v>0</v>
      </c>
      <c r="AA199" s="1">
        <v>0</v>
      </c>
      <c r="AB199" s="1">
        <v>0</v>
      </c>
      <c r="AC199" s="1">
        <v>2</v>
      </c>
      <c r="AD199" s="1" t="s">
        <v>562</v>
      </c>
      <c r="AF199" s="87">
        <f t="shared" si="41"/>
        <v>4</v>
      </c>
      <c r="AG199" s="87" t="str">
        <f t="shared" si="42"/>
        <v/>
      </c>
      <c r="AH199" s="1">
        <v>1</v>
      </c>
      <c r="AI199" s="1">
        <v>4</v>
      </c>
      <c r="AJ199" s="2">
        <v>9.66</v>
      </c>
      <c r="AK199" s="2">
        <v>16.14</v>
      </c>
      <c r="AL199" s="67">
        <f t="shared" si="43"/>
        <v>123.17079600000002</v>
      </c>
      <c r="AM199" s="79">
        <v>94.44</v>
      </c>
      <c r="AN199" s="79">
        <v>71.430000000000007</v>
      </c>
      <c r="AO199" s="79">
        <v>97.66</v>
      </c>
      <c r="AP199" s="79">
        <v>90</v>
      </c>
      <c r="AQ199" s="79">
        <v>62.5</v>
      </c>
      <c r="AR199" s="79">
        <v>61.11</v>
      </c>
      <c r="AS199" s="79">
        <v>42.86</v>
      </c>
      <c r="AT199" s="79">
        <v>83.82</v>
      </c>
      <c r="AU199" s="79">
        <v>55</v>
      </c>
      <c r="AV199" s="79">
        <v>43.75</v>
      </c>
      <c r="AW199" s="79">
        <v>87</v>
      </c>
      <c r="AX199" s="79">
        <v>76</v>
      </c>
      <c r="AY199" s="79">
        <v>6</v>
      </c>
      <c r="AZ199" s="79">
        <v>5</v>
      </c>
      <c r="BA199" s="79">
        <v>63.75</v>
      </c>
      <c r="BB199" s="79">
        <v>52.75</v>
      </c>
      <c r="BC199" s="1">
        <v>0</v>
      </c>
      <c r="BD199" s="1">
        <v>2</v>
      </c>
      <c r="BE199" s="79">
        <f t="shared" si="44"/>
        <v>-33.33</v>
      </c>
      <c r="BF199" s="79">
        <f t="shared" si="45"/>
        <v>-28.570000000000007</v>
      </c>
      <c r="BG199" s="79">
        <f t="shared" si="46"/>
        <v>-13.840000000000003</v>
      </c>
      <c r="BH199" s="79">
        <f t="shared" si="47"/>
        <v>-35</v>
      </c>
      <c r="BI199" s="79">
        <f t="shared" si="48"/>
        <v>-18.75</v>
      </c>
      <c r="BJ199" s="79">
        <f t="shared" si="49"/>
        <v>-11</v>
      </c>
      <c r="BK199" s="79">
        <f t="shared" si="50"/>
        <v>-1</v>
      </c>
      <c r="BL199" s="79">
        <f t="shared" si="51"/>
        <v>-11</v>
      </c>
    </row>
    <row r="200" spans="1:64" ht="27" customHeight="1">
      <c r="A200" s="3" t="s">
        <v>454</v>
      </c>
      <c r="B200" s="3" t="s">
        <v>576</v>
      </c>
      <c r="C200" s="1">
        <v>192</v>
      </c>
      <c r="D200" s="4"/>
      <c r="E200" s="8" t="s">
        <v>354</v>
      </c>
      <c r="F200" s="1" t="s">
        <v>355</v>
      </c>
      <c r="G200" s="1">
        <v>2</v>
      </c>
      <c r="H200" s="1">
        <v>1</v>
      </c>
      <c r="I200" s="11">
        <v>25580</v>
      </c>
      <c r="J200" s="11">
        <v>42696</v>
      </c>
      <c r="K200" s="5">
        <f t="shared" si="52"/>
        <v>46.893150684931506</v>
      </c>
      <c r="L200" s="14">
        <v>45000</v>
      </c>
      <c r="M200" s="6">
        <f t="shared" si="39"/>
        <v>75.540983606557376</v>
      </c>
      <c r="N200" s="1">
        <v>0</v>
      </c>
      <c r="O200" s="1">
        <v>0</v>
      </c>
      <c r="P200" s="77"/>
      <c r="Q200" s="1">
        <v>153</v>
      </c>
      <c r="R200" s="1">
        <v>83</v>
      </c>
      <c r="S200" s="12">
        <f t="shared" si="40"/>
        <v>35.456448374556793</v>
      </c>
      <c r="T200" s="1">
        <v>0</v>
      </c>
      <c r="U200" s="1">
        <v>0</v>
      </c>
      <c r="V200" s="1">
        <v>1</v>
      </c>
      <c r="AA200" s="1">
        <v>1</v>
      </c>
      <c r="AB200" s="1">
        <v>1</v>
      </c>
      <c r="AC200" s="1">
        <v>1</v>
      </c>
      <c r="AD200" s="1" t="s">
        <v>654</v>
      </c>
      <c r="AF200" s="87">
        <f t="shared" si="41"/>
        <v>4</v>
      </c>
      <c r="AG200" s="87" t="str">
        <f t="shared" si="42"/>
        <v/>
      </c>
      <c r="AH200" s="1">
        <v>0</v>
      </c>
      <c r="AI200" s="1">
        <v>6</v>
      </c>
      <c r="AJ200" s="2"/>
      <c r="AK200" s="2"/>
      <c r="AL200" s="67"/>
      <c r="AM200" s="79">
        <v>47.22</v>
      </c>
      <c r="AN200" s="79">
        <v>50</v>
      </c>
      <c r="AO200" s="79">
        <v>60.29</v>
      </c>
      <c r="AP200" s="79">
        <v>40</v>
      </c>
      <c r="AQ200" s="79">
        <v>56</v>
      </c>
      <c r="AR200" s="79">
        <v>69.44</v>
      </c>
      <c r="AS200" s="79">
        <v>75</v>
      </c>
      <c r="AT200" s="79">
        <v>77.94</v>
      </c>
      <c r="AU200" s="79">
        <v>65</v>
      </c>
      <c r="AV200" s="79">
        <v>62.5</v>
      </c>
      <c r="AW200" s="79">
        <v>70</v>
      </c>
      <c r="AX200" s="79">
        <v>87</v>
      </c>
      <c r="AY200" s="79">
        <v>8</v>
      </c>
      <c r="AZ200" s="79">
        <v>2</v>
      </c>
      <c r="BA200" s="79">
        <v>44</v>
      </c>
      <c r="BB200" s="79">
        <v>66.88</v>
      </c>
      <c r="BC200" s="1">
        <v>0</v>
      </c>
      <c r="BD200" s="1">
        <v>2</v>
      </c>
      <c r="BE200" s="79">
        <f t="shared" si="44"/>
        <v>22.22</v>
      </c>
      <c r="BF200" s="79">
        <f t="shared" si="45"/>
        <v>25</v>
      </c>
      <c r="BG200" s="79">
        <f t="shared" si="46"/>
        <v>17.649999999999999</v>
      </c>
      <c r="BH200" s="79">
        <f t="shared" si="47"/>
        <v>25</v>
      </c>
      <c r="BI200" s="79">
        <f t="shared" si="48"/>
        <v>6.5</v>
      </c>
      <c r="BJ200" s="79">
        <f t="shared" si="49"/>
        <v>17</v>
      </c>
      <c r="BK200" s="79">
        <f t="shared" si="50"/>
        <v>-6</v>
      </c>
      <c r="BL200" s="79">
        <f t="shared" si="51"/>
        <v>22.879999999999995</v>
      </c>
    </row>
    <row r="201" spans="1:64" ht="27" customHeight="1">
      <c r="B201" s="3" t="s">
        <v>575</v>
      </c>
      <c r="C201" s="1">
        <v>193</v>
      </c>
      <c r="D201" s="4">
        <v>232</v>
      </c>
      <c r="E201" s="8" t="s">
        <v>518</v>
      </c>
      <c r="F201" s="1" t="s">
        <v>357</v>
      </c>
      <c r="G201" s="1">
        <v>1</v>
      </c>
      <c r="H201" s="1">
        <v>2</v>
      </c>
      <c r="I201" s="11">
        <v>29119</v>
      </c>
      <c r="J201" s="11">
        <v>42706</v>
      </c>
      <c r="K201" s="5">
        <f t="shared" si="52"/>
        <v>37.224657534246575</v>
      </c>
      <c r="L201" s="14">
        <v>45291</v>
      </c>
      <c r="M201" s="6">
        <f t="shared" ref="M201:M257" si="53">(L201-J201)/30.5</f>
        <v>84.754098360655732</v>
      </c>
      <c r="N201" s="1">
        <v>0</v>
      </c>
      <c r="O201" s="1">
        <v>0</v>
      </c>
      <c r="P201" s="77"/>
      <c r="Q201" s="1">
        <v>169</v>
      </c>
      <c r="R201" s="1">
        <v>68</v>
      </c>
      <c r="S201" s="12">
        <f t="shared" ref="S201:S258" si="54">R201/Q201/Q201*10000</f>
        <v>23.808690171912748</v>
      </c>
      <c r="T201" s="1">
        <v>0</v>
      </c>
      <c r="U201" s="1">
        <v>0</v>
      </c>
      <c r="V201" s="1">
        <v>0</v>
      </c>
      <c r="AA201" s="1">
        <v>0</v>
      </c>
      <c r="AB201" s="1">
        <v>0</v>
      </c>
      <c r="AF201" s="87" t="str">
        <f t="shared" si="41"/>
        <v/>
      </c>
      <c r="AG201" s="87" t="str">
        <f t="shared" si="42"/>
        <v/>
      </c>
      <c r="AH201" s="1">
        <v>0</v>
      </c>
      <c r="AI201" s="1">
        <v>5</v>
      </c>
      <c r="AJ201" s="2">
        <v>8.1999999999999993</v>
      </c>
      <c r="AK201" s="2">
        <v>10.39</v>
      </c>
      <c r="AL201" s="67">
        <f t="shared" si="43"/>
        <v>67.306420000000003</v>
      </c>
      <c r="AM201" s="79">
        <v>63.86</v>
      </c>
      <c r="AN201" s="79">
        <v>53.57</v>
      </c>
      <c r="AO201" s="79">
        <v>72.06</v>
      </c>
      <c r="AP201" s="79">
        <v>55</v>
      </c>
      <c r="AQ201" s="79">
        <v>31.25</v>
      </c>
      <c r="AR201" s="79">
        <v>77.78</v>
      </c>
      <c r="AS201" s="79">
        <v>89.29</v>
      </c>
      <c r="AT201" s="79">
        <v>88.24</v>
      </c>
      <c r="AU201" s="79">
        <v>80</v>
      </c>
      <c r="AV201" s="79">
        <v>62.5</v>
      </c>
      <c r="AW201" s="79">
        <v>62</v>
      </c>
      <c r="AX201" s="79">
        <v>82</v>
      </c>
      <c r="AY201" s="79">
        <v>8</v>
      </c>
      <c r="AZ201" s="79">
        <v>2</v>
      </c>
      <c r="BA201" s="79">
        <v>29.75</v>
      </c>
      <c r="BB201" s="79">
        <v>54.25</v>
      </c>
      <c r="BC201" s="1">
        <v>0</v>
      </c>
      <c r="BD201" s="1">
        <v>2</v>
      </c>
      <c r="BE201" s="79">
        <f t="shared" si="44"/>
        <v>13.920000000000002</v>
      </c>
      <c r="BF201" s="79">
        <f t="shared" si="45"/>
        <v>35.720000000000006</v>
      </c>
      <c r="BG201" s="79">
        <f t="shared" si="46"/>
        <v>16.179999999999993</v>
      </c>
      <c r="BH201" s="79">
        <f t="shared" si="47"/>
        <v>25</v>
      </c>
      <c r="BI201" s="79">
        <f t="shared" si="48"/>
        <v>31.25</v>
      </c>
      <c r="BJ201" s="79">
        <f t="shared" si="49"/>
        <v>20</v>
      </c>
      <c r="BK201" s="79">
        <f t="shared" si="50"/>
        <v>-6</v>
      </c>
      <c r="BL201" s="79">
        <f t="shared" si="51"/>
        <v>24.5</v>
      </c>
    </row>
    <row r="202" spans="1:64" ht="27" customHeight="1">
      <c r="C202" s="1">
        <v>194</v>
      </c>
      <c r="D202" s="4">
        <v>234</v>
      </c>
      <c r="E202" s="8" t="s">
        <v>155</v>
      </c>
      <c r="F202" s="1" t="s">
        <v>358</v>
      </c>
      <c r="G202" s="1">
        <v>2</v>
      </c>
      <c r="H202" s="1">
        <v>1</v>
      </c>
      <c r="I202" s="11">
        <v>37937</v>
      </c>
      <c r="J202" s="11">
        <v>42738</v>
      </c>
      <c r="K202" s="5">
        <f t="shared" si="52"/>
        <v>13.153424657534247</v>
      </c>
      <c r="L202" s="11">
        <v>43845</v>
      </c>
      <c r="M202" s="6">
        <f t="shared" si="53"/>
        <v>36.295081967213115</v>
      </c>
      <c r="N202" s="1">
        <v>0</v>
      </c>
      <c r="O202" s="1">
        <v>0</v>
      </c>
      <c r="P202" s="77"/>
      <c r="Q202" s="1">
        <v>153</v>
      </c>
      <c r="R202" s="1">
        <v>59</v>
      </c>
      <c r="S202" s="12">
        <f t="shared" si="54"/>
        <v>25.20398137468495</v>
      </c>
      <c r="T202" s="1">
        <v>0</v>
      </c>
      <c r="U202" s="1">
        <v>0</v>
      </c>
      <c r="V202" s="1">
        <v>0</v>
      </c>
      <c r="AA202" s="1">
        <v>0</v>
      </c>
      <c r="AB202" s="1">
        <v>0</v>
      </c>
      <c r="AC202" s="1">
        <v>2</v>
      </c>
      <c r="AD202" s="1" t="s">
        <v>565</v>
      </c>
      <c r="AF202" s="87">
        <f t="shared" ref="AF202:AF258" si="55">IF(AD202="A",1,IF(AD202="B",2,IF(AD202="C",3,IF(AD202="D",4,IF(AD202="E",5,IF(AD202="F",6,""))))))</f>
        <v>2</v>
      </c>
      <c r="AG202" s="87" t="str">
        <f t="shared" ref="AG202:AG258" si="56">IF(AE202="A",1,IF(AE202="B",2,IF(AE202="C",3,IF(AE202="D",4,IF(AE202="E",5,IF(AE202="F",6,""))))))</f>
        <v/>
      </c>
      <c r="AH202" s="1">
        <v>0</v>
      </c>
      <c r="AI202" s="1">
        <v>7</v>
      </c>
      <c r="AJ202" s="2">
        <v>6.52</v>
      </c>
      <c r="AK202" s="2">
        <v>8.08</v>
      </c>
      <c r="AL202" s="67">
        <f t="shared" ref="AL202:AL258" si="57">AK202*AJ202*0.79</f>
        <v>41.618463999999996</v>
      </c>
      <c r="AM202" s="79">
        <v>72.22</v>
      </c>
      <c r="AN202" s="79">
        <v>35.71</v>
      </c>
      <c r="AO202" s="79">
        <v>70.59</v>
      </c>
      <c r="AP202" s="79">
        <v>45</v>
      </c>
      <c r="AQ202" s="79">
        <v>56.25</v>
      </c>
      <c r="AR202" s="79">
        <v>91.67</v>
      </c>
      <c r="AS202" s="79">
        <v>82.14</v>
      </c>
      <c r="AT202" s="79">
        <v>98.53</v>
      </c>
      <c r="AU202" s="79">
        <v>100</v>
      </c>
      <c r="AV202" s="79">
        <v>75</v>
      </c>
      <c r="AW202" s="79">
        <v>59</v>
      </c>
      <c r="AX202" s="79">
        <v>86</v>
      </c>
      <c r="AY202" s="79">
        <v>8</v>
      </c>
      <c r="AZ202" s="79">
        <v>3</v>
      </c>
      <c r="BA202" s="79">
        <v>55.25</v>
      </c>
      <c r="BB202" s="79">
        <v>96.5</v>
      </c>
      <c r="BC202" s="1">
        <v>0</v>
      </c>
      <c r="BD202" s="1">
        <v>2</v>
      </c>
      <c r="BE202" s="79">
        <f t="shared" si="44"/>
        <v>19.450000000000003</v>
      </c>
      <c r="BF202" s="79">
        <f t="shared" si="45"/>
        <v>46.43</v>
      </c>
      <c r="BG202" s="79">
        <f t="shared" si="46"/>
        <v>27.939999999999998</v>
      </c>
      <c r="BH202" s="79">
        <f t="shared" si="47"/>
        <v>55</v>
      </c>
      <c r="BI202" s="79">
        <f t="shared" si="48"/>
        <v>18.75</v>
      </c>
      <c r="BJ202" s="79">
        <f t="shared" si="49"/>
        <v>27</v>
      </c>
      <c r="BK202" s="79">
        <f t="shared" si="50"/>
        <v>-5</v>
      </c>
      <c r="BL202" s="79">
        <f t="shared" si="51"/>
        <v>41.25</v>
      </c>
    </row>
    <row r="203" spans="1:64" ht="27" customHeight="1">
      <c r="C203" s="1">
        <v>195</v>
      </c>
      <c r="D203" s="4">
        <v>235</v>
      </c>
      <c r="E203" s="8" t="s">
        <v>149</v>
      </c>
      <c r="F203" s="1" t="s">
        <v>338</v>
      </c>
      <c r="G203" s="1">
        <v>1</v>
      </c>
      <c r="H203" s="1">
        <v>1</v>
      </c>
      <c r="I203" s="11">
        <v>34335</v>
      </c>
      <c r="J203" s="11">
        <v>42755</v>
      </c>
      <c r="K203" s="5">
        <f t="shared" si="52"/>
        <v>23.068493150684933</v>
      </c>
      <c r="L203" s="11">
        <v>44504</v>
      </c>
      <c r="M203" s="6">
        <f t="shared" si="53"/>
        <v>57.344262295081968</v>
      </c>
      <c r="N203" s="1">
        <v>0</v>
      </c>
      <c r="O203" s="1">
        <v>0</v>
      </c>
      <c r="P203" s="77"/>
      <c r="Q203" s="1">
        <v>177</v>
      </c>
      <c r="R203" s="1">
        <v>102</v>
      </c>
      <c r="S203" s="12">
        <f t="shared" si="54"/>
        <v>32.557694149190844</v>
      </c>
      <c r="T203" s="1">
        <v>0</v>
      </c>
      <c r="U203" s="1">
        <v>0</v>
      </c>
      <c r="V203" s="1">
        <v>0</v>
      </c>
      <c r="AA203" s="1">
        <v>0</v>
      </c>
      <c r="AB203" s="1">
        <v>0</v>
      </c>
      <c r="AC203" s="1">
        <v>1</v>
      </c>
      <c r="AD203" s="1" t="s">
        <v>562</v>
      </c>
      <c r="AF203" s="87">
        <f t="shared" si="55"/>
        <v>4</v>
      </c>
      <c r="AG203" s="87" t="str">
        <f t="shared" si="56"/>
        <v/>
      </c>
      <c r="AH203" s="1">
        <v>1</v>
      </c>
      <c r="AI203" s="1">
        <v>4</v>
      </c>
      <c r="AJ203" s="2">
        <v>11.12</v>
      </c>
      <c r="AK203" s="2">
        <v>16.760000000000002</v>
      </c>
      <c r="AL203" s="67">
        <f t="shared" si="57"/>
        <v>147.23324800000003</v>
      </c>
      <c r="AM203" s="79"/>
      <c r="AN203" s="79">
        <v>53.5</v>
      </c>
      <c r="AO203" s="79"/>
      <c r="AP203" s="79"/>
      <c r="AQ203" s="79"/>
      <c r="AR203" s="79">
        <v>88.89</v>
      </c>
      <c r="AS203" s="79">
        <v>75</v>
      </c>
      <c r="AT203" s="79">
        <v>98.53</v>
      </c>
      <c r="AU203" s="79">
        <v>85</v>
      </c>
      <c r="AV203" s="79">
        <v>62.5</v>
      </c>
      <c r="AW203" s="79">
        <v>74</v>
      </c>
      <c r="AX203" s="79">
        <v>86</v>
      </c>
      <c r="AY203" s="79">
        <v>7</v>
      </c>
      <c r="AZ203" s="79">
        <v>3</v>
      </c>
      <c r="BA203" s="79"/>
      <c r="BB203" s="79">
        <v>63.25</v>
      </c>
      <c r="BC203" s="1">
        <v>0</v>
      </c>
      <c r="BD203" s="1">
        <v>2</v>
      </c>
      <c r="BE203" s="79">
        <f t="shared" ref="BE203:BE258" si="58">AR203-AM203</f>
        <v>88.89</v>
      </c>
      <c r="BF203" s="79">
        <f t="shared" ref="BF203:BF258" si="59">AS203-AN203</f>
        <v>21.5</v>
      </c>
      <c r="BG203" s="79">
        <f t="shared" ref="BG203:BG258" si="60">AT203-AO203</f>
        <v>98.53</v>
      </c>
      <c r="BH203" s="79">
        <f t="shared" ref="BH203:BH258" si="61">AU203-AP203</f>
        <v>85</v>
      </c>
      <c r="BI203" s="79">
        <f t="shared" ref="BI203:BI258" si="62">AV203-AQ203</f>
        <v>62.5</v>
      </c>
      <c r="BJ203" s="79">
        <f t="shared" ref="BJ203:BJ258" si="63">AX203-AW203</f>
        <v>12</v>
      </c>
      <c r="BK203" s="79">
        <f t="shared" ref="BK203:BK258" si="64">AZ203-AY203</f>
        <v>-4</v>
      </c>
      <c r="BL203" s="79">
        <f t="shared" ref="BL203:BL258" si="65">BB203-BA203</f>
        <v>63.25</v>
      </c>
    </row>
    <row r="204" spans="1:64" ht="27" customHeight="1">
      <c r="A204" s="3" t="s">
        <v>637</v>
      </c>
      <c r="C204" s="1">
        <v>196</v>
      </c>
      <c r="D204" s="4">
        <v>236</v>
      </c>
      <c r="E204" s="8" t="s">
        <v>359</v>
      </c>
      <c r="F204" s="1" t="s">
        <v>360</v>
      </c>
      <c r="G204" s="1">
        <v>1</v>
      </c>
      <c r="H204" s="1">
        <v>1</v>
      </c>
      <c r="I204" s="11">
        <v>35384</v>
      </c>
      <c r="J204" s="11">
        <v>42769</v>
      </c>
      <c r="K204" s="5">
        <f t="shared" si="52"/>
        <v>20.232876712328768</v>
      </c>
      <c r="L204" s="14">
        <v>45291</v>
      </c>
      <c r="M204" s="6">
        <f t="shared" si="53"/>
        <v>82.688524590163937</v>
      </c>
      <c r="N204" s="1">
        <v>1</v>
      </c>
      <c r="O204" s="1">
        <v>1</v>
      </c>
      <c r="P204" s="77">
        <v>6.8</v>
      </c>
      <c r="Q204" s="1">
        <v>179</v>
      </c>
      <c r="R204" s="1">
        <v>77</v>
      </c>
      <c r="S204" s="12">
        <f t="shared" si="54"/>
        <v>24.031709372366656</v>
      </c>
      <c r="T204" s="1">
        <v>0</v>
      </c>
      <c r="U204" s="1">
        <v>0</v>
      </c>
      <c r="V204" s="1">
        <v>0</v>
      </c>
      <c r="AA204" s="1">
        <v>0</v>
      </c>
      <c r="AB204" s="1">
        <v>0</v>
      </c>
      <c r="AC204" s="1">
        <v>1</v>
      </c>
      <c r="AD204" s="1" t="s">
        <v>568</v>
      </c>
      <c r="AF204" s="87">
        <f t="shared" si="55"/>
        <v>5</v>
      </c>
      <c r="AG204" s="87" t="str">
        <f t="shared" si="56"/>
        <v/>
      </c>
      <c r="AH204" s="1">
        <v>0</v>
      </c>
      <c r="AI204" s="1">
        <v>4</v>
      </c>
      <c r="AJ204" s="2">
        <v>7.39</v>
      </c>
      <c r="AK204" s="2">
        <v>12.82</v>
      </c>
      <c r="AL204" s="67">
        <f t="shared" si="57"/>
        <v>74.844442000000001</v>
      </c>
      <c r="AM204" s="79">
        <v>91.67</v>
      </c>
      <c r="AN204" s="79">
        <v>92.86</v>
      </c>
      <c r="AO204" s="79">
        <v>95.59</v>
      </c>
      <c r="AP204" s="79">
        <v>75</v>
      </c>
      <c r="AQ204" s="79">
        <v>81.25</v>
      </c>
      <c r="AR204" s="79">
        <v>91.67</v>
      </c>
      <c r="AS204" s="79">
        <v>67.86</v>
      </c>
      <c r="AT204" s="79">
        <v>95.59</v>
      </c>
      <c r="AU204" s="79">
        <v>75</v>
      </c>
      <c r="AV204" s="79">
        <v>81.25</v>
      </c>
      <c r="AW204" s="79">
        <v>74</v>
      </c>
      <c r="AX204" s="79">
        <v>74</v>
      </c>
      <c r="AY204" s="79">
        <v>6</v>
      </c>
      <c r="AZ204" s="79">
        <v>5</v>
      </c>
      <c r="BA204" s="79">
        <v>83.25</v>
      </c>
      <c r="BB204" s="79">
        <v>89.5</v>
      </c>
      <c r="BC204" s="1">
        <v>1</v>
      </c>
      <c r="BD204" s="1">
        <v>1</v>
      </c>
      <c r="BE204" s="79">
        <f t="shared" si="58"/>
        <v>0</v>
      </c>
      <c r="BF204" s="79">
        <f t="shared" si="59"/>
        <v>-25</v>
      </c>
      <c r="BG204" s="79">
        <f t="shared" si="60"/>
        <v>0</v>
      </c>
      <c r="BH204" s="79">
        <f t="shared" si="61"/>
        <v>0</v>
      </c>
      <c r="BI204" s="79">
        <f t="shared" si="62"/>
        <v>0</v>
      </c>
      <c r="BJ204" s="79">
        <f t="shared" si="63"/>
        <v>0</v>
      </c>
      <c r="BK204" s="79">
        <f t="shared" si="64"/>
        <v>-1</v>
      </c>
      <c r="BL204" s="79">
        <f t="shared" si="65"/>
        <v>6.25</v>
      </c>
    </row>
    <row r="205" spans="1:64" ht="27" customHeight="1">
      <c r="C205" s="1">
        <v>197</v>
      </c>
      <c r="D205" s="4">
        <v>237</v>
      </c>
      <c r="E205" s="8" t="s">
        <v>361</v>
      </c>
      <c r="F205" s="1" t="s">
        <v>362</v>
      </c>
      <c r="G205" s="1">
        <v>2</v>
      </c>
      <c r="H205" s="1">
        <v>1</v>
      </c>
      <c r="I205" s="11">
        <v>33482</v>
      </c>
      <c r="J205" s="11">
        <v>42797</v>
      </c>
      <c r="K205" s="5">
        <f t="shared" si="52"/>
        <v>25.520547945205479</v>
      </c>
      <c r="L205" s="14">
        <v>45291</v>
      </c>
      <c r="M205" s="6">
        <f t="shared" si="53"/>
        <v>81.770491803278688</v>
      </c>
      <c r="N205" s="1">
        <v>0</v>
      </c>
      <c r="O205" s="1">
        <v>0</v>
      </c>
      <c r="P205" s="77"/>
      <c r="Q205" s="1">
        <v>164</v>
      </c>
      <c r="R205" s="1">
        <v>69</v>
      </c>
      <c r="S205" s="12">
        <f t="shared" si="54"/>
        <v>25.65437239738251</v>
      </c>
      <c r="T205" s="1">
        <v>0</v>
      </c>
      <c r="U205" s="1">
        <v>0</v>
      </c>
      <c r="V205" s="1">
        <v>1</v>
      </c>
      <c r="AA205" s="1">
        <v>0</v>
      </c>
      <c r="AB205" s="1">
        <v>0</v>
      </c>
      <c r="AC205" s="1">
        <v>2</v>
      </c>
      <c r="AD205" s="1" t="s">
        <v>561</v>
      </c>
      <c r="AF205" s="87">
        <f t="shared" si="55"/>
        <v>3</v>
      </c>
      <c r="AG205" s="87" t="str">
        <f t="shared" si="56"/>
        <v/>
      </c>
      <c r="AH205" s="1">
        <v>0</v>
      </c>
      <c r="AI205" s="1">
        <v>4</v>
      </c>
      <c r="AJ205" s="2">
        <v>6.99</v>
      </c>
      <c r="AK205" s="2">
        <v>13.84</v>
      </c>
      <c r="AL205" s="67">
        <f t="shared" si="57"/>
        <v>76.425864000000004</v>
      </c>
      <c r="AM205" s="79"/>
      <c r="AN205" s="79"/>
      <c r="AO205" s="79"/>
      <c r="AP205" s="79"/>
      <c r="AQ205" s="79"/>
      <c r="AR205" s="79"/>
      <c r="AS205" s="79"/>
      <c r="AT205" s="79"/>
      <c r="AU205" s="79"/>
      <c r="AV205" s="79"/>
      <c r="AW205" s="79">
        <v>74</v>
      </c>
      <c r="AX205" s="79"/>
      <c r="AY205" s="79">
        <v>7</v>
      </c>
      <c r="AZ205" s="79"/>
      <c r="BA205" s="79"/>
      <c r="BB205" s="79"/>
      <c r="BC205" s="1">
        <v>0</v>
      </c>
      <c r="BD205" s="1">
        <v>2</v>
      </c>
      <c r="BE205" s="79">
        <f t="shared" si="58"/>
        <v>0</v>
      </c>
      <c r="BF205" s="79">
        <f t="shared" si="59"/>
        <v>0</v>
      </c>
      <c r="BG205" s="79">
        <f t="shared" si="60"/>
        <v>0</v>
      </c>
      <c r="BH205" s="79">
        <f t="shared" si="61"/>
        <v>0</v>
      </c>
      <c r="BI205" s="79">
        <f t="shared" si="62"/>
        <v>0</v>
      </c>
      <c r="BJ205" s="79">
        <f t="shared" si="63"/>
        <v>-74</v>
      </c>
      <c r="BK205" s="79">
        <f t="shared" si="64"/>
        <v>-7</v>
      </c>
      <c r="BL205" s="79">
        <f t="shared" si="65"/>
        <v>0</v>
      </c>
    </row>
    <row r="206" spans="1:64" ht="27" customHeight="1">
      <c r="C206" s="1">
        <v>198</v>
      </c>
      <c r="D206" s="4">
        <v>238</v>
      </c>
      <c r="E206" s="8" t="s">
        <v>363</v>
      </c>
      <c r="F206" s="1" t="s">
        <v>364</v>
      </c>
      <c r="G206" s="1">
        <v>1</v>
      </c>
      <c r="H206" s="1">
        <v>2</v>
      </c>
      <c r="I206" s="11">
        <v>26992</v>
      </c>
      <c r="J206" s="11">
        <v>42838</v>
      </c>
      <c r="K206" s="5">
        <f t="shared" si="52"/>
        <v>43.413698630136984</v>
      </c>
      <c r="L206" s="11">
        <v>43978</v>
      </c>
      <c r="M206" s="6">
        <f t="shared" si="53"/>
        <v>37.377049180327866</v>
      </c>
      <c r="N206" s="1">
        <v>0</v>
      </c>
      <c r="O206" s="1">
        <v>0</v>
      </c>
      <c r="P206" s="77"/>
      <c r="Q206" s="1">
        <v>172</v>
      </c>
      <c r="R206" s="1">
        <v>84</v>
      </c>
      <c r="S206" s="12">
        <f t="shared" si="54"/>
        <v>28.393726338561383</v>
      </c>
      <c r="T206" s="1">
        <v>0</v>
      </c>
      <c r="U206" s="1">
        <v>0</v>
      </c>
      <c r="V206" s="1">
        <v>0</v>
      </c>
      <c r="AA206" s="1">
        <v>0</v>
      </c>
      <c r="AB206" s="1">
        <v>0</v>
      </c>
      <c r="AC206" s="1">
        <v>1</v>
      </c>
      <c r="AD206" s="1" t="s">
        <v>568</v>
      </c>
      <c r="AF206" s="87">
        <f t="shared" si="55"/>
        <v>5</v>
      </c>
      <c r="AG206" s="87" t="str">
        <f t="shared" si="56"/>
        <v/>
      </c>
      <c r="AH206" s="1">
        <v>1</v>
      </c>
      <c r="AI206" s="1">
        <v>4</v>
      </c>
      <c r="AJ206" s="2">
        <v>8.24</v>
      </c>
      <c r="AK206" s="2">
        <v>13.43</v>
      </c>
      <c r="AL206" s="67">
        <f t="shared" si="57"/>
        <v>87.423928000000004</v>
      </c>
      <c r="AM206" s="79">
        <v>38.89</v>
      </c>
      <c r="AN206" s="79">
        <v>57.14</v>
      </c>
      <c r="AO206" s="79">
        <v>67.650000000000006</v>
      </c>
      <c r="AP206" s="79">
        <v>60</v>
      </c>
      <c r="AQ206" s="79">
        <v>43.75</v>
      </c>
      <c r="AR206" s="79">
        <v>80.56</v>
      </c>
      <c r="AS206" s="79">
        <v>96.43</v>
      </c>
      <c r="AT206" s="79">
        <v>95.59</v>
      </c>
      <c r="AU206" s="79">
        <v>90</v>
      </c>
      <c r="AV206" s="79">
        <v>81.25</v>
      </c>
      <c r="AW206" s="79">
        <v>69</v>
      </c>
      <c r="AX206" s="79">
        <v>90</v>
      </c>
      <c r="AY206" s="79">
        <v>7</v>
      </c>
      <c r="AZ206" s="79">
        <v>2</v>
      </c>
      <c r="BA206" s="79">
        <v>50.75</v>
      </c>
      <c r="BB206" s="79">
        <v>98.75</v>
      </c>
      <c r="BC206" s="1">
        <v>0</v>
      </c>
      <c r="BD206" s="1">
        <v>2</v>
      </c>
      <c r="BE206" s="79">
        <f t="shared" si="58"/>
        <v>41.67</v>
      </c>
      <c r="BF206" s="79">
        <f t="shared" si="59"/>
        <v>39.290000000000006</v>
      </c>
      <c r="BG206" s="79">
        <f t="shared" si="60"/>
        <v>27.939999999999998</v>
      </c>
      <c r="BH206" s="79">
        <f t="shared" si="61"/>
        <v>30</v>
      </c>
      <c r="BI206" s="79">
        <f t="shared" si="62"/>
        <v>37.5</v>
      </c>
      <c r="BJ206" s="79">
        <f t="shared" si="63"/>
        <v>21</v>
      </c>
      <c r="BK206" s="79">
        <f t="shared" si="64"/>
        <v>-5</v>
      </c>
      <c r="BL206" s="79">
        <f t="shared" si="65"/>
        <v>48</v>
      </c>
    </row>
    <row r="207" spans="1:64" ht="27" customHeight="1">
      <c r="A207" s="3" t="s">
        <v>638</v>
      </c>
      <c r="C207" s="1">
        <v>199</v>
      </c>
      <c r="D207" s="4">
        <v>239</v>
      </c>
      <c r="E207" s="8" t="s">
        <v>365</v>
      </c>
      <c r="F207" s="1" t="s">
        <v>366</v>
      </c>
      <c r="G207" s="1">
        <v>1</v>
      </c>
      <c r="H207" s="1">
        <v>1</v>
      </c>
      <c r="I207" s="11">
        <v>36708</v>
      </c>
      <c r="J207" s="11">
        <v>42846</v>
      </c>
      <c r="K207" s="5">
        <v>18</v>
      </c>
      <c r="L207" s="14">
        <v>45291</v>
      </c>
      <c r="M207" s="6">
        <f t="shared" si="53"/>
        <v>80.163934426229503</v>
      </c>
      <c r="N207" s="1">
        <v>1</v>
      </c>
      <c r="O207" s="1">
        <v>1</v>
      </c>
      <c r="P207" s="77">
        <v>4</v>
      </c>
      <c r="Q207" s="1">
        <v>165</v>
      </c>
      <c r="R207" s="1">
        <v>58</v>
      </c>
      <c r="S207" s="12">
        <f t="shared" si="54"/>
        <v>21.303948576675847</v>
      </c>
      <c r="T207" s="1">
        <v>0</v>
      </c>
      <c r="U207" s="1">
        <v>0</v>
      </c>
      <c r="V207" s="1">
        <v>1</v>
      </c>
      <c r="AA207" s="1">
        <v>0</v>
      </c>
      <c r="AB207" s="1">
        <v>0</v>
      </c>
      <c r="AC207" s="1">
        <v>1</v>
      </c>
      <c r="AD207" s="1" t="s">
        <v>566</v>
      </c>
      <c r="AF207" s="87">
        <f t="shared" si="55"/>
        <v>6</v>
      </c>
      <c r="AG207" s="87" t="str">
        <f t="shared" si="56"/>
        <v/>
      </c>
      <c r="AH207" s="1">
        <v>1</v>
      </c>
      <c r="AI207" s="1" t="s">
        <v>439</v>
      </c>
      <c r="AJ207" s="2">
        <v>10.55</v>
      </c>
      <c r="AK207" s="2">
        <v>17.5</v>
      </c>
      <c r="AL207" s="67">
        <f t="shared" si="57"/>
        <v>145.85375000000002</v>
      </c>
      <c r="AM207" s="79">
        <v>61.11</v>
      </c>
      <c r="AN207" s="79">
        <v>35.71</v>
      </c>
      <c r="AO207" s="79">
        <v>60.29</v>
      </c>
      <c r="AP207" s="79">
        <v>50</v>
      </c>
      <c r="AQ207" s="79">
        <v>50</v>
      </c>
      <c r="AR207" s="79">
        <v>75</v>
      </c>
      <c r="AS207" s="79">
        <v>64.290000000000006</v>
      </c>
      <c r="AT207" s="79">
        <v>83.82</v>
      </c>
      <c r="AU207" s="79">
        <v>65</v>
      </c>
      <c r="AV207" s="79">
        <v>68.75</v>
      </c>
      <c r="AW207" s="79">
        <v>82</v>
      </c>
      <c r="AX207" s="79">
        <v>86</v>
      </c>
      <c r="AY207" s="79">
        <v>5</v>
      </c>
      <c r="AZ207" s="79">
        <v>3</v>
      </c>
      <c r="BA207" s="79">
        <v>29.5</v>
      </c>
      <c r="BB207" s="79">
        <v>67.5</v>
      </c>
      <c r="BC207" s="1">
        <v>1</v>
      </c>
      <c r="BD207" s="1">
        <v>1</v>
      </c>
      <c r="BE207" s="79">
        <f t="shared" si="58"/>
        <v>13.89</v>
      </c>
      <c r="BF207" s="79">
        <f t="shared" si="59"/>
        <v>28.580000000000005</v>
      </c>
      <c r="BG207" s="79">
        <f t="shared" si="60"/>
        <v>23.529999999999994</v>
      </c>
      <c r="BH207" s="79">
        <f t="shared" si="61"/>
        <v>15</v>
      </c>
      <c r="BI207" s="79">
        <f t="shared" si="62"/>
        <v>18.75</v>
      </c>
      <c r="BJ207" s="79">
        <f t="shared" si="63"/>
        <v>4</v>
      </c>
      <c r="BK207" s="79">
        <f t="shared" si="64"/>
        <v>-2</v>
      </c>
      <c r="BL207" s="79">
        <f t="shared" si="65"/>
        <v>38</v>
      </c>
    </row>
    <row r="208" spans="1:64" ht="27" customHeight="1">
      <c r="A208" s="3" t="s">
        <v>510</v>
      </c>
      <c r="B208" s="3" t="s">
        <v>560</v>
      </c>
      <c r="C208" s="1">
        <v>200</v>
      </c>
      <c r="D208" s="4">
        <v>240</v>
      </c>
      <c r="E208" s="8" t="s">
        <v>367</v>
      </c>
      <c r="F208" s="1" t="s">
        <v>368</v>
      </c>
      <c r="G208" s="1">
        <v>2</v>
      </c>
      <c r="H208" s="1">
        <v>2</v>
      </c>
      <c r="I208" s="11">
        <v>25986</v>
      </c>
      <c r="J208" s="11">
        <v>42895</v>
      </c>
      <c r="K208" s="5">
        <f t="shared" si="52"/>
        <v>46.326027397260276</v>
      </c>
      <c r="L208" s="11">
        <v>43693</v>
      </c>
      <c r="M208" s="6">
        <f t="shared" si="53"/>
        <v>26.16393442622951</v>
      </c>
      <c r="N208" s="1">
        <v>0</v>
      </c>
      <c r="O208" s="1">
        <v>0</v>
      </c>
      <c r="P208" s="77"/>
      <c r="Q208" s="1">
        <v>170</v>
      </c>
      <c r="R208" s="1">
        <v>65</v>
      </c>
      <c r="S208" s="12">
        <f t="shared" si="54"/>
        <v>22.491349480968857</v>
      </c>
      <c r="T208" s="1">
        <v>0</v>
      </c>
      <c r="U208" s="1">
        <v>1</v>
      </c>
      <c r="V208" s="1">
        <v>0</v>
      </c>
      <c r="AA208" s="1">
        <v>0</v>
      </c>
      <c r="AB208" s="1">
        <v>0</v>
      </c>
      <c r="AC208" s="1">
        <v>1</v>
      </c>
      <c r="AD208" s="1" t="s">
        <v>562</v>
      </c>
      <c r="AF208" s="87">
        <f t="shared" si="55"/>
        <v>4</v>
      </c>
      <c r="AG208" s="87" t="str">
        <f t="shared" si="56"/>
        <v/>
      </c>
      <c r="AH208" s="1">
        <v>0</v>
      </c>
      <c r="AI208" s="1">
        <v>4</v>
      </c>
      <c r="AJ208" s="2">
        <v>10.55</v>
      </c>
      <c r="AK208" s="2">
        <v>13</v>
      </c>
      <c r="AL208" s="67">
        <f t="shared" si="57"/>
        <v>108.34850000000002</v>
      </c>
      <c r="AM208" s="79"/>
      <c r="AN208" s="79"/>
      <c r="AO208" s="79"/>
      <c r="AP208" s="79"/>
      <c r="AQ208" s="79"/>
      <c r="AR208" s="79">
        <v>69.44</v>
      </c>
      <c r="AS208" s="79">
        <v>57.14</v>
      </c>
      <c r="AT208" s="79">
        <v>89.71</v>
      </c>
      <c r="AU208" s="79">
        <v>60</v>
      </c>
      <c r="AV208" s="79">
        <v>56.25</v>
      </c>
      <c r="AW208" s="79"/>
      <c r="AX208" s="79">
        <v>86</v>
      </c>
      <c r="AY208" s="79">
        <v>6</v>
      </c>
      <c r="AZ208" s="79">
        <v>2</v>
      </c>
      <c r="BA208" s="79"/>
      <c r="BB208" s="79"/>
      <c r="BC208" s="1">
        <v>0</v>
      </c>
      <c r="BD208" s="1">
        <v>2</v>
      </c>
      <c r="BE208" s="79">
        <f t="shared" si="58"/>
        <v>69.44</v>
      </c>
      <c r="BF208" s="79">
        <f t="shared" si="59"/>
        <v>57.14</v>
      </c>
      <c r="BG208" s="79">
        <f t="shared" si="60"/>
        <v>89.71</v>
      </c>
      <c r="BH208" s="79">
        <f t="shared" si="61"/>
        <v>60</v>
      </c>
      <c r="BI208" s="79">
        <f t="shared" si="62"/>
        <v>56.25</v>
      </c>
      <c r="BJ208" s="79">
        <f t="shared" si="63"/>
        <v>86</v>
      </c>
      <c r="BK208" s="79">
        <f t="shared" si="64"/>
        <v>-4</v>
      </c>
      <c r="BL208" s="79">
        <f t="shared" si="65"/>
        <v>0</v>
      </c>
    </row>
    <row r="209" spans="1:64" ht="27" customHeight="1">
      <c r="C209" s="1">
        <v>201</v>
      </c>
      <c r="D209" s="4">
        <v>241</v>
      </c>
      <c r="E209" s="8" t="s">
        <v>369</v>
      </c>
      <c r="F209" s="1" t="s">
        <v>370</v>
      </c>
      <c r="G209" s="1">
        <v>2</v>
      </c>
      <c r="H209" s="1">
        <v>1</v>
      </c>
      <c r="I209" s="11">
        <v>20219</v>
      </c>
      <c r="J209" s="11">
        <v>42895</v>
      </c>
      <c r="K209" s="5">
        <f t="shared" si="52"/>
        <v>62.126027397260273</v>
      </c>
      <c r="L209" s="14">
        <v>45291</v>
      </c>
      <c r="M209" s="6">
        <f t="shared" si="53"/>
        <v>78.557377049180332</v>
      </c>
      <c r="N209" s="1">
        <v>0</v>
      </c>
      <c r="O209" s="1">
        <v>0</v>
      </c>
      <c r="P209" s="77"/>
      <c r="Q209" s="1">
        <v>156</v>
      </c>
      <c r="R209" s="1">
        <v>56</v>
      </c>
      <c r="S209" s="12">
        <f t="shared" si="54"/>
        <v>23.011176857330703</v>
      </c>
      <c r="T209" s="1">
        <v>0</v>
      </c>
      <c r="U209" s="1">
        <v>0</v>
      </c>
      <c r="V209" s="1">
        <v>0</v>
      </c>
      <c r="AA209" s="1">
        <v>0</v>
      </c>
      <c r="AB209" s="1">
        <v>0</v>
      </c>
      <c r="AC209" s="1">
        <v>1</v>
      </c>
      <c r="AD209" s="1" t="s">
        <v>568</v>
      </c>
      <c r="AF209" s="87">
        <f t="shared" si="55"/>
        <v>5</v>
      </c>
      <c r="AG209" s="87" t="str">
        <f t="shared" si="56"/>
        <v/>
      </c>
      <c r="AH209" s="1">
        <v>1</v>
      </c>
      <c r="AI209" s="1">
        <v>7</v>
      </c>
      <c r="AJ209" s="2">
        <v>6.99</v>
      </c>
      <c r="AK209" s="2">
        <v>9.89</v>
      </c>
      <c r="AL209" s="67">
        <f t="shared" si="57"/>
        <v>54.613569000000005</v>
      </c>
      <c r="AM209" s="79">
        <v>63.89</v>
      </c>
      <c r="AN209" s="79">
        <v>75</v>
      </c>
      <c r="AO209" s="79">
        <v>64.709999999999994</v>
      </c>
      <c r="AP209" s="79">
        <v>40</v>
      </c>
      <c r="AQ209" s="79">
        <v>43.75</v>
      </c>
      <c r="AR209" s="79">
        <v>86.11</v>
      </c>
      <c r="AS209" s="79">
        <v>96.43</v>
      </c>
      <c r="AT209" s="79">
        <v>76.47</v>
      </c>
      <c r="AU209" s="79">
        <v>70</v>
      </c>
      <c r="AV209" s="79">
        <v>75</v>
      </c>
      <c r="AW209" s="79">
        <v>56</v>
      </c>
      <c r="AX209" s="79">
        <v>89</v>
      </c>
      <c r="AY209" s="79">
        <v>7</v>
      </c>
      <c r="AZ209" s="79">
        <v>3</v>
      </c>
      <c r="BA209" s="79">
        <v>58.25</v>
      </c>
      <c r="BB209" s="79">
        <v>72.75</v>
      </c>
      <c r="BC209" s="1">
        <v>0</v>
      </c>
      <c r="BD209" s="1">
        <v>2</v>
      </c>
      <c r="BE209" s="79">
        <f t="shared" si="58"/>
        <v>22.22</v>
      </c>
      <c r="BF209" s="79">
        <f t="shared" si="59"/>
        <v>21.430000000000007</v>
      </c>
      <c r="BG209" s="79">
        <f t="shared" si="60"/>
        <v>11.760000000000005</v>
      </c>
      <c r="BH209" s="79">
        <f t="shared" si="61"/>
        <v>30</v>
      </c>
      <c r="BI209" s="79">
        <f t="shared" si="62"/>
        <v>31.25</v>
      </c>
      <c r="BJ209" s="79">
        <f t="shared" si="63"/>
        <v>33</v>
      </c>
      <c r="BK209" s="79">
        <f t="shared" si="64"/>
        <v>-4</v>
      </c>
      <c r="BL209" s="79">
        <f t="shared" si="65"/>
        <v>14.5</v>
      </c>
    </row>
    <row r="210" spans="1:64" ht="27" customHeight="1">
      <c r="A210" s="3" t="s">
        <v>509</v>
      </c>
      <c r="C210" s="1">
        <v>202</v>
      </c>
      <c r="D210" s="4">
        <v>242</v>
      </c>
      <c r="E210" s="8" t="s">
        <v>371</v>
      </c>
      <c r="F210" s="1" t="s">
        <v>372</v>
      </c>
      <c r="G210" s="1">
        <v>1</v>
      </c>
      <c r="H210" s="1">
        <v>2</v>
      </c>
      <c r="I210" s="11">
        <v>24634</v>
      </c>
      <c r="J210" s="11">
        <v>42915</v>
      </c>
      <c r="K210" s="5">
        <f t="shared" si="52"/>
        <v>50.084931506849315</v>
      </c>
      <c r="L210" s="14">
        <v>45291</v>
      </c>
      <c r="M210" s="6">
        <f t="shared" si="53"/>
        <v>77.901639344262293</v>
      </c>
      <c r="N210" s="1">
        <v>0</v>
      </c>
      <c r="O210" s="1">
        <v>0</v>
      </c>
      <c r="P210" s="77"/>
      <c r="Q210" s="1">
        <v>174</v>
      </c>
      <c r="R210" s="1">
        <v>76</v>
      </c>
      <c r="S210" s="12">
        <f t="shared" si="54"/>
        <v>25.102391333069097</v>
      </c>
      <c r="T210" s="1">
        <v>0</v>
      </c>
      <c r="U210" s="1">
        <v>0</v>
      </c>
      <c r="V210" s="1">
        <v>0</v>
      </c>
      <c r="AA210" s="1">
        <v>0</v>
      </c>
      <c r="AB210" s="1">
        <v>0</v>
      </c>
      <c r="AC210" s="1">
        <v>1</v>
      </c>
      <c r="AD210" s="1" t="s">
        <v>562</v>
      </c>
      <c r="AF210" s="87">
        <f t="shared" si="55"/>
        <v>4</v>
      </c>
      <c r="AG210" s="87" t="str">
        <f t="shared" si="56"/>
        <v/>
      </c>
      <c r="AH210" s="1">
        <v>0</v>
      </c>
      <c r="AI210" s="1" t="s">
        <v>434</v>
      </c>
      <c r="AJ210" s="2">
        <v>8.16</v>
      </c>
      <c r="AK210" s="2">
        <v>10.14</v>
      </c>
      <c r="AL210" s="67">
        <f t="shared" si="57"/>
        <v>65.366496000000012</v>
      </c>
      <c r="AM210" s="79">
        <v>44.44</v>
      </c>
      <c r="AN210" s="79">
        <v>75</v>
      </c>
      <c r="AO210" s="79">
        <v>44.12</v>
      </c>
      <c r="AP210" s="79">
        <v>25</v>
      </c>
      <c r="AQ210" s="79">
        <v>43.75</v>
      </c>
      <c r="AR210" s="79">
        <v>55.56</v>
      </c>
      <c r="AS210" s="79">
        <v>46.43</v>
      </c>
      <c r="AT210" s="79">
        <v>57.35</v>
      </c>
      <c r="AU210" s="79">
        <v>35</v>
      </c>
      <c r="AV210" s="79">
        <v>37.5</v>
      </c>
      <c r="AW210" s="79"/>
      <c r="AX210" s="79">
        <v>87</v>
      </c>
      <c r="AY210" s="79">
        <v>7</v>
      </c>
      <c r="AZ210" s="79">
        <v>4</v>
      </c>
      <c r="BA210" s="79"/>
      <c r="BB210" s="79"/>
      <c r="BC210" s="1">
        <v>0</v>
      </c>
      <c r="BD210" s="1">
        <v>2</v>
      </c>
      <c r="BE210" s="79">
        <f t="shared" si="58"/>
        <v>11.120000000000005</v>
      </c>
      <c r="BF210" s="79">
        <f t="shared" si="59"/>
        <v>-28.57</v>
      </c>
      <c r="BG210" s="79">
        <f t="shared" si="60"/>
        <v>13.230000000000004</v>
      </c>
      <c r="BH210" s="79">
        <f t="shared" si="61"/>
        <v>10</v>
      </c>
      <c r="BI210" s="79">
        <f t="shared" si="62"/>
        <v>-6.25</v>
      </c>
      <c r="BJ210" s="79">
        <f t="shared" si="63"/>
        <v>87</v>
      </c>
      <c r="BK210" s="79">
        <f t="shared" si="64"/>
        <v>-3</v>
      </c>
      <c r="BL210" s="79">
        <f t="shared" si="65"/>
        <v>0</v>
      </c>
    </row>
    <row r="211" spans="1:64" ht="27" customHeight="1">
      <c r="C211" s="1">
        <v>203</v>
      </c>
      <c r="D211" s="4">
        <v>243</v>
      </c>
      <c r="E211" s="8" t="s">
        <v>373</v>
      </c>
      <c r="F211" s="1" t="s">
        <v>374</v>
      </c>
      <c r="G211" s="1">
        <v>1</v>
      </c>
      <c r="H211" s="1">
        <v>2</v>
      </c>
      <c r="I211" s="11">
        <v>29299</v>
      </c>
      <c r="J211" s="11">
        <v>42915</v>
      </c>
      <c r="K211" s="5">
        <f t="shared" si="52"/>
        <v>37.304109589041097</v>
      </c>
      <c r="L211" s="14">
        <v>45291</v>
      </c>
      <c r="M211" s="6">
        <f t="shared" si="53"/>
        <v>77.901639344262293</v>
      </c>
      <c r="N211" s="1">
        <v>0</v>
      </c>
      <c r="O211" s="1">
        <v>0</v>
      </c>
      <c r="P211" s="77"/>
      <c r="Q211" s="1">
        <v>175</v>
      </c>
      <c r="R211" s="1">
        <v>72</v>
      </c>
      <c r="S211" s="12">
        <f t="shared" si="54"/>
        <v>23.510204081632654</v>
      </c>
      <c r="T211" s="1">
        <v>0</v>
      </c>
      <c r="U211" s="1">
        <v>0</v>
      </c>
      <c r="V211" s="1">
        <v>0</v>
      </c>
      <c r="AA211" s="1">
        <v>0</v>
      </c>
      <c r="AB211" s="1">
        <v>0</v>
      </c>
      <c r="AC211" s="1">
        <v>1</v>
      </c>
      <c r="AD211" s="1" t="s">
        <v>568</v>
      </c>
      <c r="AF211" s="87">
        <f t="shared" si="55"/>
        <v>5</v>
      </c>
      <c r="AG211" s="87" t="str">
        <f t="shared" si="56"/>
        <v/>
      </c>
      <c r="AH211" s="1">
        <v>1</v>
      </c>
      <c r="AI211" s="1">
        <v>4</v>
      </c>
      <c r="AJ211" s="2">
        <v>7.46</v>
      </c>
      <c r="AK211" s="2">
        <v>9.8800000000000008</v>
      </c>
      <c r="AL211" s="67">
        <f t="shared" si="57"/>
        <v>58.22679200000001</v>
      </c>
      <c r="AM211" s="79">
        <v>91.67</v>
      </c>
      <c r="AN211" s="79">
        <v>92.86</v>
      </c>
      <c r="AO211" s="79">
        <v>97.66</v>
      </c>
      <c r="AP211" s="79">
        <v>90</v>
      </c>
      <c r="AQ211" s="79">
        <v>56.25</v>
      </c>
      <c r="AR211" s="79">
        <v>88.89</v>
      </c>
      <c r="AS211" s="79">
        <v>100</v>
      </c>
      <c r="AT211" s="79">
        <v>97.06</v>
      </c>
      <c r="AU211" s="79">
        <v>75</v>
      </c>
      <c r="AV211" s="79">
        <v>37.5</v>
      </c>
      <c r="AW211" s="79">
        <v>85</v>
      </c>
      <c r="AX211" s="79">
        <v>84</v>
      </c>
      <c r="AY211" s="79">
        <v>3</v>
      </c>
      <c r="AZ211" s="79">
        <v>2</v>
      </c>
      <c r="BA211" s="79">
        <v>58.25</v>
      </c>
      <c r="BB211" s="79">
        <v>90.5</v>
      </c>
      <c r="BC211" s="1">
        <v>0</v>
      </c>
      <c r="BD211" s="1">
        <v>2</v>
      </c>
      <c r="BE211" s="79">
        <f t="shared" si="58"/>
        <v>-2.7800000000000011</v>
      </c>
      <c r="BF211" s="79">
        <f t="shared" si="59"/>
        <v>7.1400000000000006</v>
      </c>
      <c r="BG211" s="79">
        <f t="shared" si="60"/>
        <v>-0.59999999999999432</v>
      </c>
      <c r="BH211" s="79">
        <f t="shared" si="61"/>
        <v>-15</v>
      </c>
      <c r="BI211" s="79">
        <f t="shared" si="62"/>
        <v>-18.75</v>
      </c>
      <c r="BJ211" s="79">
        <f t="shared" si="63"/>
        <v>-1</v>
      </c>
      <c r="BK211" s="79">
        <f t="shared" si="64"/>
        <v>-1</v>
      </c>
      <c r="BL211" s="79">
        <f t="shared" si="65"/>
        <v>32.25</v>
      </c>
    </row>
    <row r="212" spans="1:64" ht="27" customHeight="1">
      <c r="A212" s="3" t="s">
        <v>639</v>
      </c>
      <c r="C212" s="1">
        <v>204</v>
      </c>
      <c r="D212" s="4">
        <v>244</v>
      </c>
      <c r="E212" s="8" t="s">
        <v>375</v>
      </c>
      <c r="F212" s="1" t="s">
        <v>376</v>
      </c>
      <c r="G212" s="1">
        <v>1</v>
      </c>
      <c r="H212" s="1">
        <v>1</v>
      </c>
      <c r="I212" s="11">
        <v>28250</v>
      </c>
      <c r="J212" s="11">
        <v>42999</v>
      </c>
      <c r="K212" s="5">
        <f t="shared" si="52"/>
        <v>40.408219178082192</v>
      </c>
      <c r="L212" s="14">
        <v>45291</v>
      </c>
      <c r="M212" s="6">
        <f t="shared" si="53"/>
        <v>75.147540983606561</v>
      </c>
      <c r="N212" s="1">
        <v>1</v>
      </c>
      <c r="O212" s="1">
        <v>1</v>
      </c>
      <c r="P212" s="77">
        <v>26.4</v>
      </c>
      <c r="Q212" s="1">
        <v>171</v>
      </c>
      <c r="R212" s="1">
        <v>70</v>
      </c>
      <c r="S212" s="12">
        <f t="shared" si="54"/>
        <v>23.938989774631509</v>
      </c>
      <c r="T212" s="1">
        <v>0</v>
      </c>
      <c r="U212" s="1">
        <v>0</v>
      </c>
      <c r="V212" s="1">
        <v>0</v>
      </c>
      <c r="AA212" s="1">
        <v>0</v>
      </c>
      <c r="AB212" s="1">
        <v>0</v>
      </c>
      <c r="AC212" s="1">
        <v>1</v>
      </c>
      <c r="AD212" s="1" t="s">
        <v>562</v>
      </c>
      <c r="AF212" s="87">
        <f t="shared" si="55"/>
        <v>4</v>
      </c>
      <c r="AG212" s="87" t="str">
        <f t="shared" si="56"/>
        <v/>
      </c>
      <c r="AH212" s="1">
        <v>1</v>
      </c>
      <c r="AI212" s="1">
        <v>6</v>
      </c>
      <c r="AJ212" s="2">
        <v>7.29</v>
      </c>
      <c r="AK212" s="2">
        <v>16.190000000000001</v>
      </c>
      <c r="AL212" s="67">
        <f t="shared" si="57"/>
        <v>93.239829000000015</v>
      </c>
      <c r="AM212" s="79">
        <v>63.89</v>
      </c>
      <c r="AN212" s="79">
        <v>50</v>
      </c>
      <c r="AO212" s="79">
        <v>58.82</v>
      </c>
      <c r="AP212" s="79">
        <v>40</v>
      </c>
      <c r="AQ212" s="79">
        <v>12.5</v>
      </c>
      <c r="AR212" s="79">
        <v>52.78</v>
      </c>
      <c r="AS212" s="79">
        <v>57.14</v>
      </c>
      <c r="AT212" s="79">
        <v>63.24</v>
      </c>
      <c r="AU212" s="79">
        <v>20</v>
      </c>
      <c r="AV212" s="79">
        <v>12.5</v>
      </c>
      <c r="AW212" s="79">
        <v>67</v>
      </c>
      <c r="AX212" s="79">
        <v>85</v>
      </c>
      <c r="AY212" s="79">
        <v>5</v>
      </c>
      <c r="AZ212" s="79">
        <v>5</v>
      </c>
      <c r="BA212" s="79">
        <v>27</v>
      </c>
      <c r="BB212" s="79">
        <v>27</v>
      </c>
      <c r="BC212" s="1">
        <v>1</v>
      </c>
      <c r="BD212" s="1">
        <v>1</v>
      </c>
      <c r="BE212" s="79">
        <f t="shared" si="58"/>
        <v>-11.11</v>
      </c>
      <c r="BF212" s="79">
        <f t="shared" si="59"/>
        <v>7.1400000000000006</v>
      </c>
      <c r="BG212" s="79">
        <f t="shared" si="60"/>
        <v>4.4200000000000017</v>
      </c>
      <c r="BH212" s="79">
        <f t="shared" si="61"/>
        <v>-20</v>
      </c>
      <c r="BI212" s="79">
        <f t="shared" si="62"/>
        <v>0</v>
      </c>
      <c r="BJ212" s="79">
        <f t="shared" si="63"/>
        <v>18</v>
      </c>
      <c r="BK212" s="79">
        <f t="shared" si="64"/>
        <v>0</v>
      </c>
      <c r="BL212" s="79">
        <f t="shared" si="65"/>
        <v>0</v>
      </c>
    </row>
    <row r="213" spans="1:64" ht="27" customHeight="1">
      <c r="A213" s="3" t="s">
        <v>508</v>
      </c>
      <c r="C213" s="1">
        <v>205</v>
      </c>
      <c r="D213" s="4">
        <v>245</v>
      </c>
      <c r="E213" s="8" t="s">
        <v>519</v>
      </c>
      <c r="F213" s="1" t="s">
        <v>377</v>
      </c>
      <c r="G213" s="1">
        <v>1</v>
      </c>
      <c r="H213" s="1">
        <v>2</v>
      </c>
      <c r="I213" s="11">
        <v>34933</v>
      </c>
      <c r="J213" s="11">
        <v>42999</v>
      </c>
      <c r="K213" s="5">
        <f t="shared" si="52"/>
        <v>22.098630136986301</v>
      </c>
      <c r="L213" s="14">
        <v>45291</v>
      </c>
      <c r="M213" s="6">
        <f t="shared" si="53"/>
        <v>75.147540983606561</v>
      </c>
      <c r="N213" s="1">
        <v>0</v>
      </c>
      <c r="O213" s="1">
        <v>0</v>
      </c>
      <c r="P213" s="77"/>
      <c r="Q213" s="1">
        <v>176</v>
      </c>
      <c r="R213" s="1">
        <v>78</v>
      </c>
      <c r="S213" s="12">
        <f t="shared" si="54"/>
        <v>25.180785123966942</v>
      </c>
      <c r="T213" s="1">
        <v>0</v>
      </c>
      <c r="U213" s="1">
        <v>0</v>
      </c>
      <c r="V213" s="1">
        <v>0</v>
      </c>
      <c r="AA213" s="1">
        <v>0</v>
      </c>
      <c r="AB213" s="1">
        <v>0</v>
      </c>
      <c r="AC213" s="1">
        <v>1</v>
      </c>
      <c r="AD213" s="1" t="s">
        <v>562</v>
      </c>
      <c r="AF213" s="87">
        <f t="shared" si="55"/>
        <v>4</v>
      </c>
      <c r="AG213" s="87" t="str">
        <f t="shared" si="56"/>
        <v/>
      </c>
      <c r="AH213" s="1">
        <v>1</v>
      </c>
      <c r="AI213" s="1">
        <v>4</v>
      </c>
      <c r="AJ213" s="2">
        <v>8.32</v>
      </c>
      <c r="AK213" s="2">
        <v>18</v>
      </c>
      <c r="AL213" s="67">
        <f t="shared" si="57"/>
        <v>118.3104</v>
      </c>
      <c r="AM213" s="79">
        <v>94.44</v>
      </c>
      <c r="AN213" s="79">
        <v>92.86</v>
      </c>
      <c r="AO213" s="79">
        <v>97.66</v>
      </c>
      <c r="AP213" s="79">
        <v>85</v>
      </c>
      <c r="AQ213" s="79">
        <v>75</v>
      </c>
      <c r="AR213" s="79">
        <v>80.56</v>
      </c>
      <c r="AS213" s="79">
        <v>89.29</v>
      </c>
      <c r="AT213" s="79">
        <v>82.35</v>
      </c>
      <c r="AU213" s="79">
        <v>75</v>
      </c>
      <c r="AV213" s="79">
        <v>56.25</v>
      </c>
      <c r="AW213" s="79"/>
      <c r="AX213" s="79">
        <v>86</v>
      </c>
      <c r="AY213" s="79"/>
      <c r="AZ213" s="79">
        <v>3</v>
      </c>
      <c r="BA213" s="79"/>
      <c r="BB213" s="79"/>
      <c r="BC213" s="1">
        <v>0</v>
      </c>
      <c r="BD213" s="1">
        <v>2</v>
      </c>
      <c r="BE213" s="79">
        <f t="shared" si="58"/>
        <v>-13.879999999999995</v>
      </c>
      <c r="BF213" s="79">
        <f t="shared" si="59"/>
        <v>-3.5699999999999932</v>
      </c>
      <c r="BG213" s="79">
        <f t="shared" si="60"/>
        <v>-15.310000000000002</v>
      </c>
      <c r="BH213" s="79">
        <f t="shared" si="61"/>
        <v>-10</v>
      </c>
      <c r="BI213" s="79">
        <f t="shared" si="62"/>
        <v>-18.75</v>
      </c>
      <c r="BJ213" s="79">
        <f t="shared" si="63"/>
        <v>86</v>
      </c>
      <c r="BK213" s="79">
        <f t="shared" si="64"/>
        <v>3</v>
      </c>
      <c r="BL213" s="79">
        <f t="shared" si="65"/>
        <v>0</v>
      </c>
    </row>
    <row r="214" spans="1:64" ht="27" customHeight="1">
      <c r="C214" s="1">
        <v>206</v>
      </c>
      <c r="D214" s="4">
        <v>246</v>
      </c>
      <c r="E214" s="8" t="s">
        <v>378</v>
      </c>
      <c r="F214" s="1" t="s">
        <v>379</v>
      </c>
      <c r="G214" s="1">
        <v>2</v>
      </c>
      <c r="H214" s="1">
        <v>1</v>
      </c>
      <c r="I214" s="11">
        <v>25972</v>
      </c>
      <c r="J214" s="11">
        <v>42999</v>
      </c>
      <c r="K214" s="5">
        <f t="shared" si="52"/>
        <v>46.649315068493152</v>
      </c>
      <c r="L214" s="14">
        <v>45133</v>
      </c>
      <c r="M214" s="6">
        <f t="shared" si="53"/>
        <v>69.967213114754102</v>
      </c>
      <c r="N214" s="1">
        <v>0</v>
      </c>
      <c r="O214" s="1">
        <v>0</v>
      </c>
      <c r="P214" s="77"/>
      <c r="Q214" s="1">
        <v>157</v>
      </c>
      <c r="R214" s="1">
        <v>61</v>
      </c>
      <c r="S214" s="12">
        <f t="shared" si="54"/>
        <v>24.747454257779221</v>
      </c>
      <c r="T214" s="1">
        <v>0</v>
      </c>
      <c r="U214" s="1">
        <v>1</v>
      </c>
      <c r="V214" s="1">
        <v>0</v>
      </c>
      <c r="AA214" s="1">
        <v>0</v>
      </c>
      <c r="AB214" s="1">
        <v>0</v>
      </c>
      <c r="AC214" s="1">
        <v>1</v>
      </c>
      <c r="AD214" s="1" t="s">
        <v>568</v>
      </c>
      <c r="AF214" s="87">
        <f t="shared" si="55"/>
        <v>5</v>
      </c>
      <c r="AG214" s="87" t="str">
        <f t="shared" si="56"/>
        <v/>
      </c>
      <c r="AH214" s="1">
        <v>0</v>
      </c>
      <c r="AI214" s="1">
        <v>4</v>
      </c>
      <c r="AJ214" s="2">
        <v>3.87</v>
      </c>
      <c r="AK214" s="2">
        <v>6.88</v>
      </c>
      <c r="AL214" s="67">
        <f t="shared" si="57"/>
        <v>21.034223999999998</v>
      </c>
      <c r="AM214" s="79">
        <v>94.44</v>
      </c>
      <c r="AN214" s="79">
        <v>92.86</v>
      </c>
      <c r="AO214" s="79">
        <v>97.66</v>
      </c>
      <c r="AP214" s="79">
        <v>85</v>
      </c>
      <c r="AQ214" s="79">
        <v>75</v>
      </c>
      <c r="AR214" s="79">
        <v>75</v>
      </c>
      <c r="AS214" s="79">
        <v>89.29</v>
      </c>
      <c r="AT214" s="79">
        <v>83.82</v>
      </c>
      <c r="AU214" s="79">
        <v>50</v>
      </c>
      <c r="AV214" s="79">
        <v>43.75</v>
      </c>
      <c r="AW214" s="79"/>
      <c r="AX214" s="79">
        <v>81</v>
      </c>
      <c r="AY214" s="79"/>
      <c r="AZ214" s="79">
        <v>4</v>
      </c>
      <c r="BA214" s="79"/>
      <c r="BB214" s="79">
        <v>49</v>
      </c>
      <c r="BC214" s="1">
        <v>0</v>
      </c>
      <c r="BD214" s="1">
        <v>2</v>
      </c>
      <c r="BE214" s="79">
        <f t="shared" si="58"/>
        <v>-19.439999999999998</v>
      </c>
      <c r="BF214" s="79">
        <f t="shared" si="59"/>
        <v>-3.5699999999999932</v>
      </c>
      <c r="BG214" s="79">
        <f t="shared" si="60"/>
        <v>-13.840000000000003</v>
      </c>
      <c r="BH214" s="79">
        <f t="shared" si="61"/>
        <v>-35</v>
      </c>
      <c r="BI214" s="79">
        <f t="shared" si="62"/>
        <v>-31.25</v>
      </c>
      <c r="BJ214" s="79">
        <f t="shared" si="63"/>
        <v>81</v>
      </c>
      <c r="BK214" s="79">
        <f t="shared" si="64"/>
        <v>4</v>
      </c>
      <c r="BL214" s="79">
        <f t="shared" si="65"/>
        <v>49</v>
      </c>
    </row>
    <row r="215" spans="1:64" ht="27" customHeight="1">
      <c r="A215" s="3" t="s">
        <v>640</v>
      </c>
      <c r="C215" s="1">
        <v>207</v>
      </c>
      <c r="D215" s="4">
        <v>248</v>
      </c>
      <c r="E215" s="13">
        <v>13093046</v>
      </c>
      <c r="F215" s="1" t="s">
        <v>442</v>
      </c>
      <c r="G215" s="1">
        <v>1</v>
      </c>
      <c r="H215" s="1">
        <v>2</v>
      </c>
      <c r="I215" s="11">
        <v>23594</v>
      </c>
      <c r="J215" s="11">
        <v>43161</v>
      </c>
      <c r="K215" s="5">
        <f t="shared" si="52"/>
        <v>53.608219178082194</v>
      </c>
      <c r="L215" s="14">
        <v>44242</v>
      </c>
      <c r="M215" s="6">
        <f t="shared" si="53"/>
        <v>35.442622950819676</v>
      </c>
      <c r="N215" s="1">
        <v>1</v>
      </c>
      <c r="O215" s="1">
        <v>1</v>
      </c>
      <c r="P215" s="77">
        <v>39.299999999999997</v>
      </c>
      <c r="Q215" s="13" t="s">
        <v>443</v>
      </c>
      <c r="R215" s="13" t="s">
        <v>444</v>
      </c>
      <c r="S215" s="12">
        <f t="shared" si="54"/>
        <v>26.078971533516984</v>
      </c>
      <c r="T215" s="1">
        <v>0</v>
      </c>
      <c r="U215" s="1">
        <v>0</v>
      </c>
      <c r="V215" s="1">
        <v>1</v>
      </c>
      <c r="AA215" s="1">
        <v>0</v>
      </c>
      <c r="AB215" s="1">
        <v>0</v>
      </c>
      <c r="AC215" s="1">
        <v>1</v>
      </c>
      <c r="AD215" s="1" t="s">
        <v>561</v>
      </c>
      <c r="AF215" s="87">
        <f t="shared" si="55"/>
        <v>3</v>
      </c>
      <c r="AG215" s="87" t="str">
        <f t="shared" si="56"/>
        <v/>
      </c>
      <c r="AH215" s="1">
        <v>1</v>
      </c>
      <c r="AI215" s="1">
        <v>7</v>
      </c>
      <c r="AJ215" s="2">
        <v>8.98</v>
      </c>
      <c r="AK215" s="2">
        <v>7.77</v>
      </c>
      <c r="AL215" s="67">
        <f t="shared" si="57"/>
        <v>55.121933999999996</v>
      </c>
      <c r="AM215" s="79">
        <v>91.67</v>
      </c>
      <c r="AN215" s="79">
        <v>92.86</v>
      </c>
      <c r="AO215" s="79">
        <v>97.66</v>
      </c>
      <c r="AP215" s="79">
        <v>90</v>
      </c>
      <c r="AQ215" s="79">
        <v>56.25</v>
      </c>
      <c r="AR215" s="79">
        <v>88.89</v>
      </c>
      <c r="AS215" s="79">
        <v>100</v>
      </c>
      <c r="AT215" s="79">
        <v>97.06</v>
      </c>
      <c r="AU215" s="79">
        <v>75</v>
      </c>
      <c r="AV215" s="79">
        <v>37.5</v>
      </c>
      <c r="AW215" s="79">
        <v>67</v>
      </c>
      <c r="AX215" s="79">
        <v>84</v>
      </c>
      <c r="AY215" s="79">
        <v>3</v>
      </c>
      <c r="AZ215" s="79">
        <v>2</v>
      </c>
      <c r="BA215" s="79">
        <v>71.5</v>
      </c>
      <c r="BB215" s="79">
        <v>90.5</v>
      </c>
      <c r="BC215" s="1">
        <v>1</v>
      </c>
      <c r="BD215" s="1">
        <v>1</v>
      </c>
      <c r="BE215" s="79">
        <f t="shared" si="58"/>
        <v>-2.7800000000000011</v>
      </c>
      <c r="BF215" s="79">
        <f t="shared" si="59"/>
        <v>7.1400000000000006</v>
      </c>
      <c r="BG215" s="79">
        <f t="shared" si="60"/>
        <v>-0.59999999999999432</v>
      </c>
      <c r="BH215" s="79">
        <f t="shared" si="61"/>
        <v>-15</v>
      </c>
      <c r="BI215" s="79">
        <f t="shared" si="62"/>
        <v>-18.75</v>
      </c>
      <c r="BJ215" s="79">
        <f t="shared" si="63"/>
        <v>17</v>
      </c>
      <c r="BK215" s="79">
        <f t="shared" si="64"/>
        <v>-1</v>
      </c>
      <c r="BL215" s="79">
        <f t="shared" si="65"/>
        <v>19</v>
      </c>
    </row>
    <row r="216" spans="1:64" ht="27" customHeight="1">
      <c r="A216" s="3" t="s">
        <v>445</v>
      </c>
      <c r="C216" s="1">
        <v>208</v>
      </c>
      <c r="D216" s="4">
        <v>249</v>
      </c>
      <c r="E216" s="13" t="s">
        <v>507</v>
      </c>
      <c r="F216" s="1" t="s">
        <v>446</v>
      </c>
      <c r="G216" s="1">
        <v>2</v>
      </c>
      <c r="H216" s="1">
        <v>1</v>
      </c>
      <c r="I216" s="11">
        <v>34758</v>
      </c>
      <c r="J216" s="11">
        <v>43175</v>
      </c>
      <c r="K216" s="5">
        <f t="shared" si="52"/>
        <v>23.06027397260274</v>
      </c>
      <c r="L216" s="14">
        <v>45291</v>
      </c>
      <c r="M216" s="6">
        <f t="shared" si="53"/>
        <v>69.377049180327873</v>
      </c>
      <c r="N216" s="1">
        <v>0</v>
      </c>
      <c r="O216" s="1">
        <v>0</v>
      </c>
      <c r="P216" s="77"/>
      <c r="Q216" s="13" t="s">
        <v>447</v>
      </c>
      <c r="R216" s="13" t="s">
        <v>448</v>
      </c>
      <c r="S216" s="12">
        <f t="shared" si="54"/>
        <v>23.3843537414966</v>
      </c>
      <c r="T216" s="1">
        <v>0</v>
      </c>
      <c r="U216" s="1">
        <v>0</v>
      </c>
      <c r="V216" s="1">
        <v>0</v>
      </c>
      <c r="AA216" s="1">
        <v>0</v>
      </c>
      <c r="AB216" s="1">
        <v>0</v>
      </c>
      <c r="AC216" s="1">
        <v>1</v>
      </c>
      <c r="AD216" s="1" t="s">
        <v>562</v>
      </c>
      <c r="AF216" s="87">
        <f t="shared" si="55"/>
        <v>4</v>
      </c>
      <c r="AG216" s="87" t="str">
        <f t="shared" si="56"/>
        <v/>
      </c>
      <c r="AH216" s="1">
        <v>1</v>
      </c>
      <c r="AI216" s="1" t="s">
        <v>573</v>
      </c>
      <c r="AJ216" s="2">
        <v>5.8</v>
      </c>
      <c r="AK216" s="2">
        <v>17.260000000000002</v>
      </c>
      <c r="AL216" s="67">
        <f t="shared" si="57"/>
        <v>79.08532000000001</v>
      </c>
      <c r="AM216" s="79">
        <v>55.56</v>
      </c>
      <c r="AN216" s="79">
        <v>64.290000000000006</v>
      </c>
      <c r="AO216" s="79">
        <v>75</v>
      </c>
      <c r="AP216" s="79">
        <v>75</v>
      </c>
      <c r="AQ216" s="79">
        <v>56.25</v>
      </c>
      <c r="AR216" s="79">
        <v>69.89</v>
      </c>
      <c r="AS216" s="79">
        <v>57.14</v>
      </c>
      <c r="AT216" s="79">
        <v>67.650000000000006</v>
      </c>
      <c r="AU216" s="79">
        <v>40</v>
      </c>
      <c r="AV216" s="79">
        <v>43.75</v>
      </c>
      <c r="AW216" s="79">
        <v>67</v>
      </c>
      <c r="AX216" s="79">
        <v>74</v>
      </c>
      <c r="AY216" s="79">
        <v>5</v>
      </c>
      <c r="AZ216" s="79">
        <v>4</v>
      </c>
      <c r="BA216" s="79">
        <v>71.5</v>
      </c>
      <c r="BB216" s="79">
        <v>51.5</v>
      </c>
      <c r="BC216" s="1">
        <v>0</v>
      </c>
      <c r="BD216" s="1">
        <v>2</v>
      </c>
      <c r="BE216" s="79">
        <f t="shared" si="58"/>
        <v>14.329999999999998</v>
      </c>
      <c r="BF216" s="79">
        <f t="shared" si="59"/>
        <v>-7.1500000000000057</v>
      </c>
      <c r="BG216" s="79">
        <f t="shared" si="60"/>
        <v>-7.3499999999999943</v>
      </c>
      <c r="BH216" s="79">
        <f t="shared" si="61"/>
        <v>-35</v>
      </c>
      <c r="BI216" s="79">
        <f t="shared" si="62"/>
        <v>-12.5</v>
      </c>
      <c r="BJ216" s="79">
        <f t="shared" si="63"/>
        <v>7</v>
      </c>
      <c r="BK216" s="79">
        <f t="shared" si="64"/>
        <v>-1</v>
      </c>
      <c r="BL216" s="79">
        <f t="shared" si="65"/>
        <v>-20</v>
      </c>
    </row>
    <row r="217" spans="1:64" ht="27" customHeight="1">
      <c r="B217" s="3" t="s">
        <v>560</v>
      </c>
      <c r="C217" s="1">
        <v>209</v>
      </c>
      <c r="D217" s="4">
        <v>250</v>
      </c>
      <c r="E217" s="13" t="s">
        <v>463</v>
      </c>
      <c r="F217" s="1" t="s">
        <v>465</v>
      </c>
      <c r="G217" s="1">
        <v>2</v>
      </c>
      <c r="H217" s="1">
        <v>1</v>
      </c>
      <c r="I217" s="11">
        <v>21752</v>
      </c>
      <c r="J217" s="11">
        <v>43196</v>
      </c>
      <c r="K217" s="5">
        <f t="shared" si="52"/>
        <v>58.750684931506846</v>
      </c>
      <c r="L217" s="11">
        <v>44888</v>
      </c>
      <c r="M217" s="6">
        <f t="shared" si="53"/>
        <v>55.475409836065573</v>
      </c>
      <c r="N217" s="1">
        <v>0</v>
      </c>
      <c r="O217" s="1">
        <v>0</v>
      </c>
      <c r="P217" s="77"/>
      <c r="Q217" s="13" t="s">
        <v>473</v>
      </c>
      <c r="R217" s="13" t="s">
        <v>482</v>
      </c>
      <c r="S217" s="12">
        <f t="shared" si="54"/>
        <v>28.162493730951738</v>
      </c>
      <c r="T217" s="1">
        <v>0</v>
      </c>
      <c r="U217" s="1">
        <v>0</v>
      </c>
      <c r="V217" s="1">
        <v>0</v>
      </c>
      <c r="AA217" s="1">
        <v>0</v>
      </c>
      <c r="AB217" s="1">
        <v>0</v>
      </c>
      <c r="AC217" s="1">
        <v>1</v>
      </c>
      <c r="AD217" s="1" t="s">
        <v>562</v>
      </c>
      <c r="AF217" s="87">
        <f t="shared" si="55"/>
        <v>4</v>
      </c>
      <c r="AG217" s="87" t="str">
        <f t="shared" si="56"/>
        <v/>
      </c>
      <c r="AH217" s="1">
        <v>0</v>
      </c>
      <c r="AI217" s="1">
        <v>4</v>
      </c>
      <c r="AJ217" s="2">
        <v>5.05</v>
      </c>
      <c r="AK217" s="2">
        <v>10.050000000000001</v>
      </c>
      <c r="AL217" s="67">
        <f t="shared" si="57"/>
        <v>40.094475000000003</v>
      </c>
      <c r="AM217" s="79">
        <v>55.56</v>
      </c>
      <c r="AN217" s="79">
        <v>92.86</v>
      </c>
      <c r="AO217" s="79">
        <v>69.12</v>
      </c>
      <c r="AP217" s="79">
        <v>30</v>
      </c>
      <c r="AQ217" s="79">
        <v>43.75</v>
      </c>
      <c r="AR217" s="79">
        <v>94.44</v>
      </c>
      <c r="AS217" s="79">
        <v>92.86</v>
      </c>
      <c r="AT217" s="79">
        <v>94.12</v>
      </c>
      <c r="AU217" s="79">
        <v>75</v>
      </c>
      <c r="AV217" s="79">
        <v>62.5</v>
      </c>
      <c r="AW217" s="79">
        <v>67</v>
      </c>
      <c r="AX217" s="79">
        <v>100</v>
      </c>
      <c r="AY217" s="79">
        <v>6</v>
      </c>
      <c r="AZ217" s="79">
        <v>1</v>
      </c>
      <c r="BA217" s="79">
        <v>70.25</v>
      </c>
      <c r="BB217" s="79">
        <v>83.125</v>
      </c>
      <c r="BC217" s="1">
        <v>0</v>
      </c>
      <c r="BD217" s="1">
        <v>2</v>
      </c>
      <c r="BE217" s="79">
        <f t="shared" si="58"/>
        <v>38.879999999999995</v>
      </c>
      <c r="BF217" s="79">
        <f t="shared" si="59"/>
        <v>0</v>
      </c>
      <c r="BG217" s="79">
        <f t="shared" si="60"/>
        <v>25</v>
      </c>
      <c r="BH217" s="79">
        <f t="shared" si="61"/>
        <v>45</v>
      </c>
      <c r="BI217" s="79">
        <f t="shared" si="62"/>
        <v>18.75</v>
      </c>
      <c r="BJ217" s="79">
        <f t="shared" si="63"/>
        <v>33</v>
      </c>
      <c r="BK217" s="79">
        <f t="shared" si="64"/>
        <v>-5</v>
      </c>
      <c r="BL217" s="79">
        <f t="shared" si="65"/>
        <v>12.875</v>
      </c>
    </row>
    <row r="218" spans="1:64" ht="27" customHeight="1">
      <c r="C218" s="1">
        <v>210</v>
      </c>
      <c r="D218" s="4">
        <v>251</v>
      </c>
      <c r="E218" s="8" t="s">
        <v>356</v>
      </c>
      <c r="F218" s="1" t="s">
        <v>357</v>
      </c>
      <c r="G218" s="1">
        <v>1</v>
      </c>
      <c r="H218" s="1">
        <v>1</v>
      </c>
      <c r="I218" s="11">
        <v>29119</v>
      </c>
      <c r="J218" s="11">
        <v>43259</v>
      </c>
      <c r="K218" s="5">
        <f t="shared" si="52"/>
        <v>38.739726027397261</v>
      </c>
      <c r="L218" s="14">
        <v>45291</v>
      </c>
      <c r="M218" s="6">
        <f t="shared" si="53"/>
        <v>66.622950819672127</v>
      </c>
      <c r="N218" s="1">
        <v>0</v>
      </c>
      <c r="O218" s="1">
        <v>0</v>
      </c>
      <c r="P218" s="77"/>
      <c r="Q218" s="1">
        <v>169</v>
      </c>
      <c r="R218" s="1">
        <v>68</v>
      </c>
      <c r="S218" s="12">
        <f t="shared" si="54"/>
        <v>23.808690171912748</v>
      </c>
      <c r="T218" s="1">
        <v>0</v>
      </c>
      <c r="U218" s="1">
        <v>0</v>
      </c>
      <c r="V218" s="1">
        <v>0</v>
      </c>
      <c r="AA218" s="1">
        <v>0</v>
      </c>
      <c r="AB218" s="1">
        <v>0</v>
      </c>
      <c r="AC218" s="1">
        <v>1</v>
      </c>
      <c r="AD218" s="1" t="s">
        <v>565</v>
      </c>
      <c r="AF218" s="87">
        <f t="shared" si="55"/>
        <v>2</v>
      </c>
      <c r="AG218" s="87" t="str">
        <f t="shared" si="56"/>
        <v/>
      </c>
      <c r="AH218" s="1">
        <v>0</v>
      </c>
      <c r="AI218" s="1">
        <v>5</v>
      </c>
      <c r="AJ218" s="2">
        <v>7.07</v>
      </c>
      <c r="AK218" s="2">
        <v>7.27</v>
      </c>
      <c r="AL218" s="67">
        <f t="shared" si="57"/>
        <v>40.605131</v>
      </c>
      <c r="AM218" s="79">
        <v>63.86</v>
      </c>
      <c r="AN218" s="79">
        <v>53.57</v>
      </c>
      <c r="AO218" s="79">
        <v>72.06</v>
      </c>
      <c r="AP218" s="79">
        <v>55</v>
      </c>
      <c r="AQ218" s="79">
        <v>31.25</v>
      </c>
      <c r="AR218" s="79">
        <v>77.78</v>
      </c>
      <c r="AS218" s="79">
        <v>89.29</v>
      </c>
      <c r="AT218" s="79">
        <v>88.24</v>
      </c>
      <c r="AU218" s="79">
        <v>80</v>
      </c>
      <c r="AV218" s="79">
        <v>62.5</v>
      </c>
      <c r="AW218" s="79">
        <v>62</v>
      </c>
      <c r="AX218" s="79">
        <v>82</v>
      </c>
      <c r="AY218" s="79">
        <v>8</v>
      </c>
      <c r="AZ218" s="79">
        <v>2</v>
      </c>
      <c r="BA218" s="79">
        <v>29.75</v>
      </c>
      <c r="BB218" s="79">
        <v>54.25</v>
      </c>
      <c r="BC218" s="1">
        <v>0</v>
      </c>
      <c r="BD218" s="1">
        <v>2</v>
      </c>
      <c r="BE218" s="79">
        <f t="shared" si="58"/>
        <v>13.920000000000002</v>
      </c>
      <c r="BF218" s="79">
        <f t="shared" si="59"/>
        <v>35.720000000000006</v>
      </c>
      <c r="BG218" s="79">
        <f t="shared" si="60"/>
        <v>16.179999999999993</v>
      </c>
      <c r="BH218" s="79">
        <f t="shared" si="61"/>
        <v>25</v>
      </c>
      <c r="BI218" s="79">
        <f t="shared" si="62"/>
        <v>31.25</v>
      </c>
      <c r="BJ218" s="79">
        <f t="shared" si="63"/>
        <v>20</v>
      </c>
      <c r="BK218" s="79">
        <f t="shared" si="64"/>
        <v>-6</v>
      </c>
      <c r="BL218" s="79">
        <f t="shared" si="65"/>
        <v>24.5</v>
      </c>
    </row>
    <row r="219" spans="1:64" ht="27" customHeight="1">
      <c r="C219" s="1">
        <v>211</v>
      </c>
      <c r="D219" s="4">
        <v>252</v>
      </c>
      <c r="E219" s="13" t="s">
        <v>464</v>
      </c>
      <c r="F219" s="1" t="s">
        <v>466</v>
      </c>
      <c r="G219" s="1">
        <v>1</v>
      </c>
      <c r="H219" s="1">
        <v>1</v>
      </c>
      <c r="I219" s="11">
        <v>27387</v>
      </c>
      <c r="J219" s="11">
        <v>43273</v>
      </c>
      <c r="K219" s="5">
        <f t="shared" si="52"/>
        <v>43.523287671232879</v>
      </c>
      <c r="L219" s="11">
        <v>44426</v>
      </c>
      <c r="M219" s="6">
        <f t="shared" si="53"/>
        <v>37.803278688524593</v>
      </c>
      <c r="N219" s="1">
        <v>0</v>
      </c>
      <c r="O219" s="1">
        <v>0</v>
      </c>
      <c r="P219" s="77"/>
      <c r="Q219" s="13" t="s">
        <v>474</v>
      </c>
      <c r="R219" s="13" t="s">
        <v>482</v>
      </c>
      <c r="S219" s="12">
        <f t="shared" si="54"/>
        <v>23.566632231404959</v>
      </c>
      <c r="T219" s="1">
        <v>0</v>
      </c>
      <c r="U219" s="1">
        <v>1</v>
      </c>
      <c r="V219" s="1">
        <v>1</v>
      </c>
      <c r="AA219" s="1">
        <v>0</v>
      </c>
      <c r="AB219" s="1">
        <v>0</v>
      </c>
      <c r="AC219" s="1">
        <v>1</v>
      </c>
      <c r="AD219" s="1" t="s">
        <v>562</v>
      </c>
      <c r="AF219" s="87">
        <f t="shared" si="55"/>
        <v>4</v>
      </c>
      <c r="AG219" s="87" t="str">
        <f t="shared" si="56"/>
        <v/>
      </c>
      <c r="AH219" s="1">
        <v>0</v>
      </c>
      <c r="AI219" s="1">
        <v>7</v>
      </c>
      <c r="AJ219" s="2">
        <v>5.18</v>
      </c>
      <c r="AK219" s="2">
        <v>11.34</v>
      </c>
      <c r="AL219" s="67">
        <f t="shared" si="57"/>
        <v>46.405548000000003</v>
      </c>
      <c r="AM219" s="79">
        <v>58.33</v>
      </c>
      <c r="AN219" s="79">
        <v>85.71</v>
      </c>
      <c r="AO219" s="79">
        <v>57.35</v>
      </c>
      <c r="AP219" s="79">
        <v>10</v>
      </c>
      <c r="AQ219" s="79">
        <v>12.5</v>
      </c>
      <c r="AR219" s="79">
        <v>91.67</v>
      </c>
      <c r="AS219" s="79">
        <v>96.43</v>
      </c>
      <c r="AT219" s="79">
        <v>98.53</v>
      </c>
      <c r="AU219" s="79">
        <v>85</v>
      </c>
      <c r="AV219" s="79">
        <v>62.5</v>
      </c>
      <c r="AW219" s="79">
        <v>73</v>
      </c>
      <c r="AX219" s="79">
        <v>87</v>
      </c>
      <c r="AY219" s="79">
        <v>5</v>
      </c>
      <c r="AZ219" s="79">
        <v>2</v>
      </c>
      <c r="BA219" s="79">
        <v>25</v>
      </c>
      <c r="BB219" s="79">
        <v>63</v>
      </c>
      <c r="BC219" s="1">
        <v>0</v>
      </c>
      <c r="BD219" s="1">
        <v>2</v>
      </c>
      <c r="BE219" s="79">
        <f t="shared" si="58"/>
        <v>33.340000000000003</v>
      </c>
      <c r="BF219" s="79">
        <f t="shared" si="59"/>
        <v>10.720000000000013</v>
      </c>
      <c r="BG219" s="79">
        <f t="shared" si="60"/>
        <v>41.18</v>
      </c>
      <c r="BH219" s="79">
        <f t="shared" si="61"/>
        <v>75</v>
      </c>
      <c r="BI219" s="79">
        <f t="shared" si="62"/>
        <v>50</v>
      </c>
      <c r="BJ219" s="79">
        <f t="shared" si="63"/>
        <v>14</v>
      </c>
      <c r="BK219" s="79">
        <f t="shared" si="64"/>
        <v>-3</v>
      </c>
      <c r="BL219" s="79">
        <f t="shared" si="65"/>
        <v>38</v>
      </c>
    </row>
    <row r="220" spans="1:64" ht="27" customHeight="1">
      <c r="C220" s="1">
        <v>212</v>
      </c>
      <c r="D220" s="4">
        <v>253</v>
      </c>
      <c r="E220" s="13" t="s">
        <v>457</v>
      </c>
      <c r="F220" s="1" t="s">
        <v>388</v>
      </c>
      <c r="G220" s="1">
        <v>2</v>
      </c>
      <c r="H220" s="1">
        <v>1</v>
      </c>
      <c r="I220" s="11">
        <v>19524</v>
      </c>
      <c r="J220" s="11">
        <v>43300</v>
      </c>
      <c r="K220" s="5">
        <v>65</v>
      </c>
      <c r="L220" s="11">
        <v>44139</v>
      </c>
      <c r="M220" s="6">
        <f t="shared" si="53"/>
        <v>27.508196721311474</v>
      </c>
      <c r="N220" s="1">
        <v>0</v>
      </c>
      <c r="O220" s="1">
        <v>0</v>
      </c>
      <c r="P220" s="77"/>
      <c r="Q220" s="13" t="s">
        <v>475</v>
      </c>
      <c r="R220" s="13" t="s">
        <v>483</v>
      </c>
      <c r="S220" s="12">
        <f t="shared" si="54"/>
        <v>27.688778133776356</v>
      </c>
      <c r="T220" s="1">
        <v>1</v>
      </c>
      <c r="U220" s="1">
        <v>0</v>
      </c>
      <c r="V220" s="1">
        <v>1</v>
      </c>
      <c r="AA220" s="1">
        <v>1</v>
      </c>
      <c r="AB220" s="1">
        <v>1</v>
      </c>
      <c r="AC220" s="1">
        <v>1</v>
      </c>
      <c r="AD220" s="1" t="s">
        <v>568</v>
      </c>
      <c r="AF220" s="87">
        <f t="shared" si="55"/>
        <v>5</v>
      </c>
      <c r="AG220" s="87" t="str">
        <f t="shared" si="56"/>
        <v/>
      </c>
      <c r="AH220" s="1">
        <v>1</v>
      </c>
      <c r="AI220" s="1" t="s">
        <v>577</v>
      </c>
      <c r="AJ220" s="2">
        <v>12.75</v>
      </c>
      <c r="AK220" s="2">
        <v>8.85</v>
      </c>
      <c r="AL220" s="67">
        <f t="shared" si="57"/>
        <v>89.141624999999991</v>
      </c>
      <c r="AM220" s="79">
        <v>41.67</v>
      </c>
      <c r="AN220" s="79">
        <v>50</v>
      </c>
      <c r="AO220" s="79">
        <v>64.739999999999995</v>
      </c>
      <c r="AP220" s="79">
        <v>30</v>
      </c>
      <c r="AQ220" s="79">
        <v>25</v>
      </c>
      <c r="AR220" s="79">
        <v>97.22</v>
      </c>
      <c r="AS220" s="79">
        <v>100</v>
      </c>
      <c r="AT220" s="79">
        <v>69.12</v>
      </c>
      <c r="AU220" s="79">
        <v>30</v>
      </c>
      <c r="AV220" s="79">
        <v>37.5</v>
      </c>
      <c r="AW220" s="79">
        <v>67</v>
      </c>
      <c r="AX220" s="79">
        <v>86</v>
      </c>
      <c r="AY220" s="79">
        <v>5</v>
      </c>
      <c r="AZ220" s="79">
        <v>2</v>
      </c>
      <c r="BA220" s="79">
        <v>39.5</v>
      </c>
      <c r="BB220" s="79">
        <v>69.75</v>
      </c>
      <c r="BC220" s="1">
        <v>0</v>
      </c>
      <c r="BD220" s="1">
        <v>2</v>
      </c>
      <c r="BE220" s="79">
        <f t="shared" si="58"/>
        <v>55.55</v>
      </c>
      <c r="BF220" s="79">
        <f t="shared" si="59"/>
        <v>50</v>
      </c>
      <c r="BG220" s="79">
        <f t="shared" si="60"/>
        <v>4.3800000000000097</v>
      </c>
      <c r="BH220" s="79">
        <f t="shared" si="61"/>
        <v>0</v>
      </c>
      <c r="BI220" s="79">
        <f t="shared" si="62"/>
        <v>12.5</v>
      </c>
      <c r="BJ220" s="79">
        <f t="shared" si="63"/>
        <v>19</v>
      </c>
      <c r="BK220" s="79">
        <f t="shared" si="64"/>
        <v>-3</v>
      </c>
      <c r="BL220" s="79">
        <f t="shared" si="65"/>
        <v>30.25</v>
      </c>
    </row>
    <row r="221" spans="1:64" ht="27" customHeight="1">
      <c r="C221" s="1">
        <v>213</v>
      </c>
      <c r="D221" s="4">
        <v>254</v>
      </c>
      <c r="E221" s="13">
        <v>71403046</v>
      </c>
      <c r="F221" s="11" t="s">
        <v>467</v>
      </c>
      <c r="G221" s="1">
        <v>1</v>
      </c>
      <c r="H221" s="1">
        <v>2</v>
      </c>
      <c r="I221" s="11">
        <v>35140</v>
      </c>
      <c r="J221" s="11">
        <v>43398</v>
      </c>
      <c r="K221" s="5">
        <f t="shared" si="52"/>
        <v>22.624657534246577</v>
      </c>
      <c r="L221" s="11">
        <v>44146</v>
      </c>
      <c r="M221" s="6">
        <f t="shared" si="53"/>
        <v>24.524590163934427</v>
      </c>
      <c r="N221" s="1">
        <v>0</v>
      </c>
      <c r="O221" s="1">
        <v>0</v>
      </c>
      <c r="P221" s="77"/>
      <c r="Q221" s="13" t="s">
        <v>476</v>
      </c>
      <c r="R221" s="13" t="s">
        <v>484</v>
      </c>
      <c r="S221" s="12">
        <f t="shared" si="54"/>
        <v>30.69387755102041</v>
      </c>
      <c r="T221" s="1">
        <v>0</v>
      </c>
      <c r="U221" s="1">
        <v>1</v>
      </c>
      <c r="V221" s="1">
        <v>0</v>
      </c>
      <c r="AA221" s="1">
        <v>0</v>
      </c>
      <c r="AB221" s="1">
        <v>0</v>
      </c>
      <c r="AC221" s="1">
        <v>1</v>
      </c>
      <c r="AD221" s="1" t="s">
        <v>562</v>
      </c>
      <c r="AF221" s="87">
        <f t="shared" si="55"/>
        <v>4</v>
      </c>
      <c r="AG221" s="87" t="str">
        <f t="shared" si="56"/>
        <v/>
      </c>
      <c r="AH221" s="1">
        <v>0</v>
      </c>
      <c r="AI221" s="1">
        <v>6</v>
      </c>
      <c r="AJ221" s="2">
        <v>3.71</v>
      </c>
      <c r="AK221" s="2">
        <v>7.97</v>
      </c>
      <c r="AL221" s="67">
        <f t="shared" si="57"/>
        <v>23.359273000000002</v>
      </c>
      <c r="AM221" s="79">
        <v>83.33</v>
      </c>
      <c r="AN221" s="79">
        <v>71.430000000000007</v>
      </c>
      <c r="AO221" s="79">
        <v>95.59</v>
      </c>
      <c r="AP221" s="79">
        <v>80</v>
      </c>
      <c r="AQ221" s="79">
        <v>62.5</v>
      </c>
      <c r="AR221" s="79">
        <v>100</v>
      </c>
      <c r="AS221" s="79">
        <v>100</v>
      </c>
      <c r="AT221" s="79">
        <v>100</v>
      </c>
      <c r="AU221" s="79">
        <v>100</v>
      </c>
      <c r="AV221" s="79">
        <v>100</v>
      </c>
      <c r="AW221" s="79">
        <v>84</v>
      </c>
      <c r="AX221" s="79">
        <v>100</v>
      </c>
      <c r="AY221" s="79">
        <v>3</v>
      </c>
      <c r="AZ221" s="79">
        <v>0</v>
      </c>
      <c r="BA221" s="79">
        <v>77.75</v>
      </c>
      <c r="BB221" s="79">
        <v>100</v>
      </c>
      <c r="BC221" s="1">
        <v>0</v>
      </c>
      <c r="BD221" s="1">
        <v>2</v>
      </c>
      <c r="BE221" s="79">
        <f t="shared" si="58"/>
        <v>16.670000000000002</v>
      </c>
      <c r="BF221" s="79">
        <f t="shared" si="59"/>
        <v>28.569999999999993</v>
      </c>
      <c r="BG221" s="79">
        <f t="shared" si="60"/>
        <v>4.4099999999999966</v>
      </c>
      <c r="BH221" s="79">
        <f t="shared" si="61"/>
        <v>20</v>
      </c>
      <c r="BI221" s="79">
        <f t="shared" si="62"/>
        <v>37.5</v>
      </c>
      <c r="BJ221" s="79">
        <f t="shared" si="63"/>
        <v>16</v>
      </c>
      <c r="BK221" s="79">
        <f t="shared" si="64"/>
        <v>-3</v>
      </c>
      <c r="BL221" s="79">
        <f t="shared" si="65"/>
        <v>22.25</v>
      </c>
    </row>
    <row r="222" spans="1:64" ht="27" customHeight="1">
      <c r="A222" s="3" t="s">
        <v>502</v>
      </c>
      <c r="C222" s="1">
        <v>214</v>
      </c>
      <c r="D222" s="4">
        <v>255</v>
      </c>
      <c r="E222" s="13" t="s">
        <v>458</v>
      </c>
      <c r="F222" s="11" t="s">
        <v>468</v>
      </c>
      <c r="G222" s="1">
        <v>1</v>
      </c>
      <c r="H222" s="1">
        <v>2</v>
      </c>
      <c r="I222" s="11">
        <v>35494</v>
      </c>
      <c r="J222" s="11">
        <v>43475</v>
      </c>
      <c r="K222" s="5">
        <f t="shared" si="52"/>
        <v>21.865753424657534</v>
      </c>
      <c r="L222" s="11">
        <v>44605</v>
      </c>
      <c r="M222" s="6">
        <f t="shared" si="53"/>
        <v>37.049180327868854</v>
      </c>
      <c r="N222" s="1">
        <v>0</v>
      </c>
      <c r="O222" s="1">
        <v>0</v>
      </c>
      <c r="P222" s="77"/>
      <c r="Q222" s="13" t="s">
        <v>477</v>
      </c>
      <c r="R222" s="13" t="s">
        <v>485</v>
      </c>
      <c r="S222" s="12">
        <f t="shared" si="54"/>
        <v>26.703623580313682</v>
      </c>
      <c r="T222" s="1">
        <v>0</v>
      </c>
      <c r="U222" s="1">
        <v>0</v>
      </c>
      <c r="V222" s="1">
        <v>1</v>
      </c>
      <c r="AA222" s="1">
        <v>0</v>
      </c>
      <c r="AB222" s="1">
        <v>0</v>
      </c>
      <c r="AC222" s="1">
        <v>1</v>
      </c>
      <c r="AD222" s="1" t="s">
        <v>562</v>
      </c>
      <c r="AF222" s="87">
        <f t="shared" si="55"/>
        <v>4</v>
      </c>
      <c r="AG222" s="87" t="str">
        <f t="shared" si="56"/>
        <v/>
      </c>
      <c r="AH222" s="1">
        <v>1</v>
      </c>
      <c r="AI222" s="1">
        <v>7</v>
      </c>
      <c r="AJ222" s="2">
        <v>8.2899999999999991</v>
      </c>
      <c r="AK222" s="2">
        <v>13.49</v>
      </c>
      <c r="AL222" s="67">
        <f t="shared" si="57"/>
        <v>88.347358999999997</v>
      </c>
      <c r="AM222" s="79">
        <v>77.78</v>
      </c>
      <c r="AN222" s="79">
        <v>85.71</v>
      </c>
      <c r="AO222" s="79">
        <v>91.18</v>
      </c>
      <c r="AP222" s="79">
        <v>85</v>
      </c>
      <c r="AQ222" s="79">
        <v>68.75</v>
      </c>
      <c r="AR222" s="79">
        <v>97.22</v>
      </c>
      <c r="AS222" s="79">
        <v>78.569999999999993</v>
      </c>
      <c r="AT222" s="79">
        <v>98.53</v>
      </c>
      <c r="AU222" s="79">
        <v>95</v>
      </c>
      <c r="AV222" s="79">
        <v>68.75</v>
      </c>
      <c r="AW222" s="79">
        <v>82</v>
      </c>
      <c r="AX222" s="79">
        <v>100</v>
      </c>
      <c r="AY222" s="79">
        <v>4</v>
      </c>
      <c r="AZ222" s="79">
        <v>1</v>
      </c>
      <c r="BA222" s="79">
        <v>56</v>
      </c>
      <c r="BB222" s="79">
        <v>64</v>
      </c>
      <c r="BC222" s="1">
        <v>0</v>
      </c>
      <c r="BD222" s="1">
        <v>2</v>
      </c>
      <c r="BE222" s="79">
        <f t="shared" si="58"/>
        <v>19.439999999999998</v>
      </c>
      <c r="BF222" s="79">
        <f t="shared" si="59"/>
        <v>-7.1400000000000006</v>
      </c>
      <c r="BG222" s="79">
        <f t="shared" si="60"/>
        <v>7.3499999999999943</v>
      </c>
      <c r="BH222" s="79">
        <f t="shared" si="61"/>
        <v>10</v>
      </c>
      <c r="BI222" s="79">
        <f t="shared" si="62"/>
        <v>0</v>
      </c>
      <c r="BJ222" s="79">
        <f t="shared" si="63"/>
        <v>18</v>
      </c>
      <c r="BK222" s="79">
        <f t="shared" si="64"/>
        <v>-3</v>
      </c>
      <c r="BL222" s="79">
        <f t="shared" si="65"/>
        <v>8</v>
      </c>
    </row>
    <row r="223" spans="1:64" ht="27" customHeight="1">
      <c r="C223" s="1">
        <v>215</v>
      </c>
      <c r="D223" s="4">
        <v>256</v>
      </c>
      <c r="E223" s="13" t="s">
        <v>459</v>
      </c>
      <c r="F223" s="1" t="s">
        <v>469</v>
      </c>
      <c r="G223" s="1">
        <v>2</v>
      </c>
      <c r="H223" s="1">
        <v>2</v>
      </c>
      <c r="I223" s="11">
        <v>25870</v>
      </c>
      <c r="J223" s="11">
        <v>43489</v>
      </c>
      <c r="K223" s="5">
        <f t="shared" si="52"/>
        <v>48.271232876712325</v>
      </c>
      <c r="L223" s="11">
        <v>45133</v>
      </c>
      <c r="M223" s="6">
        <f t="shared" si="53"/>
        <v>53.901639344262293</v>
      </c>
      <c r="N223" s="1">
        <v>0</v>
      </c>
      <c r="O223" s="1">
        <v>0</v>
      </c>
      <c r="P223" s="77"/>
      <c r="Q223" s="13" t="s">
        <v>478</v>
      </c>
      <c r="R223" s="13" t="s">
        <v>486</v>
      </c>
      <c r="S223" s="12">
        <f t="shared" si="54"/>
        <v>22.582709172343705</v>
      </c>
      <c r="T223" s="1">
        <v>0</v>
      </c>
      <c r="U223" s="1">
        <v>1</v>
      </c>
      <c r="V223" s="1">
        <v>0</v>
      </c>
      <c r="AA223" s="1">
        <v>0</v>
      </c>
      <c r="AB223" s="1">
        <v>0</v>
      </c>
      <c r="AC223" s="1">
        <v>1</v>
      </c>
      <c r="AD223" s="1" t="s">
        <v>568</v>
      </c>
      <c r="AF223" s="87">
        <f t="shared" si="55"/>
        <v>5</v>
      </c>
      <c r="AG223" s="87" t="str">
        <f t="shared" si="56"/>
        <v/>
      </c>
      <c r="AH223" s="1">
        <v>0</v>
      </c>
      <c r="AI223" s="1">
        <v>6</v>
      </c>
      <c r="AJ223" s="2">
        <v>4.6900000000000004</v>
      </c>
      <c r="AK223" s="2">
        <v>5.79</v>
      </c>
      <c r="AL223" s="67">
        <f t="shared" si="57"/>
        <v>21.452529000000002</v>
      </c>
      <c r="AM223" s="79">
        <v>58.33</v>
      </c>
      <c r="AN223" s="79">
        <v>46.43</v>
      </c>
      <c r="AO223" s="79">
        <v>73.53</v>
      </c>
      <c r="AP223" s="79">
        <v>60</v>
      </c>
      <c r="AQ223" s="79">
        <v>43.75</v>
      </c>
      <c r="AR223" s="79">
        <v>100</v>
      </c>
      <c r="AS223" s="79">
        <v>96.43</v>
      </c>
      <c r="AT223" s="79">
        <v>100</v>
      </c>
      <c r="AU223" s="79">
        <v>90</v>
      </c>
      <c r="AV223" s="79">
        <v>93.75</v>
      </c>
      <c r="AW223" s="79">
        <v>75</v>
      </c>
      <c r="AX223" s="79">
        <v>100</v>
      </c>
      <c r="AY223" s="79">
        <v>4</v>
      </c>
      <c r="AZ223" s="79">
        <v>0</v>
      </c>
      <c r="BA223" s="79">
        <v>43</v>
      </c>
      <c r="BB223" s="79">
        <v>100</v>
      </c>
      <c r="BC223" s="1">
        <v>0</v>
      </c>
      <c r="BD223" s="1">
        <v>2</v>
      </c>
      <c r="BE223" s="79">
        <f t="shared" si="58"/>
        <v>41.67</v>
      </c>
      <c r="BF223" s="79">
        <f t="shared" si="59"/>
        <v>50.000000000000007</v>
      </c>
      <c r="BG223" s="79">
        <f t="shared" si="60"/>
        <v>26.47</v>
      </c>
      <c r="BH223" s="79">
        <f t="shared" si="61"/>
        <v>30</v>
      </c>
      <c r="BI223" s="79">
        <f t="shared" si="62"/>
        <v>50</v>
      </c>
      <c r="BJ223" s="79">
        <f t="shared" si="63"/>
        <v>25</v>
      </c>
      <c r="BK223" s="79">
        <f t="shared" si="64"/>
        <v>-4</v>
      </c>
      <c r="BL223" s="79">
        <f t="shared" si="65"/>
        <v>57</v>
      </c>
    </row>
    <row r="224" spans="1:64" ht="27" customHeight="1">
      <c r="C224" s="1">
        <v>216</v>
      </c>
      <c r="D224" s="4">
        <v>257</v>
      </c>
      <c r="E224" s="13" t="s">
        <v>460</v>
      </c>
      <c r="F224" s="1" t="s">
        <v>470</v>
      </c>
      <c r="G224" s="1">
        <v>2</v>
      </c>
      <c r="H224" s="1">
        <v>1</v>
      </c>
      <c r="I224" s="11">
        <v>37666</v>
      </c>
      <c r="J224" s="11">
        <v>43503</v>
      </c>
      <c r="K224" s="5">
        <v>18</v>
      </c>
      <c r="L224" s="11">
        <v>44773</v>
      </c>
      <c r="M224" s="6">
        <f t="shared" si="53"/>
        <v>41.639344262295083</v>
      </c>
      <c r="N224" s="1">
        <v>0</v>
      </c>
      <c r="O224" s="1">
        <v>0</v>
      </c>
      <c r="P224" s="77"/>
      <c r="Q224" s="13" t="s">
        <v>479</v>
      </c>
      <c r="R224" s="13" t="s">
        <v>487</v>
      </c>
      <c r="S224" s="12">
        <f t="shared" si="54"/>
        <v>29.75274443418488</v>
      </c>
      <c r="T224" s="1">
        <v>0</v>
      </c>
      <c r="U224" s="1">
        <v>0</v>
      </c>
      <c r="V224" s="1">
        <v>1</v>
      </c>
      <c r="AA224" s="1">
        <v>0</v>
      </c>
      <c r="AB224" s="1">
        <v>0</v>
      </c>
      <c r="AC224" s="1">
        <v>1</v>
      </c>
      <c r="AD224" s="1" t="s">
        <v>562</v>
      </c>
      <c r="AF224" s="87">
        <f t="shared" si="55"/>
        <v>4</v>
      </c>
      <c r="AG224" s="87" t="str">
        <f t="shared" si="56"/>
        <v/>
      </c>
      <c r="AH224" s="1">
        <v>1</v>
      </c>
      <c r="AI224" s="1">
        <v>4</v>
      </c>
      <c r="AJ224" s="2">
        <v>6.91</v>
      </c>
      <c r="AK224" s="2">
        <v>12.29</v>
      </c>
      <c r="AL224" s="67">
        <f t="shared" si="57"/>
        <v>67.089880999999991</v>
      </c>
      <c r="AM224" s="79">
        <v>77.78</v>
      </c>
      <c r="AN224" s="79">
        <v>64.290000000000006</v>
      </c>
      <c r="AO224" s="79">
        <v>97.06</v>
      </c>
      <c r="AP224" s="79">
        <v>75</v>
      </c>
      <c r="AQ224" s="79">
        <v>62.5</v>
      </c>
      <c r="AR224" s="79">
        <v>75</v>
      </c>
      <c r="AS224" s="79">
        <v>71.430000000000007</v>
      </c>
      <c r="AT224" s="79">
        <v>98.53</v>
      </c>
      <c r="AU224" s="79">
        <v>80</v>
      </c>
      <c r="AV224" s="79">
        <v>56.25</v>
      </c>
      <c r="AW224" s="79">
        <v>84</v>
      </c>
      <c r="AX224" s="79">
        <v>87</v>
      </c>
      <c r="AY224" s="79">
        <v>3</v>
      </c>
      <c r="AZ224" s="79">
        <v>2</v>
      </c>
      <c r="BA224" s="79">
        <v>66.5</v>
      </c>
      <c r="BB224" s="79">
        <v>69.375</v>
      </c>
      <c r="BC224" s="1">
        <v>0</v>
      </c>
      <c r="BD224" s="1">
        <v>2</v>
      </c>
      <c r="BE224" s="79">
        <f t="shared" si="58"/>
        <v>-2.7800000000000011</v>
      </c>
      <c r="BF224" s="79">
        <f t="shared" si="59"/>
        <v>7.1400000000000006</v>
      </c>
      <c r="BG224" s="79">
        <f t="shared" si="60"/>
        <v>1.4699999999999989</v>
      </c>
      <c r="BH224" s="79">
        <f t="shared" si="61"/>
        <v>5</v>
      </c>
      <c r="BI224" s="79">
        <f t="shared" si="62"/>
        <v>-6.25</v>
      </c>
      <c r="BJ224" s="79">
        <f t="shared" si="63"/>
        <v>3</v>
      </c>
      <c r="BK224" s="79">
        <f t="shared" si="64"/>
        <v>-1</v>
      </c>
      <c r="BL224" s="79">
        <f t="shared" si="65"/>
        <v>2.875</v>
      </c>
    </row>
    <row r="225" spans="1:64" ht="27" customHeight="1">
      <c r="A225" s="3" t="s">
        <v>641</v>
      </c>
      <c r="B225" s="3" t="s">
        <v>560</v>
      </c>
      <c r="C225" s="1">
        <v>217</v>
      </c>
      <c r="D225" s="4">
        <v>258</v>
      </c>
      <c r="E225" s="13" t="s">
        <v>461</v>
      </c>
      <c r="F225" s="1" t="s">
        <v>471</v>
      </c>
      <c r="G225" s="1">
        <v>1</v>
      </c>
      <c r="H225" s="1">
        <v>2</v>
      </c>
      <c r="I225" s="11">
        <v>24370</v>
      </c>
      <c r="J225" s="11">
        <v>43566</v>
      </c>
      <c r="K225" s="5">
        <f t="shared" si="52"/>
        <v>52.591780821917808</v>
      </c>
      <c r="L225" s="11">
        <v>45161</v>
      </c>
      <c r="M225" s="6">
        <f t="shared" si="53"/>
        <v>52.295081967213115</v>
      </c>
      <c r="N225" s="1">
        <v>0</v>
      </c>
      <c r="O225" s="1">
        <v>0</v>
      </c>
      <c r="P225" s="77"/>
      <c r="Q225" s="13" t="s">
        <v>480</v>
      </c>
      <c r="R225" s="13" t="s">
        <v>488</v>
      </c>
      <c r="S225" s="12">
        <f t="shared" si="54"/>
        <v>28.577960676726107</v>
      </c>
      <c r="T225" s="1">
        <v>0</v>
      </c>
      <c r="U225" s="1">
        <v>0</v>
      </c>
      <c r="V225" s="1">
        <v>1</v>
      </c>
      <c r="AA225" s="1">
        <v>1</v>
      </c>
      <c r="AB225" s="1">
        <v>1</v>
      </c>
      <c r="AC225" s="1">
        <v>2</v>
      </c>
      <c r="AD225" s="1" t="s">
        <v>565</v>
      </c>
      <c r="AF225" s="87">
        <f t="shared" si="55"/>
        <v>2</v>
      </c>
      <c r="AG225" s="87" t="str">
        <f t="shared" si="56"/>
        <v/>
      </c>
      <c r="AH225" s="1">
        <v>1</v>
      </c>
      <c r="AI225" s="1" t="s">
        <v>573</v>
      </c>
      <c r="AJ225" s="2">
        <v>10.96</v>
      </c>
      <c r="AK225" s="2">
        <v>11.86</v>
      </c>
      <c r="AL225" s="67">
        <f t="shared" si="57"/>
        <v>102.688624</v>
      </c>
      <c r="AM225" s="79">
        <v>69.44</v>
      </c>
      <c r="AN225" s="79">
        <v>82.14</v>
      </c>
      <c r="AO225" s="79">
        <v>73.53</v>
      </c>
      <c r="AP225" s="79">
        <v>60</v>
      </c>
      <c r="AQ225" s="79">
        <v>56.25</v>
      </c>
      <c r="AR225" s="79">
        <v>86.11</v>
      </c>
      <c r="AS225" s="79">
        <v>100</v>
      </c>
      <c r="AT225" s="79">
        <v>95.59</v>
      </c>
      <c r="AU225" s="79">
        <v>85</v>
      </c>
      <c r="AV225" s="79">
        <v>68.75</v>
      </c>
      <c r="AW225" s="79">
        <v>79</v>
      </c>
      <c r="AX225" s="79">
        <v>87</v>
      </c>
      <c r="AY225" s="79">
        <v>4</v>
      </c>
      <c r="AZ225" s="79">
        <v>3</v>
      </c>
      <c r="BA225" s="79">
        <v>81</v>
      </c>
      <c r="BB225" s="79">
        <v>90.625</v>
      </c>
      <c r="BC225" s="1">
        <v>0</v>
      </c>
      <c r="BD225" s="1">
        <v>2</v>
      </c>
      <c r="BE225" s="79">
        <f t="shared" si="58"/>
        <v>16.670000000000002</v>
      </c>
      <c r="BF225" s="79">
        <f t="shared" si="59"/>
        <v>17.86</v>
      </c>
      <c r="BG225" s="79">
        <f t="shared" si="60"/>
        <v>22.060000000000002</v>
      </c>
      <c r="BH225" s="79">
        <f t="shared" si="61"/>
        <v>25</v>
      </c>
      <c r="BI225" s="79">
        <f t="shared" si="62"/>
        <v>12.5</v>
      </c>
      <c r="BJ225" s="79">
        <f t="shared" si="63"/>
        <v>8</v>
      </c>
      <c r="BK225" s="79">
        <f t="shared" si="64"/>
        <v>-1</v>
      </c>
      <c r="BL225" s="79">
        <f t="shared" si="65"/>
        <v>9.625</v>
      </c>
    </row>
    <row r="226" spans="1:64" ht="27" customHeight="1">
      <c r="C226" s="1">
        <v>218</v>
      </c>
      <c r="D226" s="4">
        <v>259</v>
      </c>
      <c r="E226" s="13" t="s">
        <v>462</v>
      </c>
      <c r="F226" s="1" t="s">
        <v>472</v>
      </c>
      <c r="G226" s="1">
        <v>1</v>
      </c>
      <c r="H226" s="1">
        <v>1</v>
      </c>
      <c r="I226" s="11">
        <v>34980</v>
      </c>
      <c r="J226" s="11">
        <v>43671</v>
      </c>
      <c r="K226" s="5">
        <f t="shared" si="52"/>
        <v>23.81095890410959</v>
      </c>
      <c r="L226" s="11">
        <v>44790</v>
      </c>
      <c r="M226" s="6">
        <f t="shared" si="53"/>
        <v>36.688524590163937</v>
      </c>
      <c r="N226" s="1">
        <v>0</v>
      </c>
      <c r="O226" s="1">
        <v>0</v>
      </c>
      <c r="P226" s="77"/>
      <c r="Q226" s="13" t="s">
        <v>481</v>
      </c>
      <c r="R226" s="13" t="s">
        <v>489</v>
      </c>
      <c r="S226" s="12">
        <f t="shared" si="54"/>
        <v>28.710479324953607</v>
      </c>
      <c r="T226" s="1">
        <v>0</v>
      </c>
      <c r="U226" s="1">
        <v>0</v>
      </c>
      <c r="V226" s="1">
        <v>1</v>
      </c>
      <c r="AA226" s="1">
        <v>0</v>
      </c>
      <c r="AB226" s="1">
        <v>0</v>
      </c>
      <c r="AC226" s="1">
        <v>1</v>
      </c>
      <c r="AD226" s="1" t="s">
        <v>568</v>
      </c>
      <c r="AF226" s="87">
        <f t="shared" si="55"/>
        <v>5</v>
      </c>
      <c r="AG226" s="87" t="str">
        <f t="shared" si="56"/>
        <v/>
      </c>
      <c r="AH226" s="1">
        <v>0</v>
      </c>
      <c r="AI226" s="1">
        <v>7</v>
      </c>
      <c r="AJ226" s="2">
        <v>9.51</v>
      </c>
      <c r="AK226" s="2">
        <v>15.95</v>
      </c>
      <c r="AL226" s="67">
        <f t="shared" si="57"/>
        <v>119.830755</v>
      </c>
      <c r="AM226" s="79">
        <v>97.22</v>
      </c>
      <c r="AN226" s="79">
        <v>92.86</v>
      </c>
      <c r="AO226" s="79">
        <v>97.66</v>
      </c>
      <c r="AP226" s="79">
        <v>90</v>
      </c>
      <c r="AQ226" s="79">
        <v>87.5</v>
      </c>
      <c r="AR226" s="79">
        <v>100</v>
      </c>
      <c r="AS226" s="79">
        <v>85.71</v>
      </c>
      <c r="AT226" s="79">
        <v>100</v>
      </c>
      <c r="AU226" s="79">
        <v>100</v>
      </c>
      <c r="AV226" s="79">
        <v>75</v>
      </c>
      <c r="AW226" s="79">
        <v>87</v>
      </c>
      <c r="AX226" s="79">
        <v>100</v>
      </c>
      <c r="AY226" s="79">
        <v>4</v>
      </c>
      <c r="AZ226" s="79">
        <v>1</v>
      </c>
      <c r="BA226" s="79">
        <v>63.75</v>
      </c>
      <c r="BB226" s="79">
        <v>96.25</v>
      </c>
      <c r="BC226" s="1">
        <v>0</v>
      </c>
      <c r="BD226" s="1">
        <v>2</v>
      </c>
      <c r="BE226" s="79">
        <f t="shared" si="58"/>
        <v>2.7800000000000011</v>
      </c>
      <c r="BF226" s="79">
        <f t="shared" si="59"/>
        <v>-7.1500000000000057</v>
      </c>
      <c r="BG226" s="79">
        <f t="shared" si="60"/>
        <v>2.3400000000000034</v>
      </c>
      <c r="BH226" s="79">
        <f t="shared" si="61"/>
        <v>10</v>
      </c>
      <c r="BI226" s="79">
        <f t="shared" si="62"/>
        <v>-12.5</v>
      </c>
      <c r="BJ226" s="79">
        <f t="shared" si="63"/>
        <v>13</v>
      </c>
      <c r="BK226" s="79">
        <f t="shared" si="64"/>
        <v>-3</v>
      </c>
      <c r="BL226" s="79">
        <f t="shared" si="65"/>
        <v>32.5</v>
      </c>
    </row>
    <row r="227" spans="1:64" ht="27" customHeight="1">
      <c r="C227" s="1">
        <v>219</v>
      </c>
      <c r="D227" s="4">
        <v>260</v>
      </c>
      <c r="E227" s="24" t="s">
        <v>506</v>
      </c>
      <c r="F227" s="1" t="s">
        <v>380</v>
      </c>
      <c r="G227" s="1">
        <v>2</v>
      </c>
      <c r="H227" s="1">
        <v>2</v>
      </c>
      <c r="I227" s="11">
        <v>20508</v>
      </c>
      <c r="J227" s="11">
        <v>43805</v>
      </c>
      <c r="K227" s="5">
        <f t="shared" si="52"/>
        <v>63.827397260273976</v>
      </c>
      <c r="L227" s="14">
        <v>44979</v>
      </c>
      <c r="M227" s="6">
        <f t="shared" si="53"/>
        <v>38.491803278688522</v>
      </c>
      <c r="N227" s="1">
        <v>0</v>
      </c>
      <c r="O227" s="1">
        <v>0</v>
      </c>
      <c r="P227" s="77"/>
      <c r="Q227" s="1">
        <v>154</v>
      </c>
      <c r="R227" s="1">
        <v>54</v>
      </c>
      <c r="S227" s="12">
        <f t="shared" si="54"/>
        <v>22.769438353853936</v>
      </c>
      <c r="T227" s="1">
        <v>1</v>
      </c>
      <c r="U227" s="1">
        <v>0</v>
      </c>
      <c r="V227" s="1">
        <v>1</v>
      </c>
      <c r="AA227" s="1">
        <v>0</v>
      </c>
      <c r="AB227" s="1">
        <v>0</v>
      </c>
      <c r="AC227" s="1">
        <v>1</v>
      </c>
      <c r="AD227" s="1" t="s">
        <v>562</v>
      </c>
      <c r="AF227" s="87">
        <f t="shared" si="55"/>
        <v>4</v>
      </c>
      <c r="AG227" s="87" t="str">
        <f t="shared" si="56"/>
        <v/>
      </c>
      <c r="AH227" s="1">
        <v>1</v>
      </c>
      <c r="AI227" s="1">
        <v>4</v>
      </c>
      <c r="AJ227" s="2">
        <v>4.66</v>
      </c>
      <c r="AK227" s="2">
        <v>9.4499999999999993</v>
      </c>
      <c r="AL227" s="67">
        <f t="shared" si="57"/>
        <v>34.789230000000003</v>
      </c>
      <c r="AM227" s="79">
        <v>94.44</v>
      </c>
      <c r="AN227" s="79">
        <v>92.86</v>
      </c>
      <c r="AO227" s="79">
        <v>97.66</v>
      </c>
      <c r="AP227" s="79">
        <v>85</v>
      </c>
      <c r="AQ227" s="79">
        <v>75</v>
      </c>
      <c r="AR227" s="79">
        <v>86.11</v>
      </c>
      <c r="AS227" s="79">
        <v>89.29</v>
      </c>
      <c r="AT227" s="79">
        <v>86.76</v>
      </c>
      <c r="AU227" s="79">
        <v>80</v>
      </c>
      <c r="AV227" s="79">
        <v>81.25</v>
      </c>
      <c r="AW227" s="79"/>
      <c r="AX227" s="79">
        <v>87</v>
      </c>
      <c r="AY227" s="79">
        <v>6</v>
      </c>
      <c r="AZ227" s="79">
        <v>2</v>
      </c>
      <c r="BA227" s="79"/>
      <c r="BB227" s="79">
        <v>66.25</v>
      </c>
      <c r="BC227" s="1">
        <v>0</v>
      </c>
      <c r="BD227" s="1">
        <v>2</v>
      </c>
      <c r="BE227" s="79">
        <f t="shared" si="58"/>
        <v>-8.3299999999999983</v>
      </c>
      <c r="BF227" s="79">
        <f t="shared" si="59"/>
        <v>-3.5699999999999932</v>
      </c>
      <c r="BG227" s="79">
        <f t="shared" si="60"/>
        <v>-10.899999999999991</v>
      </c>
      <c r="BH227" s="79">
        <f t="shared" si="61"/>
        <v>-5</v>
      </c>
      <c r="BI227" s="79">
        <f t="shared" si="62"/>
        <v>6.25</v>
      </c>
      <c r="BJ227" s="79">
        <f t="shared" si="63"/>
        <v>87</v>
      </c>
      <c r="BK227" s="79">
        <f t="shared" si="64"/>
        <v>-4</v>
      </c>
      <c r="BL227" s="79">
        <f t="shared" si="65"/>
        <v>66.25</v>
      </c>
    </row>
    <row r="228" spans="1:64" ht="27" customHeight="1">
      <c r="C228" s="1">
        <v>220</v>
      </c>
      <c r="D228" s="4">
        <v>261</v>
      </c>
      <c r="E228" s="8">
        <v>18207481</v>
      </c>
      <c r="F228" s="1" t="s">
        <v>381</v>
      </c>
      <c r="G228" s="1">
        <v>2</v>
      </c>
      <c r="H228" s="1">
        <v>1</v>
      </c>
      <c r="I228" s="11">
        <v>25233</v>
      </c>
      <c r="J228" s="11">
        <v>43811</v>
      </c>
      <c r="K228" s="5">
        <f t="shared" si="52"/>
        <v>50.898630136986299</v>
      </c>
      <c r="L228" s="14">
        <v>45291</v>
      </c>
      <c r="M228" s="6">
        <f t="shared" si="53"/>
        <v>48.524590163934427</v>
      </c>
      <c r="N228" s="1">
        <v>0</v>
      </c>
      <c r="O228" s="1">
        <v>0</v>
      </c>
      <c r="P228" s="77"/>
      <c r="Q228" s="1">
        <v>151</v>
      </c>
      <c r="R228" s="1">
        <v>56</v>
      </c>
      <c r="S228" s="12">
        <f t="shared" si="54"/>
        <v>24.560326301478007</v>
      </c>
      <c r="T228" s="1">
        <v>0</v>
      </c>
      <c r="U228" s="1">
        <v>0</v>
      </c>
      <c r="V228" s="1">
        <v>1</v>
      </c>
      <c r="AA228" s="1">
        <v>0</v>
      </c>
      <c r="AB228" s="1">
        <v>0</v>
      </c>
      <c r="AC228" s="1">
        <v>1</v>
      </c>
      <c r="AD228" s="1" t="s">
        <v>568</v>
      </c>
      <c r="AF228" s="87">
        <f t="shared" si="55"/>
        <v>5</v>
      </c>
      <c r="AG228" s="87" t="str">
        <f t="shared" si="56"/>
        <v/>
      </c>
      <c r="AH228" s="1">
        <v>1</v>
      </c>
      <c r="AI228" s="1">
        <v>4</v>
      </c>
      <c r="AJ228" s="2">
        <v>6.48</v>
      </c>
      <c r="AK228" s="2">
        <v>11.12</v>
      </c>
      <c r="AL228" s="67">
        <f t="shared" si="57"/>
        <v>56.925503999999997</v>
      </c>
      <c r="AM228" s="79">
        <v>52.78</v>
      </c>
      <c r="AN228" s="79">
        <v>46.43</v>
      </c>
      <c r="AO228" s="79">
        <v>54.41</v>
      </c>
      <c r="AP228" s="79">
        <v>40</v>
      </c>
      <c r="AQ228" s="79">
        <v>62.5</v>
      </c>
      <c r="AR228" s="79"/>
      <c r="AS228" s="79"/>
      <c r="AT228" s="79"/>
      <c r="AU228" s="79"/>
      <c r="AV228" s="79"/>
      <c r="AW228" s="79">
        <v>72</v>
      </c>
      <c r="AX228" s="79"/>
      <c r="AY228" s="79">
        <v>5</v>
      </c>
      <c r="AZ228" s="79">
        <v>2</v>
      </c>
      <c r="BA228" s="79"/>
      <c r="BB228" s="79"/>
      <c r="BC228" s="1">
        <v>0</v>
      </c>
      <c r="BD228" s="1">
        <v>2</v>
      </c>
      <c r="BE228" s="79">
        <f t="shared" si="58"/>
        <v>-52.78</v>
      </c>
      <c r="BF228" s="79">
        <f t="shared" si="59"/>
        <v>-46.43</v>
      </c>
      <c r="BG228" s="79">
        <f t="shared" si="60"/>
        <v>-54.41</v>
      </c>
      <c r="BH228" s="79">
        <f t="shared" si="61"/>
        <v>-40</v>
      </c>
      <c r="BI228" s="79">
        <f t="shared" si="62"/>
        <v>-62.5</v>
      </c>
      <c r="BJ228" s="79">
        <f t="shared" si="63"/>
        <v>-72</v>
      </c>
      <c r="BK228" s="79">
        <f t="shared" si="64"/>
        <v>-3</v>
      </c>
      <c r="BL228" s="79">
        <f t="shared" si="65"/>
        <v>0</v>
      </c>
    </row>
    <row r="229" spans="1:64" ht="27" customHeight="1">
      <c r="C229" s="1">
        <v>221</v>
      </c>
      <c r="D229" s="4">
        <v>262</v>
      </c>
      <c r="E229" s="8">
        <v>50198675</v>
      </c>
      <c r="F229" s="1" t="s">
        <v>382</v>
      </c>
      <c r="G229" s="1">
        <v>1</v>
      </c>
      <c r="H229" s="1">
        <v>2</v>
      </c>
      <c r="I229" s="11">
        <v>20174</v>
      </c>
      <c r="J229" s="11">
        <v>43861</v>
      </c>
      <c r="K229" s="5">
        <f t="shared" si="52"/>
        <v>64.895890410958899</v>
      </c>
      <c r="L229" s="14">
        <v>45291</v>
      </c>
      <c r="M229" s="6">
        <f t="shared" si="53"/>
        <v>46.885245901639344</v>
      </c>
      <c r="N229" s="1">
        <v>0</v>
      </c>
      <c r="O229" s="1">
        <v>0</v>
      </c>
      <c r="P229" s="77"/>
      <c r="Q229" s="1">
        <v>171</v>
      </c>
      <c r="R229" s="1">
        <v>84</v>
      </c>
      <c r="S229" s="12">
        <f t="shared" si="54"/>
        <v>28.72678772955781</v>
      </c>
      <c r="T229" s="1">
        <v>0</v>
      </c>
      <c r="U229" s="1">
        <v>0</v>
      </c>
      <c r="V229" s="1">
        <v>0</v>
      </c>
      <c r="AA229" s="1">
        <v>0</v>
      </c>
      <c r="AB229" s="1">
        <v>0</v>
      </c>
      <c r="AC229" s="1">
        <v>1</v>
      </c>
      <c r="AD229" s="1" t="s">
        <v>561</v>
      </c>
      <c r="AF229" s="87">
        <f t="shared" si="55"/>
        <v>3</v>
      </c>
      <c r="AG229" s="87" t="str">
        <f t="shared" si="56"/>
        <v/>
      </c>
      <c r="AH229" s="1">
        <v>1</v>
      </c>
      <c r="AI229" s="1">
        <v>4</v>
      </c>
      <c r="AJ229" s="2">
        <v>8.99</v>
      </c>
      <c r="AK229" s="2">
        <v>11.04</v>
      </c>
      <c r="AL229" s="67">
        <f t="shared" si="57"/>
        <v>78.407184000000001</v>
      </c>
      <c r="AM229" s="79">
        <v>94.44</v>
      </c>
      <c r="AN229" s="79">
        <v>92.86</v>
      </c>
      <c r="AO229" s="79">
        <v>97.66</v>
      </c>
      <c r="AP229" s="79">
        <v>85</v>
      </c>
      <c r="AQ229" s="79">
        <v>75</v>
      </c>
      <c r="AR229" s="79"/>
      <c r="AS229" s="79"/>
      <c r="AT229" s="79"/>
      <c r="AU229" s="79"/>
      <c r="AV229" s="79"/>
      <c r="AW229" s="79"/>
      <c r="AX229" s="79"/>
      <c r="AY229" s="79"/>
      <c r="AZ229" s="79"/>
      <c r="BA229" s="79"/>
      <c r="BB229" s="79"/>
      <c r="BC229" s="1">
        <v>0</v>
      </c>
      <c r="BD229" s="1">
        <v>2</v>
      </c>
      <c r="BE229" s="79">
        <f t="shared" si="58"/>
        <v>-94.44</v>
      </c>
      <c r="BF229" s="79">
        <f t="shared" si="59"/>
        <v>-92.86</v>
      </c>
      <c r="BG229" s="79">
        <f t="shared" si="60"/>
        <v>-97.66</v>
      </c>
      <c r="BH229" s="79">
        <f t="shared" si="61"/>
        <v>-85</v>
      </c>
      <c r="BI229" s="79">
        <f t="shared" si="62"/>
        <v>-75</v>
      </c>
      <c r="BJ229" s="79">
        <f t="shared" si="63"/>
        <v>0</v>
      </c>
      <c r="BK229" s="79">
        <f t="shared" si="64"/>
        <v>0</v>
      </c>
      <c r="BL229" s="79">
        <f t="shared" si="65"/>
        <v>0</v>
      </c>
    </row>
    <row r="230" spans="1:64" ht="27" customHeight="1">
      <c r="C230" s="1">
        <v>222</v>
      </c>
      <c r="D230" s="4">
        <v>263</v>
      </c>
      <c r="E230" s="8">
        <v>23348142</v>
      </c>
      <c r="F230" s="1" t="s">
        <v>383</v>
      </c>
      <c r="G230" s="1">
        <v>2</v>
      </c>
      <c r="H230" s="1">
        <v>1</v>
      </c>
      <c r="I230" s="11">
        <v>33732</v>
      </c>
      <c r="J230" s="11">
        <v>43881</v>
      </c>
      <c r="K230" s="5">
        <f t="shared" si="52"/>
        <v>27.805479452054794</v>
      </c>
      <c r="L230" s="14">
        <v>45152</v>
      </c>
      <c r="M230" s="6">
        <f t="shared" si="53"/>
        <v>41.672131147540981</v>
      </c>
      <c r="N230" s="1">
        <v>0</v>
      </c>
      <c r="O230" s="1">
        <v>0</v>
      </c>
      <c r="P230" s="77"/>
      <c r="Q230" s="1">
        <v>161</v>
      </c>
      <c r="R230" s="1">
        <v>70</v>
      </c>
      <c r="S230" s="12">
        <f t="shared" si="54"/>
        <v>27.005130974885226</v>
      </c>
      <c r="T230" s="1">
        <v>0</v>
      </c>
      <c r="U230" s="1">
        <v>0</v>
      </c>
      <c r="V230" s="1">
        <v>1</v>
      </c>
      <c r="AA230" s="1">
        <v>0</v>
      </c>
      <c r="AB230" s="1">
        <v>0</v>
      </c>
      <c r="AC230" s="1">
        <v>1</v>
      </c>
      <c r="AD230" s="1" t="s">
        <v>562</v>
      </c>
      <c r="AF230" s="87">
        <f t="shared" si="55"/>
        <v>4</v>
      </c>
      <c r="AG230" s="87" t="str">
        <f t="shared" si="56"/>
        <v/>
      </c>
      <c r="AH230" s="1">
        <v>1</v>
      </c>
      <c r="AI230" s="1" t="s">
        <v>437</v>
      </c>
      <c r="AJ230" s="2">
        <v>7.62</v>
      </c>
      <c r="AK230" s="2">
        <v>13.38</v>
      </c>
      <c r="AL230" s="67">
        <f t="shared" si="57"/>
        <v>80.544924000000009</v>
      </c>
      <c r="AM230" s="79"/>
      <c r="AN230" s="79"/>
      <c r="AO230" s="79"/>
      <c r="AP230" s="79"/>
      <c r="AQ230" s="79"/>
      <c r="AR230" s="79">
        <v>86.11</v>
      </c>
      <c r="AS230" s="79">
        <v>85.71</v>
      </c>
      <c r="AT230" s="79">
        <v>98.53</v>
      </c>
      <c r="AU230" s="79">
        <v>65</v>
      </c>
      <c r="AV230" s="79">
        <v>75</v>
      </c>
      <c r="AW230" s="79"/>
      <c r="AX230" s="79">
        <v>87</v>
      </c>
      <c r="AY230" s="79">
        <v>6</v>
      </c>
      <c r="AZ230" s="79">
        <v>3</v>
      </c>
      <c r="BA230" s="79"/>
      <c r="BB230" s="79">
        <v>82.5</v>
      </c>
      <c r="BC230" s="1">
        <v>0</v>
      </c>
      <c r="BD230" s="1">
        <v>2</v>
      </c>
      <c r="BE230" s="79">
        <f t="shared" si="58"/>
        <v>86.11</v>
      </c>
      <c r="BF230" s="79">
        <f t="shared" si="59"/>
        <v>85.71</v>
      </c>
      <c r="BG230" s="79">
        <f t="shared" si="60"/>
        <v>98.53</v>
      </c>
      <c r="BH230" s="79">
        <f t="shared" si="61"/>
        <v>65</v>
      </c>
      <c r="BI230" s="79">
        <f t="shared" si="62"/>
        <v>75</v>
      </c>
      <c r="BJ230" s="79">
        <f t="shared" si="63"/>
        <v>87</v>
      </c>
      <c r="BK230" s="79">
        <f t="shared" si="64"/>
        <v>-3</v>
      </c>
      <c r="BL230" s="79">
        <f t="shared" si="65"/>
        <v>82.5</v>
      </c>
    </row>
    <row r="231" spans="1:64" ht="27" customHeight="1">
      <c r="A231" s="3" t="s">
        <v>505</v>
      </c>
      <c r="C231" s="1">
        <v>223</v>
      </c>
      <c r="D231" s="4">
        <v>264</v>
      </c>
      <c r="E231" s="8">
        <v>23391273</v>
      </c>
      <c r="F231" s="1" t="s">
        <v>384</v>
      </c>
      <c r="G231" s="1">
        <v>2</v>
      </c>
      <c r="H231" s="1">
        <v>1</v>
      </c>
      <c r="I231" s="11">
        <v>34963</v>
      </c>
      <c r="J231" s="11">
        <v>43895</v>
      </c>
      <c r="K231" s="5">
        <f t="shared" si="52"/>
        <v>24.471232876712328</v>
      </c>
      <c r="L231" s="11">
        <v>44888</v>
      </c>
      <c r="M231" s="6">
        <f t="shared" si="53"/>
        <v>32.557377049180324</v>
      </c>
      <c r="N231" s="1">
        <v>0</v>
      </c>
      <c r="O231" s="1">
        <v>0</v>
      </c>
      <c r="P231" s="77"/>
      <c r="Q231" s="1">
        <v>154</v>
      </c>
      <c r="R231" s="1">
        <v>70</v>
      </c>
      <c r="S231" s="12">
        <f t="shared" si="54"/>
        <v>29.515938606847698</v>
      </c>
      <c r="T231" s="1">
        <v>0</v>
      </c>
      <c r="U231" s="1">
        <v>0</v>
      </c>
      <c r="V231" s="1">
        <v>1</v>
      </c>
      <c r="AA231" s="1">
        <v>0</v>
      </c>
      <c r="AB231" s="1">
        <v>0</v>
      </c>
      <c r="AC231" s="1">
        <v>1</v>
      </c>
      <c r="AD231" s="1" t="s">
        <v>568</v>
      </c>
      <c r="AF231" s="87">
        <f t="shared" si="55"/>
        <v>5</v>
      </c>
      <c r="AG231" s="87" t="str">
        <f t="shared" si="56"/>
        <v/>
      </c>
      <c r="AH231" s="1">
        <v>1</v>
      </c>
      <c r="AI231" s="1" t="s">
        <v>437</v>
      </c>
      <c r="AJ231" s="2">
        <v>11.47</v>
      </c>
      <c r="AK231" s="2">
        <v>16.100000000000001</v>
      </c>
      <c r="AL231" s="67">
        <f t="shared" si="57"/>
        <v>145.88693000000004</v>
      </c>
      <c r="AM231" s="79">
        <v>86.11</v>
      </c>
      <c r="AN231" s="79">
        <v>78.569999999999993</v>
      </c>
      <c r="AO231" s="79">
        <v>97.66</v>
      </c>
      <c r="AP231" s="79">
        <v>90</v>
      </c>
      <c r="AQ231" s="79">
        <v>81.25</v>
      </c>
      <c r="AR231" s="79">
        <v>100</v>
      </c>
      <c r="AS231" s="79">
        <v>92.68</v>
      </c>
      <c r="AT231" s="79">
        <v>98.53</v>
      </c>
      <c r="AU231" s="79">
        <v>95</v>
      </c>
      <c r="AV231" s="79">
        <v>93.75</v>
      </c>
      <c r="AW231" s="79">
        <v>84</v>
      </c>
      <c r="AX231" s="79">
        <v>100</v>
      </c>
      <c r="AY231" s="79">
        <v>4</v>
      </c>
      <c r="AZ231" s="79">
        <v>1</v>
      </c>
      <c r="BA231" s="79">
        <v>78.5</v>
      </c>
      <c r="BB231" s="79">
        <v>88.75</v>
      </c>
      <c r="BC231" s="1">
        <v>0</v>
      </c>
      <c r="BD231" s="1">
        <v>2</v>
      </c>
      <c r="BE231" s="79">
        <f t="shared" si="58"/>
        <v>13.89</v>
      </c>
      <c r="BF231" s="79">
        <f t="shared" si="59"/>
        <v>14.110000000000014</v>
      </c>
      <c r="BG231" s="79">
        <f t="shared" si="60"/>
        <v>0.87000000000000455</v>
      </c>
      <c r="BH231" s="79">
        <f t="shared" si="61"/>
        <v>5</v>
      </c>
      <c r="BI231" s="79">
        <f t="shared" si="62"/>
        <v>12.5</v>
      </c>
      <c r="BJ231" s="79">
        <f t="shared" si="63"/>
        <v>16</v>
      </c>
      <c r="BK231" s="79">
        <f t="shared" si="64"/>
        <v>-3</v>
      </c>
      <c r="BL231" s="79">
        <f t="shared" si="65"/>
        <v>10.25</v>
      </c>
    </row>
    <row r="232" spans="1:64" ht="27" customHeight="1">
      <c r="A232" s="3" t="s">
        <v>642</v>
      </c>
      <c r="C232" s="1">
        <v>224</v>
      </c>
      <c r="D232" s="4">
        <v>265</v>
      </c>
      <c r="E232" s="8">
        <v>22685617</v>
      </c>
      <c r="F232" s="1" t="s">
        <v>385</v>
      </c>
      <c r="G232" s="1">
        <v>1</v>
      </c>
      <c r="H232" s="1">
        <v>2</v>
      </c>
      <c r="I232" s="11">
        <v>23442</v>
      </c>
      <c r="J232" s="11">
        <v>43972</v>
      </c>
      <c r="K232" s="5">
        <f t="shared" si="52"/>
        <v>56.246575342465754</v>
      </c>
      <c r="L232" s="14">
        <v>44965</v>
      </c>
      <c r="M232" s="6">
        <f t="shared" si="53"/>
        <v>32.557377049180324</v>
      </c>
      <c r="N232" s="1">
        <v>1</v>
      </c>
      <c r="O232" s="1">
        <v>1</v>
      </c>
      <c r="P232" s="77">
        <v>16.7</v>
      </c>
      <c r="Q232" s="1">
        <v>171</v>
      </c>
      <c r="R232" s="1">
        <v>75</v>
      </c>
      <c r="S232" s="12">
        <f t="shared" si="54"/>
        <v>25.648917615676616</v>
      </c>
      <c r="T232" s="1">
        <v>0</v>
      </c>
      <c r="U232" s="1">
        <v>0</v>
      </c>
      <c r="V232" s="1">
        <v>1</v>
      </c>
      <c r="AA232" s="1">
        <v>1</v>
      </c>
      <c r="AB232" s="1">
        <v>0</v>
      </c>
      <c r="AC232" s="1">
        <v>2</v>
      </c>
      <c r="AD232" s="1" t="s">
        <v>562</v>
      </c>
      <c r="AF232" s="87">
        <f t="shared" si="55"/>
        <v>4</v>
      </c>
      <c r="AG232" s="87" t="str">
        <f t="shared" si="56"/>
        <v/>
      </c>
      <c r="AH232" s="1">
        <v>1</v>
      </c>
      <c r="AI232" s="1">
        <v>7</v>
      </c>
      <c r="AJ232" s="2">
        <v>9.01</v>
      </c>
      <c r="AK232" s="2">
        <v>9.84</v>
      </c>
      <c r="AL232" s="67">
        <f t="shared" si="57"/>
        <v>70.040136000000004</v>
      </c>
      <c r="AM232" s="79">
        <v>94.44</v>
      </c>
      <c r="AN232" s="79">
        <v>92.86</v>
      </c>
      <c r="AO232" s="79">
        <v>97.66</v>
      </c>
      <c r="AP232" s="79">
        <v>85</v>
      </c>
      <c r="AQ232" s="79">
        <v>75</v>
      </c>
      <c r="AR232" s="79">
        <v>91.67</v>
      </c>
      <c r="AS232" s="79">
        <v>100</v>
      </c>
      <c r="AT232" s="79">
        <v>100</v>
      </c>
      <c r="AU232" s="79">
        <v>100</v>
      </c>
      <c r="AV232" s="79">
        <v>81.25</v>
      </c>
      <c r="AW232" s="79">
        <v>86</v>
      </c>
      <c r="AX232" s="79">
        <v>100</v>
      </c>
      <c r="AY232" s="79">
        <v>4</v>
      </c>
      <c r="AZ232" s="79">
        <v>1</v>
      </c>
      <c r="BA232" s="79">
        <v>80.25</v>
      </c>
      <c r="BB232" s="79">
        <v>95</v>
      </c>
      <c r="BC232" s="1">
        <v>1</v>
      </c>
      <c r="BD232" s="1">
        <v>1</v>
      </c>
      <c r="BE232" s="79">
        <f t="shared" si="58"/>
        <v>-2.769999999999996</v>
      </c>
      <c r="BF232" s="79">
        <f t="shared" si="59"/>
        <v>7.1400000000000006</v>
      </c>
      <c r="BG232" s="79">
        <f t="shared" si="60"/>
        <v>2.3400000000000034</v>
      </c>
      <c r="BH232" s="79">
        <f t="shared" si="61"/>
        <v>15</v>
      </c>
      <c r="BI232" s="79">
        <f t="shared" si="62"/>
        <v>6.25</v>
      </c>
      <c r="BJ232" s="79">
        <f t="shared" si="63"/>
        <v>14</v>
      </c>
      <c r="BK232" s="79">
        <f t="shared" si="64"/>
        <v>-3</v>
      </c>
      <c r="BL232" s="79">
        <f t="shared" si="65"/>
        <v>14.75</v>
      </c>
    </row>
    <row r="233" spans="1:64" ht="27" customHeight="1">
      <c r="A233" s="3" t="s">
        <v>504</v>
      </c>
      <c r="C233" s="1">
        <v>225</v>
      </c>
      <c r="D233" s="4">
        <v>266</v>
      </c>
      <c r="E233" s="8">
        <v>23659028</v>
      </c>
      <c r="F233" s="1" t="s">
        <v>386</v>
      </c>
      <c r="G233" s="1">
        <v>2</v>
      </c>
      <c r="H233" s="1">
        <v>2</v>
      </c>
      <c r="I233" s="11">
        <v>24865</v>
      </c>
      <c r="J233" s="11">
        <v>44035</v>
      </c>
      <c r="K233" s="5">
        <f t="shared" si="52"/>
        <v>52.520547945205479</v>
      </c>
      <c r="L233" s="14">
        <v>45152</v>
      </c>
      <c r="M233" s="6">
        <f t="shared" si="53"/>
        <v>36.622950819672134</v>
      </c>
      <c r="N233" s="1">
        <v>0</v>
      </c>
      <c r="O233" s="1">
        <v>0</v>
      </c>
      <c r="P233" s="77"/>
      <c r="Q233" s="1">
        <v>156</v>
      </c>
      <c r="R233" s="1">
        <v>60</v>
      </c>
      <c r="S233" s="12">
        <f t="shared" si="54"/>
        <v>24.65483234714004</v>
      </c>
      <c r="T233" s="1">
        <v>0</v>
      </c>
      <c r="U233" s="1">
        <v>0</v>
      </c>
      <c r="V233" s="1">
        <v>0</v>
      </c>
      <c r="AA233" s="1">
        <v>0</v>
      </c>
      <c r="AB233" s="1">
        <v>0</v>
      </c>
      <c r="AC233" s="1">
        <v>2</v>
      </c>
      <c r="AD233" s="1" t="s">
        <v>562</v>
      </c>
      <c r="AF233" s="87">
        <f t="shared" si="55"/>
        <v>4</v>
      </c>
      <c r="AG233" s="87" t="str">
        <f t="shared" si="56"/>
        <v/>
      </c>
      <c r="AH233" s="1">
        <v>1</v>
      </c>
      <c r="AI233" s="1">
        <v>4</v>
      </c>
      <c r="AJ233" s="2">
        <v>7.56</v>
      </c>
      <c r="AK233" s="2">
        <v>8.07</v>
      </c>
      <c r="AL233" s="67">
        <f t="shared" si="57"/>
        <v>48.197268000000001</v>
      </c>
      <c r="AM233" s="79">
        <v>36.11</v>
      </c>
      <c r="AN233" s="79">
        <v>21.43</v>
      </c>
      <c r="AO233" s="79">
        <v>38.24</v>
      </c>
      <c r="AP233" s="79">
        <v>25</v>
      </c>
      <c r="AQ233" s="79">
        <v>25</v>
      </c>
      <c r="AR233" s="79">
        <v>75</v>
      </c>
      <c r="AS233" s="79">
        <v>35.71</v>
      </c>
      <c r="AT233" s="79">
        <v>80.88</v>
      </c>
      <c r="AU233" s="79">
        <v>60</v>
      </c>
      <c r="AV233" s="79">
        <v>43.75</v>
      </c>
      <c r="AW233" s="79">
        <v>76</v>
      </c>
      <c r="AX233" s="79">
        <v>90</v>
      </c>
      <c r="AY233" s="79">
        <v>7</v>
      </c>
      <c r="AZ233" s="79">
        <v>3</v>
      </c>
      <c r="BA233" s="79">
        <v>28</v>
      </c>
      <c r="BB233" s="79">
        <v>86.75</v>
      </c>
      <c r="BC233" s="1">
        <v>0</v>
      </c>
      <c r="BD233" s="1">
        <v>2</v>
      </c>
      <c r="BE233" s="79">
        <f t="shared" si="58"/>
        <v>38.89</v>
      </c>
      <c r="BF233" s="79">
        <f t="shared" si="59"/>
        <v>14.280000000000001</v>
      </c>
      <c r="BG233" s="79">
        <f t="shared" si="60"/>
        <v>42.639999999999993</v>
      </c>
      <c r="BH233" s="79">
        <f t="shared" si="61"/>
        <v>35</v>
      </c>
      <c r="BI233" s="79">
        <f t="shared" si="62"/>
        <v>18.75</v>
      </c>
      <c r="BJ233" s="79">
        <f t="shared" si="63"/>
        <v>14</v>
      </c>
      <c r="BK233" s="79">
        <f t="shared" si="64"/>
        <v>-4</v>
      </c>
      <c r="BL233" s="79">
        <f t="shared" si="65"/>
        <v>58.75</v>
      </c>
    </row>
    <row r="234" spans="1:64" ht="27" customHeight="1">
      <c r="C234" s="1">
        <v>226</v>
      </c>
      <c r="D234" s="4">
        <v>267</v>
      </c>
      <c r="E234" s="8">
        <v>23272299</v>
      </c>
      <c r="F234" s="1" t="s">
        <v>387</v>
      </c>
      <c r="G234" s="1">
        <v>2</v>
      </c>
      <c r="H234" s="1">
        <v>2</v>
      </c>
      <c r="I234" s="11">
        <v>36399</v>
      </c>
      <c r="J234" s="11">
        <v>44049</v>
      </c>
      <c r="K234" s="5">
        <f t="shared" si="52"/>
        <v>20.958904109589042</v>
      </c>
      <c r="L234" s="14">
        <v>45291</v>
      </c>
      <c r="M234" s="6">
        <f t="shared" si="53"/>
        <v>40.721311475409834</v>
      </c>
      <c r="N234" s="1">
        <v>0</v>
      </c>
      <c r="O234" s="1">
        <v>0</v>
      </c>
      <c r="P234" s="77"/>
      <c r="Q234" s="1">
        <v>164</v>
      </c>
      <c r="R234" s="1">
        <v>49</v>
      </c>
      <c r="S234" s="12">
        <f t="shared" si="54"/>
        <v>18.218322427126708</v>
      </c>
      <c r="T234" s="1">
        <v>0</v>
      </c>
      <c r="U234" s="1">
        <v>0</v>
      </c>
      <c r="V234" s="1">
        <v>0</v>
      </c>
      <c r="AA234" s="1">
        <v>0</v>
      </c>
      <c r="AB234" s="1">
        <v>0</v>
      </c>
      <c r="AC234" s="1">
        <v>1</v>
      </c>
      <c r="AD234" s="1" t="s">
        <v>561</v>
      </c>
      <c r="AF234" s="87">
        <f t="shared" si="55"/>
        <v>3</v>
      </c>
      <c r="AG234" s="87" t="str">
        <f t="shared" si="56"/>
        <v/>
      </c>
      <c r="AH234" s="1">
        <v>0</v>
      </c>
      <c r="AI234" s="1">
        <v>4</v>
      </c>
      <c r="AJ234" s="2">
        <v>7.19</v>
      </c>
      <c r="AK234" s="2">
        <v>9.67</v>
      </c>
      <c r="AL234" s="67">
        <f t="shared" si="57"/>
        <v>54.926566999999999</v>
      </c>
      <c r="AM234" s="79">
        <v>63.89</v>
      </c>
      <c r="AN234" s="79">
        <v>85.71</v>
      </c>
      <c r="AO234" s="79">
        <v>80.88</v>
      </c>
      <c r="AP234" s="79">
        <v>45</v>
      </c>
      <c r="AQ234" s="79">
        <v>18.75</v>
      </c>
      <c r="AR234" s="79"/>
      <c r="AS234" s="79"/>
      <c r="AT234" s="79"/>
      <c r="AU234" s="79"/>
      <c r="AV234" s="79"/>
      <c r="AW234" s="79">
        <v>73</v>
      </c>
      <c r="AX234" s="79"/>
      <c r="AY234" s="79">
        <v>5</v>
      </c>
      <c r="AZ234" s="79"/>
      <c r="BA234" s="79">
        <v>34</v>
      </c>
      <c r="BB234" s="79"/>
      <c r="BC234" s="1">
        <v>0</v>
      </c>
      <c r="BD234" s="1">
        <v>2</v>
      </c>
      <c r="BE234" s="79">
        <f t="shared" si="58"/>
        <v>-63.89</v>
      </c>
      <c r="BF234" s="79">
        <f t="shared" si="59"/>
        <v>-85.71</v>
      </c>
      <c r="BG234" s="79">
        <f t="shared" si="60"/>
        <v>-80.88</v>
      </c>
      <c r="BH234" s="79">
        <f t="shared" si="61"/>
        <v>-45</v>
      </c>
      <c r="BI234" s="79">
        <f t="shared" si="62"/>
        <v>-18.75</v>
      </c>
      <c r="BJ234" s="79">
        <f t="shared" si="63"/>
        <v>-73</v>
      </c>
      <c r="BK234" s="79">
        <f t="shared" si="64"/>
        <v>-5</v>
      </c>
      <c r="BL234" s="79">
        <f t="shared" si="65"/>
        <v>-34</v>
      </c>
    </row>
    <row r="235" spans="1:64" ht="27" customHeight="1">
      <c r="A235" s="3" t="s">
        <v>500</v>
      </c>
      <c r="C235" s="1">
        <v>227</v>
      </c>
      <c r="D235" s="4">
        <v>268</v>
      </c>
      <c r="E235" s="8">
        <v>23622318</v>
      </c>
      <c r="F235" s="1" t="s">
        <v>389</v>
      </c>
      <c r="G235" s="1">
        <v>2</v>
      </c>
      <c r="H235" s="1">
        <v>1</v>
      </c>
      <c r="I235" s="11">
        <v>22382</v>
      </c>
      <c r="J235" s="11">
        <v>44175</v>
      </c>
      <c r="K235" s="5">
        <f t="shared" si="52"/>
        <v>59.706849315068496</v>
      </c>
      <c r="L235" s="14">
        <v>45291</v>
      </c>
      <c r="M235" s="6">
        <f t="shared" si="53"/>
        <v>36.590163934426229</v>
      </c>
      <c r="N235" s="1">
        <v>0</v>
      </c>
      <c r="O235" s="1">
        <v>0</v>
      </c>
      <c r="P235" s="77"/>
      <c r="Q235" s="1">
        <v>167</v>
      </c>
      <c r="R235" s="1">
        <v>53</v>
      </c>
      <c r="S235" s="12">
        <f t="shared" si="54"/>
        <v>19.003908350962746</v>
      </c>
      <c r="T235" s="1">
        <v>0</v>
      </c>
      <c r="U235" s="1">
        <v>0</v>
      </c>
      <c r="V235" s="1">
        <v>0</v>
      </c>
      <c r="AA235" s="1">
        <v>0</v>
      </c>
      <c r="AB235" s="1">
        <v>0</v>
      </c>
      <c r="AC235" s="1">
        <v>1</v>
      </c>
      <c r="AD235" s="1" t="s">
        <v>568</v>
      </c>
      <c r="AF235" s="87">
        <f t="shared" si="55"/>
        <v>5</v>
      </c>
      <c r="AG235" s="87" t="str">
        <f t="shared" si="56"/>
        <v/>
      </c>
      <c r="AH235" s="1">
        <v>0</v>
      </c>
      <c r="AI235" s="1">
        <v>4</v>
      </c>
      <c r="AJ235" s="2">
        <v>5.01</v>
      </c>
      <c r="AK235" s="2">
        <v>10.43</v>
      </c>
      <c r="AL235" s="67">
        <f t="shared" si="57"/>
        <v>41.280896999999996</v>
      </c>
      <c r="AM235" s="79">
        <v>94.44</v>
      </c>
      <c r="AN235" s="79">
        <v>92.86</v>
      </c>
      <c r="AO235" s="79">
        <v>97.66</v>
      </c>
      <c r="AP235" s="79">
        <v>85</v>
      </c>
      <c r="AQ235" s="79">
        <v>75</v>
      </c>
      <c r="AR235" s="79">
        <v>61.11</v>
      </c>
      <c r="AS235" s="79">
        <v>64.290000000000006</v>
      </c>
      <c r="AT235" s="79">
        <v>75</v>
      </c>
      <c r="AU235" s="79">
        <v>50</v>
      </c>
      <c r="AV235" s="79">
        <v>37.5</v>
      </c>
      <c r="AW235" s="79"/>
      <c r="AX235" s="79">
        <v>87</v>
      </c>
      <c r="AY235" s="79">
        <v>8</v>
      </c>
      <c r="AZ235" s="79">
        <v>3</v>
      </c>
      <c r="BA235" s="79"/>
      <c r="BB235" s="79"/>
      <c r="BC235" s="1">
        <v>0</v>
      </c>
      <c r="BD235" s="1">
        <v>2</v>
      </c>
      <c r="BE235" s="79">
        <f t="shared" si="58"/>
        <v>-33.33</v>
      </c>
      <c r="BF235" s="79">
        <f t="shared" si="59"/>
        <v>-28.569999999999993</v>
      </c>
      <c r="BG235" s="79">
        <f t="shared" si="60"/>
        <v>-22.659999999999997</v>
      </c>
      <c r="BH235" s="79">
        <f t="shared" si="61"/>
        <v>-35</v>
      </c>
      <c r="BI235" s="79">
        <f t="shared" si="62"/>
        <v>-37.5</v>
      </c>
      <c r="BJ235" s="79">
        <f t="shared" si="63"/>
        <v>87</v>
      </c>
      <c r="BK235" s="79">
        <f t="shared" si="64"/>
        <v>-5</v>
      </c>
      <c r="BL235" s="79">
        <f t="shared" si="65"/>
        <v>0</v>
      </c>
    </row>
    <row r="236" spans="1:64" ht="27" customHeight="1">
      <c r="A236" s="3" t="s">
        <v>643</v>
      </c>
      <c r="C236" s="1">
        <v>228</v>
      </c>
      <c r="D236" s="4">
        <v>269</v>
      </c>
      <c r="E236" s="8">
        <v>13552671</v>
      </c>
      <c r="F236" s="1" t="s">
        <v>390</v>
      </c>
      <c r="G236" s="1">
        <v>1</v>
      </c>
      <c r="H236" s="1">
        <v>1</v>
      </c>
      <c r="I236" s="11">
        <v>36731</v>
      </c>
      <c r="J236" s="11">
        <v>44189</v>
      </c>
      <c r="K236" s="5">
        <f t="shared" si="52"/>
        <v>20.432876712328767</v>
      </c>
      <c r="L236" s="14">
        <v>45103</v>
      </c>
      <c r="M236" s="6">
        <f t="shared" si="53"/>
        <v>29.967213114754099</v>
      </c>
      <c r="N236" s="1">
        <v>1</v>
      </c>
      <c r="O236" s="1">
        <v>1</v>
      </c>
      <c r="P236" s="77">
        <v>4</v>
      </c>
      <c r="Q236" s="1">
        <v>172</v>
      </c>
      <c r="R236" s="1">
        <v>75</v>
      </c>
      <c r="S236" s="12">
        <f t="shared" si="54"/>
        <v>25.35154137371552</v>
      </c>
      <c r="T236" s="1">
        <v>0</v>
      </c>
      <c r="U236" s="1">
        <v>0</v>
      </c>
      <c r="V236" s="1">
        <v>0</v>
      </c>
      <c r="AA236" s="1">
        <v>0</v>
      </c>
      <c r="AB236" s="1">
        <v>0</v>
      </c>
      <c r="AC236" s="1">
        <v>1</v>
      </c>
      <c r="AD236" s="1" t="s">
        <v>562</v>
      </c>
      <c r="AF236" s="87">
        <f t="shared" si="55"/>
        <v>4</v>
      </c>
      <c r="AG236" s="87" t="str">
        <f t="shared" si="56"/>
        <v/>
      </c>
      <c r="AH236" s="1">
        <v>1</v>
      </c>
      <c r="AI236" s="1">
        <v>7</v>
      </c>
      <c r="AJ236" s="2">
        <v>9.0299999999999994</v>
      </c>
      <c r="AK236" s="2">
        <v>13.07</v>
      </c>
      <c r="AL236" s="67">
        <f t="shared" si="57"/>
        <v>93.237459000000001</v>
      </c>
      <c r="AM236" s="79">
        <v>63.89</v>
      </c>
      <c r="AN236" s="79">
        <v>67.86</v>
      </c>
      <c r="AO236" s="79">
        <v>94.12</v>
      </c>
      <c r="AP236" s="79">
        <v>55</v>
      </c>
      <c r="AQ236" s="79">
        <v>62.5</v>
      </c>
      <c r="AR236" s="79">
        <v>69.44</v>
      </c>
      <c r="AS236" s="79">
        <v>71.430000000000007</v>
      </c>
      <c r="AT236" s="79">
        <v>100</v>
      </c>
      <c r="AU236" s="79">
        <v>100</v>
      </c>
      <c r="AV236" s="79">
        <v>68.75</v>
      </c>
      <c r="AW236" s="79">
        <v>85</v>
      </c>
      <c r="AX236" s="79">
        <v>90</v>
      </c>
      <c r="AY236" s="79">
        <v>3</v>
      </c>
      <c r="AZ236" s="79">
        <v>2</v>
      </c>
      <c r="BA236" s="79">
        <v>76</v>
      </c>
      <c r="BB236" s="79">
        <v>85</v>
      </c>
      <c r="BC236" s="1">
        <v>1</v>
      </c>
      <c r="BD236" s="1">
        <v>1</v>
      </c>
      <c r="BE236" s="79">
        <f t="shared" si="58"/>
        <v>5.5499999999999972</v>
      </c>
      <c r="BF236" s="79">
        <f t="shared" si="59"/>
        <v>3.5700000000000074</v>
      </c>
      <c r="BG236" s="79">
        <f t="shared" si="60"/>
        <v>5.8799999999999955</v>
      </c>
      <c r="BH236" s="79">
        <f t="shared" si="61"/>
        <v>45</v>
      </c>
      <c r="BI236" s="79">
        <f t="shared" si="62"/>
        <v>6.25</v>
      </c>
      <c r="BJ236" s="79">
        <f t="shared" si="63"/>
        <v>5</v>
      </c>
      <c r="BK236" s="79">
        <f t="shared" si="64"/>
        <v>-1</v>
      </c>
      <c r="BL236" s="79">
        <f t="shared" si="65"/>
        <v>9</v>
      </c>
    </row>
    <row r="237" spans="1:64" ht="27" customHeight="1">
      <c r="C237" s="1">
        <v>229</v>
      </c>
      <c r="D237" s="4">
        <v>270</v>
      </c>
      <c r="E237" s="8">
        <v>11695991</v>
      </c>
      <c r="F237" s="1" t="s">
        <v>391</v>
      </c>
      <c r="G237" s="1">
        <v>2</v>
      </c>
      <c r="H237" s="1">
        <v>2</v>
      </c>
      <c r="I237" s="11">
        <v>20910</v>
      </c>
      <c r="J237" s="11">
        <v>44203</v>
      </c>
      <c r="K237" s="5">
        <f t="shared" si="52"/>
        <v>63.816438356164383</v>
      </c>
      <c r="L237" s="14">
        <v>45291</v>
      </c>
      <c r="M237" s="6">
        <f t="shared" si="53"/>
        <v>35.672131147540981</v>
      </c>
      <c r="N237" s="1">
        <v>0</v>
      </c>
      <c r="O237" s="1">
        <v>0</v>
      </c>
      <c r="P237" s="77"/>
      <c r="Q237" s="1">
        <v>160</v>
      </c>
      <c r="R237" s="1">
        <v>57</v>
      </c>
      <c r="S237" s="12">
        <f t="shared" si="54"/>
        <v>22.265625000000004</v>
      </c>
      <c r="T237" s="1">
        <v>0</v>
      </c>
      <c r="U237" s="1">
        <v>0</v>
      </c>
      <c r="V237" s="1">
        <v>0</v>
      </c>
      <c r="AA237" s="1">
        <v>0</v>
      </c>
      <c r="AB237" s="1">
        <v>0</v>
      </c>
      <c r="AC237" s="1">
        <v>2</v>
      </c>
      <c r="AD237" s="1" t="s">
        <v>567</v>
      </c>
      <c r="AF237" s="87">
        <f t="shared" si="55"/>
        <v>1</v>
      </c>
      <c r="AG237" s="87" t="str">
        <f t="shared" si="56"/>
        <v/>
      </c>
      <c r="AH237" s="1">
        <v>1</v>
      </c>
      <c r="AI237" s="1">
        <v>7</v>
      </c>
      <c r="AJ237" s="2">
        <v>4.58</v>
      </c>
      <c r="AK237" s="2">
        <v>6.26</v>
      </c>
      <c r="AL237" s="67">
        <f t="shared" si="57"/>
        <v>22.649932</v>
      </c>
      <c r="AM237" s="79">
        <v>80.56</v>
      </c>
      <c r="AN237" s="79">
        <v>89.29</v>
      </c>
      <c r="AO237" s="79">
        <v>91.18</v>
      </c>
      <c r="AP237" s="79">
        <v>70</v>
      </c>
      <c r="AQ237" s="79">
        <v>62.5</v>
      </c>
      <c r="AR237" s="79">
        <v>91.7</v>
      </c>
      <c r="AS237" s="79">
        <v>96.4</v>
      </c>
      <c r="AT237" s="79">
        <v>100</v>
      </c>
      <c r="AU237" s="79">
        <v>85</v>
      </c>
      <c r="AV237" s="79">
        <v>75</v>
      </c>
      <c r="AW237" s="79">
        <v>87</v>
      </c>
      <c r="AX237" s="79"/>
      <c r="AY237" s="79">
        <v>3</v>
      </c>
      <c r="AZ237" s="79"/>
      <c r="BA237" s="79">
        <v>73.5</v>
      </c>
      <c r="BB237" s="79"/>
      <c r="BC237" s="1">
        <v>0</v>
      </c>
      <c r="BD237" s="1">
        <v>2</v>
      </c>
      <c r="BE237" s="79">
        <f t="shared" si="58"/>
        <v>11.14</v>
      </c>
      <c r="BF237" s="79">
        <f t="shared" si="59"/>
        <v>7.1099999999999994</v>
      </c>
      <c r="BG237" s="79">
        <f t="shared" si="60"/>
        <v>8.8199999999999932</v>
      </c>
      <c r="BH237" s="79">
        <f t="shared" si="61"/>
        <v>15</v>
      </c>
      <c r="BI237" s="79">
        <f t="shared" si="62"/>
        <v>12.5</v>
      </c>
      <c r="BJ237" s="79">
        <f t="shared" si="63"/>
        <v>-87</v>
      </c>
      <c r="BK237" s="79">
        <f t="shared" si="64"/>
        <v>-3</v>
      </c>
      <c r="BL237" s="79">
        <f t="shared" si="65"/>
        <v>-73.5</v>
      </c>
    </row>
    <row r="238" spans="1:64" ht="27" customHeight="1">
      <c r="C238" s="1">
        <v>230</v>
      </c>
      <c r="D238" s="4">
        <v>271</v>
      </c>
      <c r="E238" s="8">
        <v>23518683</v>
      </c>
      <c r="F238" s="1" t="s">
        <v>392</v>
      </c>
      <c r="G238" s="1">
        <v>2</v>
      </c>
      <c r="H238" s="1">
        <v>2</v>
      </c>
      <c r="I238" s="11">
        <v>24693</v>
      </c>
      <c r="J238" s="11">
        <v>44232</v>
      </c>
      <c r="K238" s="5">
        <f t="shared" si="52"/>
        <v>53.531506849315072</v>
      </c>
      <c r="L238" s="14">
        <v>45291</v>
      </c>
      <c r="M238" s="6">
        <f t="shared" si="53"/>
        <v>34.721311475409834</v>
      </c>
      <c r="N238" s="1">
        <v>0</v>
      </c>
      <c r="O238" s="1">
        <v>0</v>
      </c>
      <c r="P238" s="77"/>
      <c r="Q238" s="1">
        <v>156</v>
      </c>
      <c r="R238" s="1">
        <v>62</v>
      </c>
      <c r="S238" s="12">
        <f t="shared" si="54"/>
        <v>25.476660092044707</v>
      </c>
      <c r="T238" s="1">
        <v>0</v>
      </c>
      <c r="U238" s="1">
        <v>0</v>
      </c>
      <c r="V238" s="1">
        <v>0</v>
      </c>
      <c r="AA238" s="1">
        <v>0</v>
      </c>
      <c r="AB238" s="1">
        <v>0</v>
      </c>
      <c r="AC238" s="1">
        <v>2</v>
      </c>
      <c r="AD238" s="1" t="s">
        <v>567</v>
      </c>
      <c r="AF238" s="87">
        <f t="shared" si="55"/>
        <v>1</v>
      </c>
      <c r="AG238" s="87" t="str">
        <f t="shared" si="56"/>
        <v/>
      </c>
      <c r="AH238" s="1">
        <v>0</v>
      </c>
      <c r="AI238" s="1">
        <v>4</v>
      </c>
      <c r="AJ238" s="2">
        <v>6.35</v>
      </c>
      <c r="AK238" s="2">
        <v>8.25</v>
      </c>
      <c r="AL238" s="67">
        <f t="shared" si="57"/>
        <v>41.386125</v>
      </c>
      <c r="AM238" s="79">
        <v>94.44</v>
      </c>
      <c r="AN238" s="79">
        <v>92.86</v>
      </c>
      <c r="AO238" s="79">
        <v>97.66</v>
      </c>
      <c r="AP238" s="79">
        <v>85</v>
      </c>
      <c r="AQ238" s="79">
        <v>75</v>
      </c>
      <c r="AR238" s="79">
        <v>91.67</v>
      </c>
      <c r="AS238" s="79">
        <v>96.43</v>
      </c>
      <c r="AT238" s="79">
        <v>77.94</v>
      </c>
      <c r="AU238" s="79">
        <v>80</v>
      </c>
      <c r="AV238" s="79">
        <v>37.5</v>
      </c>
      <c r="AW238" s="79"/>
      <c r="AX238" s="79"/>
      <c r="AY238" s="79">
        <v>5</v>
      </c>
      <c r="AZ238" s="79">
        <v>3</v>
      </c>
      <c r="BA238" s="79"/>
      <c r="BB238" s="79">
        <v>30.625</v>
      </c>
      <c r="BC238" s="1">
        <v>0</v>
      </c>
      <c r="BD238" s="1">
        <v>2</v>
      </c>
      <c r="BE238" s="79">
        <f t="shared" si="58"/>
        <v>-2.769999999999996</v>
      </c>
      <c r="BF238" s="79">
        <f t="shared" si="59"/>
        <v>3.5700000000000074</v>
      </c>
      <c r="BG238" s="79">
        <f t="shared" si="60"/>
        <v>-19.72</v>
      </c>
      <c r="BH238" s="79">
        <f t="shared" si="61"/>
        <v>-5</v>
      </c>
      <c r="BI238" s="79">
        <f t="shared" si="62"/>
        <v>-37.5</v>
      </c>
      <c r="BJ238" s="79">
        <f t="shared" si="63"/>
        <v>0</v>
      </c>
      <c r="BK238" s="79">
        <f t="shared" si="64"/>
        <v>-2</v>
      </c>
      <c r="BL238" s="79">
        <f t="shared" si="65"/>
        <v>30.625</v>
      </c>
    </row>
    <row r="239" spans="1:64" ht="27" customHeight="1">
      <c r="C239" s="1">
        <v>231</v>
      </c>
      <c r="D239" s="4">
        <v>272</v>
      </c>
      <c r="E239" s="8">
        <v>22957244</v>
      </c>
      <c r="F239" s="1" t="s">
        <v>393</v>
      </c>
      <c r="G239" s="1">
        <v>1</v>
      </c>
      <c r="H239" s="1">
        <v>2</v>
      </c>
      <c r="I239" s="11">
        <v>35821</v>
      </c>
      <c r="J239" s="11">
        <v>44252</v>
      </c>
      <c r="K239" s="5">
        <f t="shared" si="52"/>
        <v>23.098630136986301</v>
      </c>
      <c r="L239" s="14">
        <v>45291</v>
      </c>
      <c r="M239" s="6">
        <f t="shared" si="53"/>
        <v>34.065573770491802</v>
      </c>
      <c r="N239" s="1">
        <v>0</v>
      </c>
      <c r="O239" s="1">
        <v>0</v>
      </c>
      <c r="P239" s="77"/>
      <c r="Q239" s="1">
        <v>173</v>
      </c>
      <c r="R239" s="1">
        <v>102</v>
      </c>
      <c r="S239" s="12">
        <f t="shared" si="54"/>
        <v>34.08065755621638</v>
      </c>
      <c r="T239" s="1">
        <v>0</v>
      </c>
      <c r="U239" s="1">
        <v>0</v>
      </c>
      <c r="V239" s="1">
        <v>0</v>
      </c>
      <c r="AA239" s="1">
        <v>0</v>
      </c>
      <c r="AB239" s="1">
        <v>0</v>
      </c>
      <c r="AC239" s="1">
        <v>1</v>
      </c>
      <c r="AD239" s="1" t="s">
        <v>561</v>
      </c>
      <c r="AF239" s="87">
        <f t="shared" si="55"/>
        <v>3</v>
      </c>
      <c r="AG239" s="87" t="str">
        <f t="shared" si="56"/>
        <v/>
      </c>
      <c r="AH239" s="1">
        <v>0</v>
      </c>
      <c r="AI239" s="1">
        <v>6</v>
      </c>
      <c r="AJ239" s="2">
        <v>9.14</v>
      </c>
      <c r="AK239" s="2">
        <v>13.92</v>
      </c>
      <c r="AL239" s="67">
        <f t="shared" si="57"/>
        <v>100.51075200000001</v>
      </c>
      <c r="AM239" s="79">
        <v>25</v>
      </c>
      <c r="AN239" s="79">
        <v>50</v>
      </c>
      <c r="AO239" s="79">
        <v>75</v>
      </c>
      <c r="AP239" s="79">
        <v>30</v>
      </c>
      <c r="AQ239" s="79">
        <v>37.5</v>
      </c>
      <c r="AR239" s="79">
        <v>91.7</v>
      </c>
      <c r="AS239" s="79">
        <v>96.4</v>
      </c>
      <c r="AT239" s="79">
        <v>100</v>
      </c>
      <c r="AU239" s="79">
        <v>85</v>
      </c>
      <c r="AV239" s="79">
        <v>75</v>
      </c>
      <c r="AW239" s="79">
        <v>57</v>
      </c>
      <c r="AX239" s="79"/>
      <c r="AY239" s="79">
        <v>7</v>
      </c>
      <c r="AZ239" s="79">
        <v>2</v>
      </c>
      <c r="BA239" s="79">
        <v>27</v>
      </c>
      <c r="BB239" s="79"/>
      <c r="BC239" s="1">
        <v>0</v>
      </c>
      <c r="BD239" s="1">
        <v>2</v>
      </c>
      <c r="BE239" s="79">
        <f t="shared" si="58"/>
        <v>66.7</v>
      </c>
      <c r="BF239" s="79">
        <f t="shared" si="59"/>
        <v>46.400000000000006</v>
      </c>
      <c r="BG239" s="79">
        <f t="shared" si="60"/>
        <v>25</v>
      </c>
      <c r="BH239" s="79">
        <f t="shared" si="61"/>
        <v>55</v>
      </c>
      <c r="BI239" s="79">
        <f t="shared" si="62"/>
        <v>37.5</v>
      </c>
      <c r="BJ239" s="79">
        <f t="shared" si="63"/>
        <v>-57</v>
      </c>
      <c r="BK239" s="79">
        <f t="shared" si="64"/>
        <v>-5</v>
      </c>
      <c r="BL239" s="79">
        <f t="shared" si="65"/>
        <v>-27</v>
      </c>
    </row>
    <row r="240" spans="1:64" ht="27" customHeight="1">
      <c r="A240" s="3" t="s">
        <v>503</v>
      </c>
      <c r="C240" s="1">
        <v>232</v>
      </c>
      <c r="D240" s="4">
        <v>273</v>
      </c>
      <c r="E240" s="8">
        <v>23888542</v>
      </c>
      <c r="F240" s="1" t="s">
        <v>394</v>
      </c>
      <c r="G240" s="1">
        <v>2</v>
      </c>
      <c r="H240" s="1">
        <v>1</v>
      </c>
      <c r="I240" s="11">
        <v>26763</v>
      </c>
      <c r="J240" s="11">
        <v>44266</v>
      </c>
      <c r="K240" s="5">
        <f t="shared" si="52"/>
        <v>47.953424657534249</v>
      </c>
      <c r="L240" s="14">
        <v>45291</v>
      </c>
      <c r="M240" s="6">
        <f t="shared" si="53"/>
        <v>33.606557377049178</v>
      </c>
      <c r="N240" s="1">
        <v>0</v>
      </c>
      <c r="O240" s="1">
        <v>0</v>
      </c>
      <c r="P240" s="77"/>
      <c r="Q240" s="1">
        <v>158</v>
      </c>
      <c r="R240" s="1">
        <v>56</v>
      </c>
      <c r="S240" s="12">
        <f t="shared" si="54"/>
        <v>22.432302515622496</v>
      </c>
      <c r="T240" s="1">
        <v>0</v>
      </c>
      <c r="U240" s="1">
        <v>1</v>
      </c>
      <c r="V240" s="1">
        <v>0</v>
      </c>
      <c r="AA240" s="1">
        <v>0</v>
      </c>
      <c r="AB240" s="1">
        <v>0</v>
      </c>
      <c r="AC240" s="1">
        <v>1</v>
      </c>
      <c r="AD240" s="1" t="s">
        <v>561</v>
      </c>
      <c r="AF240" s="87">
        <f t="shared" si="55"/>
        <v>3</v>
      </c>
      <c r="AG240" s="87" t="str">
        <f t="shared" si="56"/>
        <v/>
      </c>
      <c r="AH240" s="1">
        <v>0</v>
      </c>
      <c r="AI240" s="1">
        <v>4</v>
      </c>
      <c r="AJ240" s="2">
        <v>7.14</v>
      </c>
      <c r="AK240" s="2">
        <v>12.32</v>
      </c>
      <c r="AL240" s="67">
        <f t="shared" si="57"/>
        <v>69.492192000000003</v>
      </c>
      <c r="AM240" s="79">
        <v>58.33</v>
      </c>
      <c r="AN240" s="79">
        <v>82.14</v>
      </c>
      <c r="AO240" s="79">
        <v>67.650000000000006</v>
      </c>
      <c r="AP240" s="79">
        <v>45</v>
      </c>
      <c r="AQ240" s="79">
        <v>56.25</v>
      </c>
      <c r="AR240" s="79">
        <v>72.22</v>
      </c>
      <c r="AS240" s="79">
        <v>75</v>
      </c>
      <c r="AT240" s="79">
        <v>79.94</v>
      </c>
      <c r="AU240" s="79">
        <v>55</v>
      </c>
      <c r="AV240" s="79">
        <v>62.5</v>
      </c>
      <c r="AW240" s="79">
        <v>69</v>
      </c>
      <c r="AX240" s="79"/>
      <c r="AY240" s="79">
        <v>6</v>
      </c>
      <c r="AZ240" s="79">
        <v>4</v>
      </c>
      <c r="BA240" s="79">
        <v>58.5</v>
      </c>
      <c r="BB240" s="79">
        <v>49.5</v>
      </c>
      <c r="BC240" s="1">
        <v>0</v>
      </c>
      <c r="BD240" s="1">
        <v>2</v>
      </c>
      <c r="BE240" s="79">
        <f t="shared" si="58"/>
        <v>13.89</v>
      </c>
      <c r="BF240" s="79">
        <f t="shared" si="59"/>
        <v>-7.1400000000000006</v>
      </c>
      <c r="BG240" s="79">
        <f t="shared" si="60"/>
        <v>12.289999999999992</v>
      </c>
      <c r="BH240" s="79">
        <f t="shared" si="61"/>
        <v>10</v>
      </c>
      <c r="BI240" s="79">
        <f t="shared" si="62"/>
        <v>6.25</v>
      </c>
      <c r="BJ240" s="79">
        <f t="shared" si="63"/>
        <v>-69</v>
      </c>
      <c r="BK240" s="79">
        <f t="shared" si="64"/>
        <v>-2</v>
      </c>
      <c r="BL240" s="79">
        <f t="shared" si="65"/>
        <v>-9</v>
      </c>
    </row>
    <row r="241" spans="1:64" ht="27" customHeight="1">
      <c r="C241" s="1">
        <v>233</v>
      </c>
      <c r="D241" s="4">
        <v>274</v>
      </c>
      <c r="E241" s="8" t="s">
        <v>395</v>
      </c>
      <c r="F241" s="1" t="s">
        <v>396</v>
      </c>
      <c r="G241" s="1">
        <v>1</v>
      </c>
      <c r="H241" s="1">
        <v>2</v>
      </c>
      <c r="I241" s="11">
        <v>36607</v>
      </c>
      <c r="J241" s="11">
        <v>44271</v>
      </c>
      <c r="K241" s="5">
        <f t="shared" si="52"/>
        <v>20.997260273972604</v>
      </c>
      <c r="L241" s="14">
        <v>45291</v>
      </c>
      <c r="M241" s="6">
        <f t="shared" si="53"/>
        <v>33.442622950819676</v>
      </c>
      <c r="N241" s="1">
        <v>0</v>
      </c>
      <c r="O241" s="1">
        <v>0</v>
      </c>
      <c r="P241" s="77"/>
      <c r="Q241" s="1">
        <v>181</v>
      </c>
      <c r="R241" s="1">
        <v>107</v>
      </c>
      <c r="S241" s="12">
        <f t="shared" si="54"/>
        <v>32.660785690302497</v>
      </c>
      <c r="T241" s="1">
        <v>0</v>
      </c>
      <c r="U241" s="1">
        <v>1</v>
      </c>
      <c r="V241" s="1">
        <v>0</v>
      </c>
      <c r="AA241" s="1">
        <v>0</v>
      </c>
      <c r="AB241" s="1">
        <v>0</v>
      </c>
      <c r="AC241" s="1">
        <v>1</v>
      </c>
      <c r="AD241" s="1" t="s">
        <v>566</v>
      </c>
      <c r="AF241" s="87">
        <f t="shared" si="55"/>
        <v>6</v>
      </c>
      <c r="AG241" s="87" t="str">
        <f t="shared" si="56"/>
        <v/>
      </c>
      <c r="AH241" s="1">
        <v>0</v>
      </c>
      <c r="AI241" s="1">
        <v>7</v>
      </c>
      <c r="AJ241" s="2">
        <v>7.19</v>
      </c>
      <c r="AK241" s="2">
        <v>12.92</v>
      </c>
      <c r="AL241" s="67">
        <f t="shared" si="57"/>
        <v>73.386892000000003</v>
      </c>
      <c r="AM241" s="79">
        <v>83.33</v>
      </c>
      <c r="AN241" s="79">
        <v>85.71</v>
      </c>
      <c r="AO241" s="79">
        <v>95.59</v>
      </c>
      <c r="AP241" s="79">
        <v>55</v>
      </c>
      <c r="AQ241" s="79">
        <v>31.25</v>
      </c>
      <c r="AR241" s="79">
        <v>91.7</v>
      </c>
      <c r="AS241" s="79">
        <v>96.4</v>
      </c>
      <c r="AT241" s="79">
        <v>100</v>
      </c>
      <c r="AU241" s="79">
        <v>85</v>
      </c>
      <c r="AV241" s="79">
        <v>75</v>
      </c>
      <c r="AW241" s="79">
        <v>74</v>
      </c>
      <c r="AX241" s="79">
        <v>100</v>
      </c>
      <c r="AY241" s="79">
        <v>6</v>
      </c>
      <c r="AZ241" s="79">
        <v>0</v>
      </c>
      <c r="BA241" s="79">
        <v>22.5</v>
      </c>
      <c r="BB241" s="79">
        <v>90</v>
      </c>
      <c r="BC241" s="1">
        <v>0</v>
      </c>
      <c r="BD241" s="1">
        <v>2</v>
      </c>
      <c r="BE241" s="79">
        <f t="shared" si="58"/>
        <v>8.3700000000000045</v>
      </c>
      <c r="BF241" s="79">
        <f t="shared" si="59"/>
        <v>10.690000000000012</v>
      </c>
      <c r="BG241" s="79">
        <f t="shared" si="60"/>
        <v>4.4099999999999966</v>
      </c>
      <c r="BH241" s="79">
        <f t="shared" si="61"/>
        <v>30</v>
      </c>
      <c r="BI241" s="79">
        <f t="shared" si="62"/>
        <v>43.75</v>
      </c>
      <c r="BJ241" s="79">
        <f t="shared" si="63"/>
        <v>26</v>
      </c>
      <c r="BK241" s="79">
        <f t="shared" si="64"/>
        <v>-6</v>
      </c>
      <c r="BL241" s="79">
        <f t="shared" si="65"/>
        <v>67.5</v>
      </c>
    </row>
    <row r="242" spans="1:64" ht="27" customHeight="1">
      <c r="A242" s="3" t="s">
        <v>502</v>
      </c>
      <c r="C242" s="1">
        <v>234</v>
      </c>
      <c r="D242" s="4">
        <v>275</v>
      </c>
      <c r="E242" s="8" t="s">
        <v>397</v>
      </c>
      <c r="F242" s="1" t="s">
        <v>398</v>
      </c>
      <c r="G242" s="1">
        <v>1</v>
      </c>
      <c r="H242" s="1">
        <v>1</v>
      </c>
      <c r="I242" s="11">
        <v>23220</v>
      </c>
      <c r="J242" s="11">
        <v>44287</v>
      </c>
      <c r="K242" s="5">
        <f t="shared" si="52"/>
        <v>57.717808219178082</v>
      </c>
      <c r="L242" s="14">
        <v>45021</v>
      </c>
      <c r="M242" s="6">
        <f t="shared" si="53"/>
        <v>24.065573770491802</v>
      </c>
      <c r="N242" s="1">
        <v>0</v>
      </c>
      <c r="O242" s="1">
        <v>0</v>
      </c>
      <c r="P242" s="77"/>
      <c r="Q242" s="1">
        <v>165</v>
      </c>
      <c r="R242" s="1">
        <v>80</v>
      </c>
      <c r="S242" s="12">
        <f t="shared" si="54"/>
        <v>29.38475665748393</v>
      </c>
      <c r="T242" s="1">
        <v>0</v>
      </c>
      <c r="U242" s="1">
        <v>0</v>
      </c>
      <c r="V242" s="1">
        <v>0</v>
      </c>
      <c r="AA242" s="1">
        <v>0</v>
      </c>
      <c r="AB242" s="1">
        <v>0</v>
      </c>
      <c r="AC242" s="1">
        <v>1</v>
      </c>
      <c r="AD242" s="1" t="s">
        <v>568</v>
      </c>
      <c r="AF242" s="87">
        <f t="shared" si="55"/>
        <v>5</v>
      </c>
      <c r="AG242" s="87" t="str">
        <f t="shared" si="56"/>
        <v/>
      </c>
      <c r="AH242" s="1">
        <v>1</v>
      </c>
      <c r="AI242" s="1">
        <v>7</v>
      </c>
      <c r="AJ242" s="2">
        <v>9.59</v>
      </c>
      <c r="AK242" s="2">
        <v>14.73</v>
      </c>
      <c r="AL242" s="67">
        <f t="shared" si="57"/>
        <v>111.59595300000002</v>
      </c>
      <c r="AM242" s="79">
        <v>69.44</v>
      </c>
      <c r="AN242" s="79">
        <v>75</v>
      </c>
      <c r="AO242" s="79">
        <v>76.47</v>
      </c>
      <c r="AP242" s="79">
        <v>15</v>
      </c>
      <c r="AQ242" s="79">
        <v>31.25</v>
      </c>
      <c r="AR242" s="79"/>
      <c r="AS242" s="79"/>
      <c r="AT242" s="79"/>
      <c r="AU242" s="79"/>
      <c r="AV242" s="79"/>
      <c r="AW242" s="79">
        <v>71</v>
      </c>
      <c r="AX242" s="79"/>
      <c r="AY242" s="79">
        <v>5</v>
      </c>
      <c r="AZ242" s="79">
        <v>2</v>
      </c>
      <c r="BA242" s="79">
        <v>64.25</v>
      </c>
      <c r="BB242" s="79"/>
      <c r="BC242" s="1">
        <v>0</v>
      </c>
      <c r="BD242" s="1">
        <v>2</v>
      </c>
      <c r="BE242" s="79">
        <f t="shared" si="58"/>
        <v>-69.44</v>
      </c>
      <c r="BF242" s="79">
        <f t="shared" si="59"/>
        <v>-75</v>
      </c>
      <c r="BG242" s="79">
        <f t="shared" si="60"/>
        <v>-76.47</v>
      </c>
      <c r="BH242" s="79">
        <f t="shared" si="61"/>
        <v>-15</v>
      </c>
      <c r="BI242" s="79">
        <f t="shared" si="62"/>
        <v>-31.25</v>
      </c>
      <c r="BJ242" s="79">
        <f t="shared" si="63"/>
        <v>-71</v>
      </c>
      <c r="BK242" s="79">
        <f t="shared" si="64"/>
        <v>-3</v>
      </c>
      <c r="BL242" s="79">
        <f t="shared" si="65"/>
        <v>-64.25</v>
      </c>
    </row>
    <row r="243" spans="1:64" ht="27" customHeight="1">
      <c r="C243" s="1">
        <v>235</v>
      </c>
      <c r="D243" s="4">
        <v>276</v>
      </c>
      <c r="E243" s="8" t="s">
        <v>399</v>
      </c>
      <c r="F243" s="1" t="s">
        <v>400</v>
      </c>
      <c r="G243" s="1">
        <v>1</v>
      </c>
      <c r="H243" s="1">
        <v>1</v>
      </c>
      <c r="I243" s="11">
        <v>33410</v>
      </c>
      <c r="J243" s="11">
        <v>44301</v>
      </c>
      <c r="K243" s="5">
        <f t="shared" si="52"/>
        <v>29.838356164383562</v>
      </c>
      <c r="L243" s="14">
        <v>45039</v>
      </c>
      <c r="M243" s="6">
        <f t="shared" si="53"/>
        <v>24.196721311475411</v>
      </c>
      <c r="N243" s="1">
        <v>0</v>
      </c>
      <c r="O243" s="1">
        <v>0</v>
      </c>
      <c r="P243" s="77"/>
      <c r="Q243" s="1">
        <v>166</v>
      </c>
      <c r="R243" s="1">
        <v>65</v>
      </c>
      <c r="S243" s="12">
        <f t="shared" si="54"/>
        <v>23.588329220496444</v>
      </c>
      <c r="T243" s="1">
        <v>0</v>
      </c>
      <c r="U243" s="1">
        <v>0</v>
      </c>
      <c r="V243" s="1">
        <v>1</v>
      </c>
      <c r="AA243" s="1">
        <v>0</v>
      </c>
      <c r="AB243" s="1">
        <v>0</v>
      </c>
      <c r="AC243" s="1">
        <v>1</v>
      </c>
      <c r="AD243" s="1" t="s">
        <v>568</v>
      </c>
      <c r="AF243" s="87">
        <f t="shared" si="55"/>
        <v>5</v>
      </c>
      <c r="AG243" s="87" t="str">
        <f t="shared" si="56"/>
        <v/>
      </c>
      <c r="AH243" s="1">
        <v>1</v>
      </c>
      <c r="AI243" s="1">
        <v>4</v>
      </c>
      <c r="AJ243" s="2">
        <v>7.83</v>
      </c>
      <c r="AK243" s="2">
        <v>9.36</v>
      </c>
      <c r="AL243" s="67">
        <f t="shared" si="57"/>
        <v>57.898151999999996</v>
      </c>
      <c r="AM243" s="79">
        <v>77.75</v>
      </c>
      <c r="AN243" s="79">
        <v>85.71</v>
      </c>
      <c r="AO243" s="79">
        <v>82.35</v>
      </c>
      <c r="AP243" s="79">
        <v>75</v>
      </c>
      <c r="AQ243" s="79">
        <v>68.75</v>
      </c>
      <c r="AR243" s="79">
        <v>100</v>
      </c>
      <c r="AS243" s="79">
        <v>100</v>
      </c>
      <c r="AT243" s="79">
        <v>100</v>
      </c>
      <c r="AU243" s="79">
        <v>95</v>
      </c>
      <c r="AV243" s="79">
        <v>100</v>
      </c>
      <c r="AW243" s="79">
        <v>84</v>
      </c>
      <c r="AX243" s="79">
        <v>100</v>
      </c>
      <c r="AY243" s="79">
        <v>4</v>
      </c>
      <c r="AZ243" s="79">
        <v>1</v>
      </c>
      <c r="BA243" s="79">
        <v>77</v>
      </c>
      <c r="BB243" s="79">
        <v>95</v>
      </c>
      <c r="BC243" s="1">
        <v>0</v>
      </c>
      <c r="BD243" s="1">
        <v>2</v>
      </c>
      <c r="BE243" s="79">
        <f t="shared" si="58"/>
        <v>22.25</v>
      </c>
      <c r="BF243" s="79">
        <f t="shared" si="59"/>
        <v>14.290000000000006</v>
      </c>
      <c r="BG243" s="79">
        <f t="shared" si="60"/>
        <v>17.650000000000006</v>
      </c>
      <c r="BH243" s="79">
        <f t="shared" si="61"/>
        <v>20</v>
      </c>
      <c r="BI243" s="79">
        <f t="shared" si="62"/>
        <v>31.25</v>
      </c>
      <c r="BJ243" s="79">
        <f t="shared" si="63"/>
        <v>16</v>
      </c>
      <c r="BK243" s="79">
        <f t="shared" si="64"/>
        <v>-3</v>
      </c>
      <c r="BL243" s="79">
        <f t="shared" si="65"/>
        <v>18</v>
      </c>
    </row>
    <row r="244" spans="1:64" ht="27" customHeight="1">
      <c r="C244" s="1">
        <v>236</v>
      </c>
      <c r="D244" s="4">
        <v>277</v>
      </c>
      <c r="E244" s="8" t="s">
        <v>401</v>
      </c>
      <c r="F244" s="1" t="s">
        <v>402</v>
      </c>
      <c r="G244" s="1">
        <v>2</v>
      </c>
      <c r="H244" s="1">
        <v>2</v>
      </c>
      <c r="I244" s="11">
        <v>19858</v>
      </c>
      <c r="J244" s="11">
        <v>44301</v>
      </c>
      <c r="K244" s="5">
        <v>65</v>
      </c>
      <c r="L244" s="14">
        <v>45098</v>
      </c>
      <c r="M244" s="6">
        <f t="shared" si="53"/>
        <v>26.131147540983605</v>
      </c>
      <c r="N244" s="1">
        <v>0</v>
      </c>
      <c r="O244" s="1">
        <v>0</v>
      </c>
      <c r="P244" s="77"/>
      <c r="Q244" s="1">
        <v>156</v>
      </c>
      <c r="R244" s="1">
        <v>61</v>
      </c>
      <c r="S244" s="12">
        <f t="shared" si="54"/>
        <v>25.065746219592373</v>
      </c>
      <c r="T244" s="1">
        <v>0</v>
      </c>
      <c r="U244" s="1">
        <v>0</v>
      </c>
      <c r="V244" s="1">
        <v>1</v>
      </c>
      <c r="AA244" s="1">
        <v>0</v>
      </c>
      <c r="AB244" s="1">
        <v>0</v>
      </c>
      <c r="AC244" s="1">
        <v>1</v>
      </c>
      <c r="AD244" s="1" t="s">
        <v>568</v>
      </c>
      <c r="AF244" s="87">
        <f t="shared" si="55"/>
        <v>5</v>
      </c>
      <c r="AG244" s="87" t="str">
        <f t="shared" si="56"/>
        <v/>
      </c>
      <c r="AH244" s="1">
        <v>0</v>
      </c>
      <c r="AI244" s="1">
        <v>4</v>
      </c>
      <c r="AJ244" s="2">
        <v>6.84</v>
      </c>
      <c r="AK244" s="2">
        <v>13.15</v>
      </c>
      <c r="AL244" s="67">
        <f t="shared" si="57"/>
        <v>71.057339999999996</v>
      </c>
      <c r="AM244" s="79">
        <v>44.44</v>
      </c>
      <c r="AN244" s="79">
        <v>46.43</v>
      </c>
      <c r="AO244" s="79">
        <v>39.71</v>
      </c>
      <c r="AP244" s="79">
        <v>15</v>
      </c>
      <c r="AQ244" s="79">
        <v>12.5</v>
      </c>
      <c r="AR244" s="79">
        <v>100</v>
      </c>
      <c r="AS244" s="79">
        <v>100</v>
      </c>
      <c r="AT244" s="79">
        <v>100</v>
      </c>
      <c r="AU244" s="79">
        <v>85</v>
      </c>
      <c r="AV244" s="79">
        <v>100</v>
      </c>
      <c r="AW244" s="79">
        <v>65</v>
      </c>
      <c r="AX244" s="79">
        <v>100</v>
      </c>
      <c r="AY244" s="79">
        <v>5</v>
      </c>
      <c r="AZ244" s="79">
        <v>0</v>
      </c>
      <c r="BA244" s="79">
        <v>40.5</v>
      </c>
      <c r="BB244" s="79">
        <v>97.5</v>
      </c>
      <c r="BC244" s="1">
        <v>0</v>
      </c>
      <c r="BD244" s="1">
        <v>2</v>
      </c>
      <c r="BE244" s="79">
        <f t="shared" si="58"/>
        <v>55.56</v>
      </c>
      <c r="BF244" s="79">
        <f t="shared" si="59"/>
        <v>53.57</v>
      </c>
      <c r="BG244" s="79">
        <f t="shared" si="60"/>
        <v>60.29</v>
      </c>
      <c r="BH244" s="79">
        <f t="shared" si="61"/>
        <v>70</v>
      </c>
      <c r="BI244" s="79">
        <f t="shared" si="62"/>
        <v>87.5</v>
      </c>
      <c r="BJ244" s="79">
        <f t="shared" si="63"/>
        <v>35</v>
      </c>
      <c r="BK244" s="79">
        <f t="shared" si="64"/>
        <v>-5</v>
      </c>
      <c r="BL244" s="79">
        <f t="shared" si="65"/>
        <v>57</v>
      </c>
    </row>
    <row r="245" spans="1:64" ht="27" customHeight="1">
      <c r="A245" s="3" t="s">
        <v>501</v>
      </c>
      <c r="C245" s="1">
        <v>237</v>
      </c>
      <c r="D245" s="4">
        <v>278</v>
      </c>
      <c r="E245" s="8" t="s">
        <v>403</v>
      </c>
      <c r="F245" s="1" t="s">
        <v>404</v>
      </c>
      <c r="G245" s="1">
        <v>2</v>
      </c>
      <c r="H245" s="1">
        <v>1</v>
      </c>
      <c r="I245" s="11">
        <v>20816</v>
      </c>
      <c r="J245" s="11">
        <v>44316</v>
      </c>
      <c r="K245" s="5">
        <v>65</v>
      </c>
      <c r="L245" s="14">
        <v>45291</v>
      </c>
      <c r="M245" s="6">
        <f t="shared" si="53"/>
        <v>31.967213114754099</v>
      </c>
      <c r="N245" s="1">
        <v>0</v>
      </c>
      <c r="O245" s="1">
        <v>0</v>
      </c>
      <c r="P245" s="77"/>
      <c r="Q245" s="1">
        <v>162</v>
      </c>
      <c r="R245" s="1">
        <v>64</v>
      </c>
      <c r="S245" s="12">
        <f t="shared" si="54"/>
        <v>24.386526444139612</v>
      </c>
      <c r="T245" s="1">
        <v>0</v>
      </c>
      <c r="U245" s="1">
        <v>1</v>
      </c>
      <c r="V245" s="1">
        <v>0</v>
      </c>
      <c r="AA245" s="1">
        <v>0</v>
      </c>
      <c r="AB245" s="1">
        <v>0</v>
      </c>
      <c r="AC245" s="1">
        <v>1</v>
      </c>
      <c r="AD245" s="1" t="s">
        <v>562</v>
      </c>
      <c r="AF245" s="87">
        <f t="shared" si="55"/>
        <v>4</v>
      </c>
      <c r="AG245" s="87" t="str">
        <f t="shared" si="56"/>
        <v/>
      </c>
      <c r="AH245" s="1">
        <v>0</v>
      </c>
      <c r="AI245" s="1">
        <v>4</v>
      </c>
      <c r="AJ245" s="2">
        <v>5.95</v>
      </c>
      <c r="AK245" s="2">
        <v>14.65</v>
      </c>
      <c r="AL245" s="67">
        <f t="shared" si="57"/>
        <v>68.862325000000013</v>
      </c>
      <c r="AM245" s="79">
        <v>69.44</v>
      </c>
      <c r="AN245" s="79">
        <v>89.29</v>
      </c>
      <c r="AO245" s="79">
        <v>64.709999999999994</v>
      </c>
      <c r="AP245" s="79">
        <v>30</v>
      </c>
      <c r="AQ245" s="79">
        <v>25</v>
      </c>
      <c r="AR245" s="79"/>
      <c r="AS245" s="79"/>
      <c r="AT245" s="79"/>
      <c r="AU245" s="79"/>
      <c r="AV245" s="79"/>
      <c r="AW245" s="79"/>
      <c r="AX245" s="79"/>
      <c r="AY245" s="79">
        <v>5</v>
      </c>
      <c r="AZ245" s="79">
        <v>2</v>
      </c>
      <c r="BA245" s="79">
        <v>37.75</v>
      </c>
      <c r="BB245" s="79"/>
      <c r="BC245" s="1">
        <v>0</v>
      </c>
      <c r="BD245" s="1">
        <v>2</v>
      </c>
      <c r="BE245" s="79">
        <f t="shared" si="58"/>
        <v>-69.44</v>
      </c>
      <c r="BF245" s="79">
        <f t="shared" si="59"/>
        <v>-89.29</v>
      </c>
      <c r="BG245" s="79">
        <f t="shared" si="60"/>
        <v>-64.709999999999994</v>
      </c>
      <c r="BH245" s="79">
        <f t="shared" si="61"/>
        <v>-30</v>
      </c>
      <c r="BI245" s="79">
        <f t="shared" si="62"/>
        <v>-25</v>
      </c>
      <c r="BJ245" s="79">
        <f t="shared" si="63"/>
        <v>0</v>
      </c>
      <c r="BK245" s="79">
        <f t="shared" si="64"/>
        <v>-3</v>
      </c>
      <c r="BL245" s="79">
        <f t="shared" si="65"/>
        <v>-37.75</v>
      </c>
    </row>
    <row r="246" spans="1:64" ht="27" customHeight="1">
      <c r="A246" s="3" t="s">
        <v>500</v>
      </c>
      <c r="C246" s="1">
        <v>238</v>
      </c>
      <c r="D246" s="4">
        <v>279</v>
      </c>
      <c r="E246" s="8" t="s">
        <v>405</v>
      </c>
      <c r="F246" s="1" t="s">
        <v>406</v>
      </c>
      <c r="G246" s="1">
        <v>2</v>
      </c>
      <c r="H246" s="1">
        <v>1</v>
      </c>
      <c r="I246" s="11">
        <v>22015</v>
      </c>
      <c r="J246" s="11">
        <v>44322</v>
      </c>
      <c r="K246" s="5">
        <v>65</v>
      </c>
      <c r="L246" s="14">
        <v>45291</v>
      </c>
      <c r="M246" s="6">
        <f t="shared" si="53"/>
        <v>31.770491803278688</v>
      </c>
      <c r="N246" s="1">
        <v>0</v>
      </c>
      <c r="O246" s="1">
        <v>0</v>
      </c>
      <c r="P246" s="77"/>
      <c r="Q246" s="1">
        <v>149</v>
      </c>
      <c r="R246" s="1">
        <v>49</v>
      </c>
      <c r="S246" s="12">
        <f t="shared" si="54"/>
        <v>22.071077879374801</v>
      </c>
      <c r="T246" s="1">
        <v>0</v>
      </c>
      <c r="U246" s="1">
        <v>0</v>
      </c>
      <c r="V246" s="1">
        <v>1</v>
      </c>
      <c r="AA246" s="1">
        <v>0</v>
      </c>
      <c r="AB246" s="1">
        <v>0</v>
      </c>
      <c r="AC246" s="1">
        <v>1</v>
      </c>
      <c r="AD246" s="1" t="s">
        <v>561</v>
      </c>
      <c r="AF246" s="87">
        <f t="shared" si="55"/>
        <v>3</v>
      </c>
      <c r="AG246" s="87" t="str">
        <f t="shared" si="56"/>
        <v/>
      </c>
      <c r="AH246" s="1">
        <v>1</v>
      </c>
      <c r="AI246" s="1">
        <v>7</v>
      </c>
      <c r="AJ246" s="2">
        <v>5.66</v>
      </c>
      <c r="AK246" s="2">
        <v>7.81</v>
      </c>
      <c r="AL246" s="67">
        <f t="shared" si="57"/>
        <v>34.921634000000005</v>
      </c>
      <c r="AM246" s="79">
        <v>66.67</v>
      </c>
      <c r="AN246" s="79">
        <v>89.29</v>
      </c>
      <c r="AO246" s="79">
        <v>51.47</v>
      </c>
      <c r="AP246" s="79">
        <v>20</v>
      </c>
      <c r="AQ246" s="79">
        <v>25</v>
      </c>
      <c r="AR246" s="79">
        <v>69.44</v>
      </c>
      <c r="AS246" s="79">
        <v>67.86</v>
      </c>
      <c r="AT246" s="79">
        <v>80.88</v>
      </c>
      <c r="AU246" s="79">
        <v>80</v>
      </c>
      <c r="AV246" s="79">
        <v>56.25</v>
      </c>
      <c r="AW246" s="79">
        <v>69</v>
      </c>
      <c r="AX246" s="79">
        <v>86</v>
      </c>
      <c r="AY246" s="79">
        <v>4</v>
      </c>
      <c r="AZ246" s="79">
        <v>4</v>
      </c>
      <c r="BA246" s="79">
        <v>22</v>
      </c>
      <c r="BB246" s="79"/>
      <c r="BC246" s="1">
        <v>0</v>
      </c>
      <c r="BD246" s="1">
        <v>2</v>
      </c>
      <c r="BE246" s="79">
        <f t="shared" si="58"/>
        <v>2.769999999999996</v>
      </c>
      <c r="BF246" s="79">
        <f t="shared" si="59"/>
        <v>-21.430000000000007</v>
      </c>
      <c r="BG246" s="79">
        <f t="shared" si="60"/>
        <v>29.409999999999997</v>
      </c>
      <c r="BH246" s="79">
        <f t="shared" si="61"/>
        <v>60</v>
      </c>
      <c r="BI246" s="79">
        <f t="shared" si="62"/>
        <v>31.25</v>
      </c>
      <c r="BJ246" s="79">
        <f t="shared" si="63"/>
        <v>17</v>
      </c>
      <c r="BK246" s="79">
        <f t="shared" si="64"/>
        <v>0</v>
      </c>
      <c r="BL246" s="79">
        <f t="shared" si="65"/>
        <v>-22</v>
      </c>
    </row>
    <row r="247" spans="1:64" ht="27" customHeight="1">
      <c r="C247" s="1">
        <v>239</v>
      </c>
      <c r="D247" s="4">
        <v>280</v>
      </c>
      <c r="E247" s="8" t="s">
        <v>407</v>
      </c>
      <c r="F247" s="1" t="s">
        <v>408</v>
      </c>
      <c r="G247" s="1">
        <v>1</v>
      </c>
      <c r="H247" s="1">
        <v>2</v>
      </c>
      <c r="I247" s="11">
        <v>25197</v>
      </c>
      <c r="J247" s="11">
        <v>44351</v>
      </c>
      <c r="K247" s="5">
        <f t="shared" ref="K247:K258" si="66">(J247-I247)/365</f>
        <v>52.476712328767121</v>
      </c>
      <c r="L247" s="14">
        <v>45291</v>
      </c>
      <c r="M247" s="6">
        <f t="shared" si="53"/>
        <v>30.819672131147541</v>
      </c>
      <c r="N247" s="1">
        <v>0</v>
      </c>
      <c r="O247" s="1">
        <v>0</v>
      </c>
      <c r="P247" s="77"/>
      <c r="Q247" s="1">
        <v>169</v>
      </c>
      <c r="R247" s="1">
        <v>69</v>
      </c>
      <c r="S247" s="12">
        <f t="shared" si="54"/>
        <v>24.15881796855852</v>
      </c>
      <c r="T247" s="1">
        <v>1</v>
      </c>
      <c r="U247" s="1">
        <v>0</v>
      </c>
      <c r="V247" s="1">
        <v>0</v>
      </c>
      <c r="AA247" s="1">
        <v>0</v>
      </c>
      <c r="AB247" s="1">
        <v>0</v>
      </c>
      <c r="AC247" s="1">
        <v>1</v>
      </c>
      <c r="AD247" s="1" t="s">
        <v>561</v>
      </c>
      <c r="AF247" s="87">
        <f t="shared" si="55"/>
        <v>3</v>
      </c>
      <c r="AG247" s="87" t="str">
        <f t="shared" si="56"/>
        <v/>
      </c>
      <c r="AH247" s="1">
        <v>0</v>
      </c>
      <c r="AI247" s="1">
        <v>6</v>
      </c>
      <c r="AJ247" s="2">
        <v>4.78</v>
      </c>
      <c r="AK247" s="2">
        <v>11.51</v>
      </c>
      <c r="AL247" s="67">
        <f t="shared" si="57"/>
        <v>43.464062000000006</v>
      </c>
      <c r="AM247" s="79">
        <v>41.67</v>
      </c>
      <c r="AN247" s="79">
        <v>25</v>
      </c>
      <c r="AO247" s="79">
        <v>47.06</v>
      </c>
      <c r="AP247" s="79">
        <v>40</v>
      </c>
      <c r="AQ247" s="79">
        <v>37.5</v>
      </c>
      <c r="AR247" s="79">
        <v>86.11</v>
      </c>
      <c r="AS247" s="79">
        <v>89.29</v>
      </c>
      <c r="AT247" s="79">
        <v>92.65</v>
      </c>
      <c r="AU247" s="79">
        <v>80</v>
      </c>
      <c r="AV247" s="79">
        <v>75</v>
      </c>
      <c r="AW247" s="79">
        <v>65</v>
      </c>
      <c r="AX247" s="79">
        <v>86</v>
      </c>
      <c r="AY247" s="79">
        <v>6</v>
      </c>
      <c r="AZ247" s="79">
        <v>2</v>
      </c>
      <c r="BA247" s="79"/>
      <c r="BB247" s="79"/>
      <c r="BC247" s="1">
        <v>0</v>
      </c>
      <c r="BD247" s="1">
        <v>2</v>
      </c>
      <c r="BE247" s="79">
        <f t="shared" si="58"/>
        <v>44.44</v>
      </c>
      <c r="BF247" s="79">
        <f t="shared" si="59"/>
        <v>64.290000000000006</v>
      </c>
      <c r="BG247" s="79">
        <f t="shared" si="60"/>
        <v>45.59</v>
      </c>
      <c r="BH247" s="79">
        <f t="shared" si="61"/>
        <v>40</v>
      </c>
      <c r="BI247" s="79">
        <f t="shared" si="62"/>
        <v>37.5</v>
      </c>
      <c r="BJ247" s="79">
        <f t="shared" si="63"/>
        <v>21</v>
      </c>
      <c r="BK247" s="79">
        <f t="shared" si="64"/>
        <v>-4</v>
      </c>
      <c r="BL247" s="79">
        <f t="shared" si="65"/>
        <v>0</v>
      </c>
    </row>
    <row r="248" spans="1:64" ht="27" customHeight="1">
      <c r="A248" s="3" t="s">
        <v>499</v>
      </c>
      <c r="C248" s="1">
        <v>240</v>
      </c>
      <c r="D248" s="4">
        <v>282</v>
      </c>
      <c r="E248" s="8" t="s">
        <v>409</v>
      </c>
      <c r="F248" s="1" t="s">
        <v>410</v>
      </c>
      <c r="G248" s="1">
        <v>2</v>
      </c>
      <c r="H248" s="1">
        <v>2</v>
      </c>
      <c r="I248" s="11">
        <v>27617</v>
      </c>
      <c r="J248" s="11">
        <v>44364</v>
      </c>
      <c r="K248" s="5">
        <f t="shared" si="66"/>
        <v>45.88219178082192</v>
      </c>
      <c r="L248" s="14">
        <v>45291</v>
      </c>
      <c r="M248" s="6">
        <f t="shared" si="53"/>
        <v>30.393442622950818</v>
      </c>
      <c r="N248" s="1">
        <v>0</v>
      </c>
      <c r="O248" s="1">
        <v>0</v>
      </c>
      <c r="P248" s="77"/>
      <c r="Q248" s="1">
        <v>153</v>
      </c>
      <c r="R248" s="1">
        <v>64</v>
      </c>
      <c r="S248" s="12">
        <f t="shared" si="54"/>
        <v>27.339911999658248</v>
      </c>
      <c r="T248" s="1">
        <v>0</v>
      </c>
      <c r="U248" s="1">
        <v>0</v>
      </c>
      <c r="V248" s="1">
        <v>0</v>
      </c>
      <c r="AA248" s="1">
        <v>0</v>
      </c>
      <c r="AB248" s="1">
        <v>0</v>
      </c>
      <c r="AC248" s="1">
        <v>1</v>
      </c>
      <c r="AD248" s="1" t="s">
        <v>561</v>
      </c>
      <c r="AF248" s="87">
        <f t="shared" si="55"/>
        <v>3</v>
      </c>
      <c r="AG248" s="87" t="str">
        <f t="shared" si="56"/>
        <v/>
      </c>
      <c r="AH248" s="1">
        <v>0</v>
      </c>
      <c r="AI248" s="1">
        <v>4</v>
      </c>
      <c r="AJ248" s="2">
        <v>5.67</v>
      </c>
      <c r="AK248" s="2">
        <v>10.8</v>
      </c>
      <c r="AL248" s="67">
        <f t="shared" si="57"/>
        <v>48.376440000000002</v>
      </c>
      <c r="AM248" s="79">
        <v>94.44</v>
      </c>
      <c r="AN248" s="79">
        <v>92.86</v>
      </c>
      <c r="AO248" s="79">
        <v>97.66</v>
      </c>
      <c r="AP248" s="79">
        <v>85</v>
      </c>
      <c r="AQ248" s="79">
        <v>75</v>
      </c>
      <c r="AR248" s="79">
        <v>88.89</v>
      </c>
      <c r="AS248" s="79">
        <v>89.29</v>
      </c>
      <c r="AT248" s="79">
        <v>89.71</v>
      </c>
      <c r="AU248" s="79">
        <v>75</v>
      </c>
      <c r="AV248" s="79">
        <v>62.5</v>
      </c>
      <c r="AW248" s="79"/>
      <c r="AX248" s="79"/>
      <c r="AY248" s="79">
        <v>4</v>
      </c>
      <c r="AZ248" s="79">
        <v>2</v>
      </c>
      <c r="BA248" s="79"/>
      <c r="BB248" s="79">
        <v>16.875</v>
      </c>
      <c r="BC248" s="1">
        <v>0</v>
      </c>
      <c r="BD248" s="1">
        <v>2</v>
      </c>
      <c r="BE248" s="79">
        <f t="shared" si="58"/>
        <v>-5.5499999999999972</v>
      </c>
      <c r="BF248" s="79">
        <f t="shared" si="59"/>
        <v>-3.5699999999999932</v>
      </c>
      <c r="BG248" s="79">
        <f t="shared" si="60"/>
        <v>-7.9500000000000028</v>
      </c>
      <c r="BH248" s="79">
        <f t="shared" si="61"/>
        <v>-10</v>
      </c>
      <c r="BI248" s="79">
        <f t="shared" si="62"/>
        <v>-12.5</v>
      </c>
      <c r="BJ248" s="79">
        <f t="shared" si="63"/>
        <v>0</v>
      </c>
      <c r="BK248" s="79">
        <f t="shared" si="64"/>
        <v>-2</v>
      </c>
      <c r="BL248" s="79">
        <f t="shared" si="65"/>
        <v>16.875</v>
      </c>
    </row>
    <row r="249" spans="1:64" ht="27" customHeight="1">
      <c r="C249" s="1">
        <v>241</v>
      </c>
      <c r="D249" s="4">
        <v>283</v>
      </c>
      <c r="E249" s="8" t="s">
        <v>411</v>
      </c>
      <c r="F249" s="1" t="s">
        <v>412</v>
      </c>
      <c r="G249" s="1">
        <v>1</v>
      </c>
      <c r="H249" s="1">
        <v>1</v>
      </c>
      <c r="I249" s="11">
        <v>36676</v>
      </c>
      <c r="J249" s="11">
        <v>44365</v>
      </c>
      <c r="K249" s="5">
        <f t="shared" si="66"/>
        <v>21.065753424657533</v>
      </c>
      <c r="L249" s="14">
        <v>45291</v>
      </c>
      <c r="M249" s="6">
        <f t="shared" si="53"/>
        <v>30.360655737704917</v>
      </c>
      <c r="N249" s="1">
        <v>0</v>
      </c>
      <c r="O249" s="1">
        <v>0</v>
      </c>
      <c r="P249" s="77"/>
      <c r="Q249" s="1">
        <v>174</v>
      </c>
      <c r="R249" s="1">
        <v>91</v>
      </c>
      <c r="S249" s="12">
        <f t="shared" si="54"/>
        <v>30.056810675122207</v>
      </c>
      <c r="T249" s="1">
        <v>0</v>
      </c>
      <c r="U249" s="1">
        <v>1</v>
      </c>
      <c r="V249" s="1">
        <v>0</v>
      </c>
      <c r="AA249" s="1">
        <v>0</v>
      </c>
      <c r="AB249" s="1">
        <v>0</v>
      </c>
      <c r="AC249" s="1">
        <v>1</v>
      </c>
      <c r="AD249" s="1" t="s">
        <v>561</v>
      </c>
      <c r="AF249" s="87">
        <f t="shared" si="55"/>
        <v>3</v>
      </c>
      <c r="AG249" s="87" t="str">
        <f t="shared" si="56"/>
        <v/>
      </c>
      <c r="AH249" s="1">
        <v>0</v>
      </c>
      <c r="AI249" s="1">
        <v>3</v>
      </c>
      <c r="AJ249" s="2">
        <v>5.86</v>
      </c>
      <c r="AK249" s="2">
        <v>12.51</v>
      </c>
      <c r="AL249" s="67">
        <f t="shared" si="57"/>
        <v>57.913794000000003</v>
      </c>
      <c r="AM249" s="79">
        <v>97.22</v>
      </c>
      <c r="AN249" s="79">
        <v>75</v>
      </c>
      <c r="AO249" s="79">
        <v>97.66</v>
      </c>
      <c r="AP249" s="79">
        <v>85</v>
      </c>
      <c r="AQ249" s="79">
        <v>68.75</v>
      </c>
      <c r="AR249" s="79">
        <v>86.11</v>
      </c>
      <c r="AS249" s="79">
        <v>89.29</v>
      </c>
      <c r="AT249" s="79">
        <v>100</v>
      </c>
      <c r="AU249" s="79">
        <v>80</v>
      </c>
      <c r="AV249" s="79">
        <v>75</v>
      </c>
      <c r="AW249" s="79">
        <v>87</v>
      </c>
      <c r="AX249" s="79"/>
      <c r="AY249" s="79">
        <v>1</v>
      </c>
      <c r="AZ249" s="79"/>
      <c r="BA249" s="79">
        <v>89.25</v>
      </c>
      <c r="BB249" s="79"/>
      <c r="BC249" s="1">
        <v>0</v>
      </c>
      <c r="BD249" s="1">
        <v>2</v>
      </c>
      <c r="BE249" s="79">
        <f t="shared" si="58"/>
        <v>-11.11</v>
      </c>
      <c r="BF249" s="79">
        <f t="shared" si="59"/>
        <v>14.290000000000006</v>
      </c>
      <c r="BG249" s="79">
        <f t="shared" si="60"/>
        <v>2.3400000000000034</v>
      </c>
      <c r="BH249" s="79">
        <f t="shared" si="61"/>
        <v>-5</v>
      </c>
      <c r="BI249" s="79">
        <f t="shared" si="62"/>
        <v>6.25</v>
      </c>
      <c r="BJ249" s="79">
        <f t="shared" si="63"/>
        <v>-87</v>
      </c>
      <c r="BK249" s="79">
        <f t="shared" si="64"/>
        <v>-1</v>
      </c>
      <c r="BL249" s="79">
        <f t="shared" si="65"/>
        <v>-89.25</v>
      </c>
    </row>
    <row r="250" spans="1:64" ht="27" customHeight="1">
      <c r="A250" s="3" t="s">
        <v>644</v>
      </c>
      <c r="C250" s="1">
        <v>242</v>
      </c>
      <c r="D250" s="4">
        <v>284</v>
      </c>
      <c r="E250" s="8" t="s">
        <v>413</v>
      </c>
      <c r="F250" s="1" t="s">
        <v>414</v>
      </c>
      <c r="G250" s="1">
        <v>1</v>
      </c>
      <c r="H250" s="1">
        <v>2</v>
      </c>
      <c r="I250" s="11">
        <v>30408</v>
      </c>
      <c r="J250" s="11">
        <v>44371</v>
      </c>
      <c r="K250" s="5">
        <f t="shared" si="66"/>
        <v>38.254794520547946</v>
      </c>
      <c r="L250" s="14">
        <v>45291</v>
      </c>
      <c r="M250" s="6">
        <f t="shared" si="53"/>
        <v>30.16393442622951</v>
      </c>
      <c r="N250" s="1">
        <v>1</v>
      </c>
      <c r="O250" s="1">
        <v>1</v>
      </c>
      <c r="P250" s="77">
        <v>17.3</v>
      </c>
      <c r="Q250" s="1">
        <v>176</v>
      </c>
      <c r="R250" s="1">
        <v>89</v>
      </c>
      <c r="S250" s="12">
        <f t="shared" si="54"/>
        <v>28.731921487603309</v>
      </c>
      <c r="T250" s="1">
        <v>0</v>
      </c>
      <c r="U250" s="1">
        <v>0</v>
      </c>
      <c r="V250" s="1">
        <v>0</v>
      </c>
      <c r="AA250" s="1">
        <v>0</v>
      </c>
      <c r="AB250" s="1">
        <v>0</v>
      </c>
      <c r="AC250" s="1">
        <v>1</v>
      </c>
      <c r="AD250" s="1" t="s">
        <v>561</v>
      </c>
      <c r="AF250" s="87">
        <f t="shared" si="55"/>
        <v>3</v>
      </c>
      <c r="AG250" s="87" t="str">
        <f t="shared" si="56"/>
        <v/>
      </c>
      <c r="AH250" s="1">
        <v>0</v>
      </c>
      <c r="AI250" s="1">
        <v>1</v>
      </c>
      <c r="AJ250" s="2">
        <v>6.51</v>
      </c>
      <c r="AK250" s="2">
        <v>8.7100000000000009</v>
      </c>
      <c r="AL250" s="67">
        <f t="shared" si="57"/>
        <v>44.794659000000003</v>
      </c>
      <c r="AM250" s="79">
        <v>66.67</v>
      </c>
      <c r="AN250" s="79">
        <v>78.569999999999993</v>
      </c>
      <c r="AO250" s="79">
        <v>91.18</v>
      </c>
      <c r="AP250" s="79">
        <v>40</v>
      </c>
      <c r="AQ250" s="79">
        <v>25</v>
      </c>
      <c r="AR250" s="79"/>
      <c r="AS250" s="79"/>
      <c r="AT250" s="79"/>
      <c r="AU250" s="79"/>
      <c r="AV250" s="79"/>
      <c r="AW250" s="79">
        <v>87</v>
      </c>
      <c r="AX250" s="79"/>
      <c r="AY250" s="79">
        <v>2</v>
      </c>
      <c r="AZ250" s="79"/>
      <c r="BA250" s="79">
        <v>64</v>
      </c>
      <c r="BB250" s="79"/>
      <c r="BC250" s="1">
        <v>1</v>
      </c>
      <c r="BD250" s="1">
        <v>1</v>
      </c>
      <c r="BE250" s="79">
        <f t="shared" si="58"/>
        <v>-66.67</v>
      </c>
      <c r="BF250" s="79">
        <f t="shared" si="59"/>
        <v>-78.569999999999993</v>
      </c>
      <c r="BG250" s="79">
        <f t="shared" si="60"/>
        <v>-91.18</v>
      </c>
      <c r="BH250" s="79">
        <f t="shared" si="61"/>
        <v>-40</v>
      </c>
      <c r="BI250" s="79">
        <f t="shared" si="62"/>
        <v>-25</v>
      </c>
      <c r="BJ250" s="79">
        <f t="shared" si="63"/>
        <v>-87</v>
      </c>
      <c r="BK250" s="79">
        <f t="shared" si="64"/>
        <v>-2</v>
      </c>
      <c r="BL250" s="79">
        <f t="shared" si="65"/>
        <v>-64</v>
      </c>
    </row>
    <row r="251" spans="1:64" ht="27" customHeight="1">
      <c r="C251" s="1">
        <v>243</v>
      </c>
      <c r="D251" s="4">
        <v>285</v>
      </c>
      <c r="E251" s="8" t="s">
        <v>415</v>
      </c>
      <c r="F251" s="1" t="s">
        <v>416</v>
      </c>
      <c r="G251" s="1">
        <v>2</v>
      </c>
      <c r="H251" s="1">
        <v>1</v>
      </c>
      <c r="I251" s="11">
        <v>33740</v>
      </c>
      <c r="J251" s="11">
        <v>44378</v>
      </c>
      <c r="K251" s="5">
        <f t="shared" si="66"/>
        <v>29.145205479452056</v>
      </c>
      <c r="L251" s="14">
        <v>45291</v>
      </c>
      <c r="M251" s="6">
        <f t="shared" si="53"/>
        <v>29.934426229508198</v>
      </c>
      <c r="N251" s="1">
        <v>0</v>
      </c>
      <c r="O251" s="1">
        <v>0</v>
      </c>
      <c r="P251" s="77"/>
      <c r="Q251" s="1">
        <v>163</v>
      </c>
      <c r="R251" s="1">
        <v>71</v>
      </c>
      <c r="S251" s="12">
        <f t="shared" si="54"/>
        <v>26.722872520606721</v>
      </c>
      <c r="T251" s="1">
        <v>0</v>
      </c>
      <c r="U251" s="1">
        <v>0</v>
      </c>
      <c r="V251" s="1">
        <v>0</v>
      </c>
      <c r="AA251" s="1">
        <v>0</v>
      </c>
      <c r="AB251" s="1">
        <v>0</v>
      </c>
      <c r="AC251" s="1">
        <v>1</v>
      </c>
      <c r="AD251" s="1" t="s">
        <v>568</v>
      </c>
      <c r="AF251" s="87">
        <f t="shared" si="55"/>
        <v>5</v>
      </c>
      <c r="AG251" s="87" t="str">
        <f t="shared" si="56"/>
        <v/>
      </c>
      <c r="AH251" s="1">
        <v>0</v>
      </c>
      <c r="AI251" s="1">
        <v>4</v>
      </c>
      <c r="AJ251" s="2">
        <v>7.86</v>
      </c>
      <c r="AK251" s="2">
        <v>13.01</v>
      </c>
      <c r="AL251" s="67">
        <f t="shared" si="57"/>
        <v>80.784294000000003</v>
      </c>
      <c r="AM251" s="79">
        <v>83.33</v>
      </c>
      <c r="AN251" s="79">
        <v>85.71</v>
      </c>
      <c r="AO251" s="79">
        <v>89.71</v>
      </c>
      <c r="AP251" s="79">
        <v>85</v>
      </c>
      <c r="AQ251" s="79">
        <v>62.5</v>
      </c>
      <c r="AR251" s="79">
        <v>86.11</v>
      </c>
      <c r="AS251" s="79">
        <v>89.29</v>
      </c>
      <c r="AT251" s="79">
        <v>92.65</v>
      </c>
      <c r="AU251" s="79">
        <v>80</v>
      </c>
      <c r="AV251" s="79">
        <v>75</v>
      </c>
      <c r="AW251" s="79">
        <v>77</v>
      </c>
      <c r="AX251" s="79">
        <v>87</v>
      </c>
      <c r="AY251" s="79">
        <v>4</v>
      </c>
      <c r="AZ251" s="79">
        <v>4</v>
      </c>
      <c r="BA251" s="79">
        <v>58.25</v>
      </c>
      <c r="BB251" s="79">
        <v>81.25</v>
      </c>
      <c r="BC251" s="1">
        <v>0</v>
      </c>
      <c r="BD251" s="1">
        <v>2</v>
      </c>
      <c r="BE251" s="79">
        <f t="shared" si="58"/>
        <v>2.7800000000000011</v>
      </c>
      <c r="BF251" s="79">
        <f t="shared" si="59"/>
        <v>3.5800000000000125</v>
      </c>
      <c r="BG251" s="79">
        <f t="shared" si="60"/>
        <v>2.9400000000000119</v>
      </c>
      <c r="BH251" s="79">
        <f t="shared" si="61"/>
        <v>-5</v>
      </c>
      <c r="BI251" s="79">
        <f t="shared" si="62"/>
        <v>12.5</v>
      </c>
      <c r="BJ251" s="79">
        <f t="shared" si="63"/>
        <v>10</v>
      </c>
      <c r="BK251" s="79">
        <f t="shared" si="64"/>
        <v>0</v>
      </c>
      <c r="BL251" s="79">
        <f t="shared" si="65"/>
        <v>23</v>
      </c>
    </row>
    <row r="252" spans="1:64" ht="27" customHeight="1">
      <c r="C252" s="1">
        <v>244</v>
      </c>
      <c r="D252" s="4">
        <v>287</v>
      </c>
      <c r="E252" s="8" t="s">
        <v>417</v>
      </c>
      <c r="F252" s="1" t="s">
        <v>418</v>
      </c>
      <c r="G252" s="1">
        <v>2</v>
      </c>
      <c r="H252" s="1">
        <v>2</v>
      </c>
      <c r="I252" s="11">
        <v>23643</v>
      </c>
      <c r="J252" s="11">
        <v>44490</v>
      </c>
      <c r="K252" s="5">
        <f t="shared" si="66"/>
        <v>57.115068493150687</v>
      </c>
      <c r="L252" s="14">
        <v>45291</v>
      </c>
      <c r="M252" s="6">
        <f t="shared" si="53"/>
        <v>26.262295081967213</v>
      </c>
      <c r="N252" s="1">
        <v>0</v>
      </c>
      <c r="O252" s="1">
        <v>0</v>
      </c>
      <c r="P252" s="77"/>
      <c r="Q252" s="1">
        <v>154</v>
      </c>
      <c r="R252" s="1">
        <v>57</v>
      </c>
      <c r="S252" s="12">
        <f t="shared" si="54"/>
        <v>24.034407151290271</v>
      </c>
      <c r="T252" s="1">
        <v>0</v>
      </c>
      <c r="U252" s="1">
        <v>1</v>
      </c>
      <c r="V252" s="1">
        <v>0</v>
      </c>
      <c r="AA252" s="1">
        <v>0</v>
      </c>
      <c r="AB252" s="1">
        <v>0</v>
      </c>
      <c r="AC252" s="1">
        <v>1</v>
      </c>
      <c r="AD252" s="1" t="s">
        <v>562</v>
      </c>
      <c r="AF252" s="87">
        <f t="shared" si="55"/>
        <v>4</v>
      </c>
      <c r="AG252" s="87" t="str">
        <f t="shared" si="56"/>
        <v/>
      </c>
      <c r="AH252" s="1">
        <v>0</v>
      </c>
      <c r="AI252" s="1">
        <v>4</v>
      </c>
      <c r="AJ252" s="2">
        <v>4.4000000000000004</v>
      </c>
      <c r="AK252" s="2">
        <v>5.27</v>
      </c>
      <c r="AL252" s="67">
        <v>21.3</v>
      </c>
      <c r="AM252" s="79">
        <v>72.22</v>
      </c>
      <c r="AN252" s="79">
        <v>64.290000000000006</v>
      </c>
      <c r="AO252" s="79">
        <v>77.94</v>
      </c>
      <c r="AP252" s="79">
        <v>35</v>
      </c>
      <c r="AQ252" s="79">
        <v>25</v>
      </c>
      <c r="AR252" s="79"/>
      <c r="AS252" s="79"/>
      <c r="AT252" s="79"/>
      <c r="AU252" s="79"/>
      <c r="AV252" s="79"/>
      <c r="AW252" s="79">
        <v>79</v>
      </c>
      <c r="AX252" s="79"/>
      <c r="AY252" s="79">
        <v>2</v>
      </c>
      <c r="AZ252" s="79"/>
      <c r="BA252" s="79">
        <v>31.25</v>
      </c>
      <c r="BB252" s="79"/>
      <c r="BC252" s="1">
        <v>0</v>
      </c>
      <c r="BD252" s="1">
        <v>2</v>
      </c>
      <c r="BE252" s="79">
        <f t="shared" si="58"/>
        <v>-72.22</v>
      </c>
      <c r="BF252" s="79">
        <f t="shared" si="59"/>
        <v>-64.290000000000006</v>
      </c>
      <c r="BG252" s="79">
        <f t="shared" si="60"/>
        <v>-77.94</v>
      </c>
      <c r="BH252" s="79">
        <f t="shared" si="61"/>
        <v>-35</v>
      </c>
      <c r="BI252" s="79">
        <f t="shared" si="62"/>
        <v>-25</v>
      </c>
      <c r="BJ252" s="79">
        <f t="shared" si="63"/>
        <v>-79</v>
      </c>
      <c r="BK252" s="79">
        <f t="shared" si="64"/>
        <v>-2</v>
      </c>
      <c r="BL252" s="79">
        <f t="shared" si="65"/>
        <v>-31.25</v>
      </c>
    </row>
    <row r="253" spans="1:64" ht="27" customHeight="1">
      <c r="A253" s="3" t="s">
        <v>497</v>
      </c>
      <c r="C253" s="1">
        <v>245</v>
      </c>
      <c r="D253" s="4">
        <v>289</v>
      </c>
      <c r="E253" s="8" t="s">
        <v>490</v>
      </c>
      <c r="F253" s="1" t="s">
        <v>419</v>
      </c>
      <c r="G253" s="1">
        <v>2</v>
      </c>
      <c r="H253" s="1">
        <v>2</v>
      </c>
      <c r="I253" s="11">
        <v>17278</v>
      </c>
      <c r="J253" s="11">
        <v>44518</v>
      </c>
      <c r="K253" s="5">
        <v>65</v>
      </c>
      <c r="L253" s="14">
        <v>45291</v>
      </c>
      <c r="M253" s="6">
        <f t="shared" si="53"/>
        <v>25.344262295081968</v>
      </c>
      <c r="N253" s="1">
        <v>0</v>
      </c>
      <c r="O253" s="1">
        <v>0</v>
      </c>
      <c r="P253" s="77"/>
      <c r="Q253" s="1">
        <v>153</v>
      </c>
      <c r="R253" s="1">
        <v>67</v>
      </c>
      <c r="S253" s="12">
        <f t="shared" si="54"/>
        <v>28.621470374642232</v>
      </c>
      <c r="T253" s="1">
        <v>0</v>
      </c>
      <c r="U253" s="1">
        <v>0</v>
      </c>
      <c r="V253" s="1">
        <v>0</v>
      </c>
      <c r="AA253" s="1">
        <v>0</v>
      </c>
      <c r="AB253" s="1">
        <v>0</v>
      </c>
      <c r="AC253" s="1">
        <v>1</v>
      </c>
      <c r="AD253" s="1" t="s">
        <v>566</v>
      </c>
      <c r="AF253" s="87">
        <f t="shared" si="55"/>
        <v>6</v>
      </c>
      <c r="AG253" s="87" t="str">
        <f t="shared" si="56"/>
        <v/>
      </c>
      <c r="AH253" s="1">
        <v>1</v>
      </c>
      <c r="AI253" s="1">
        <v>4</v>
      </c>
      <c r="AJ253" s="2">
        <v>8.2799999999999994</v>
      </c>
      <c r="AK253" s="2">
        <v>14.91</v>
      </c>
      <c r="AL253" s="67">
        <f t="shared" si="57"/>
        <v>97.529291999999998</v>
      </c>
      <c r="AM253" s="79">
        <v>75</v>
      </c>
      <c r="AN253" s="79">
        <v>71.430000000000007</v>
      </c>
      <c r="AO253" s="79">
        <v>85.29</v>
      </c>
      <c r="AP253" s="79">
        <v>80</v>
      </c>
      <c r="AQ253" s="79">
        <v>43.75</v>
      </c>
      <c r="AR253" s="79">
        <v>100</v>
      </c>
      <c r="AS253" s="79">
        <v>100</v>
      </c>
      <c r="AT253" s="79">
        <v>100</v>
      </c>
      <c r="AU253" s="79">
        <v>100</v>
      </c>
      <c r="AV253" s="79">
        <v>100</v>
      </c>
      <c r="AW253" s="79">
        <v>76</v>
      </c>
      <c r="AX253" s="79">
        <v>89</v>
      </c>
      <c r="AY253" s="79">
        <v>6</v>
      </c>
      <c r="AZ253" s="79">
        <v>4</v>
      </c>
      <c r="BA253" s="79">
        <v>77.75</v>
      </c>
      <c r="BB253" s="79">
        <v>53.125</v>
      </c>
      <c r="BC253" s="1">
        <v>0</v>
      </c>
      <c r="BD253" s="1">
        <v>2</v>
      </c>
      <c r="BE253" s="79">
        <f t="shared" si="58"/>
        <v>25</v>
      </c>
      <c r="BF253" s="79">
        <f t="shared" si="59"/>
        <v>28.569999999999993</v>
      </c>
      <c r="BG253" s="79">
        <f t="shared" si="60"/>
        <v>14.709999999999994</v>
      </c>
      <c r="BH253" s="79">
        <f t="shared" si="61"/>
        <v>20</v>
      </c>
      <c r="BI253" s="79">
        <f t="shared" si="62"/>
        <v>56.25</v>
      </c>
      <c r="BJ253" s="79">
        <f t="shared" si="63"/>
        <v>13</v>
      </c>
      <c r="BK253" s="79">
        <f t="shared" si="64"/>
        <v>-2</v>
      </c>
      <c r="BL253" s="79">
        <f t="shared" si="65"/>
        <v>-24.625</v>
      </c>
    </row>
    <row r="254" spans="1:64" ht="27" customHeight="1">
      <c r="B254" s="3" t="s">
        <v>560</v>
      </c>
      <c r="C254" s="1">
        <v>246</v>
      </c>
      <c r="D254" s="4">
        <v>290</v>
      </c>
      <c r="E254" s="8" t="s">
        <v>420</v>
      </c>
      <c r="F254" s="1" t="s">
        <v>421</v>
      </c>
      <c r="G254" s="1">
        <v>2</v>
      </c>
      <c r="H254" s="1">
        <v>1</v>
      </c>
      <c r="I254" s="11">
        <v>29754</v>
      </c>
      <c r="J254" s="11">
        <v>44525</v>
      </c>
      <c r="K254" s="5">
        <f t="shared" si="66"/>
        <v>40.468493150684928</v>
      </c>
      <c r="L254" s="14">
        <v>45291</v>
      </c>
      <c r="M254" s="6">
        <f t="shared" si="53"/>
        <v>25.114754098360656</v>
      </c>
      <c r="N254" s="1">
        <v>0</v>
      </c>
      <c r="O254" s="1">
        <v>0</v>
      </c>
      <c r="P254" s="77"/>
      <c r="Q254" s="1">
        <v>155</v>
      </c>
      <c r="R254" s="1">
        <v>54</v>
      </c>
      <c r="S254" s="12">
        <f t="shared" si="54"/>
        <v>22.47658688865765</v>
      </c>
      <c r="T254" s="1">
        <v>0</v>
      </c>
      <c r="U254" s="1">
        <v>1</v>
      </c>
      <c r="V254" s="1">
        <v>0</v>
      </c>
      <c r="AA254" s="1">
        <v>0</v>
      </c>
      <c r="AB254" s="1">
        <v>0</v>
      </c>
      <c r="AC254" s="1">
        <v>1</v>
      </c>
      <c r="AD254" s="1" t="s">
        <v>562</v>
      </c>
      <c r="AF254" s="87">
        <f t="shared" si="55"/>
        <v>4</v>
      </c>
      <c r="AG254" s="87"/>
      <c r="AH254" s="1">
        <v>0</v>
      </c>
      <c r="AI254" s="1">
        <v>7</v>
      </c>
      <c r="AJ254" s="2">
        <v>6.45</v>
      </c>
      <c r="AK254" s="2">
        <v>10.52</v>
      </c>
      <c r="AL254" s="67">
        <f t="shared" si="57"/>
        <v>53.604660000000003</v>
      </c>
      <c r="AM254" s="79">
        <v>75</v>
      </c>
      <c r="AN254" s="79">
        <v>57.14</v>
      </c>
      <c r="AO254" s="79">
        <v>82.35</v>
      </c>
      <c r="AP254" s="79">
        <v>45</v>
      </c>
      <c r="AQ254" s="79">
        <v>50</v>
      </c>
      <c r="AR254" s="79"/>
      <c r="AS254" s="79"/>
      <c r="AT254" s="79"/>
      <c r="AU254" s="79"/>
      <c r="AV254" s="79"/>
      <c r="AW254" s="79">
        <v>76</v>
      </c>
      <c r="AX254" s="79"/>
      <c r="AY254" s="79">
        <v>5</v>
      </c>
      <c r="AZ254" s="79"/>
      <c r="BA254" s="79">
        <v>37.375</v>
      </c>
      <c r="BB254" s="79"/>
      <c r="BC254" s="1">
        <v>0</v>
      </c>
      <c r="BD254" s="1">
        <v>2</v>
      </c>
      <c r="BE254" s="79">
        <f t="shared" si="58"/>
        <v>-75</v>
      </c>
      <c r="BF254" s="79">
        <f t="shared" si="59"/>
        <v>-57.14</v>
      </c>
      <c r="BG254" s="79">
        <f t="shared" si="60"/>
        <v>-82.35</v>
      </c>
      <c r="BH254" s="79">
        <f t="shared" si="61"/>
        <v>-45</v>
      </c>
      <c r="BI254" s="79">
        <f t="shared" si="62"/>
        <v>-50</v>
      </c>
      <c r="BJ254" s="79">
        <f t="shared" si="63"/>
        <v>-76</v>
      </c>
      <c r="BK254" s="79">
        <f t="shared" si="64"/>
        <v>-5</v>
      </c>
      <c r="BL254" s="79">
        <f t="shared" si="65"/>
        <v>-37.375</v>
      </c>
    </row>
    <row r="255" spans="1:64" ht="27" customHeight="1">
      <c r="A255" s="3" t="s">
        <v>498</v>
      </c>
      <c r="C255" s="1">
        <v>247</v>
      </c>
      <c r="D255" s="4">
        <v>291</v>
      </c>
      <c r="E255" s="8" t="s">
        <v>422</v>
      </c>
      <c r="F255" s="1" t="s">
        <v>423</v>
      </c>
      <c r="G255" s="1">
        <v>2</v>
      </c>
      <c r="H255" s="1">
        <v>1</v>
      </c>
      <c r="I255" s="11">
        <v>23171</v>
      </c>
      <c r="J255" s="11">
        <v>44539</v>
      </c>
      <c r="K255" s="5">
        <f t="shared" si="66"/>
        <v>58.542465753424658</v>
      </c>
      <c r="L255" s="14">
        <v>45291</v>
      </c>
      <c r="M255" s="6">
        <f t="shared" si="53"/>
        <v>24.655737704918032</v>
      </c>
      <c r="N255" s="1">
        <v>0</v>
      </c>
      <c r="O255" s="1">
        <v>0</v>
      </c>
      <c r="P255" s="77"/>
      <c r="Q255" s="1">
        <v>158</v>
      </c>
      <c r="R255" s="1">
        <v>57</v>
      </c>
      <c r="S255" s="12">
        <f t="shared" si="54"/>
        <v>22.832879346258611</v>
      </c>
      <c r="T255" s="1">
        <v>0</v>
      </c>
      <c r="U255" s="1">
        <v>1</v>
      </c>
      <c r="V255" s="1">
        <v>0</v>
      </c>
      <c r="AA255" s="1">
        <v>0</v>
      </c>
      <c r="AB255" s="1">
        <v>0</v>
      </c>
      <c r="AC255" s="1">
        <v>1</v>
      </c>
      <c r="AD255" s="1" t="s">
        <v>562</v>
      </c>
      <c r="AF255" s="87">
        <f t="shared" si="55"/>
        <v>4</v>
      </c>
      <c r="AG255" s="87" t="str">
        <f t="shared" si="56"/>
        <v/>
      </c>
      <c r="AH255" s="1">
        <v>0</v>
      </c>
      <c r="AI255" s="1">
        <v>7</v>
      </c>
      <c r="AJ255" s="2">
        <v>8.9499999999999993</v>
      </c>
      <c r="AK255" s="2">
        <v>13.01</v>
      </c>
      <c r="AL255" s="67">
        <f t="shared" si="57"/>
        <v>91.987205000000003</v>
      </c>
      <c r="AM255" s="79">
        <v>75</v>
      </c>
      <c r="AN255" s="79">
        <v>71.430000000000007</v>
      </c>
      <c r="AO255" s="79">
        <v>85.29</v>
      </c>
      <c r="AP255" s="79">
        <v>80</v>
      </c>
      <c r="AQ255" s="79">
        <v>43.75</v>
      </c>
      <c r="AR255" s="79">
        <v>100</v>
      </c>
      <c r="AS255" s="79">
        <v>100</v>
      </c>
      <c r="AT255" s="79">
        <v>100</v>
      </c>
      <c r="AU255" s="79">
        <v>100</v>
      </c>
      <c r="AV255" s="79">
        <v>100</v>
      </c>
      <c r="AW255" s="79">
        <v>76</v>
      </c>
      <c r="AX255" s="79">
        <v>100</v>
      </c>
      <c r="AY255" s="79">
        <v>5</v>
      </c>
      <c r="AZ255" s="79">
        <v>0</v>
      </c>
      <c r="BA255" s="79">
        <v>41.25</v>
      </c>
      <c r="BB255" s="79">
        <v>97.5</v>
      </c>
      <c r="BC255" s="1">
        <v>0</v>
      </c>
      <c r="BD255" s="1">
        <v>2</v>
      </c>
      <c r="BE255" s="79">
        <f t="shared" si="58"/>
        <v>25</v>
      </c>
      <c r="BF255" s="79">
        <f t="shared" si="59"/>
        <v>28.569999999999993</v>
      </c>
      <c r="BG255" s="79">
        <f t="shared" si="60"/>
        <v>14.709999999999994</v>
      </c>
      <c r="BH255" s="79">
        <f t="shared" si="61"/>
        <v>20</v>
      </c>
      <c r="BI255" s="79">
        <f t="shared" si="62"/>
        <v>56.25</v>
      </c>
      <c r="BJ255" s="79">
        <f t="shared" si="63"/>
        <v>24</v>
      </c>
      <c r="BK255" s="79">
        <f t="shared" si="64"/>
        <v>-5</v>
      </c>
      <c r="BL255" s="79">
        <f t="shared" si="65"/>
        <v>56.25</v>
      </c>
    </row>
    <row r="256" spans="1:64" ht="27" customHeight="1">
      <c r="C256" s="1">
        <v>248</v>
      </c>
      <c r="D256" s="4">
        <v>292</v>
      </c>
      <c r="E256" s="8" t="s">
        <v>424</v>
      </c>
      <c r="F256" s="1" t="s">
        <v>425</v>
      </c>
      <c r="G256" s="1">
        <v>2</v>
      </c>
      <c r="H256" s="1">
        <v>2</v>
      </c>
      <c r="I256" s="11">
        <v>36458</v>
      </c>
      <c r="J256" s="11">
        <v>44553</v>
      </c>
      <c r="K256" s="5">
        <f t="shared" si="66"/>
        <v>22.17808219178082</v>
      </c>
      <c r="L256" s="14">
        <v>45291</v>
      </c>
      <c r="M256" s="6">
        <f t="shared" si="53"/>
        <v>24.196721311475411</v>
      </c>
      <c r="N256" s="1">
        <v>0</v>
      </c>
      <c r="O256" s="1">
        <v>0</v>
      </c>
      <c r="P256" s="77"/>
      <c r="Q256" s="1">
        <v>154</v>
      </c>
      <c r="R256" s="1">
        <v>55</v>
      </c>
      <c r="S256" s="12">
        <f t="shared" si="54"/>
        <v>23.19109461966605</v>
      </c>
      <c r="T256" s="1">
        <v>0</v>
      </c>
      <c r="U256" s="1">
        <v>0</v>
      </c>
      <c r="V256" s="1">
        <v>0</v>
      </c>
      <c r="AA256" s="1">
        <v>0</v>
      </c>
      <c r="AB256" s="1">
        <v>0</v>
      </c>
      <c r="AC256" s="1">
        <v>3</v>
      </c>
      <c r="AD256" s="1" t="s">
        <v>565</v>
      </c>
      <c r="AF256" s="87">
        <f t="shared" si="55"/>
        <v>2</v>
      </c>
      <c r="AG256" s="87" t="str">
        <f t="shared" si="56"/>
        <v/>
      </c>
      <c r="AH256" s="1">
        <v>0</v>
      </c>
      <c r="AI256" s="1">
        <v>7</v>
      </c>
      <c r="AJ256" s="2">
        <v>7.48</v>
      </c>
      <c r="AK256" s="2">
        <v>10.69</v>
      </c>
      <c r="AL256" s="67">
        <f t="shared" si="57"/>
        <v>63.169348000000006</v>
      </c>
      <c r="AM256" s="79">
        <v>77.78</v>
      </c>
      <c r="AN256" s="79">
        <v>89.29</v>
      </c>
      <c r="AO256" s="79">
        <v>97.66</v>
      </c>
      <c r="AP256" s="79">
        <v>55</v>
      </c>
      <c r="AQ256" s="79">
        <v>62.5</v>
      </c>
      <c r="AR256" s="79">
        <v>86.11</v>
      </c>
      <c r="AS256" s="79">
        <v>89.29</v>
      </c>
      <c r="AT256" s="79">
        <v>92.65</v>
      </c>
      <c r="AU256" s="79">
        <v>80</v>
      </c>
      <c r="AV256" s="79">
        <v>75</v>
      </c>
      <c r="AW256" s="79">
        <v>86</v>
      </c>
      <c r="AX256" s="79"/>
      <c r="AY256" s="79">
        <v>4</v>
      </c>
      <c r="AZ256" s="79"/>
      <c r="BA256" s="79">
        <v>65</v>
      </c>
      <c r="BB256" s="79"/>
      <c r="BC256" s="1">
        <v>0</v>
      </c>
      <c r="BD256" s="1">
        <v>2</v>
      </c>
      <c r="BE256" s="79">
        <f t="shared" si="58"/>
        <v>8.3299999999999983</v>
      </c>
      <c r="BF256" s="79">
        <f t="shared" si="59"/>
        <v>0</v>
      </c>
      <c r="BG256" s="79">
        <f t="shared" si="60"/>
        <v>-5.0099999999999909</v>
      </c>
      <c r="BH256" s="79">
        <f t="shared" si="61"/>
        <v>25</v>
      </c>
      <c r="BI256" s="79">
        <f t="shared" si="62"/>
        <v>12.5</v>
      </c>
      <c r="BJ256" s="79">
        <f t="shared" si="63"/>
        <v>-86</v>
      </c>
      <c r="BK256" s="79">
        <f t="shared" si="64"/>
        <v>-4</v>
      </c>
      <c r="BL256" s="79">
        <f t="shared" si="65"/>
        <v>-65</v>
      </c>
    </row>
    <row r="257" spans="1:64" ht="27" customHeight="1">
      <c r="C257" s="1">
        <v>249</v>
      </c>
      <c r="D257" s="4">
        <v>293</v>
      </c>
      <c r="E257" s="8" t="s">
        <v>426</v>
      </c>
      <c r="F257" s="1" t="s">
        <v>427</v>
      </c>
      <c r="G257" s="1">
        <v>2</v>
      </c>
      <c r="H257" s="1">
        <v>2</v>
      </c>
      <c r="I257" s="11">
        <v>25278</v>
      </c>
      <c r="J257" s="11">
        <v>44553</v>
      </c>
      <c r="K257" s="5">
        <f t="shared" si="66"/>
        <v>52.80821917808219</v>
      </c>
      <c r="L257" s="14">
        <v>45291</v>
      </c>
      <c r="M257" s="6">
        <f t="shared" si="53"/>
        <v>24.196721311475411</v>
      </c>
      <c r="N257" s="1">
        <v>0</v>
      </c>
      <c r="O257" s="1">
        <v>0</v>
      </c>
      <c r="P257" s="77"/>
      <c r="Q257" s="1">
        <v>165</v>
      </c>
      <c r="R257" s="1">
        <v>63</v>
      </c>
      <c r="S257" s="12">
        <f t="shared" si="54"/>
        <v>23.140495867768596</v>
      </c>
      <c r="T257" s="1">
        <v>1</v>
      </c>
      <c r="U257" s="1">
        <v>1</v>
      </c>
      <c r="V257" s="1">
        <v>0</v>
      </c>
      <c r="AA257" s="1">
        <v>0</v>
      </c>
      <c r="AB257" s="1">
        <v>0</v>
      </c>
      <c r="AC257" s="1">
        <v>1</v>
      </c>
      <c r="AD257" s="1" t="s">
        <v>561</v>
      </c>
      <c r="AF257" s="87">
        <f t="shared" si="55"/>
        <v>3</v>
      </c>
      <c r="AG257" s="87" t="str">
        <f t="shared" si="56"/>
        <v/>
      </c>
      <c r="AH257" s="1">
        <v>0</v>
      </c>
      <c r="AI257" s="1">
        <v>4</v>
      </c>
      <c r="AJ257" s="2">
        <v>7.42</v>
      </c>
      <c r="AK257" s="2">
        <v>7.07</v>
      </c>
      <c r="AL257" s="67">
        <f t="shared" si="57"/>
        <v>41.442926000000007</v>
      </c>
      <c r="AM257" s="79">
        <v>75</v>
      </c>
      <c r="AN257" s="79">
        <v>71.430000000000007</v>
      </c>
      <c r="AO257" s="79">
        <v>85.29</v>
      </c>
      <c r="AP257" s="79">
        <v>80</v>
      </c>
      <c r="AQ257" s="79">
        <v>43.75</v>
      </c>
      <c r="AR257" s="79">
        <v>100</v>
      </c>
      <c r="AS257" s="79">
        <v>100</v>
      </c>
      <c r="AT257" s="79">
        <v>100</v>
      </c>
      <c r="AU257" s="79">
        <v>100</v>
      </c>
      <c r="AV257" s="79">
        <v>100</v>
      </c>
      <c r="AW257" s="79">
        <v>76</v>
      </c>
      <c r="AX257" s="79">
        <v>100</v>
      </c>
      <c r="AY257" s="79">
        <v>5</v>
      </c>
      <c r="AZ257" s="79">
        <v>0</v>
      </c>
      <c r="BA257" s="79">
        <v>41.25</v>
      </c>
      <c r="BB257" s="79">
        <v>97.5</v>
      </c>
      <c r="BC257" s="1">
        <v>0</v>
      </c>
      <c r="BD257" s="1">
        <v>2</v>
      </c>
      <c r="BE257" s="79">
        <f t="shared" si="58"/>
        <v>25</v>
      </c>
      <c r="BF257" s="79">
        <f t="shared" si="59"/>
        <v>28.569999999999993</v>
      </c>
      <c r="BG257" s="79">
        <f t="shared" si="60"/>
        <v>14.709999999999994</v>
      </c>
      <c r="BH257" s="79">
        <f t="shared" si="61"/>
        <v>20</v>
      </c>
      <c r="BI257" s="79">
        <f t="shared" si="62"/>
        <v>56.25</v>
      </c>
      <c r="BJ257" s="79">
        <f t="shared" si="63"/>
        <v>24</v>
      </c>
      <c r="BK257" s="79">
        <f t="shared" si="64"/>
        <v>-5</v>
      </c>
      <c r="BL257" s="79">
        <f t="shared" si="65"/>
        <v>56.25</v>
      </c>
    </row>
    <row r="258" spans="1:64" ht="27" customHeight="1">
      <c r="C258" s="1">
        <v>250</v>
      </c>
      <c r="D258" s="4">
        <v>294</v>
      </c>
      <c r="E258" s="8" t="s">
        <v>496</v>
      </c>
      <c r="F258" s="1" t="s">
        <v>428</v>
      </c>
      <c r="G258" s="1">
        <v>1</v>
      </c>
      <c r="H258" s="1">
        <v>1</v>
      </c>
      <c r="I258" s="11">
        <v>37338</v>
      </c>
      <c r="J258" s="11">
        <v>44560</v>
      </c>
      <c r="K258" s="5">
        <f t="shared" si="66"/>
        <v>19.786301369863015</v>
      </c>
      <c r="L258" s="14">
        <v>45291</v>
      </c>
      <c r="M258" s="6">
        <v>24</v>
      </c>
      <c r="N258" s="1">
        <v>0</v>
      </c>
      <c r="O258" s="1">
        <v>0</v>
      </c>
      <c r="P258" s="77"/>
      <c r="Q258" s="1">
        <v>165</v>
      </c>
      <c r="R258" s="1">
        <v>51</v>
      </c>
      <c r="S258" s="12">
        <f t="shared" si="54"/>
        <v>18.732782369146005</v>
      </c>
      <c r="T258" s="1">
        <v>0</v>
      </c>
      <c r="U258" s="1">
        <v>1</v>
      </c>
      <c r="V258" s="1">
        <v>0</v>
      </c>
      <c r="AA258" s="1">
        <v>0</v>
      </c>
      <c r="AB258" s="1">
        <v>0</v>
      </c>
      <c r="AC258" s="1">
        <v>2</v>
      </c>
      <c r="AD258" s="1" t="s">
        <v>561</v>
      </c>
      <c r="AF258" s="87">
        <f t="shared" si="55"/>
        <v>3</v>
      </c>
      <c r="AG258" s="87" t="str">
        <f t="shared" si="56"/>
        <v/>
      </c>
      <c r="AH258" s="1">
        <v>0</v>
      </c>
      <c r="AI258" s="1">
        <v>4</v>
      </c>
      <c r="AJ258" s="2">
        <v>6.6</v>
      </c>
      <c r="AK258" s="2">
        <v>9.2799999999999994</v>
      </c>
      <c r="AL258" s="67">
        <f t="shared" si="57"/>
        <v>48.385919999999992</v>
      </c>
      <c r="AM258" s="79">
        <v>80.56</v>
      </c>
      <c r="AN258" s="79">
        <v>60.71</v>
      </c>
      <c r="AO258" s="79">
        <v>95.59</v>
      </c>
      <c r="AP258" s="79">
        <v>85</v>
      </c>
      <c r="AQ258" s="79">
        <v>56.25</v>
      </c>
      <c r="AR258" s="79">
        <v>100</v>
      </c>
      <c r="AS258" s="79">
        <v>100</v>
      </c>
      <c r="AT258" s="79">
        <v>100</v>
      </c>
      <c r="AU258" s="79">
        <v>100</v>
      </c>
      <c r="AV258" s="79">
        <v>100</v>
      </c>
      <c r="AW258" s="79">
        <v>76</v>
      </c>
      <c r="AX258" s="79">
        <v>100</v>
      </c>
      <c r="AY258" s="79">
        <v>5</v>
      </c>
      <c r="AZ258" s="79">
        <v>0</v>
      </c>
      <c r="BA258" s="79">
        <v>48.75</v>
      </c>
      <c r="BB258" s="79">
        <v>100</v>
      </c>
      <c r="BC258" s="1">
        <v>0</v>
      </c>
      <c r="BD258" s="1">
        <v>2</v>
      </c>
      <c r="BE258" s="79">
        <f t="shared" si="58"/>
        <v>19.439999999999998</v>
      </c>
      <c r="BF258" s="79">
        <f t="shared" si="59"/>
        <v>39.29</v>
      </c>
      <c r="BG258" s="79">
        <f t="shared" si="60"/>
        <v>4.4099999999999966</v>
      </c>
      <c r="BH258" s="79">
        <f t="shared" si="61"/>
        <v>15</v>
      </c>
      <c r="BI258" s="79">
        <f t="shared" si="62"/>
        <v>43.75</v>
      </c>
      <c r="BJ258" s="79">
        <f t="shared" si="63"/>
        <v>24</v>
      </c>
      <c r="BK258" s="79">
        <f t="shared" si="64"/>
        <v>-5</v>
      </c>
      <c r="BL258" s="79">
        <f t="shared" si="65"/>
        <v>51.25</v>
      </c>
    </row>
    <row r="259" spans="1:64" s="18" customFormat="1" ht="27" customHeight="1">
      <c r="A259" s="17"/>
      <c r="B259" s="17"/>
      <c r="E259" s="19"/>
      <c r="I259" s="20"/>
      <c r="J259" s="20"/>
      <c r="L259" s="21"/>
      <c r="M259" s="22"/>
      <c r="P259" s="23"/>
      <c r="S259" s="23"/>
      <c r="AM259" s="23"/>
      <c r="AN259" s="23"/>
      <c r="AO259" s="23"/>
      <c r="AP259" s="23"/>
      <c r="AQ259" s="23"/>
      <c r="AR259" s="23"/>
      <c r="AS259" s="23"/>
      <c r="AT259" s="23"/>
      <c r="AU259" s="23"/>
      <c r="AV259" s="23"/>
      <c r="AW259" s="23"/>
      <c r="AX259" s="23"/>
      <c r="AY259" s="23"/>
      <c r="AZ259" s="23"/>
      <c r="BA259" s="23"/>
      <c r="BB259" s="23"/>
    </row>
    <row r="260" spans="1:64" ht="27" customHeight="1">
      <c r="N260" s="1">
        <f>SUM(N9:N258)</f>
        <v>59</v>
      </c>
      <c r="O260" s="1">
        <f>SUM(O9:O258)</f>
        <v>50</v>
      </c>
      <c r="S260" s="1"/>
      <c r="T260" s="1">
        <f>SUM(T9:T258)</f>
        <v>7</v>
      </c>
      <c r="U260" s="1" t="s">
        <v>645</v>
      </c>
      <c r="V260" s="1">
        <f>SUM(V9:V258)</f>
        <v>76</v>
      </c>
      <c r="AA260" s="1">
        <f>SUM(AA9:AA258)</f>
        <v>61</v>
      </c>
      <c r="AL260" s="2"/>
      <c r="BC260" s="1">
        <f>SUM(BC9:BC258)</f>
        <v>59</v>
      </c>
    </row>
    <row r="261" spans="1:64" ht="27" customHeight="1">
      <c r="S261" s="1"/>
      <c r="U261" s="1" t="s">
        <v>646</v>
      </c>
      <c r="V261" s="1">
        <f>SUMIF($N$9:$N$258,1,V9:V258)</f>
        <v>18</v>
      </c>
      <c r="AA261" s="1">
        <f>SUMIF($N$9:$N$258,1,AA9:AA258)</f>
        <v>13</v>
      </c>
      <c r="AF261" s="12">
        <f t="shared" ref="AF261:AG261" si="67">AVERAGEIF($O$9:$O$258,1,AF9:AF258)</f>
        <v>3.9777777777777779</v>
      </c>
      <c r="AG261" s="12" t="e">
        <f t="shared" si="67"/>
        <v>#DIV/0!</v>
      </c>
      <c r="AH261" s="1">
        <f>SUMIF($N$9:$N$258,1,AH9:AH258)</f>
        <v>40</v>
      </c>
      <c r="AL261" s="12">
        <f>AVERAGEIF($N$9:$N$258,1,AL9:AL258)</f>
        <v>74.396744611111103</v>
      </c>
      <c r="AM261" s="12">
        <f t="shared" ref="AM261:BB261" si="68">AVERAGEIF($N$9:$N$258,1,AM9:AM258)</f>
        <v>64.741538461538468</v>
      </c>
      <c r="AN261" s="12">
        <f t="shared" si="68"/>
        <v>67.3971794871795</v>
      </c>
      <c r="AO261" s="12">
        <f t="shared" si="68"/>
        <v>75.601538461538453</v>
      </c>
      <c r="AP261" s="12">
        <f t="shared" si="68"/>
        <v>52.435897435897438</v>
      </c>
      <c r="AQ261" s="12">
        <f t="shared" si="68"/>
        <v>45.997435897435899</v>
      </c>
      <c r="AR261" s="12">
        <f t="shared" si="68"/>
        <v>82.466666666666683</v>
      </c>
      <c r="AS261" s="12">
        <f t="shared" si="68"/>
        <v>82.618222222222201</v>
      </c>
      <c r="AT261" s="12">
        <f t="shared" si="68"/>
        <v>90.62555555555555</v>
      </c>
      <c r="AU261" s="12">
        <f t="shared" si="68"/>
        <v>78.333333333333329</v>
      </c>
      <c r="AV261" s="12">
        <f t="shared" si="68"/>
        <v>72.919999999999987</v>
      </c>
      <c r="AW261" s="12">
        <f t="shared" si="68"/>
        <v>71.875</v>
      </c>
      <c r="AX261" s="12">
        <f t="shared" si="68"/>
        <v>89.411764705882348</v>
      </c>
      <c r="AY261" s="12">
        <f t="shared" si="68"/>
        <v>5.48</v>
      </c>
      <c r="AZ261" s="12">
        <f t="shared" si="68"/>
        <v>2.1153846153846154</v>
      </c>
      <c r="BA261" s="12">
        <f t="shared" si="68"/>
        <v>55.058653846153852</v>
      </c>
      <c r="BB261" s="12">
        <f t="shared" si="68"/>
        <v>73.350769230769231</v>
      </c>
    </row>
    <row r="262" spans="1:64" ht="27" customHeight="1">
      <c r="S262" s="1"/>
      <c r="U262" s="1" t="s">
        <v>647</v>
      </c>
      <c r="V262" s="1">
        <f>SUMIF($N$9:$N$258,0,V9:V258)</f>
        <v>58</v>
      </c>
      <c r="AA262" s="1">
        <f>SUMIF($N$9:$N$258,0,AA9:AA258)</f>
        <v>48</v>
      </c>
      <c r="AF262" s="12">
        <f t="shared" ref="AF262:AG262" si="69">AVERAGEIF($O$9:$O$258,0,AF9:AF258)</f>
        <v>3.84375</v>
      </c>
      <c r="AG262" s="12" t="e">
        <f t="shared" si="69"/>
        <v>#DIV/0!</v>
      </c>
      <c r="AH262" s="1">
        <f>SUMIF($N$9:$N$258,0,AH9:AH258)</f>
        <v>86</v>
      </c>
      <c r="AL262" s="12">
        <f>AVERAGEIF($N$9:$N$258,0,AL9:AL258)</f>
        <v>69.867154430939252</v>
      </c>
      <c r="AM262" s="12">
        <f t="shared" ref="AM262:BB262" si="70">AVERAGEIF($N$9:$N$258,0,AM9:AM258)</f>
        <v>62.399642857142837</v>
      </c>
      <c r="AN262" s="12">
        <f t="shared" si="70"/>
        <v>66.48617021276597</v>
      </c>
      <c r="AO262" s="12">
        <f t="shared" si="70"/>
        <v>73.436999999999983</v>
      </c>
      <c r="AP262" s="12">
        <f t="shared" si="70"/>
        <v>52.035714285714285</v>
      </c>
      <c r="AQ262" s="12">
        <f t="shared" si="70"/>
        <v>43.703571428571429</v>
      </c>
      <c r="AR262" s="12">
        <f t="shared" si="70"/>
        <v>86.907551020408206</v>
      </c>
      <c r="AS262" s="12">
        <f t="shared" si="70"/>
        <v>84.933673469387799</v>
      </c>
      <c r="AT262" s="12">
        <f t="shared" si="70"/>
        <v>92.031102040816378</v>
      </c>
      <c r="AU262" s="12">
        <f t="shared" si="70"/>
        <v>80.136054421768705</v>
      </c>
      <c r="AV262" s="12">
        <f t="shared" si="70"/>
        <v>72.406462585034021</v>
      </c>
      <c r="AW262" s="12">
        <f t="shared" si="70"/>
        <v>69.640718562874255</v>
      </c>
      <c r="AX262" s="12">
        <f t="shared" si="70"/>
        <v>90.054878048780495</v>
      </c>
      <c r="AY262" s="12">
        <f t="shared" si="70"/>
        <v>5.8304093567251458</v>
      </c>
      <c r="AZ262" s="12">
        <f t="shared" si="70"/>
        <v>1.8333333333333333</v>
      </c>
      <c r="BA262" s="12">
        <f t="shared" si="70"/>
        <v>52.491915887850467</v>
      </c>
      <c r="BB262" s="12">
        <f t="shared" si="70"/>
        <v>76.658703703703694</v>
      </c>
    </row>
    <row r="263" spans="1:64" ht="27" customHeight="1">
      <c r="S263" s="1"/>
    </row>
    <row r="265" spans="1:64" ht="27" customHeight="1">
      <c r="K265" s="12">
        <f>MIN(K9:K258)</f>
        <v>13.153424657534247</v>
      </c>
      <c r="L265" s="12"/>
      <c r="M265" s="12">
        <f>MIN(M9:M258)</f>
        <v>24</v>
      </c>
      <c r="N265" s="12"/>
      <c r="O265" s="12"/>
      <c r="P265" s="12">
        <f t="shared" ref="P265:R265" si="71">MIN(P9:P258)</f>
        <v>4</v>
      </c>
      <c r="Q265" s="12">
        <f t="shared" si="71"/>
        <v>144</v>
      </c>
      <c r="R265" s="12">
        <f t="shared" si="71"/>
        <v>43</v>
      </c>
      <c r="S265" s="12">
        <f>MIN(S9:S258)</f>
        <v>18.218322427126708</v>
      </c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>
        <f t="shared" ref="AL265:BB265" si="72">MIN(AL9:AL258)</f>
        <v>20.135519999999996</v>
      </c>
      <c r="AM265" s="12">
        <f>MIN(AM9:AM258)</f>
        <v>11.11</v>
      </c>
      <c r="AN265" s="12">
        <f t="shared" si="72"/>
        <v>10.71</v>
      </c>
      <c r="AO265" s="12">
        <f t="shared" si="72"/>
        <v>11.76</v>
      </c>
      <c r="AP265" s="12">
        <f t="shared" si="72"/>
        <v>10</v>
      </c>
      <c r="AQ265" s="12">
        <f t="shared" si="72"/>
        <v>12.5</v>
      </c>
      <c r="AR265" s="12">
        <f>MIN(AR9:AR258)</f>
        <v>30.56</v>
      </c>
      <c r="AS265" s="12">
        <f t="shared" si="72"/>
        <v>25</v>
      </c>
      <c r="AT265" s="12">
        <f t="shared" si="72"/>
        <v>47.06</v>
      </c>
      <c r="AU265" s="12">
        <f t="shared" si="72"/>
        <v>10</v>
      </c>
      <c r="AV265" s="12">
        <f t="shared" si="72"/>
        <v>12.5</v>
      </c>
      <c r="AW265" s="12">
        <f t="shared" si="72"/>
        <v>47</v>
      </c>
      <c r="AX265" s="12">
        <f t="shared" si="72"/>
        <v>56</v>
      </c>
      <c r="AY265" s="12">
        <f t="shared" si="72"/>
        <v>1</v>
      </c>
      <c r="AZ265" s="12">
        <f t="shared" si="72"/>
        <v>0</v>
      </c>
      <c r="BA265" s="12">
        <f t="shared" si="72"/>
        <v>22</v>
      </c>
      <c r="BB265" s="12">
        <f t="shared" si="72"/>
        <v>16.875</v>
      </c>
      <c r="BC265" s="12"/>
    </row>
    <row r="266" spans="1:64" ht="27" customHeight="1">
      <c r="K266" s="12">
        <f>MAX(K9:K258)</f>
        <v>65</v>
      </c>
      <c r="L266" s="12"/>
      <c r="M266" s="12">
        <f>MAX(M9:M258)</f>
        <v>217.01639344262296</v>
      </c>
      <c r="N266" s="12"/>
      <c r="O266" s="12"/>
      <c r="P266" s="12">
        <f t="shared" ref="P266:R266" si="73">MAX(P9:P258)</f>
        <v>52</v>
      </c>
      <c r="Q266" s="12">
        <f t="shared" si="73"/>
        <v>190</v>
      </c>
      <c r="R266" s="12">
        <f t="shared" si="73"/>
        <v>144</v>
      </c>
      <c r="S266" s="12">
        <f>MAX(S9:S258)</f>
        <v>44.444444444444443</v>
      </c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>
        <f t="shared" ref="AL266:BB266" si="74">MAX(AL9:AL258)</f>
        <v>148.28063</v>
      </c>
      <c r="AM266" s="12">
        <f>MAX(AM9:AM258)</f>
        <v>97.22</v>
      </c>
      <c r="AN266" s="12">
        <f t="shared" si="74"/>
        <v>92.86</v>
      </c>
      <c r="AO266" s="12">
        <f t="shared" si="74"/>
        <v>97.66</v>
      </c>
      <c r="AP266" s="12">
        <f t="shared" si="74"/>
        <v>90</v>
      </c>
      <c r="AQ266" s="12">
        <f t="shared" si="74"/>
        <v>87.5</v>
      </c>
      <c r="AR266" s="12">
        <f>MAX(AR9:AR258)</f>
        <v>100</v>
      </c>
      <c r="AS266" s="12">
        <f t="shared" si="74"/>
        <v>100</v>
      </c>
      <c r="AT266" s="12">
        <f t="shared" si="74"/>
        <v>100</v>
      </c>
      <c r="AU266" s="12">
        <f t="shared" si="74"/>
        <v>100</v>
      </c>
      <c r="AV266" s="12">
        <f t="shared" si="74"/>
        <v>100</v>
      </c>
      <c r="AW266" s="12">
        <f t="shared" si="74"/>
        <v>87</v>
      </c>
      <c r="AX266" s="12">
        <f t="shared" si="74"/>
        <v>100</v>
      </c>
      <c r="AY266" s="12">
        <f t="shared" si="74"/>
        <v>8</v>
      </c>
      <c r="AZ266" s="12">
        <f t="shared" si="74"/>
        <v>6</v>
      </c>
      <c r="BA266" s="12">
        <f t="shared" si="74"/>
        <v>94</v>
      </c>
      <c r="BB266" s="12">
        <f t="shared" si="74"/>
        <v>100</v>
      </c>
      <c r="BC266" s="12"/>
    </row>
    <row r="267" spans="1:64" ht="27" customHeight="1">
      <c r="A267" s="15"/>
      <c r="D267" s="4"/>
      <c r="K267" s="27">
        <f>AVERAGE(K9:K258)</f>
        <v>37.668799999999997</v>
      </c>
      <c r="L267" s="27"/>
      <c r="M267" s="27">
        <f>AVERAGE(M9:M258)</f>
        <v>83.564852459016365</v>
      </c>
      <c r="N267" s="27"/>
      <c r="O267" s="27"/>
      <c r="P267" s="27">
        <f t="shared" ref="P267:R267" si="75">AVERAGE(P9:P258)</f>
        <v>20.496610169491525</v>
      </c>
      <c r="Q267" s="27">
        <f t="shared" si="75"/>
        <v>167.87447698744771</v>
      </c>
      <c r="R267" s="27">
        <f t="shared" si="75"/>
        <v>71.420502092050214</v>
      </c>
      <c r="S267" s="27">
        <f>AVERAGE(S9:S258)</f>
        <v>25.342314392821965</v>
      </c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27">
        <f t="shared" ref="AL267:BB267" si="76">AVERAGE(AL9:AL258)</f>
        <v>70.907996429787246</v>
      </c>
      <c r="AM267" s="27">
        <f>AVERAGE(AM9:AM258)</f>
        <v>62.909888268156408</v>
      </c>
      <c r="AN267" s="27">
        <f t="shared" si="76"/>
        <v>66.683555555555586</v>
      </c>
      <c r="AO267" s="27">
        <f t="shared" si="76"/>
        <v>73.908603351955307</v>
      </c>
      <c r="AP267" s="27">
        <f t="shared" si="76"/>
        <v>52.122905027932958</v>
      </c>
      <c r="AQ267" s="27">
        <f t="shared" si="76"/>
        <v>44.203351955307262</v>
      </c>
      <c r="AR267" s="27">
        <f>AVERAGE(AR9:AR258)</f>
        <v>85.866718750000032</v>
      </c>
      <c r="AS267" s="27">
        <f t="shared" si="76"/>
        <v>84.390989583333365</v>
      </c>
      <c r="AT267" s="27">
        <f t="shared" si="76"/>
        <v>91.701677083333379</v>
      </c>
      <c r="AU267" s="27">
        <f t="shared" si="76"/>
        <v>79.713541666666671</v>
      </c>
      <c r="AV267" s="27">
        <f t="shared" si="76"/>
        <v>72.526822916666674</v>
      </c>
      <c r="AW267" s="27">
        <f t="shared" si="76"/>
        <v>70.139534883720927</v>
      </c>
      <c r="AX267" s="27">
        <f t="shared" si="76"/>
        <v>89.902325581395345</v>
      </c>
      <c r="AY267" s="27">
        <f t="shared" si="76"/>
        <v>5.751131221719457</v>
      </c>
      <c r="AZ267" s="27">
        <f t="shared" si="76"/>
        <v>1.9</v>
      </c>
      <c r="BA267" s="27">
        <f t="shared" si="76"/>
        <v>52.993684210526318</v>
      </c>
      <c r="BB267" s="27">
        <f t="shared" si="76"/>
        <v>76.016865671641796</v>
      </c>
      <c r="BC267" s="27"/>
    </row>
    <row r="268" spans="1:64" ht="27" customHeight="1">
      <c r="D268" s="4"/>
      <c r="K268" s="12">
        <f t="shared" ref="K268:S268" si="77">STDEV(K9:K258)</f>
        <v>15.15352835022532</v>
      </c>
      <c r="L268" s="12"/>
      <c r="M268" s="12">
        <f t="shared" si="77"/>
        <v>52.054049486177107</v>
      </c>
      <c r="N268" s="12"/>
      <c r="O268" s="12"/>
      <c r="P268" s="12">
        <f t="shared" si="77"/>
        <v>13.617597211996344</v>
      </c>
      <c r="Q268" s="12">
        <f t="shared" si="77"/>
        <v>8.9649725260803645</v>
      </c>
      <c r="R268" s="12">
        <f t="shared" si="77"/>
        <v>13.985510139587026</v>
      </c>
      <c r="S268" s="12">
        <f t="shared" si="77"/>
        <v>4.0611276885296892</v>
      </c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>
        <f>STDEV(AL9:AL258)</f>
        <v>29.434331519306824</v>
      </c>
      <c r="AM268" s="12">
        <f t="shared" ref="AM268:BB268" si="78">STDEV(AM9:AM258)</f>
        <v>18.279850452662867</v>
      </c>
      <c r="AN268" s="12">
        <f t="shared" si="78"/>
        <v>19.459518548713593</v>
      </c>
      <c r="AO268" s="12">
        <f t="shared" si="78"/>
        <v>18.316632729715174</v>
      </c>
      <c r="AP268" s="12">
        <f t="shared" si="78"/>
        <v>22.466366383545285</v>
      </c>
      <c r="AQ268" s="12">
        <f t="shared" si="78"/>
        <v>18.154760416483775</v>
      </c>
      <c r="AR268" s="12">
        <f t="shared" si="78"/>
        <v>14.745548699675966</v>
      </c>
      <c r="AS268" s="12">
        <f t="shared" si="78"/>
        <v>16.524318729883944</v>
      </c>
      <c r="AT268" s="12">
        <f t="shared" si="78"/>
        <v>10.858508161679612</v>
      </c>
      <c r="AU268" s="12">
        <f t="shared" si="78"/>
        <v>18.448916991960957</v>
      </c>
      <c r="AV268" s="12">
        <f t="shared" si="78"/>
        <v>19.460238608812901</v>
      </c>
      <c r="AW268" s="12">
        <f t="shared" si="78"/>
        <v>8.3447375418564835</v>
      </c>
      <c r="AX268" s="12">
        <f t="shared" si="78"/>
        <v>8.9700823710804709</v>
      </c>
      <c r="AY268" s="12">
        <f t="shared" si="78"/>
        <v>1.5065194944799234</v>
      </c>
      <c r="AZ268" s="12">
        <f t="shared" si="78"/>
        <v>1.5137120601069551</v>
      </c>
      <c r="BA268" s="12">
        <f t="shared" si="78"/>
        <v>17.807481306755047</v>
      </c>
      <c r="BB268" s="12">
        <f t="shared" si="78"/>
        <v>19.022854474493567</v>
      </c>
      <c r="BC268" s="12"/>
    </row>
    <row r="269" spans="1:64" ht="27" customHeight="1">
      <c r="D269" s="4"/>
      <c r="K269" s="5"/>
      <c r="L269" s="14"/>
      <c r="M269" s="6"/>
    </row>
    <row r="270" spans="1:64" ht="27" customHeight="1">
      <c r="D270" s="4"/>
      <c r="K270" s="5"/>
      <c r="L270" s="14"/>
      <c r="M270" s="6"/>
    </row>
    <row r="271" spans="1:64" ht="27" customHeight="1">
      <c r="D271" s="4"/>
      <c r="K271" s="5"/>
      <c r="L271" s="14"/>
      <c r="M271" s="6"/>
    </row>
    <row r="272" spans="1:64" ht="27" customHeight="1">
      <c r="D272" s="4"/>
      <c r="K272" s="5"/>
      <c r="L272" s="14"/>
      <c r="M272" s="6"/>
    </row>
    <row r="273" spans="4:13" ht="27" customHeight="1">
      <c r="D273" s="4"/>
      <c r="K273" s="5"/>
      <c r="L273" s="14"/>
      <c r="M273" s="6"/>
    </row>
    <row r="274" spans="4:13" ht="27" customHeight="1">
      <c r="D274" s="4"/>
      <c r="K274" s="5"/>
      <c r="L274" s="14"/>
      <c r="M274" s="6"/>
    </row>
    <row r="275" spans="4:13" ht="27" customHeight="1">
      <c r="D275" s="4"/>
      <c r="K275" s="5"/>
      <c r="L275" s="14"/>
      <c r="M275" s="6"/>
    </row>
    <row r="276" spans="4:13" ht="27" customHeight="1">
      <c r="D276" s="4"/>
      <c r="K276" s="5"/>
      <c r="L276" s="14"/>
      <c r="M276" s="6"/>
    </row>
    <row r="277" spans="4:13" ht="27" customHeight="1">
      <c r="D277" s="4"/>
      <c r="E277" s="16"/>
      <c r="K277" s="5"/>
      <c r="L277" s="14"/>
      <c r="M277" s="6"/>
    </row>
    <row r="278" spans="4:13" ht="27" customHeight="1">
      <c r="D278" s="4"/>
      <c r="K278" s="5"/>
      <c r="L278" s="14"/>
      <c r="M278" s="6"/>
    </row>
    <row r="279" spans="4:13" ht="27" customHeight="1">
      <c r="D279" s="4"/>
      <c r="K279" s="5"/>
      <c r="L279" s="14"/>
      <c r="M279" s="6"/>
    </row>
    <row r="280" spans="4:13" ht="27" customHeight="1">
      <c r="D280" s="4"/>
      <c r="K280" s="5"/>
      <c r="L280" s="14"/>
      <c r="M280" s="6"/>
    </row>
    <row r="281" spans="4:13" ht="27" customHeight="1">
      <c r="D281" s="4"/>
      <c r="K281" s="5"/>
      <c r="L281" s="14"/>
      <c r="M281" s="6"/>
    </row>
    <row r="282" spans="4:13" ht="27" customHeight="1">
      <c r="D282" s="4"/>
      <c r="K282" s="5"/>
      <c r="L282" s="14"/>
      <c r="M282" s="6"/>
    </row>
    <row r="283" spans="4:13" ht="27" customHeight="1">
      <c r="D283" s="4"/>
      <c r="K283" s="5"/>
      <c r="L283" s="14"/>
      <c r="M283" s="6"/>
    </row>
    <row r="284" spans="4:13" ht="27" customHeight="1">
      <c r="D284" s="4"/>
      <c r="K284" s="5"/>
      <c r="L284" s="14"/>
      <c r="M284" s="6"/>
    </row>
  </sheetData>
  <phoneticPr fontId="18" type="noConversion"/>
  <conditionalFormatting sqref="M9:M258">
    <cfRule type="cellIs" dxfId="16" priority="41" operator="lessThan">
      <formula>24</formula>
    </cfRule>
  </conditionalFormatting>
  <conditionalFormatting sqref="A9:J199 D200 D201:J258 C200:C258 S200:AE201 L201:L258 M9:M258 L9:L199 N201:O258 N9:O199 A5:O8 A201:B258 AH9:AK258 Q5:AK8 Q9:AE199 Q202:AE258 Q201:R201">
    <cfRule type="expression" dxfId="15" priority="40">
      <formula>CELL("ROW")=ROW()</formula>
    </cfRule>
  </conditionalFormatting>
  <conditionalFormatting sqref="K9:K258">
    <cfRule type="cellIs" dxfId="14" priority="38" operator="greaterThan">
      <formula>65</formula>
    </cfRule>
  </conditionalFormatting>
  <conditionalFormatting sqref="E9:E199 E201:E258">
    <cfRule type="duplicateValues" dxfId="13" priority="37"/>
  </conditionalFormatting>
  <conditionalFormatting sqref="BC5:BC8">
    <cfRule type="expression" dxfId="12" priority="36">
      <formula>CELL("ROW")=ROW()</formula>
    </cfRule>
  </conditionalFormatting>
  <conditionalFormatting sqref="BC201:BC258 BC9:BC199">
    <cfRule type="expression" dxfId="11" priority="31">
      <formula>CELL("ROW")=ROW()</formula>
    </cfRule>
  </conditionalFormatting>
  <conditionalFormatting sqref="BD201:BD258 BD9:BD199">
    <cfRule type="expression" dxfId="10" priority="12">
      <formula>CELL("ROW")=ROW()</formula>
    </cfRule>
  </conditionalFormatting>
  <conditionalFormatting sqref="AM9:AQ258">
    <cfRule type="cellIs" dxfId="9" priority="6" operator="equal">
      <formula>100</formula>
    </cfRule>
  </conditionalFormatting>
  <conditionalFormatting sqref="A1:O1048576 Q9:AE258 Q259:XFD1048576 AH9:XFD258 Q1:XFD8">
    <cfRule type="expression" dxfId="8" priority="5">
      <formula>ROW()=CELL("row")</formula>
    </cfRule>
  </conditionalFormatting>
  <conditionalFormatting sqref="AF9:AG258">
    <cfRule type="expression" dxfId="7" priority="4">
      <formula>CELL("row")=ROW()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F9783-435E-44BB-B077-BE73B2963A57}">
  <sheetPr codeName="Sheet8"/>
  <dimension ref="A1:BE284"/>
  <sheetViews>
    <sheetView topLeftCell="AB1" zoomScale="85" zoomScaleNormal="85" workbookViewId="0">
      <pane ySplit="8" topLeftCell="A249" activePane="bottomLeft" state="frozen"/>
      <selection pane="bottomLeft" activeCell="AH2" sqref="AH2:AX3"/>
    </sheetView>
  </sheetViews>
  <sheetFormatPr defaultColWidth="9.25" defaultRowHeight="27" customHeight="1"/>
  <cols>
    <col min="1" max="2" width="9.25" style="1"/>
    <col min="3" max="3" width="19" style="3" customWidth="1"/>
    <col min="4" max="4" width="14.125" style="3" customWidth="1"/>
    <col min="5" max="5" width="4.125" style="1" bestFit="1" customWidth="1"/>
    <col min="6" max="6" width="5.25" style="1" hidden="1" customWidth="1"/>
    <col min="7" max="7" width="10.625" style="8" bestFit="1" customWidth="1"/>
    <col min="8" max="8" width="7.5" style="1" bestFit="1" customWidth="1"/>
    <col min="9" max="9" width="4.75" style="1" customWidth="1"/>
    <col min="10" max="10" width="4.875" style="1" bestFit="1" customWidth="1"/>
    <col min="11" max="12" width="11.75" style="11" customWidth="1"/>
    <col min="13" max="13" width="9.125" style="1" customWidth="1"/>
    <col min="14" max="14" width="13.5" style="9" customWidth="1"/>
    <col min="15" max="16" width="13.5" style="10" customWidth="1"/>
    <col min="17" max="17" width="9.375" style="1" customWidth="1"/>
    <col min="18" max="18" width="14.5" style="1" customWidth="1"/>
    <col min="19" max="19" width="9.375" style="12" customWidth="1"/>
    <col min="20" max="20" width="5.625" style="1" hidden="1" customWidth="1"/>
    <col min="21" max="21" width="5.125" style="1" hidden="1" customWidth="1"/>
    <col min="22" max="22" width="7.375" style="12" customWidth="1"/>
    <col min="23" max="23" width="10.625" style="1" customWidth="1"/>
    <col min="24" max="24" width="13.875" style="1" customWidth="1"/>
    <col min="25" max="25" width="12.25" style="1" customWidth="1"/>
    <col min="26" max="26" width="9" style="1" customWidth="1"/>
    <col min="27" max="27" width="18.75" style="1" customWidth="1"/>
    <col min="28" max="30" width="13.375" style="1" customWidth="1"/>
    <col min="31" max="31" width="9.25" style="1" bestFit="1" customWidth="1"/>
    <col min="32" max="33" width="5.75" style="1" bestFit="1" customWidth="1"/>
    <col min="34" max="34" width="7.375" style="1" customWidth="1"/>
    <col min="35" max="36" width="5.875" style="12" customWidth="1"/>
    <col min="37" max="37" width="7.75" style="12" bestFit="1" customWidth="1"/>
    <col min="38" max="44" width="5.875" style="12" customWidth="1"/>
    <col min="45" max="46" width="9" style="12" customWidth="1"/>
    <col min="47" max="48" width="6.75" style="12" customWidth="1"/>
    <col min="49" max="49" width="9" style="12" customWidth="1"/>
    <col min="50" max="50" width="9.875" style="12" customWidth="1"/>
    <col min="51" max="51" width="9.375" style="1" customWidth="1"/>
    <col min="52" max="16384" width="9.25" style="1"/>
  </cols>
  <sheetData>
    <row r="1" spans="1:51" ht="12.75" customHeight="1">
      <c r="B1" s="1">
        <f>B260</f>
        <v>2</v>
      </c>
      <c r="Q1" s="1">
        <f t="shared" ref="Q1:R1" si="0">Q260</f>
        <v>59</v>
      </c>
      <c r="R1" s="1">
        <f t="shared" si="0"/>
        <v>50</v>
      </c>
      <c r="V1" s="1"/>
      <c r="W1" s="1">
        <f>W260</f>
        <v>7</v>
      </c>
      <c r="X1" s="30" t="s">
        <v>645</v>
      </c>
      <c r="Y1" s="1">
        <f t="shared" ref="Y1:Z3" si="1">Y260</f>
        <v>76</v>
      </c>
      <c r="Z1" s="1">
        <f t="shared" si="1"/>
        <v>61</v>
      </c>
      <c r="AF1" s="1" t="s">
        <v>649</v>
      </c>
      <c r="AH1" s="1" t="s">
        <v>650</v>
      </c>
    </row>
    <row r="2" spans="1:51" ht="12.75" customHeight="1">
      <c r="Q2" s="70">
        <f>Q1/E258</f>
        <v>0.23599999999999999</v>
      </c>
      <c r="X2" s="31" t="s">
        <v>646</v>
      </c>
      <c r="Y2" s="28">
        <f t="shared" si="1"/>
        <v>18</v>
      </c>
      <c r="Z2" s="28">
        <f t="shared" si="1"/>
        <v>13</v>
      </c>
      <c r="AA2" s="28"/>
      <c r="AB2" s="28"/>
      <c r="AC2" s="28"/>
      <c r="AD2" s="28">
        <f>AD261</f>
        <v>40</v>
      </c>
      <c r="AE2" s="28"/>
      <c r="AF2" s="28"/>
      <c r="AG2" s="28"/>
      <c r="AH2" s="29">
        <f>AH261</f>
        <v>75.339807111111114</v>
      </c>
      <c r="AI2" s="29">
        <f>AI261</f>
        <v>65.89500000000001</v>
      </c>
      <c r="AJ2" s="29">
        <f t="shared" ref="AJ2:AX3" si="2">AJ261</f>
        <v>62.301111111111112</v>
      </c>
      <c r="AK2" s="29">
        <f t="shared" si="2"/>
        <v>75.162777777777777</v>
      </c>
      <c r="AL2" s="29">
        <f t="shared" si="2"/>
        <v>45.833333333333336</v>
      </c>
      <c r="AM2" s="29">
        <f t="shared" si="2"/>
        <v>45.138888888888886</v>
      </c>
      <c r="AN2" s="29">
        <f>AN261</f>
        <v>86.397931034482767</v>
      </c>
      <c r="AO2" s="29">
        <f t="shared" si="2"/>
        <v>86.822758620689655</v>
      </c>
      <c r="AP2" s="29">
        <f t="shared" si="2"/>
        <v>92.951379310344834</v>
      </c>
      <c r="AQ2" s="29">
        <f t="shared" si="2"/>
        <v>78.448275862068968</v>
      </c>
      <c r="AR2" s="29">
        <f t="shared" si="2"/>
        <v>69.827586206896555</v>
      </c>
      <c r="AS2" s="29">
        <f t="shared" si="2"/>
        <v>73.771428571428572</v>
      </c>
      <c r="AT2" s="29">
        <f t="shared" si="2"/>
        <v>89.78378378378379</v>
      </c>
      <c r="AU2" s="29">
        <f t="shared" si="2"/>
        <v>4.84375</v>
      </c>
      <c r="AV2" s="29">
        <f t="shared" si="2"/>
        <v>2</v>
      </c>
      <c r="AW2" s="29">
        <f t="shared" si="2"/>
        <v>59.963235294117645</v>
      </c>
      <c r="AX2" s="29">
        <f t="shared" si="2"/>
        <v>73.123125000000002</v>
      </c>
      <c r="AY2" s="70"/>
    </row>
    <row r="3" spans="1:51" ht="12.75" customHeight="1">
      <c r="X3" s="30" t="s">
        <v>647</v>
      </c>
      <c r="Y3" s="1">
        <f t="shared" si="1"/>
        <v>58</v>
      </c>
      <c r="Z3" s="1">
        <f t="shared" si="1"/>
        <v>48</v>
      </c>
      <c r="AD3" s="1">
        <f>AD262</f>
        <v>86</v>
      </c>
      <c r="AH3" s="12">
        <f>AH262</f>
        <v>69.85835705789475</v>
      </c>
      <c r="AI3" s="12">
        <f>AI262</f>
        <v>58.627553191489362</v>
      </c>
      <c r="AJ3" s="12">
        <f t="shared" si="2"/>
        <v>63.044210526315815</v>
      </c>
      <c r="AK3" s="12">
        <f t="shared" si="2"/>
        <v>70.877978723404269</v>
      </c>
      <c r="AL3" s="12">
        <f t="shared" si="2"/>
        <v>47.180851063829785</v>
      </c>
      <c r="AM3" s="12">
        <f t="shared" si="2"/>
        <v>41.154787234042558</v>
      </c>
      <c r="AN3" s="12">
        <f>AN262</f>
        <v>84.11922330097083</v>
      </c>
      <c r="AO3" s="12">
        <f t="shared" si="2"/>
        <v>82.291359223301029</v>
      </c>
      <c r="AP3" s="12">
        <f t="shared" si="2"/>
        <v>91.040019417475719</v>
      </c>
      <c r="AQ3" s="12">
        <f t="shared" si="2"/>
        <v>78.009708737864074</v>
      </c>
      <c r="AR3" s="12">
        <f t="shared" si="2"/>
        <v>70.570873786407773</v>
      </c>
      <c r="AS3" s="12">
        <f t="shared" si="2"/>
        <v>69.029629629629625</v>
      </c>
      <c r="AT3" s="12">
        <f t="shared" si="2"/>
        <v>90.296551724137927</v>
      </c>
      <c r="AU3" s="12">
        <f t="shared" si="2"/>
        <v>5.788321167883212</v>
      </c>
      <c r="AV3" s="12">
        <f t="shared" si="2"/>
        <v>1.8689655172413793</v>
      </c>
      <c r="AW3" s="12">
        <f t="shared" si="2"/>
        <v>53.82809210526316</v>
      </c>
      <c r="AX3" s="12">
        <f t="shared" si="2"/>
        <v>75.930000000000007</v>
      </c>
    </row>
    <row r="4" spans="1:51" ht="12.75" customHeight="1"/>
    <row r="5" spans="1:51" ht="12.75" customHeight="1">
      <c r="M5" s="12">
        <f>M265</f>
        <v>18</v>
      </c>
      <c r="N5" s="12"/>
      <c r="O5" s="12">
        <f t="shared" ref="O5:V7" si="3">O265</f>
        <v>24</v>
      </c>
      <c r="P5" s="12"/>
      <c r="Q5" s="12"/>
      <c r="R5" s="12"/>
      <c r="T5" s="12">
        <f t="shared" si="3"/>
        <v>144</v>
      </c>
      <c r="U5" s="12">
        <f t="shared" si="3"/>
        <v>43</v>
      </c>
      <c r="V5" s="12">
        <f t="shared" si="3"/>
        <v>18.218322427126708</v>
      </c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>
        <f>AH265</f>
        <v>20.135519999999996</v>
      </c>
      <c r="AI5" s="12">
        <f>AI265</f>
        <v>0</v>
      </c>
      <c r="AJ5" s="12">
        <f>AJ265</f>
        <v>10.71</v>
      </c>
      <c r="AK5" s="12">
        <f t="shared" ref="AK5:AX5" si="4">AK265</f>
        <v>11.76</v>
      </c>
      <c r="AL5" s="12">
        <f t="shared" si="4"/>
        <v>0</v>
      </c>
      <c r="AM5" s="12">
        <f t="shared" si="4"/>
        <v>0</v>
      </c>
      <c r="AN5" s="12">
        <f>AN265</f>
        <v>30.56</v>
      </c>
      <c r="AO5" s="12">
        <f t="shared" si="4"/>
        <v>25</v>
      </c>
      <c r="AP5" s="12">
        <f t="shared" si="4"/>
        <v>47.06</v>
      </c>
      <c r="AQ5" s="12">
        <f t="shared" si="4"/>
        <v>10</v>
      </c>
      <c r="AR5" s="12">
        <f t="shared" si="4"/>
        <v>0</v>
      </c>
      <c r="AS5" s="12">
        <f t="shared" si="4"/>
        <v>44</v>
      </c>
      <c r="AT5" s="12">
        <f t="shared" si="4"/>
        <v>56</v>
      </c>
      <c r="AU5" s="12">
        <f t="shared" si="4"/>
        <v>1</v>
      </c>
      <c r="AV5" s="12">
        <f t="shared" si="4"/>
        <v>0</v>
      </c>
      <c r="AW5" s="12">
        <f t="shared" si="4"/>
        <v>22</v>
      </c>
      <c r="AX5" s="12">
        <f t="shared" si="4"/>
        <v>16.875</v>
      </c>
      <c r="AY5" s="12"/>
    </row>
    <row r="6" spans="1:51" ht="12.75" customHeight="1">
      <c r="M6" s="12">
        <f>M266</f>
        <v>65</v>
      </c>
      <c r="N6" s="12"/>
      <c r="O6" s="12">
        <f t="shared" si="3"/>
        <v>217.01639344262296</v>
      </c>
      <c r="P6" s="12"/>
      <c r="Q6" s="12"/>
      <c r="R6" s="12"/>
      <c r="T6" s="12">
        <f t="shared" si="3"/>
        <v>190</v>
      </c>
      <c r="U6" s="12">
        <f t="shared" si="3"/>
        <v>144</v>
      </c>
      <c r="V6" s="12">
        <f t="shared" si="3"/>
        <v>44.444444444444443</v>
      </c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>
        <f t="shared" ref="AH6:AH7" si="5">AH266</f>
        <v>148.28063</v>
      </c>
      <c r="AI6" s="12">
        <f>AI266</f>
        <v>97.22</v>
      </c>
      <c r="AJ6" s="12">
        <f t="shared" ref="AJ6:AX7" si="6">AJ266</f>
        <v>100</v>
      </c>
      <c r="AK6" s="12">
        <f t="shared" si="6"/>
        <v>100</v>
      </c>
      <c r="AL6" s="12">
        <f t="shared" si="6"/>
        <v>100</v>
      </c>
      <c r="AM6" s="12">
        <f t="shared" si="6"/>
        <v>87.5</v>
      </c>
      <c r="AN6" s="12">
        <f>AN266</f>
        <v>100</v>
      </c>
      <c r="AO6" s="12">
        <f t="shared" si="6"/>
        <v>100</v>
      </c>
      <c r="AP6" s="12">
        <f t="shared" si="6"/>
        <v>100</v>
      </c>
      <c r="AQ6" s="12">
        <f t="shared" si="6"/>
        <v>100</v>
      </c>
      <c r="AR6" s="12">
        <f t="shared" si="6"/>
        <v>100</v>
      </c>
      <c r="AS6" s="12">
        <f t="shared" si="6"/>
        <v>87</v>
      </c>
      <c r="AT6" s="12">
        <f t="shared" si="6"/>
        <v>100</v>
      </c>
      <c r="AU6" s="12">
        <f t="shared" si="6"/>
        <v>10</v>
      </c>
      <c r="AV6" s="12">
        <f t="shared" si="6"/>
        <v>7</v>
      </c>
      <c r="AW6" s="12">
        <f t="shared" si="6"/>
        <v>94</v>
      </c>
      <c r="AX6" s="12">
        <f t="shared" si="6"/>
        <v>100</v>
      </c>
      <c r="AY6" s="12"/>
    </row>
    <row r="7" spans="1:51" s="33" customFormat="1" ht="12.75" customHeight="1" thickBot="1">
      <c r="C7" s="32"/>
      <c r="D7" s="32"/>
      <c r="G7" s="34"/>
      <c r="K7" s="35"/>
      <c r="L7" s="35"/>
      <c r="M7" s="36">
        <f>M267</f>
        <v>37.688186301369861</v>
      </c>
      <c r="N7" s="36"/>
      <c r="O7" s="36">
        <f t="shared" si="3"/>
        <v>83.564852459016365</v>
      </c>
      <c r="P7" s="36"/>
      <c r="Q7" s="36"/>
      <c r="R7" s="36"/>
      <c r="S7" s="36"/>
      <c r="T7" s="36">
        <f t="shared" si="3"/>
        <v>167.87447698744771</v>
      </c>
      <c r="U7" s="36">
        <f t="shared" si="3"/>
        <v>71.420502092050214</v>
      </c>
      <c r="V7" s="36">
        <f t="shared" si="3"/>
        <v>25.342314392821965</v>
      </c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>
        <f t="shared" si="5"/>
        <v>70.907996429787246</v>
      </c>
      <c r="AI7" s="36">
        <f>AI267</f>
        <v>59.795535714285712</v>
      </c>
      <c r="AJ7" s="36">
        <f t="shared" si="6"/>
        <v>62.925840707964618</v>
      </c>
      <c r="AK7" s="36">
        <f t="shared" si="6"/>
        <v>71.566607142857151</v>
      </c>
      <c r="AL7" s="36">
        <f t="shared" si="6"/>
        <v>46.964285714285715</v>
      </c>
      <c r="AM7" s="36">
        <f t="shared" si="6"/>
        <v>41.79508928571429</v>
      </c>
      <c r="AN7" s="36">
        <f>AN267</f>
        <v>84.61984848484849</v>
      </c>
      <c r="AO7" s="36">
        <f t="shared" si="6"/>
        <v>83.286893939393991</v>
      </c>
      <c r="AP7" s="36">
        <f t="shared" si="6"/>
        <v>91.45993939393945</v>
      </c>
      <c r="AQ7" s="36">
        <f t="shared" si="6"/>
        <v>78.106060606060609</v>
      </c>
      <c r="AR7" s="36">
        <f t="shared" si="6"/>
        <v>70.407575757575756</v>
      </c>
      <c r="AS7" s="36">
        <f t="shared" si="6"/>
        <v>70.005882352941171</v>
      </c>
      <c r="AT7" s="36">
        <f t="shared" si="6"/>
        <v>90.192307692307693</v>
      </c>
      <c r="AU7" s="36">
        <f t="shared" si="6"/>
        <v>5.609467455621302</v>
      </c>
      <c r="AV7" s="36">
        <f t="shared" si="6"/>
        <v>1.8950276243093922</v>
      </c>
      <c r="AW7" s="36">
        <f t="shared" si="6"/>
        <v>54.949569892473114</v>
      </c>
      <c r="AX7" s="36">
        <f t="shared" si="6"/>
        <v>75.476363636363629</v>
      </c>
      <c r="AY7" s="36"/>
    </row>
    <row r="8" spans="1:51" s="51" customFormat="1" ht="54.75" thickBot="1">
      <c r="A8" s="51" t="s">
        <v>653</v>
      </c>
      <c r="B8" s="51" t="s">
        <v>651</v>
      </c>
      <c r="C8" s="37" t="s">
        <v>11</v>
      </c>
      <c r="E8" s="38" t="s">
        <v>0</v>
      </c>
      <c r="F8" s="38" t="s">
        <v>0</v>
      </c>
      <c r="G8" s="39" t="s">
        <v>1</v>
      </c>
      <c r="H8" s="38" t="s">
        <v>2</v>
      </c>
      <c r="I8" s="38" t="s">
        <v>3</v>
      </c>
      <c r="J8" s="40" t="s">
        <v>10</v>
      </c>
      <c r="K8" s="41" t="s">
        <v>4</v>
      </c>
      <c r="L8" s="41" t="s">
        <v>5</v>
      </c>
      <c r="M8" s="38" t="s">
        <v>559</v>
      </c>
      <c r="N8" s="42" t="s">
        <v>13</v>
      </c>
      <c r="O8" s="43" t="s">
        <v>12</v>
      </c>
      <c r="P8" s="43"/>
      <c r="Q8" s="38" t="s">
        <v>555</v>
      </c>
      <c r="R8" s="38" t="s">
        <v>556</v>
      </c>
      <c r="S8" s="75" t="s">
        <v>648</v>
      </c>
      <c r="T8" s="37" t="s">
        <v>429</v>
      </c>
      <c r="U8" s="37" t="s">
        <v>430</v>
      </c>
      <c r="V8" s="44" t="s">
        <v>431</v>
      </c>
      <c r="W8" s="37" t="s">
        <v>432</v>
      </c>
      <c r="X8" s="37" t="s">
        <v>557</v>
      </c>
      <c r="Y8" s="45" t="s">
        <v>558</v>
      </c>
      <c r="Z8" s="45" t="s">
        <v>21</v>
      </c>
      <c r="AA8" s="45" t="s">
        <v>554</v>
      </c>
      <c r="AB8" s="45" t="s">
        <v>22</v>
      </c>
      <c r="AC8" s="45" t="s">
        <v>20</v>
      </c>
      <c r="AD8" s="45" t="s">
        <v>433</v>
      </c>
      <c r="AE8" s="45" t="s">
        <v>440</v>
      </c>
      <c r="AF8" s="65" t="s">
        <v>491</v>
      </c>
      <c r="AG8" s="65" t="s">
        <v>492</v>
      </c>
      <c r="AH8" s="65" t="s">
        <v>493</v>
      </c>
      <c r="AI8" s="46" t="s">
        <v>14</v>
      </c>
      <c r="AJ8" s="46" t="s">
        <v>18</v>
      </c>
      <c r="AK8" s="46" t="s">
        <v>15</v>
      </c>
      <c r="AL8" s="46" t="s">
        <v>16</v>
      </c>
      <c r="AM8" s="46" t="s">
        <v>17</v>
      </c>
      <c r="AN8" s="47" t="s">
        <v>14</v>
      </c>
      <c r="AO8" s="47" t="s">
        <v>19</v>
      </c>
      <c r="AP8" s="47" t="s">
        <v>15</v>
      </c>
      <c r="AQ8" s="47" t="s">
        <v>16</v>
      </c>
      <c r="AR8" s="47" t="s">
        <v>17</v>
      </c>
      <c r="AS8" s="48" t="s">
        <v>6</v>
      </c>
      <c r="AT8" s="48" t="s">
        <v>7</v>
      </c>
      <c r="AU8" s="49" t="s">
        <v>8</v>
      </c>
      <c r="AV8" s="49" t="s">
        <v>9</v>
      </c>
      <c r="AW8" s="50" t="s">
        <v>494</v>
      </c>
      <c r="AX8" s="50" t="s">
        <v>495</v>
      </c>
      <c r="AY8" s="38" t="s">
        <v>555</v>
      </c>
    </row>
    <row r="9" spans="1:51" s="64" customFormat="1" ht="27" customHeight="1">
      <c r="C9" s="52" t="s">
        <v>583</v>
      </c>
      <c r="D9" s="71" t="s">
        <v>652</v>
      </c>
      <c r="E9" s="64">
        <v>1</v>
      </c>
      <c r="F9" s="53">
        <v>1</v>
      </c>
      <c r="G9" s="54" t="s">
        <v>156</v>
      </c>
      <c r="H9" s="55" t="s">
        <v>157</v>
      </c>
      <c r="I9" s="56">
        <v>1</v>
      </c>
      <c r="J9" s="57">
        <v>1</v>
      </c>
      <c r="K9" s="58">
        <v>31616</v>
      </c>
      <c r="L9" s="58">
        <v>38261</v>
      </c>
      <c r="M9" s="59">
        <f t="shared" ref="M9:M72" si="7">(L9-K9)/365</f>
        <v>18.205479452054796</v>
      </c>
      <c r="N9" s="72">
        <v>43266</v>
      </c>
      <c r="O9" s="60">
        <f t="shared" ref="O9:O72" si="8">(N9-L9)/30.5</f>
        <v>164.09836065573771</v>
      </c>
      <c r="P9" s="68">
        <f>Q9+R9</f>
        <v>2</v>
      </c>
      <c r="Q9" s="61">
        <v>1</v>
      </c>
      <c r="R9" s="61">
        <v>1</v>
      </c>
      <c r="S9" s="76">
        <v>9.5</v>
      </c>
      <c r="T9" s="62">
        <v>180</v>
      </c>
      <c r="U9" s="62">
        <v>60.5</v>
      </c>
      <c r="V9" s="63">
        <f t="shared" ref="V9:V72" si="9">U9/T9/T9*10000</f>
        <v>18.672839506172842</v>
      </c>
      <c r="W9" s="53">
        <v>0</v>
      </c>
      <c r="X9" s="61">
        <v>0</v>
      </c>
      <c r="Y9" s="61">
        <v>0</v>
      </c>
      <c r="Z9" s="61">
        <v>0</v>
      </c>
      <c r="AA9" s="53">
        <v>0</v>
      </c>
      <c r="AB9" s="61"/>
      <c r="AC9" s="61"/>
      <c r="AD9" s="61">
        <v>1</v>
      </c>
      <c r="AE9" s="61">
        <v>4</v>
      </c>
      <c r="AF9" s="66">
        <v>7.8</v>
      </c>
      <c r="AG9" s="66">
        <v>11.29</v>
      </c>
      <c r="AH9" s="66">
        <f>AG9*AF9*0.79</f>
        <v>69.568979999999996</v>
      </c>
      <c r="AI9" s="78"/>
      <c r="AJ9" s="78"/>
      <c r="AK9" s="78"/>
      <c r="AL9" s="78"/>
      <c r="AM9" s="78"/>
      <c r="AN9" s="78"/>
      <c r="AO9" s="78"/>
      <c r="AP9" s="78"/>
      <c r="AQ9" s="78"/>
      <c r="AR9" s="78"/>
      <c r="AS9" s="78"/>
      <c r="AT9" s="78"/>
      <c r="AU9" s="78"/>
      <c r="AV9" s="78"/>
      <c r="AW9" s="78"/>
      <c r="AX9" s="78"/>
      <c r="AY9" s="61">
        <v>1</v>
      </c>
    </row>
    <row r="10" spans="1:51" ht="27" customHeight="1">
      <c r="D10" s="3" t="s">
        <v>560</v>
      </c>
      <c r="E10" s="1">
        <v>2</v>
      </c>
      <c r="F10" s="4">
        <v>4</v>
      </c>
      <c r="G10" s="8" t="s">
        <v>158</v>
      </c>
      <c r="H10" s="1" t="s">
        <v>159</v>
      </c>
      <c r="I10" s="1">
        <v>1</v>
      </c>
      <c r="J10" s="1">
        <v>1</v>
      </c>
      <c r="K10" s="11">
        <v>28878</v>
      </c>
      <c r="L10" s="11">
        <v>38399</v>
      </c>
      <c r="M10" s="5">
        <f t="shared" si="7"/>
        <v>26.084931506849315</v>
      </c>
      <c r="N10" s="11">
        <v>39679</v>
      </c>
      <c r="O10" s="6">
        <f t="shared" si="8"/>
        <v>41.967213114754095</v>
      </c>
      <c r="P10" s="69">
        <f>Q10+R10</f>
        <v>0</v>
      </c>
      <c r="Q10" s="1">
        <v>0</v>
      </c>
      <c r="R10" s="1">
        <v>0</v>
      </c>
      <c r="S10" s="77"/>
      <c r="T10" s="1">
        <v>176</v>
      </c>
      <c r="U10" s="1">
        <v>75</v>
      </c>
      <c r="V10" s="12">
        <f t="shared" si="9"/>
        <v>24.212293388429753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2</v>
      </c>
      <c r="AC10" s="1" t="s">
        <v>561</v>
      </c>
      <c r="AD10" s="1">
        <v>0</v>
      </c>
      <c r="AE10" s="1">
        <v>6</v>
      </c>
      <c r="AF10" s="2">
        <v>6.25</v>
      </c>
      <c r="AG10" s="2">
        <v>9.4499999999999993</v>
      </c>
      <c r="AH10" s="67">
        <f t="shared" ref="AH10:AH73" si="10">AG10*AF10*0.79</f>
        <v>46.659374999999997</v>
      </c>
      <c r="AI10" s="79"/>
      <c r="AJ10" s="79"/>
      <c r="AK10" s="79"/>
      <c r="AL10" s="79"/>
      <c r="AM10" s="79"/>
      <c r="AN10" s="79"/>
      <c r="AO10" s="79"/>
      <c r="AP10" s="79"/>
      <c r="AQ10" s="79"/>
      <c r="AR10" s="79"/>
      <c r="AS10" s="79">
        <v>53</v>
      </c>
      <c r="AT10" s="79">
        <v>85</v>
      </c>
      <c r="AU10" s="79"/>
      <c r="AV10" s="79"/>
      <c r="AW10" s="79"/>
      <c r="AX10" s="79"/>
      <c r="AY10" s="1">
        <v>0</v>
      </c>
    </row>
    <row r="11" spans="1:51" ht="27" customHeight="1">
      <c r="D11" s="3" t="s">
        <v>563</v>
      </c>
      <c r="E11" s="1">
        <v>3</v>
      </c>
      <c r="F11" s="4">
        <v>6</v>
      </c>
      <c r="G11" s="8" t="s">
        <v>534</v>
      </c>
      <c r="H11" s="26" t="s">
        <v>160</v>
      </c>
      <c r="I11" s="1">
        <v>1</v>
      </c>
      <c r="J11" s="1">
        <v>1</v>
      </c>
      <c r="K11" s="11">
        <v>24239</v>
      </c>
      <c r="L11" s="11">
        <v>38442</v>
      </c>
      <c r="M11" s="5">
        <f t="shared" si="7"/>
        <v>38.912328767123284</v>
      </c>
      <c r="N11" s="14">
        <v>43266</v>
      </c>
      <c r="O11" s="6">
        <f t="shared" si="8"/>
        <v>158.1639344262295</v>
      </c>
      <c r="P11" s="69">
        <f t="shared" ref="P11:P74" si="11">Q11+R11</f>
        <v>0</v>
      </c>
      <c r="Q11" s="1">
        <v>0</v>
      </c>
      <c r="R11" s="1">
        <v>0</v>
      </c>
      <c r="S11" s="77"/>
      <c r="T11" s="1">
        <v>170</v>
      </c>
      <c r="U11" s="1">
        <v>70</v>
      </c>
      <c r="V11" s="12">
        <f t="shared" si="9"/>
        <v>24.221453287197232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2</v>
      </c>
      <c r="AC11" s="1" t="s">
        <v>562</v>
      </c>
      <c r="AF11" s="2"/>
      <c r="AG11" s="2"/>
      <c r="AH11" s="67"/>
      <c r="AI11" s="79"/>
      <c r="AJ11" s="79"/>
      <c r="AK11" s="79"/>
      <c r="AL11" s="79"/>
      <c r="AM11" s="79"/>
      <c r="AN11" s="79"/>
      <c r="AO11" s="79"/>
      <c r="AP11" s="79"/>
      <c r="AQ11" s="79"/>
      <c r="AR11" s="79"/>
      <c r="AS11" s="79">
        <v>61</v>
      </c>
      <c r="AT11" s="79">
        <v>87</v>
      </c>
      <c r="AU11" s="79"/>
      <c r="AV11" s="79"/>
      <c r="AW11" s="79"/>
      <c r="AX11" s="79"/>
      <c r="AY11" s="1">
        <v>0</v>
      </c>
    </row>
    <row r="12" spans="1:51" ht="27" customHeight="1">
      <c r="C12" s="3" t="s">
        <v>584</v>
      </c>
      <c r="D12" s="3" t="s">
        <v>564</v>
      </c>
      <c r="E12" s="1">
        <v>4</v>
      </c>
      <c r="F12" s="4">
        <v>7</v>
      </c>
      <c r="G12" s="8" t="s">
        <v>161</v>
      </c>
      <c r="H12" s="26" t="s">
        <v>162</v>
      </c>
      <c r="I12" s="1">
        <v>1</v>
      </c>
      <c r="J12" s="1">
        <v>2</v>
      </c>
      <c r="K12" s="11">
        <v>25085</v>
      </c>
      <c r="L12" s="11">
        <v>38505</v>
      </c>
      <c r="M12" s="5">
        <f t="shared" si="7"/>
        <v>36.767123287671232</v>
      </c>
      <c r="N12" s="14">
        <v>38784</v>
      </c>
      <c r="O12" s="6">
        <v>24</v>
      </c>
      <c r="P12" s="69">
        <f t="shared" si="11"/>
        <v>2</v>
      </c>
      <c r="Q12" s="1">
        <v>1</v>
      </c>
      <c r="R12" s="1">
        <v>1</v>
      </c>
      <c r="S12" s="77">
        <v>35.1</v>
      </c>
      <c r="T12" s="1">
        <v>168</v>
      </c>
      <c r="U12" s="1">
        <v>74</v>
      </c>
      <c r="V12" s="12">
        <f t="shared" si="9"/>
        <v>26.218820861678001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2</v>
      </c>
      <c r="AC12" s="1" t="s">
        <v>561</v>
      </c>
      <c r="AD12" s="1">
        <v>0</v>
      </c>
      <c r="AF12" s="2"/>
      <c r="AG12" s="2"/>
      <c r="AH12" s="67"/>
      <c r="AI12" s="79"/>
      <c r="AJ12" s="79"/>
      <c r="AK12" s="79"/>
      <c r="AL12" s="79"/>
      <c r="AM12" s="79"/>
      <c r="AN12" s="79"/>
      <c r="AO12" s="79"/>
      <c r="AP12" s="79"/>
      <c r="AQ12" s="79"/>
      <c r="AR12" s="79"/>
      <c r="AS12" s="79"/>
      <c r="AT12" s="79"/>
      <c r="AU12" s="79"/>
      <c r="AV12" s="79"/>
      <c r="AW12" s="79"/>
      <c r="AX12" s="79"/>
      <c r="AY12" s="1">
        <v>1</v>
      </c>
    </row>
    <row r="13" spans="1:51" ht="27" customHeight="1">
      <c r="D13" s="3" t="s">
        <v>560</v>
      </c>
      <c r="E13" s="1">
        <v>5</v>
      </c>
      <c r="F13" s="4">
        <v>9</v>
      </c>
      <c r="G13" s="8" t="s">
        <v>163</v>
      </c>
      <c r="H13" s="1" t="s">
        <v>164</v>
      </c>
      <c r="I13" s="1">
        <v>1</v>
      </c>
      <c r="J13" s="1">
        <v>1</v>
      </c>
      <c r="K13" s="11">
        <v>27880</v>
      </c>
      <c r="L13" s="11">
        <v>38561</v>
      </c>
      <c r="M13" s="5">
        <f t="shared" si="7"/>
        <v>29.263013698630136</v>
      </c>
      <c r="N13" s="14">
        <v>45180</v>
      </c>
      <c r="O13" s="6">
        <f t="shared" si="8"/>
        <v>217.01639344262296</v>
      </c>
      <c r="P13" s="69">
        <f t="shared" si="11"/>
        <v>0</v>
      </c>
      <c r="Q13" s="1">
        <v>0</v>
      </c>
      <c r="R13" s="1">
        <v>0</v>
      </c>
      <c r="S13" s="77"/>
      <c r="T13" s="1">
        <v>178</v>
      </c>
      <c r="U13" s="1">
        <v>80</v>
      </c>
      <c r="V13" s="12">
        <f t="shared" si="9"/>
        <v>25.249337204898371</v>
      </c>
      <c r="W13" s="1">
        <v>0</v>
      </c>
      <c r="X13" s="1">
        <v>1</v>
      </c>
      <c r="Y13" s="1">
        <v>0</v>
      </c>
      <c r="Z13" s="1">
        <v>0</v>
      </c>
      <c r="AA13" s="1">
        <v>0</v>
      </c>
      <c r="AB13" s="1">
        <v>2</v>
      </c>
      <c r="AC13" s="1" t="s">
        <v>568</v>
      </c>
      <c r="AD13" s="1">
        <v>0</v>
      </c>
      <c r="AE13" s="1">
        <v>9</v>
      </c>
      <c r="AF13" s="2">
        <v>6.11</v>
      </c>
      <c r="AG13" s="2">
        <v>8.3000000000000007</v>
      </c>
      <c r="AH13" s="67">
        <f t="shared" si="10"/>
        <v>40.06327000000001</v>
      </c>
      <c r="AI13" s="79">
        <v>63.89</v>
      </c>
      <c r="AJ13" s="79">
        <v>82.14</v>
      </c>
      <c r="AK13" s="79">
        <v>73.53</v>
      </c>
      <c r="AL13" s="79">
        <v>50</v>
      </c>
      <c r="AM13" s="79">
        <v>43.75</v>
      </c>
      <c r="AN13" s="79">
        <v>100</v>
      </c>
      <c r="AO13" s="79">
        <v>100</v>
      </c>
      <c r="AP13" s="79">
        <v>100</v>
      </c>
      <c r="AQ13" s="79">
        <v>100</v>
      </c>
      <c r="AR13" s="79">
        <v>100</v>
      </c>
      <c r="AS13" s="79">
        <v>71</v>
      </c>
      <c r="AT13" s="79">
        <v>100</v>
      </c>
      <c r="AU13" s="79">
        <v>5</v>
      </c>
      <c r="AV13" s="79">
        <v>0</v>
      </c>
      <c r="AW13" s="79">
        <v>72.25</v>
      </c>
      <c r="AX13" s="79">
        <v>100</v>
      </c>
      <c r="AY13" s="1">
        <v>0</v>
      </c>
    </row>
    <row r="14" spans="1:51" ht="27" customHeight="1">
      <c r="C14" s="3" t="s">
        <v>585</v>
      </c>
      <c r="D14" s="3" t="s">
        <v>560</v>
      </c>
      <c r="E14" s="1">
        <v>6</v>
      </c>
      <c r="F14" s="4">
        <v>10</v>
      </c>
      <c r="G14" s="8" t="s">
        <v>165</v>
      </c>
      <c r="H14" s="1" t="s">
        <v>166</v>
      </c>
      <c r="I14" s="1">
        <v>2</v>
      </c>
      <c r="J14" s="1">
        <v>1</v>
      </c>
      <c r="K14" s="11">
        <v>19124</v>
      </c>
      <c r="L14" s="11">
        <v>38573</v>
      </c>
      <c r="M14" s="5">
        <f t="shared" si="7"/>
        <v>53.284931506849318</v>
      </c>
      <c r="N14" s="14">
        <v>43266</v>
      </c>
      <c r="O14" s="6">
        <f t="shared" si="8"/>
        <v>153.86885245901638</v>
      </c>
      <c r="P14" s="69">
        <f t="shared" si="11"/>
        <v>0</v>
      </c>
      <c r="Q14" s="1">
        <v>0</v>
      </c>
      <c r="R14" s="1">
        <v>0</v>
      </c>
      <c r="S14" s="77"/>
      <c r="T14" s="1">
        <v>156</v>
      </c>
      <c r="U14" s="1">
        <v>56</v>
      </c>
      <c r="V14" s="12">
        <f t="shared" si="9"/>
        <v>23.011176857330703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1</v>
      </c>
      <c r="AC14" s="1" t="s">
        <v>562</v>
      </c>
      <c r="AD14" s="1">
        <v>0</v>
      </c>
      <c r="AE14" s="1">
        <v>4</v>
      </c>
      <c r="AF14" s="2">
        <v>5.47</v>
      </c>
      <c r="AG14" s="2">
        <v>6.3</v>
      </c>
      <c r="AH14" s="67">
        <f t="shared" si="10"/>
        <v>27.22419</v>
      </c>
      <c r="AI14" s="79"/>
      <c r="AJ14" s="79"/>
      <c r="AK14" s="79"/>
      <c r="AL14" s="79"/>
      <c r="AM14" s="79"/>
      <c r="AN14" s="79">
        <v>88.89</v>
      </c>
      <c r="AO14" s="79">
        <v>85.71</v>
      </c>
      <c r="AP14" s="79">
        <v>95.59</v>
      </c>
      <c r="AQ14" s="79">
        <v>70</v>
      </c>
      <c r="AR14" s="79">
        <v>87.5</v>
      </c>
      <c r="AS14" s="79"/>
      <c r="AT14" s="79"/>
      <c r="AU14" s="79"/>
      <c r="AV14" s="79"/>
      <c r="AW14" s="79"/>
      <c r="AX14" s="79">
        <v>78.5</v>
      </c>
      <c r="AY14" s="1">
        <v>0</v>
      </c>
    </row>
    <row r="15" spans="1:51" ht="27" customHeight="1">
      <c r="C15" s="3" t="s">
        <v>586</v>
      </c>
      <c r="D15" s="3" t="s">
        <v>560</v>
      </c>
      <c r="E15" s="1">
        <v>7</v>
      </c>
      <c r="F15" s="4">
        <v>11</v>
      </c>
      <c r="G15" s="8" t="s">
        <v>23</v>
      </c>
      <c r="H15" s="1" t="s">
        <v>167</v>
      </c>
      <c r="I15" s="1">
        <v>1</v>
      </c>
      <c r="J15" s="1">
        <v>2</v>
      </c>
      <c r="K15" s="11">
        <v>21086</v>
      </c>
      <c r="L15" s="11">
        <v>38603</v>
      </c>
      <c r="M15" s="5">
        <f t="shared" si="7"/>
        <v>47.991780821917807</v>
      </c>
      <c r="N15" s="14">
        <v>44484</v>
      </c>
      <c r="O15" s="6">
        <f t="shared" si="8"/>
        <v>192.81967213114754</v>
      </c>
      <c r="P15" s="69">
        <f t="shared" si="11"/>
        <v>0</v>
      </c>
      <c r="Q15" s="1">
        <v>0</v>
      </c>
      <c r="R15" s="1">
        <v>0</v>
      </c>
      <c r="S15" s="77"/>
      <c r="T15" s="1">
        <v>164</v>
      </c>
      <c r="U15" s="1">
        <v>69</v>
      </c>
      <c r="V15" s="12">
        <f t="shared" si="9"/>
        <v>25.65437239738251</v>
      </c>
      <c r="W15" s="1">
        <v>0</v>
      </c>
      <c r="X15" s="1">
        <v>0</v>
      </c>
      <c r="Y15" s="1">
        <v>0</v>
      </c>
      <c r="Z15" s="1">
        <v>1</v>
      </c>
      <c r="AA15" s="1">
        <v>1</v>
      </c>
      <c r="AB15" s="1">
        <v>1</v>
      </c>
      <c r="AC15" s="1" t="s">
        <v>566</v>
      </c>
      <c r="AD15" s="1">
        <v>0</v>
      </c>
      <c r="AE15" s="1">
        <v>6</v>
      </c>
      <c r="AF15" s="2">
        <v>7.07</v>
      </c>
      <c r="AG15" s="2">
        <v>10.26</v>
      </c>
      <c r="AH15" s="67">
        <f t="shared" si="10"/>
        <v>57.305178000000005</v>
      </c>
      <c r="AI15" s="79">
        <v>52.78</v>
      </c>
      <c r="AJ15" s="79">
        <v>50</v>
      </c>
      <c r="AK15" s="79">
        <v>76.47</v>
      </c>
      <c r="AL15" s="79">
        <v>25</v>
      </c>
      <c r="AM15" s="79">
        <v>37.5</v>
      </c>
      <c r="AN15" s="79">
        <v>100</v>
      </c>
      <c r="AO15" s="79">
        <v>100</v>
      </c>
      <c r="AP15" s="79">
        <v>100</v>
      </c>
      <c r="AQ15" s="79">
        <v>80</v>
      </c>
      <c r="AR15" s="79">
        <v>87.5</v>
      </c>
      <c r="AS15" s="79">
        <v>71</v>
      </c>
      <c r="AT15" s="79">
        <v>100</v>
      </c>
      <c r="AU15" s="79">
        <v>4</v>
      </c>
      <c r="AV15" s="79">
        <v>0</v>
      </c>
      <c r="AW15" s="79">
        <v>79.760000000000005</v>
      </c>
      <c r="AX15" s="79">
        <v>84.25</v>
      </c>
      <c r="AY15" s="1">
        <v>0</v>
      </c>
    </row>
    <row r="16" spans="1:51" ht="27" customHeight="1">
      <c r="C16" s="3" t="s">
        <v>587</v>
      </c>
      <c r="D16" s="3" t="s">
        <v>569</v>
      </c>
      <c r="E16" s="1">
        <v>8</v>
      </c>
      <c r="F16" s="4">
        <v>17</v>
      </c>
      <c r="G16" s="8" t="s">
        <v>535</v>
      </c>
      <c r="H16" s="26" t="s">
        <v>168</v>
      </c>
      <c r="I16" s="1">
        <v>1</v>
      </c>
      <c r="J16" s="1">
        <v>2</v>
      </c>
      <c r="K16" s="11">
        <v>21022</v>
      </c>
      <c r="L16" s="11">
        <v>38681</v>
      </c>
      <c r="M16" s="5">
        <f t="shared" si="7"/>
        <v>48.38082191780822</v>
      </c>
      <c r="N16" s="11">
        <v>41486</v>
      </c>
      <c r="O16" s="6">
        <f t="shared" si="8"/>
        <v>91.967213114754102</v>
      </c>
      <c r="P16" s="69">
        <f t="shared" si="11"/>
        <v>2</v>
      </c>
      <c r="Q16" s="1">
        <v>1</v>
      </c>
      <c r="R16" s="1">
        <v>1</v>
      </c>
      <c r="S16" s="77">
        <v>46.2</v>
      </c>
      <c r="T16" s="1">
        <v>162</v>
      </c>
      <c r="U16" s="1">
        <v>87</v>
      </c>
      <c r="V16" s="12">
        <f t="shared" si="9"/>
        <v>33.150434385002292</v>
      </c>
      <c r="W16" s="1">
        <v>0</v>
      </c>
      <c r="X16" s="1">
        <v>0</v>
      </c>
      <c r="Y16" s="1">
        <v>1</v>
      </c>
      <c r="Z16" s="1">
        <v>0</v>
      </c>
      <c r="AA16" s="1">
        <v>0</v>
      </c>
      <c r="AB16" s="1">
        <v>1</v>
      </c>
      <c r="AD16" s="1">
        <v>1</v>
      </c>
      <c r="AE16" s="1">
        <v>4</v>
      </c>
      <c r="AF16" s="2">
        <v>8.85</v>
      </c>
      <c r="AG16" s="2">
        <v>10.039999999999999</v>
      </c>
      <c r="AH16" s="67">
        <f t="shared" si="10"/>
        <v>70.194659999999985</v>
      </c>
      <c r="AI16" s="79"/>
      <c r="AJ16" s="79"/>
      <c r="AK16" s="79"/>
      <c r="AL16" s="79"/>
      <c r="AM16" s="79"/>
      <c r="AN16" s="79"/>
      <c r="AO16" s="79"/>
      <c r="AP16" s="79"/>
      <c r="AQ16" s="79"/>
      <c r="AR16" s="79"/>
      <c r="AS16" s="79">
        <v>65</v>
      </c>
      <c r="AT16" s="79">
        <v>65</v>
      </c>
      <c r="AU16" s="79">
        <v>7</v>
      </c>
      <c r="AV16" s="79">
        <v>7</v>
      </c>
      <c r="AW16" s="79"/>
      <c r="AX16" s="79"/>
      <c r="AY16" s="1">
        <v>1</v>
      </c>
    </row>
    <row r="17" spans="3:51" ht="27" customHeight="1">
      <c r="C17" s="3" t="s">
        <v>588</v>
      </c>
      <c r="D17" s="3" t="s">
        <v>563</v>
      </c>
      <c r="E17" s="1">
        <v>9</v>
      </c>
      <c r="F17" s="4">
        <v>20</v>
      </c>
      <c r="G17" s="24" t="s">
        <v>537</v>
      </c>
      <c r="H17" s="26" t="s">
        <v>169</v>
      </c>
      <c r="I17" s="1">
        <v>2</v>
      </c>
      <c r="J17" s="1">
        <v>1</v>
      </c>
      <c r="K17" s="11">
        <v>19314</v>
      </c>
      <c r="L17" s="11">
        <v>38771</v>
      </c>
      <c r="M17" s="5">
        <f t="shared" si="7"/>
        <v>53.30684931506849</v>
      </c>
      <c r="N17" s="11">
        <v>40717</v>
      </c>
      <c r="O17" s="6">
        <f t="shared" si="8"/>
        <v>63.803278688524593</v>
      </c>
      <c r="P17" s="69">
        <f t="shared" si="11"/>
        <v>0</v>
      </c>
      <c r="Q17" s="1">
        <v>0</v>
      </c>
      <c r="R17" s="1">
        <v>0</v>
      </c>
      <c r="S17" s="77"/>
      <c r="T17" s="1">
        <v>162</v>
      </c>
      <c r="U17" s="1">
        <v>61</v>
      </c>
      <c r="V17" s="12">
        <f t="shared" si="9"/>
        <v>23.243408017070568</v>
      </c>
      <c r="W17" s="1">
        <v>0</v>
      </c>
      <c r="X17" s="1">
        <v>1</v>
      </c>
      <c r="Y17" s="1">
        <v>0</v>
      </c>
      <c r="Z17" s="1">
        <v>1</v>
      </c>
      <c r="AA17" s="3">
        <v>0</v>
      </c>
      <c r="AE17" s="1">
        <v>4</v>
      </c>
      <c r="AF17" s="2"/>
      <c r="AG17" s="2"/>
      <c r="AH17" s="67"/>
      <c r="AI17" s="79"/>
      <c r="AJ17" s="79"/>
      <c r="AK17" s="79"/>
      <c r="AL17" s="79"/>
      <c r="AM17" s="79"/>
      <c r="AN17" s="79"/>
      <c r="AO17" s="79"/>
      <c r="AP17" s="79"/>
      <c r="AQ17" s="79"/>
      <c r="AR17" s="79"/>
      <c r="AS17" s="79"/>
      <c r="AT17" s="79"/>
      <c r="AU17" s="79"/>
      <c r="AV17" s="79"/>
      <c r="AW17" s="79"/>
      <c r="AX17" s="79"/>
      <c r="AY17" s="1">
        <v>0</v>
      </c>
    </row>
    <row r="18" spans="3:51" ht="27" customHeight="1">
      <c r="D18" s="3" t="s">
        <v>560</v>
      </c>
      <c r="E18" s="1">
        <v>10</v>
      </c>
      <c r="F18" s="4">
        <v>23</v>
      </c>
      <c r="G18" s="8" t="s">
        <v>536</v>
      </c>
      <c r="H18" s="1" t="s">
        <v>170</v>
      </c>
      <c r="I18" s="1">
        <v>2</v>
      </c>
      <c r="J18" s="1">
        <v>1</v>
      </c>
      <c r="K18" s="11">
        <v>24985</v>
      </c>
      <c r="L18" s="11">
        <v>38807</v>
      </c>
      <c r="M18" s="5">
        <f t="shared" si="7"/>
        <v>37.868493150684934</v>
      </c>
      <c r="N18" s="11">
        <v>44484</v>
      </c>
      <c r="O18" s="6">
        <f t="shared" si="8"/>
        <v>186.13114754098362</v>
      </c>
      <c r="P18" s="69">
        <f t="shared" si="11"/>
        <v>0</v>
      </c>
      <c r="Q18" s="1">
        <v>0</v>
      </c>
      <c r="R18" s="1">
        <v>0</v>
      </c>
      <c r="S18" s="77"/>
      <c r="T18" s="1">
        <v>166</v>
      </c>
      <c r="U18" s="1">
        <v>64</v>
      </c>
      <c r="V18" s="12">
        <f t="shared" si="9"/>
        <v>23.225431847873423</v>
      </c>
      <c r="W18" s="1">
        <v>0</v>
      </c>
      <c r="X18" s="1">
        <v>0</v>
      </c>
      <c r="Y18" s="1">
        <v>0</v>
      </c>
      <c r="Z18" s="1">
        <v>1</v>
      </c>
      <c r="AA18" s="3">
        <v>0</v>
      </c>
      <c r="AB18" s="1">
        <v>1</v>
      </c>
      <c r="AC18" s="1" t="s">
        <v>568</v>
      </c>
      <c r="AD18" s="1">
        <v>1</v>
      </c>
      <c r="AE18" s="1">
        <v>7</v>
      </c>
      <c r="AF18" s="2">
        <v>7.5</v>
      </c>
      <c r="AG18" s="2">
        <v>10.88</v>
      </c>
      <c r="AH18" s="67">
        <f t="shared" si="10"/>
        <v>64.464000000000013</v>
      </c>
      <c r="AI18" s="79">
        <v>61.11</v>
      </c>
      <c r="AJ18" s="79">
        <v>100</v>
      </c>
      <c r="AK18" s="79">
        <v>70.59</v>
      </c>
      <c r="AL18" s="79">
        <v>55</v>
      </c>
      <c r="AM18" s="79">
        <v>43.75</v>
      </c>
      <c r="AN18" s="79">
        <v>94.44</v>
      </c>
      <c r="AO18" s="79">
        <v>92.86</v>
      </c>
      <c r="AP18" s="79">
        <v>98.53</v>
      </c>
      <c r="AQ18" s="79">
        <v>90</v>
      </c>
      <c r="AR18" s="79">
        <v>68.75</v>
      </c>
      <c r="AS18" s="79">
        <v>70</v>
      </c>
      <c r="AT18" s="79">
        <v>90</v>
      </c>
      <c r="AU18" s="79">
        <v>7</v>
      </c>
      <c r="AV18" s="79">
        <v>1</v>
      </c>
      <c r="AW18" s="79">
        <v>65.25</v>
      </c>
      <c r="AX18" s="79">
        <v>88.75</v>
      </c>
      <c r="AY18" s="1">
        <v>0</v>
      </c>
    </row>
    <row r="19" spans="3:51" ht="27" customHeight="1">
      <c r="D19" s="3" t="s">
        <v>564</v>
      </c>
      <c r="E19" s="1">
        <v>11</v>
      </c>
      <c r="F19" s="4">
        <v>24</v>
      </c>
      <c r="G19" s="8" t="s">
        <v>24</v>
      </c>
      <c r="H19" s="26" t="s">
        <v>171</v>
      </c>
      <c r="I19" s="1">
        <v>1</v>
      </c>
      <c r="J19" s="1">
        <v>2</v>
      </c>
      <c r="K19" s="11">
        <v>23485</v>
      </c>
      <c r="L19" s="11">
        <v>38848</v>
      </c>
      <c r="M19" s="5">
        <f t="shared" si="7"/>
        <v>42.090410958904108</v>
      </c>
      <c r="N19" s="11">
        <v>44484</v>
      </c>
      <c r="O19" s="6">
        <f t="shared" si="8"/>
        <v>184.78688524590163</v>
      </c>
      <c r="P19" s="69">
        <f t="shared" si="11"/>
        <v>0</v>
      </c>
      <c r="Q19" s="1">
        <v>0</v>
      </c>
      <c r="R19" s="1">
        <v>0</v>
      </c>
      <c r="S19" s="77"/>
      <c r="T19" s="1">
        <v>173</v>
      </c>
      <c r="U19" s="1">
        <v>59</v>
      </c>
      <c r="V19" s="12">
        <f t="shared" si="9"/>
        <v>19.713321527615356</v>
      </c>
      <c r="W19" s="1">
        <v>0</v>
      </c>
      <c r="X19" s="1">
        <v>0</v>
      </c>
      <c r="Y19" s="1">
        <v>0</v>
      </c>
      <c r="Z19" s="1">
        <v>1</v>
      </c>
      <c r="AA19" s="3">
        <v>1</v>
      </c>
      <c r="AB19" s="1">
        <v>3</v>
      </c>
      <c r="AC19" s="1" t="s">
        <v>568</v>
      </c>
      <c r="AD19" s="1">
        <v>1</v>
      </c>
      <c r="AE19" s="1">
        <v>4</v>
      </c>
      <c r="AF19" s="2"/>
      <c r="AG19" s="2"/>
      <c r="AH19" s="67"/>
      <c r="AI19" s="79">
        <v>50</v>
      </c>
      <c r="AJ19" s="79">
        <v>92.86</v>
      </c>
      <c r="AK19" s="79">
        <v>33.82</v>
      </c>
      <c r="AL19" s="79">
        <v>0</v>
      </c>
      <c r="AM19" s="79">
        <v>12.5</v>
      </c>
      <c r="AN19" s="79">
        <v>100</v>
      </c>
      <c r="AO19" s="79">
        <v>62.86</v>
      </c>
      <c r="AP19" s="79">
        <v>97.06</v>
      </c>
      <c r="AQ19" s="79">
        <v>75</v>
      </c>
      <c r="AR19" s="79">
        <v>81.25</v>
      </c>
      <c r="AS19" s="79">
        <v>61</v>
      </c>
      <c r="AT19" s="79">
        <v>99</v>
      </c>
      <c r="AU19" s="79">
        <v>8</v>
      </c>
      <c r="AV19" s="79">
        <v>0</v>
      </c>
      <c r="AW19" s="79">
        <v>46.25</v>
      </c>
      <c r="AX19" s="79">
        <v>81.25</v>
      </c>
      <c r="AY19" s="1">
        <v>0</v>
      </c>
    </row>
    <row r="20" spans="3:51" ht="27" customHeight="1">
      <c r="C20" s="3" t="s">
        <v>589</v>
      </c>
      <c r="D20" s="3" t="s">
        <v>560</v>
      </c>
      <c r="E20" s="1">
        <v>12</v>
      </c>
      <c r="F20" s="4">
        <v>25</v>
      </c>
      <c r="G20" s="8" t="s">
        <v>25</v>
      </c>
      <c r="H20" s="1" t="s">
        <v>172</v>
      </c>
      <c r="I20" s="1">
        <v>1</v>
      </c>
      <c r="J20" s="1">
        <v>1</v>
      </c>
      <c r="K20" s="11">
        <v>20313</v>
      </c>
      <c r="L20" s="11">
        <v>38869</v>
      </c>
      <c r="M20" s="5">
        <f t="shared" si="7"/>
        <v>50.838356164383562</v>
      </c>
      <c r="N20" s="11">
        <v>44491</v>
      </c>
      <c r="O20" s="6">
        <f t="shared" si="8"/>
        <v>184.32786885245901</v>
      </c>
      <c r="P20" s="69">
        <f t="shared" si="11"/>
        <v>0</v>
      </c>
      <c r="Q20" s="1">
        <v>0</v>
      </c>
      <c r="R20" s="1">
        <v>0</v>
      </c>
      <c r="S20" s="77"/>
      <c r="T20" s="1">
        <v>166</v>
      </c>
      <c r="U20" s="1">
        <v>69</v>
      </c>
      <c r="V20" s="12">
        <f t="shared" si="9"/>
        <v>25.039918710988534</v>
      </c>
      <c r="W20" s="1">
        <v>0</v>
      </c>
      <c r="X20" s="1">
        <v>0</v>
      </c>
      <c r="Y20" s="1">
        <v>0</v>
      </c>
      <c r="Z20" s="1">
        <v>1</v>
      </c>
      <c r="AA20" s="3">
        <v>1</v>
      </c>
      <c r="AB20" s="1">
        <v>1</v>
      </c>
      <c r="AC20" s="1" t="s">
        <v>561</v>
      </c>
      <c r="AD20" s="1">
        <v>1</v>
      </c>
      <c r="AE20" s="1">
        <v>4</v>
      </c>
      <c r="AF20" s="2">
        <v>7.39</v>
      </c>
      <c r="AG20" s="2">
        <v>10.11</v>
      </c>
      <c r="AH20" s="67">
        <f t="shared" si="10"/>
        <v>59.023190999999997</v>
      </c>
      <c r="AI20" s="79">
        <v>0</v>
      </c>
      <c r="AJ20" s="79">
        <v>57.14</v>
      </c>
      <c r="AK20" s="79">
        <v>25</v>
      </c>
      <c r="AL20" s="79">
        <v>25</v>
      </c>
      <c r="AM20" s="79">
        <v>0</v>
      </c>
      <c r="AN20" s="79">
        <v>100</v>
      </c>
      <c r="AO20" s="79">
        <v>100</v>
      </c>
      <c r="AP20" s="79">
        <v>100</v>
      </c>
      <c r="AQ20" s="79">
        <v>100</v>
      </c>
      <c r="AR20" s="79">
        <v>100</v>
      </c>
      <c r="AS20" s="79">
        <v>65</v>
      </c>
      <c r="AT20" s="79">
        <v>100</v>
      </c>
      <c r="AU20" s="79">
        <v>8</v>
      </c>
      <c r="AV20" s="79">
        <v>0</v>
      </c>
      <c r="AW20" s="79"/>
      <c r="AX20" s="79"/>
      <c r="AY20" s="1">
        <v>0</v>
      </c>
    </row>
    <row r="21" spans="3:51" ht="27" customHeight="1">
      <c r="C21" s="3" t="s">
        <v>590</v>
      </c>
      <c r="D21" s="3" t="s">
        <v>560</v>
      </c>
      <c r="E21" s="1">
        <v>13</v>
      </c>
      <c r="F21" s="4">
        <v>32</v>
      </c>
      <c r="G21" s="8" t="s">
        <v>538</v>
      </c>
      <c r="H21" s="1" t="s">
        <v>173</v>
      </c>
      <c r="I21" s="1">
        <v>2</v>
      </c>
      <c r="J21" s="1">
        <v>1</v>
      </c>
      <c r="K21" s="11">
        <v>30299</v>
      </c>
      <c r="L21" s="11">
        <v>38953</v>
      </c>
      <c r="M21" s="5">
        <f t="shared" si="7"/>
        <v>23.709589041095889</v>
      </c>
      <c r="N21" s="11">
        <v>45140</v>
      </c>
      <c r="O21" s="6">
        <f t="shared" si="8"/>
        <v>202.85245901639345</v>
      </c>
      <c r="P21" s="69">
        <f t="shared" si="11"/>
        <v>0</v>
      </c>
      <c r="Q21" s="1">
        <v>0</v>
      </c>
      <c r="R21" s="1">
        <v>0</v>
      </c>
      <c r="S21" s="77"/>
      <c r="T21" s="1">
        <v>163</v>
      </c>
      <c r="U21" s="1">
        <v>53</v>
      </c>
      <c r="V21" s="12">
        <f t="shared" si="9"/>
        <v>19.948059768903608</v>
      </c>
      <c r="W21" s="1">
        <v>0</v>
      </c>
      <c r="X21" s="1">
        <v>0</v>
      </c>
      <c r="Y21" s="1">
        <v>0</v>
      </c>
      <c r="Z21" s="1">
        <v>1</v>
      </c>
      <c r="AA21" s="3">
        <v>0</v>
      </c>
      <c r="AB21" s="1">
        <v>1</v>
      </c>
      <c r="AC21" s="1" t="s">
        <v>562</v>
      </c>
      <c r="AD21" s="1">
        <v>0</v>
      </c>
      <c r="AE21" s="1">
        <v>7</v>
      </c>
      <c r="AF21" s="2">
        <v>6.88</v>
      </c>
      <c r="AG21" s="2">
        <v>9.56</v>
      </c>
      <c r="AH21" s="67">
        <f t="shared" si="10"/>
        <v>51.960512000000008</v>
      </c>
      <c r="AI21" s="79"/>
      <c r="AJ21" s="79"/>
      <c r="AK21" s="79"/>
      <c r="AL21" s="79"/>
      <c r="AM21" s="79"/>
      <c r="AN21" s="79">
        <v>52.78</v>
      </c>
      <c r="AO21" s="79">
        <v>39.29</v>
      </c>
      <c r="AP21" s="79">
        <v>76.47</v>
      </c>
      <c r="AQ21" s="79">
        <v>30</v>
      </c>
      <c r="AR21" s="79">
        <v>31.25</v>
      </c>
      <c r="AS21" s="79">
        <v>68</v>
      </c>
      <c r="AT21" s="79">
        <v>87</v>
      </c>
      <c r="AU21" s="79">
        <v>5</v>
      </c>
      <c r="AV21" s="79">
        <v>3</v>
      </c>
      <c r="AW21" s="79"/>
      <c r="AX21" s="79">
        <v>36.880000000000003</v>
      </c>
      <c r="AY21" s="1">
        <v>0</v>
      </c>
    </row>
    <row r="22" spans="3:51" ht="27" customHeight="1">
      <c r="C22" s="3" t="s">
        <v>590</v>
      </c>
      <c r="D22" s="3" t="s">
        <v>564</v>
      </c>
      <c r="E22" s="1">
        <v>14</v>
      </c>
      <c r="F22" s="4">
        <v>33</v>
      </c>
      <c r="G22" s="8" t="s">
        <v>538</v>
      </c>
      <c r="H22" s="26" t="s">
        <v>173</v>
      </c>
      <c r="I22" s="1">
        <v>2</v>
      </c>
      <c r="J22" s="1">
        <v>2</v>
      </c>
      <c r="K22" s="11">
        <v>30299</v>
      </c>
      <c r="L22" s="11">
        <v>38953</v>
      </c>
      <c r="M22" s="5">
        <f t="shared" si="7"/>
        <v>23.709589041095889</v>
      </c>
      <c r="N22" s="11">
        <v>45140</v>
      </c>
      <c r="O22" s="6">
        <f t="shared" si="8"/>
        <v>202.85245901639345</v>
      </c>
      <c r="P22" s="69">
        <f t="shared" si="11"/>
        <v>0</v>
      </c>
      <c r="Q22" s="1">
        <v>0</v>
      </c>
      <c r="R22" s="1">
        <v>0</v>
      </c>
      <c r="S22" s="77"/>
      <c r="T22" s="1">
        <v>163</v>
      </c>
      <c r="U22" s="1">
        <v>53</v>
      </c>
      <c r="V22" s="12">
        <f t="shared" si="9"/>
        <v>19.948059768903608</v>
      </c>
      <c r="W22" s="1">
        <v>0</v>
      </c>
      <c r="X22" s="1">
        <v>0</v>
      </c>
      <c r="Y22" s="1">
        <v>1</v>
      </c>
      <c r="Z22" s="1">
        <v>1</v>
      </c>
      <c r="AA22" s="3">
        <v>0</v>
      </c>
      <c r="AB22" s="1">
        <v>1</v>
      </c>
      <c r="AC22" s="1" t="s">
        <v>562</v>
      </c>
      <c r="AD22" s="1">
        <v>0</v>
      </c>
      <c r="AE22" s="1">
        <v>7</v>
      </c>
      <c r="AF22" s="2"/>
      <c r="AG22" s="2"/>
      <c r="AH22" s="67"/>
      <c r="AI22" s="79"/>
      <c r="AJ22" s="79"/>
      <c r="AK22" s="79"/>
      <c r="AL22" s="79"/>
      <c r="AM22" s="79"/>
      <c r="AN22" s="79">
        <v>52.78</v>
      </c>
      <c r="AO22" s="79">
        <v>39.29</v>
      </c>
      <c r="AP22" s="79">
        <v>76.47</v>
      </c>
      <c r="AQ22" s="79">
        <v>30</v>
      </c>
      <c r="AR22" s="79">
        <v>31.25</v>
      </c>
      <c r="AS22" s="79">
        <v>68</v>
      </c>
      <c r="AT22" s="79">
        <v>87</v>
      </c>
      <c r="AU22" s="79">
        <v>5</v>
      </c>
      <c r="AV22" s="79">
        <v>3</v>
      </c>
      <c r="AW22" s="79"/>
      <c r="AX22" s="79">
        <v>36.880000000000003</v>
      </c>
      <c r="AY22" s="1">
        <v>0</v>
      </c>
    </row>
    <row r="23" spans="3:51" ht="27" customHeight="1">
      <c r="C23" s="3" t="s">
        <v>591</v>
      </c>
      <c r="E23" s="1">
        <v>15</v>
      </c>
      <c r="F23" s="4">
        <v>34</v>
      </c>
      <c r="G23" s="8" t="s">
        <v>26</v>
      </c>
      <c r="H23" s="1" t="s">
        <v>174</v>
      </c>
      <c r="I23" s="1">
        <v>1</v>
      </c>
      <c r="J23" s="1">
        <v>1</v>
      </c>
      <c r="K23" s="11">
        <v>22503</v>
      </c>
      <c r="L23" s="11">
        <v>38967</v>
      </c>
      <c r="M23" s="5">
        <f t="shared" si="7"/>
        <v>45.106849315068494</v>
      </c>
      <c r="N23" s="14">
        <v>45291</v>
      </c>
      <c r="O23" s="6">
        <f t="shared" si="8"/>
        <v>207.34426229508196</v>
      </c>
      <c r="P23" s="69">
        <f t="shared" si="11"/>
        <v>1</v>
      </c>
      <c r="Q23" s="1">
        <v>1</v>
      </c>
      <c r="R23" s="1">
        <v>0</v>
      </c>
      <c r="S23" s="77">
        <v>31.1</v>
      </c>
      <c r="T23" s="1">
        <v>177</v>
      </c>
      <c r="U23" s="1">
        <v>88.5</v>
      </c>
      <c r="V23" s="12">
        <f t="shared" si="9"/>
        <v>28.248587570621467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1</v>
      </c>
      <c r="AC23" s="1" t="s">
        <v>562</v>
      </c>
      <c r="AD23" s="1">
        <v>1</v>
      </c>
      <c r="AE23" s="1">
        <v>7</v>
      </c>
      <c r="AF23" s="2">
        <v>8.6300000000000008</v>
      </c>
      <c r="AG23" s="2">
        <v>11.19</v>
      </c>
      <c r="AH23" s="67">
        <f t="shared" si="10"/>
        <v>76.290063000000004</v>
      </c>
      <c r="AI23" s="79"/>
      <c r="AJ23" s="79"/>
      <c r="AK23" s="79"/>
      <c r="AL23" s="79"/>
      <c r="AM23" s="79"/>
      <c r="AN23" s="79"/>
      <c r="AO23" s="79"/>
      <c r="AP23" s="79"/>
      <c r="AQ23" s="79"/>
      <c r="AR23" s="79"/>
      <c r="AS23" s="79">
        <v>70</v>
      </c>
      <c r="AT23" s="79">
        <v>90</v>
      </c>
      <c r="AU23" s="79">
        <v>10</v>
      </c>
      <c r="AV23" s="79">
        <v>2</v>
      </c>
      <c r="AW23" s="79"/>
      <c r="AX23" s="79"/>
      <c r="AY23" s="1">
        <v>1</v>
      </c>
    </row>
    <row r="24" spans="3:51" ht="27" customHeight="1">
      <c r="D24" s="3" t="s">
        <v>560</v>
      </c>
      <c r="E24" s="1">
        <v>16</v>
      </c>
      <c r="F24" s="4">
        <v>35</v>
      </c>
      <c r="G24" s="8" t="s">
        <v>27</v>
      </c>
      <c r="H24" s="1" t="s">
        <v>175</v>
      </c>
      <c r="I24" s="1">
        <v>1</v>
      </c>
      <c r="J24" s="1">
        <v>1</v>
      </c>
      <c r="K24" s="11">
        <v>23863</v>
      </c>
      <c r="L24" s="11">
        <v>39008</v>
      </c>
      <c r="M24" s="5">
        <f t="shared" si="7"/>
        <v>41.493150684931507</v>
      </c>
      <c r="N24" s="14">
        <v>45291</v>
      </c>
      <c r="O24" s="6">
        <f t="shared" si="8"/>
        <v>206</v>
      </c>
      <c r="P24" s="69">
        <f t="shared" si="11"/>
        <v>0</v>
      </c>
      <c r="Q24" s="1">
        <v>0</v>
      </c>
      <c r="R24" s="1">
        <v>0</v>
      </c>
      <c r="S24" s="77"/>
      <c r="T24" s="1">
        <v>174</v>
      </c>
      <c r="U24" s="1">
        <v>73</v>
      </c>
      <c r="V24" s="12">
        <f t="shared" si="9"/>
        <v>24.111507464658473</v>
      </c>
      <c r="W24" s="1">
        <v>0</v>
      </c>
      <c r="X24" s="1">
        <v>0</v>
      </c>
      <c r="Y24" s="1">
        <v>1</v>
      </c>
      <c r="Z24" s="1">
        <v>1</v>
      </c>
      <c r="AA24" s="3">
        <v>1</v>
      </c>
      <c r="AB24" s="1">
        <v>1</v>
      </c>
      <c r="AC24" s="1" t="s">
        <v>568</v>
      </c>
      <c r="AD24" s="1">
        <v>1</v>
      </c>
      <c r="AE24" s="1">
        <v>6</v>
      </c>
      <c r="AF24" s="2">
        <v>5.32</v>
      </c>
      <c r="AG24" s="2">
        <v>8.49</v>
      </c>
      <c r="AH24" s="67">
        <f t="shared" si="10"/>
        <v>35.681772000000002</v>
      </c>
      <c r="AI24" s="79"/>
      <c r="AJ24" s="79"/>
      <c r="AK24" s="79"/>
      <c r="AL24" s="79"/>
      <c r="AM24" s="79"/>
      <c r="AN24" s="79"/>
      <c r="AO24" s="79"/>
      <c r="AP24" s="79"/>
      <c r="AQ24" s="79"/>
      <c r="AR24" s="79"/>
      <c r="AS24" s="79">
        <v>50</v>
      </c>
      <c r="AT24" s="79">
        <v>87</v>
      </c>
      <c r="AU24" s="79"/>
      <c r="AV24" s="79"/>
      <c r="AW24" s="79"/>
      <c r="AX24" s="79"/>
      <c r="AY24" s="1">
        <v>0</v>
      </c>
    </row>
    <row r="25" spans="3:51" ht="27" customHeight="1">
      <c r="C25" s="3" t="s">
        <v>587</v>
      </c>
      <c r="D25" s="3" t="s">
        <v>560</v>
      </c>
      <c r="E25" s="1">
        <v>17</v>
      </c>
      <c r="F25" s="4">
        <v>36</v>
      </c>
      <c r="G25" s="8" t="s">
        <v>28</v>
      </c>
      <c r="H25" s="1" t="s">
        <v>176</v>
      </c>
      <c r="I25" s="1">
        <v>1</v>
      </c>
      <c r="J25" s="1">
        <v>2</v>
      </c>
      <c r="K25" s="11">
        <v>31471</v>
      </c>
      <c r="L25" s="11">
        <v>39016</v>
      </c>
      <c r="M25" s="5">
        <f t="shared" si="7"/>
        <v>20.671232876712327</v>
      </c>
      <c r="N25" s="14">
        <v>45291</v>
      </c>
      <c r="O25" s="6">
        <f t="shared" si="8"/>
        <v>205.73770491803279</v>
      </c>
      <c r="P25" s="69">
        <f t="shared" si="11"/>
        <v>2</v>
      </c>
      <c r="Q25" s="1">
        <v>1</v>
      </c>
      <c r="R25" s="1">
        <v>1</v>
      </c>
      <c r="S25" s="77">
        <v>17.600000000000001</v>
      </c>
      <c r="T25" s="1">
        <v>181</v>
      </c>
      <c r="U25" s="1">
        <v>75</v>
      </c>
      <c r="V25" s="12">
        <f t="shared" si="9"/>
        <v>22.893074081987731</v>
      </c>
      <c r="W25" s="1">
        <v>0</v>
      </c>
      <c r="X25" s="1">
        <v>0</v>
      </c>
      <c r="Y25" s="1">
        <v>1</v>
      </c>
      <c r="Z25" s="1">
        <v>0</v>
      </c>
      <c r="AA25" s="1">
        <v>0</v>
      </c>
      <c r="AB25" s="1">
        <v>1</v>
      </c>
      <c r="AC25" s="1" t="s">
        <v>561</v>
      </c>
      <c r="AD25" s="1">
        <v>0</v>
      </c>
      <c r="AE25" s="1">
        <v>6</v>
      </c>
      <c r="AF25" s="2">
        <v>8.91</v>
      </c>
      <c r="AG25" s="2">
        <v>13.01</v>
      </c>
      <c r="AH25" s="67">
        <f t="shared" si="10"/>
        <v>91.57608900000001</v>
      </c>
      <c r="AI25" s="79"/>
      <c r="AJ25" s="79"/>
      <c r="AK25" s="79"/>
      <c r="AL25" s="79"/>
      <c r="AM25" s="79"/>
      <c r="AN25" s="79"/>
      <c r="AO25" s="79"/>
      <c r="AP25" s="79"/>
      <c r="AQ25" s="79"/>
      <c r="AR25" s="79"/>
      <c r="AS25" s="79">
        <v>59</v>
      </c>
      <c r="AT25" s="79">
        <v>87</v>
      </c>
      <c r="AU25" s="79"/>
      <c r="AV25" s="79"/>
      <c r="AW25" s="79"/>
      <c r="AX25" s="79"/>
      <c r="AY25" s="1">
        <v>1</v>
      </c>
    </row>
    <row r="26" spans="3:51" ht="27" customHeight="1">
      <c r="D26" s="3" t="s">
        <v>560</v>
      </c>
      <c r="E26" s="1">
        <v>18</v>
      </c>
      <c r="F26" s="4">
        <v>39</v>
      </c>
      <c r="G26" s="8" t="s">
        <v>539</v>
      </c>
      <c r="H26" s="1" t="s">
        <v>177</v>
      </c>
      <c r="I26" s="1">
        <v>1</v>
      </c>
      <c r="J26" s="1">
        <v>1</v>
      </c>
      <c r="K26" s="11">
        <v>32359</v>
      </c>
      <c r="L26" s="11">
        <v>39079</v>
      </c>
      <c r="M26" s="5">
        <f t="shared" si="7"/>
        <v>18.410958904109588</v>
      </c>
      <c r="N26" s="11">
        <v>43265</v>
      </c>
      <c r="O26" s="6">
        <f t="shared" si="8"/>
        <v>137.24590163934425</v>
      </c>
      <c r="P26" s="69">
        <f t="shared" si="11"/>
        <v>0</v>
      </c>
      <c r="Q26" s="1">
        <v>0</v>
      </c>
      <c r="R26" s="1">
        <v>0</v>
      </c>
      <c r="S26" s="77"/>
      <c r="T26" s="1">
        <v>184</v>
      </c>
      <c r="U26" s="1">
        <v>70</v>
      </c>
      <c r="V26" s="12">
        <f t="shared" si="9"/>
        <v>20.675803402646505</v>
      </c>
      <c r="W26" s="1">
        <v>0</v>
      </c>
      <c r="X26" s="1">
        <v>0</v>
      </c>
      <c r="Y26" s="1">
        <v>1</v>
      </c>
      <c r="Z26" s="1">
        <v>1</v>
      </c>
      <c r="AA26" s="3">
        <v>0</v>
      </c>
      <c r="AB26" s="1">
        <v>1</v>
      </c>
      <c r="AC26" s="1" t="s">
        <v>561</v>
      </c>
      <c r="AD26" s="1">
        <v>1</v>
      </c>
      <c r="AE26" s="1">
        <v>7</v>
      </c>
      <c r="AF26" s="2">
        <v>7.07</v>
      </c>
      <c r="AG26" s="2">
        <v>11.68</v>
      </c>
      <c r="AH26" s="67">
        <f t="shared" si="10"/>
        <v>65.236304000000004</v>
      </c>
      <c r="AI26" s="79"/>
      <c r="AJ26" s="79"/>
      <c r="AK26" s="79"/>
      <c r="AL26" s="79"/>
      <c r="AM26" s="79"/>
      <c r="AN26" s="79"/>
      <c r="AO26" s="79"/>
      <c r="AP26" s="79"/>
      <c r="AQ26" s="79"/>
      <c r="AR26" s="79"/>
      <c r="AS26" s="79">
        <v>61</v>
      </c>
      <c r="AT26" s="79">
        <v>87</v>
      </c>
      <c r="AU26" s="79">
        <v>10</v>
      </c>
      <c r="AV26" s="79">
        <v>2</v>
      </c>
      <c r="AW26" s="79"/>
      <c r="AX26" s="79"/>
      <c r="AY26" s="1">
        <v>0</v>
      </c>
    </row>
    <row r="27" spans="3:51" ht="27" customHeight="1">
      <c r="D27" s="3" t="s">
        <v>560</v>
      </c>
      <c r="E27" s="1">
        <v>19</v>
      </c>
      <c r="F27" s="4">
        <v>41</v>
      </c>
      <c r="G27" s="8" t="s">
        <v>29</v>
      </c>
      <c r="H27" s="1" t="s">
        <v>178</v>
      </c>
      <c r="I27" s="1">
        <v>1</v>
      </c>
      <c r="J27" s="1">
        <v>1</v>
      </c>
      <c r="K27" s="11">
        <v>22390</v>
      </c>
      <c r="L27" s="11">
        <v>39093</v>
      </c>
      <c r="M27" s="5">
        <f t="shared" si="7"/>
        <v>45.761643835616439</v>
      </c>
      <c r="N27" s="14">
        <v>45291</v>
      </c>
      <c r="O27" s="6">
        <f t="shared" si="8"/>
        <v>203.21311475409837</v>
      </c>
      <c r="P27" s="69">
        <f t="shared" si="11"/>
        <v>0</v>
      </c>
      <c r="Q27" s="1">
        <v>0</v>
      </c>
      <c r="R27" s="1">
        <v>0</v>
      </c>
      <c r="S27" s="77"/>
      <c r="T27" s="1">
        <v>172</v>
      </c>
      <c r="U27" s="1">
        <v>73</v>
      </c>
      <c r="V27" s="12">
        <f t="shared" si="9"/>
        <v>24.675500270416439</v>
      </c>
      <c r="W27" s="1">
        <v>0</v>
      </c>
      <c r="X27" s="1">
        <v>0</v>
      </c>
      <c r="Y27" s="1">
        <v>0</v>
      </c>
      <c r="Z27" s="1">
        <v>1</v>
      </c>
      <c r="AA27" s="3">
        <v>0</v>
      </c>
      <c r="AB27" s="1">
        <v>1</v>
      </c>
      <c r="AC27" s="1" t="s">
        <v>561</v>
      </c>
      <c r="AD27" s="1">
        <v>0</v>
      </c>
      <c r="AE27" s="1">
        <v>3</v>
      </c>
      <c r="AF27" s="2">
        <v>8.2200000000000006</v>
      </c>
      <c r="AG27" s="2">
        <v>6.57</v>
      </c>
      <c r="AH27" s="67">
        <f t="shared" si="10"/>
        <v>42.664266000000012</v>
      </c>
      <c r="AI27" s="79"/>
      <c r="AJ27" s="79"/>
      <c r="AK27" s="79"/>
      <c r="AL27" s="79"/>
      <c r="AM27" s="79"/>
      <c r="AN27" s="79"/>
      <c r="AO27" s="79"/>
      <c r="AP27" s="79"/>
      <c r="AQ27" s="79"/>
      <c r="AR27" s="79"/>
      <c r="AS27" s="79">
        <v>75</v>
      </c>
      <c r="AT27" s="79">
        <v>90</v>
      </c>
      <c r="AU27" s="79">
        <v>4</v>
      </c>
      <c r="AV27" s="79">
        <v>2</v>
      </c>
      <c r="AW27" s="79"/>
      <c r="AX27" s="79"/>
      <c r="AY27" s="1">
        <v>0</v>
      </c>
    </row>
    <row r="28" spans="3:51" ht="27" customHeight="1">
      <c r="E28" s="1">
        <v>20</v>
      </c>
      <c r="F28" s="4">
        <v>43</v>
      </c>
      <c r="G28" s="8" t="s">
        <v>30</v>
      </c>
      <c r="H28" s="1" t="s">
        <v>179</v>
      </c>
      <c r="I28" s="1">
        <v>1</v>
      </c>
      <c r="J28" s="1">
        <v>1</v>
      </c>
      <c r="K28" s="11">
        <v>33725</v>
      </c>
      <c r="L28" s="11">
        <v>39121</v>
      </c>
      <c r="M28" s="5">
        <v>18</v>
      </c>
      <c r="N28" s="11">
        <v>41211</v>
      </c>
      <c r="O28" s="6">
        <f t="shared" si="8"/>
        <v>68.52459016393442</v>
      </c>
      <c r="P28" s="69">
        <f t="shared" si="11"/>
        <v>0</v>
      </c>
      <c r="Q28" s="1">
        <v>0</v>
      </c>
      <c r="R28" s="1">
        <v>0</v>
      </c>
      <c r="S28" s="77"/>
      <c r="T28" s="1">
        <v>190</v>
      </c>
      <c r="U28" s="1">
        <v>78</v>
      </c>
      <c r="V28" s="12">
        <f t="shared" si="9"/>
        <v>21.606648199445985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1</v>
      </c>
      <c r="AC28" s="1" t="s">
        <v>567</v>
      </c>
      <c r="AD28" s="1">
        <v>0</v>
      </c>
      <c r="AE28" s="1">
        <v>4</v>
      </c>
      <c r="AF28" s="2">
        <v>9.9</v>
      </c>
      <c r="AG28" s="2">
        <v>18.41</v>
      </c>
      <c r="AH28" s="67">
        <f t="shared" si="10"/>
        <v>143.98461000000003</v>
      </c>
      <c r="AI28" s="79"/>
      <c r="AJ28" s="79"/>
      <c r="AK28" s="79"/>
      <c r="AL28" s="79"/>
      <c r="AM28" s="79"/>
      <c r="AN28" s="79"/>
      <c r="AO28" s="79"/>
      <c r="AP28" s="79"/>
      <c r="AQ28" s="79"/>
      <c r="AR28" s="79"/>
      <c r="AS28" s="79"/>
      <c r="AT28" s="79">
        <v>90</v>
      </c>
      <c r="AU28" s="79"/>
      <c r="AV28" s="79">
        <v>3</v>
      </c>
      <c r="AW28" s="79"/>
      <c r="AX28" s="79"/>
      <c r="AY28" s="1">
        <v>0</v>
      </c>
    </row>
    <row r="29" spans="3:51" ht="27" customHeight="1">
      <c r="D29" s="3" t="s">
        <v>560</v>
      </c>
      <c r="E29" s="1">
        <v>21</v>
      </c>
      <c r="F29" s="4">
        <v>45</v>
      </c>
      <c r="G29" s="8" t="s">
        <v>31</v>
      </c>
      <c r="H29" s="1" t="s">
        <v>180</v>
      </c>
      <c r="I29" s="1">
        <v>2</v>
      </c>
      <c r="J29" s="1">
        <v>2</v>
      </c>
      <c r="K29" s="11">
        <v>32636</v>
      </c>
      <c r="L29" s="11">
        <v>39121</v>
      </c>
      <c r="M29" s="5">
        <v>18</v>
      </c>
      <c r="N29" s="14">
        <v>41955</v>
      </c>
      <c r="O29" s="6">
        <f t="shared" si="8"/>
        <v>92.918032786885249</v>
      </c>
      <c r="P29" s="69">
        <f t="shared" si="11"/>
        <v>0</v>
      </c>
      <c r="Q29" s="1">
        <v>0</v>
      </c>
      <c r="R29" s="1">
        <v>0</v>
      </c>
      <c r="S29" s="77"/>
      <c r="T29" s="1">
        <v>152</v>
      </c>
      <c r="U29" s="1">
        <v>43</v>
      </c>
      <c r="V29" s="12">
        <f t="shared" si="9"/>
        <v>18.611495844875346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1</v>
      </c>
      <c r="AC29" s="1" t="s">
        <v>561</v>
      </c>
      <c r="AD29" s="1">
        <v>0</v>
      </c>
      <c r="AE29" s="1">
        <v>4</v>
      </c>
      <c r="AF29" s="2">
        <v>7.9</v>
      </c>
      <c r="AG29" s="2">
        <v>15.47</v>
      </c>
      <c r="AH29" s="67">
        <f t="shared" si="10"/>
        <v>96.548270000000016</v>
      </c>
      <c r="AI29" s="79"/>
      <c r="AJ29" s="79"/>
      <c r="AK29" s="79"/>
      <c r="AL29" s="79"/>
      <c r="AM29" s="79"/>
      <c r="AN29" s="79"/>
      <c r="AO29" s="79"/>
      <c r="AP29" s="79"/>
      <c r="AQ29" s="79"/>
      <c r="AR29" s="79"/>
      <c r="AS29" s="79"/>
      <c r="AT29" s="79">
        <v>87</v>
      </c>
      <c r="AU29" s="79"/>
      <c r="AV29" s="79"/>
      <c r="AW29" s="79"/>
      <c r="AX29" s="79"/>
      <c r="AY29" s="1">
        <v>0</v>
      </c>
    </row>
    <row r="30" spans="3:51" ht="27" customHeight="1">
      <c r="C30" s="3" t="s">
        <v>592</v>
      </c>
      <c r="D30" s="3" t="s">
        <v>564</v>
      </c>
      <c r="E30" s="1">
        <v>22</v>
      </c>
      <c r="F30" s="4">
        <v>46</v>
      </c>
      <c r="G30" s="8" t="s">
        <v>540</v>
      </c>
      <c r="H30" s="26" t="s">
        <v>181</v>
      </c>
      <c r="I30" s="1">
        <v>1</v>
      </c>
      <c r="J30" s="1">
        <v>1</v>
      </c>
      <c r="K30" s="11">
        <v>24917</v>
      </c>
      <c r="L30" s="11">
        <v>39121</v>
      </c>
      <c r="M30" s="5">
        <f t="shared" si="7"/>
        <v>38.915068493150685</v>
      </c>
      <c r="N30" s="11">
        <v>44484</v>
      </c>
      <c r="O30" s="6">
        <f t="shared" si="8"/>
        <v>175.8360655737705</v>
      </c>
      <c r="P30" s="69">
        <f t="shared" si="11"/>
        <v>2</v>
      </c>
      <c r="Q30" s="1">
        <v>1</v>
      </c>
      <c r="R30" s="1">
        <v>1</v>
      </c>
      <c r="S30" s="77">
        <v>8.9</v>
      </c>
      <c r="T30" s="1">
        <v>157</v>
      </c>
      <c r="U30" s="1">
        <v>74</v>
      </c>
      <c r="V30" s="12">
        <f t="shared" si="9"/>
        <v>30.02150188648627</v>
      </c>
      <c r="W30" s="1">
        <v>0</v>
      </c>
      <c r="X30" s="1">
        <v>0</v>
      </c>
      <c r="Y30" s="1">
        <v>0</v>
      </c>
      <c r="Z30" s="1">
        <v>1</v>
      </c>
      <c r="AA30" s="3">
        <v>0</v>
      </c>
      <c r="AB30" s="1">
        <v>1</v>
      </c>
      <c r="AC30" s="1" t="s">
        <v>562</v>
      </c>
      <c r="AD30" s="1">
        <v>0</v>
      </c>
      <c r="AE30" s="1" t="s">
        <v>434</v>
      </c>
      <c r="AF30" s="2"/>
      <c r="AG30" s="2"/>
      <c r="AH30" s="67"/>
      <c r="AI30" s="79">
        <v>69.44</v>
      </c>
      <c r="AJ30" s="79">
        <v>67.86</v>
      </c>
      <c r="AK30" s="79">
        <v>79.41</v>
      </c>
      <c r="AL30" s="79">
        <v>30</v>
      </c>
      <c r="AM30" s="79">
        <v>43.75</v>
      </c>
      <c r="AN30" s="79">
        <v>100</v>
      </c>
      <c r="AO30" s="79">
        <v>71.430000000000007</v>
      </c>
      <c r="AP30" s="79">
        <v>85.29</v>
      </c>
      <c r="AQ30" s="79">
        <v>75</v>
      </c>
      <c r="AR30" s="79">
        <v>68.75</v>
      </c>
      <c r="AS30" s="79">
        <v>67</v>
      </c>
      <c r="AT30" s="79">
        <v>87</v>
      </c>
      <c r="AU30" s="79">
        <v>6</v>
      </c>
      <c r="AV30" s="79">
        <v>0</v>
      </c>
      <c r="AW30" s="79">
        <v>52.5</v>
      </c>
      <c r="AX30" s="79">
        <v>82.5</v>
      </c>
      <c r="AY30" s="1">
        <v>1</v>
      </c>
    </row>
    <row r="31" spans="3:51" ht="27" customHeight="1">
      <c r="D31" s="3" t="s">
        <v>564</v>
      </c>
      <c r="E31" s="1">
        <v>23</v>
      </c>
      <c r="F31" s="4">
        <v>47</v>
      </c>
      <c r="G31" s="8" t="s">
        <v>32</v>
      </c>
      <c r="H31" s="26" t="s">
        <v>182</v>
      </c>
      <c r="I31" s="1">
        <v>1</v>
      </c>
      <c r="J31" s="1">
        <v>2</v>
      </c>
      <c r="K31" s="11">
        <v>24147</v>
      </c>
      <c r="L31" s="11">
        <v>39174</v>
      </c>
      <c r="M31" s="5">
        <f t="shared" si="7"/>
        <v>41.169863013698631</v>
      </c>
      <c r="N31" s="11">
        <v>43243</v>
      </c>
      <c r="O31" s="6">
        <f t="shared" si="8"/>
        <v>133.40983606557376</v>
      </c>
      <c r="P31" s="69">
        <f t="shared" si="11"/>
        <v>0</v>
      </c>
      <c r="Q31" s="1">
        <v>0</v>
      </c>
      <c r="R31" s="1">
        <v>0</v>
      </c>
      <c r="S31" s="77"/>
      <c r="T31" s="1">
        <v>176</v>
      </c>
      <c r="U31" s="1">
        <v>73</v>
      </c>
      <c r="V31" s="12">
        <f t="shared" si="9"/>
        <v>23.566632231404959</v>
      </c>
      <c r="W31" s="1">
        <v>0</v>
      </c>
      <c r="X31" s="1">
        <v>0</v>
      </c>
      <c r="Y31" s="1">
        <v>0</v>
      </c>
      <c r="Z31" s="1">
        <v>1</v>
      </c>
      <c r="AA31" s="3">
        <v>0</v>
      </c>
      <c r="AB31" s="1">
        <v>1</v>
      </c>
      <c r="AC31" s="1" t="s">
        <v>566</v>
      </c>
      <c r="AD31" s="1">
        <v>1</v>
      </c>
      <c r="AE31" s="1">
        <v>7</v>
      </c>
      <c r="AF31" s="2"/>
      <c r="AG31" s="2"/>
      <c r="AH31" s="67"/>
      <c r="AI31" s="79"/>
      <c r="AJ31" s="79"/>
      <c r="AK31" s="79"/>
      <c r="AL31" s="79"/>
      <c r="AM31" s="79"/>
      <c r="AN31" s="79"/>
      <c r="AO31" s="79"/>
      <c r="AP31" s="79"/>
      <c r="AQ31" s="79"/>
      <c r="AR31" s="79"/>
      <c r="AS31" s="79">
        <v>54</v>
      </c>
      <c r="AT31" s="79">
        <v>87</v>
      </c>
      <c r="AU31" s="79">
        <v>7</v>
      </c>
      <c r="AV31" s="79">
        <v>3</v>
      </c>
      <c r="AW31" s="79"/>
      <c r="AX31" s="79"/>
      <c r="AY31" s="1">
        <v>0</v>
      </c>
    </row>
    <row r="32" spans="3:51" ht="27" customHeight="1">
      <c r="D32" s="3" t="s">
        <v>570</v>
      </c>
      <c r="E32" s="1">
        <v>24</v>
      </c>
      <c r="F32" s="4">
        <v>48</v>
      </c>
      <c r="G32" s="8" t="s">
        <v>39</v>
      </c>
      <c r="H32" s="26" t="s">
        <v>183</v>
      </c>
      <c r="I32" s="1">
        <v>1</v>
      </c>
      <c r="J32" s="1">
        <v>2</v>
      </c>
      <c r="K32" s="11">
        <v>21794</v>
      </c>
      <c r="L32" s="11">
        <v>39202</v>
      </c>
      <c r="M32" s="5">
        <f t="shared" si="7"/>
        <v>47.69315068493151</v>
      </c>
      <c r="N32" s="14">
        <v>43761</v>
      </c>
      <c r="O32" s="6">
        <f t="shared" si="8"/>
        <v>149.47540983606558</v>
      </c>
      <c r="P32" s="69">
        <f t="shared" si="11"/>
        <v>0</v>
      </c>
      <c r="Q32" s="1">
        <v>0</v>
      </c>
      <c r="R32" s="1">
        <v>0</v>
      </c>
      <c r="S32" s="77"/>
      <c r="T32" s="1">
        <v>163</v>
      </c>
      <c r="U32" s="1">
        <v>85</v>
      </c>
      <c r="V32" s="12">
        <f t="shared" si="9"/>
        <v>31.992171327486922</v>
      </c>
      <c r="W32" s="1">
        <v>0</v>
      </c>
      <c r="X32" s="1">
        <v>0</v>
      </c>
      <c r="Y32" s="1">
        <v>0</v>
      </c>
      <c r="Z32" s="1">
        <v>1</v>
      </c>
      <c r="AA32" s="3">
        <v>0</v>
      </c>
      <c r="AE32" s="1">
        <v>4</v>
      </c>
      <c r="AF32" s="2"/>
      <c r="AG32" s="2"/>
      <c r="AH32" s="67"/>
      <c r="AI32" s="79"/>
      <c r="AJ32" s="79"/>
      <c r="AK32" s="79"/>
      <c r="AL32" s="79"/>
      <c r="AM32" s="79"/>
      <c r="AN32" s="79"/>
      <c r="AO32" s="79"/>
      <c r="AP32" s="79"/>
      <c r="AQ32" s="79"/>
      <c r="AR32" s="79"/>
      <c r="AS32" s="79">
        <v>77</v>
      </c>
      <c r="AT32" s="79">
        <v>97</v>
      </c>
      <c r="AU32" s="79">
        <v>5</v>
      </c>
      <c r="AV32" s="79">
        <v>1</v>
      </c>
      <c r="AW32" s="79"/>
      <c r="AX32" s="79"/>
      <c r="AY32" s="1">
        <v>0</v>
      </c>
    </row>
    <row r="33" spans="1:51" ht="27" customHeight="1">
      <c r="C33" s="3" t="s">
        <v>530</v>
      </c>
      <c r="E33" s="1">
        <v>25</v>
      </c>
      <c r="F33" s="4">
        <v>49</v>
      </c>
      <c r="G33" s="8" t="s">
        <v>33</v>
      </c>
      <c r="H33" s="1" t="s">
        <v>184</v>
      </c>
      <c r="I33" s="1">
        <v>1</v>
      </c>
      <c r="J33" s="1">
        <v>2</v>
      </c>
      <c r="K33" s="11">
        <v>28950</v>
      </c>
      <c r="L33" s="11">
        <v>39223</v>
      </c>
      <c r="M33" s="5">
        <f t="shared" si="7"/>
        <v>28.145205479452056</v>
      </c>
      <c r="N33" s="11">
        <v>41052</v>
      </c>
      <c r="O33" s="6">
        <f t="shared" si="8"/>
        <v>59.967213114754095</v>
      </c>
      <c r="P33" s="69">
        <f t="shared" si="11"/>
        <v>0</v>
      </c>
      <c r="Q33" s="1">
        <v>0</v>
      </c>
      <c r="R33" s="1">
        <v>0</v>
      </c>
      <c r="S33" s="77"/>
      <c r="T33" s="1">
        <v>171</v>
      </c>
      <c r="U33" s="1">
        <v>75</v>
      </c>
      <c r="V33" s="12">
        <f t="shared" si="9"/>
        <v>25.648917615676616</v>
      </c>
      <c r="W33" s="1">
        <v>0</v>
      </c>
      <c r="X33" s="1">
        <v>1</v>
      </c>
      <c r="Y33" s="1">
        <v>0</v>
      </c>
      <c r="Z33" s="1">
        <v>1</v>
      </c>
      <c r="AA33" s="3">
        <v>0</v>
      </c>
      <c r="AB33" s="1">
        <v>1</v>
      </c>
      <c r="AC33" s="1" t="s">
        <v>568</v>
      </c>
      <c r="AD33" s="1">
        <v>0</v>
      </c>
      <c r="AE33" s="1">
        <v>7</v>
      </c>
      <c r="AF33" s="2">
        <v>9.51</v>
      </c>
      <c r="AG33" s="2">
        <v>13.58</v>
      </c>
      <c r="AH33" s="67">
        <f t="shared" si="10"/>
        <v>102.02518200000002</v>
      </c>
      <c r="AI33" s="79">
        <v>50</v>
      </c>
      <c r="AJ33" s="79">
        <v>42.86</v>
      </c>
      <c r="AK33" s="79">
        <v>51.47</v>
      </c>
      <c r="AL33" s="79">
        <v>50</v>
      </c>
      <c r="AM33" s="79">
        <v>56.25</v>
      </c>
      <c r="AN33" s="79">
        <v>75</v>
      </c>
      <c r="AO33" s="79">
        <v>71.430000000000007</v>
      </c>
      <c r="AP33" s="79">
        <v>76.47</v>
      </c>
      <c r="AQ33" s="79">
        <v>80</v>
      </c>
      <c r="AR33" s="79">
        <v>68.75</v>
      </c>
      <c r="AS33" s="79">
        <v>59</v>
      </c>
      <c r="AT33" s="79">
        <v>87</v>
      </c>
      <c r="AU33" s="79">
        <v>7</v>
      </c>
      <c r="AV33" s="79">
        <v>2</v>
      </c>
      <c r="AW33" s="79">
        <v>33</v>
      </c>
      <c r="AX33" s="79">
        <v>71.25</v>
      </c>
      <c r="AY33" s="1">
        <v>0</v>
      </c>
    </row>
    <row r="34" spans="1:51" ht="27" customHeight="1">
      <c r="C34" s="3" t="s">
        <v>593</v>
      </c>
      <c r="E34" s="1">
        <v>26</v>
      </c>
      <c r="F34" s="4">
        <v>50</v>
      </c>
      <c r="G34" s="8" t="s">
        <v>541</v>
      </c>
      <c r="H34" s="1" t="s">
        <v>185</v>
      </c>
      <c r="I34" s="1">
        <v>1</v>
      </c>
      <c r="J34" s="1">
        <v>2</v>
      </c>
      <c r="K34" s="11">
        <v>25430</v>
      </c>
      <c r="L34" s="11">
        <v>39246</v>
      </c>
      <c r="M34" s="5">
        <f t="shared" si="7"/>
        <v>37.852054794520548</v>
      </c>
      <c r="N34" s="11">
        <v>43486</v>
      </c>
      <c r="O34" s="6">
        <f t="shared" si="8"/>
        <v>139.01639344262296</v>
      </c>
      <c r="P34" s="69">
        <f t="shared" si="11"/>
        <v>2</v>
      </c>
      <c r="Q34" s="1">
        <v>1</v>
      </c>
      <c r="R34" s="1">
        <v>1</v>
      </c>
      <c r="S34" s="77">
        <v>26.9</v>
      </c>
      <c r="T34" s="1">
        <v>177</v>
      </c>
      <c r="U34" s="1">
        <v>70</v>
      </c>
      <c r="V34" s="12">
        <f t="shared" si="9"/>
        <v>22.343515592581952</v>
      </c>
      <c r="W34" s="1">
        <v>0</v>
      </c>
      <c r="X34" s="1">
        <v>0</v>
      </c>
      <c r="Y34" s="1">
        <v>1</v>
      </c>
      <c r="Z34" s="1">
        <v>1</v>
      </c>
      <c r="AA34" s="3">
        <v>0</v>
      </c>
      <c r="AB34" s="1">
        <v>1</v>
      </c>
      <c r="AC34" s="1" t="s">
        <v>562</v>
      </c>
      <c r="AD34" s="1">
        <v>1</v>
      </c>
      <c r="AE34" s="1">
        <v>7</v>
      </c>
      <c r="AF34" s="2">
        <v>8.26</v>
      </c>
      <c r="AG34" s="2">
        <v>10.210000000000001</v>
      </c>
      <c r="AH34" s="67">
        <f t="shared" si="10"/>
        <v>66.624334000000005</v>
      </c>
      <c r="AI34" s="79">
        <v>83.33</v>
      </c>
      <c r="AJ34" s="79">
        <v>82.14</v>
      </c>
      <c r="AK34" s="79">
        <v>86.76</v>
      </c>
      <c r="AL34" s="79">
        <v>85</v>
      </c>
      <c r="AM34" s="79">
        <v>81.25</v>
      </c>
      <c r="AN34" s="79">
        <v>100</v>
      </c>
      <c r="AO34" s="79">
        <v>100</v>
      </c>
      <c r="AP34" s="79">
        <v>100</v>
      </c>
      <c r="AQ34" s="79">
        <v>100</v>
      </c>
      <c r="AR34" s="79">
        <v>100</v>
      </c>
      <c r="AS34" s="79">
        <v>78</v>
      </c>
      <c r="AT34" s="79">
        <v>100</v>
      </c>
      <c r="AU34" s="79"/>
      <c r="AV34" s="79"/>
      <c r="AW34" s="79"/>
      <c r="AX34" s="79"/>
      <c r="AY34" s="1">
        <v>1</v>
      </c>
    </row>
    <row r="35" spans="1:51" ht="27" customHeight="1">
      <c r="A35" s="1">
        <v>1</v>
      </c>
      <c r="D35" s="3" t="s">
        <v>564</v>
      </c>
      <c r="E35" s="1">
        <v>27</v>
      </c>
      <c r="F35" s="4">
        <v>51</v>
      </c>
      <c r="G35" s="8" t="s">
        <v>34</v>
      </c>
      <c r="H35" s="26" t="s">
        <v>186</v>
      </c>
      <c r="I35" s="1">
        <v>1</v>
      </c>
      <c r="J35" s="1">
        <v>1</v>
      </c>
      <c r="K35" s="11">
        <v>15678</v>
      </c>
      <c r="L35" s="11">
        <v>39254</v>
      </c>
      <c r="M35" s="5">
        <f t="shared" si="7"/>
        <v>64.591780821917808</v>
      </c>
      <c r="N35" s="11">
        <v>41193</v>
      </c>
      <c r="O35" s="6">
        <f t="shared" si="8"/>
        <v>63.57377049180328</v>
      </c>
      <c r="P35" s="69">
        <f t="shared" si="11"/>
        <v>0</v>
      </c>
      <c r="Q35" s="1">
        <v>0</v>
      </c>
      <c r="R35" s="1">
        <v>0</v>
      </c>
      <c r="S35" s="77"/>
      <c r="T35" s="1">
        <v>165</v>
      </c>
      <c r="U35" s="1">
        <v>65</v>
      </c>
      <c r="V35" s="12">
        <f t="shared" si="9"/>
        <v>23.875114784205692</v>
      </c>
      <c r="W35" s="1">
        <v>0</v>
      </c>
      <c r="X35" s="1">
        <v>0</v>
      </c>
      <c r="Y35" s="1">
        <v>0</v>
      </c>
      <c r="Z35" s="1">
        <v>0</v>
      </c>
      <c r="AA35" s="3">
        <v>0</v>
      </c>
      <c r="AE35" s="1">
        <v>4</v>
      </c>
      <c r="AF35" s="2"/>
      <c r="AG35" s="2"/>
      <c r="AH35" s="67"/>
      <c r="AI35" s="79"/>
      <c r="AJ35" s="79"/>
      <c r="AK35" s="79"/>
      <c r="AL35" s="79"/>
      <c r="AM35" s="79"/>
      <c r="AN35" s="79"/>
      <c r="AO35" s="79"/>
      <c r="AP35" s="79"/>
      <c r="AQ35" s="79"/>
      <c r="AR35" s="79"/>
      <c r="AS35" s="79"/>
      <c r="AT35" s="79"/>
      <c r="AU35" s="79"/>
      <c r="AV35" s="79"/>
      <c r="AW35" s="79"/>
      <c r="AX35" s="79"/>
      <c r="AY35" s="1">
        <v>0</v>
      </c>
    </row>
    <row r="36" spans="1:51" ht="27" customHeight="1">
      <c r="D36" s="3" t="s">
        <v>564</v>
      </c>
      <c r="E36" s="1">
        <v>28</v>
      </c>
      <c r="F36" s="4">
        <v>53</v>
      </c>
      <c r="G36" s="8" t="s">
        <v>35</v>
      </c>
      <c r="H36" s="26" t="s">
        <v>187</v>
      </c>
      <c r="I36" s="1">
        <v>1</v>
      </c>
      <c r="J36" s="1">
        <v>1</v>
      </c>
      <c r="K36" s="11">
        <v>22355</v>
      </c>
      <c r="L36" s="11">
        <v>39268</v>
      </c>
      <c r="M36" s="5">
        <f t="shared" si="7"/>
        <v>46.336986301369862</v>
      </c>
      <c r="N36" s="11">
        <v>41193</v>
      </c>
      <c r="O36" s="6">
        <f t="shared" si="8"/>
        <v>63.114754098360656</v>
      </c>
      <c r="P36" s="69">
        <f t="shared" si="11"/>
        <v>0</v>
      </c>
      <c r="Q36" s="1">
        <v>0</v>
      </c>
      <c r="R36" s="1">
        <v>0</v>
      </c>
      <c r="S36" s="77"/>
      <c r="T36" s="1">
        <v>174</v>
      </c>
      <c r="U36" s="1">
        <v>79</v>
      </c>
      <c r="V36" s="12">
        <f t="shared" si="9"/>
        <v>26.093275201479717</v>
      </c>
      <c r="W36" s="1">
        <v>0</v>
      </c>
      <c r="X36" s="1">
        <v>0</v>
      </c>
      <c r="Y36" s="1">
        <v>0</v>
      </c>
      <c r="Z36" s="1">
        <v>0</v>
      </c>
      <c r="AA36" s="3">
        <v>0</v>
      </c>
      <c r="AB36" s="1">
        <v>1</v>
      </c>
      <c r="AC36" s="1" t="s">
        <v>562</v>
      </c>
      <c r="AD36" s="1">
        <v>1</v>
      </c>
      <c r="AE36" s="1">
        <v>7</v>
      </c>
      <c r="AF36" s="2"/>
      <c r="AG36" s="2"/>
      <c r="AH36" s="67"/>
      <c r="AI36" s="79"/>
      <c r="AJ36" s="79"/>
      <c r="AK36" s="79"/>
      <c r="AL36" s="79"/>
      <c r="AM36" s="79"/>
      <c r="AN36" s="79"/>
      <c r="AO36" s="79"/>
      <c r="AP36" s="79"/>
      <c r="AQ36" s="79"/>
      <c r="AR36" s="79"/>
      <c r="AS36" s="79">
        <v>57</v>
      </c>
      <c r="AT36" s="79">
        <v>90</v>
      </c>
      <c r="AU36" s="79"/>
      <c r="AV36" s="79"/>
      <c r="AW36" s="79"/>
      <c r="AX36" s="79"/>
      <c r="AY36" s="1">
        <v>0</v>
      </c>
    </row>
    <row r="37" spans="1:51" ht="27" customHeight="1">
      <c r="D37" s="3" t="s">
        <v>560</v>
      </c>
      <c r="E37" s="1">
        <v>29</v>
      </c>
      <c r="F37" s="4">
        <v>54</v>
      </c>
      <c r="G37" s="8" t="s">
        <v>36</v>
      </c>
      <c r="H37" s="1" t="s">
        <v>188</v>
      </c>
      <c r="I37" s="1">
        <v>1</v>
      </c>
      <c r="J37" s="1">
        <v>1</v>
      </c>
      <c r="K37" s="11">
        <v>19918</v>
      </c>
      <c r="L37" s="11">
        <v>39282</v>
      </c>
      <c r="M37" s="5">
        <f t="shared" si="7"/>
        <v>53.052054794520551</v>
      </c>
      <c r="N37" s="11">
        <v>41637</v>
      </c>
      <c r="O37" s="6">
        <f t="shared" si="8"/>
        <v>77.213114754098356</v>
      </c>
      <c r="P37" s="69">
        <f t="shared" si="11"/>
        <v>0</v>
      </c>
      <c r="Q37" s="1">
        <v>0</v>
      </c>
      <c r="R37" s="1">
        <v>0</v>
      </c>
      <c r="S37" s="77"/>
      <c r="T37" s="1">
        <v>170</v>
      </c>
      <c r="U37" s="1">
        <v>75</v>
      </c>
      <c r="V37" s="12">
        <f t="shared" si="9"/>
        <v>25.951557093425603</v>
      </c>
      <c r="W37" s="1">
        <v>0</v>
      </c>
      <c r="X37" s="1">
        <v>0</v>
      </c>
      <c r="Y37" s="1">
        <v>0</v>
      </c>
      <c r="Z37" s="1">
        <v>0</v>
      </c>
      <c r="AA37" s="3">
        <v>0</v>
      </c>
      <c r="AB37" s="1">
        <v>1</v>
      </c>
      <c r="AC37" s="1" t="s">
        <v>562</v>
      </c>
      <c r="AD37" s="1">
        <v>1</v>
      </c>
      <c r="AE37" s="1">
        <v>7</v>
      </c>
      <c r="AF37" s="2">
        <v>7.88</v>
      </c>
      <c r="AG37" s="2">
        <v>9.58</v>
      </c>
      <c r="AH37" s="67">
        <f t="shared" si="10"/>
        <v>59.637415999999995</v>
      </c>
      <c r="AI37" s="79"/>
      <c r="AJ37" s="79"/>
      <c r="AK37" s="79"/>
      <c r="AL37" s="79"/>
      <c r="AM37" s="79"/>
      <c r="AN37" s="79"/>
      <c r="AO37" s="79"/>
      <c r="AP37" s="79"/>
      <c r="AQ37" s="79"/>
      <c r="AR37" s="79"/>
      <c r="AS37" s="79">
        <v>77</v>
      </c>
      <c r="AT37" s="79">
        <v>100</v>
      </c>
      <c r="AU37" s="79">
        <v>5</v>
      </c>
      <c r="AV37" s="79">
        <v>0</v>
      </c>
      <c r="AW37" s="79"/>
      <c r="AX37" s="79"/>
      <c r="AY37" s="1">
        <v>0</v>
      </c>
    </row>
    <row r="38" spans="1:51" ht="27" customHeight="1">
      <c r="C38" s="3" t="s">
        <v>594</v>
      </c>
      <c r="D38" s="3" t="s">
        <v>560</v>
      </c>
      <c r="E38" s="1">
        <v>30</v>
      </c>
      <c r="F38" s="4">
        <v>57</v>
      </c>
      <c r="G38" s="8" t="s">
        <v>37</v>
      </c>
      <c r="H38" s="1" t="s">
        <v>189</v>
      </c>
      <c r="I38" s="1">
        <v>1</v>
      </c>
      <c r="J38" s="1">
        <v>2</v>
      </c>
      <c r="K38" s="11">
        <v>28250</v>
      </c>
      <c r="L38" s="11">
        <v>39356</v>
      </c>
      <c r="M38" s="5">
        <f t="shared" si="7"/>
        <v>30.427397260273974</v>
      </c>
      <c r="N38" s="14">
        <v>39689</v>
      </c>
      <c r="O38" s="6">
        <v>24</v>
      </c>
      <c r="P38" s="69">
        <f t="shared" si="11"/>
        <v>2</v>
      </c>
      <c r="Q38" s="1">
        <v>1</v>
      </c>
      <c r="R38" s="1">
        <v>1</v>
      </c>
      <c r="S38" s="77">
        <v>13.2</v>
      </c>
      <c r="T38" s="1">
        <v>172</v>
      </c>
      <c r="U38" s="1">
        <v>76</v>
      </c>
      <c r="V38" s="12">
        <f t="shared" si="9"/>
        <v>25.689561925365062</v>
      </c>
      <c r="W38" s="1">
        <v>0</v>
      </c>
      <c r="X38" s="1">
        <v>0</v>
      </c>
      <c r="Y38" s="1">
        <v>0</v>
      </c>
      <c r="Z38" s="1">
        <v>0</v>
      </c>
      <c r="AA38" s="3">
        <v>0</v>
      </c>
      <c r="AB38" s="1">
        <v>1</v>
      </c>
      <c r="AC38" s="1" t="s">
        <v>566</v>
      </c>
      <c r="AD38" s="1">
        <v>0</v>
      </c>
      <c r="AE38" s="1">
        <v>7</v>
      </c>
      <c r="AF38" s="2">
        <v>6.09</v>
      </c>
      <c r="AG38" s="2">
        <v>11.97</v>
      </c>
      <c r="AH38" s="67">
        <f t="shared" si="10"/>
        <v>57.588867</v>
      </c>
      <c r="AI38" s="79"/>
      <c r="AJ38" s="79"/>
      <c r="AK38" s="79"/>
      <c r="AL38" s="79"/>
      <c r="AM38" s="79"/>
      <c r="AN38" s="79"/>
      <c r="AO38" s="79"/>
      <c r="AP38" s="79"/>
      <c r="AQ38" s="79"/>
      <c r="AR38" s="79"/>
      <c r="AS38" s="79">
        <v>70</v>
      </c>
      <c r="AT38" s="79">
        <v>77</v>
      </c>
      <c r="AU38" s="79"/>
      <c r="AV38" s="79"/>
      <c r="AW38" s="79"/>
      <c r="AX38" s="79"/>
      <c r="AY38" s="1">
        <v>1</v>
      </c>
    </row>
    <row r="39" spans="1:51" ht="27" customHeight="1">
      <c r="C39" s="3" t="s">
        <v>544</v>
      </c>
      <c r="D39" s="3" t="s">
        <v>560</v>
      </c>
      <c r="E39" s="1">
        <v>31</v>
      </c>
      <c r="F39" s="4">
        <v>58</v>
      </c>
      <c r="G39" s="8" t="s">
        <v>38</v>
      </c>
      <c r="H39" s="1" t="s">
        <v>543</v>
      </c>
      <c r="I39" s="1">
        <v>2</v>
      </c>
      <c r="J39" s="1">
        <v>1</v>
      </c>
      <c r="K39" s="11">
        <v>21655</v>
      </c>
      <c r="L39" s="11">
        <v>39366</v>
      </c>
      <c r="M39" s="5">
        <f t="shared" si="7"/>
        <v>48.523287671232879</v>
      </c>
      <c r="N39" s="14">
        <v>44389</v>
      </c>
      <c r="O39" s="6">
        <f t="shared" si="8"/>
        <v>164.68852459016392</v>
      </c>
      <c r="P39" s="69">
        <f t="shared" si="11"/>
        <v>0</v>
      </c>
      <c r="Q39" s="1">
        <v>0</v>
      </c>
      <c r="R39" s="1">
        <v>0</v>
      </c>
      <c r="S39" s="77"/>
      <c r="T39" s="1">
        <v>158</v>
      </c>
      <c r="U39" s="1">
        <v>55.5</v>
      </c>
      <c r="V39" s="12">
        <f t="shared" si="9"/>
        <v>22.232014100304436</v>
      </c>
      <c r="W39" s="1">
        <v>0</v>
      </c>
      <c r="X39" s="1">
        <v>0</v>
      </c>
      <c r="Y39" s="1">
        <v>1</v>
      </c>
      <c r="Z39" s="1">
        <v>1</v>
      </c>
      <c r="AA39" s="3">
        <v>1</v>
      </c>
      <c r="AB39" s="1">
        <v>1</v>
      </c>
      <c r="AC39" s="1" t="s">
        <v>562</v>
      </c>
      <c r="AD39" s="1">
        <v>0</v>
      </c>
      <c r="AE39" s="1">
        <v>7</v>
      </c>
      <c r="AF39" s="2">
        <v>6.88</v>
      </c>
      <c r="AG39" s="2">
        <v>12.64</v>
      </c>
      <c r="AH39" s="67">
        <f t="shared" si="10"/>
        <v>68.700928000000005</v>
      </c>
      <c r="AI39" s="79">
        <v>25</v>
      </c>
      <c r="AJ39" s="79">
        <v>75</v>
      </c>
      <c r="AK39" s="79">
        <v>44.12</v>
      </c>
      <c r="AL39" s="79">
        <v>10</v>
      </c>
      <c r="AM39" s="79">
        <v>18.75</v>
      </c>
      <c r="AN39" s="79">
        <v>30.56</v>
      </c>
      <c r="AO39" s="79">
        <v>78.569999999999993</v>
      </c>
      <c r="AP39" s="79">
        <v>47.06</v>
      </c>
      <c r="AQ39" s="79">
        <v>10</v>
      </c>
      <c r="AR39" s="79">
        <v>25</v>
      </c>
      <c r="AS39" s="79">
        <v>63</v>
      </c>
      <c r="AT39" s="79">
        <v>63</v>
      </c>
      <c r="AU39" s="79">
        <v>8</v>
      </c>
      <c r="AV39" s="79">
        <v>7</v>
      </c>
      <c r="AW39" s="79">
        <v>24.5</v>
      </c>
      <c r="AX39" s="79">
        <v>71.75</v>
      </c>
      <c r="AY39" s="1">
        <v>0</v>
      </c>
    </row>
    <row r="40" spans="1:51" ht="27" customHeight="1">
      <c r="D40" s="3" t="s">
        <v>560</v>
      </c>
      <c r="E40" s="1">
        <v>32</v>
      </c>
      <c r="F40" s="4">
        <v>59</v>
      </c>
      <c r="G40" s="8" t="s">
        <v>545</v>
      </c>
      <c r="H40" s="1" t="s">
        <v>190</v>
      </c>
      <c r="I40" s="1">
        <v>1</v>
      </c>
      <c r="J40" s="1">
        <v>1</v>
      </c>
      <c r="K40" s="11">
        <v>19039</v>
      </c>
      <c r="L40" s="11">
        <v>39394</v>
      </c>
      <c r="M40" s="5">
        <f t="shared" si="7"/>
        <v>55.767123287671232</v>
      </c>
      <c r="N40" s="14">
        <v>45291</v>
      </c>
      <c r="O40" s="6">
        <f t="shared" si="8"/>
        <v>193.34426229508196</v>
      </c>
      <c r="P40" s="69">
        <f t="shared" si="11"/>
        <v>0</v>
      </c>
      <c r="Q40" s="1">
        <v>0</v>
      </c>
      <c r="R40" s="1">
        <v>0</v>
      </c>
      <c r="S40" s="77"/>
      <c r="T40" s="1">
        <v>166</v>
      </c>
      <c r="U40" s="1">
        <v>65</v>
      </c>
      <c r="V40" s="12">
        <f t="shared" si="9"/>
        <v>23.588329220496444</v>
      </c>
      <c r="W40" s="1">
        <v>0</v>
      </c>
      <c r="X40" s="1">
        <v>0</v>
      </c>
      <c r="Y40" s="1">
        <v>0</v>
      </c>
      <c r="Z40" s="1">
        <v>0</v>
      </c>
      <c r="AA40" s="3">
        <v>0</v>
      </c>
      <c r="AB40" s="1">
        <v>1</v>
      </c>
      <c r="AC40" s="1" t="s">
        <v>562</v>
      </c>
      <c r="AD40" s="1">
        <v>0</v>
      </c>
      <c r="AE40" s="1" t="s">
        <v>434</v>
      </c>
      <c r="AF40" s="2">
        <v>5.18</v>
      </c>
      <c r="AG40" s="2">
        <v>10.32</v>
      </c>
      <c r="AH40" s="67">
        <f t="shared" si="10"/>
        <v>42.231504000000001</v>
      </c>
      <c r="AI40" s="79"/>
      <c r="AJ40" s="79"/>
      <c r="AK40" s="79"/>
      <c r="AL40" s="79"/>
      <c r="AM40" s="79"/>
      <c r="AN40" s="79"/>
      <c r="AO40" s="79"/>
      <c r="AP40" s="79"/>
      <c r="AQ40" s="79"/>
      <c r="AR40" s="79"/>
      <c r="AS40" s="79"/>
      <c r="AT40" s="79"/>
      <c r="AU40" s="79"/>
      <c r="AV40" s="79"/>
      <c r="AW40" s="79"/>
      <c r="AX40" s="79"/>
      <c r="AY40" s="1">
        <v>0</v>
      </c>
    </row>
    <row r="41" spans="1:51" ht="27" customHeight="1">
      <c r="D41" s="3" t="s">
        <v>560</v>
      </c>
      <c r="E41" s="1">
        <v>33</v>
      </c>
      <c r="F41" s="4">
        <v>61</v>
      </c>
      <c r="G41" s="8" t="s">
        <v>40</v>
      </c>
      <c r="H41" s="1" t="s">
        <v>191</v>
      </c>
      <c r="I41" s="1">
        <v>2</v>
      </c>
      <c r="J41" s="1">
        <v>2</v>
      </c>
      <c r="K41" s="11">
        <v>33872</v>
      </c>
      <c r="L41" s="11">
        <v>39450</v>
      </c>
      <c r="M41" s="5">
        <v>18</v>
      </c>
      <c r="N41" s="11">
        <v>40595</v>
      </c>
      <c r="O41" s="6">
        <f t="shared" si="8"/>
        <v>37.540983606557376</v>
      </c>
      <c r="P41" s="69">
        <f t="shared" si="11"/>
        <v>0</v>
      </c>
      <c r="Q41" s="1">
        <v>0</v>
      </c>
      <c r="R41" s="1">
        <v>0</v>
      </c>
      <c r="S41" s="77"/>
      <c r="T41" s="1">
        <v>158</v>
      </c>
      <c r="U41" s="1">
        <v>48</v>
      </c>
      <c r="V41" s="12">
        <f t="shared" si="9"/>
        <v>19.227687870533568</v>
      </c>
      <c r="W41" s="1">
        <v>0</v>
      </c>
      <c r="X41" s="1">
        <v>0</v>
      </c>
      <c r="Y41" s="1">
        <v>0</v>
      </c>
      <c r="Z41" s="1">
        <v>1</v>
      </c>
      <c r="AA41" s="3">
        <v>1</v>
      </c>
      <c r="AB41" s="1">
        <v>1</v>
      </c>
      <c r="AC41" s="1" t="s">
        <v>565</v>
      </c>
      <c r="AD41" s="1">
        <v>0</v>
      </c>
      <c r="AE41" s="1">
        <v>7</v>
      </c>
      <c r="AF41" s="2">
        <v>7.57</v>
      </c>
      <c r="AG41" s="2">
        <v>12.67</v>
      </c>
      <c r="AH41" s="67">
        <f t="shared" si="10"/>
        <v>75.770401000000007</v>
      </c>
      <c r="AI41" s="79"/>
      <c r="AJ41" s="79"/>
      <c r="AK41" s="79"/>
      <c r="AL41" s="79"/>
      <c r="AM41" s="79"/>
      <c r="AN41" s="79"/>
      <c r="AO41" s="79"/>
      <c r="AP41" s="79"/>
      <c r="AQ41" s="79"/>
      <c r="AR41" s="79"/>
      <c r="AS41" s="79"/>
      <c r="AT41" s="79"/>
      <c r="AU41" s="79"/>
      <c r="AV41" s="79"/>
      <c r="AW41" s="79"/>
      <c r="AX41" s="79"/>
      <c r="AY41" s="1">
        <v>0</v>
      </c>
    </row>
    <row r="42" spans="1:51" ht="27" customHeight="1">
      <c r="C42" s="3" t="s">
        <v>595</v>
      </c>
      <c r="D42" s="3" t="s">
        <v>560</v>
      </c>
      <c r="E42" s="1">
        <v>34</v>
      </c>
      <c r="F42" s="4">
        <v>62</v>
      </c>
      <c r="G42" s="8" t="s">
        <v>41</v>
      </c>
      <c r="H42" s="1" t="s">
        <v>192</v>
      </c>
      <c r="I42" s="1">
        <v>1</v>
      </c>
      <c r="J42" s="1">
        <v>2</v>
      </c>
      <c r="K42" s="11">
        <v>25001</v>
      </c>
      <c r="L42" s="11">
        <v>39455</v>
      </c>
      <c r="M42" s="5">
        <f t="shared" si="7"/>
        <v>39.6</v>
      </c>
      <c r="N42" s="14">
        <v>45204</v>
      </c>
      <c r="O42" s="6">
        <f t="shared" si="8"/>
        <v>188.49180327868854</v>
      </c>
      <c r="P42" s="69">
        <f t="shared" si="11"/>
        <v>2</v>
      </c>
      <c r="Q42" s="1">
        <v>1</v>
      </c>
      <c r="R42" s="1">
        <v>1</v>
      </c>
      <c r="S42" s="77">
        <v>37.700000000000003</v>
      </c>
      <c r="T42" s="1">
        <v>176</v>
      </c>
      <c r="U42" s="1">
        <v>78</v>
      </c>
      <c r="V42" s="12">
        <f t="shared" si="9"/>
        <v>25.180785123966942</v>
      </c>
      <c r="W42" s="1">
        <v>0</v>
      </c>
      <c r="X42" s="1">
        <v>0</v>
      </c>
      <c r="Y42" s="1">
        <v>0</v>
      </c>
      <c r="Z42" s="1">
        <v>0</v>
      </c>
      <c r="AA42" s="3">
        <v>0</v>
      </c>
      <c r="AB42" s="1">
        <v>1</v>
      </c>
      <c r="AC42" s="1" t="s">
        <v>562</v>
      </c>
      <c r="AD42" s="1">
        <v>0</v>
      </c>
      <c r="AE42" s="1">
        <v>7</v>
      </c>
      <c r="AF42" s="2">
        <v>7.93</v>
      </c>
      <c r="AG42" s="2">
        <v>9.69</v>
      </c>
      <c r="AH42" s="67">
        <f t="shared" si="10"/>
        <v>60.704942999999993</v>
      </c>
      <c r="AI42" s="79"/>
      <c r="AJ42" s="79"/>
      <c r="AK42" s="79"/>
      <c r="AL42" s="79"/>
      <c r="AM42" s="79"/>
      <c r="AN42" s="79">
        <v>97.22</v>
      </c>
      <c r="AO42" s="79">
        <v>100</v>
      </c>
      <c r="AP42" s="79">
        <v>100</v>
      </c>
      <c r="AQ42" s="79">
        <v>85</v>
      </c>
      <c r="AR42" s="79">
        <v>87.5</v>
      </c>
      <c r="AS42" s="79">
        <v>75</v>
      </c>
      <c r="AT42" s="79">
        <v>97</v>
      </c>
      <c r="AU42" s="79">
        <v>4</v>
      </c>
      <c r="AV42" s="79">
        <v>1</v>
      </c>
      <c r="AW42" s="79"/>
      <c r="AX42" s="79"/>
      <c r="AY42" s="1">
        <v>1</v>
      </c>
    </row>
    <row r="43" spans="1:51" ht="27" customHeight="1">
      <c r="D43" s="3" t="s">
        <v>560</v>
      </c>
      <c r="E43" s="1">
        <v>35</v>
      </c>
      <c r="F43" s="4">
        <v>63</v>
      </c>
      <c r="G43" s="8" t="s">
        <v>42</v>
      </c>
      <c r="H43" s="1" t="s">
        <v>193</v>
      </c>
      <c r="I43" s="1">
        <v>1</v>
      </c>
      <c r="J43" s="1">
        <v>1</v>
      </c>
      <c r="K43" s="11">
        <v>30239</v>
      </c>
      <c r="L43" s="11">
        <v>39527</v>
      </c>
      <c r="M43" s="5">
        <f t="shared" si="7"/>
        <v>25.446575342465753</v>
      </c>
      <c r="N43" s="14">
        <v>45291</v>
      </c>
      <c r="O43" s="6">
        <f t="shared" si="8"/>
        <v>188.98360655737704</v>
      </c>
      <c r="P43" s="69">
        <f t="shared" si="11"/>
        <v>0</v>
      </c>
      <c r="Q43" s="1">
        <v>0</v>
      </c>
      <c r="R43" s="1">
        <v>0</v>
      </c>
      <c r="S43" s="77"/>
      <c r="T43" s="1">
        <v>175</v>
      </c>
      <c r="U43" s="1">
        <v>98</v>
      </c>
      <c r="V43" s="12">
        <f t="shared" si="9"/>
        <v>32</v>
      </c>
      <c r="W43" s="1">
        <v>0</v>
      </c>
      <c r="X43" s="1">
        <v>0</v>
      </c>
      <c r="Y43" s="1">
        <v>0</v>
      </c>
      <c r="Z43" s="1">
        <v>1</v>
      </c>
      <c r="AA43" s="3">
        <v>0</v>
      </c>
      <c r="AB43" s="1">
        <v>1</v>
      </c>
      <c r="AC43" s="1" t="s">
        <v>562</v>
      </c>
      <c r="AD43" s="1">
        <v>0</v>
      </c>
      <c r="AE43" s="1">
        <v>7</v>
      </c>
      <c r="AF43" s="2">
        <v>8.26</v>
      </c>
      <c r="AG43" s="2">
        <v>14.29</v>
      </c>
      <c r="AH43" s="67">
        <f t="shared" si="10"/>
        <v>93.247966000000005</v>
      </c>
      <c r="AI43" s="79"/>
      <c r="AJ43" s="79"/>
      <c r="AK43" s="79"/>
      <c r="AL43" s="79"/>
      <c r="AM43" s="79"/>
      <c r="AN43" s="79"/>
      <c r="AO43" s="79"/>
      <c r="AP43" s="79"/>
      <c r="AQ43" s="79"/>
      <c r="AR43" s="79"/>
      <c r="AS43" s="79">
        <v>77</v>
      </c>
      <c r="AT43" s="79">
        <v>97</v>
      </c>
      <c r="AU43" s="79">
        <v>5</v>
      </c>
      <c r="AV43" s="79">
        <v>0</v>
      </c>
      <c r="AW43" s="79"/>
      <c r="AX43" s="79"/>
      <c r="AY43" s="1">
        <v>0</v>
      </c>
    </row>
    <row r="44" spans="1:51" ht="27" customHeight="1">
      <c r="C44" s="3" t="s">
        <v>596</v>
      </c>
      <c r="E44" s="1">
        <v>36</v>
      </c>
      <c r="F44" s="4">
        <v>64</v>
      </c>
      <c r="G44" s="8" t="s">
        <v>43</v>
      </c>
      <c r="H44" s="1" t="s">
        <v>194</v>
      </c>
      <c r="I44" s="1">
        <v>1</v>
      </c>
      <c r="J44" s="1">
        <v>2</v>
      </c>
      <c r="K44" s="11">
        <v>24427</v>
      </c>
      <c r="L44" s="11">
        <v>39541</v>
      </c>
      <c r="M44" s="5">
        <f t="shared" si="7"/>
        <v>41.408219178082192</v>
      </c>
      <c r="N44" s="11">
        <v>45204</v>
      </c>
      <c r="O44" s="6">
        <f t="shared" si="8"/>
        <v>185.67213114754099</v>
      </c>
      <c r="P44" s="69">
        <f t="shared" si="11"/>
        <v>2</v>
      </c>
      <c r="Q44" s="1">
        <v>1</v>
      </c>
      <c r="R44" s="1">
        <v>1</v>
      </c>
      <c r="S44" s="77">
        <v>6</v>
      </c>
      <c r="T44" s="1">
        <v>171</v>
      </c>
      <c r="U44" s="1">
        <v>80</v>
      </c>
      <c r="V44" s="12">
        <f t="shared" si="9"/>
        <v>27.358845456721724</v>
      </c>
      <c r="W44" s="1">
        <v>0</v>
      </c>
      <c r="X44" s="1">
        <v>1</v>
      </c>
      <c r="Y44" s="1">
        <v>1</v>
      </c>
      <c r="Z44" s="1">
        <v>1</v>
      </c>
      <c r="AA44" s="3">
        <v>0</v>
      </c>
      <c r="AB44" s="1">
        <v>1</v>
      </c>
      <c r="AC44" s="1" t="s">
        <v>568</v>
      </c>
      <c r="AD44" s="1">
        <v>0</v>
      </c>
      <c r="AE44" s="1">
        <v>7</v>
      </c>
      <c r="AF44" s="2">
        <v>5.86</v>
      </c>
      <c r="AG44" s="2">
        <v>6.91</v>
      </c>
      <c r="AH44" s="67">
        <f t="shared" si="10"/>
        <v>31.989154000000003</v>
      </c>
      <c r="AI44" s="79"/>
      <c r="AJ44" s="79"/>
      <c r="AK44" s="79"/>
      <c r="AL44" s="79"/>
      <c r="AM44" s="79"/>
      <c r="AN44" s="79">
        <v>61.11</v>
      </c>
      <c r="AO44" s="79">
        <v>71.430000000000007</v>
      </c>
      <c r="AP44" s="79">
        <v>70.59</v>
      </c>
      <c r="AQ44" s="79">
        <v>45</v>
      </c>
      <c r="AR44" s="79">
        <v>43.75</v>
      </c>
      <c r="AS44" s="79"/>
      <c r="AT44" s="79">
        <v>69</v>
      </c>
      <c r="AU44" s="79"/>
      <c r="AV44" s="79">
        <v>7</v>
      </c>
      <c r="AW44" s="79"/>
      <c r="AX44" s="79"/>
      <c r="AY44" s="1">
        <v>1</v>
      </c>
    </row>
    <row r="45" spans="1:51" ht="27" customHeight="1">
      <c r="D45" s="3" t="s">
        <v>572</v>
      </c>
      <c r="E45" s="1">
        <v>37</v>
      </c>
      <c r="F45" s="4">
        <v>66</v>
      </c>
      <c r="G45" s="8" t="s">
        <v>44</v>
      </c>
      <c r="H45" s="26" t="s">
        <v>195</v>
      </c>
      <c r="I45" s="1">
        <v>2</v>
      </c>
      <c r="J45" s="1">
        <v>1</v>
      </c>
      <c r="K45" s="11">
        <v>15228</v>
      </c>
      <c r="L45" s="11">
        <v>39597</v>
      </c>
      <c r="M45" s="5">
        <v>65</v>
      </c>
      <c r="N45" s="11">
        <v>41637</v>
      </c>
      <c r="O45" s="6">
        <f t="shared" si="8"/>
        <v>66.885245901639351</v>
      </c>
      <c r="P45" s="69">
        <f t="shared" si="11"/>
        <v>0</v>
      </c>
      <c r="Q45" s="1">
        <v>0</v>
      </c>
      <c r="R45" s="1">
        <v>0</v>
      </c>
      <c r="S45" s="77"/>
      <c r="T45" s="1">
        <v>147</v>
      </c>
      <c r="U45" s="1">
        <v>71</v>
      </c>
      <c r="V45" s="12">
        <f t="shared" si="9"/>
        <v>32.85668008700079</v>
      </c>
      <c r="W45" s="1">
        <v>0</v>
      </c>
      <c r="X45" s="1">
        <v>0</v>
      </c>
      <c r="Y45" s="1">
        <v>0</v>
      </c>
      <c r="Z45" s="1">
        <v>0</v>
      </c>
      <c r="AA45" s="3">
        <v>0</v>
      </c>
      <c r="AB45" s="1">
        <v>1</v>
      </c>
      <c r="AC45" s="1" t="s">
        <v>566</v>
      </c>
      <c r="AD45" s="1">
        <v>1</v>
      </c>
      <c r="AE45" s="1">
        <v>4</v>
      </c>
      <c r="AF45" s="2">
        <v>9.4600000000000009</v>
      </c>
      <c r="AG45" s="2">
        <v>10.91</v>
      </c>
      <c r="AH45" s="67">
        <f t="shared" si="10"/>
        <v>81.534794000000005</v>
      </c>
      <c r="AI45" s="79"/>
      <c r="AJ45" s="79"/>
      <c r="AK45" s="79"/>
      <c r="AL45" s="79"/>
      <c r="AM45" s="79"/>
      <c r="AN45" s="79">
        <v>86.11</v>
      </c>
      <c r="AO45" s="79">
        <v>92.86</v>
      </c>
      <c r="AP45" s="79">
        <v>94.12</v>
      </c>
      <c r="AQ45" s="79">
        <v>75</v>
      </c>
      <c r="AR45" s="79">
        <v>93.75</v>
      </c>
      <c r="AS45" s="79"/>
      <c r="AT45" s="79">
        <v>92</v>
      </c>
      <c r="AU45" s="79"/>
      <c r="AV45" s="79">
        <v>1</v>
      </c>
      <c r="AW45" s="79"/>
      <c r="AX45" s="79"/>
      <c r="AY45" s="1">
        <v>0</v>
      </c>
    </row>
    <row r="46" spans="1:51" ht="27" customHeight="1">
      <c r="C46" s="3" t="s">
        <v>597</v>
      </c>
      <c r="D46" s="3" t="s">
        <v>560</v>
      </c>
      <c r="E46" s="1">
        <v>38</v>
      </c>
      <c r="F46" s="4">
        <v>67</v>
      </c>
      <c r="G46" s="8" t="s">
        <v>45</v>
      </c>
      <c r="H46" s="1" t="s">
        <v>196</v>
      </c>
      <c r="I46" s="1">
        <v>1</v>
      </c>
      <c r="J46" s="1">
        <v>2</v>
      </c>
      <c r="K46" s="11">
        <v>21708</v>
      </c>
      <c r="L46" s="11">
        <v>39615</v>
      </c>
      <c r="M46" s="5">
        <f t="shared" si="7"/>
        <v>49.060273972602737</v>
      </c>
      <c r="N46" s="11">
        <v>42049</v>
      </c>
      <c r="O46" s="6">
        <f t="shared" si="8"/>
        <v>79.803278688524586</v>
      </c>
      <c r="P46" s="69">
        <f t="shared" si="11"/>
        <v>2</v>
      </c>
      <c r="Q46" s="1">
        <v>1</v>
      </c>
      <c r="R46" s="1">
        <v>1</v>
      </c>
      <c r="S46" s="77">
        <v>44.6</v>
      </c>
      <c r="T46" s="1">
        <v>174</v>
      </c>
      <c r="U46" s="1">
        <v>76</v>
      </c>
      <c r="V46" s="12">
        <f t="shared" si="9"/>
        <v>25.102391333069097</v>
      </c>
      <c r="W46" s="1">
        <v>0</v>
      </c>
      <c r="X46" s="1">
        <v>1</v>
      </c>
      <c r="Y46" s="1">
        <v>0</v>
      </c>
      <c r="Z46" s="1">
        <v>0</v>
      </c>
      <c r="AA46" s="3">
        <v>0</v>
      </c>
      <c r="AB46" s="1">
        <v>1</v>
      </c>
      <c r="AC46" s="1" t="s">
        <v>562</v>
      </c>
      <c r="AD46" s="1">
        <v>0</v>
      </c>
      <c r="AE46" s="1">
        <v>4</v>
      </c>
      <c r="AF46" s="2">
        <v>7.07</v>
      </c>
      <c r="AG46" s="2">
        <v>9.3800000000000008</v>
      </c>
      <c r="AH46" s="67">
        <f t="shared" si="10"/>
        <v>52.390114000000011</v>
      </c>
      <c r="AI46" s="79">
        <v>72.22</v>
      </c>
      <c r="AJ46" s="79">
        <v>82.14</v>
      </c>
      <c r="AK46" s="79">
        <v>70.59</v>
      </c>
      <c r="AL46" s="79">
        <v>25</v>
      </c>
      <c r="AM46" s="79">
        <v>43.75</v>
      </c>
      <c r="AN46" s="79">
        <v>100</v>
      </c>
      <c r="AO46" s="79">
        <v>100</v>
      </c>
      <c r="AP46" s="79">
        <v>100</v>
      </c>
      <c r="AQ46" s="79">
        <v>70</v>
      </c>
      <c r="AR46" s="79">
        <v>68.75</v>
      </c>
      <c r="AS46" s="79"/>
      <c r="AT46" s="79">
        <v>100</v>
      </c>
      <c r="AU46" s="79"/>
      <c r="AV46" s="79">
        <v>0</v>
      </c>
      <c r="AW46" s="79"/>
      <c r="AX46" s="79"/>
      <c r="AY46" s="1">
        <v>1</v>
      </c>
    </row>
    <row r="47" spans="1:51" ht="27" customHeight="1">
      <c r="E47" s="1">
        <v>39</v>
      </c>
      <c r="F47" s="4">
        <v>68</v>
      </c>
      <c r="G47" s="8" t="s">
        <v>46</v>
      </c>
      <c r="H47" s="1" t="s">
        <v>197</v>
      </c>
      <c r="I47" s="1">
        <v>2</v>
      </c>
      <c r="J47" s="1">
        <v>2</v>
      </c>
      <c r="K47" s="11">
        <v>19783</v>
      </c>
      <c r="L47" s="11">
        <v>39618</v>
      </c>
      <c r="M47" s="5">
        <f t="shared" si="7"/>
        <v>54.342465753424655</v>
      </c>
      <c r="N47" s="11">
        <v>42093</v>
      </c>
      <c r="O47" s="6">
        <f t="shared" si="8"/>
        <v>81.147540983606561</v>
      </c>
      <c r="P47" s="69">
        <f t="shared" si="11"/>
        <v>0</v>
      </c>
      <c r="Q47" s="1">
        <v>0</v>
      </c>
      <c r="R47" s="1">
        <v>0</v>
      </c>
      <c r="S47" s="77"/>
      <c r="T47" s="1">
        <v>146</v>
      </c>
      <c r="U47" s="1">
        <v>72</v>
      </c>
      <c r="V47" s="12">
        <f t="shared" si="9"/>
        <v>33.777444173390883</v>
      </c>
      <c r="W47" s="1">
        <v>0</v>
      </c>
      <c r="X47" s="1">
        <v>0</v>
      </c>
      <c r="Y47" s="1">
        <v>1</v>
      </c>
      <c r="Z47" s="1">
        <v>0</v>
      </c>
      <c r="AA47" s="3">
        <v>0</v>
      </c>
      <c r="AB47" s="1">
        <v>1</v>
      </c>
      <c r="AC47" s="1" t="s">
        <v>561</v>
      </c>
      <c r="AD47" s="1">
        <v>1</v>
      </c>
      <c r="AE47" s="1">
        <v>7</v>
      </c>
      <c r="AF47" s="2">
        <v>4.5999999999999996</v>
      </c>
      <c r="AG47" s="2">
        <v>12.09</v>
      </c>
      <c r="AH47" s="67">
        <f t="shared" si="10"/>
        <v>43.93506</v>
      </c>
      <c r="AI47" s="79"/>
      <c r="AJ47" s="79"/>
      <c r="AK47" s="79"/>
      <c r="AL47" s="79"/>
      <c r="AM47" s="79"/>
      <c r="AN47" s="79">
        <v>94.44</v>
      </c>
      <c r="AO47" s="79">
        <v>92.86</v>
      </c>
      <c r="AP47" s="79">
        <v>98.53</v>
      </c>
      <c r="AQ47" s="79">
        <v>90</v>
      </c>
      <c r="AR47" s="79">
        <v>87.5</v>
      </c>
      <c r="AS47" s="79">
        <v>72</v>
      </c>
      <c r="AT47" s="79">
        <v>100</v>
      </c>
      <c r="AU47" s="79">
        <v>4</v>
      </c>
      <c r="AV47" s="79">
        <v>0</v>
      </c>
      <c r="AW47" s="79"/>
      <c r="AX47" s="79">
        <v>77.75</v>
      </c>
      <c r="AY47" s="1">
        <v>0</v>
      </c>
    </row>
    <row r="48" spans="1:51" ht="27" customHeight="1">
      <c r="E48" s="1">
        <v>40</v>
      </c>
      <c r="F48" s="4">
        <v>69</v>
      </c>
      <c r="G48" s="8" t="s">
        <v>47</v>
      </c>
      <c r="H48" s="1" t="s">
        <v>198</v>
      </c>
      <c r="I48" s="1">
        <v>2</v>
      </c>
      <c r="J48" s="1">
        <v>2</v>
      </c>
      <c r="K48" s="11">
        <v>15670</v>
      </c>
      <c r="L48" s="11">
        <v>39630</v>
      </c>
      <c r="M48" s="5">
        <v>65</v>
      </c>
      <c r="N48" s="11">
        <v>41637</v>
      </c>
      <c r="O48" s="6">
        <f t="shared" si="8"/>
        <v>65.803278688524586</v>
      </c>
      <c r="P48" s="69">
        <f t="shared" si="11"/>
        <v>0</v>
      </c>
      <c r="Q48" s="1">
        <v>0</v>
      </c>
      <c r="R48" s="1">
        <v>0</v>
      </c>
      <c r="S48" s="77"/>
      <c r="T48" s="1">
        <v>151</v>
      </c>
      <c r="U48" s="1">
        <v>54</v>
      </c>
      <c r="V48" s="12">
        <f t="shared" si="9"/>
        <v>23.683171790710933</v>
      </c>
      <c r="W48" s="1">
        <v>0</v>
      </c>
      <c r="X48" s="1">
        <v>0</v>
      </c>
      <c r="Y48" s="1">
        <v>0</v>
      </c>
      <c r="Z48" s="1">
        <v>0</v>
      </c>
      <c r="AA48" s="3">
        <v>0</v>
      </c>
      <c r="AB48" s="1">
        <v>1</v>
      </c>
      <c r="AC48" s="1" t="s">
        <v>562</v>
      </c>
      <c r="AD48" s="1">
        <v>1</v>
      </c>
      <c r="AE48" s="1">
        <v>7</v>
      </c>
      <c r="AF48" s="2">
        <v>8.8699999999999992</v>
      </c>
      <c r="AG48" s="2">
        <v>13.07</v>
      </c>
      <c r="AH48" s="67">
        <f t="shared" si="10"/>
        <v>91.585410999999993</v>
      </c>
      <c r="AI48" s="79"/>
      <c r="AJ48" s="79"/>
      <c r="AK48" s="79"/>
      <c r="AL48" s="79"/>
      <c r="AM48" s="79"/>
      <c r="AN48" s="79"/>
      <c r="AO48" s="79"/>
      <c r="AP48" s="79"/>
      <c r="AQ48" s="79"/>
      <c r="AR48" s="79"/>
      <c r="AS48" s="79"/>
      <c r="AT48" s="79">
        <v>96</v>
      </c>
      <c r="AU48" s="79"/>
      <c r="AV48" s="79">
        <v>0</v>
      </c>
      <c r="AW48" s="79"/>
      <c r="AX48" s="79"/>
      <c r="AY48" s="1">
        <v>0</v>
      </c>
    </row>
    <row r="49" spans="3:57" ht="27" customHeight="1">
      <c r="E49" s="1">
        <v>41</v>
      </c>
      <c r="F49" s="4">
        <v>70</v>
      </c>
      <c r="G49" s="8" t="s">
        <v>546</v>
      </c>
      <c r="H49" s="1" t="s">
        <v>200</v>
      </c>
      <c r="I49" s="1">
        <v>1</v>
      </c>
      <c r="J49" s="1">
        <v>2</v>
      </c>
      <c r="K49" s="11">
        <v>32077</v>
      </c>
      <c r="L49" s="11">
        <v>39671</v>
      </c>
      <c r="M49" s="5">
        <f t="shared" si="7"/>
        <v>20.805479452054794</v>
      </c>
      <c r="N49" s="11">
        <v>42991</v>
      </c>
      <c r="O49" s="6">
        <f t="shared" si="8"/>
        <v>108.85245901639344</v>
      </c>
      <c r="P49" s="69">
        <f t="shared" si="11"/>
        <v>0</v>
      </c>
      <c r="Q49" s="1">
        <v>0</v>
      </c>
      <c r="R49" s="1">
        <v>0</v>
      </c>
      <c r="S49" s="77"/>
      <c r="T49" s="1">
        <v>173</v>
      </c>
      <c r="U49" s="1">
        <v>65</v>
      </c>
      <c r="V49" s="12">
        <f t="shared" si="9"/>
        <v>21.718066089745729</v>
      </c>
      <c r="W49" s="1">
        <v>0</v>
      </c>
      <c r="X49" s="1">
        <v>0</v>
      </c>
      <c r="Y49" s="1">
        <v>1</v>
      </c>
      <c r="Z49" s="1">
        <v>0</v>
      </c>
      <c r="AA49" s="3">
        <v>0</v>
      </c>
      <c r="AB49" s="1">
        <v>1</v>
      </c>
      <c r="AC49" s="1" t="s">
        <v>562</v>
      </c>
      <c r="AD49" s="1">
        <v>1</v>
      </c>
      <c r="AE49" s="1">
        <v>7</v>
      </c>
      <c r="AF49" s="2">
        <v>7.28</v>
      </c>
      <c r="AG49" s="2">
        <v>9.6</v>
      </c>
      <c r="AH49" s="67">
        <f t="shared" si="10"/>
        <v>55.211520000000007</v>
      </c>
      <c r="AI49" s="79"/>
      <c r="AJ49" s="79"/>
      <c r="AK49" s="79"/>
      <c r="AL49" s="79"/>
      <c r="AM49" s="79"/>
      <c r="AN49" s="79"/>
      <c r="AO49" s="79"/>
      <c r="AP49" s="79"/>
      <c r="AQ49" s="79"/>
      <c r="AR49" s="79"/>
      <c r="AS49" s="79"/>
      <c r="AT49" s="79">
        <v>100</v>
      </c>
      <c r="AU49" s="79"/>
      <c r="AV49" s="79">
        <v>1</v>
      </c>
      <c r="AW49" s="79"/>
      <c r="AX49" s="79"/>
      <c r="AY49" s="1">
        <v>0</v>
      </c>
    </row>
    <row r="50" spans="3:57" ht="27" customHeight="1">
      <c r="D50" s="3" t="s">
        <v>560</v>
      </c>
      <c r="E50" s="1">
        <v>42</v>
      </c>
      <c r="F50" s="4">
        <v>71</v>
      </c>
      <c r="G50" s="8" t="s">
        <v>48</v>
      </c>
      <c r="H50" s="1" t="s">
        <v>201</v>
      </c>
      <c r="I50" s="1">
        <v>1</v>
      </c>
      <c r="J50" s="1">
        <v>1</v>
      </c>
      <c r="K50" s="11">
        <v>31555</v>
      </c>
      <c r="L50" s="11">
        <v>39686</v>
      </c>
      <c r="M50" s="5">
        <f t="shared" si="7"/>
        <v>22.276712328767122</v>
      </c>
      <c r="N50" s="14">
        <v>45291</v>
      </c>
      <c r="O50" s="6">
        <f t="shared" si="8"/>
        <v>183.7704918032787</v>
      </c>
      <c r="P50" s="69">
        <f t="shared" si="11"/>
        <v>0</v>
      </c>
      <c r="Q50" s="1">
        <v>0</v>
      </c>
      <c r="R50" s="1">
        <v>0</v>
      </c>
      <c r="S50" s="77"/>
      <c r="T50" s="1">
        <v>175</v>
      </c>
      <c r="U50" s="1">
        <v>73</v>
      </c>
      <c r="V50" s="12">
        <f t="shared" si="9"/>
        <v>23.836734693877549</v>
      </c>
      <c r="W50" s="1">
        <v>0</v>
      </c>
      <c r="X50" s="1">
        <v>0</v>
      </c>
      <c r="Y50" s="1">
        <v>0</v>
      </c>
      <c r="Z50" s="1">
        <v>0</v>
      </c>
      <c r="AA50" s="3">
        <v>0</v>
      </c>
      <c r="AB50" s="1">
        <v>1</v>
      </c>
      <c r="AC50" s="1" t="s">
        <v>568</v>
      </c>
      <c r="AD50" s="1">
        <v>0</v>
      </c>
      <c r="AE50" s="1">
        <v>4</v>
      </c>
      <c r="AF50" s="2">
        <v>10.07</v>
      </c>
      <c r="AG50" s="2">
        <v>10.18</v>
      </c>
      <c r="AH50" s="67">
        <f t="shared" si="10"/>
        <v>80.984954000000002</v>
      </c>
      <c r="AI50" s="79"/>
      <c r="AJ50" s="79"/>
      <c r="AK50" s="79"/>
      <c r="AL50" s="79"/>
      <c r="AM50" s="79"/>
      <c r="AN50" s="79"/>
      <c r="AO50" s="79"/>
      <c r="AP50" s="79"/>
      <c r="AQ50" s="79"/>
      <c r="AR50" s="79"/>
      <c r="AS50" s="79">
        <v>55</v>
      </c>
      <c r="AT50" s="79"/>
      <c r="AU50" s="79">
        <v>7</v>
      </c>
      <c r="AV50" s="79"/>
      <c r="AW50" s="79"/>
      <c r="AX50" s="79"/>
      <c r="AY50" s="1">
        <v>0</v>
      </c>
    </row>
    <row r="51" spans="3:57" ht="27" customHeight="1">
      <c r="C51" s="3" t="s">
        <v>598</v>
      </c>
      <c r="E51" s="1">
        <v>43</v>
      </c>
      <c r="F51" s="4">
        <v>72</v>
      </c>
      <c r="G51" s="8" t="s">
        <v>49</v>
      </c>
      <c r="H51" s="1" t="s">
        <v>202</v>
      </c>
      <c r="I51" s="1">
        <v>1</v>
      </c>
      <c r="J51" s="1">
        <v>2</v>
      </c>
      <c r="K51" s="11">
        <v>29908</v>
      </c>
      <c r="L51" s="11">
        <v>39688</v>
      </c>
      <c r="M51" s="5">
        <f t="shared" si="7"/>
        <v>26.794520547945204</v>
      </c>
      <c r="N51" s="11">
        <v>44484</v>
      </c>
      <c r="O51" s="6">
        <f t="shared" si="8"/>
        <v>157.24590163934425</v>
      </c>
      <c r="P51" s="69">
        <f t="shared" si="11"/>
        <v>2</v>
      </c>
      <c r="Q51" s="1">
        <v>1</v>
      </c>
      <c r="R51" s="1">
        <v>1</v>
      </c>
      <c r="S51" s="77">
        <v>10.9</v>
      </c>
      <c r="T51" s="1">
        <v>180</v>
      </c>
      <c r="U51" s="1">
        <v>75</v>
      </c>
      <c r="V51" s="12">
        <f t="shared" si="9"/>
        <v>23.148148148148152</v>
      </c>
      <c r="W51" s="1">
        <v>0</v>
      </c>
      <c r="X51" s="1">
        <v>0</v>
      </c>
      <c r="Y51" s="1">
        <v>1</v>
      </c>
      <c r="Z51" s="1">
        <v>1</v>
      </c>
      <c r="AA51" s="3">
        <v>1</v>
      </c>
      <c r="AB51" s="1">
        <v>1</v>
      </c>
      <c r="AC51" s="1" t="s">
        <v>568</v>
      </c>
      <c r="AD51" s="1">
        <v>1</v>
      </c>
      <c r="AE51" s="1" t="s">
        <v>434</v>
      </c>
      <c r="AF51" s="2">
        <v>5.26</v>
      </c>
      <c r="AG51" s="2">
        <v>12.11</v>
      </c>
      <c r="AH51" s="67">
        <f t="shared" si="10"/>
        <v>50.321893999999993</v>
      </c>
      <c r="AI51" s="79">
        <v>77.78</v>
      </c>
      <c r="AJ51" s="79">
        <v>78.569999999999993</v>
      </c>
      <c r="AK51" s="79">
        <v>72.06</v>
      </c>
      <c r="AL51" s="79">
        <v>35</v>
      </c>
      <c r="AM51" s="79">
        <v>43.75</v>
      </c>
      <c r="AN51" s="79">
        <v>94.44</v>
      </c>
      <c r="AO51" s="79">
        <v>85.71</v>
      </c>
      <c r="AP51" s="79">
        <v>100</v>
      </c>
      <c r="AQ51" s="79">
        <v>90</v>
      </c>
      <c r="AR51" s="79">
        <v>75</v>
      </c>
      <c r="AS51" s="79">
        <v>65</v>
      </c>
      <c r="AT51" s="79">
        <v>90</v>
      </c>
      <c r="AU51" s="79">
        <v>4</v>
      </c>
      <c r="AV51" s="79">
        <v>2</v>
      </c>
      <c r="AW51" s="79"/>
      <c r="AX51" s="79"/>
      <c r="AY51" s="1">
        <v>1</v>
      </c>
    </row>
    <row r="52" spans="3:57" ht="27" customHeight="1">
      <c r="D52" s="3" t="s">
        <v>560</v>
      </c>
      <c r="E52" s="1">
        <v>44</v>
      </c>
      <c r="F52" s="4">
        <v>73</v>
      </c>
      <c r="G52" s="8" t="s">
        <v>203</v>
      </c>
      <c r="H52" s="1" t="s">
        <v>204</v>
      </c>
      <c r="I52" s="1">
        <v>1</v>
      </c>
      <c r="J52" s="25">
        <v>1</v>
      </c>
      <c r="K52" s="11">
        <v>24269</v>
      </c>
      <c r="L52" s="11">
        <v>39765</v>
      </c>
      <c r="M52" s="5">
        <f t="shared" si="7"/>
        <v>42.454794520547942</v>
      </c>
      <c r="N52" s="14">
        <v>45291</v>
      </c>
      <c r="O52" s="6">
        <f t="shared" si="8"/>
        <v>181.18032786885246</v>
      </c>
      <c r="P52" s="69">
        <f t="shared" si="11"/>
        <v>0</v>
      </c>
      <c r="Q52" s="1">
        <v>0</v>
      </c>
      <c r="R52" s="1">
        <v>0</v>
      </c>
      <c r="S52" s="77"/>
      <c r="T52" s="1">
        <v>172</v>
      </c>
      <c r="U52" s="1">
        <v>76</v>
      </c>
      <c r="V52" s="12">
        <f t="shared" si="9"/>
        <v>25.689561925365062</v>
      </c>
      <c r="W52" s="1">
        <v>0</v>
      </c>
      <c r="X52" s="1">
        <v>0</v>
      </c>
      <c r="Y52" s="1">
        <v>0</v>
      </c>
      <c r="Z52" s="1">
        <v>0</v>
      </c>
      <c r="AA52" s="3">
        <v>0</v>
      </c>
      <c r="AB52" s="1">
        <v>1</v>
      </c>
      <c r="AC52" s="1" t="s">
        <v>562</v>
      </c>
      <c r="AD52" s="1">
        <v>1</v>
      </c>
      <c r="AE52" s="1">
        <v>7</v>
      </c>
      <c r="AF52" s="2">
        <v>9.42</v>
      </c>
      <c r="AG52" s="2">
        <v>9.1199999999999992</v>
      </c>
      <c r="AH52" s="67">
        <f t="shared" si="10"/>
        <v>67.869215999999994</v>
      </c>
      <c r="AI52" s="79"/>
      <c r="AJ52" s="79"/>
      <c r="AK52" s="79"/>
      <c r="AL52" s="79"/>
      <c r="AM52" s="79"/>
      <c r="AN52" s="79"/>
      <c r="AO52" s="79"/>
      <c r="AP52" s="79"/>
      <c r="AQ52" s="79"/>
      <c r="AR52" s="79"/>
      <c r="AS52" s="79"/>
      <c r="AT52" s="79"/>
      <c r="AU52" s="79"/>
      <c r="AV52" s="79"/>
      <c r="AW52" s="79"/>
      <c r="AX52" s="79"/>
      <c r="AY52" s="1">
        <v>0</v>
      </c>
    </row>
    <row r="53" spans="3:57" ht="27" customHeight="1">
      <c r="C53" s="3" t="s">
        <v>599</v>
      </c>
      <c r="D53" s="3" t="s">
        <v>564</v>
      </c>
      <c r="E53" s="1">
        <v>45</v>
      </c>
      <c r="F53" s="4">
        <v>74</v>
      </c>
      <c r="G53" s="8" t="s">
        <v>50</v>
      </c>
      <c r="H53" s="26" t="s">
        <v>205</v>
      </c>
      <c r="I53" s="1">
        <v>1</v>
      </c>
      <c r="J53" s="1">
        <v>2</v>
      </c>
      <c r="K53" s="11">
        <v>28791</v>
      </c>
      <c r="L53" s="11">
        <v>39786</v>
      </c>
      <c r="M53" s="5">
        <f t="shared" si="7"/>
        <v>30.123287671232877</v>
      </c>
      <c r="N53" s="11">
        <v>45204</v>
      </c>
      <c r="O53" s="6">
        <f t="shared" si="8"/>
        <v>177.63934426229508</v>
      </c>
      <c r="P53" s="69">
        <f t="shared" si="11"/>
        <v>2</v>
      </c>
      <c r="Q53" s="1">
        <v>1</v>
      </c>
      <c r="R53" s="1">
        <v>1</v>
      </c>
      <c r="S53" s="77">
        <v>12.6</v>
      </c>
      <c r="T53" s="1">
        <v>175</v>
      </c>
      <c r="U53" s="1">
        <v>85</v>
      </c>
      <c r="V53" s="12">
        <f t="shared" si="9"/>
        <v>27.755102040816329</v>
      </c>
      <c r="W53" s="1">
        <v>0</v>
      </c>
      <c r="X53" s="1">
        <v>0</v>
      </c>
      <c r="Y53" s="1">
        <v>0</v>
      </c>
      <c r="Z53" s="1">
        <v>0</v>
      </c>
      <c r="AA53" s="3">
        <v>0</v>
      </c>
      <c r="AB53" s="1">
        <v>1</v>
      </c>
      <c r="AC53" s="1" t="s">
        <v>562</v>
      </c>
      <c r="AD53" s="1">
        <v>1</v>
      </c>
      <c r="AE53" s="1">
        <v>7</v>
      </c>
      <c r="AF53" s="2"/>
      <c r="AG53" s="2"/>
      <c r="AH53" s="67"/>
      <c r="AI53" s="79"/>
      <c r="AJ53" s="79"/>
      <c r="AK53" s="79"/>
      <c r="AL53" s="79"/>
      <c r="AM53" s="79"/>
      <c r="AN53" s="79">
        <v>88.89</v>
      </c>
      <c r="AO53" s="79">
        <v>100</v>
      </c>
      <c r="AP53" s="79">
        <v>100</v>
      </c>
      <c r="AQ53" s="79">
        <v>100</v>
      </c>
      <c r="AR53" s="79">
        <v>87.5</v>
      </c>
      <c r="AS53" s="79"/>
      <c r="AT53" s="79">
        <v>90</v>
      </c>
      <c r="AU53" s="79"/>
      <c r="AV53" s="79">
        <v>2</v>
      </c>
      <c r="AW53" s="79"/>
      <c r="AX53" s="79">
        <v>92.25</v>
      </c>
      <c r="AY53" s="1">
        <v>1</v>
      </c>
    </row>
    <row r="54" spans="3:57" ht="27" customHeight="1">
      <c r="D54" s="3" t="s">
        <v>560</v>
      </c>
      <c r="E54" s="1">
        <v>46</v>
      </c>
      <c r="F54" s="4">
        <v>75</v>
      </c>
      <c r="G54" s="8" t="s">
        <v>547</v>
      </c>
      <c r="H54" s="1" t="s">
        <v>206</v>
      </c>
      <c r="I54" s="1">
        <v>1</v>
      </c>
      <c r="J54" s="1">
        <v>2</v>
      </c>
      <c r="K54" s="11">
        <v>18152</v>
      </c>
      <c r="L54" s="11">
        <v>39800</v>
      </c>
      <c r="M54" s="5">
        <f t="shared" si="7"/>
        <v>59.30958904109589</v>
      </c>
      <c r="N54" s="11">
        <v>43297</v>
      </c>
      <c r="O54" s="6">
        <f t="shared" si="8"/>
        <v>114.65573770491804</v>
      </c>
      <c r="P54" s="69">
        <f t="shared" si="11"/>
        <v>0</v>
      </c>
      <c r="Q54" s="1">
        <v>0</v>
      </c>
      <c r="R54" s="1">
        <v>0</v>
      </c>
      <c r="S54" s="77"/>
      <c r="T54" s="1">
        <v>151</v>
      </c>
      <c r="U54" s="1">
        <v>66</v>
      </c>
      <c r="V54" s="12">
        <f t="shared" si="9"/>
        <v>28.946098855313366</v>
      </c>
      <c r="W54" s="1">
        <v>0</v>
      </c>
      <c r="X54" s="1">
        <v>0</v>
      </c>
      <c r="Y54" s="1">
        <v>0</v>
      </c>
      <c r="Z54" s="1">
        <v>0</v>
      </c>
      <c r="AA54" s="3">
        <v>0</v>
      </c>
      <c r="AB54" s="1">
        <v>1</v>
      </c>
      <c r="AC54" s="1" t="s">
        <v>562</v>
      </c>
      <c r="AD54" s="1">
        <v>1</v>
      </c>
      <c r="AE54" s="1">
        <v>7</v>
      </c>
      <c r="AF54" s="2">
        <v>7.33</v>
      </c>
      <c r="AG54" s="2">
        <v>8.01</v>
      </c>
      <c r="AH54" s="67">
        <f t="shared" si="10"/>
        <v>46.383507000000002</v>
      </c>
      <c r="AI54" s="79">
        <v>36.11</v>
      </c>
      <c r="AJ54" s="79">
        <v>57.14</v>
      </c>
      <c r="AK54" s="79">
        <v>55.88</v>
      </c>
      <c r="AL54" s="79">
        <v>45</v>
      </c>
      <c r="AM54" s="79">
        <v>43.75</v>
      </c>
      <c r="AN54" s="79">
        <v>86.11</v>
      </c>
      <c r="AO54" s="79">
        <v>75</v>
      </c>
      <c r="AP54" s="79">
        <v>92.65</v>
      </c>
      <c r="AQ54" s="79">
        <v>85</v>
      </c>
      <c r="AR54" s="79">
        <v>87.5</v>
      </c>
      <c r="AS54" s="79">
        <v>46</v>
      </c>
      <c r="AT54" s="79">
        <v>83</v>
      </c>
      <c r="AU54" s="79">
        <v>9</v>
      </c>
      <c r="AV54" s="79">
        <v>2</v>
      </c>
      <c r="AW54" s="79">
        <v>28.25</v>
      </c>
      <c r="AX54" s="79">
        <v>74</v>
      </c>
      <c r="AY54" s="1">
        <v>0</v>
      </c>
    </row>
    <row r="55" spans="3:57" ht="27" customHeight="1">
      <c r="D55" s="3" t="s">
        <v>560</v>
      </c>
      <c r="E55" s="1">
        <v>47</v>
      </c>
      <c r="F55" s="4">
        <v>76</v>
      </c>
      <c r="G55" s="8" t="s">
        <v>548</v>
      </c>
      <c r="H55" s="1" t="s">
        <v>207</v>
      </c>
      <c r="I55" s="1">
        <v>1</v>
      </c>
      <c r="J55" s="1">
        <v>1</v>
      </c>
      <c r="K55" s="11">
        <v>23027</v>
      </c>
      <c r="L55" s="11">
        <v>39800</v>
      </c>
      <c r="M55" s="5">
        <f t="shared" si="7"/>
        <v>45.953424657534249</v>
      </c>
      <c r="N55" s="14">
        <v>41346</v>
      </c>
      <c r="O55" s="6">
        <f t="shared" si="8"/>
        <v>50.688524590163937</v>
      </c>
      <c r="P55" s="69">
        <f t="shared" si="11"/>
        <v>0</v>
      </c>
      <c r="Q55" s="1">
        <v>0</v>
      </c>
      <c r="R55" s="1">
        <v>0</v>
      </c>
      <c r="S55" s="77"/>
      <c r="T55" s="1">
        <v>171</v>
      </c>
      <c r="U55" s="1">
        <v>73</v>
      </c>
      <c r="V55" s="12">
        <f t="shared" si="9"/>
        <v>24.964946479258572</v>
      </c>
      <c r="W55" s="1">
        <v>0</v>
      </c>
      <c r="X55" s="1">
        <v>1</v>
      </c>
      <c r="Y55" s="1">
        <v>0</v>
      </c>
      <c r="Z55" s="1">
        <v>0</v>
      </c>
      <c r="AA55" s="3">
        <v>0</v>
      </c>
      <c r="AB55" s="1">
        <v>1</v>
      </c>
      <c r="AC55" s="1" t="s">
        <v>561</v>
      </c>
      <c r="AD55" s="1">
        <v>1</v>
      </c>
      <c r="AE55" s="1">
        <v>6</v>
      </c>
      <c r="AF55" s="2">
        <v>7.96</v>
      </c>
      <c r="AG55" s="2">
        <v>11.56</v>
      </c>
      <c r="AH55" s="67">
        <f t="shared" si="10"/>
        <v>72.693904000000003</v>
      </c>
      <c r="AI55" s="79">
        <v>50</v>
      </c>
      <c r="AJ55" s="79">
        <v>53.57</v>
      </c>
      <c r="AK55" s="79">
        <v>64.709999999999994</v>
      </c>
      <c r="AL55" s="79">
        <v>20</v>
      </c>
      <c r="AM55" s="79">
        <v>37.5</v>
      </c>
      <c r="AN55" s="79">
        <v>97.22</v>
      </c>
      <c r="AO55" s="79">
        <v>92.86</v>
      </c>
      <c r="AP55" s="79">
        <v>95.59</v>
      </c>
      <c r="AQ55" s="79">
        <v>75</v>
      </c>
      <c r="AR55" s="79">
        <v>75</v>
      </c>
      <c r="AS55" s="79">
        <v>57</v>
      </c>
      <c r="AT55" s="79">
        <v>100</v>
      </c>
      <c r="AU55" s="79">
        <v>3</v>
      </c>
      <c r="AV55" s="79">
        <v>0</v>
      </c>
      <c r="AW55" s="79"/>
      <c r="AX55" s="79"/>
      <c r="AY55" s="1">
        <v>0</v>
      </c>
    </row>
    <row r="56" spans="3:57" ht="27" customHeight="1">
      <c r="D56" s="3" t="s">
        <v>560</v>
      </c>
      <c r="E56" s="1">
        <v>48</v>
      </c>
      <c r="F56" s="4">
        <v>77</v>
      </c>
      <c r="G56" s="8" t="s">
        <v>51</v>
      </c>
      <c r="H56" s="1" t="s">
        <v>208</v>
      </c>
      <c r="I56" s="1">
        <v>1</v>
      </c>
      <c r="J56" s="1">
        <v>1</v>
      </c>
      <c r="K56" s="11">
        <v>21144</v>
      </c>
      <c r="L56" s="11">
        <v>39812</v>
      </c>
      <c r="M56" s="5">
        <f t="shared" si="7"/>
        <v>51.145205479452052</v>
      </c>
      <c r="N56" s="11">
        <v>44491</v>
      </c>
      <c r="O56" s="6">
        <f t="shared" si="8"/>
        <v>153.40983606557376</v>
      </c>
      <c r="P56" s="69">
        <f t="shared" si="11"/>
        <v>0</v>
      </c>
      <c r="Q56" s="1">
        <v>0</v>
      </c>
      <c r="R56" s="1">
        <v>0</v>
      </c>
      <c r="S56" s="77"/>
      <c r="T56" s="1">
        <v>176</v>
      </c>
      <c r="U56" s="1">
        <v>84</v>
      </c>
      <c r="V56" s="12">
        <f t="shared" si="9"/>
        <v>27.117768595041323</v>
      </c>
      <c r="W56" s="1">
        <v>0</v>
      </c>
      <c r="X56" s="1">
        <v>0</v>
      </c>
      <c r="Y56" s="1">
        <v>0</v>
      </c>
      <c r="Z56" s="1">
        <v>0</v>
      </c>
      <c r="AA56" s="3">
        <v>0</v>
      </c>
      <c r="AB56" s="1">
        <v>1</v>
      </c>
      <c r="AC56" s="1" t="s">
        <v>568</v>
      </c>
      <c r="AD56" s="1">
        <v>0</v>
      </c>
      <c r="AE56" s="1" t="s">
        <v>435</v>
      </c>
      <c r="AF56" s="2">
        <v>8.4600000000000009</v>
      </c>
      <c r="AG56" s="2">
        <v>4.7699999999999996</v>
      </c>
      <c r="AH56" s="67">
        <f t="shared" si="10"/>
        <v>31.879818</v>
      </c>
      <c r="AI56" s="79">
        <v>25</v>
      </c>
      <c r="AJ56" s="79">
        <v>50</v>
      </c>
      <c r="AK56" s="79">
        <v>25</v>
      </c>
      <c r="AL56" s="79">
        <v>25</v>
      </c>
      <c r="AM56" s="79">
        <v>25</v>
      </c>
      <c r="AN56" s="79">
        <v>72.22</v>
      </c>
      <c r="AO56" s="79">
        <v>67.86</v>
      </c>
      <c r="AP56" s="79">
        <v>80.88</v>
      </c>
      <c r="AQ56" s="79">
        <v>70</v>
      </c>
      <c r="AR56" s="79">
        <v>93.75</v>
      </c>
      <c r="AS56" s="79">
        <v>55</v>
      </c>
      <c r="AT56" s="79">
        <v>75</v>
      </c>
      <c r="AU56" s="79">
        <v>7</v>
      </c>
      <c r="AV56" s="79">
        <v>2</v>
      </c>
      <c r="AW56" s="79"/>
      <c r="AX56" s="79"/>
      <c r="AY56" s="1">
        <v>0</v>
      </c>
    </row>
    <row r="57" spans="3:57" ht="27" customHeight="1">
      <c r="D57" s="3" t="s">
        <v>560</v>
      </c>
      <c r="E57" s="1">
        <v>49</v>
      </c>
      <c r="F57" s="4">
        <v>78</v>
      </c>
      <c r="G57" s="8" t="s">
        <v>51</v>
      </c>
      <c r="H57" s="1" t="s">
        <v>208</v>
      </c>
      <c r="I57" s="1">
        <v>1</v>
      </c>
      <c r="J57" s="1">
        <v>2</v>
      </c>
      <c r="K57" s="11">
        <v>21144</v>
      </c>
      <c r="L57" s="11">
        <v>39812</v>
      </c>
      <c r="M57" s="5">
        <f t="shared" si="7"/>
        <v>51.145205479452052</v>
      </c>
      <c r="N57" s="11">
        <v>44491</v>
      </c>
      <c r="O57" s="6">
        <f t="shared" si="8"/>
        <v>153.40983606557376</v>
      </c>
      <c r="P57" s="69">
        <f t="shared" si="11"/>
        <v>0</v>
      </c>
      <c r="Q57" s="1">
        <v>0</v>
      </c>
      <c r="R57" s="1">
        <v>0</v>
      </c>
      <c r="S57" s="77"/>
      <c r="T57" s="1">
        <v>176</v>
      </c>
      <c r="U57" s="1">
        <v>84</v>
      </c>
      <c r="V57" s="12">
        <f t="shared" si="9"/>
        <v>27.117768595041323</v>
      </c>
      <c r="W57" s="1">
        <v>0</v>
      </c>
      <c r="X57" s="1">
        <v>0</v>
      </c>
      <c r="Y57" s="1">
        <v>1</v>
      </c>
      <c r="Z57" s="1">
        <v>1</v>
      </c>
      <c r="AA57" s="3">
        <v>1</v>
      </c>
      <c r="AB57" s="1">
        <v>1</v>
      </c>
      <c r="AC57" s="1" t="s">
        <v>562</v>
      </c>
      <c r="AD57" s="1">
        <v>1</v>
      </c>
      <c r="AE57" s="1" t="s">
        <v>435</v>
      </c>
      <c r="AF57" s="2">
        <v>12.07</v>
      </c>
      <c r="AG57" s="2">
        <v>15.18</v>
      </c>
      <c r="AH57" s="67">
        <f t="shared" si="10"/>
        <v>144.74585400000001</v>
      </c>
      <c r="AI57" s="79">
        <v>25</v>
      </c>
      <c r="AJ57" s="79">
        <v>50</v>
      </c>
      <c r="AK57" s="79">
        <v>25</v>
      </c>
      <c r="AL57" s="79">
        <v>25</v>
      </c>
      <c r="AM57" s="79">
        <v>25</v>
      </c>
      <c r="AN57" s="79">
        <v>72.22</v>
      </c>
      <c r="AO57" s="79">
        <v>67.86</v>
      </c>
      <c r="AP57" s="79">
        <v>80.88</v>
      </c>
      <c r="AQ57" s="79">
        <v>70</v>
      </c>
      <c r="AR57" s="79">
        <v>93.75</v>
      </c>
      <c r="AS57" s="79">
        <v>55</v>
      </c>
      <c r="AT57" s="79">
        <v>65</v>
      </c>
      <c r="AU57" s="79">
        <v>7</v>
      </c>
      <c r="AV57" s="79">
        <v>5</v>
      </c>
      <c r="AW57" s="79"/>
      <c r="AX57" s="79"/>
      <c r="AY57" s="1">
        <v>0</v>
      </c>
      <c r="BE57" s="7"/>
    </row>
    <row r="58" spans="3:57" ht="27" customHeight="1">
      <c r="D58" s="3" t="s">
        <v>560</v>
      </c>
      <c r="E58" s="1">
        <v>50</v>
      </c>
      <c r="F58" s="4">
        <v>79</v>
      </c>
      <c r="G58" s="8" t="s">
        <v>52</v>
      </c>
      <c r="H58" s="1" t="s">
        <v>209</v>
      </c>
      <c r="I58" s="1">
        <v>2</v>
      </c>
      <c r="J58" s="1">
        <v>1</v>
      </c>
      <c r="K58" s="11">
        <v>21013</v>
      </c>
      <c r="L58" s="11">
        <v>39812</v>
      </c>
      <c r="M58" s="5">
        <f t="shared" si="7"/>
        <v>51.504109589041093</v>
      </c>
      <c r="N58" s="11">
        <v>40611</v>
      </c>
      <c r="O58" s="6">
        <f t="shared" si="8"/>
        <v>26.196721311475411</v>
      </c>
      <c r="P58" s="69">
        <f t="shared" si="11"/>
        <v>0</v>
      </c>
      <c r="Q58" s="1">
        <v>0</v>
      </c>
      <c r="R58" s="1">
        <v>0</v>
      </c>
      <c r="S58" s="77"/>
      <c r="T58" s="1">
        <v>157</v>
      </c>
      <c r="U58" s="1">
        <v>59</v>
      </c>
      <c r="V58" s="12">
        <f t="shared" si="9"/>
        <v>23.936062314901214</v>
      </c>
      <c r="W58" s="1">
        <v>0</v>
      </c>
      <c r="X58" s="1">
        <v>0</v>
      </c>
      <c r="Y58" s="1">
        <v>1</v>
      </c>
      <c r="Z58" s="1">
        <v>0</v>
      </c>
      <c r="AA58" s="3">
        <v>0</v>
      </c>
      <c r="AB58" s="1">
        <v>1</v>
      </c>
      <c r="AC58" s="1" t="s">
        <v>566</v>
      </c>
      <c r="AD58" s="1">
        <v>1</v>
      </c>
      <c r="AE58" s="1">
        <v>7</v>
      </c>
      <c r="AF58" s="2">
        <v>7.99</v>
      </c>
      <c r="AG58" s="2">
        <v>14.47</v>
      </c>
      <c r="AH58" s="67">
        <f t="shared" si="10"/>
        <v>91.336087000000006</v>
      </c>
      <c r="AI58" s="79"/>
      <c r="AJ58" s="79"/>
      <c r="AK58" s="79"/>
      <c r="AL58" s="79"/>
      <c r="AM58" s="79"/>
      <c r="AN58" s="79"/>
      <c r="AO58" s="79"/>
      <c r="AP58" s="79"/>
      <c r="AQ58" s="79"/>
      <c r="AR58" s="79"/>
      <c r="AS58" s="79"/>
      <c r="AT58" s="79"/>
      <c r="AU58" s="79"/>
      <c r="AV58" s="79"/>
      <c r="AW58" s="79"/>
      <c r="AX58" s="79"/>
      <c r="AY58" s="1">
        <v>0</v>
      </c>
    </row>
    <row r="59" spans="3:57" ht="27" customHeight="1">
      <c r="D59" s="3" t="s">
        <v>560</v>
      </c>
      <c r="E59" s="1">
        <v>51</v>
      </c>
      <c r="F59" s="4">
        <v>80</v>
      </c>
      <c r="G59" s="8" t="s">
        <v>53</v>
      </c>
      <c r="H59" s="1" t="s">
        <v>210</v>
      </c>
      <c r="I59" s="1">
        <v>1</v>
      </c>
      <c r="J59" s="1">
        <v>1</v>
      </c>
      <c r="K59" s="11">
        <v>27066</v>
      </c>
      <c r="L59" s="11">
        <v>39825</v>
      </c>
      <c r="M59" s="5">
        <f t="shared" si="7"/>
        <v>34.956164383561642</v>
      </c>
      <c r="N59" s="11">
        <v>41193</v>
      </c>
      <c r="O59" s="6">
        <f t="shared" si="8"/>
        <v>44.852459016393439</v>
      </c>
      <c r="P59" s="69">
        <f t="shared" si="11"/>
        <v>0</v>
      </c>
      <c r="Q59" s="1">
        <v>0</v>
      </c>
      <c r="R59" s="1">
        <v>0</v>
      </c>
      <c r="S59" s="77"/>
      <c r="T59" s="1">
        <v>170</v>
      </c>
      <c r="U59" s="1">
        <v>84</v>
      </c>
      <c r="V59" s="12">
        <f t="shared" si="9"/>
        <v>29.065743944636679</v>
      </c>
      <c r="W59" s="1">
        <v>0</v>
      </c>
      <c r="X59" s="1">
        <v>1</v>
      </c>
      <c r="Y59" s="1">
        <v>0</v>
      </c>
      <c r="Z59" s="1">
        <v>0</v>
      </c>
      <c r="AA59" s="3">
        <v>0</v>
      </c>
      <c r="AB59" s="1">
        <v>1</v>
      </c>
      <c r="AC59" s="1" t="s">
        <v>566</v>
      </c>
      <c r="AD59" s="1">
        <v>1</v>
      </c>
      <c r="AE59" s="1">
        <v>4</v>
      </c>
      <c r="AF59" s="2">
        <v>10.16</v>
      </c>
      <c r="AG59" s="2">
        <v>12.81</v>
      </c>
      <c r="AH59" s="67">
        <f t="shared" si="10"/>
        <v>102.81818400000002</v>
      </c>
      <c r="AI59" s="79"/>
      <c r="AJ59" s="79"/>
      <c r="AK59" s="79"/>
      <c r="AL59" s="79"/>
      <c r="AM59" s="79"/>
      <c r="AN59" s="79"/>
      <c r="AO59" s="79"/>
      <c r="AP59" s="79"/>
      <c r="AQ59" s="79"/>
      <c r="AR59" s="79"/>
      <c r="AS59" s="79">
        <v>74</v>
      </c>
      <c r="AT59" s="79">
        <v>100</v>
      </c>
      <c r="AU59" s="79">
        <v>6</v>
      </c>
      <c r="AV59" s="79">
        <v>1</v>
      </c>
      <c r="AW59" s="79"/>
      <c r="AX59" s="79"/>
      <c r="AY59" s="1">
        <v>0</v>
      </c>
    </row>
    <row r="60" spans="3:57" ht="27" customHeight="1">
      <c r="D60" s="3" t="s">
        <v>560</v>
      </c>
      <c r="E60" s="1">
        <v>52</v>
      </c>
      <c r="F60" s="4">
        <v>82</v>
      </c>
      <c r="G60" s="8" t="s">
        <v>54</v>
      </c>
      <c r="H60" s="1" t="s">
        <v>211</v>
      </c>
      <c r="I60" s="1">
        <v>1</v>
      </c>
      <c r="J60" s="1">
        <v>1</v>
      </c>
      <c r="K60" s="11">
        <v>24431</v>
      </c>
      <c r="L60" s="11">
        <v>39846</v>
      </c>
      <c r="M60" s="5">
        <f t="shared" si="7"/>
        <v>42.232876712328768</v>
      </c>
      <c r="N60" s="11">
        <v>41193</v>
      </c>
      <c r="O60" s="6">
        <f t="shared" si="8"/>
        <v>44.16393442622951</v>
      </c>
      <c r="P60" s="69">
        <f t="shared" si="11"/>
        <v>0</v>
      </c>
      <c r="Q60" s="1">
        <v>0</v>
      </c>
      <c r="R60" s="1">
        <v>0</v>
      </c>
      <c r="S60" s="77"/>
      <c r="T60" s="1">
        <v>167</v>
      </c>
      <c r="U60" s="1">
        <v>65</v>
      </c>
      <c r="V60" s="12">
        <f t="shared" si="9"/>
        <v>23.306680053067517</v>
      </c>
      <c r="W60" s="1">
        <v>0</v>
      </c>
      <c r="X60" s="1">
        <v>0</v>
      </c>
      <c r="Y60" s="1">
        <v>0</v>
      </c>
      <c r="Z60" s="1">
        <v>0</v>
      </c>
      <c r="AA60" s="3">
        <v>0</v>
      </c>
      <c r="AB60" s="1">
        <v>1</v>
      </c>
      <c r="AC60" s="1" t="s">
        <v>561</v>
      </c>
      <c r="AD60" s="1">
        <v>0</v>
      </c>
      <c r="AE60" s="1">
        <v>4</v>
      </c>
      <c r="AF60" s="2">
        <v>5.98</v>
      </c>
      <c r="AG60" s="2">
        <v>9.81</v>
      </c>
      <c r="AH60" s="67">
        <f t="shared" si="10"/>
        <v>46.344402000000009</v>
      </c>
      <c r="AI60" s="79"/>
      <c r="AJ60" s="79"/>
      <c r="AK60" s="79"/>
      <c r="AL60" s="79"/>
      <c r="AM60" s="79"/>
      <c r="AN60" s="79"/>
      <c r="AO60" s="79"/>
      <c r="AP60" s="79"/>
      <c r="AQ60" s="79"/>
      <c r="AR60" s="79"/>
      <c r="AS60" s="79"/>
      <c r="AT60" s="79">
        <v>100</v>
      </c>
      <c r="AU60" s="79"/>
      <c r="AV60" s="79">
        <v>0</v>
      </c>
      <c r="AW60" s="79"/>
      <c r="AX60" s="79"/>
      <c r="AY60" s="1">
        <v>0</v>
      </c>
    </row>
    <row r="61" spans="3:57" ht="27" customHeight="1">
      <c r="E61" s="1">
        <v>53</v>
      </c>
      <c r="F61" s="4">
        <v>83</v>
      </c>
      <c r="G61" s="8" t="s">
        <v>55</v>
      </c>
      <c r="H61" s="1" t="s">
        <v>212</v>
      </c>
      <c r="I61" s="1">
        <v>2</v>
      </c>
      <c r="J61" s="1">
        <v>2</v>
      </c>
      <c r="K61" s="11">
        <v>30631</v>
      </c>
      <c r="L61" s="11">
        <v>39846</v>
      </c>
      <c r="M61" s="5">
        <f t="shared" si="7"/>
        <v>25.246575342465754</v>
      </c>
      <c r="N61" s="11">
        <v>40632</v>
      </c>
      <c r="O61" s="6">
        <f t="shared" si="8"/>
        <v>25.770491803278688</v>
      </c>
      <c r="P61" s="69">
        <f t="shared" si="11"/>
        <v>0</v>
      </c>
      <c r="Q61" s="1">
        <v>0</v>
      </c>
      <c r="R61" s="1">
        <v>0</v>
      </c>
      <c r="S61" s="77"/>
      <c r="T61" s="1">
        <v>158</v>
      </c>
      <c r="U61" s="1">
        <v>54</v>
      </c>
      <c r="V61" s="12">
        <f t="shared" si="9"/>
        <v>21.631148854350265</v>
      </c>
      <c r="W61" s="1">
        <v>0</v>
      </c>
      <c r="X61" s="1">
        <v>0</v>
      </c>
      <c r="Y61" s="1">
        <v>0</v>
      </c>
      <c r="Z61" s="1">
        <v>0</v>
      </c>
      <c r="AA61" s="3">
        <v>0</v>
      </c>
      <c r="AB61" s="1">
        <v>1</v>
      </c>
      <c r="AC61" s="1" t="s">
        <v>561</v>
      </c>
      <c r="AD61" s="1">
        <v>0</v>
      </c>
      <c r="AE61" s="1">
        <v>4</v>
      </c>
      <c r="AF61" s="2">
        <v>8.7899999999999991</v>
      </c>
      <c r="AG61" s="2">
        <v>10.63</v>
      </c>
      <c r="AH61" s="67">
        <f t="shared" si="10"/>
        <v>73.815782999999996</v>
      </c>
      <c r="AI61" s="79"/>
      <c r="AJ61" s="79"/>
      <c r="AK61" s="79"/>
      <c r="AL61" s="79"/>
      <c r="AM61" s="79"/>
      <c r="AN61" s="79"/>
      <c r="AO61" s="79"/>
      <c r="AP61" s="79"/>
      <c r="AQ61" s="79"/>
      <c r="AR61" s="79"/>
      <c r="AS61" s="79"/>
      <c r="AT61" s="79"/>
      <c r="AU61" s="79"/>
      <c r="AV61" s="79"/>
      <c r="AW61" s="79"/>
      <c r="AX61" s="79">
        <v>90.5</v>
      </c>
      <c r="AY61" s="1">
        <v>0</v>
      </c>
    </row>
    <row r="62" spans="3:57" ht="27" customHeight="1">
      <c r="D62" s="3" t="s">
        <v>564</v>
      </c>
      <c r="E62" s="1">
        <v>54</v>
      </c>
      <c r="F62" s="4">
        <v>84</v>
      </c>
      <c r="G62" s="8" t="s">
        <v>56</v>
      </c>
      <c r="H62" s="26" t="s">
        <v>213</v>
      </c>
      <c r="I62" s="1">
        <v>1</v>
      </c>
      <c r="J62" s="1">
        <v>2</v>
      </c>
      <c r="K62" s="11">
        <v>30222</v>
      </c>
      <c r="L62" s="11">
        <v>39853</v>
      </c>
      <c r="M62" s="5">
        <f t="shared" si="7"/>
        <v>26.386301369863013</v>
      </c>
      <c r="N62" s="11">
        <v>40604</v>
      </c>
      <c r="O62" s="6">
        <f t="shared" si="8"/>
        <v>24.622950819672131</v>
      </c>
      <c r="P62" s="69">
        <f t="shared" si="11"/>
        <v>0</v>
      </c>
      <c r="Q62" s="1">
        <v>0</v>
      </c>
      <c r="R62" s="1">
        <v>0</v>
      </c>
      <c r="S62" s="77"/>
      <c r="T62" s="1">
        <v>178</v>
      </c>
      <c r="U62" s="1">
        <v>78</v>
      </c>
      <c r="V62" s="12">
        <f t="shared" si="9"/>
        <v>24.618103774775914</v>
      </c>
      <c r="W62" s="1">
        <v>0</v>
      </c>
      <c r="X62" s="1">
        <v>0</v>
      </c>
      <c r="Y62" s="1">
        <v>0</v>
      </c>
      <c r="Z62" s="1">
        <v>0</v>
      </c>
      <c r="AA62" s="3">
        <v>0</v>
      </c>
      <c r="AB62" s="1">
        <v>1</v>
      </c>
      <c r="AC62" s="1" t="s">
        <v>566</v>
      </c>
      <c r="AD62" s="1">
        <v>0</v>
      </c>
      <c r="AE62" s="1">
        <v>4</v>
      </c>
      <c r="AF62" s="2"/>
      <c r="AG62" s="2"/>
      <c r="AH62" s="67"/>
      <c r="AI62" s="79"/>
      <c r="AJ62" s="79"/>
      <c r="AK62" s="79"/>
      <c r="AL62" s="79"/>
      <c r="AM62" s="79"/>
      <c r="AN62" s="79"/>
      <c r="AO62" s="79"/>
      <c r="AP62" s="79"/>
      <c r="AQ62" s="79"/>
      <c r="AR62" s="79"/>
      <c r="AS62" s="79"/>
      <c r="AT62" s="79"/>
      <c r="AU62" s="79"/>
      <c r="AV62" s="79"/>
      <c r="AW62" s="79"/>
      <c r="AX62" s="79">
        <v>94.75</v>
      </c>
      <c r="AY62" s="1">
        <v>0</v>
      </c>
    </row>
    <row r="63" spans="3:57" ht="27" customHeight="1">
      <c r="D63" s="3" t="s">
        <v>560</v>
      </c>
      <c r="E63" s="1">
        <v>55</v>
      </c>
      <c r="F63" s="4">
        <v>85</v>
      </c>
      <c r="G63" s="8" t="s">
        <v>549</v>
      </c>
      <c r="H63" s="1" t="s">
        <v>214</v>
      </c>
      <c r="I63" s="1">
        <v>1</v>
      </c>
      <c r="J63" s="1">
        <v>1</v>
      </c>
      <c r="K63" s="11">
        <v>31891</v>
      </c>
      <c r="L63" s="11">
        <v>39877</v>
      </c>
      <c r="M63" s="5">
        <f t="shared" si="7"/>
        <v>21.87945205479452</v>
      </c>
      <c r="N63" s="11">
        <v>40961</v>
      </c>
      <c r="O63" s="6">
        <f t="shared" si="8"/>
        <v>35.540983606557376</v>
      </c>
      <c r="P63" s="69">
        <f t="shared" si="11"/>
        <v>0</v>
      </c>
      <c r="Q63" s="1">
        <v>0</v>
      </c>
      <c r="R63" s="1">
        <v>0</v>
      </c>
      <c r="S63" s="77"/>
      <c r="T63" s="1">
        <v>171</v>
      </c>
      <c r="U63" s="1">
        <v>69</v>
      </c>
      <c r="V63" s="12">
        <f t="shared" si="9"/>
        <v>23.597004206422486</v>
      </c>
      <c r="W63" s="1">
        <v>0</v>
      </c>
      <c r="X63" s="1">
        <v>0</v>
      </c>
      <c r="Y63" s="1">
        <v>1</v>
      </c>
      <c r="Z63" s="1">
        <v>0</v>
      </c>
      <c r="AA63" s="3">
        <v>0</v>
      </c>
      <c r="AB63" s="1">
        <v>1</v>
      </c>
      <c r="AC63" s="1" t="s">
        <v>561</v>
      </c>
      <c r="AD63" s="1">
        <v>0</v>
      </c>
      <c r="AE63" s="1">
        <v>4</v>
      </c>
      <c r="AF63" s="2">
        <v>7.42</v>
      </c>
      <c r="AG63" s="2">
        <v>7.19</v>
      </c>
      <c r="AH63" s="67">
        <f t="shared" si="10"/>
        <v>42.146342000000004</v>
      </c>
      <c r="AI63" s="79"/>
      <c r="AJ63" s="79"/>
      <c r="AK63" s="79"/>
      <c r="AL63" s="79"/>
      <c r="AM63" s="79"/>
      <c r="AN63" s="79"/>
      <c r="AO63" s="79"/>
      <c r="AP63" s="79"/>
      <c r="AQ63" s="79"/>
      <c r="AR63" s="79"/>
      <c r="AS63" s="79">
        <v>55</v>
      </c>
      <c r="AT63" s="79">
        <v>90</v>
      </c>
      <c r="AU63" s="79">
        <v>7</v>
      </c>
      <c r="AV63" s="79">
        <v>3</v>
      </c>
      <c r="AW63" s="79"/>
      <c r="AX63" s="79"/>
      <c r="AY63" s="1">
        <v>0</v>
      </c>
    </row>
    <row r="64" spans="3:57" ht="27" customHeight="1">
      <c r="E64" s="1">
        <v>56</v>
      </c>
      <c r="F64" s="4">
        <v>86</v>
      </c>
      <c r="G64" s="8" t="s">
        <v>57</v>
      </c>
      <c r="H64" s="1" t="s">
        <v>215</v>
      </c>
      <c r="I64" s="1">
        <v>2</v>
      </c>
      <c r="J64" s="1">
        <v>2</v>
      </c>
      <c r="K64" s="11">
        <v>34453</v>
      </c>
      <c r="L64" s="11">
        <v>39881</v>
      </c>
      <c r="M64" s="5">
        <v>18</v>
      </c>
      <c r="N64" s="14">
        <v>45291</v>
      </c>
      <c r="O64" s="6">
        <f t="shared" si="8"/>
        <v>177.37704918032787</v>
      </c>
      <c r="P64" s="69">
        <f t="shared" si="11"/>
        <v>0</v>
      </c>
      <c r="Q64" s="1">
        <v>0</v>
      </c>
      <c r="R64" s="1">
        <v>0</v>
      </c>
      <c r="S64" s="77"/>
      <c r="T64" s="1">
        <v>158</v>
      </c>
      <c r="U64" s="1">
        <v>50</v>
      </c>
      <c r="V64" s="12">
        <f t="shared" si="9"/>
        <v>20.028841531805803</v>
      </c>
      <c r="W64" s="1">
        <v>0</v>
      </c>
      <c r="X64" s="1">
        <v>0</v>
      </c>
      <c r="Y64" s="1">
        <v>0</v>
      </c>
      <c r="Z64" s="1">
        <v>0</v>
      </c>
      <c r="AA64" s="3">
        <v>0</v>
      </c>
      <c r="AB64" s="1">
        <v>2</v>
      </c>
      <c r="AC64" s="1" t="s">
        <v>565</v>
      </c>
      <c r="AD64" s="1">
        <v>0</v>
      </c>
      <c r="AE64" s="1">
        <v>4</v>
      </c>
      <c r="AF64" s="2">
        <v>6.82</v>
      </c>
      <c r="AG64" s="2">
        <v>13.35</v>
      </c>
      <c r="AH64" s="67">
        <f t="shared" si="10"/>
        <v>71.927130000000005</v>
      </c>
      <c r="AI64" s="79"/>
      <c r="AJ64" s="79"/>
      <c r="AK64" s="79"/>
      <c r="AL64" s="79"/>
      <c r="AM64" s="79"/>
      <c r="AN64" s="79"/>
      <c r="AO64" s="79"/>
      <c r="AP64" s="79"/>
      <c r="AQ64" s="79"/>
      <c r="AR64" s="79"/>
      <c r="AS64" s="79"/>
      <c r="AT64" s="79">
        <v>90</v>
      </c>
      <c r="AU64" s="79"/>
      <c r="AV64" s="79">
        <v>2</v>
      </c>
      <c r="AW64" s="79"/>
      <c r="AX64" s="79">
        <v>93.75</v>
      </c>
      <c r="AY64" s="1">
        <v>0</v>
      </c>
    </row>
    <row r="65" spans="3:51" ht="27" customHeight="1">
      <c r="E65" s="1">
        <v>57</v>
      </c>
      <c r="F65" s="4">
        <v>87</v>
      </c>
      <c r="G65" s="8" t="s">
        <v>58</v>
      </c>
      <c r="H65" s="1" t="s">
        <v>451</v>
      </c>
      <c r="I65" s="1">
        <v>2</v>
      </c>
      <c r="J65" s="1">
        <v>1</v>
      </c>
      <c r="K65" s="11">
        <v>28084</v>
      </c>
      <c r="L65" s="11">
        <v>39891</v>
      </c>
      <c r="M65" s="5">
        <f t="shared" si="7"/>
        <v>32.347945205479455</v>
      </c>
      <c r="N65" s="14">
        <v>41337</v>
      </c>
      <c r="O65" s="6">
        <f t="shared" si="8"/>
        <v>47.409836065573771</v>
      </c>
      <c r="P65" s="69">
        <f t="shared" si="11"/>
        <v>0</v>
      </c>
      <c r="Q65" s="1">
        <v>0</v>
      </c>
      <c r="R65" s="1">
        <v>0</v>
      </c>
      <c r="S65" s="77"/>
      <c r="T65" s="1">
        <v>171</v>
      </c>
      <c r="U65" s="1">
        <v>62</v>
      </c>
      <c r="V65" s="12">
        <f t="shared" si="9"/>
        <v>21.203105228959338</v>
      </c>
      <c r="W65" s="1">
        <v>0</v>
      </c>
      <c r="X65" s="1">
        <v>0</v>
      </c>
      <c r="Y65" s="1">
        <v>1</v>
      </c>
      <c r="Z65" s="1">
        <v>0</v>
      </c>
      <c r="AA65" s="3">
        <v>0</v>
      </c>
      <c r="AB65" s="1">
        <v>2</v>
      </c>
      <c r="AC65" s="1" t="s">
        <v>565</v>
      </c>
      <c r="AD65" s="1">
        <v>0</v>
      </c>
      <c r="AE65" s="1">
        <v>7</v>
      </c>
      <c r="AF65" s="2">
        <v>8.85</v>
      </c>
      <c r="AG65" s="2">
        <v>12.99</v>
      </c>
      <c r="AH65" s="67">
        <f t="shared" si="10"/>
        <v>90.819585000000004</v>
      </c>
      <c r="AI65" s="79"/>
      <c r="AJ65" s="79"/>
      <c r="AK65" s="79"/>
      <c r="AL65" s="79"/>
      <c r="AM65" s="79"/>
      <c r="AN65" s="79"/>
      <c r="AO65" s="79"/>
      <c r="AP65" s="79"/>
      <c r="AQ65" s="79"/>
      <c r="AR65" s="79"/>
      <c r="AS65" s="79"/>
      <c r="AT65" s="79">
        <v>100</v>
      </c>
      <c r="AU65" s="79"/>
      <c r="AV65" s="79">
        <v>0</v>
      </c>
      <c r="AW65" s="79"/>
      <c r="AX65" s="79"/>
      <c r="AY65" s="1">
        <v>0</v>
      </c>
    </row>
    <row r="66" spans="3:51" ht="27" customHeight="1">
      <c r="D66" s="3" t="s">
        <v>560</v>
      </c>
      <c r="E66" s="1">
        <v>58</v>
      </c>
      <c r="F66" s="4">
        <v>88</v>
      </c>
      <c r="G66" s="8" t="s">
        <v>59</v>
      </c>
      <c r="H66" s="1" t="s">
        <v>216</v>
      </c>
      <c r="I66" s="1">
        <v>1</v>
      </c>
      <c r="J66" s="1">
        <v>1</v>
      </c>
      <c r="K66" s="11">
        <v>24521</v>
      </c>
      <c r="L66" s="11">
        <v>39905</v>
      </c>
      <c r="M66" s="5">
        <f t="shared" si="7"/>
        <v>42.147945205479452</v>
      </c>
      <c r="N66" s="11">
        <v>40835</v>
      </c>
      <c r="O66" s="6">
        <f t="shared" si="8"/>
        <v>30.491803278688526</v>
      </c>
      <c r="P66" s="69">
        <f t="shared" si="11"/>
        <v>0</v>
      </c>
      <c r="Q66" s="1">
        <v>0</v>
      </c>
      <c r="R66" s="1">
        <v>0</v>
      </c>
      <c r="S66" s="77"/>
      <c r="T66" s="1">
        <v>170</v>
      </c>
      <c r="U66" s="1">
        <v>74</v>
      </c>
      <c r="V66" s="12">
        <f t="shared" si="9"/>
        <v>25.605536332179931</v>
      </c>
      <c r="W66" s="1">
        <v>0</v>
      </c>
      <c r="X66" s="1">
        <v>0</v>
      </c>
      <c r="Y66" s="1">
        <v>0</v>
      </c>
      <c r="Z66" s="1">
        <v>0</v>
      </c>
      <c r="AA66" s="3">
        <v>0</v>
      </c>
      <c r="AB66" s="1">
        <v>1</v>
      </c>
      <c r="AC66" s="1" t="s">
        <v>562</v>
      </c>
      <c r="AD66" s="1">
        <v>1</v>
      </c>
      <c r="AE66" s="1">
        <v>4</v>
      </c>
      <c r="AF66" s="2">
        <v>7.53</v>
      </c>
      <c r="AG66" s="2">
        <v>11.38</v>
      </c>
      <c r="AH66" s="67">
        <f t="shared" si="10"/>
        <v>67.696206000000018</v>
      </c>
      <c r="AI66" s="79"/>
      <c r="AJ66" s="79"/>
      <c r="AK66" s="79"/>
      <c r="AL66" s="79"/>
      <c r="AM66" s="79"/>
      <c r="AN66" s="79"/>
      <c r="AO66" s="79"/>
      <c r="AP66" s="79"/>
      <c r="AQ66" s="79"/>
      <c r="AR66" s="79"/>
      <c r="AS66" s="79"/>
      <c r="AT66" s="79">
        <v>100</v>
      </c>
      <c r="AU66" s="79"/>
      <c r="AV66" s="79">
        <v>0</v>
      </c>
      <c r="AW66" s="79"/>
      <c r="AX66" s="79"/>
      <c r="AY66" s="1">
        <v>0</v>
      </c>
    </row>
    <row r="67" spans="3:51" ht="27" customHeight="1">
      <c r="E67" s="1">
        <v>59</v>
      </c>
      <c r="F67" s="4">
        <v>89</v>
      </c>
      <c r="G67" s="8" t="s">
        <v>60</v>
      </c>
      <c r="H67" s="1" t="s">
        <v>217</v>
      </c>
      <c r="I67" s="1">
        <v>2</v>
      </c>
      <c r="J67" s="1">
        <v>2</v>
      </c>
      <c r="K67" s="11">
        <v>27276</v>
      </c>
      <c r="L67" s="11">
        <v>39910</v>
      </c>
      <c r="M67" s="5">
        <f t="shared" si="7"/>
        <v>34.613698630136987</v>
      </c>
      <c r="N67" s="11">
        <v>43266</v>
      </c>
      <c r="O67" s="6">
        <f t="shared" si="8"/>
        <v>110.0327868852459</v>
      </c>
      <c r="P67" s="69">
        <f t="shared" si="11"/>
        <v>0</v>
      </c>
      <c r="Q67" s="1">
        <v>0</v>
      </c>
      <c r="R67" s="1">
        <v>0</v>
      </c>
      <c r="S67" s="77"/>
      <c r="T67" s="1">
        <v>155</v>
      </c>
      <c r="U67" s="1">
        <v>61</v>
      </c>
      <c r="V67" s="12">
        <f t="shared" si="9"/>
        <v>25.390218522372528</v>
      </c>
      <c r="W67" s="1">
        <v>0</v>
      </c>
      <c r="X67" s="1">
        <v>0</v>
      </c>
      <c r="Y67" s="1">
        <v>0</v>
      </c>
      <c r="Z67" s="1">
        <v>0</v>
      </c>
      <c r="AA67" s="3">
        <v>0</v>
      </c>
      <c r="AB67" s="1">
        <v>2</v>
      </c>
      <c r="AC67" s="1" t="s">
        <v>565</v>
      </c>
      <c r="AD67" s="1">
        <v>0</v>
      </c>
      <c r="AE67" s="1">
        <v>7</v>
      </c>
      <c r="AF67" s="2">
        <v>10.45</v>
      </c>
      <c r="AG67" s="2">
        <v>14</v>
      </c>
      <c r="AH67" s="67">
        <f t="shared" si="10"/>
        <v>115.577</v>
      </c>
      <c r="AI67" s="79"/>
      <c r="AJ67" s="79"/>
      <c r="AK67" s="79"/>
      <c r="AL67" s="79"/>
      <c r="AM67" s="79"/>
      <c r="AN67" s="79"/>
      <c r="AO67" s="79"/>
      <c r="AP67" s="79"/>
      <c r="AQ67" s="79"/>
      <c r="AR67" s="79"/>
      <c r="AS67" s="79">
        <v>74</v>
      </c>
      <c r="AT67" s="79"/>
      <c r="AU67" s="79">
        <v>5</v>
      </c>
      <c r="AV67" s="79"/>
      <c r="AW67" s="79"/>
      <c r="AX67" s="79">
        <v>85</v>
      </c>
      <c r="AY67" s="1">
        <v>0</v>
      </c>
    </row>
    <row r="68" spans="3:51" ht="27" customHeight="1">
      <c r="E68" s="1">
        <v>60</v>
      </c>
      <c r="F68" s="4">
        <v>90</v>
      </c>
      <c r="G68" s="8" t="s">
        <v>550</v>
      </c>
      <c r="H68" s="1" t="s">
        <v>218</v>
      </c>
      <c r="I68" s="1">
        <v>1</v>
      </c>
      <c r="J68" s="1">
        <v>2</v>
      </c>
      <c r="K68" s="11">
        <v>22135</v>
      </c>
      <c r="L68" s="11">
        <v>39926</v>
      </c>
      <c r="M68" s="5">
        <f t="shared" si="7"/>
        <v>48.742465753424661</v>
      </c>
      <c r="N68" s="11">
        <v>43266</v>
      </c>
      <c r="O68" s="6">
        <f t="shared" si="8"/>
        <v>109.50819672131148</v>
      </c>
      <c r="P68" s="69">
        <f t="shared" si="11"/>
        <v>0</v>
      </c>
      <c r="Q68" s="1">
        <v>0</v>
      </c>
      <c r="R68" s="1">
        <v>0</v>
      </c>
      <c r="S68" s="77"/>
      <c r="T68" s="1">
        <v>165</v>
      </c>
      <c r="U68" s="1">
        <v>91</v>
      </c>
      <c r="V68" s="12">
        <f t="shared" si="9"/>
        <v>33.425160697887968</v>
      </c>
      <c r="W68" s="1">
        <v>0</v>
      </c>
      <c r="X68" s="1">
        <v>0</v>
      </c>
      <c r="Y68" s="1">
        <v>0</v>
      </c>
      <c r="Z68" s="1">
        <v>0</v>
      </c>
      <c r="AA68" s="3">
        <v>0</v>
      </c>
      <c r="AB68" s="1">
        <v>1</v>
      </c>
      <c r="AC68" s="1" t="s">
        <v>562</v>
      </c>
      <c r="AD68" s="1">
        <v>0</v>
      </c>
      <c r="AE68" s="1">
        <v>4</v>
      </c>
      <c r="AF68" s="2">
        <v>7.06</v>
      </c>
      <c r="AG68" s="2">
        <v>11.78</v>
      </c>
      <c r="AH68" s="67">
        <f t="shared" si="10"/>
        <v>65.701772000000005</v>
      </c>
      <c r="AI68" s="79"/>
      <c r="AJ68" s="79"/>
      <c r="AK68" s="79"/>
      <c r="AL68" s="79"/>
      <c r="AM68" s="79"/>
      <c r="AN68" s="79"/>
      <c r="AO68" s="79"/>
      <c r="AP68" s="79"/>
      <c r="AQ68" s="79"/>
      <c r="AR68" s="79"/>
      <c r="AS68" s="79"/>
      <c r="AT68" s="79">
        <v>100</v>
      </c>
      <c r="AU68" s="79"/>
      <c r="AV68" s="79">
        <v>1</v>
      </c>
      <c r="AW68" s="79"/>
      <c r="AX68" s="79">
        <v>86.75</v>
      </c>
      <c r="AY68" s="1">
        <v>0</v>
      </c>
    </row>
    <row r="69" spans="3:51" ht="27" customHeight="1">
      <c r="E69" s="1">
        <v>61</v>
      </c>
      <c r="F69" s="4">
        <v>91</v>
      </c>
      <c r="G69" s="8" t="s">
        <v>551</v>
      </c>
      <c r="H69" s="1" t="s">
        <v>219</v>
      </c>
      <c r="I69" s="1">
        <v>2</v>
      </c>
      <c r="J69" s="1">
        <v>2</v>
      </c>
      <c r="K69" s="11">
        <v>25259</v>
      </c>
      <c r="L69" s="11">
        <v>39926</v>
      </c>
      <c r="M69" s="5">
        <f t="shared" si="7"/>
        <v>40.183561643835617</v>
      </c>
      <c r="N69" s="11">
        <v>44398</v>
      </c>
      <c r="O69" s="6">
        <f t="shared" si="8"/>
        <v>146.62295081967213</v>
      </c>
      <c r="P69" s="69">
        <f t="shared" si="11"/>
        <v>0</v>
      </c>
      <c r="Q69" s="1">
        <v>0</v>
      </c>
      <c r="R69" s="1">
        <v>0</v>
      </c>
      <c r="S69" s="77"/>
      <c r="T69" s="1">
        <v>167</v>
      </c>
      <c r="U69" s="1">
        <v>65</v>
      </c>
      <c r="V69" s="12">
        <f t="shared" si="9"/>
        <v>23.306680053067517</v>
      </c>
      <c r="W69" s="1">
        <v>0</v>
      </c>
      <c r="X69" s="1">
        <v>0</v>
      </c>
      <c r="Y69" s="1">
        <v>0</v>
      </c>
      <c r="Z69" s="1">
        <v>1</v>
      </c>
      <c r="AA69" s="3">
        <v>1</v>
      </c>
      <c r="AB69" s="1">
        <v>1</v>
      </c>
      <c r="AC69" s="1" t="s">
        <v>562</v>
      </c>
      <c r="AD69" s="1">
        <v>0</v>
      </c>
      <c r="AE69" s="1">
        <v>4</v>
      </c>
      <c r="AF69" s="2">
        <v>9</v>
      </c>
      <c r="AG69" s="2">
        <v>18.75</v>
      </c>
      <c r="AH69" s="67">
        <f t="shared" si="10"/>
        <v>133.3125</v>
      </c>
      <c r="AI69" s="79">
        <v>47.22</v>
      </c>
      <c r="AJ69" s="79">
        <v>64.290000000000006</v>
      </c>
      <c r="AK69" s="79">
        <v>63.24</v>
      </c>
      <c r="AL69" s="79">
        <v>45</v>
      </c>
      <c r="AM69" s="79">
        <v>18.75</v>
      </c>
      <c r="AN69" s="79">
        <v>72.22</v>
      </c>
      <c r="AO69" s="79">
        <v>78.569999999999993</v>
      </c>
      <c r="AP69" s="79">
        <v>77.94</v>
      </c>
      <c r="AQ69" s="79">
        <v>45</v>
      </c>
      <c r="AR69" s="79">
        <v>50</v>
      </c>
      <c r="AS69" s="79">
        <v>70</v>
      </c>
      <c r="AT69" s="79">
        <v>86</v>
      </c>
      <c r="AU69" s="79">
        <v>6</v>
      </c>
      <c r="AV69" s="79">
        <v>1</v>
      </c>
      <c r="AW69" s="79">
        <v>94</v>
      </c>
      <c r="AX69" s="79">
        <v>75.5</v>
      </c>
      <c r="AY69" s="1">
        <v>0</v>
      </c>
    </row>
    <row r="70" spans="3:51" ht="27" customHeight="1">
      <c r="E70" s="1">
        <v>62</v>
      </c>
      <c r="F70" s="4">
        <v>93</v>
      </c>
      <c r="G70" s="8" t="s">
        <v>61</v>
      </c>
      <c r="H70" s="1" t="s">
        <v>220</v>
      </c>
      <c r="I70" s="1">
        <v>1</v>
      </c>
      <c r="J70" s="1">
        <v>1</v>
      </c>
      <c r="K70" s="11">
        <v>20657</v>
      </c>
      <c r="L70" s="11">
        <v>39933</v>
      </c>
      <c r="M70" s="5">
        <f t="shared" si="7"/>
        <v>52.81095890410959</v>
      </c>
      <c r="N70" s="11">
        <v>41239</v>
      </c>
      <c r="O70" s="6">
        <f t="shared" si="8"/>
        <v>42.819672131147541</v>
      </c>
      <c r="P70" s="69">
        <f t="shared" si="11"/>
        <v>0</v>
      </c>
      <c r="Q70" s="1">
        <v>0</v>
      </c>
      <c r="R70" s="1">
        <v>0</v>
      </c>
      <c r="S70" s="77"/>
      <c r="T70" s="1">
        <v>163</v>
      </c>
      <c r="U70" s="1">
        <v>66</v>
      </c>
      <c r="V70" s="12">
        <f t="shared" si="9"/>
        <v>24.840980089578082</v>
      </c>
      <c r="W70" s="1">
        <v>0</v>
      </c>
      <c r="X70" s="1">
        <v>0</v>
      </c>
      <c r="Y70" s="1">
        <v>0</v>
      </c>
      <c r="Z70" s="1">
        <v>0</v>
      </c>
      <c r="AA70" s="3">
        <v>0</v>
      </c>
      <c r="AB70" s="1">
        <v>1</v>
      </c>
      <c r="AC70" s="1" t="s">
        <v>562</v>
      </c>
      <c r="AD70" s="1">
        <v>1</v>
      </c>
      <c r="AE70" s="1">
        <v>4</v>
      </c>
      <c r="AF70" s="2">
        <v>7.39</v>
      </c>
      <c r="AG70" s="2">
        <v>12.88</v>
      </c>
      <c r="AH70" s="67">
        <f t="shared" si="10"/>
        <v>75.194727999999998</v>
      </c>
      <c r="AI70" s="79"/>
      <c r="AJ70" s="79"/>
      <c r="AK70" s="79"/>
      <c r="AL70" s="79"/>
      <c r="AM70" s="79"/>
      <c r="AN70" s="79"/>
      <c r="AO70" s="79"/>
      <c r="AP70" s="79"/>
      <c r="AQ70" s="79"/>
      <c r="AR70" s="79"/>
      <c r="AS70" s="79"/>
      <c r="AT70" s="79">
        <v>90</v>
      </c>
      <c r="AU70" s="79"/>
      <c r="AV70" s="79">
        <v>3</v>
      </c>
      <c r="AW70" s="79"/>
      <c r="AX70" s="79"/>
      <c r="AY70" s="1">
        <v>0</v>
      </c>
    </row>
    <row r="71" spans="3:51" ht="27" customHeight="1">
      <c r="E71" s="1">
        <v>63</v>
      </c>
      <c r="F71" s="4">
        <v>94</v>
      </c>
      <c r="G71" s="8" t="s">
        <v>221</v>
      </c>
      <c r="H71" s="1" t="s">
        <v>222</v>
      </c>
      <c r="I71" s="1">
        <v>1</v>
      </c>
      <c r="J71" s="1">
        <v>1</v>
      </c>
      <c r="K71" s="11">
        <v>34618</v>
      </c>
      <c r="L71" s="11">
        <v>39954</v>
      </c>
      <c r="M71" s="5">
        <v>18</v>
      </c>
      <c r="N71" s="11">
        <v>44498</v>
      </c>
      <c r="O71" s="6">
        <f t="shared" si="8"/>
        <v>148.98360655737704</v>
      </c>
      <c r="P71" s="69">
        <f t="shared" si="11"/>
        <v>0</v>
      </c>
      <c r="Q71" s="1">
        <v>0</v>
      </c>
      <c r="R71" s="1">
        <v>0</v>
      </c>
      <c r="S71" s="77"/>
      <c r="T71" s="1">
        <v>171</v>
      </c>
      <c r="U71" s="1">
        <v>56</v>
      </c>
      <c r="V71" s="12">
        <f t="shared" si="9"/>
        <v>19.151191819705208</v>
      </c>
      <c r="W71" s="1">
        <v>0</v>
      </c>
      <c r="X71" s="1">
        <v>0</v>
      </c>
      <c r="Y71" s="1">
        <v>0</v>
      </c>
      <c r="Z71" s="1">
        <v>1</v>
      </c>
      <c r="AA71" s="3">
        <v>1</v>
      </c>
      <c r="AB71" s="1">
        <v>2</v>
      </c>
      <c r="AC71" s="1" t="s">
        <v>565</v>
      </c>
      <c r="AD71" s="1">
        <v>0</v>
      </c>
      <c r="AE71" s="1" t="s">
        <v>573</v>
      </c>
      <c r="AF71" s="2">
        <v>7.62</v>
      </c>
      <c r="AG71" s="2">
        <v>13.75</v>
      </c>
      <c r="AH71" s="67">
        <f t="shared" si="10"/>
        <v>82.772250000000014</v>
      </c>
      <c r="AI71" s="79">
        <v>77.78</v>
      </c>
      <c r="AJ71" s="79">
        <v>50</v>
      </c>
      <c r="AK71" s="79">
        <v>91.18</v>
      </c>
      <c r="AL71" s="79">
        <v>65</v>
      </c>
      <c r="AM71" s="79">
        <v>50</v>
      </c>
      <c r="AN71" s="79">
        <v>80.56</v>
      </c>
      <c r="AO71" s="79">
        <v>46.43</v>
      </c>
      <c r="AP71" s="79">
        <v>83.82</v>
      </c>
      <c r="AQ71" s="79">
        <v>50</v>
      </c>
      <c r="AR71" s="79">
        <v>62.5</v>
      </c>
      <c r="AS71" s="79">
        <v>57</v>
      </c>
      <c r="AT71" s="79">
        <v>85</v>
      </c>
      <c r="AU71" s="79">
        <v>5</v>
      </c>
      <c r="AV71" s="79">
        <v>2</v>
      </c>
      <c r="AW71" s="79">
        <v>63.75</v>
      </c>
      <c r="AX71" s="79">
        <v>48</v>
      </c>
      <c r="AY71" s="1">
        <v>0</v>
      </c>
    </row>
    <row r="72" spans="3:51" ht="27" customHeight="1">
      <c r="C72" s="3" t="s">
        <v>600</v>
      </c>
      <c r="E72" s="1">
        <v>64</v>
      </c>
      <c r="F72" s="4">
        <v>95</v>
      </c>
      <c r="G72" s="8" t="s">
        <v>62</v>
      </c>
      <c r="H72" s="1" t="s">
        <v>223</v>
      </c>
      <c r="I72" s="1">
        <v>1</v>
      </c>
      <c r="J72" s="1">
        <v>2</v>
      </c>
      <c r="K72" s="11">
        <v>31847</v>
      </c>
      <c r="L72" s="11">
        <v>39961</v>
      </c>
      <c r="M72" s="5">
        <f t="shared" si="7"/>
        <v>22.230136986301371</v>
      </c>
      <c r="N72" s="11">
        <v>41211</v>
      </c>
      <c r="O72" s="6">
        <f t="shared" si="8"/>
        <v>40.983606557377051</v>
      </c>
      <c r="P72" s="69">
        <f t="shared" si="11"/>
        <v>2</v>
      </c>
      <c r="Q72" s="1">
        <v>1</v>
      </c>
      <c r="R72" s="1">
        <v>1</v>
      </c>
      <c r="S72" s="77">
        <v>16.7</v>
      </c>
      <c r="T72" s="1">
        <v>179</v>
      </c>
      <c r="U72" s="1">
        <v>75</v>
      </c>
      <c r="V72" s="12">
        <f t="shared" si="9"/>
        <v>23.40750912892856</v>
      </c>
      <c r="W72" s="1">
        <v>0</v>
      </c>
      <c r="X72" s="1">
        <v>0</v>
      </c>
      <c r="Y72" s="1">
        <v>0</v>
      </c>
      <c r="Z72" s="1">
        <v>0</v>
      </c>
      <c r="AA72" s="3">
        <v>0</v>
      </c>
      <c r="AB72" s="1">
        <v>1</v>
      </c>
      <c r="AC72" s="1" t="s">
        <v>568</v>
      </c>
      <c r="AD72" s="1">
        <v>1</v>
      </c>
      <c r="AE72" s="1" t="s">
        <v>574</v>
      </c>
      <c r="AF72" s="2">
        <v>5.12</v>
      </c>
      <c r="AG72" s="2">
        <v>13.19</v>
      </c>
      <c r="AH72" s="67">
        <f t="shared" si="10"/>
        <v>53.350912000000001</v>
      </c>
      <c r="AI72" s="79"/>
      <c r="AJ72" s="79"/>
      <c r="AK72" s="79"/>
      <c r="AL72" s="79"/>
      <c r="AM72" s="79"/>
      <c r="AN72" s="79">
        <v>100</v>
      </c>
      <c r="AO72" s="79">
        <v>100</v>
      </c>
      <c r="AP72" s="79">
        <v>100</v>
      </c>
      <c r="AQ72" s="79">
        <v>100</v>
      </c>
      <c r="AR72" s="79">
        <v>100</v>
      </c>
      <c r="AS72" s="79"/>
      <c r="AT72" s="79">
        <v>100</v>
      </c>
      <c r="AU72" s="79"/>
      <c r="AV72" s="79">
        <v>0</v>
      </c>
      <c r="AW72" s="79"/>
      <c r="AX72" s="79"/>
      <c r="AY72" s="1">
        <v>1</v>
      </c>
    </row>
    <row r="73" spans="3:51" ht="27" customHeight="1">
      <c r="C73" s="3" t="s">
        <v>552</v>
      </c>
      <c r="E73" s="1">
        <v>65</v>
      </c>
      <c r="F73" s="4">
        <v>96</v>
      </c>
      <c r="G73" s="8" t="s">
        <v>63</v>
      </c>
      <c r="H73" s="1" t="s">
        <v>224</v>
      </c>
      <c r="I73" s="1">
        <v>1</v>
      </c>
      <c r="J73" s="1">
        <v>2</v>
      </c>
      <c r="K73" s="11">
        <v>28788</v>
      </c>
      <c r="L73" s="11">
        <v>39975</v>
      </c>
      <c r="M73" s="5">
        <f t="shared" ref="M73:M116" si="12">(L73-K73)/365</f>
        <v>30.649315068493152</v>
      </c>
      <c r="N73" s="11">
        <v>43614</v>
      </c>
      <c r="O73" s="6">
        <f t="shared" ref="O73:O136" si="13">(N73-L73)/30.5</f>
        <v>119.31147540983606</v>
      </c>
      <c r="P73" s="69">
        <f t="shared" si="11"/>
        <v>0</v>
      </c>
      <c r="Q73" s="1">
        <v>0</v>
      </c>
      <c r="R73" s="1">
        <v>0</v>
      </c>
      <c r="S73" s="77"/>
      <c r="T73" s="1">
        <v>182</v>
      </c>
      <c r="U73" s="1">
        <v>106</v>
      </c>
      <c r="V73" s="12">
        <f t="shared" ref="V73:V136" si="14">U73/T73/T73*10000</f>
        <v>32.000966066900133</v>
      </c>
      <c r="W73" s="1">
        <v>0</v>
      </c>
      <c r="X73" s="1">
        <v>1</v>
      </c>
      <c r="Y73" s="1">
        <v>0</v>
      </c>
      <c r="Z73" s="1">
        <v>1</v>
      </c>
      <c r="AA73" s="3">
        <v>0</v>
      </c>
      <c r="AB73" s="1">
        <v>1</v>
      </c>
      <c r="AC73" s="1" t="s">
        <v>562</v>
      </c>
      <c r="AD73" s="1">
        <v>0</v>
      </c>
      <c r="AE73" s="1">
        <v>6</v>
      </c>
      <c r="AF73" s="2">
        <v>5.31</v>
      </c>
      <c r="AG73" s="2">
        <v>8.61</v>
      </c>
      <c r="AH73" s="67">
        <f t="shared" si="10"/>
        <v>36.118088999999991</v>
      </c>
      <c r="AI73" s="79">
        <v>47.22</v>
      </c>
      <c r="AJ73" s="79">
        <v>32.14</v>
      </c>
      <c r="AK73" s="79">
        <v>64.709999999999994</v>
      </c>
      <c r="AL73" s="79">
        <v>75</v>
      </c>
      <c r="AM73" s="79">
        <v>12.5</v>
      </c>
      <c r="AN73" s="79">
        <v>50</v>
      </c>
      <c r="AO73" s="79">
        <v>39.29</v>
      </c>
      <c r="AP73" s="79">
        <v>63.24</v>
      </c>
      <c r="AQ73" s="79">
        <v>50</v>
      </c>
      <c r="AR73" s="79">
        <v>12.5</v>
      </c>
      <c r="AS73" s="79">
        <v>59</v>
      </c>
      <c r="AT73" s="79">
        <v>69</v>
      </c>
      <c r="AU73" s="79">
        <v>7</v>
      </c>
      <c r="AV73" s="79">
        <v>7</v>
      </c>
      <c r="AW73" s="79"/>
      <c r="AX73" s="79">
        <v>22</v>
      </c>
      <c r="AY73" s="1">
        <v>0</v>
      </c>
    </row>
    <row r="74" spans="3:51" ht="27" customHeight="1">
      <c r="C74" s="3" t="s">
        <v>542</v>
      </c>
      <c r="D74" s="3" t="s">
        <v>560</v>
      </c>
      <c r="E74" s="1">
        <v>66</v>
      </c>
      <c r="F74" s="4">
        <v>97</v>
      </c>
      <c r="G74" s="8" t="s">
        <v>553</v>
      </c>
      <c r="H74" s="1" t="s">
        <v>225</v>
      </c>
      <c r="I74" s="1">
        <v>2</v>
      </c>
      <c r="J74" s="1">
        <v>2</v>
      </c>
      <c r="K74" s="11">
        <v>21869</v>
      </c>
      <c r="L74" s="11">
        <v>39980</v>
      </c>
      <c r="M74" s="5">
        <f t="shared" si="12"/>
        <v>49.61917808219178</v>
      </c>
      <c r="N74" s="14">
        <v>40800</v>
      </c>
      <c r="O74" s="6">
        <f t="shared" si="13"/>
        <v>26.885245901639344</v>
      </c>
      <c r="P74" s="69">
        <f t="shared" si="11"/>
        <v>0</v>
      </c>
      <c r="Q74" s="1">
        <v>0</v>
      </c>
      <c r="R74" s="1">
        <v>0</v>
      </c>
      <c r="S74" s="77"/>
      <c r="T74" s="1">
        <v>160</v>
      </c>
      <c r="U74" s="1">
        <v>83</v>
      </c>
      <c r="V74" s="12">
        <f t="shared" si="14"/>
        <v>32.421875</v>
      </c>
      <c r="W74" s="1">
        <v>0</v>
      </c>
      <c r="X74" s="1">
        <v>1</v>
      </c>
      <c r="Y74" s="1">
        <v>0</v>
      </c>
      <c r="Z74" s="1">
        <v>0</v>
      </c>
      <c r="AA74" s="1">
        <v>0</v>
      </c>
      <c r="AB74" s="1">
        <v>1</v>
      </c>
      <c r="AC74" s="1" t="s">
        <v>562</v>
      </c>
      <c r="AD74" s="1">
        <v>0</v>
      </c>
      <c r="AE74" s="1">
        <v>4</v>
      </c>
      <c r="AF74" s="2">
        <v>5.2</v>
      </c>
      <c r="AG74" s="2">
        <v>9.81</v>
      </c>
      <c r="AH74" s="67">
        <f t="shared" ref="AH74:AH137" si="15">AG74*AF74*0.79</f>
        <v>40.29948000000001</v>
      </c>
      <c r="AI74" s="79">
        <v>66.67</v>
      </c>
      <c r="AJ74" s="79">
        <v>60.71</v>
      </c>
      <c r="AK74" s="79">
        <v>63.24</v>
      </c>
      <c r="AL74" s="79">
        <v>30</v>
      </c>
      <c r="AM74" s="79">
        <v>37.5</v>
      </c>
      <c r="AN74" s="79">
        <v>91.67</v>
      </c>
      <c r="AO74" s="79">
        <v>82.14</v>
      </c>
      <c r="AP74" s="79">
        <v>94.111999999999995</v>
      </c>
      <c r="AQ74" s="79">
        <v>90</v>
      </c>
      <c r="AR74" s="79">
        <v>87.5</v>
      </c>
      <c r="AS74" s="79">
        <v>44</v>
      </c>
      <c r="AT74" s="79">
        <v>87</v>
      </c>
      <c r="AU74" s="79">
        <v>7</v>
      </c>
      <c r="AV74" s="79">
        <v>2</v>
      </c>
      <c r="AW74" s="79"/>
      <c r="AX74" s="79">
        <v>88</v>
      </c>
      <c r="AY74" s="1">
        <v>0</v>
      </c>
    </row>
    <row r="75" spans="3:51" ht="27" customHeight="1">
      <c r="E75" s="1">
        <v>67</v>
      </c>
      <c r="F75" s="4">
        <v>98</v>
      </c>
      <c r="G75" s="8" t="s">
        <v>64</v>
      </c>
      <c r="H75" s="1" t="s">
        <v>226</v>
      </c>
      <c r="I75" s="1">
        <v>1</v>
      </c>
      <c r="J75" s="1">
        <v>1</v>
      </c>
      <c r="K75" s="11">
        <v>31417</v>
      </c>
      <c r="L75" s="11">
        <v>39989</v>
      </c>
      <c r="M75" s="5">
        <f t="shared" si="12"/>
        <v>23.484931506849314</v>
      </c>
      <c r="N75" s="11">
        <v>40777</v>
      </c>
      <c r="O75" s="6">
        <f t="shared" si="13"/>
        <v>25.83606557377049</v>
      </c>
      <c r="P75" s="69">
        <f t="shared" ref="P75:P138" si="16">Q75+R75</f>
        <v>0</v>
      </c>
      <c r="Q75" s="1">
        <v>0</v>
      </c>
      <c r="R75" s="1">
        <v>0</v>
      </c>
      <c r="S75" s="77"/>
      <c r="T75" s="1">
        <v>183</v>
      </c>
      <c r="U75" s="1">
        <v>66</v>
      </c>
      <c r="V75" s="12">
        <f t="shared" si="14"/>
        <v>19.707963809011915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1</v>
      </c>
      <c r="AC75" s="1" t="s">
        <v>562</v>
      </c>
      <c r="AD75" s="1">
        <v>0</v>
      </c>
      <c r="AE75" s="1" t="s">
        <v>436</v>
      </c>
      <c r="AF75" s="2">
        <v>3.95</v>
      </c>
      <c r="AG75" s="2">
        <v>12.43</v>
      </c>
      <c r="AH75" s="67">
        <f t="shared" si="15"/>
        <v>38.787815000000002</v>
      </c>
      <c r="AI75" s="79"/>
      <c r="AJ75" s="79"/>
      <c r="AK75" s="79"/>
      <c r="AL75" s="79"/>
      <c r="AM75" s="79"/>
      <c r="AN75" s="79"/>
      <c r="AO75" s="79"/>
      <c r="AP75" s="79"/>
      <c r="AQ75" s="79"/>
      <c r="AR75" s="79"/>
      <c r="AS75" s="79"/>
      <c r="AT75" s="79">
        <v>100</v>
      </c>
      <c r="AU75" s="79"/>
      <c r="AV75" s="79">
        <v>0</v>
      </c>
      <c r="AW75" s="79"/>
      <c r="AX75" s="79">
        <v>87.25</v>
      </c>
      <c r="AY75" s="1">
        <v>0</v>
      </c>
    </row>
    <row r="76" spans="3:51" ht="27" customHeight="1">
      <c r="E76" s="1">
        <v>68</v>
      </c>
      <c r="F76" s="4">
        <v>99</v>
      </c>
      <c r="G76" s="8" t="s">
        <v>65</v>
      </c>
      <c r="H76" s="1" t="s">
        <v>227</v>
      </c>
      <c r="I76" s="1">
        <v>1</v>
      </c>
      <c r="J76" s="1">
        <v>1</v>
      </c>
      <c r="K76" s="11">
        <v>33250</v>
      </c>
      <c r="L76" s="11">
        <v>40003</v>
      </c>
      <c r="M76" s="5">
        <f t="shared" si="12"/>
        <v>18.5013698630137</v>
      </c>
      <c r="N76" s="14">
        <v>45291</v>
      </c>
      <c r="O76" s="6">
        <f t="shared" si="13"/>
        <v>173.37704918032787</v>
      </c>
      <c r="P76" s="69">
        <f t="shared" si="16"/>
        <v>0</v>
      </c>
      <c r="Q76" s="1">
        <v>0</v>
      </c>
      <c r="R76" s="1">
        <v>0</v>
      </c>
      <c r="S76" s="77"/>
      <c r="T76" s="1">
        <v>180</v>
      </c>
      <c r="U76" s="1">
        <v>87</v>
      </c>
      <c r="V76" s="12">
        <f t="shared" si="14"/>
        <v>26.851851851851855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2</v>
      </c>
      <c r="AC76" s="1" t="s">
        <v>561</v>
      </c>
      <c r="AD76" s="1">
        <v>0</v>
      </c>
      <c r="AE76" s="1" t="s">
        <v>573</v>
      </c>
      <c r="AF76" s="2">
        <v>8.4499999999999993</v>
      </c>
      <c r="AG76" s="2">
        <v>21.06</v>
      </c>
      <c r="AH76" s="67">
        <f t="shared" si="15"/>
        <v>140.58602999999997</v>
      </c>
      <c r="AI76" s="79"/>
      <c r="AJ76" s="79"/>
      <c r="AK76" s="79"/>
      <c r="AL76" s="79"/>
      <c r="AM76" s="79"/>
      <c r="AN76" s="79"/>
      <c r="AO76" s="79"/>
      <c r="AP76" s="79"/>
      <c r="AQ76" s="79"/>
      <c r="AR76" s="79"/>
      <c r="AS76" s="79"/>
      <c r="AT76" s="79">
        <v>97</v>
      </c>
      <c r="AU76" s="79"/>
      <c r="AV76" s="79">
        <v>0</v>
      </c>
      <c r="AW76" s="79"/>
      <c r="AX76" s="79"/>
      <c r="AY76" s="1">
        <v>0</v>
      </c>
    </row>
    <row r="77" spans="3:51" ht="27" customHeight="1">
      <c r="E77" s="1">
        <v>69</v>
      </c>
      <c r="F77" s="4">
        <v>100</v>
      </c>
      <c r="G77" s="8" t="s">
        <v>66</v>
      </c>
      <c r="H77" s="1" t="s">
        <v>228</v>
      </c>
      <c r="I77" s="1">
        <v>2</v>
      </c>
      <c r="J77" s="1">
        <v>2</v>
      </c>
      <c r="K77" s="11">
        <v>27507</v>
      </c>
      <c r="L77" s="11">
        <v>40022</v>
      </c>
      <c r="M77" s="5">
        <f t="shared" si="12"/>
        <v>34.287671232876711</v>
      </c>
      <c r="N77" s="11">
        <v>41638</v>
      </c>
      <c r="O77" s="6">
        <f t="shared" si="13"/>
        <v>52.983606557377051</v>
      </c>
      <c r="P77" s="69">
        <f t="shared" si="16"/>
        <v>0</v>
      </c>
      <c r="Q77" s="1">
        <v>0</v>
      </c>
      <c r="R77" s="1">
        <v>0</v>
      </c>
      <c r="S77" s="77"/>
      <c r="T77" s="1">
        <v>162</v>
      </c>
      <c r="U77" s="1">
        <v>62</v>
      </c>
      <c r="V77" s="12">
        <f t="shared" si="14"/>
        <v>23.62444749276025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1</v>
      </c>
      <c r="AC77" s="1" t="s">
        <v>562</v>
      </c>
      <c r="AD77" s="1">
        <v>1</v>
      </c>
      <c r="AE77" s="1">
        <v>4</v>
      </c>
      <c r="AF77" s="2">
        <v>5.87</v>
      </c>
      <c r="AG77" s="2">
        <v>6.49</v>
      </c>
      <c r="AH77" s="67">
        <f t="shared" si="15"/>
        <v>30.096077000000001</v>
      </c>
      <c r="AI77" s="79"/>
      <c r="AJ77" s="79"/>
      <c r="AK77" s="79"/>
      <c r="AL77" s="79"/>
      <c r="AM77" s="79"/>
      <c r="AN77" s="79"/>
      <c r="AO77" s="79"/>
      <c r="AP77" s="79"/>
      <c r="AQ77" s="79"/>
      <c r="AR77" s="79"/>
      <c r="AS77" s="79"/>
      <c r="AT77" s="79">
        <v>97</v>
      </c>
      <c r="AU77" s="79"/>
      <c r="AV77" s="79">
        <v>0</v>
      </c>
      <c r="AW77" s="79"/>
      <c r="AX77" s="79"/>
      <c r="AY77" s="1">
        <v>0</v>
      </c>
    </row>
    <row r="78" spans="3:51" ht="27" customHeight="1">
      <c r="E78" s="1">
        <v>70</v>
      </c>
      <c r="F78" s="4">
        <v>101</v>
      </c>
      <c r="G78" s="8" t="s">
        <v>67</v>
      </c>
      <c r="H78" s="1" t="s">
        <v>229</v>
      </c>
      <c r="I78" s="1">
        <v>1</v>
      </c>
      <c r="J78" s="1">
        <v>2</v>
      </c>
      <c r="K78" s="11">
        <v>34375</v>
      </c>
      <c r="L78" s="11">
        <v>40031</v>
      </c>
      <c r="M78" s="5">
        <v>18</v>
      </c>
      <c r="N78" s="11">
        <v>41766</v>
      </c>
      <c r="O78" s="6">
        <f t="shared" si="13"/>
        <v>56.885245901639344</v>
      </c>
      <c r="P78" s="69">
        <f t="shared" si="16"/>
        <v>0</v>
      </c>
      <c r="Q78" s="1">
        <v>0</v>
      </c>
      <c r="R78" s="1">
        <v>0</v>
      </c>
      <c r="S78" s="77"/>
      <c r="T78" s="1">
        <v>167</v>
      </c>
      <c r="U78" s="1">
        <v>59</v>
      </c>
      <c r="V78" s="12">
        <f t="shared" si="14"/>
        <v>21.155294202015131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1</v>
      </c>
      <c r="AC78" s="1" t="s">
        <v>566</v>
      </c>
      <c r="AD78" s="1">
        <v>0</v>
      </c>
      <c r="AE78" s="1">
        <v>6</v>
      </c>
      <c r="AF78" s="2">
        <v>12.06</v>
      </c>
      <c r="AG78" s="2">
        <v>13.08</v>
      </c>
      <c r="AH78" s="67">
        <f t="shared" si="15"/>
        <v>124.618392</v>
      </c>
      <c r="AI78" s="79"/>
      <c r="AJ78" s="79"/>
      <c r="AK78" s="79"/>
      <c r="AL78" s="79"/>
      <c r="AM78" s="79"/>
      <c r="AN78" s="79"/>
      <c r="AO78" s="79"/>
      <c r="AP78" s="79"/>
      <c r="AQ78" s="79"/>
      <c r="AR78" s="79"/>
      <c r="AS78" s="79"/>
      <c r="AT78" s="79"/>
      <c r="AU78" s="79"/>
      <c r="AV78" s="79"/>
      <c r="AW78" s="79"/>
      <c r="AX78" s="79"/>
      <c r="AY78" s="1">
        <v>0</v>
      </c>
    </row>
    <row r="79" spans="3:51" ht="27" customHeight="1">
      <c r="C79" s="3" t="s">
        <v>601</v>
      </c>
      <c r="D79" s="3" t="s">
        <v>560</v>
      </c>
      <c r="E79" s="1">
        <v>71</v>
      </c>
      <c r="F79" s="4">
        <v>102</v>
      </c>
      <c r="G79" s="8" t="s">
        <v>68</v>
      </c>
      <c r="H79" s="1" t="s">
        <v>230</v>
      </c>
      <c r="I79" s="1">
        <v>1</v>
      </c>
      <c r="J79" s="1">
        <v>2</v>
      </c>
      <c r="K79" s="11">
        <v>33756</v>
      </c>
      <c r="L79" s="11">
        <v>40064</v>
      </c>
      <c r="M79" s="5">
        <v>18</v>
      </c>
      <c r="N79" s="11">
        <v>43614</v>
      </c>
      <c r="O79" s="6">
        <f t="shared" si="13"/>
        <v>116.39344262295081</v>
      </c>
      <c r="P79" s="69">
        <f t="shared" si="16"/>
        <v>2</v>
      </c>
      <c r="Q79" s="1">
        <v>1</v>
      </c>
      <c r="R79" s="1">
        <v>1</v>
      </c>
      <c r="S79" s="77">
        <v>14.3</v>
      </c>
      <c r="T79" s="1">
        <v>172</v>
      </c>
      <c r="U79" s="1">
        <v>71</v>
      </c>
      <c r="V79" s="12">
        <f t="shared" si="14"/>
        <v>23.999459167117362</v>
      </c>
      <c r="W79" s="1">
        <v>0</v>
      </c>
      <c r="X79" s="1">
        <v>0</v>
      </c>
      <c r="Y79" s="1">
        <v>1</v>
      </c>
      <c r="Z79" s="1">
        <v>1</v>
      </c>
      <c r="AA79" s="3">
        <v>1</v>
      </c>
      <c r="AB79" s="1">
        <v>1</v>
      </c>
      <c r="AC79" s="1" t="s">
        <v>562</v>
      </c>
      <c r="AD79" s="1">
        <v>1</v>
      </c>
      <c r="AE79" s="1">
        <v>7</v>
      </c>
      <c r="AF79" s="2">
        <v>8.25</v>
      </c>
      <c r="AG79" s="2">
        <v>16.73</v>
      </c>
      <c r="AH79" s="67">
        <f t="shared" si="15"/>
        <v>109.03777500000001</v>
      </c>
      <c r="AI79" s="79">
        <v>72.22</v>
      </c>
      <c r="AJ79" s="79">
        <v>71.430000000000007</v>
      </c>
      <c r="AK79" s="79">
        <v>92.65</v>
      </c>
      <c r="AL79" s="79">
        <v>50</v>
      </c>
      <c r="AM79" s="79">
        <v>62.5</v>
      </c>
      <c r="AN79" s="79">
        <v>69.44</v>
      </c>
      <c r="AO79" s="79">
        <v>53.57</v>
      </c>
      <c r="AP79" s="79">
        <v>75</v>
      </c>
      <c r="AQ79" s="79">
        <v>65</v>
      </c>
      <c r="AR79" s="79">
        <v>50</v>
      </c>
      <c r="AS79" s="79">
        <v>84</v>
      </c>
      <c r="AT79" s="79">
        <v>80</v>
      </c>
      <c r="AU79" s="79">
        <v>4</v>
      </c>
      <c r="AV79" s="79">
        <v>4</v>
      </c>
      <c r="AW79" s="79">
        <v>84.75</v>
      </c>
      <c r="AX79" s="79">
        <v>34</v>
      </c>
      <c r="AY79" s="1">
        <v>1</v>
      </c>
    </row>
    <row r="80" spans="3:51" ht="27" customHeight="1">
      <c r="C80" s="3" t="s">
        <v>602</v>
      </c>
      <c r="E80" s="1">
        <v>72</v>
      </c>
      <c r="F80" s="4">
        <v>103</v>
      </c>
      <c r="G80" s="8" t="s">
        <v>69</v>
      </c>
      <c r="H80" s="1" t="s">
        <v>231</v>
      </c>
      <c r="I80" s="1">
        <v>1</v>
      </c>
      <c r="J80" s="1">
        <v>2</v>
      </c>
      <c r="K80" s="11">
        <v>28260</v>
      </c>
      <c r="L80" s="11">
        <v>40070</v>
      </c>
      <c r="M80" s="5">
        <f t="shared" si="12"/>
        <v>32.356164383561641</v>
      </c>
      <c r="N80" s="11">
        <v>40807</v>
      </c>
      <c r="O80" s="6">
        <f t="shared" si="13"/>
        <v>24.16393442622951</v>
      </c>
      <c r="P80" s="69">
        <f t="shared" si="16"/>
        <v>2</v>
      </c>
      <c r="Q80" s="1">
        <v>1</v>
      </c>
      <c r="R80" s="1">
        <v>1</v>
      </c>
      <c r="S80" s="77">
        <v>35.6</v>
      </c>
      <c r="T80" s="1">
        <v>170</v>
      </c>
      <c r="U80" s="1">
        <v>75</v>
      </c>
      <c r="V80" s="12">
        <f t="shared" si="14"/>
        <v>25.951557093425603</v>
      </c>
      <c r="W80" s="1">
        <v>0</v>
      </c>
      <c r="X80" s="1">
        <v>0</v>
      </c>
      <c r="Y80" s="1">
        <v>0</v>
      </c>
      <c r="Z80" s="1">
        <v>0</v>
      </c>
      <c r="AA80" s="3">
        <v>0</v>
      </c>
      <c r="AB80" s="1">
        <v>1</v>
      </c>
      <c r="AC80" s="1" t="s">
        <v>562</v>
      </c>
      <c r="AD80" s="1">
        <v>1</v>
      </c>
      <c r="AE80" s="1">
        <v>7</v>
      </c>
      <c r="AF80" s="2">
        <v>9.4499999999999993</v>
      </c>
      <c r="AG80" s="2">
        <v>16.61</v>
      </c>
      <c r="AH80" s="67">
        <f t="shared" si="15"/>
        <v>124.001955</v>
      </c>
      <c r="AI80" s="79"/>
      <c r="AJ80" s="79"/>
      <c r="AK80" s="79"/>
      <c r="AL80" s="79"/>
      <c r="AM80" s="79"/>
      <c r="AN80" s="79">
        <v>94.44</v>
      </c>
      <c r="AO80" s="79">
        <v>100</v>
      </c>
      <c r="AP80" s="79">
        <v>98.53</v>
      </c>
      <c r="AQ80" s="79">
        <v>90</v>
      </c>
      <c r="AR80" s="79">
        <v>87.5</v>
      </c>
      <c r="AS80" s="79">
        <v>72</v>
      </c>
      <c r="AT80" s="79">
        <v>97</v>
      </c>
      <c r="AU80" s="79">
        <v>5</v>
      </c>
      <c r="AV80" s="79">
        <v>1</v>
      </c>
      <c r="AW80" s="79"/>
      <c r="AX80" s="79"/>
      <c r="AY80" s="1">
        <v>1</v>
      </c>
    </row>
    <row r="81" spans="2:51" ht="27" customHeight="1">
      <c r="C81" s="3" t="s">
        <v>533</v>
      </c>
      <c r="E81" s="1">
        <v>73</v>
      </c>
      <c r="F81" s="4">
        <v>104</v>
      </c>
      <c r="G81" s="8" t="s">
        <v>449</v>
      </c>
      <c r="H81" s="1" t="s">
        <v>232</v>
      </c>
      <c r="I81" s="1">
        <v>1</v>
      </c>
      <c r="J81" s="1">
        <v>1</v>
      </c>
      <c r="K81" s="11">
        <v>28923</v>
      </c>
      <c r="L81" s="11">
        <v>40080</v>
      </c>
      <c r="M81" s="5">
        <f t="shared" si="12"/>
        <v>30.567123287671233</v>
      </c>
      <c r="N81" s="11">
        <v>43684</v>
      </c>
      <c r="O81" s="6">
        <f t="shared" si="13"/>
        <v>118.1639344262295</v>
      </c>
      <c r="P81" s="69">
        <f t="shared" si="16"/>
        <v>0</v>
      </c>
      <c r="Q81" s="1">
        <v>0</v>
      </c>
      <c r="R81" s="1">
        <v>0</v>
      </c>
      <c r="S81" s="77"/>
      <c r="T81" s="1">
        <v>175</v>
      </c>
      <c r="U81" s="1">
        <v>75</v>
      </c>
      <c r="V81" s="12">
        <f t="shared" si="14"/>
        <v>24.489795918367346</v>
      </c>
      <c r="W81" s="1">
        <v>0</v>
      </c>
      <c r="X81" s="1">
        <v>1</v>
      </c>
      <c r="Y81" s="1">
        <v>0</v>
      </c>
      <c r="Z81" s="1">
        <v>0</v>
      </c>
      <c r="AA81" s="3">
        <v>0</v>
      </c>
      <c r="AB81" s="1">
        <v>1</v>
      </c>
      <c r="AC81" s="1" t="s">
        <v>568</v>
      </c>
      <c r="AD81" s="1">
        <v>0</v>
      </c>
      <c r="AE81" s="1" t="s">
        <v>437</v>
      </c>
      <c r="AF81" s="2">
        <v>10.3</v>
      </c>
      <c r="AG81" s="2">
        <v>12.98</v>
      </c>
      <c r="AH81" s="67">
        <f t="shared" si="15"/>
        <v>105.61826000000002</v>
      </c>
      <c r="AI81" s="79">
        <v>63.89</v>
      </c>
      <c r="AJ81" s="79">
        <v>67.86</v>
      </c>
      <c r="AK81" s="79">
        <v>67.650000000000006</v>
      </c>
      <c r="AL81" s="79">
        <v>30</v>
      </c>
      <c r="AM81" s="79">
        <v>37.5</v>
      </c>
      <c r="AN81" s="79">
        <v>86.11</v>
      </c>
      <c r="AO81" s="79">
        <v>82.14</v>
      </c>
      <c r="AP81" s="79">
        <v>92.65</v>
      </c>
      <c r="AQ81" s="79">
        <v>85</v>
      </c>
      <c r="AR81" s="79">
        <v>93.75</v>
      </c>
      <c r="AS81" s="79">
        <v>66</v>
      </c>
      <c r="AT81" s="79">
        <v>90</v>
      </c>
      <c r="AU81" s="79">
        <v>6</v>
      </c>
      <c r="AV81" s="79">
        <v>1</v>
      </c>
      <c r="AW81" s="79"/>
      <c r="AX81" s="79"/>
      <c r="AY81" s="1">
        <v>0</v>
      </c>
    </row>
    <row r="82" spans="2:51" ht="27" customHeight="1">
      <c r="C82" s="3" t="s">
        <v>603</v>
      </c>
      <c r="D82" s="3" t="s">
        <v>560</v>
      </c>
      <c r="E82" s="1">
        <v>74</v>
      </c>
      <c r="F82" s="4">
        <v>105</v>
      </c>
      <c r="G82" s="8" t="s">
        <v>70</v>
      </c>
      <c r="H82" s="1" t="s">
        <v>233</v>
      </c>
      <c r="I82" s="1">
        <v>1</v>
      </c>
      <c r="J82" s="1">
        <v>2</v>
      </c>
      <c r="K82" s="11">
        <v>24944</v>
      </c>
      <c r="L82" s="11">
        <v>40098</v>
      </c>
      <c r="M82" s="5">
        <f t="shared" si="12"/>
        <v>41.517808219178079</v>
      </c>
      <c r="N82" s="11">
        <v>44494</v>
      </c>
      <c r="O82" s="6">
        <f t="shared" si="13"/>
        <v>144.13114754098362</v>
      </c>
      <c r="P82" s="69">
        <f t="shared" si="16"/>
        <v>1</v>
      </c>
      <c r="Q82" s="1">
        <v>1</v>
      </c>
      <c r="R82" s="1">
        <v>0</v>
      </c>
      <c r="S82" s="77">
        <v>25.7</v>
      </c>
      <c r="T82" s="1">
        <v>162</v>
      </c>
      <c r="U82" s="1">
        <v>86</v>
      </c>
      <c r="V82" s="12">
        <f t="shared" si="14"/>
        <v>32.769394909312602</v>
      </c>
      <c r="W82" s="1">
        <v>0</v>
      </c>
      <c r="X82" s="1">
        <v>0</v>
      </c>
      <c r="Y82" s="1">
        <v>1</v>
      </c>
      <c r="Z82" s="1">
        <v>1</v>
      </c>
      <c r="AA82" s="1">
        <v>0</v>
      </c>
      <c r="AB82" s="1">
        <v>3</v>
      </c>
      <c r="AC82" s="1" t="s">
        <v>562</v>
      </c>
      <c r="AD82" s="1">
        <v>1</v>
      </c>
      <c r="AE82" s="1">
        <v>7</v>
      </c>
      <c r="AF82" s="2">
        <v>7.33</v>
      </c>
      <c r="AG82" s="2">
        <v>12.44</v>
      </c>
      <c r="AH82" s="67">
        <f t="shared" si="15"/>
        <v>72.036308000000005</v>
      </c>
      <c r="AI82" s="79">
        <v>47.2</v>
      </c>
      <c r="AJ82" s="79">
        <v>60.7</v>
      </c>
      <c r="AK82" s="79">
        <v>63.3</v>
      </c>
      <c r="AL82" s="79">
        <v>50</v>
      </c>
      <c r="AM82" s="79">
        <v>43.8</v>
      </c>
      <c r="AN82" s="79">
        <v>47.2</v>
      </c>
      <c r="AO82" s="79">
        <v>60.7</v>
      </c>
      <c r="AP82" s="79">
        <v>63.3</v>
      </c>
      <c r="AQ82" s="79">
        <v>50</v>
      </c>
      <c r="AR82" s="79">
        <v>43.8</v>
      </c>
      <c r="AS82" s="79">
        <v>79</v>
      </c>
      <c r="AT82" s="79">
        <v>79</v>
      </c>
      <c r="AU82" s="79">
        <v>4</v>
      </c>
      <c r="AV82" s="79">
        <v>4</v>
      </c>
      <c r="AW82" s="79">
        <v>53.8</v>
      </c>
      <c r="AX82" s="79">
        <v>53.8</v>
      </c>
      <c r="AY82" s="1">
        <v>1</v>
      </c>
    </row>
    <row r="83" spans="2:51" ht="27" customHeight="1">
      <c r="E83" s="1">
        <v>75</v>
      </c>
      <c r="F83" s="4">
        <v>106</v>
      </c>
      <c r="G83" s="8" t="s">
        <v>71</v>
      </c>
      <c r="H83" s="1" t="s">
        <v>234</v>
      </c>
      <c r="I83" s="1">
        <v>1</v>
      </c>
      <c r="J83" s="1">
        <v>2</v>
      </c>
      <c r="K83" s="11">
        <v>19604</v>
      </c>
      <c r="L83" s="11">
        <v>40111</v>
      </c>
      <c r="M83" s="5">
        <f t="shared" si="12"/>
        <v>56.183561643835617</v>
      </c>
      <c r="N83" s="11">
        <v>43285</v>
      </c>
      <c r="O83" s="6">
        <f t="shared" si="13"/>
        <v>104.06557377049181</v>
      </c>
      <c r="P83" s="69">
        <f t="shared" si="16"/>
        <v>0</v>
      </c>
      <c r="Q83" s="1">
        <v>0</v>
      </c>
      <c r="R83" s="1">
        <v>0</v>
      </c>
      <c r="S83" s="77"/>
      <c r="T83" s="1">
        <v>164</v>
      </c>
      <c r="U83" s="1">
        <v>70</v>
      </c>
      <c r="V83" s="12">
        <f t="shared" si="14"/>
        <v>26.026174895895302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1</v>
      </c>
      <c r="AC83" s="1" t="s">
        <v>568</v>
      </c>
      <c r="AD83" s="1">
        <v>1</v>
      </c>
      <c r="AE83" s="1">
        <v>6</v>
      </c>
      <c r="AF83" s="2">
        <v>5.14</v>
      </c>
      <c r="AG83" s="2">
        <v>9.7100000000000009</v>
      </c>
      <c r="AH83" s="67">
        <f t="shared" si="15"/>
        <v>39.428426000000002</v>
      </c>
      <c r="AI83" s="79">
        <v>88.89</v>
      </c>
      <c r="AJ83" s="79">
        <v>85.71</v>
      </c>
      <c r="AK83" s="79">
        <v>91.18</v>
      </c>
      <c r="AL83" s="79">
        <v>40</v>
      </c>
      <c r="AM83" s="79">
        <v>43.75</v>
      </c>
      <c r="AN83" s="79">
        <v>94.44</v>
      </c>
      <c r="AO83" s="79">
        <v>100</v>
      </c>
      <c r="AP83" s="79">
        <v>100</v>
      </c>
      <c r="AQ83" s="79">
        <v>90</v>
      </c>
      <c r="AR83" s="79">
        <v>93.75</v>
      </c>
      <c r="AS83" s="79">
        <v>84</v>
      </c>
      <c r="AT83" s="79">
        <v>89</v>
      </c>
      <c r="AU83" s="79">
        <v>3</v>
      </c>
      <c r="AV83" s="79">
        <v>2</v>
      </c>
      <c r="AW83" s="79">
        <v>93</v>
      </c>
      <c r="AX83" s="79">
        <v>98</v>
      </c>
      <c r="AY83" s="1">
        <v>0</v>
      </c>
    </row>
    <row r="84" spans="2:51" ht="27" customHeight="1">
      <c r="D84" s="3" t="s">
        <v>560</v>
      </c>
      <c r="E84" s="1">
        <v>76</v>
      </c>
      <c r="F84" s="4">
        <v>107</v>
      </c>
      <c r="G84" s="8" t="s">
        <v>235</v>
      </c>
      <c r="H84" s="1" t="s">
        <v>236</v>
      </c>
      <c r="I84" s="1">
        <v>1</v>
      </c>
      <c r="J84" s="1">
        <v>1</v>
      </c>
      <c r="K84" s="11">
        <v>27669</v>
      </c>
      <c r="L84" s="11">
        <v>40120</v>
      </c>
      <c r="M84" s="5">
        <f t="shared" si="12"/>
        <v>34.112328767123287</v>
      </c>
      <c r="N84" s="11">
        <v>41193</v>
      </c>
      <c r="O84" s="6">
        <f t="shared" si="13"/>
        <v>35.180327868852459</v>
      </c>
      <c r="P84" s="69">
        <f t="shared" si="16"/>
        <v>0</v>
      </c>
      <c r="Q84" s="1">
        <v>0</v>
      </c>
      <c r="R84" s="1">
        <v>0</v>
      </c>
      <c r="S84" s="77"/>
      <c r="T84" s="1">
        <v>184</v>
      </c>
      <c r="U84" s="1">
        <v>81</v>
      </c>
      <c r="V84" s="12">
        <f t="shared" si="14"/>
        <v>23.92485822306238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3</v>
      </c>
      <c r="AC84" s="1" t="s">
        <v>561</v>
      </c>
      <c r="AD84" s="1">
        <v>0</v>
      </c>
      <c r="AE84" s="1">
        <v>6</v>
      </c>
      <c r="AF84" s="2">
        <v>8.8000000000000007</v>
      </c>
      <c r="AG84" s="2">
        <v>11.4</v>
      </c>
      <c r="AH84" s="67">
        <f t="shared" si="15"/>
        <v>79.252800000000008</v>
      </c>
      <c r="AI84" s="79"/>
      <c r="AJ84" s="79"/>
      <c r="AK84" s="79"/>
      <c r="AL84" s="79"/>
      <c r="AM84" s="79"/>
      <c r="AN84" s="79"/>
      <c r="AO84" s="79"/>
      <c r="AP84" s="79"/>
      <c r="AQ84" s="79"/>
      <c r="AR84" s="79"/>
      <c r="AS84" s="79"/>
      <c r="AT84" s="79">
        <v>100</v>
      </c>
      <c r="AU84" s="79"/>
      <c r="AV84" s="79">
        <v>1</v>
      </c>
      <c r="AW84" s="79"/>
      <c r="AX84" s="79"/>
      <c r="AY84" s="1">
        <v>0</v>
      </c>
    </row>
    <row r="85" spans="2:51" ht="27" customHeight="1">
      <c r="D85" s="3" t="s">
        <v>560</v>
      </c>
      <c r="E85" s="1">
        <v>77</v>
      </c>
      <c r="F85" s="4">
        <v>108</v>
      </c>
      <c r="G85" s="8" t="s">
        <v>72</v>
      </c>
      <c r="H85" s="1" t="s">
        <v>237</v>
      </c>
      <c r="I85" s="1">
        <v>2</v>
      </c>
      <c r="J85" s="1">
        <v>1</v>
      </c>
      <c r="K85" s="11">
        <v>33417</v>
      </c>
      <c r="L85" s="11">
        <v>40164</v>
      </c>
      <c r="M85" s="5">
        <f t="shared" si="12"/>
        <v>18.484931506849314</v>
      </c>
      <c r="N85" s="11">
        <v>40898</v>
      </c>
      <c r="O85" s="6">
        <f t="shared" si="13"/>
        <v>24.065573770491802</v>
      </c>
      <c r="P85" s="69">
        <f t="shared" si="16"/>
        <v>0</v>
      </c>
      <c r="Q85" s="1">
        <v>0</v>
      </c>
      <c r="R85" s="1">
        <v>0</v>
      </c>
      <c r="S85" s="77"/>
      <c r="T85" s="1">
        <v>163</v>
      </c>
      <c r="U85" s="1">
        <v>53</v>
      </c>
      <c r="V85" s="12">
        <f t="shared" si="14"/>
        <v>19.948059768903608</v>
      </c>
      <c r="W85" s="1">
        <v>0</v>
      </c>
      <c r="X85" s="1">
        <v>0</v>
      </c>
      <c r="Y85" s="1">
        <v>1</v>
      </c>
      <c r="Z85" s="1">
        <v>0</v>
      </c>
      <c r="AA85" s="1">
        <v>0</v>
      </c>
      <c r="AB85" s="1">
        <v>1</v>
      </c>
      <c r="AC85" s="1" t="s">
        <v>562</v>
      </c>
      <c r="AD85" s="1">
        <v>1</v>
      </c>
      <c r="AE85" s="1">
        <v>7</v>
      </c>
      <c r="AF85" s="2">
        <v>6.84</v>
      </c>
      <c r="AG85" s="2">
        <v>9.32</v>
      </c>
      <c r="AH85" s="67">
        <f t="shared" si="15"/>
        <v>50.361552000000003</v>
      </c>
      <c r="AI85" s="79"/>
      <c r="AJ85" s="79"/>
      <c r="AK85" s="79"/>
      <c r="AL85" s="79"/>
      <c r="AM85" s="79"/>
      <c r="AN85" s="79"/>
      <c r="AO85" s="79"/>
      <c r="AP85" s="79"/>
      <c r="AQ85" s="79"/>
      <c r="AR85" s="79"/>
      <c r="AS85" s="79"/>
      <c r="AT85" s="79"/>
      <c r="AU85" s="79"/>
      <c r="AV85" s="79"/>
      <c r="AW85" s="79"/>
      <c r="AX85" s="79"/>
      <c r="AY85" s="1">
        <v>0</v>
      </c>
    </row>
    <row r="86" spans="2:51" ht="27" customHeight="1">
      <c r="D86" s="3" t="s">
        <v>560</v>
      </c>
      <c r="E86" s="1">
        <v>78</v>
      </c>
      <c r="F86" s="4">
        <v>109</v>
      </c>
      <c r="G86" s="24" t="s">
        <v>531</v>
      </c>
      <c r="H86" s="1" t="s">
        <v>238</v>
      </c>
      <c r="I86" s="1">
        <v>2</v>
      </c>
      <c r="J86" s="1">
        <v>2</v>
      </c>
      <c r="K86" s="11">
        <v>17208</v>
      </c>
      <c r="L86" s="11">
        <v>40168</v>
      </c>
      <c r="M86" s="5">
        <f t="shared" si="12"/>
        <v>62.904109589041099</v>
      </c>
      <c r="N86" s="14">
        <v>45291</v>
      </c>
      <c r="O86" s="6">
        <f t="shared" si="13"/>
        <v>167.96721311475409</v>
      </c>
      <c r="P86" s="69">
        <f t="shared" si="16"/>
        <v>0</v>
      </c>
      <c r="Q86" s="1">
        <v>0</v>
      </c>
      <c r="R86" s="1">
        <v>0</v>
      </c>
      <c r="S86" s="77"/>
      <c r="T86" s="1">
        <v>158</v>
      </c>
      <c r="U86" s="1">
        <v>57</v>
      </c>
      <c r="V86" s="12">
        <f t="shared" si="14"/>
        <v>22.832879346258611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1</v>
      </c>
      <c r="AC86" s="1" t="s">
        <v>562</v>
      </c>
      <c r="AD86" s="1">
        <v>1</v>
      </c>
      <c r="AE86" s="1">
        <v>4</v>
      </c>
      <c r="AF86" s="2">
        <v>8.25</v>
      </c>
      <c r="AG86" s="2">
        <v>11.68</v>
      </c>
      <c r="AH86" s="67">
        <f t="shared" si="15"/>
        <v>76.124400000000009</v>
      </c>
      <c r="AI86" s="79"/>
      <c r="AJ86" s="79"/>
      <c r="AK86" s="79"/>
      <c r="AL86" s="79"/>
      <c r="AM86" s="79"/>
      <c r="AN86" s="79"/>
      <c r="AO86" s="79"/>
      <c r="AP86" s="79"/>
      <c r="AQ86" s="79"/>
      <c r="AR86" s="79"/>
      <c r="AS86" s="79"/>
      <c r="AT86" s="79"/>
      <c r="AU86" s="79"/>
      <c r="AV86" s="79"/>
      <c r="AW86" s="79"/>
      <c r="AX86" s="79"/>
      <c r="AY86" s="1">
        <v>0</v>
      </c>
    </row>
    <row r="87" spans="2:51" ht="27" customHeight="1">
      <c r="D87" s="3" t="s">
        <v>560</v>
      </c>
      <c r="E87" s="1">
        <v>79</v>
      </c>
      <c r="F87" s="4">
        <v>110</v>
      </c>
      <c r="G87" s="8" t="s">
        <v>532</v>
      </c>
      <c r="H87" s="1" t="s">
        <v>239</v>
      </c>
      <c r="I87" s="1">
        <v>1</v>
      </c>
      <c r="J87" s="1">
        <v>1</v>
      </c>
      <c r="K87" s="11">
        <v>27043</v>
      </c>
      <c r="L87" s="11">
        <v>40171</v>
      </c>
      <c r="M87" s="5">
        <f t="shared" si="12"/>
        <v>35.967123287671235</v>
      </c>
      <c r="N87" s="14">
        <v>45291</v>
      </c>
      <c r="O87" s="6">
        <f t="shared" si="13"/>
        <v>167.86885245901638</v>
      </c>
      <c r="P87" s="69">
        <f t="shared" si="16"/>
        <v>0</v>
      </c>
      <c r="Q87" s="1">
        <v>0</v>
      </c>
      <c r="R87" s="1">
        <v>0</v>
      </c>
      <c r="S87" s="77"/>
      <c r="T87" s="1">
        <v>170</v>
      </c>
      <c r="U87" s="1">
        <v>68</v>
      </c>
      <c r="V87" s="12">
        <f t="shared" si="14"/>
        <v>23.529411764705884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1</v>
      </c>
      <c r="AC87" s="1" t="s">
        <v>562</v>
      </c>
      <c r="AD87" s="1">
        <v>0</v>
      </c>
      <c r="AE87" s="1">
        <v>4</v>
      </c>
      <c r="AF87" s="2">
        <v>6.32</v>
      </c>
      <c r="AG87" s="2">
        <v>10.27</v>
      </c>
      <c r="AH87" s="67">
        <f t="shared" si="15"/>
        <v>51.276056000000004</v>
      </c>
      <c r="AI87" s="79"/>
      <c r="AJ87" s="79"/>
      <c r="AK87" s="79"/>
      <c r="AL87" s="79"/>
      <c r="AM87" s="79"/>
      <c r="AN87" s="79"/>
      <c r="AO87" s="79"/>
      <c r="AP87" s="79"/>
      <c r="AQ87" s="79"/>
      <c r="AR87" s="79"/>
      <c r="AS87" s="79"/>
      <c r="AT87" s="79"/>
      <c r="AU87" s="79"/>
      <c r="AV87" s="79"/>
      <c r="AW87" s="79"/>
      <c r="AX87" s="79"/>
      <c r="AY87" s="1">
        <v>0</v>
      </c>
    </row>
    <row r="88" spans="2:51" ht="27" customHeight="1">
      <c r="C88" s="3" t="s">
        <v>604</v>
      </c>
      <c r="D88" s="3" t="s">
        <v>560</v>
      </c>
      <c r="E88" s="1">
        <v>80</v>
      </c>
      <c r="F88" s="4">
        <v>112</v>
      </c>
      <c r="G88" s="8" t="s">
        <v>73</v>
      </c>
      <c r="H88" s="1" t="s">
        <v>199</v>
      </c>
      <c r="I88" s="1">
        <v>1</v>
      </c>
      <c r="J88" s="1">
        <v>1</v>
      </c>
      <c r="K88" s="11">
        <v>28691</v>
      </c>
      <c r="L88" s="11">
        <v>40199</v>
      </c>
      <c r="M88" s="5">
        <f t="shared" si="12"/>
        <v>31.528767123287672</v>
      </c>
      <c r="N88" s="73">
        <v>42043</v>
      </c>
      <c r="O88" s="6">
        <f t="shared" si="13"/>
        <v>60.459016393442624</v>
      </c>
      <c r="P88" s="69">
        <f t="shared" si="16"/>
        <v>2</v>
      </c>
      <c r="Q88" s="1">
        <v>1</v>
      </c>
      <c r="R88" s="1">
        <v>1</v>
      </c>
      <c r="S88" s="77">
        <v>25.3</v>
      </c>
      <c r="T88" s="1">
        <v>161</v>
      </c>
      <c r="U88" s="1">
        <v>80</v>
      </c>
      <c r="V88" s="12">
        <f t="shared" si="14"/>
        <v>30.863006828440259</v>
      </c>
      <c r="W88" s="1">
        <v>0</v>
      </c>
      <c r="X88" s="1">
        <v>1</v>
      </c>
      <c r="Y88" s="1">
        <v>0</v>
      </c>
      <c r="Z88" s="1">
        <v>0</v>
      </c>
      <c r="AA88" s="1">
        <v>0</v>
      </c>
      <c r="AB88" s="1">
        <v>1</v>
      </c>
      <c r="AC88" s="1" t="s">
        <v>562</v>
      </c>
      <c r="AD88" s="1">
        <v>1</v>
      </c>
      <c r="AE88" s="1">
        <v>4</v>
      </c>
      <c r="AF88" s="2">
        <v>6.61</v>
      </c>
      <c r="AG88" s="2">
        <v>10.69</v>
      </c>
      <c r="AH88" s="67">
        <f t="shared" si="15"/>
        <v>55.822111</v>
      </c>
      <c r="AI88" s="79">
        <v>69.44</v>
      </c>
      <c r="AJ88" s="79">
        <v>60.71</v>
      </c>
      <c r="AK88" s="79">
        <v>82.35</v>
      </c>
      <c r="AL88" s="79">
        <v>55</v>
      </c>
      <c r="AM88" s="79">
        <v>50</v>
      </c>
      <c r="AN88" s="79">
        <v>97.22</v>
      </c>
      <c r="AO88" s="79">
        <v>100</v>
      </c>
      <c r="AP88" s="79">
        <v>100</v>
      </c>
      <c r="AQ88" s="79">
        <v>100</v>
      </c>
      <c r="AR88" s="79">
        <v>93.75</v>
      </c>
      <c r="AS88" s="79">
        <v>87</v>
      </c>
      <c r="AT88" s="79">
        <v>100</v>
      </c>
      <c r="AU88" s="79">
        <v>1</v>
      </c>
      <c r="AV88" s="79">
        <v>2</v>
      </c>
      <c r="AW88" s="79">
        <v>88.75</v>
      </c>
      <c r="AX88" s="79">
        <v>88.75</v>
      </c>
      <c r="AY88" s="1">
        <v>1</v>
      </c>
    </row>
    <row r="89" spans="2:51" ht="27" customHeight="1">
      <c r="C89" s="3" t="s">
        <v>605</v>
      </c>
      <c r="D89" s="3" t="s">
        <v>560</v>
      </c>
      <c r="E89" s="1">
        <v>81</v>
      </c>
      <c r="F89" s="4">
        <v>113</v>
      </c>
      <c r="G89" s="8" t="s">
        <v>74</v>
      </c>
      <c r="H89" s="1" t="s">
        <v>240</v>
      </c>
      <c r="I89" s="1">
        <v>1</v>
      </c>
      <c r="J89" s="1">
        <v>1</v>
      </c>
      <c r="K89" s="11">
        <v>22520</v>
      </c>
      <c r="L89" s="11">
        <v>40227</v>
      </c>
      <c r="M89" s="5">
        <f t="shared" si="12"/>
        <v>48.512328767123286</v>
      </c>
      <c r="N89" s="11">
        <v>43530</v>
      </c>
      <c r="O89" s="6">
        <f t="shared" si="13"/>
        <v>108.29508196721312</v>
      </c>
      <c r="P89" s="69">
        <f t="shared" si="16"/>
        <v>2</v>
      </c>
      <c r="Q89" s="1">
        <v>1</v>
      </c>
      <c r="R89" s="1">
        <v>1</v>
      </c>
      <c r="S89" s="77">
        <v>41.6</v>
      </c>
      <c r="T89" s="1">
        <v>170</v>
      </c>
      <c r="U89" s="1">
        <v>80</v>
      </c>
      <c r="V89" s="12">
        <f t="shared" si="14"/>
        <v>27.681660899653977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1</v>
      </c>
      <c r="AC89" s="1" t="s">
        <v>562</v>
      </c>
      <c r="AD89" s="1">
        <v>1</v>
      </c>
      <c r="AE89" s="1">
        <v>4</v>
      </c>
      <c r="AF89" s="2">
        <v>6.25</v>
      </c>
      <c r="AG89" s="2">
        <v>11.46</v>
      </c>
      <c r="AH89" s="67">
        <f t="shared" si="15"/>
        <v>56.583750000000002</v>
      </c>
      <c r="AI89" s="79"/>
      <c r="AJ89" s="79"/>
      <c r="AK89" s="79"/>
      <c r="AL89" s="79"/>
      <c r="AM89" s="79"/>
      <c r="AN89" s="79">
        <v>77.78</v>
      </c>
      <c r="AO89" s="79">
        <v>100</v>
      </c>
      <c r="AP89" s="79">
        <v>85.29</v>
      </c>
      <c r="AQ89" s="79">
        <v>60</v>
      </c>
      <c r="AR89" s="79">
        <v>12.5</v>
      </c>
      <c r="AS89" s="79">
        <v>77</v>
      </c>
      <c r="AT89" s="79">
        <v>86</v>
      </c>
      <c r="AU89" s="79">
        <v>4</v>
      </c>
      <c r="AV89" s="79">
        <v>2</v>
      </c>
      <c r="AW89" s="79"/>
      <c r="AX89" s="79">
        <v>47.25</v>
      </c>
      <c r="AY89" s="1">
        <v>1</v>
      </c>
    </row>
    <row r="90" spans="2:51" ht="27" customHeight="1">
      <c r="C90" s="3" t="s">
        <v>606</v>
      </c>
      <c r="E90" s="1">
        <v>82</v>
      </c>
      <c r="F90" s="4">
        <v>114</v>
      </c>
      <c r="G90" s="8" t="s">
        <v>75</v>
      </c>
      <c r="H90" s="1" t="s">
        <v>241</v>
      </c>
      <c r="I90" s="1">
        <v>1</v>
      </c>
      <c r="J90" s="1">
        <v>2</v>
      </c>
      <c r="K90" s="11">
        <v>24667</v>
      </c>
      <c r="L90" s="11">
        <v>40255</v>
      </c>
      <c r="M90" s="5">
        <f t="shared" si="12"/>
        <v>42.706849315068496</v>
      </c>
      <c r="N90" s="11">
        <v>41192</v>
      </c>
      <c r="O90" s="6">
        <f t="shared" si="13"/>
        <v>30.721311475409838</v>
      </c>
      <c r="P90" s="69">
        <f t="shared" si="16"/>
        <v>2</v>
      </c>
      <c r="Q90" s="1">
        <v>1</v>
      </c>
      <c r="R90" s="1">
        <v>1</v>
      </c>
      <c r="S90" s="77">
        <v>31.6</v>
      </c>
      <c r="T90" s="1">
        <v>175</v>
      </c>
      <c r="U90" s="1">
        <v>70</v>
      </c>
      <c r="V90" s="12">
        <f t="shared" si="14"/>
        <v>22.857142857142858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1</v>
      </c>
      <c r="AC90" s="1" t="s">
        <v>566</v>
      </c>
      <c r="AD90" s="1">
        <v>1</v>
      </c>
      <c r="AE90" s="1">
        <v>4</v>
      </c>
      <c r="AF90" s="2">
        <v>6.91</v>
      </c>
      <c r="AG90" s="2">
        <v>11.37</v>
      </c>
      <c r="AH90" s="67">
        <f t="shared" si="15"/>
        <v>62.067692999999998</v>
      </c>
      <c r="AI90" s="79"/>
      <c r="AJ90" s="79"/>
      <c r="AK90" s="79"/>
      <c r="AL90" s="79"/>
      <c r="AM90" s="79"/>
      <c r="AN90" s="79">
        <v>100</v>
      </c>
      <c r="AO90" s="79">
        <v>100</v>
      </c>
      <c r="AP90" s="79">
        <v>100</v>
      </c>
      <c r="AQ90" s="79">
        <v>100</v>
      </c>
      <c r="AR90" s="79">
        <v>100</v>
      </c>
      <c r="AS90" s="79">
        <v>70</v>
      </c>
      <c r="AT90" s="79">
        <v>100</v>
      </c>
      <c r="AU90" s="79">
        <v>5</v>
      </c>
      <c r="AV90" s="79">
        <v>0</v>
      </c>
      <c r="AW90" s="79">
        <v>63.125</v>
      </c>
      <c r="AX90" s="79">
        <v>93.97</v>
      </c>
      <c r="AY90" s="1">
        <v>1</v>
      </c>
    </row>
    <row r="91" spans="2:51" ht="27" customHeight="1">
      <c r="C91" s="3" t="s">
        <v>526</v>
      </c>
      <c r="D91" s="3" t="s">
        <v>560</v>
      </c>
      <c r="E91" s="1">
        <v>83</v>
      </c>
      <c r="F91" s="4">
        <v>115</v>
      </c>
      <c r="G91" s="8" t="s">
        <v>76</v>
      </c>
      <c r="H91" s="1" t="s">
        <v>242</v>
      </c>
      <c r="I91" s="1">
        <v>1</v>
      </c>
      <c r="J91" s="1">
        <v>1</v>
      </c>
      <c r="K91" s="11">
        <v>24812</v>
      </c>
      <c r="L91" s="11">
        <v>40290</v>
      </c>
      <c r="M91" s="5">
        <f t="shared" si="12"/>
        <v>42.405479452054792</v>
      </c>
      <c r="N91" s="14">
        <v>45291</v>
      </c>
      <c r="O91" s="6">
        <f t="shared" si="13"/>
        <v>163.96721311475409</v>
      </c>
      <c r="P91" s="69">
        <f t="shared" si="16"/>
        <v>0</v>
      </c>
      <c r="Q91" s="1">
        <v>0</v>
      </c>
      <c r="R91" s="1">
        <v>0</v>
      </c>
      <c r="S91" s="77"/>
      <c r="T91" s="1">
        <v>170</v>
      </c>
      <c r="U91" s="1">
        <v>80</v>
      </c>
      <c r="V91" s="12">
        <f t="shared" si="14"/>
        <v>27.681660899653977</v>
      </c>
      <c r="W91" s="1">
        <v>0</v>
      </c>
      <c r="X91" s="1">
        <v>1</v>
      </c>
      <c r="Y91" s="1">
        <v>0</v>
      </c>
      <c r="Z91" s="1">
        <v>0</v>
      </c>
      <c r="AA91" s="1">
        <v>0</v>
      </c>
      <c r="AB91" s="1">
        <v>1</v>
      </c>
      <c r="AC91" s="1" t="s">
        <v>562</v>
      </c>
      <c r="AD91" s="1">
        <v>1</v>
      </c>
      <c r="AE91" s="1">
        <v>6</v>
      </c>
      <c r="AF91" s="2">
        <v>8.15</v>
      </c>
      <c r="AG91" s="2">
        <v>11.55</v>
      </c>
      <c r="AH91" s="67">
        <f t="shared" si="15"/>
        <v>74.364675000000005</v>
      </c>
      <c r="AI91" s="79">
        <v>41.67</v>
      </c>
      <c r="AJ91" s="79">
        <v>42.86</v>
      </c>
      <c r="AK91" s="79">
        <v>55.88</v>
      </c>
      <c r="AL91" s="79">
        <v>15</v>
      </c>
      <c r="AM91" s="79">
        <v>25</v>
      </c>
      <c r="AN91" s="79">
        <v>94.44</v>
      </c>
      <c r="AO91" s="79">
        <v>96.43</v>
      </c>
      <c r="AP91" s="79">
        <v>95.59</v>
      </c>
      <c r="AQ91" s="79">
        <v>85</v>
      </c>
      <c r="AR91" s="79">
        <v>62.5</v>
      </c>
      <c r="AS91" s="79">
        <v>61</v>
      </c>
      <c r="AT91" s="79">
        <v>90</v>
      </c>
      <c r="AU91" s="79">
        <v>6</v>
      </c>
      <c r="AV91" s="79">
        <v>2</v>
      </c>
      <c r="AW91" s="79">
        <v>72.75</v>
      </c>
      <c r="AX91" s="79"/>
      <c r="AY91" s="1">
        <v>0</v>
      </c>
    </row>
    <row r="92" spans="2:51" ht="27" customHeight="1">
      <c r="E92" s="1">
        <v>84</v>
      </c>
      <c r="F92" s="4">
        <v>116</v>
      </c>
      <c r="G92" s="8" t="s">
        <v>77</v>
      </c>
      <c r="H92" s="1" t="s">
        <v>243</v>
      </c>
      <c r="I92" s="1">
        <v>1</v>
      </c>
      <c r="J92" s="1">
        <v>1</v>
      </c>
      <c r="K92" s="11">
        <v>22842</v>
      </c>
      <c r="L92" s="11">
        <v>40304</v>
      </c>
      <c r="M92" s="5">
        <f t="shared" si="12"/>
        <v>47.841095890410962</v>
      </c>
      <c r="N92" s="14">
        <v>45291</v>
      </c>
      <c r="O92" s="6">
        <f t="shared" si="13"/>
        <v>163.50819672131146</v>
      </c>
      <c r="P92" s="69">
        <f t="shared" si="16"/>
        <v>2</v>
      </c>
      <c r="Q92" s="1">
        <v>1</v>
      </c>
      <c r="R92" s="1">
        <v>1</v>
      </c>
      <c r="S92" s="77">
        <v>41.3</v>
      </c>
      <c r="T92" s="1">
        <v>174</v>
      </c>
      <c r="U92" s="1">
        <v>71</v>
      </c>
      <c r="V92" s="12">
        <f t="shared" si="14"/>
        <v>23.450918219051395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1</v>
      </c>
      <c r="AC92" s="1" t="s">
        <v>562</v>
      </c>
      <c r="AD92" s="1">
        <v>1</v>
      </c>
      <c r="AE92" s="1">
        <v>1</v>
      </c>
      <c r="AF92" s="2">
        <v>4.26</v>
      </c>
      <c r="AG92" s="2">
        <v>8.32</v>
      </c>
      <c r="AH92" s="67">
        <f t="shared" si="15"/>
        <v>28.000128</v>
      </c>
      <c r="AI92" s="79"/>
      <c r="AJ92" s="79"/>
      <c r="AK92" s="79"/>
      <c r="AL92" s="79"/>
      <c r="AM92" s="79"/>
      <c r="AN92" s="79"/>
      <c r="AO92" s="79"/>
      <c r="AP92" s="79"/>
      <c r="AQ92" s="79"/>
      <c r="AR92" s="79"/>
      <c r="AS92" s="79">
        <v>82</v>
      </c>
      <c r="AT92" s="79"/>
      <c r="AU92" s="79">
        <v>3</v>
      </c>
      <c r="AV92" s="79"/>
      <c r="AW92" s="79">
        <v>79.25</v>
      </c>
      <c r="AX92" s="79"/>
      <c r="AY92" s="1">
        <v>1</v>
      </c>
    </row>
    <row r="93" spans="2:51" ht="27" customHeight="1">
      <c r="C93" s="3" t="s">
        <v>607</v>
      </c>
      <c r="E93" s="1">
        <v>85</v>
      </c>
      <c r="F93" s="4">
        <v>117</v>
      </c>
      <c r="G93" s="8" t="s">
        <v>78</v>
      </c>
      <c r="H93" s="1" t="s">
        <v>244</v>
      </c>
      <c r="I93" s="1">
        <v>1</v>
      </c>
      <c r="J93" s="1">
        <v>2</v>
      </c>
      <c r="K93" s="11">
        <v>25557</v>
      </c>
      <c r="L93" s="11">
        <v>40304</v>
      </c>
      <c r="M93" s="5">
        <f t="shared" si="12"/>
        <v>40.402739726027399</v>
      </c>
      <c r="N93" s="11">
        <v>43266</v>
      </c>
      <c r="O93" s="6">
        <f t="shared" si="13"/>
        <v>97.114754098360649</v>
      </c>
      <c r="P93" s="69">
        <f t="shared" si="16"/>
        <v>2</v>
      </c>
      <c r="Q93" s="1">
        <v>1</v>
      </c>
      <c r="R93" s="1">
        <v>1</v>
      </c>
      <c r="S93" s="77">
        <v>16.100000000000001</v>
      </c>
      <c r="T93" s="1">
        <v>171</v>
      </c>
      <c r="U93" s="1">
        <v>75</v>
      </c>
      <c r="V93" s="12">
        <f t="shared" si="14"/>
        <v>25.648917615676616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1</v>
      </c>
      <c r="AC93" s="1" t="s">
        <v>568</v>
      </c>
      <c r="AD93" s="1">
        <v>1</v>
      </c>
      <c r="AE93" s="1">
        <v>4</v>
      </c>
      <c r="AF93" s="2">
        <v>10.93</v>
      </c>
      <c r="AG93" s="2">
        <v>10.76</v>
      </c>
      <c r="AH93" s="67">
        <f t="shared" si="15"/>
        <v>92.909372000000005</v>
      </c>
      <c r="AI93" s="79"/>
      <c r="AJ93" s="79"/>
      <c r="AK93" s="79"/>
      <c r="AL93" s="79"/>
      <c r="AM93" s="79"/>
      <c r="AN93" s="79">
        <v>88.89</v>
      </c>
      <c r="AO93" s="79">
        <v>92.86</v>
      </c>
      <c r="AP93" s="79">
        <v>100</v>
      </c>
      <c r="AQ93" s="79">
        <v>75</v>
      </c>
      <c r="AR93" s="79">
        <v>81.25</v>
      </c>
      <c r="AS93" s="79">
        <v>82</v>
      </c>
      <c r="AT93" s="79">
        <v>97</v>
      </c>
      <c r="AU93" s="79">
        <v>3</v>
      </c>
      <c r="AV93" s="79">
        <v>0</v>
      </c>
      <c r="AW93" s="79">
        <v>63.25</v>
      </c>
      <c r="AX93" s="79"/>
      <c r="AY93" s="1">
        <v>1</v>
      </c>
    </row>
    <row r="94" spans="2:51" ht="27" customHeight="1">
      <c r="E94" s="1">
        <v>86</v>
      </c>
      <c r="F94" s="4">
        <v>118</v>
      </c>
      <c r="G94" s="8" t="s">
        <v>79</v>
      </c>
      <c r="H94" s="1" t="s">
        <v>245</v>
      </c>
      <c r="I94" s="1">
        <v>1</v>
      </c>
      <c r="J94" s="1">
        <v>1</v>
      </c>
      <c r="K94" s="11">
        <v>34230</v>
      </c>
      <c r="L94" s="11">
        <v>40381</v>
      </c>
      <c r="M94" s="5">
        <v>18</v>
      </c>
      <c r="N94" s="14">
        <v>44598</v>
      </c>
      <c r="O94" s="6">
        <f t="shared" si="13"/>
        <v>138.26229508196721</v>
      </c>
      <c r="P94" s="69">
        <f t="shared" si="16"/>
        <v>0</v>
      </c>
      <c r="Q94" s="1">
        <v>0</v>
      </c>
      <c r="R94" s="1">
        <v>0</v>
      </c>
      <c r="S94" s="77"/>
      <c r="T94" s="1">
        <v>182</v>
      </c>
      <c r="U94" s="1">
        <v>82</v>
      </c>
      <c r="V94" s="12">
        <f t="shared" si="14"/>
        <v>24.755464315903875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1</v>
      </c>
      <c r="AC94" s="1" t="s">
        <v>568</v>
      </c>
      <c r="AD94" s="1">
        <v>0</v>
      </c>
      <c r="AE94" s="1">
        <v>6</v>
      </c>
      <c r="AF94" s="2">
        <v>8.6999999999999993</v>
      </c>
      <c r="AG94" s="2">
        <v>11.63</v>
      </c>
      <c r="AH94" s="67">
        <f t="shared" si="15"/>
        <v>79.932990000000004</v>
      </c>
      <c r="AI94" s="79"/>
      <c r="AJ94" s="79"/>
      <c r="AK94" s="79"/>
      <c r="AL94" s="79"/>
      <c r="AM94" s="79"/>
      <c r="AN94" s="79"/>
      <c r="AO94" s="79"/>
      <c r="AP94" s="79"/>
      <c r="AQ94" s="79"/>
      <c r="AR94" s="79"/>
      <c r="AS94" s="79"/>
      <c r="AT94" s="79"/>
      <c r="AU94" s="79"/>
      <c r="AV94" s="79"/>
      <c r="AW94" s="79"/>
      <c r="AX94" s="79"/>
      <c r="AY94" s="1">
        <v>0</v>
      </c>
    </row>
    <row r="95" spans="2:51" ht="27" customHeight="1">
      <c r="E95" s="1">
        <v>87</v>
      </c>
      <c r="F95" s="4">
        <v>119</v>
      </c>
      <c r="G95" s="8" t="s">
        <v>80</v>
      </c>
      <c r="H95" s="1" t="s">
        <v>246</v>
      </c>
      <c r="I95" s="1">
        <v>1</v>
      </c>
      <c r="J95" s="1">
        <v>2</v>
      </c>
      <c r="K95" s="11">
        <v>34311</v>
      </c>
      <c r="L95" s="11">
        <v>40406</v>
      </c>
      <c r="M95" s="5">
        <v>18</v>
      </c>
      <c r="N95" s="11">
        <v>44491</v>
      </c>
      <c r="O95" s="6">
        <f t="shared" si="13"/>
        <v>133.9344262295082</v>
      </c>
      <c r="P95" s="69">
        <f t="shared" si="16"/>
        <v>0</v>
      </c>
      <c r="Q95" s="1">
        <v>0</v>
      </c>
      <c r="R95" s="1">
        <v>0</v>
      </c>
      <c r="S95" s="77"/>
      <c r="T95" s="1">
        <v>170</v>
      </c>
      <c r="U95" s="1">
        <v>70</v>
      </c>
      <c r="V95" s="12">
        <f t="shared" si="14"/>
        <v>24.221453287197232</v>
      </c>
      <c r="W95" s="1">
        <v>0</v>
      </c>
      <c r="X95" s="1">
        <v>0</v>
      </c>
      <c r="Y95" s="1">
        <v>1</v>
      </c>
      <c r="Z95" s="1">
        <v>1</v>
      </c>
      <c r="AA95" s="1">
        <v>1</v>
      </c>
      <c r="AB95" s="1">
        <v>2</v>
      </c>
      <c r="AC95" s="1" t="s">
        <v>561</v>
      </c>
      <c r="AD95" s="1">
        <v>0</v>
      </c>
      <c r="AE95" s="1">
        <v>4</v>
      </c>
      <c r="AF95" s="2">
        <v>7.62</v>
      </c>
      <c r="AG95" s="2">
        <v>15.32</v>
      </c>
      <c r="AH95" s="67">
        <f t="shared" si="15"/>
        <v>92.223336000000003</v>
      </c>
      <c r="AI95" s="79">
        <v>66.67</v>
      </c>
      <c r="AJ95" s="79">
        <v>100</v>
      </c>
      <c r="AK95" s="79">
        <v>100</v>
      </c>
      <c r="AL95" s="79">
        <v>80</v>
      </c>
      <c r="AM95" s="79">
        <v>75</v>
      </c>
      <c r="AN95" s="79">
        <v>83.33</v>
      </c>
      <c r="AO95" s="79">
        <v>100</v>
      </c>
      <c r="AP95" s="79">
        <v>100</v>
      </c>
      <c r="AQ95" s="79">
        <v>95</v>
      </c>
      <c r="AR95" s="79">
        <v>87.5</v>
      </c>
      <c r="AS95" s="79">
        <v>74</v>
      </c>
      <c r="AT95" s="79">
        <v>72</v>
      </c>
      <c r="AU95" s="79">
        <v>7</v>
      </c>
      <c r="AV95" s="79">
        <v>3</v>
      </c>
      <c r="AW95" s="79">
        <v>82.5</v>
      </c>
      <c r="AX95" s="79">
        <v>90</v>
      </c>
      <c r="AY95" s="1">
        <v>0</v>
      </c>
    </row>
    <row r="96" spans="2:51" ht="27" customHeight="1">
      <c r="B96" s="1">
        <v>1</v>
      </c>
      <c r="C96" s="3" t="s">
        <v>608</v>
      </c>
      <c r="E96" s="1">
        <v>88</v>
      </c>
      <c r="F96" s="4">
        <v>120</v>
      </c>
      <c r="G96" s="8" t="s">
        <v>81</v>
      </c>
      <c r="H96" s="1" t="s">
        <v>247</v>
      </c>
      <c r="I96" s="1">
        <v>1</v>
      </c>
      <c r="J96" s="1">
        <v>2</v>
      </c>
      <c r="K96" s="11">
        <v>21763</v>
      </c>
      <c r="L96" s="11">
        <v>40413</v>
      </c>
      <c r="M96" s="5">
        <f t="shared" si="12"/>
        <v>51.095890410958901</v>
      </c>
      <c r="N96" s="11">
        <v>44315</v>
      </c>
      <c r="O96" s="6">
        <f t="shared" si="13"/>
        <v>127.93442622950819</v>
      </c>
      <c r="P96" s="69">
        <f t="shared" si="16"/>
        <v>1</v>
      </c>
      <c r="Q96" s="1">
        <v>1</v>
      </c>
      <c r="R96" s="1">
        <v>0</v>
      </c>
      <c r="S96" s="77">
        <v>31.1</v>
      </c>
      <c r="T96" s="1">
        <v>175</v>
      </c>
      <c r="U96" s="1">
        <v>77</v>
      </c>
      <c r="V96" s="12">
        <f t="shared" si="14"/>
        <v>25.142857142857142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1</v>
      </c>
      <c r="AC96" s="1" t="s">
        <v>568</v>
      </c>
      <c r="AD96" s="1">
        <v>0</v>
      </c>
      <c r="AE96" s="1">
        <v>7</v>
      </c>
      <c r="AF96" s="2">
        <v>7.75</v>
      </c>
      <c r="AG96" s="2">
        <v>6.96</v>
      </c>
      <c r="AH96" s="67">
        <f t="shared" si="15"/>
        <v>42.6126</v>
      </c>
      <c r="AI96" s="79"/>
      <c r="AJ96" s="79"/>
      <c r="AK96" s="79"/>
      <c r="AL96" s="79"/>
      <c r="AM96" s="79"/>
      <c r="AN96" s="79">
        <v>83.33</v>
      </c>
      <c r="AO96" s="79">
        <v>85.71</v>
      </c>
      <c r="AP96" s="79">
        <v>89.71</v>
      </c>
      <c r="AQ96" s="79">
        <v>90</v>
      </c>
      <c r="AR96" s="79">
        <v>93.75</v>
      </c>
      <c r="AS96" s="79">
        <v>71</v>
      </c>
      <c r="AT96" s="79">
        <v>97</v>
      </c>
      <c r="AU96" s="79">
        <v>5</v>
      </c>
      <c r="AV96" s="79">
        <v>2</v>
      </c>
      <c r="AW96" s="79"/>
      <c r="AX96" s="79"/>
      <c r="AY96" s="1">
        <v>1</v>
      </c>
    </row>
    <row r="97" spans="3:51" ht="27" customHeight="1">
      <c r="D97" s="3" t="s">
        <v>560</v>
      </c>
      <c r="E97" s="1">
        <v>89</v>
      </c>
      <c r="F97" s="4">
        <v>121</v>
      </c>
      <c r="G97" s="8" t="s">
        <v>82</v>
      </c>
      <c r="H97" s="1" t="s">
        <v>248</v>
      </c>
      <c r="I97" s="1">
        <v>2</v>
      </c>
      <c r="J97" s="1">
        <v>2</v>
      </c>
      <c r="K97" s="11">
        <v>23683</v>
      </c>
      <c r="L97" s="11">
        <v>40448</v>
      </c>
      <c r="M97" s="5">
        <f t="shared" si="12"/>
        <v>45.93150684931507</v>
      </c>
      <c r="N97" s="11">
        <v>43265</v>
      </c>
      <c r="O97" s="6">
        <f t="shared" si="13"/>
        <v>92.360655737704917</v>
      </c>
      <c r="P97" s="69">
        <f t="shared" si="16"/>
        <v>0</v>
      </c>
      <c r="Q97" s="1">
        <v>0</v>
      </c>
      <c r="R97" s="1">
        <v>0</v>
      </c>
      <c r="S97" s="77"/>
      <c r="T97" s="1">
        <v>164</v>
      </c>
      <c r="U97" s="1">
        <v>61</v>
      </c>
      <c r="V97" s="12">
        <f t="shared" si="14"/>
        <v>22.67995240928019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1</v>
      </c>
      <c r="AC97" s="1" t="s">
        <v>562</v>
      </c>
      <c r="AD97" s="1">
        <v>0</v>
      </c>
      <c r="AE97" s="1">
        <v>7</v>
      </c>
      <c r="AF97" s="2">
        <v>5.89</v>
      </c>
      <c r="AG97" s="2">
        <v>8.89</v>
      </c>
      <c r="AH97" s="67">
        <f t="shared" si="15"/>
        <v>41.366059</v>
      </c>
      <c r="AI97" s="79"/>
      <c r="AJ97" s="79"/>
      <c r="AK97" s="79"/>
      <c r="AL97" s="79"/>
      <c r="AM97" s="79"/>
      <c r="AN97" s="79"/>
      <c r="AO97" s="79"/>
      <c r="AP97" s="79"/>
      <c r="AQ97" s="79"/>
      <c r="AR97" s="79"/>
      <c r="AS97" s="79"/>
      <c r="AT97" s="79">
        <v>100</v>
      </c>
      <c r="AU97" s="79"/>
      <c r="AV97" s="79">
        <v>0</v>
      </c>
      <c r="AW97" s="79"/>
      <c r="AX97" s="79"/>
      <c r="AY97" s="1">
        <v>0</v>
      </c>
    </row>
    <row r="98" spans="3:51" ht="27" customHeight="1">
      <c r="C98" s="3" t="s">
        <v>526</v>
      </c>
      <c r="E98" s="1">
        <v>90</v>
      </c>
      <c r="F98" s="4">
        <v>122</v>
      </c>
      <c r="G98" s="8" t="s">
        <v>83</v>
      </c>
      <c r="H98" s="1" t="s">
        <v>249</v>
      </c>
      <c r="I98" s="1">
        <v>1</v>
      </c>
      <c r="J98" s="1">
        <v>1</v>
      </c>
      <c r="K98" s="11">
        <v>23614</v>
      </c>
      <c r="L98" s="11">
        <v>40479</v>
      </c>
      <c r="M98" s="5">
        <f t="shared" si="12"/>
        <v>46.205479452054796</v>
      </c>
      <c r="N98" s="11">
        <v>42927</v>
      </c>
      <c r="O98" s="6">
        <f t="shared" si="13"/>
        <v>80.26229508196721</v>
      </c>
      <c r="P98" s="69">
        <f t="shared" si="16"/>
        <v>0</v>
      </c>
      <c r="Q98" s="1">
        <v>0</v>
      </c>
      <c r="R98" s="1">
        <v>0</v>
      </c>
      <c r="S98" s="77"/>
      <c r="T98" s="1">
        <v>170</v>
      </c>
      <c r="U98" s="1">
        <v>70</v>
      </c>
      <c r="V98" s="12">
        <f t="shared" si="14"/>
        <v>24.221453287197232</v>
      </c>
      <c r="W98" s="1">
        <v>0</v>
      </c>
      <c r="X98" s="1">
        <v>1</v>
      </c>
      <c r="Y98" s="1">
        <v>0</v>
      </c>
      <c r="Z98" s="1">
        <v>0</v>
      </c>
      <c r="AA98" s="1">
        <v>0</v>
      </c>
      <c r="AB98" s="1">
        <v>1</v>
      </c>
      <c r="AC98" s="1" t="s">
        <v>568</v>
      </c>
      <c r="AD98" s="1">
        <v>0</v>
      </c>
      <c r="AE98" s="1">
        <v>6</v>
      </c>
      <c r="AF98" s="2">
        <v>7.26</v>
      </c>
      <c r="AG98" s="2">
        <v>14.9</v>
      </c>
      <c r="AH98" s="67">
        <f t="shared" si="15"/>
        <v>85.457459999999998</v>
      </c>
      <c r="AI98" s="79">
        <v>38.89</v>
      </c>
      <c r="AJ98" s="79">
        <v>25</v>
      </c>
      <c r="AK98" s="79">
        <v>58.82</v>
      </c>
      <c r="AL98" s="79">
        <v>10</v>
      </c>
      <c r="AM98" s="79">
        <v>0</v>
      </c>
      <c r="AN98" s="79">
        <v>94.44</v>
      </c>
      <c r="AO98" s="79">
        <v>92.86</v>
      </c>
      <c r="AP98" s="79">
        <v>100</v>
      </c>
      <c r="AQ98" s="79">
        <v>100</v>
      </c>
      <c r="AR98" s="79">
        <v>87.5</v>
      </c>
      <c r="AS98" s="79">
        <v>69</v>
      </c>
      <c r="AT98" s="79">
        <v>90</v>
      </c>
      <c r="AU98" s="79">
        <v>8</v>
      </c>
      <c r="AV98" s="79">
        <v>2</v>
      </c>
      <c r="AW98" s="79"/>
      <c r="AX98" s="79"/>
      <c r="AY98" s="1">
        <v>0</v>
      </c>
    </row>
    <row r="99" spans="3:51" ht="27" customHeight="1">
      <c r="E99" s="1">
        <v>91</v>
      </c>
      <c r="F99" s="4">
        <v>124</v>
      </c>
      <c r="G99" s="8" t="s">
        <v>84</v>
      </c>
      <c r="H99" s="1" t="s">
        <v>250</v>
      </c>
      <c r="I99" s="1">
        <v>1</v>
      </c>
      <c r="J99" s="1">
        <v>1</v>
      </c>
      <c r="K99" s="11">
        <v>32269</v>
      </c>
      <c r="L99" s="11">
        <v>40500</v>
      </c>
      <c r="M99" s="5">
        <f t="shared" si="12"/>
        <v>22.550684931506851</v>
      </c>
      <c r="N99" s="11">
        <v>43265</v>
      </c>
      <c r="O99" s="6">
        <f t="shared" si="13"/>
        <v>90.655737704918039</v>
      </c>
      <c r="P99" s="69">
        <f t="shared" si="16"/>
        <v>0</v>
      </c>
      <c r="Q99" s="1">
        <v>0</v>
      </c>
      <c r="R99" s="1">
        <v>0</v>
      </c>
      <c r="S99" s="77"/>
      <c r="T99" s="1">
        <v>180</v>
      </c>
      <c r="U99" s="1">
        <v>75</v>
      </c>
      <c r="V99" s="12">
        <f t="shared" si="14"/>
        <v>23.148148148148152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1</v>
      </c>
      <c r="AC99" s="1" t="s">
        <v>562</v>
      </c>
      <c r="AD99" s="1">
        <v>0</v>
      </c>
      <c r="AE99" s="1">
        <v>3</v>
      </c>
      <c r="AF99" s="2">
        <v>5.59</v>
      </c>
      <c r="AG99" s="2">
        <v>7.86</v>
      </c>
      <c r="AH99" s="67">
        <f t="shared" si="15"/>
        <v>34.710546000000008</v>
      </c>
      <c r="AI99" s="79"/>
      <c r="AJ99" s="79"/>
      <c r="AK99" s="79"/>
      <c r="AL99" s="79"/>
      <c r="AM99" s="79"/>
      <c r="AN99" s="79"/>
      <c r="AO99" s="79"/>
      <c r="AP99" s="79"/>
      <c r="AQ99" s="79"/>
      <c r="AR99" s="79"/>
      <c r="AS99" s="79"/>
      <c r="AT99" s="79"/>
      <c r="AU99" s="79"/>
      <c r="AV99" s="79"/>
      <c r="AW99" s="79"/>
      <c r="AX99" s="79"/>
      <c r="AY99" s="1">
        <v>0</v>
      </c>
    </row>
    <row r="100" spans="3:51" ht="27" customHeight="1">
      <c r="D100" s="3" t="s">
        <v>560</v>
      </c>
      <c r="E100" s="1">
        <v>92</v>
      </c>
      <c r="F100" s="4">
        <v>125</v>
      </c>
      <c r="G100" s="8" t="s">
        <v>85</v>
      </c>
      <c r="H100" s="1" t="s">
        <v>251</v>
      </c>
      <c r="I100" s="1">
        <v>1</v>
      </c>
      <c r="J100" s="1">
        <v>2</v>
      </c>
      <c r="K100" s="11">
        <v>20630</v>
      </c>
      <c r="L100" s="11">
        <v>40525</v>
      </c>
      <c r="M100" s="5">
        <f t="shared" si="12"/>
        <v>54.506849315068493</v>
      </c>
      <c r="N100" s="11">
        <v>44484</v>
      </c>
      <c r="O100" s="6">
        <f t="shared" si="13"/>
        <v>129.80327868852459</v>
      </c>
      <c r="P100" s="69">
        <f t="shared" si="16"/>
        <v>0</v>
      </c>
      <c r="Q100" s="1">
        <v>0</v>
      </c>
      <c r="R100" s="1">
        <v>0</v>
      </c>
      <c r="S100" s="77"/>
      <c r="T100" s="1">
        <v>165</v>
      </c>
      <c r="U100" s="1">
        <v>62</v>
      </c>
      <c r="V100" s="12">
        <f t="shared" si="14"/>
        <v>22.773186409550043</v>
      </c>
      <c r="W100" s="1">
        <v>0</v>
      </c>
      <c r="X100" s="1">
        <v>0</v>
      </c>
      <c r="Y100" s="1">
        <v>1</v>
      </c>
      <c r="Z100" s="1">
        <v>1</v>
      </c>
      <c r="AA100" s="1">
        <v>0</v>
      </c>
      <c r="AB100" s="1">
        <v>2</v>
      </c>
      <c r="AC100" s="1" t="s">
        <v>562</v>
      </c>
      <c r="AD100" s="1">
        <v>1</v>
      </c>
      <c r="AE100" s="1">
        <v>4</v>
      </c>
      <c r="AF100" s="2">
        <v>6.61</v>
      </c>
      <c r="AG100" s="2">
        <v>8.82</v>
      </c>
      <c r="AH100" s="67">
        <f t="shared" si="15"/>
        <v>46.057158000000008</v>
      </c>
      <c r="AI100" s="79"/>
      <c r="AJ100" s="79"/>
      <c r="AK100" s="79"/>
      <c r="AL100" s="79"/>
      <c r="AM100" s="79"/>
      <c r="AN100" s="79">
        <v>97.22</v>
      </c>
      <c r="AO100" s="79">
        <v>89.29</v>
      </c>
      <c r="AP100" s="79">
        <v>100</v>
      </c>
      <c r="AQ100" s="79">
        <v>100</v>
      </c>
      <c r="AR100" s="79">
        <v>100</v>
      </c>
      <c r="AS100" s="79"/>
      <c r="AT100" s="79">
        <v>100</v>
      </c>
      <c r="AU100" s="79"/>
      <c r="AV100" s="79">
        <v>2</v>
      </c>
      <c r="AW100" s="79"/>
      <c r="AX100" s="79">
        <v>94.75</v>
      </c>
      <c r="AY100" s="1">
        <v>0</v>
      </c>
    </row>
    <row r="101" spans="3:51" ht="27" customHeight="1">
      <c r="D101" s="3" t="s">
        <v>560</v>
      </c>
      <c r="E101" s="1">
        <v>93</v>
      </c>
      <c r="F101" s="4">
        <v>126</v>
      </c>
      <c r="G101" s="8" t="s">
        <v>86</v>
      </c>
      <c r="H101" s="1" t="s">
        <v>252</v>
      </c>
      <c r="I101" s="1">
        <v>2</v>
      </c>
      <c r="J101" s="1">
        <v>2</v>
      </c>
      <c r="K101" s="11">
        <v>34129</v>
      </c>
      <c r="L101" s="11">
        <v>40532</v>
      </c>
      <c r="M101" s="5">
        <v>18</v>
      </c>
      <c r="N101" s="11">
        <v>43096</v>
      </c>
      <c r="O101" s="6">
        <f t="shared" si="13"/>
        <v>84.06557377049181</v>
      </c>
      <c r="P101" s="69">
        <f t="shared" si="16"/>
        <v>0</v>
      </c>
      <c r="Q101" s="1">
        <v>0</v>
      </c>
      <c r="R101" s="1">
        <v>0</v>
      </c>
      <c r="S101" s="77"/>
      <c r="T101" s="1">
        <v>156</v>
      </c>
      <c r="U101" s="1">
        <v>47</v>
      </c>
      <c r="V101" s="12">
        <f t="shared" si="14"/>
        <v>19.312952005259696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1</v>
      </c>
      <c r="AC101" s="1" t="s">
        <v>561</v>
      </c>
      <c r="AD101" s="1">
        <v>1</v>
      </c>
      <c r="AE101" s="1">
        <v>4</v>
      </c>
      <c r="AF101" s="2">
        <v>6.37</v>
      </c>
      <c r="AG101" s="2">
        <v>12.84</v>
      </c>
      <c r="AH101" s="67">
        <f t="shared" si="15"/>
        <v>64.614732000000004</v>
      </c>
      <c r="AI101" s="79"/>
      <c r="AJ101" s="79"/>
      <c r="AK101" s="79"/>
      <c r="AL101" s="79"/>
      <c r="AM101" s="79"/>
      <c r="AN101" s="79">
        <v>80.56</v>
      </c>
      <c r="AO101" s="79">
        <v>100</v>
      </c>
      <c r="AP101" s="79">
        <v>97.06</v>
      </c>
      <c r="AQ101" s="79">
        <v>100</v>
      </c>
      <c r="AR101" s="79">
        <v>87.5</v>
      </c>
      <c r="AS101" s="79"/>
      <c r="AT101" s="79">
        <v>90</v>
      </c>
      <c r="AU101" s="79"/>
      <c r="AV101" s="79">
        <v>2</v>
      </c>
      <c r="AW101" s="79"/>
      <c r="AX101" s="79"/>
      <c r="AY101" s="1">
        <v>0</v>
      </c>
    </row>
    <row r="102" spans="3:51" ht="27" customHeight="1">
      <c r="C102" s="3" t="s">
        <v>526</v>
      </c>
      <c r="E102" s="1">
        <v>94</v>
      </c>
      <c r="F102" s="4">
        <v>127</v>
      </c>
      <c r="G102" s="8" t="s">
        <v>87</v>
      </c>
      <c r="H102" s="1" t="s">
        <v>253</v>
      </c>
      <c r="I102" s="1">
        <v>2</v>
      </c>
      <c r="J102" s="1">
        <v>1</v>
      </c>
      <c r="K102" s="11">
        <v>28515</v>
      </c>
      <c r="L102" s="11">
        <v>40539</v>
      </c>
      <c r="M102" s="5">
        <f t="shared" si="12"/>
        <v>32.942465753424656</v>
      </c>
      <c r="N102" s="11">
        <v>43096</v>
      </c>
      <c r="O102" s="6">
        <f t="shared" si="13"/>
        <v>83.836065573770497</v>
      </c>
      <c r="P102" s="69">
        <f t="shared" si="16"/>
        <v>0</v>
      </c>
      <c r="Q102" s="1">
        <v>0</v>
      </c>
      <c r="R102" s="1">
        <v>0</v>
      </c>
      <c r="S102" s="77"/>
      <c r="T102" s="1">
        <v>160</v>
      </c>
      <c r="U102" s="1">
        <v>50</v>
      </c>
      <c r="V102" s="12">
        <f t="shared" si="14"/>
        <v>19.53125</v>
      </c>
      <c r="W102" s="1">
        <v>0</v>
      </c>
      <c r="X102" s="1">
        <v>1</v>
      </c>
      <c r="Y102" s="1">
        <v>0</v>
      </c>
      <c r="Z102" s="1">
        <v>0</v>
      </c>
      <c r="AA102" s="1">
        <v>0</v>
      </c>
      <c r="AB102" s="1">
        <v>1</v>
      </c>
      <c r="AC102" s="1" t="s">
        <v>562</v>
      </c>
      <c r="AD102" s="1">
        <v>1</v>
      </c>
      <c r="AE102" s="1">
        <v>4</v>
      </c>
      <c r="AF102" s="2">
        <v>9.07</v>
      </c>
      <c r="AG102" s="2">
        <v>13.6</v>
      </c>
      <c r="AH102" s="67">
        <f t="shared" si="15"/>
        <v>97.448080000000004</v>
      </c>
      <c r="AI102" s="79"/>
      <c r="AJ102" s="79"/>
      <c r="AK102" s="79"/>
      <c r="AL102" s="79"/>
      <c r="AM102" s="79"/>
      <c r="AN102" s="79">
        <v>58.33</v>
      </c>
      <c r="AO102" s="79">
        <v>92.86</v>
      </c>
      <c r="AP102" s="79">
        <v>94.12</v>
      </c>
      <c r="AQ102" s="79">
        <v>80</v>
      </c>
      <c r="AR102" s="79">
        <v>81.25</v>
      </c>
      <c r="AS102" s="79"/>
      <c r="AT102" s="79">
        <v>90</v>
      </c>
      <c r="AU102" s="79"/>
      <c r="AV102" s="79">
        <v>3</v>
      </c>
      <c r="AW102" s="79"/>
      <c r="AX102" s="79"/>
      <c r="AY102" s="1">
        <v>0</v>
      </c>
    </row>
    <row r="103" spans="3:51" ht="27" customHeight="1">
      <c r="E103" s="1">
        <v>95</v>
      </c>
      <c r="F103" s="4">
        <v>128</v>
      </c>
      <c r="G103" s="8" t="s">
        <v>529</v>
      </c>
      <c r="H103" s="1" t="s">
        <v>254</v>
      </c>
      <c r="I103" s="1">
        <v>1</v>
      </c>
      <c r="J103" s="1">
        <v>2</v>
      </c>
      <c r="K103" s="11">
        <v>29918</v>
      </c>
      <c r="L103" s="11">
        <v>40560</v>
      </c>
      <c r="M103" s="5">
        <f t="shared" si="12"/>
        <v>29.156164383561645</v>
      </c>
      <c r="N103" s="14">
        <v>45291</v>
      </c>
      <c r="O103" s="6">
        <f t="shared" si="13"/>
        <v>155.11475409836066</v>
      </c>
      <c r="P103" s="69">
        <f t="shared" si="16"/>
        <v>0</v>
      </c>
      <c r="Q103" s="1">
        <v>0</v>
      </c>
      <c r="R103" s="1">
        <v>0</v>
      </c>
      <c r="S103" s="77"/>
      <c r="T103" s="1">
        <v>167</v>
      </c>
      <c r="U103" s="1">
        <v>91</v>
      </c>
      <c r="V103" s="12">
        <f t="shared" si="14"/>
        <v>32.629352074294523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1</v>
      </c>
      <c r="AC103" s="1" t="s">
        <v>566</v>
      </c>
      <c r="AD103" s="1">
        <v>1</v>
      </c>
      <c r="AE103" s="1">
        <v>6</v>
      </c>
      <c r="AF103" s="2">
        <v>6.37</v>
      </c>
      <c r="AG103" s="2">
        <v>14.06</v>
      </c>
      <c r="AH103" s="67">
        <f t="shared" si="15"/>
        <v>70.754138000000012</v>
      </c>
      <c r="AI103" s="79"/>
      <c r="AJ103" s="79"/>
      <c r="AK103" s="79"/>
      <c r="AL103" s="79"/>
      <c r="AM103" s="79"/>
      <c r="AN103" s="79"/>
      <c r="AO103" s="79"/>
      <c r="AP103" s="79"/>
      <c r="AQ103" s="79"/>
      <c r="AR103" s="79"/>
      <c r="AS103" s="79"/>
      <c r="AT103" s="79"/>
      <c r="AU103" s="79"/>
      <c r="AV103" s="79"/>
      <c r="AW103" s="79"/>
      <c r="AX103" s="79"/>
      <c r="AY103" s="1">
        <v>0</v>
      </c>
    </row>
    <row r="104" spans="3:51" ht="27" customHeight="1">
      <c r="C104" s="3" t="s">
        <v>530</v>
      </c>
      <c r="D104" s="3" t="s">
        <v>560</v>
      </c>
      <c r="E104" s="1">
        <v>96</v>
      </c>
      <c r="F104" s="4">
        <v>129</v>
      </c>
      <c r="G104" s="8" t="s">
        <v>88</v>
      </c>
      <c r="H104" s="1" t="s">
        <v>255</v>
      </c>
      <c r="I104" s="1" t="s">
        <v>89</v>
      </c>
      <c r="J104" s="1">
        <v>2</v>
      </c>
      <c r="K104" s="11">
        <v>34371</v>
      </c>
      <c r="L104" s="11">
        <v>40605</v>
      </c>
      <c r="M104" s="5">
        <v>18</v>
      </c>
      <c r="N104" s="11">
        <v>44498</v>
      </c>
      <c r="O104" s="6">
        <f t="shared" si="13"/>
        <v>127.63934426229508</v>
      </c>
      <c r="P104" s="69">
        <f t="shared" si="16"/>
        <v>0</v>
      </c>
      <c r="Q104" s="1">
        <v>0</v>
      </c>
      <c r="R104" s="1">
        <v>0</v>
      </c>
      <c r="S104" s="77"/>
      <c r="T104" s="1">
        <v>170</v>
      </c>
      <c r="U104" s="1">
        <v>70</v>
      </c>
      <c r="V104" s="12">
        <f t="shared" si="14"/>
        <v>24.221453287197232</v>
      </c>
      <c r="W104" s="1">
        <v>0</v>
      </c>
      <c r="X104" s="1">
        <v>1</v>
      </c>
      <c r="Y104" s="1">
        <v>1</v>
      </c>
      <c r="Z104" s="1">
        <v>1</v>
      </c>
      <c r="AA104" s="1">
        <v>0</v>
      </c>
      <c r="AB104" s="1">
        <v>1</v>
      </c>
      <c r="AC104" s="1" t="s">
        <v>568</v>
      </c>
      <c r="AD104" s="1">
        <v>1</v>
      </c>
      <c r="AE104" s="1">
        <v>4</v>
      </c>
      <c r="AF104" s="2">
        <v>7.87</v>
      </c>
      <c r="AG104" s="2">
        <v>14.35</v>
      </c>
      <c r="AH104" s="67">
        <f t="shared" si="15"/>
        <v>89.218254999999999</v>
      </c>
      <c r="AI104" s="79">
        <v>66.67</v>
      </c>
      <c r="AJ104" s="79">
        <v>32.14</v>
      </c>
      <c r="AK104" s="79">
        <v>75</v>
      </c>
      <c r="AL104" s="79">
        <v>40</v>
      </c>
      <c r="AM104" s="79">
        <v>25</v>
      </c>
      <c r="AN104" s="79"/>
      <c r="AO104" s="79"/>
      <c r="AP104" s="79"/>
      <c r="AQ104" s="79"/>
      <c r="AR104" s="79"/>
      <c r="AS104" s="79">
        <v>82</v>
      </c>
      <c r="AT104" s="79">
        <v>87</v>
      </c>
      <c r="AU104" s="79">
        <v>3</v>
      </c>
      <c r="AV104" s="79">
        <v>3</v>
      </c>
      <c r="AW104" s="79">
        <v>42.75</v>
      </c>
      <c r="AX104" s="79">
        <v>92.5</v>
      </c>
      <c r="AY104" s="1">
        <v>0</v>
      </c>
    </row>
    <row r="105" spans="3:51" ht="27" customHeight="1">
      <c r="E105" s="1">
        <v>97</v>
      </c>
      <c r="F105" s="4">
        <v>130</v>
      </c>
      <c r="G105" s="8" t="s">
        <v>90</v>
      </c>
      <c r="H105" s="1" t="s">
        <v>256</v>
      </c>
      <c r="I105" s="1" t="s">
        <v>91</v>
      </c>
      <c r="J105" s="1">
        <v>1</v>
      </c>
      <c r="K105" s="11">
        <v>21909</v>
      </c>
      <c r="L105" s="11">
        <v>40610</v>
      </c>
      <c r="M105" s="5">
        <f t="shared" si="12"/>
        <v>51.235616438356168</v>
      </c>
      <c r="N105" s="11">
        <v>43565</v>
      </c>
      <c r="O105" s="6">
        <f t="shared" si="13"/>
        <v>96.885245901639351</v>
      </c>
      <c r="P105" s="69">
        <f t="shared" si="16"/>
        <v>0</v>
      </c>
      <c r="Q105" s="1">
        <v>0</v>
      </c>
      <c r="R105" s="1">
        <v>0</v>
      </c>
      <c r="S105" s="77"/>
      <c r="T105" s="1">
        <v>156</v>
      </c>
      <c r="U105" s="1">
        <v>51</v>
      </c>
      <c r="V105" s="12">
        <f t="shared" si="14"/>
        <v>20.956607495069033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1</v>
      </c>
      <c r="AC105" s="1" t="s">
        <v>562</v>
      </c>
      <c r="AD105" s="1">
        <v>0</v>
      </c>
      <c r="AE105" s="1">
        <v>4</v>
      </c>
      <c r="AF105" s="2">
        <v>5.31</v>
      </c>
      <c r="AG105" s="2">
        <v>4.8</v>
      </c>
      <c r="AH105" s="67">
        <f t="shared" si="15"/>
        <v>20.135519999999996</v>
      </c>
      <c r="AI105" s="79">
        <v>50</v>
      </c>
      <c r="AJ105" s="79">
        <v>64.290000000000006</v>
      </c>
      <c r="AK105" s="79">
        <v>76.47</v>
      </c>
      <c r="AL105" s="79">
        <v>30</v>
      </c>
      <c r="AM105" s="79">
        <v>25</v>
      </c>
      <c r="AN105" s="79">
        <v>100</v>
      </c>
      <c r="AO105" s="79">
        <v>67.86</v>
      </c>
      <c r="AP105" s="79">
        <v>100</v>
      </c>
      <c r="AQ105" s="79">
        <v>100</v>
      </c>
      <c r="AR105" s="79">
        <v>93.75</v>
      </c>
      <c r="AS105" s="79">
        <v>56</v>
      </c>
      <c r="AT105" s="79">
        <v>97</v>
      </c>
      <c r="AU105" s="79">
        <v>5</v>
      </c>
      <c r="AV105" s="79">
        <v>2</v>
      </c>
      <c r="AW105" s="79">
        <v>37.25</v>
      </c>
      <c r="AX105" s="79">
        <v>89</v>
      </c>
      <c r="AY105" s="1">
        <v>0</v>
      </c>
    </row>
    <row r="106" spans="3:51" ht="27" customHeight="1">
      <c r="C106" s="3" t="s">
        <v>609</v>
      </c>
      <c r="E106" s="1">
        <v>98</v>
      </c>
      <c r="F106" s="4">
        <v>131</v>
      </c>
      <c r="G106" s="8" t="s">
        <v>92</v>
      </c>
      <c r="H106" s="1" t="s">
        <v>257</v>
      </c>
      <c r="I106" s="1" t="s">
        <v>91</v>
      </c>
      <c r="J106" s="1">
        <v>1</v>
      </c>
      <c r="K106" s="11">
        <v>21088</v>
      </c>
      <c r="L106" s="11">
        <v>40626</v>
      </c>
      <c r="M106" s="5">
        <f t="shared" si="12"/>
        <v>53.528767123287672</v>
      </c>
      <c r="N106" s="11">
        <v>42049</v>
      </c>
      <c r="O106" s="6">
        <f t="shared" si="13"/>
        <v>46.655737704918032</v>
      </c>
      <c r="P106" s="69">
        <f t="shared" si="16"/>
        <v>2</v>
      </c>
      <c r="Q106" s="1">
        <v>1</v>
      </c>
      <c r="R106" s="1">
        <v>1</v>
      </c>
      <c r="S106" s="77">
        <v>17.8</v>
      </c>
      <c r="T106" s="1">
        <v>144</v>
      </c>
      <c r="U106" s="1">
        <v>55</v>
      </c>
      <c r="V106" s="12">
        <f t="shared" si="14"/>
        <v>26.523919753086417</v>
      </c>
      <c r="W106" s="1">
        <v>0</v>
      </c>
      <c r="X106" s="1">
        <v>1</v>
      </c>
      <c r="Y106" s="1">
        <v>0</v>
      </c>
      <c r="Z106" s="1">
        <v>0</v>
      </c>
      <c r="AA106" s="1">
        <v>0</v>
      </c>
      <c r="AB106" s="1">
        <v>1</v>
      </c>
      <c r="AC106" s="1" t="s">
        <v>562</v>
      </c>
      <c r="AD106" s="1">
        <v>1</v>
      </c>
      <c r="AE106" s="1">
        <v>4</v>
      </c>
      <c r="AF106" s="2">
        <v>5.89</v>
      </c>
      <c r="AG106" s="2">
        <v>7.61</v>
      </c>
      <c r="AH106" s="67">
        <f t="shared" si="15"/>
        <v>35.410091000000001</v>
      </c>
      <c r="AI106" s="79">
        <v>75</v>
      </c>
      <c r="AJ106" s="79">
        <v>67.86</v>
      </c>
      <c r="AK106" s="79">
        <v>77.94</v>
      </c>
      <c r="AL106" s="79">
        <v>50</v>
      </c>
      <c r="AM106" s="79">
        <v>43.75</v>
      </c>
      <c r="AN106" s="79">
        <v>83.33</v>
      </c>
      <c r="AO106" s="79">
        <v>100</v>
      </c>
      <c r="AP106" s="79">
        <v>100</v>
      </c>
      <c r="AQ106" s="79">
        <v>100</v>
      </c>
      <c r="AR106" s="79">
        <v>81.25</v>
      </c>
      <c r="AS106" s="79">
        <v>52</v>
      </c>
      <c r="AT106" s="79">
        <v>100</v>
      </c>
      <c r="AU106" s="79">
        <v>6</v>
      </c>
      <c r="AV106" s="79">
        <v>1</v>
      </c>
      <c r="AW106" s="79"/>
      <c r="AX106" s="79"/>
      <c r="AY106" s="1">
        <v>1</v>
      </c>
    </row>
    <row r="107" spans="3:51" ht="27" customHeight="1">
      <c r="D107" s="3" t="s">
        <v>560</v>
      </c>
      <c r="E107" s="1">
        <v>99</v>
      </c>
      <c r="F107" s="4">
        <v>132</v>
      </c>
      <c r="G107" s="8" t="s">
        <v>93</v>
      </c>
      <c r="H107" s="1" t="s">
        <v>258</v>
      </c>
      <c r="I107" s="1">
        <v>1</v>
      </c>
      <c r="J107" s="1">
        <v>1</v>
      </c>
      <c r="K107" s="11">
        <v>25602</v>
      </c>
      <c r="L107" s="11">
        <v>40640</v>
      </c>
      <c r="M107" s="5">
        <f t="shared" si="12"/>
        <v>41.2</v>
      </c>
      <c r="N107" s="14">
        <v>45291</v>
      </c>
      <c r="O107" s="6">
        <f t="shared" si="13"/>
        <v>152.49180327868854</v>
      </c>
      <c r="P107" s="69">
        <f t="shared" si="16"/>
        <v>0</v>
      </c>
      <c r="Q107" s="1">
        <v>0</v>
      </c>
      <c r="R107" s="1">
        <v>0</v>
      </c>
      <c r="S107" s="77"/>
      <c r="T107" s="1">
        <v>175</v>
      </c>
      <c r="U107" s="1">
        <v>78</v>
      </c>
      <c r="V107" s="12">
        <f t="shared" si="14"/>
        <v>25.469387755102041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1</v>
      </c>
      <c r="AC107" s="1" t="s">
        <v>562</v>
      </c>
      <c r="AD107" s="1">
        <v>0</v>
      </c>
      <c r="AE107" s="1">
        <v>7</v>
      </c>
      <c r="AF107" s="2">
        <v>6.56</v>
      </c>
      <c r="AG107" s="2">
        <v>9.19</v>
      </c>
      <c r="AH107" s="67">
        <f t="shared" si="15"/>
        <v>47.626255999999998</v>
      </c>
      <c r="AI107" s="79"/>
      <c r="AJ107" s="79"/>
      <c r="AK107" s="79"/>
      <c r="AL107" s="79"/>
      <c r="AM107" s="79"/>
      <c r="AN107" s="79"/>
      <c r="AO107" s="79"/>
      <c r="AP107" s="79"/>
      <c r="AQ107" s="79"/>
      <c r="AR107" s="79"/>
      <c r="AS107" s="79"/>
      <c r="AT107" s="79">
        <v>100</v>
      </c>
      <c r="AU107" s="79"/>
      <c r="AV107" s="79">
        <v>0</v>
      </c>
      <c r="AW107" s="79"/>
      <c r="AX107" s="79"/>
      <c r="AY107" s="1">
        <v>0</v>
      </c>
    </row>
    <row r="108" spans="3:51" ht="27" customHeight="1">
      <c r="E108" s="1">
        <v>100</v>
      </c>
      <c r="F108" s="4">
        <v>133</v>
      </c>
      <c r="G108" s="8" t="s">
        <v>259</v>
      </c>
      <c r="H108" s="1" t="s">
        <v>260</v>
      </c>
      <c r="I108" s="1">
        <v>1</v>
      </c>
      <c r="J108" s="1">
        <v>1</v>
      </c>
      <c r="K108" s="11">
        <v>22350</v>
      </c>
      <c r="L108" s="11">
        <v>40654</v>
      </c>
      <c r="M108" s="5">
        <f t="shared" si="12"/>
        <v>50.147945205479452</v>
      </c>
      <c r="N108" s="11">
        <v>44818</v>
      </c>
      <c r="O108" s="6">
        <f t="shared" si="13"/>
        <v>136.52459016393442</v>
      </c>
      <c r="P108" s="69">
        <f t="shared" si="16"/>
        <v>0</v>
      </c>
      <c r="Q108" s="1">
        <v>0</v>
      </c>
      <c r="R108" s="1">
        <v>0</v>
      </c>
      <c r="S108" s="77"/>
      <c r="T108" s="1">
        <v>166</v>
      </c>
      <c r="U108" s="1">
        <v>75</v>
      </c>
      <c r="V108" s="12">
        <f t="shared" si="14"/>
        <v>27.217302946726669</v>
      </c>
      <c r="W108" s="1">
        <v>0</v>
      </c>
      <c r="X108" s="1">
        <v>0</v>
      </c>
      <c r="Y108" s="1">
        <v>1</v>
      </c>
      <c r="Z108" s="1">
        <v>1</v>
      </c>
      <c r="AA108" s="1">
        <v>1</v>
      </c>
      <c r="AB108" s="1">
        <v>1</v>
      </c>
      <c r="AC108" s="1" t="s">
        <v>562</v>
      </c>
      <c r="AD108" s="1">
        <v>1</v>
      </c>
      <c r="AE108" s="1">
        <v>4</v>
      </c>
      <c r="AF108" s="2">
        <v>9.8699999999999992</v>
      </c>
      <c r="AG108" s="2">
        <v>13.03</v>
      </c>
      <c r="AH108" s="67">
        <f t="shared" si="15"/>
        <v>101.59881899999998</v>
      </c>
      <c r="AI108" s="79"/>
      <c r="AJ108" s="79"/>
      <c r="AK108" s="79"/>
      <c r="AL108" s="79"/>
      <c r="AM108" s="79"/>
      <c r="AN108" s="79">
        <v>100</v>
      </c>
      <c r="AO108" s="79">
        <v>100</v>
      </c>
      <c r="AP108" s="79">
        <v>100</v>
      </c>
      <c r="AQ108" s="79">
        <v>100</v>
      </c>
      <c r="AR108" s="79">
        <v>100</v>
      </c>
      <c r="AS108" s="79">
        <v>62</v>
      </c>
      <c r="AT108" s="79">
        <v>100</v>
      </c>
      <c r="AU108" s="79">
        <v>6</v>
      </c>
      <c r="AV108" s="79">
        <v>0</v>
      </c>
      <c r="AW108" s="79"/>
      <c r="AX108" s="79">
        <v>95</v>
      </c>
      <c r="AY108" s="1">
        <v>0</v>
      </c>
    </row>
    <row r="109" spans="3:51" ht="27" customHeight="1">
      <c r="E109" s="1">
        <v>101</v>
      </c>
      <c r="F109" s="4">
        <v>134</v>
      </c>
      <c r="G109" s="8" t="s">
        <v>528</v>
      </c>
      <c r="H109" s="1" t="s">
        <v>261</v>
      </c>
      <c r="I109" s="1">
        <v>2</v>
      </c>
      <c r="J109" s="1">
        <v>1</v>
      </c>
      <c r="K109" s="11">
        <v>34434</v>
      </c>
      <c r="L109" s="11">
        <v>40675</v>
      </c>
      <c r="M109" s="5">
        <v>18</v>
      </c>
      <c r="N109" s="11">
        <v>43266</v>
      </c>
      <c r="O109" s="6">
        <f t="shared" si="13"/>
        <v>84.950819672131146</v>
      </c>
      <c r="P109" s="69">
        <f t="shared" si="16"/>
        <v>0</v>
      </c>
      <c r="Q109" s="1">
        <v>0</v>
      </c>
      <c r="R109" s="1">
        <v>0</v>
      </c>
      <c r="S109" s="77"/>
      <c r="T109" s="1">
        <v>161</v>
      </c>
      <c r="U109" s="1">
        <v>48</v>
      </c>
      <c r="V109" s="12">
        <f t="shared" si="14"/>
        <v>18.517804097064158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2</v>
      </c>
      <c r="AC109" s="1" t="s">
        <v>561</v>
      </c>
      <c r="AD109" s="1">
        <v>1</v>
      </c>
      <c r="AE109" s="1">
        <v>7</v>
      </c>
      <c r="AF109" s="2">
        <v>8.5500000000000007</v>
      </c>
      <c r="AG109" s="2">
        <v>12.44</v>
      </c>
      <c r="AH109" s="67">
        <f t="shared" si="15"/>
        <v>84.025980000000004</v>
      </c>
      <c r="AI109" s="79"/>
      <c r="AJ109" s="79"/>
      <c r="AK109" s="79"/>
      <c r="AL109" s="79"/>
      <c r="AM109" s="79"/>
      <c r="AN109" s="79"/>
      <c r="AO109" s="79"/>
      <c r="AP109" s="79"/>
      <c r="AQ109" s="79"/>
      <c r="AR109" s="79"/>
      <c r="AS109" s="79"/>
      <c r="AT109" s="79"/>
      <c r="AU109" s="79"/>
      <c r="AV109" s="79"/>
      <c r="AW109" s="79"/>
      <c r="AX109" s="79"/>
      <c r="AY109" s="1">
        <v>0</v>
      </c>
    </row>
    <row r="110" spans="3:51" ht="27" customHeight="1">
      <c r="C110" s="3" t="s">
        <v>526</v>
      </c>
      <c r="E110" s="1">
        <v>102</v>
      </c>
      <c r="F110" s="4">
        <v>135</v>
      </c>
      <c r="G110" s="8" t="s">
        <v>94</v>
      </c>
      <c r="H110" s="1" t="s">
        <v>262</v>
      </c>
      <c r="I110" s="1">
        <v>1</v>
      </c>
      <c r="J110" s="1">
        <v>2</v>
      </c>
      <c r="K110" s="11">
        <v>35059</v>
      </c>
      <c r="L110" s="11">
        <v>40679</v>
      </c>
      <c r="M110" s="5">
        <v>18</v>
      </c>
      <c r="N110" s="11">
        <v>45005</v>
      </c>
      <c r="O110" s="6">
        <f t="shared" si="13"/>
        <v>141.8360655737705</v>
      </c>
      <c r="P110" s="69">
        <f t="shared" si="16"/>
        <v>0</v>
      </c>
      <c r="Q110" s="1">
        <v>0</v>
      </c>
      <c r="R110" s="1">
        <v>0</v>
      </c>
      <c r="S110" s="77"/>
      <c r="T110" s="1">
        <v>173</v>
      </c>
      <c r="U110" s="1">
        <v>56</v>
      </c>
      <c r="V110" s="12">
        <f t="shared" si="14"/>
        <v>18.710949246550168</v>
      </c>
      <c r="W110" s="1">
        <v>0</v>
      </c>
      <c r="X110" s="1">
        <v>0</v>
      </c>
      <c r="Y110" s="1">
        <v>1</v>
      </c>
      <c r="Z110" s="1">
        <v>0</v>
      </c>
      <c r="AA110" s="1">
        <v>0</v>
      </c>
      <c r="AB110" s="1">
        <v>2</v>
      </c>
      <c r="AC110" s="1" t="s">
        <v>565</v>
      </c>
      <c r="AD110" s="1">
        <v>0</v>
      </c>
      <c r="AE110" s="1">
        <v>7</v>
      </c>
      <c r="AF110" s="2">
        <v>7.18</v>
      </c>
      <c r="AG110" s="2">
        <v>12.64</v>
      </c>
      <c r="AH110" s="67">
        <f t="shared" si="15"/>
        <v>71.696608000000012</v>
      </c>
      <c r="AI110" s="79">
        <v>72.22</v>
      </c>
      <c r="AJ110" s="79">
        <v>75</v>
      </c>
      <c r="AK110" s="79">
        <v>89.71</v>
      </c>
      <c r="AL110" s="79">
        <v>65</v>
      </c>
      <c r="AM110" s="79">
        <v>62.5</v>
      </c>
      <c r="AN110" s="79">
        <v>91.67</v>
      </c>
      <c r="AO110" s="79">
        <v>92.86</v>
      </c>
      <c r="AP110" s="79">
        <v>91.18</v>
      </c>
      <c r="AQ110" s="79">
        <v>80</v>
      </c>
      <c r="AR110" s="79">
        <v>75</v>
      </c>
      <c r="AS110" s="79">
        <v>78</v>
      </c>
      <c r="AT110" s="79">
        <v>90</v>
      </c>
      <c r="AU110" s="79">
        <v>6</v>
      </c>
      <c r="AV110" s="79">
        <v>2</v>
      </c>
      <c r="AW110" s="79">
        <v>49.5</v>
      </c>
      <c r="AX110" s="79">
        <v>86.25</v>
      </c>
      <c r="AY110" s="1">
        <v>0</v>
      </c>
    </row>
    <row r="111" spans="3:51" ht="27" customHeight="1">
      <c r="E111" s="1">
        <v>103</v>
      </c>
      <c r="F111" s="4">
        <v>136</v>
      </c>
      <c r="G111" s="8" t="s">
        <v>95</v>
      </c>
      <c r="H111" s="1" t="s">
        <v>263</v>
      </c>
      <c r="I111" s="1">
        <v>1</v>
      </c>
      <c r="J111" s="1">
        <v>2</v>
      </c>
      <c r="K111" s="11">
        <v>21496</v>
      </c>
      <c r="L111" s="11">
        <v>40724</v>
      </c>
      <c r="M111" s="5">
        <f t="shared" si="12"/>
        <v>52.679452054794524</v>
      </c>
      <c r="N111" s="11">
        <v>41638</v>
      </c>
      <c r="O111" s="6">
        <f t="shared" si="13"/>
        <v>29.967213114754099</v>
      </c>
      <c r="P111" s="69">
        <f t="shared" si="16"/>
        <v>0</v>
      </c>
      <c r="Q111" s="1">
        <v>0</v>
      </c>
      <c r="R111" s="1">
        <v>0</v>
      </c>
      <c r="S111" s="77"/>
      <c r="T111" s="1">
        <v>165</v>
      </c>
      <c r="U111" s="1">
        <v>65</v>
      </c>
      <c r="V111" s="12">
        <f t="shared" si="14"/>
        <v>23.875114784205692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1</v>
      </c>
      <c r="AC111" s="1" t="s">
        <v>562</v>
      </c>
      <c r="AD111" s="1">
        <v>1</v>
      </c>
      <c r="AE111" s="1">
        <v>4</v>
      </c>
      <c r="AF111" s="2">
        <v>5.74</v>
      </c>
      <c r="AG111" s="2">
        <v>9.2799999999999994</v>
      </c>
      <c r="AH111" s="67">
        <f t="shared" si="15"/>
        <v>42.081088000000001</v>
      </c>
      <c r="AI111" s="79"/>
      <c r="AJ111" s="79"/>
      <c r="AK111" s="79"/>
      <c r="AL111" s="79"/>
      <c r="AM111" s="79"/>
      <c r="AN111" s="79"/>
      <c r="AO111" s="79"/>
      <c r="AP111" s="79"/>
      <c r="AQ111" s="79"/>
      <c r="AR111" s="79"/>
      <c r="AS111" s="79">
        <v>69</v>
      </c>
      <c r="AT111" s="79">
        <v>90</v>
      </c>
      <c r="AU111" s="79">
        <v>6</v>
      </c>
      <c r="AV111" s="79">
        <v>2</v>
      </c>
      <c r="AW111" s="79"/>
      <c r="AX111" s="79"/>
      <c r="AY111" s="1">
        <v>0</v>
      </c>
    </row>
    <row r="112" spans="3:51" ht="27" customHeight="1">
      <c r="C112" s="3" t="s">
        <v>610</v>
      </c>
      <c r="D112" s="3" t="s">
        <v>564</v>
      </c>
      <c r="E112" s="1">
        <v>104</v>
      </c>
      <c r="F112" s="4">
        <v>137</v>
      </c>
      <c r="G112" s="8" t="s">
        <v>96</v>
      </c>
      <c r="H112" s="26" t="s">
        <v>264</v>
      </c>
      <c r="I112" s="1">
        <v>1</v>
      </c>
      <c r="J112" s="1">
        <v>1</v>
      </c>
      <c r="K112" s="11">
        <v>25588</v>
      </c>
      <c r="L112" s="11">
        <v>40724</v>
      </c>
      <c r="M112" s="5">
        <f t="shared" si="12"/>
        <v>41.468493150684928</v>
      </c>
      <c r="N112" s="14">
        <v>45291</v>
      </c>
      <c r="O112" s="6">
        <f t="shared" si="13"/>
        <v>149.73770491803279</v>
      </c>
      <c r="P112" s="69">
        <f t="shared" si="16"/>
        <v>2</v>
      </c>
      <c r="Q112" s="1">
        <v>1</v>
      </c>
      <c r="R112" s="1">
        <v>1</v>
      </c>
      <c r="S112" s="77">
        <v>33.799999999999997</v>
      </c>
      <c r="T112" s="1">
        <v>173</v>
      </c>
      <c r="U112" s="1">
        <v>75</v>
      </c>
      <c r="V112" s="12">
        <f t="shared" si="14"/>
        <v>25.059307026629689</v>
      </c>
      <c r="W112" s="1">
        <v>0</v>
      </c>
      <c r="X112" s="1">
        <v>1</v>
      </c>
      <c r="Y112" s="1">
        <v>0</v>
      </c>
      <c r="Z112" s="1">
        <v>0</v>
      </c>
      <c r="AA112" s="1">
        <v>0</v>
      </c>
      <c r="AB112" s="1">
        <v>1</v>
      </c>
      <c r="AC112" s="1" t="s">
        <v>562</v>
      </c>
      <c r="AD112" s="1">
        <v>1</v>
      </c>
      <c r="AE112" s="1">
        <v>4</v>
      </c>
      <c r="AF112" s="2"/>
      <c r="AG112" s="2"/>
      <c r="AH112" s="67"/>
      <c r="AI112" s="79"/>
      <c r="AJ112" s="79"/>
      <c r="AK112" s="79"/>
      <c r="AL112" s="79"/>
      <c r="AM112" s="79"/>
      <c r="AN112" s="79">
        <v>91.67</v>
      </c>
      <c r="AO112" s="79">
        <v>100</v>
      </c>
      <c r="AP112" s="79">
        <v>97.06</v>
      </c>
      <c r="AQ112" s="79">
        <v>80</v>
      </c>
      <c r="AR112" s="79">
        <v>75</v>
      </c>
      <c r="AS112" s="79">
        <v>83</v>
      </c>
      <c r="AT112" s="79">
        <v>97</v>
      </c>
      <c r="AU112" s="79">
        <v>3</v>
      </c>
      <c r="AV112" s="79">
        <v>1</v>
      </c>
      <c r="AW112" s="79"/>
      <c r="AX112" s="79"/>
      <c r="AY112" s="1">
        <v>1</v>
      </c>
    </row>
    <row r="113" spans="3:51" ht="27" customHeight="1">
      <c r="E113" s="1">
        <v>105</v>
      </c>
      <c r="F113" s="4">
        <v>138</v>
      </c>
      <c r="G113" s="8" t="s">
        <v>97</v>
      </c>
      <c r="H113" s="1" t="s">
        <v>265</v>
      </c>
      <c r="I113" s="1">
        <v>2</v>
      </c>
      <c r="J113" s="1">
        <v>1</v>
      </c>
      <c r="K113" s="11">
        <v>35844</v>
      </c>
      <c r="L113" s="11">
        <v>40750</v>
      </c>
      <c r="M113" s="5">
        <v>18</v>
      </c>
      <c r="N113" s="14">
        <v>42872</v>
      </c>
      <c r="O113" s="6">
        <f t="shared" si="13"/>
        <v>69.573770491803273</v>
      </c>
      <c r="P113" s="69">
        <f t="shared" si="16"/>
        <v>0</v>
      </c>
      <c r="Q113" s="1">
        <v>0</v>
      </c>
      <c r="R113" s="1">
        <v>0</v>
      </c>
      <c r="S113" s="77"/>
      <c r="T113" s="1">
        <v>162</v>
      </c>
      <c r="U113" s="1">
        <v>74</v>
      </c>
      <c r="V113" s="12">
        <f t="shared" si="14"/>
        <v>28.196921201036428</v>
      </c>
      <c r="W113" s="1">
        <v>0</v>
      </c>
      <c r="X113" s="1">
        <v>1</v>
      </c>
      <c r="Y113" s="1">
        <v>0</v>
      </c>
      <c r="Z113" s="1">
        <v>0</v>
      </c>
      <c r="AA113" s="1">
        <v>0</v>
      </c>
      <c r="AB113" s="1">
        <v>2</v>
      </c>
      <c r="AC113" s="1" t="s">
        <v>565</v>
      </c>
      <c r="AD113" s="1">
        <v>0</v>
      </c>
      <c r="AE113" s="1">
        <v>7</v>
      </c>
      <c r="AF113" s="2">
        <v>6.09</v>
      </c>
      <c r="AG113" s="2">
        <v>11.06</v>
      </c>
      <c r="AH113" s="67">
        <f t="shared" si="15"/>
        <v>53.210766000000007</v>
      </c>
      <c r="AI113" s="79"/>
      <c r="AJ113" s="79"/>
      <c r="AK113" s="79"/>
      <c r="AL113" s="79"/>
      <c r="AM113" s="79"/>
      <c r="AN113" s="79"/>
      <c r="AO113" s="79"/>
      <c r="AP113" s="79"/>
      <c r="AQ113" s="79"/>
      <c r="AR113" s="79"/>
      <c r="AS113" s="79">
        <v>76</v>
      </c>
      <c r="AT113" s="79">
        <v>100</v>
      </c>
      <c r="AU113" s="79">
        <v>3</v>
      </c>
      <c r="AV113" s="79">
        <v>0</v>
      </c>
      <c r="AW113" s="79"/>
      <c r="AX113" s="79"/>
      <c r="AY113" s="1">
        <v>0</v>
      </c>
    </row>
    <row r="114" spans="3:51" ht="27" customHeight="1">
      <c r="D114" s="3" t="s">
        <v>560</v>
      </c>
      <c r="E114" s="1">
        <v>106</v>
      </c>
      <c r="F114" s="4">
        <v>139</v>
      </c>
      <c r="G114" s="8" t="s">
        <v>98</v>
      </c>
      <c r="H114" s="1" t="s">
        <v>441</v>
      </c>
      <c r="I114" s="1">
        <v>2</v>
      </c>
      <c r="J114" s="1">
        <v>2</v>
      </c>
      <c r="K114" s="11">
        <v>35398</v>
      </c>
      <c r="L114" s="11">
        <v>40750</v>
      </c>
      <c r="M114" s="5">
        <v>18</v>
      </c>
      <c r="N114" s="11">
        <v>41990</v>
      </c>
      <c r="O114" s="6">
        <f t="shared" si="13"/>
        <v>40.655737704918032</v>
      </c>
      <c r="P114" s="69">
        <f t="shared" si="16"/>
        <v>0</v>
      </c>
      <c r="Q114" s="1">
        <v>0</v>
      </c>
      <c r="R114" s="1">
        <v>0</v>
      </c>
      <c r="S114" s="77"/>
      <c r="T114" s="1">
        <v>163</v>
      </c>
      <c r="U114" s="1">
        <v>53</v>
      </c>
      <c r="V114" s="12">
        <f t="shared" si="14"/>
        <v>19.948059768903608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2</v>
      </c>
      <c r="AC114" s="1" t="s">
        <v>565</v>
      </c>
      <c r="AD114" s="1">
        <v>1</v>
      </c>
      <c r="AE114" s="1">
        <v>4</v>
      </c>
      <c r="AF114" s="2">
        <v>7.03</v>
      </c>
      <c r="AG114" s="2">
        <v>10.23</v>
      </c>
      <c r="AH114" s="67">
        <f t="shared" si="15"/>
        <v>56.814351000000009</v>
      </c>
      <c r="AI114" s="79"/>
      <c r="AJ114" s="79"/>
      <c r="AK114" s="79"/>
      <c r="AL114" s="79"/>
      <c r="AM114" s="79"/>
      <c r="AN114" s="79"/>
      <c r="AO114" s="79"/>
      <c r="AP114" s="79"/>
      <c r="AQ114" s="79"/>
      <c r="AR114" s="79"/>
      <c r="AS114" s="79">
        <v>74</v>
      </c>
      <c r="AT114" s="79">
        <v>100</v>
      </c>
      <c r="AU114" s="79">
        <v>3</v>
      </c>
      <c r="AV114" s="79">
        <v>0</v>
      </c>
      <c r="AW114" s="79"/>
      <c r="AX114" s="79"/>
      <c r="AY114" s="1">
        <v>0</v>
      </c>
    </row>
    <row r="115" spans="3:51" ht="27" customHeight="1">
      <c r="C115" s="3" t="s">
        <v>611</v>
      </c>
      <c r="D115" s="3" t="s">
        <v>560</v>
      </c>
      <c r="E115" s="1">
        <v>107</v>
      </c>
      <c r="F115" s="4">
        <v>140</v>
      </c>
      <c r="G115" s="8" t="s">
        <v>99</v>
      </c>
      <c r="H115" s="1" t="s">
        <v>266</v>
      </c>
      <c r="I115" s="1">
        <v>1</v>
      </c>
      <c r="J115" s="1">
        <v>2</v>
      </c>
      <c r="K115" s="11">
        <v>33232</v>
      </c>
      <c r="L115" s="11">
        <v>40773</v>
      </c>
      <c r="M115" s="5">
        <f t="shared" si="12"/>
        <v>20.660273972602738</v>
      </c>
      <c r="N115" s="11">
        <v>45204</v>
      </c>
      <c r="O115" s="6">
        <f t="shared" si="13"/>
        <v>145.27868852459017</v>
      </c>
      <c r="P115" s="69">
        <f t="shared" si="16"/>
        <v>2</v>
      </c>
      <c r="Q115" s="1">
        <v>1</v>
      </c>
      <c r="R115" s="1">
        <v>1</v>
      </c>
      <c r="S115" s="77">
        <v>14.2</v>
      </c>
      <c r="T115" s="1">
        <v>178</v>
      </c>
      <c r="U115" s="1">
        <v>71</v>
      </c>
      <c r="V115" s="12">
        <f t="shared" si="14"/>
        <v>22.408786769347305</v>
      </c>
      <c r="W115" s="1">
        <v>0</v>
      </c>
      <c r="X115" s="1">
        <v>0</v>
      </c>
      <c r="Y115" s="1">
        <v>1</v>
      </c>
      <c r="Z115" s="1">
        <v>0</v>
      </c>
      <c r="AA115" s="1">
        <v>0</v>
      </c>
      <c r="AB115" s="1">
        <v>1</v>
      </c>
      <c r="AC115" s="1" t="s">
        <v>562</v>
      </c>
      <c r="AD115" s="1">
        <v>1</v>
      </c>
      <c r="AE115" s="1">
        <v>4</v>
      </c>
      <c r="AF115" s="2">
        <v>7.82</v>
      </c>
      <c r="AG115" s="2">
        <v>10.48</v>
      </c>
      <c r="AH115" s="67">
        <f t="shared" si="15"/>
        <v>64.743344000000008</v>
      </c>
      <c r="AI115" s="79">
        <v>16.670000000000002</v>
      </c>
      <c r="AJ115" s="79">
        <v>17.86</v>
      </c>
      <c r="AK115" s="79">
        <v>11.76</v>
      </c>
      <c r="AL115" s="79">
        <v>0</v>
      </c>
      <c r="AM115" s="79">
        <v>12.5</v>
      </c>
      <c r="AN115" s="79">
        <v>100</v>
      </c>
      <c r="AO115" s="79">
        <v>100</v>
      </c>
      <c r="AP115" s="79">
        <v>100</v>
      </c>
      <c r="AQ115" s="79">
        <v>100</v>
      </c>
      <c r="AR115" s="79">
        <v>100</v>
      </c>
      <c r="AS115" s="79">
        <v>67</v>
      </c>
      <c r="AT115" s="79">
        <v>100</v>
      </c>
      <c r="AU115" s="79">
        <v>7</v>
      </c>
      <c r="AV115" s="79">
        <v>0</v>
      </c>
      <c r="AW115" s="79">
        <v>30.75</v>
      </c>
      <c r="AX115" s="79">
        <v>90</v>
      </c>
      <c r="AY115" s="1">
        <v>1</v>
      </c>
    </row>
    <row r="116" spans="3:51" ht="27" customHeight="1">
      <c r="C116" s="3" t="s">
        <v>605</v>
      </c>
      <c r="D116" s="3" t="s">
        <v>571</v>
      </c>
      <c r="E116" s="1">
        <v>108</v>
      </c>
      <c r="F116" s="4">
        <v>141</v>
      </c>
      <c r="G116" s="8" t="s">
        <v>527</v>
      </c>
      <c r="H116" s="26" t="s">
        <v>267</v>
      </c>
      <c r="I116" s="1">
        <v>1</v>
      </c>
      <c r="J116" s="1">
        <v>2</v>
      </c>
      <c r="K116" s="11">
        <v>18638</v>
      </c>
      <c r="L116" s="11">
        <v>40780</v>
      </c>
      <c r="M116" s="5">
        <f t="shared" si="12"/>
        <v>60.663013698630138</v>
      </c>
      <c r="N116" s="11">
        <v>44433</v>
      </c>
      <c r="O116" s="6">
        <f t="shared" si="13"/>
        <v>119.77049180327869</v>
      </c>
      <c r="P116" s="69">
        <f t="shared" si="16"/>
        <v>2</v>
      </c>
      <c r="Q116" s="1">
        <v>1</v>
      </c>
      <c r="R116" s="1">
        <v>1</v>
      </c>
      <c r="S116" s="77">
        <v>53.2</v>
      </c>
      <c r="T116" s="1">
        <v>165</v>
      </c>
      <c r="U116" s="1">
        <v>70</v>
      </c>
      <c r="V116" s="12">
        <f t="shared" si="14"/>
        <v>25.711662075298442</v>
      </c>
      <c r="W116" s="1">
        <v>0</v>
      </c>
      <c r="X116" s="1">
        <v>0</v>
      </c>
      <c r="Y116" s="1">
        <v>1</v>
      </c>
      <c r="Z116" s="1">
        <v>0</v>
      </c>
      <c r="AA116" s="1">
        <v>0</v>
      </c>
      <c r="AB116" s="1">
        <v>1</v>
      </c>
      <c r="AC116" s="1" t="s">
        <v>566</v>
      </c>
      <c r="AD116" s="1">
        <v>1</v>
      </c>
      <c r="AE116" s="1">
        <v>4</v>
      </c>
      <c r="AF116" s="2">
        <v>10.11</v>
      </c>
      <c r="AG116" s="2">
        <v>13.88</v>
      </c>
      <c r="AH116" s="67">
        <f t="shared" si="15"/>
        <v>110.858172</v>
      </c>
      <c r="AI116" s="79"/>
      <c r="AJ116" s="79"/>
      <c r="AK116" s="79"/>
      <c r="AL116" s="79"/>
      <c r="AM116" s="79"/>
      <c r="AN116" s="79"/>
      <c r="AO116" s="79"/>
      <c r="AP116" s="79"/>
      <c r="AQ116" s="79"/>
      <c r="AR116" s="79"/>
      <c r="AS116" s="79"/>
      <c r="AT116" s="79"/>
      <c r="AU116" s="79"/>
      <c r="AV116" s="79"/>
      <c r="AW116" s="79"/>
      <c r="AX116" s="79"/>
      <c r="AY116" s="1">
        <v>1</v>
      </c>
    </row>
    <row r="117" spans="3:51" ht="27" customHeight="1">
      <c r="C117" s="3" t="s">
        <v>612</v>
      </c>
      <c r="D117" s="3" t="s">
        <v>560</v>
      </c>
      <c r="E117" s="1">
        <v>109</v>
      </c>
      <c r="F117" s="4">
        <v>143</v>
      </c>
      <c r="G117" s="8" t="s">
        <v>100</v>
      </c>
      <c r="H117" s="1" t="s">
        <v>268</v>
      </c>
      <c r="I117" s="1">
        <v>1</v>
      </c>
      <c r="J117" s="1">
        <v>1</v>
      </c>
      <c r="K117" s="11">
        <v>34607</v>
      </c>
      <c r="L117" s="11">
        <v>40836</v>
      </c>
      <c r="M117" s="5">
        <v>18</v>
      </c>
      <c r="N117" s="11">
        <v>45133</v>
      </c>
      <c r="O117" s="6">
        <f t="shared" si="13"/>
        <v>140.88524590163934</v>
      </c>
      <c r="P117" s="69">
        <f t="shared" si="16"/>
        <v>1</v>
      </c>
      <c r="Q117" s="1">
        <v>1</v>
      </c>
      <c r="R117" s="1">
        <v>0</v>
      </c>
      <c r="S117" s="77">
        <v>4.0999999999999996</v>
      </c>
      <c r="T117" s="1">
        <v>176</v>
      </c>
      <c r="U117" s="1">
        <v>67</v>
      </c>
      <c r="V117" s="12">
        <f t="shared" si="14"/>
        <v>21.629648760330578</v>
      </c>
      <c r="W117" s="1">
        <v>0</v>
      </c>
      <c r="X117" s="1">
        <v>0</v>
      </c>
      <c r="Y117" s="1">
        <v>1</v>
      </c>
      <c r="Z117" s="1">
        <v>1</v>
      </c>
      <c r="AA117" s="1">
        <v>1</v>
      </c>
      <c r="AB117" s="1">
        <v>2</v>
      </c>
      <c r="AC117" s="1" t="s">
        <v>565</v>
      </c>
      <c r="AD117" s="1">
        <v>1</v>
      </c>
      <c r="AE117" s="1">
        <v>4</v>
      </c>
      <c r="AF117" s="2">
        <v>8.7899999999999991</v>
      </c>
      <c r="AG117" s="2">
        <v>9.8800000000000008</v>
      </c>
      <c r="AH117" s="67">
        <f t="shared" si="15"/>
        <v>68.607708000000002</v>
      </c>
      <c r="AI117" s="79">
        <v>58.33</v>
      </c>
      <c r="AJ117" s="79">
        <v>64.290000000000006</v>
      </c>
      <c r="AK117" s="79">
        <v>97.06</v>
      </c>
      <c r="AL117" s="79">
        <v>100</v>
      </c>
      <c r="AM117" s="79">
        <v>43.75</v>
      </c>
      <c r="AN117" s="79">
        <v>58.33</v>
      </c>
      <c r="AO117" s="79">
        <v>64.290000000000006</v>
      </c>
      <c r="AP117" s="79">
        <v>97.06</v>
      </c>
      <c r="AQ117" s="79">
        <v>100</v>
      </c>
      <c r="AR117" s="79">
        <v>43.75</v>
      </c>
      <c r="AS117" s="79">
        <v>56</v>
      </c>
      <c r="AT117" s="79">
        <v>56</v>
      </c>
      <c r="AU117" s="79">
        <v>7</v>
      </c>
      <c r="AV117" s="79">
        <v>6</v>
      </c>
      <c r="AW117" s="79"/>
      <c r="AX117" s="79"/>
      <c r="AY117" s="1">
        <v>1</v>
      </c>
    </row>
    <row r="118" spans="3:51" ht="27" customHeight="1">
      <c r="C118" s="3" t="s">
        <v>612</v>
      </c>
      <c r="D118" s="3" t="s">
        <v>560</v>
      </c>
      <c r="E118" s="1">
        <v>110</v>
      </c>
      <c r="F118" s="4">
        <v>144</v>
      </c>
      <c r="G118" s="8" t="s">
        <v>100</v>
      </c>
      <c r="H118" s="1" t="s">
        <v>268</v>
      </c>
      <c r="I118" s="1">
        <v>1</v>
      </c>
      <c r="J118" s="1">
        <v>2</v>
      </c>
      <c r="K118" s="11">
        <v>34607</v>
      </c>
      <c r="L118" s="11">
        <v>40836</v>
      </c>
      <c r="M118" s="5">
        <v>18</v>
      </c>
      <c r="N118" s="11">
        <v>45133</v>
      </c>
      <c r="O118" s="6">
        <f t="shared" si="13"/>
        <v>140.88524590163934</v>
      </c>
      <c r="P118" s="69">
        <f t="shared" si="16"/>
        <v>1</v>
      </c>
      <c r="Q118" s="1">
        <v>1</v>
      </c>
      <c r="R118" s="1">
        <v>0</v>
      </c>
      <c r="S118" s="77">
        <v>4.0999999999999996</v>
      </c>
      <c r="T118" s="1">
        <v>176</v>
      </c>
      <c r="U118" s="1">
        <v>67</v>
      </c>
      <c r="V118" s="12">
        <f t="shared" si="14"/>
        <v>21.629648760330578</v>
      </c>
      <c r="W118" s="1">
        <v>0</v>
      </c>
      <c r="X118" s="1">
        <v>0</v>
      </c>
      <c r="Y118" s="1">
        <v>1</v>
      </c>
      <c r="Z118" s="1">
        <v>1</v>
      </c>
      <c r="AA118" s="1">
        <v>1</v>
      </c>
      <c r="AB118" s="1">
        <v>2</v>
      </c>
      <c r="AC118" s="1" t="s">
        <v>565</v>
      </c>
      <c r="AD118" s="1">
        <v>1</v>
      </c>
      <c r="AE118" s="1">
        <v>4</v>
      </c>
      <c r="AF118" s="2">
        <v>9.3800000000000008</v>
      </c>
      <c r="AG118" s="2">
        <v>12.36</v>
      </c>
      <c r="AH118" s="67">
        <f t="shared" si="15"/>
        <v>91.590072000000006</v>
      </c>
      <c r="AI118" s="79">
        <v>58.33</v>
      </c>
      <c r="AJ118" s="79">
        <v>64.290000000000006</v>
      </c>
      <c r="AK118" s="79">
        <v>97.06</v>
      </c>
      <c r="AL118" s="79">
        <v>100</v>
      </c>
      <c r="AM118" s="79">
        <v>43.75</v>
      </c>
      <c r="AN118" s="79">
        <v>58.33</v>
      </c>
      <c r="AO118" s="79">
        <v>64.290000000000006</v>
      </c>
      <c r="AP118" s="79">
        <v>97.06</v>
      </c>
      <c r="AQ118" s="79">
        <v>100</v>
      </c>
      <c r="AR118" s="79">
        <v>43.75</v>
      </c>
      <c r="AS118" s="79">
        <v>56</v>
      </c>
      <c r="AT118" s="79">
        <v>56</v>
      </c>
      <c r="AU118" s="79">
        <v>7</v>
      </c>
      <c r="AV118" s="79">
        <v>6</v>
      </c>
      <c r="AW118" s="79"/>
      <c r="AX118" s="79"/>
      <c r="AY118" s="1">
        <v>1</v>
      </c>
    </row>
    <row r="119" spans="3:51" ht="27" customHeight="1">
      <c r="C119" s="3" t="s">
        <v>613</v>
      </c>
      <c r="E119" s="1">
        <v>111</v>
      </c>
      <c r="F119" s="4">
        <v>145</v>
      </c>
      <c r="G119" s="8" t="s">
        <v>101</v>
      </c>
      <c r="H119" s="1" t="s">
        <v>269</v>
      </c>
      <c r="I119" s="1">
        <v>1</v>
      </c>
      <c r="J119" s="1">
        <v>1</v>
      </c>
      <c r="K119" s="11">
        <v>24480</v>
      </c>
      <c r="L119" s="11">
        <v>40836</v>
      </c>
      <c r="M119" s="5">
        <f t="shared" ref="M119:M182" si="17">(L119-K119)/365</f>
        <v>44.81095890410959</v>
      </c>
      <c r="N119" s="11">
        <v>43109</v>
      </c>
      <c r="O119" s="6">
        <f t="shared" si="13"/>
        <v>74.52459016393442</v>
      </c>
      <c r="P119" s="69">
        <f t="shared" si="16"/>
        <v>0</v>
      </c>
      <c r="Q119" s="1">
        <v>0</v>
      </c>
      <c r="R119" s="1">
        <v>0</v>
      </c>
      <c r="S119" s="77"/>
      <c r="T119" s="1">
        <v>172</v>
      </c>
      <c r="U119" s="1">
        <v>71</v>
      </c>
      <c r="V119" s="12">
        <f t="shared" si="14"/>
        <v>23.999459167117362</v>
      </c>
      <c r="W119" s="1">
        <v>0</v>
      </c>
      <c r="X119" s="1">
        <v>1</v>
      </c>
      <c r="Y119" s="1">
        <v>0</v>
      </c>
      <c r="Z119" s="1">
        <v>0</v>
      </c>
      <c r="AA119" s="1">
        <v>0</v>
      </c>
      <c r="AB119" s="1">
        <v>1</v>
      </c>
      <c r="AC119" s="1" t="s">
        <v>562</v>
      </c>
      <c r="AD119" s="1">
        <v>1</v>
      </c>
      <c r="AE119" s="1">
        <v>4</v>
      </c>
      <c r="AF119" s="2">
        <v>6.22</v>
      </c>
      <c r="AG119" s="2">
        <v>8.6</v>
      </c>
      <c r="AH119" s="67">
        <f t="shared" si="15"/>
        <v>42.258679999999998</v>
      </c>
      <c r="AI119" s="79">
        <v>52.78</v>
      </c>
      <c r="AJ119" s="79">
        <v>32.14</v>
      </c>
      <c r="AK119" s="79">
        <v>63.24</v>
      </c>
      <c r="AL119" s="79">
        <v>15</v>
      </c>
      <c r="AM119" s="79">
        <v>25</v>
      </c>
      <c r="AN119" s="79">
        <v>97.22</v>
      </c>
      <c r="AO119" s="79">
        <v>100</v>
      </c>
      <c r="AP119" s="79">
        <v>100</v>
      </c>
      <c r="AQ119" s="79">
        <v>100</v>
      </c>
      <c r="AR119" s="79">
        <v>87.5</v>
      </c>
      <c r="AS119" s="79"/>
      <c r="AT119" s="79">
        <v>100</v>
      </c>
      <c r="AU119" s="79"/>
      <c r="AV119" s="79">
        <v>0</v>
      </c>
      <c r="AW119" s="79"/>
      <c r="AX119" s="79"/>
      <c r="AY119" s="1">
        <v>0</v>
      </c>
    </row>
    <row r="120" spans="3:51" ht="27" customHeight="1">
      <c r="D120" s="3" t="s">
        <v>560</v>
      </c>
      <c r="E120" s="1">
        <v>112</v>
      </c>
      <c r="F120" s="4">
        <v>146</v>
      </c>
      <c r="G120" s="8" t="s">
        <v>102</v>
      </c>
      <c r="H120" s="1" t="s">
        <v>270</v>
      </c>
      <c r="I120" s="1">
        <v>1</v>
      </c>
      <c r="J120" s="1">
        <v>1</v>
      </c>
      <c r="K120" s="11">
        <v>28386</v>
      </c>
      <c r="L120" s="11">
        <v>40868</v>
      </c>
      <c r="M120" s="5">
        <f t="shared" si="17"/>
        <v>34.197260273972603</v>
      </c>
      <c r="N120" s="14">
        <v>45291</v>
      </c>
      <c r="O120" s="6">
        <f t="shared" si="13"/>
        <v>145.01639344262296</v>
      </c>
      <c r="P120" s="69">
        <f t="shared" si="16"/>
        <v>0</v>
      </c>
      <c r="Q120" s="1">
        <v>0</v>
      </c>
      <c r="R120" s="1">
        <v>0</v>
      </c>
      <c r="S120" s="77"/>
      <c r="T120" s="1">
        <v>172</v>
      </c>
      <c r="U120" s="1">
        <v>79</v>
      </c>
      <c r="V120" s="12">
        <f t="shared" si="14"/>
        <v>26.703623580313682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1</v>
      </c>
      <c r="AC120" s="1" t="s">
        <v>568</v>
      </c>
      <c r="AD120" s="1">
        <v>0</v>
      </c>
      <c r="AE120" s="1">
        <v>6</v>
      </c>
      <c r="AF120" s="2">
        <v>4.07</v>
      </c>
      <c r="AG120" s="2">
        <v>6.4</v>
      </c>
      <c r="AH120" s="67">
        <f t="shared" si="15"/>
        <v>20.577920000000002</v>
      </c>
      <c r="AI120" s="79"/>
      <c r="AJ120" s="79"/>
      <c r="AK120" s="79"/>
      <c r="AL120" s="79"/>
      <c r="AM120" s="79"/>
      <c r="AN120" s="79"/>
      <c r="AO120" s="79"/>
      <c r="AP120" s="79"/>
      <c r="AQ120" s="79"/>
      <c r="AR120" s="79"/>
      <c r="AS120" s="79">
        <v>85</v>
      </c>
      <c r="AT120" s="79"/>
      <c r="AU120" s="79">
        <v>3</v>
      </c>
      <c r="AV120" s="79"/>
      <c r="AW120" s="79"/>
      <c r="AX120" s="79"/>
      <c r="AY120" s="1">
        <v>0</v>
      </c>
    </row>
    <row r="121" spans="3:51" ht="27" customHeight="1">
      <c r="C121" s="3" t="s">
        <v>525</v>
      </c>
      <c r="E121" s="1">
        <v>113</v>
      </c>
      <c r="F121" s="4">
        <v>147</v>
      </c>
      <c r="G121" s="8" t="s">
        <v>103</v>
      </c>
      <c r="H121" s="1" t="s">
        <v>271</v>
      </c>
      <c r="I121" s="1">
        <v>1</v>
      </c>
      <c r="J121" s="1">
        <v>2</v>
      </c>
      <c r="K121" s="11">
        <v>34296</v>
      </c>
      <c r="L121" s="11">
        <v>40927</v>
      </c>
      <c r="M121" s="5">
        <f t="shared" si="17"/>
        <v>18.167123287671235</v>
      </c>
      <c r="N121" s="11">
        <v>44491</v>
      </c>
      <c r="O121" s="6">
        <f t="shared" si="13"/>
        <v>116.85245901639344</v>
      </c>
      <c r="P121" s="69">
        <f t="shared" si="16"/>
        <v>0</v>
      </c>
      <c r="Q121" s="1">
        <v>0</v>
      </c>
      <c r="R121" s="1">
        <v>0</v>
      </c>
      <c r="S121" s="77"/>
      <c r="T121" s="1">
        <v>175</v>
      </c>
      <c r="U121" s="1">
        <v>70</v>
      </c>
      <c r="V121" s="12">
        <f t="shared" si="14"/>
        <v>22.857142857142858</v>
      </c>
      <c r="W121" s="1">
        <v>0</v>
      </c>
      <c r="X121" s="1">
        <v>0</v>
      </c>
      <c r="Y121" s="1">
        <v>0</v>
      </c>
      <c r="Z121" s="1">
        <v>1</v>
      </c>
      <c r="AA121" s="1">
        <v>0</v>
      </c>
      <c r="AB121" s="1">
        <v>2</v>
      </c>
      <c r="AC121" s="1" t="s">
        <v>565</v>
      </c>
      <c r="AD121" s="1">
        <v>0</v>
      </c>
      <c r="AE121" s="1">
        <v>4</v>
      </c>
      <c r="AF121" s="2">
        <v>10.36</v>
      </c>
      <c r="AG121" s="2">
        <v>11.45</v>
      </c>
      <c r="AH121" s="67">
        <f t="shared" si="15"/>
        <v>93.711379999999991</v>
      </c>
      <c r="AI121" s="79">
        <v>19.440000000000001</v>
      </c>
      <c r="AJ121" s="79">
        <v>53.57</v>
      </c>
      <c r="AK121" s="79">
        <v>16.18</v>
      </c>
      <c r="AL121" s="79">
        <v>0</v>
      </c>
      <c r="AM121" s="79">
        <v>0</v>
      </c>
      <c r="AN121" s="79">
        <v>100</v>
      </c>
      <c r="AO121" s="79">
        <v>100</v>
      </c>
      <c r="AP121" s="79">
        <v>100</v>
      </c>
      <c r="AQ121" s="79">
        <v>100</v>
      </c>
      <c r="AR121" s="79">
        <v>100</v>
      </c>
      <c r="AS121" s="79">
        <v>76</v>
      </c>
      <c r="AT121" s="79">
        <v>100</v>
      </c>
      <c r="AU121" s="79">
        <v>6</v>
      </c>
      <c r="AV121" s="79">
        <v>0</v>
      </c>
      <c r="AW121" s="79"/>
      <c r="AX121" s="79"/>
      <c r="AY121" s="1">
        <v>0</v>
      </c>
    </row>
    <row r="122" spans="3:51" ht="27" customHeight="1">
      <c r="D122" s="3" t="s">
        <v>575</v>
      </c>
      <c r="E122" s="1">
        <v>114</v>
      </c>
      <c r="F122" s="4">
        <v>148</v>
      </c>
      <c r="G122" s="8" t="s">
        <v>104</v>
      </c>
      <c r="H122" s="26" t="s">
        <v>272</v>
      </c>
      <c r="I122" s="1">
        <v>1</v>
      </c>
      <c r="J122" s="1">
        <v>2</v>
      </c>
      <c r="K122" s="11">
        <v>25137</v>
      </c>
      <c r="L122" s="11">
        <v>40927</v>
      </c>
      <c r="M122" s="5">
        <f t="shared" si="17"/>
        <v>43.260273972602739</v>
      </c>
      <c r="N122" s="11">
        <v>44867</v>
      </c>
      <c r="O122" s="6">
        <f t="shared" si="13"/>
        <v>129.18032786885246</v>
      </c>
      <c r="P122" s="69">
        <f t="shared" si="16"/>
        <v>0</v>
      </c>
      <c r="Q122" s="1">
        <v>0</v>
      </c>
      <c r="R122" s="1">
        <v>0</v>
      </c>
      <c r="S122" s="77"/>
      <c r="T122" s="1">
        <v>175</v>
      </c>
      <c r="U122" s="1">
        <v>70</v>
      </c>
      <c r="V122" s="12">
        <f t="shared" si="14"/>
        <v>22.857142857142858</v>
      </c>
      <c r="W122" s="1">
        <v>0</v>
      </c>
      <c r="X122" s="1">
        <v>0</v>
      </c>
      <c r="Y122" s="1">
        <v>1</v>
      </c>
      <c r="Z122" s="1">
        <v>1</v>
      </c>
      <c r="AA122" s="1">
        <v>1</v>
      </c>
      <c r="AD122" s="1">
        <v>0</v>
      </c>
      <c r="AE122" s="1">
        <v>6</v>
      </c>
      <c r="AF122" s="2">
        <v>5.86</v>
      </c>
      <c r="AG122" s="2">
        <v>9.77</v>
      </c>
      <c r="AH122" s="67">
        <f t="shared" si="15"/>
        <v>45.229238000000002</v>
      </c>
      <c r="AI122" s="79">
        <v>47.22</v>
      </c>
      <c r="AJ122" s="79">
        <v>57.14</v>
      </c>
      <c r="AK122" s="79">
        <v>50</v>
      </c>
      <c r="AL122" s="79">
        <v>25</v>
      </c>
      <c r="AM122" s="79">
        <v>25</v>
      </c>
      <c r="AN122" s="79">
        <v>100</v>
      </c>
      <c r="AO122" s="79">
        <v>96.43</v>
      </c>
      <c r="AP122" s="79">
        <v>98.53</v>
      </c>
      <c r="AQ122" s="79">
        <v>95</v>
      </c>
      <c r="AR122" s="79">
        <v>75</v>
      </c>
      <c r="AS122" s="79">
        <v>74</v>
      </c>
      <c r="AT122" s="79">
        <v>100</v>
      </c>
      <c r="AU122" s="79">
        <v>4</v>
      </c>
      <c r="AV122" s="79">
        <v>0</v>
      </c>
      <c r="AW122" s="79"/>
      <c r="AX122" s="79"/>
      <c r="AY122" s="1">
        <v>0</v>
      </c>
    </row>
    <row r="123" spans="3:51" ht="27" customHeight="1">
      <c r="C123" s="3" t="s">
        <v>614</v>
      </c>
      <c r="D123" s="3" t="s">
        <v>575</v>
      </c>
      <c r="E123" s="1">
        <v>115</v>
      </c>
      <c r="F123" s="4">
        <v>149</v>
      </c>
      <c r="G123" s="8" t="s">
        <v>273</v>
      </c>
      <c r="H123" s="26" t="s">
        <v>274</v>
      </c>
      <c r="I123" s="1">
        <v>1</v>
      </c>
      <c r="J123" s="1">
        <v>1</v>
      </c>
      <c r="K123" s="11">
        <v>32741</v>
      </c>
      <c r="L123" s="11">
        <v>40938</v>
      </c>
      <c r="M123" s="5">
        <f t="shared" si="17"/>
        <v>22.457534246575342</v>
      </c>
      <c r="N123" s="73">
        <v>43266</v>
      </c>
      <c r="O123" s="6">
        <f t="shared" si="13"/>
        <v>76.327868852459019</v>
      </c>
      <c r="P123" s="69">
        <f t="shared" si="16"/>
        <v>2</v>
      </c>
      <c r="Q123" s="1">
        <v>1</v>
      </c>
      <c r="R123" s="1">
        <v>1</v>
      </c>
      <c r="S123" s="77">
        <v>28.5</v>
      </c>
      <c r="T123" s="1">
        <v>178</v>
      </c>
      <c r="U123" s="1">
        <v>65</v>
      </c>
      <c r="V123" s="12">
        <f t="shared" si="14"/>
        <v>20.515086478979928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E123" s="1">
        <v>6</v>
      </c>
      <c r="AF123" s="2"/>
      <c r="AG123" s="2"/>
      <c r="AH123" s="67"/>
      <c r="AI123" s="79"/>
      <c r="AJ123" s="79"/>
      <c r="AK123" s="79"/>
      <c r="AL123" s="79"/>
      <c r="AM123" s="79"/>
      <c r="AN123" s="79">
        <v>100</v>
      </c>
      <c r="AO123" s="79">
        <v>100</v>
      </c>
      <c r="AP123" s="79">
        <v>100</v>
      </c>
      <c r="AQ123" s="79">
        <v>100</v>
      </c>
      <c r="AR123" s="79">
        <v>100</v>
      </c>
      <c r="AS123" s="79">
        <v>60</v>
      </c>
      <c r="AT123" s="79">
        <v>100</v>
      </c>
      <c r="AU123" s="79">
        <v>5</v>
      </c>
      <c r="AV123" s="79">
        <v>0</v>
      </c>
      <c r="AW123" s="79"/>
      <c r="AX123" s="79"/>
      <c r="AY123" s="1">
        <v>1</v>
      </c>
    </row>
    <row r="124" spans="3:51" ht="27" customHeight="1">
      <c r="C124" s="3" t="s">
        <v>615</v>
      </c>
      <c r="D124" s="3" t="s">
        <v>560</v>
      </c>
      <c r="E124" s="1">
        <v>116</v>
      </c>
      <c r="F124" s="4">
        <v>150</v>
      </c>
      <c r="G124" s="8" t="s">
        <v>105</v>
      </c>
      <c r="H124" s="1" t="s">
        <v>275</v>
      </c>
      <c r="I124" s="1">
        <v>1</v>
      </c>
      <c r="J124" s="1">
        <v>2</v>
      </c>
      <c r="K124" s="11">
        <v>32788</v>
      </c>
      <c r="L124" s="11">
        <v>40946</v>
      </c>
      <c r="M124" s="5">
        <f t="shared" si="17"/>
        <v>22.350684931506848</v>
      </c>
      <c r="N124" s="11">
        <v>43265</v>
      </c>
      <c r="O124" s="6">
        <f t="shared" si="13"/>
        <v>76.032786885245898</v>
      </c>
      <c r="P124" s="69">
        <f t="shared" si="16"/>
        <v>1</v>
      </c>
      <c r="Q124" s="1">
        <v>1</v>
      </c>
      <c r="R124" s="1">
        <v>0</v>
      </c>
      <c r="S124" s="77">
        <v>13</v>
      </c>
      <c r="T124" s="1">
        <v>175</v>
      </c>
      <c r="U124" s="1">
        <v>70</v>
      </c>
      <c r="V124" s="12">
        <f t="shared" si="14"/>
        <v>22.857142857142858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1</v>
      </c>
      <c r="AC124" s="1" t="s">
        <v>562</v>
      </c>
      <c r="AD124" s="1">
        <v>0</v>
      </c>
      <c r="AE124" s="1">
        <v>4</v>
      </c>
      <c r="AF124" s="2">
        <v>6.75</v>
      </c>
      <c r="AG124" s="2">
        <v>9.81</v>
      </c>
      <c r="AH124" s="67">
        <f t="shared" si="15"/>
        <v>52.311825000000006</v>
      </c>
      <c r="AI124" s="79"/>
      <c r="AJ124" s="79"/>
      <c r="AK124" s="79"/>
      <c r="AL124" s="79"/>
      <c r="AM124" s="79"/>
      <c r="AN124" s="79"/>
      <c r="AO124" s="79"/>
      <c r="AP124" s="79"/>
      <c r="AQ124" s="79"/>
      <c r="AR124" s="79"/>
      <c r="AS124" s="79">
        <v>72</v>
      </c>
      <c r="AT124" s="79">
        <v>87</v>
      </c>
      <c r="AU124" s="79">
        <v>7</v>
      </c>
      <c r="AV124" s="79">
        <v>3</v>
      </c>
      <c r="AW124" s="79"/>
      <c r="AX124" s="79"/>
      <c r="AY124" s="1">
        <v>1</v>
      </c>
    </row>
    <row r="125" spans="3:51" ht="27" customHeight="1">
      <c r="E125" s="1">
        <v>117</v>
      </c>
      <c r="F125" s="4">
        <v>151</v>
      </c>
      <c r="G125" s="8" t="s">
        <v>106</v>
      </c>
      <c r="H125" s="1" t="s">
        <v>276</v>
      </c>
      <c r="I125" s="1">
        <v>1</v>
      </c>
      <c r="J125" s="1">
        <v>1</v>
      </c>
      <c r="K125" s="11">
        <v>25207</v>
      </c>
      <c r="L125" s="11">
        <v>40952</v>
      </c>
      <c r="M125" s="5">
        <f t="shared" si="17"/>
        <v>43.136986301369866</v>
      </c>
      <c r="N125" s="14">
        <v>45291</v>
      </c>
      <c r="O125" s="6">
        <f t="shared" si="13"/>
        <v>142.26229508196721</v>
      </c>
      <c r="P125" s="69">
        <f t="shared" si="16"/>
        <v>0</v>
      </c>
      <c r="Q125" s="1">
        <v>0</v>
      </c>
      <c r="R125" s="1">
        <v>0</v>
      </c>
      <c r="S125" s="77"/>
      <c r="T125" s="1">
        <v>171</v>
      </c>
      <c r="U125" s="1">
        <v>83</v>
      </c>
      <c r="V125" s="12">
        <f t="shared" si="14"/>
        <v>28.384802161348791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1</v>
      </c>
      <c r="AC125" s="1" t="s">
        <v>565</v>
      </c>
      <c r="AD125" s="1">
        <v>0</v>
      </c>
      <c r="AE125" s="1">
        <v>4</v>
      </c>
      <c r="AF125" s="2">
        <v>5.13</v>
      </c>
      <c r="AG125" s="2">
        <v>7.83</v>
      </c>
      <c r="AH125" s="67">
        <f t="shared" si="15"/>
        <v>31.732641000000005</v>
      </c>
      <c r="AI125" s="79"/>
      <c r="AJ125" s="79"/>
      <c r="AK125" s="79"/>
      <c r="AL125" s="79"/>
      <c r="AM125" s="79"/>
      <c r="AN125" s="79"/>
      <c r="AO125" s="79"/>
      <c r="AP125" s="79"/>
      <c r="AQ125" s="79"/>
      <c r="AR125" s="79"/>
      <c r="AS125" s="79"/>
      <c r="AT125" s="79">
        <v>100</v>
      </c>
      <c r="AU125" s="79"/>
      <c r="AV125" s="79">
        <v>1</v>
      </c>
      <c r="AW125" s="79"/>
      <c r="AX125" s="79"/>
      <c r="AY125" s="1">
        <v>0</v>
      </c>
    </row>
    <row r="126" spans="3:51" ht="27" customHeight="1">
      <c r="C126" s="3" t="s">
        <v>525</v>
      </c>
      <c r="D126" s="3" t="s">
        <v>575</v>
      </c>
      <c r="E126" s="1">
        <v>118</v>
      </c>
      <c r="F126" s="4">
        <v>152</v>
      </c>
      <c r="G126" s="8" t="s">
        <v>107</v>
      </c>
      <c r="H126" s="26" t="s">
        <v>277</v>
      </c>
      <c r="I126" s="1">
        <v>2</v>
      </c>
      <c r="J126" s="1">
        <v>1</v>
      </c>
      <c r="K126" s="11">
        <v>32587</v>
      </c>
      <c r="L126" s="11">
        <v>41016</v>
      </c>
      <c r="M126" s="5">
        <f t="shared" si="17"/>
        <v>23.093150684931508</v>
      </c>
      <c r="N126" s="11">
        <v>43691</v>
      </c>
      <c r="O126" s="6">
        <f t="shared" si="13"/>
        <v>87.704918032786878</v>
      </c>
      <c r="P126" s="69">
        <f t="shared" si="16"/>
        <v>0</v>
      </c>
      <c r="Q126" s="1">
        <v>0</v>
      </c>
      <c r="R126" s="1">
        <v>0</v>
      </c>
      <c r="S126" s="77"/>
      <c r="T126" s="1">
        <v>156</v>
      </c>
      <c r="U126" s="1">
        <v>50</v>
      </c>
      <c r="V126" s="12">
        <f t="shared" si="14"/>
        <v>20.545693622616703</v>
      </c>
      <c r="W126" s="1">
        <v>0</v>
      </c>
      <c r="X126" s="1">
        <v>1</v>
      </c>
      <c r="Y126" s="1">
        <v>0</v>
      </c>
      <c r="Z126" s="1">
        <v>0</v>
      </c>
      <c r="AA126" s="1">
        <v>0</v>
      </c>
      <c r="AD126" s="1">
        <v>0</v>
      </c>
      <c r="AE126" s="1" t="s">
        <v>437</v>
      </c>
      <c r="AF126" s="2">
        <v>10.029999999999999</v>
      </c>
      <c r="AG126" s="2">
        <v>16.72</v>
      </c>
      <c r="AH126" s="67">
        <f t="shared" si="15"/>
        <v>132.484264</v>
      </c>
      <c r="AI126" s="79">
        <v>66.67</v>
      </c>
      <c r="AJ126" s="79">
        <v>67.86</v>
      </c>
      <c r="AK126" s="79">
        <v>75</v>
      </c>
      <c r="AL126" s="79">
        <v>50</v>
      </c>
      <c r="AM126" s="79">
        <v>56.25</v>
      </c>
      <c r="AN126" s="79">
        <v>91.67</v>
      </c>
      <c r="AO126" s="79">
        <v>92.86</v>
      </c>
      <c r="AP126" s="79">
        <v>98.53</v>
      </c>
      <c r="AQ126" s="79">
        <v>85</v>
      </c>
      <c r="AR126" s="79">
        <v>87.5</v>
      </c>
      <c r="AS126" s="79">
        <v>57</v>
      </c>
      <c r="AT126" s="79">
        <v>90</v>
      </c>
      <c r="AU126" s="79">
        <v>7</v>
      </c>
      <c r="AV126" s="79">
        <v>1</v>
      </c>
      <c r="AW126" s="79">
        <v>51.75</v>
      </c>
      <c r="AX126" s="79">
        <v>88.75</v>
      </c>
      <c r="AY126" s="1">
        <v>0</v>
      </c>
    </row>
    <row r="127" spans="3:51" ht="27" customHeight="1">
      <c r="E127" s="1">
        <v>119</v>
      </c>
      <c r="F127" s="4">
        <v>153</v>
      </c>
      <c r="G127" s="8" t="s">
        <v>108</v>
      </c>
      <c r="H127" s="1" t="s">
        <v>278</v>
      </c>
      <c r="I127" s="1">
        <v>1</v>
      </c>
      <c r="J127" s="1">
        <v>2</v>
      </c>
      <c r="K127" s="11">
        <v>33642</v>
      </c>
      <c r="L127" s="11">
        <v>41043</v>
      </c>
      <c r="M127" s="5">
        <f t="shared" si="17"/>
        <v>20.276712328767122</v>
      </c>
      <c r="N127" s="14">
        <v>45291</v>
      </c>
      <c r="O127" s="6">
        <f t="shared" si="13"/>
        <v>139.27868852459017</v>
      </c>
      <c r="P127" s="69">
        <f t="shared" si="16"/>
        <v>0</v>
      </c>
      <c r="Q127" s="1">
        <v>0</v>
      </c>
      <c r="R127" s="1">
        <v>0</v>
      </c>
      <c r="S127" s="77"/>
      <c r="T127" s="1">
        <v>170</v>
      </c>
      <c r="U127" s="1">
        <v>98</v>
      </c>
      <c r="V127" s="12">
        <f t="shared" si="14"/>
        <v>33.910034602076124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2</v>
      </c>
      <c r="AC127" s="1" t="s">
        <v>565</v>
      </c>
      <c r="AD127" s="1">
        <v>0</v>
      </c>
      <c r="AE127" s="1" t="s">
        <v>437</v>
      </c>
      <c r="AF127" s="2">
        <v>12.3</v>
      </c>
      <c r="AG127" s="2">
        <v>16.78</v>
      </c>
      <c r="AH127" s="67">
        <v>147</v>
      </c>
      <c r="AI127" s="79"/>
      <c r="AJ127" s="79"/>
      <c r="AK127" s="79"/>
      <c r="AL127" s="79"/>
      <c r="AM127" s="79"/>
      <c r="AN127" s="79"/>
      <c r="AO127" s="79"/>
      <c r="AP127" s="79"/>
      <c r="AQ127" s="79"/>
      <c r="AR127" s="79"/>
      <c r="AS127" s="79"/>
      <c r="AT127" s="79"/>
      <c r="AU127" s="79"/>
      <c r="AV127" s="79"/>
      <c r="AW127" s="79"/>
      <c r="AX127" s="79"/>
      <c r="AY127" s="1">
        <v>0</v>
      </c>
    </row>
    <row r="128" spans="3:51" ht="27" customHeight="1">
      <c r="C128" s="3" t="s">
        <v>616</v>
      </c>
      <c r="E128" s="1">
        <v>120</v>
      </c>
      <c r="F128" s="4">
        <v>154</v>
      </c>
      <c r="G128" s="8" t="s">
        <v>109</v>
      </c>
      <c r="H128" s="1" t="s">
        <v>279</v>
      </c>
      <c r="I128" s="1">
        <v>1</v>
      </c>
      <c r="J128" s="1">
        <v>1</v>
      </c>
      <c r="K128" s="11">
        <v>32745</v>
      </c>
      <c r="L128" s="11">
        <v>41053</v>
      </c>
      <c r="M128" s="5">
        <f t="shared" si="17"/>
        <v>22.761643835616439</v>
      </c>
      <c r="N128" s="14">
        <v>41400</v>
      </c>
      <c r="O128" s="6">
        <v>24</v>
      </c>
      <c r="P128" s="69">
        <f t="shared" si="16"/>
        <v>1</v>
      </c>
      <c r="Q128" s="1">
        <v>1</v>
      </c>
      <c r="R128" s="1">
        <v>0</v>
      </c>
      <c r="S128" s="77">
        <v>12.8</v>
      </c>
      <c r="T128" s="1">
        <v>170</v>
      </c>
      <c r="U128" s="1">
        <v>90</v>
      </c>
      <c r="V128" s="12">
        <f t="shared" si="14"/>
        <v>31.141868512110726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1</v>
      </c>
      <c r="AC128" s="1" t="s">
        <v>568</v>
      </c>
      <c r="AD128" s="1">
        <v>1</v>
      </c>
      <c r="AE128" s="1">
        <v>4</v>
      </c>
      <c r="AF128" s="2">
        <v>7.64</v>
      </c>
      <c r="AG128" s="2">
        <v>12.94</v>
      </c>
      <c r="AH128" s="67">
        <f t="shared" si="15"/>
        <v>78.100663999999995</v>
      </c>
      <c r="AI128" s="79"/>
      <c r="AJ128" s="79"/>
      <c r="AK128" s="79"/>
      <c r="AL128" s="79"/>
      <c r="AM128" s="79"/>
      <c r="AN128" s="79"/>
      <c r="AO128" s="79"/>
      <c r="AP128" s="79"/>
      <c r="AQ128" s="79"/>
      <c r="AR128" s="79"/>
      <c r="AS128" s="79"/>
      <c r="AT128" s="79"/>
      <c r="AU128" s="79"/>
      <c r="AV128" s="79"/>
      <c r="AW128" s="79"/>
      <c r="AX128" s="79"/>
      <c r="AY128" s="1">
        <v>1</v>
      </c>
    </row>
    <row r="129" spans="2:51" ht="27" customHeight="1">
      <c r="E129" s="1">
        <v>121</v>
      </c>
      <c r="F129" s="4">
        <v>156</v>
      </c>
      <c r="G129" s="8" t="s">
        <v>110</v>
      </c>
      <c r="H129" s="1" t="s">
        <v>280</v>
      </c>
      <c r="I129" s="1">
        <v>2</v>
      </c>
      <c r="J129" s="1">
        <v>1</v>
      </c>
      <c r="K129" s="11">
        <v>35187</v>
      </c>
      <c r="L129" s="11">
        <v>41064</v>
      </c>
      <c r="M129" s="5">
        <v>18</v>
      </c>
      <c r="N129" s="11">
        <v>44491</v>
      </c>
      <c r="O129" s="6">
        <f t="shared" si="13"/>
        <v>112.36065573770492</v>
      </c>
      <c r="P129" s="69">
        <f t="shared" si="16"/>
        <v>0</v>
      </c>
      <c r="Q129" s="1">
        <v>0</v>
      </c>
      <c r="R129" s="1">
        <v>0</v>
      </c>
      <c r="S129" s="77"/>
      <c r="T129" s="1">
        <v>160</v>
      </c>
      <c r="U129" s="1">
        <v>55</v>
      </c>
      <c r="V129" s="12">
        <f t="shared" si="14"/>
        <v>21.484375</v>
      </c>
      <c r="W129" s="1">
        <v>0</v>
      </c>
      <c r="X129" s="1">
        <v>0</v>
      </c>
      <c r="Y129" s="1">
        <v>1</v>
      </c>
      <c r="Z129" s="1">
        <v>1</v>
      </c>
      <c r="AA129" s="1">
        <v>1</v>
      </c>
      <c r="AB129" s="1">
        <v>2</v>
      </c>
      <c r="AC129" s="1" t="s">
        <v>561</v>
      </c>
      <c r="AD129" s="1">
        <v>0</v>
      </c>
      <c r="AE129" s="1">
        <v>4</v>
      </c>
      <c r="AF129" s="2">
        <v>7.68</v>
      </c>
      <c r="AG129" s="2">
        <v>8</v>
      </c>
      <c r="AH129" s="67">
        <f t="shared" si="15"/>
        <v>48.537599999999998</v>
      </c>
      <c r="AI129" s="79">
        <v>36.11</v>
      </c>
      <c r="AJ129" s="79">
        <v>39.29</v>
      </c>
      <c r="AK129" s="79">
        <v>52.94</v>
      </c>
      <c r="AL129" s="79">
        <v>25</v>
      </c>
      <c r="AM129" s="79">
        <v>31.25</v>
      </c>
      <c r="AN129" s="79"/>
      <c r="AO129" s="79"/>
      <c r="AP129" s="79"/>
      <c r="AQ129" s="79"/>
      <c r="AR129" s="79"/>
      <c r="AS129" s="79">
        <v>63</v>
      </c>
      <c r="AT129" s="79">
        <v>87</v>
      </c>
      <c r="AU129" s="79">
        <v>8</v>
      </c>
      <c r="AV129" s="79">
        <v>3</v>
      </c>
      <c r="AW129" s="79">
        <v>36</v>
      </c>
      <c r="AX129" s="79"/>
      <c r="AY129" s="1">
        <v>0</v>
      </c>
    </row>
    <row r="130" spans="2:51" ht="27" customHeight="1">
      <c r="C130" s="3" t="s">
        <v>617</v>
      </c>
      <c r="E130" s="1">
        <v>122</v>
      </c>
      <c r="F130" s="4">
        <v>157</v>
      </c>
      <c r="G130" s="8" t="s">
        <v>111</v>
      </c>
      <c r="H130" s="1" t="s">
        <v>281</v>
      </c>
      <c r="I130" s="1">
        <v>1</v>
      </c>
      <c r="J130" s="1">
        <v>2</v>
      </c>
      <c r="K130" s="11">
        <v>20646</v>
      </c>
      <c r="L130" s="11">
        <v>41071</v>
      </c>
      <c r="M130" s="5">
        <f t="shared" si="17"/>
        <v>55.958904109589042</v>
      </c>
      <c r="N130" s="14">
        <v>41155</v>
      </c>
      <c r="O130" s="6">
        <v>24</v>
      </c>
      <c r="P130" s="69">
        <f t="shared" si="16"/>
        <v>2</v>
      </c>
      <c r="Q130" s="1">
        <v>1</v>
      </c>
      <c r="R130" s="1">
        <v>1</v>
      </c>
      <c r="S130" s="77">
        <v>26.4</v>
      </c>
      <c r="T130" s="1">
        <v>169</v>
      </c>
      <c r="U130" s="1">
        <v>70</v>
      </c>
      <c r="V130" s="12">
        <f t="shared" si="14"/>
        <v>24.508945765204299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1</v>
      </c>
      <c r="AC130" s="1" t="s">
        <v>568</v>
      </c>
      <c r="AD130" s="1">
        <v>1</v>
      </c>
      <c r="AE130" s="1">
        <v>4</v>
      </c>
      <c r="AF130" s="2">
        <v>9.01</v>
      </c>
      <c r="AG130" s="2">
        <v>14.57</v>
      </c>
      <c r="AH130" s="67">
        <f t="shared" si="15"/>
        <v>103.707803</v>
      </c>
      <c r="AI130" s="79"/>
      <c r="AJ130" s="79"/>
      <c r="AK130" s="79"/>
      <c r="AL130" s="79"/>
      <c r="AM130" s="79"/>
      <c r="AN130" s="79"/>
      <c r="AO130" s="79"/>
      <c r="AP130" s="79"/>
      <c r="AQ130" s="79"/>
      <c r="AR130" s="79"/>
      <c r="AS130" s="79">
        <v>80</v>
      </c>
      <c r="AT130" s="79"/>
      <c r="AU130" s="79"/>
      <c r="AV130" s="79"/>
      <c r="AW130" s="79"/>
      <c r="AX130" s="79"/>
      <c r="AY130" s="1">
        <v>1</v>
      </c>
    </row>
    <row r="131" spans="2:51" ht="27" customHeight="1">
      <c r="B131" s="1">
        <v>1</v>
      </c>
      <c r="C131" s="3" t="s">
        <v>618</v>
      </c>
      <c r="E131" s="1">
        <v>123</v>
      </c>
      <c r="F131" s="4">
        <v>158</v>
      </c>
      <c r="G131" s="8" t="s">
        <v>524</v>
      </c>
      <c r="H131" s="1" t="s">
        <v>282</v>
      </c>
      <c r="I131" s="1">
        <v>1</v>
      </c>
      <c r="J131" s="1">
        <v>2</v>
      </c>
      <c r="K131" s="11">
        <v>21980</v>
      </c>
      <c r="L131" s="11">
        <v>41074</v>
      </c>
      <c r="M131" s="5">
        <f t="shared" si="17"/>
        <v>52.31232876712329</v>
      </c>
      <c r="N131" s="11">
        <v>43125</v>
      </c>
      <c r="O131" s="6">
        <f t="shared" si="13"/>
        <v>67.245901639344268</v>
      </c>
      <c r="P131" s="69">
        <f t="shared" si="16"/>
        <v>1</v>
      </c>
      <c r="Q131" s="1">
        <v>1</v>
      </c>
      <c r="R131" s="1">
        <v>0</v>
      </c>
      <c r="S131" s="77">
        <v>20</v>
      </c>
      <c r="T131" s="1">
        <v>165</v>
      </c>
      <c r="U131" s="1">
        <v>76</v>
      </c>
      <c r="V131" s="12">
        <f t="shared" si="14"/>
        <v>27.915518824609734</v>
      </c>
      <c r="W131" s="1">
        <v>0</v>
      </c>
      <c r="X131" s="1">
        <v>0</v>
      </c>
      <c r="Y131" s="1">
        <v>1</v>
      </c>
      <c r="Z131" s="1">
        <v>1</v>
      </c>
      <c r="AA131" s="1">
        <v>0</v>
      </c>
      <c r="AB131" s="1">
        <v>1</v>
      </c>
      <c r="AC131" s="1" t="s">
        <v>568</v>
      </c>
      <c r="AD131" s="1">
        <v>1</v>
      </c>
      <c r="AE131" s="1">
        <v>1</v>
      </c>
      <c r="AF131" s="2">
        <v>8.09</v>
      </c>
      <c r="AG131" s="2">
        <v>10.02</v>
      </c>
      <c r="AH131" s="67">
        <f t="shared" si="15"/>
        <v>64.038821999999996</v>
      </c>
      <c r="AI131" s="79"/>
      <c r="AJ131" s="79"/>
      <c r="AK131" s="79"/>
      <c r="AL131" s="79"/>
      <c r="AM131" s="79"/>
      <c r="AN131" s="79"/>
      <c r="AO131" s="79"/>
      <c r="AP131" s="79"/>
      <c r="AQ131" s="79"/>
      <c r="AR131" s="79"/>
      <c r="AS131" s="79">
        <v>72</v>
      </c>
      <c r="AT131" s="79">
        <v>97</v>
      </c>
      <c r="AU131" s="79">
        <v>5</v>
      </c>
      <c r="AV131" s="79">
        <v>0</v>
      </c>
      <c r="AW131" s="79"/>
      <c r="AX131" s="79"/>
      <c r="AY131" s="1">
        <v>1</v>
      </c>
    </row>
    <row r="132" spans="2:51" ht="27" customHeight="1">
      <c r="C132" s="3" t="s">
        <v>619</v>
      </c>
      <c r="E132" s="1">
        <v>124</v>
      </c>
      <c r="F132" s="4">
        <v>159</v>
      </c>
      <c r="G132" s="8" t="s">
        <v>283</v>
      </c>
      <c r="H132" s="1" t="s">
        <v>284</v>
      </c>
      <c r="I132" s="1">
        <v>1</v>
      </c>
      <c r="J132" s="1">
        <v>2</v>
      </c>
      <c r="K132" s="11">
        <v>29962</v>
      </c>
      <c r="L132" s="11">
        <v>41100</v>
      </c>
      <c r="M132" s="5">
        <f t="shared" si="17"/>
        <v>30.515068493150686</v>
      </c>
      <c r="N132" s="11">
        <v>44853</v>
      </c>
      <c r="O132" s="6">
        <f t="shared" si="13"/>
        <v>123.04918032786885</v>
      </c>
      <c r="P132" s="69">
        <f t="shared" si="16"/>
        <v>2</v>
      </c>
      <c r="Q132" s="1">
        <v>1</v>
      </c>
      <c r="R132" s="1">
        <v>1</v>
      </c>
      <c r="S132" s="77">
        <v>13.7</v>
      </c>
      <c r="T132" s="1">
        <v>189</v>
      </c>
      <c r="U132" s="1">
        <v>72</v>
      </c>
      <c r="V132" s="12">
        <f t="shared" si="14"/>
        <v>20.156210632401105</v>
      </c>
      <c r="W132" s="1">
        <v>0</v>
      </c>
      <c r="X132" s="1">
        <v>0</v>
      </c>
      <c r="Y132" s="1">
        <v>1</v>
      </c>
      <c r="Z132" s="1">
        <v>1</v>
      </c>
      <c r="AA132" s="1">
        <v>1</v>
      </c>
      <c r="AB132" s="1">
        <v>1</v>
      </c>
      <c r="AC132" s="1" t="s">
        <v>568</v>
      </c>
      <c r="AD132" s="1">
        <v>1</v>
      </c>
      <c r="AE132" s="1">
        <v>4</v>
      </c>
      <c r="AF132" s="2">
        <v>8.4499999999999993</v>
      </c>
      <c r="AG132" s="2">
        <v>13.48</v>
      </c>
      <c r="AH132" s="67">
        <f t="shared" si="15"/>
        <v>89.985739999999993</v>
      </c>
      <c r="AI132" s="79">
        <v>50</v>
      </c>
      <c r="AJ132" s="79">
        <v>35.71</v>
      </c>
      <c r="AK132" s="79">
        <v>69.12</v>
      </c>
      <c r="AL132" s="79">
        <v>45</v>
      </c>
      <c r="AM132" s="79">
        <v>25</v>
      </c>
      <c r="AN132" s="79">
        <v>55.56</v>
      </c>
      <c r="AO132" s="79">
        <v>96.43</v>
      </c>
      <c r="AP132" s="79">
        <v>89.71</v>
      </c>
      <c r="AQ132" s="79">
        <v>30</v>
      </c>
      <c r="AR132" s="79">
        <v>50</v>
      </c>
      <c r="AS132" s="79">
        <v>74</v>
      </c>
      <c r="AT132" s="79">
        <v>82</v>
      </c>
      <c r="AU132" s="79">
        <v>6</v>
      </c>
      <c r="AV132" s="79">
        <v>3</v>
      </c>
      <c r="AW132" s="79">
        <v>47.75</v>
      </c>
      <c r="AX132" s="79">
        <v>52.25</v>
      </c>
      <c r="AY132" s="1">
        <v>1</v>
      </c>
    </row>
    <row r="133" spans="2:51" ht="27" customHeight="1">
      <c r="E133" s="1">
        <v>125</v>
      </c>
      <c r="F133" s="4">
        <v>160</v>
      </c>
      <c r="G133" s="8" t="s">
        <v>112</v>
      </c>
      <c r="H133" s="1" t="s">
        <v>285</v>
      </c>
      <c r="I133" s="1">
        <v>1</v>
      </c>
      <c r="J133" s="1">
        <v>2</v>
      </c>
      <c r="K133" s="11">
        <v>29433</v>
      </c>
      <c r="L133" s="11">
        <v>41148</v>
      </c>
      <c r="M133" s="5">
        <f t="shared" si="17"/>
        <v>32.095890410958901</v>
      </c>
      <c r="N133" s="14">
        <v>45291</v>
      </c>
      <c r="O133" s="6">
        <f t="shared" si="13"/>
        <v>135.8360655737705</v>
      </c>
      <c r="P133" s="69">
        <f t="shared" si="16"/>
        <v>0</v>
      </c>
      <c r="Q133" s="1">
        <v>0</v>
      </c>
      <c r="R133" s="1">
        <v>0</v>
      </c>
      <c r="S133" s="77"/>
      <c r="T133" s="1">
        <v>173</v>
      </c>
      <c r="U133" s="1">
        <v>79</v>
      </c>
      <c r="V133" s="12">
        <f t="shared" si="14"/>
        <v>26.395803401383276</v>
      </c>
      <c r="W133" s="1">
        <v>0</v>
      </c>
      <c r="X133" s="1">
        <v>0</v>
      </c>
      <c r="Y133" s="1">
        <v>1</v>
      </c>
      <c r="Z133" s="1">
        <v>0</v>
      </c>
      <c r="AA133" s="1">
        <v>0</v>
      </c>
      <c r="AB133" s="1">
        <v>1</v>
      </c>
      <c r="AC133" s="1" t="s">
        <v>561</v>
      </c>
      <c r="AD133" s="1">
        <v>1</v>
      </c>
      <c r="AE133" s="1" t="s">
        <v>434</v>
      </c>
      <c r="AF133" s="2">
        <v>4.3899999999999997</v>
      </c>
      <c r="AG133" s="2">
        <v>3.82</v>
      </c>
      <c r="AH133" s="67">
        <v>20.5</v>
      </c>
      <c r="AI133" s="79"/>
      <c r="AJ133" s="79"/>
      <c r="AK133" s="79"/>
      <c r="AL133" s="79"/>
      <c r="AM133" s="79"/>
      <c r="AN133" s="79"/>
      <c r="AO133" s="79"/>
      <c r="AP133" s="79"/>
      <c r="AQ133" s="79"/>
      <c r="AR133" s="79"/>
      <c r="AS133" s="79"/>
      <c r="AT133" s="79">
        <v>86</v>
      </c>
      <c r="AU133" s="79"/>
      <c r="AV133" s="79"/>
      <c r="AW133" s="79"/>
      <c r="AX133" s="79"/>
      <c r="AY133" s="1">
        <v>0</v>
      </c>
    </row>
    <row r="134" spans="2:51" ht="27" customHeight="1">
      <c r="C134" s="3" t="s">
        <v>620</v>
      </c>
      <c r="D134" s="3" t="s">
        <v>578</v>
      </c>
      <c r="E134" s="1">
        <v>126</v>
      </c>
      <c r="F134" s="4">
        <v>161</v>
      </c>
      <c r="G134" s="8" t="s">
        <v>113</v>
      </c>
      <c r="H134" s="26" t="s">
        <v>286</v>
      </c>
      <c r="I134" s="1">
        <v>1</v>
      </c>
      <c r="J134" s="1">
        <v>1</v>
      </c>
      <c r="K134" s="11">
        <v>20774</v>
      </c>
      <c r="L134" s="11">
        <v>41151</v>
      </c>
      <c r="M134" s="5">
        <f t="shared" si="17"/>
        <v>55.827397260273976</v>
      </c>
      <c r="N134" s="14">
        <v>42049</v>
      </c>
      <c r="O134" s="6">
        <f t="shared" si="13"/>
        <v>29.442622950819672</v>
      </c>
      <c r="P134" s="69">
        <f t="shared" si="16"/>
        <v>2</v>
      </c>
      <c r="Q134" s="1">
        <v>1</v>
      </c>
      <c r="R134" s="1">
        <v>1</v>
      </c>
      <c r="S134" s="77">
        <v>46.9</v>
      </c>
      <c r="T134" s="1">
        <v>173</v>
      </c>
      <c r="U134" s="1">
        <v>75</v>
      </c>
      <c r="V134" s="12">
        <f t="shared" si="14"/>
        <v>25.059307026629689</v>
      </c>
      <c r="W134" s="1">
        <v>0</v>
      </c>
      <c r="X134" s="1">
        <v>1</v>
      </c>
      <c r="Y134" s="1">
        <v>0</v>
      </c>
      <c r="Z134" s="1">
        <v>0</v>
      </c>
      <c r="AA134" s="1">
        <v>0</v>
      </c>
      <c r="AD134" s="1">
        <v>0</v>
      </c>
      <c r="AE134" s="1">
        <v>6</v>
      </c>
      <c r="AF134" s="2">
        <v>5.47</v>
      </c>
      <c r="AG134" s="2">
        <v>6.34</v>
      </c>
      <c r="AH134" s="67">
        <f t="shared" si="15"/>
        <v>27.397042000000003</v>
      </c>
      <c r="AI134" s="79"/>
      <c r="AJ134" s="79"/>
      <c r="AK134" s="79"/>
      <c r="AL134" s="79"/>
      <c r="AM134" s="79"/>
      <c r="AN134" s="79">
        <v>100</v>
      </c>
      <c r="AO134" s="79">
        <v>100</v>
      </c>
      <c r="AP134" s="79">
        <v>100</v>
      </c>
      <c r="AQ134" s="79">
        <v>85</v>
      </c>
      <c r="AR134" s="79">
        <v>62.5</v>
      </c>
      <c r="AS134" s="79"/>
      <c r="AT134" s="79">
        <v>97</v>
      </c>
      <c r="AU134" s="79"/>
      <c r="AV134" s="79">
        <v>0</v>
      </c>
      <c r="AW134" s="79"/>
      <c r="AX134" s="79"/>
      <c r="AY134" s="1">
        <v>1</v>
      </c>
    </row>
    <row r="135" spans="2:51" ht="27" customHeight="1">
      <c r="C135" s="3" t="s">
        <v>523</v>
      </c>
      <c r="E135" s="1">
        <v>127</v>
      </c>
      <c r="F135" s="4">
        <v>162</v>
      </c>
      <c r="G135" s="8" t="s">
        <v>522</v>
      </c>
      <c r="H135" s="1" t="s">
        <v>287</v>
      </c>
      <c r="I135" s="1">
        <v>2</v>
      </c>
      <c r="J135" s="1">
        <v>1</v>
      </c>
      <c r="K135" s="11">
        <v>36294</v>
      </c>
      <c r="L135" s="11">
        <v>41172</v>
      </c>
      <c r="M135" s="5">
        <v>18</v>
      </c>
      <c r="N135" s="11">
        <v>43521</v>
      </c>
      <c r="O135" s="6">
        <f t="shared" si="13"/>
        <v>77.016393442622956</v>
      </c>
      <c r="P135" s="69">
        <f t="shared" si="16"/>
        <v>0</v>
      </c>
      <c r="Q135" s="1">
        <v>0</v>
      </c>
      <c r="R135" s="1">
        <v>0</v>
      </c>
      <c r="S135" s="77"/>
      <c r="T135" s="1">
        <v>160</v>
      </c>
      <c r="U135" s="1">
        <v>59</v>
      </c>
      <c r="V135" s="12">
        <f t="shared" si="14"/>
        <v>23.046875000000004</v>
      </c>
      <c r="W135" s="1">
        <v>0</v>
      </c>
      <c r="X135" s="1">
        <v>0</v>
      </c>
      <c r="Y135" s="1">
        <v>1</v>
      </c>
      <c r="Z135" s="1">
        <v>1</v>
      </c>
      <c r="AA135" s="1">
        <v>0</v>
      </c>
      <c r="AB135" s="1">
        <v>2</v>
      </c>
      <c r="AC135" s="1" t="s">
        <v>568</v>
      </c>
      <c r="AD135" s="1">
        <v>1</v>
      </c>
      <c r="AE135" s="1">
        <v>4</v>
      </c>
      <c r="AF135" s="2">
        <v>15.11</v>
      </c>
      <c r="AG135" s="2">
        <v>18.239999999999998</v>
      </c>
      <c r="AH135" s="67">
        <v>148</v>
      </c>
      <c r="AI135" s="79">
        <v>83.33</v>
      </c>
      <c r="AJ135" s="79">
        <v>64.290000000000006</v>
      </c>
      <c r="AK135" s="79">
        <v>82.35</v>
      </c>
      <c r="AL135" s="79">
        <v>80</v>
      </c>
      <c r="AM135" s="79">
        <v>81.25</v>
      </c>
      <c r="AN135" s="79">
        <v>88.89</v>
      </c>
      <c r="AO135" s="79">
        <v>78.569999999999993</v>
      </c>
      <c r="AP135" s="79">
        <v>98.53</v>
      </c>
      <c r="AQ135" s="79">
        <v>90</v>
      </c>
      <c r="AR135" s="79">
        <v>87.5</v>
      </c>
      <c r="AS135" s="79">
        <v>86</v>
      </c>
      <c r="AT135" s="79">
        <v>100</v>
      </c>
      <c r="AU135" s="79">
        <v>3</v>
      </c>
      <c r="AV135" s="79">
        <v>0</v>
      </c>
      <c r="AW135" s="79">
        <v>93</v>
      </c>
      <c r="AX135" s="79">
        <v>90</v>
      </c>
      <c r="AY135" s="1">
        <v>0</v>
      </c>
    </row>
    <row r="136" spans="2:51" ht="27" customHeight="1">
      <c r="D136" s="3" t="s">
        <v>560</v>
      </c>
      <c r="E136" s="1">
        <v>128</v>
      </c>
      <c r="F136" s="4">
        <v>163</v>
      </c>
      <c r="G136" s="8" t="s">
        <v>114</v>
      </c>
      <c r="H136" s="1" t="s">
        <v>288</v>
      </c>
      <c r="I136" s="1">
        <v>2</v>
      </c>
      <c r="J136" s="1">
        <v>2</v>
      </c>
      <c r="K136" s="11">
        <v>14973</v>
      </c>
      <c r="L136" s="11">
        <v>41207</v>
      </c>
      <c r="M136" s="5">
        <v>65</v>
      </c>
      <c r="N136" s="14">
        <v>45291</v>
      </c>
      <c r="O136" s="6">
        <f t="shared" si="13"/>
        <v>133.90163934426229</v>
      </c>
      <c r="P136" s="69">
        <f t="shared" si="16"/>
        <v>0</v>
      </c>
      <c r="Q136" s="1">
        <v>0</v>
      </c>
      <c r="R136" s="1">
        <v>0</v>
      </c>
      <c r="S136" s="77"/>
      <c r="T136" s="1">
        <v>155</v>
      </c>
      <c r="U136" s="1">
        <v>56</v>
      </c>
      <c r="V136" s="12">
        <f t="shared" si="14"/>
        <v>23.309053069719038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2</v>
      </c>
      <c r="AC136" s="1" t="s">
        <v>562</v>
      </c>
      <c r="AD136" s="1">
        <v>1</v>
      </c>
      <c r="AE136" s="1">
        <v>4</v>
      </c>
      <c r="AF136" s="2">
        <v>7.33</v>
      </c>
      <c r="AG136" s="2">
        <v>14.06</v>
      </c>
      <c r="AH136" s="67">
        <f t="shared" si="15"/>
        <v>81.417242000000016</v>
      </c>
      <c r="AI136" s="79"/>
      <c r="AJ136" s="79"/>
      <c r="AK136" s="79"/>
      <c r="AL136" s="79"/>
      <c r="AM136" s="79"/>
      <c r="AN136" s="79"/>
      <c r="AO136" s="79"/>
      <c r="AP136" s="79"/>
      <c r="AQ136" s="79"/>
      <c r="AR136" s="79"/>
      <c r="AS136" s="79"/>
      <c r="AT136" s="79">
        <v>99</v>
      </c>
      <c r="AU136" s="79"/>
      <c r="AV136" s="79">
        <v>0</v>
      </c>
      <c r="AW136" s="79"/>
      <c r="AX136" s="79"/>
      <c r="AY136" s="1">
        <v>0</v>
      </c>
    </row>
    <row r="137" spans="2:51" ht="27" customHeight="1">
      <c r="C137" s="3" t="s">
        <v>621</v>
      </c>
      <c r="E137" s="1">
        <v>129</v>
      </c>
      <c r="F137" s="4">
        <v>164</v>
      </c>
      <c r="G137" s="8" t="s">
        <v>115</v>
      </c>
      <c r="H137" s="1" t="s">
        <v>289</v>
      </c>
      <c r="I137" s="1">
        <v>1</v>
      </c>
      <c r="J137" s="1">
        <v>2</v>
      </c>
      <c r="K137" s="11">
        <v>29942</v>
      </c>
      <c r="L137" s="11">
        <v>41239</v>
      </c>
      <c r="M137" s="5">
        <f t="shared" si="17"/>
        <v>30.950684931506849</v>
      </c>
      <c r="N137" s="11">
        <v>42555</v>
      </c>
      <c r="O137" s="6">
        <f t="shared" ref="O137:O200" si="18">(N137-L137)/30.5</f>
        <v>43.147540983606561</v>
      </c>
      <c r="P137" s="69">
        <f t="shared" si="16"/>
        <v>2</v>
      </c>
      <c r="Q137" s="1">
        <v>1</v>
      </c>
      <c r="R137" s="1">
        <v>1</v>
      </c>
      <c r="S137" s="77">
        <v>21.3</v>
      </c>
      <c r="T137" s="1">
        <v>173</v>
      </c>
      <c r="U137" s="1">
        <v>97</v>
      </c>
      <c r="V137" s="12">
        <f t="shared" ref="V137:V200" si="19">U137/T137/T137*10000</f>
        <v>32.410037087774398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1</v>
      </c>
      <c r="AC137" s="1" t="s">
        <v>562</v>
      </c>
      <c r="AD137" s="1">
        <v>1</v>
      </c>
      <c r="AE137" s="1">
        <v>6</v>
      </c>
      <c r="AF137" s="2">
        <v>9.0299999999999994</v>
      </c>
      <c r="AG137" s="2">
        <v>13.62</v>
      </c>
      <c r="AH137" s="67">
        <f t="shared" si="15"/>
        <v>97.160994000000002</v>
      </c>
      <c r="AI137" s="79"/>
      <c r="AJ137" s="79"/>
      <c r="AK137" s="79"/>
      <c r="AL137" s="79"/>
      <c r="AM137" s="79"/>
      <c r="AN137" s="79"/>
      <c r="AO137" s="79"/>
      <c r="AP137" s="79"/>
      <c r="AQ137" s="79"/>
      <c r="AR137" s="79"/>
      <c r="AS137" s="79"/>
      <c r="AT137" s="79">
        <v>90</v>
      </c>
      <c r="AU137" s="79"/>
      <c r="AV137" s="79">
        <v>2</v>
      </c>
      <c r="AW137" s="79"/>
      <c r="AX137" s="79"/>
      <c r="AY137" s="1">
        <v>1</v>
      </c>
    </row>
    <row r="138" spans="2:51" ht="27" customHeight="1">
      <c r="C138" s="3" t="s">
        <v>622</v>
      </c>
      <c r="D138" s="3" t="s">
        <v>579</v>
      </c>
      <c r="E138" s="1">
        <v>130</v>
      </c>
      <c r="F138" s="4">
        <v>165</v>
      </c>
      <c r="G138" s="8" t="s">
        <v>116</v>
      </c>
      <c r="H138" s="1" t="s">
        <v>290</v>
      </c>
      <c r="I138" s="1">
        <v>1</v>
      </c>
      <c r="J138" s="1">
        <v>1</v>
      </c>
      <c r="K138" s="11">
        <v>34380</v>
      </c>
      <c r="L138" s="11">
        <v>41246</v>
      </c>
      <c r="M138" s="5">
        <f t="shared" si="17"/>
        <v>18.81095890410959</v>
      </c>
      <c r="N138" s="14">
        <v>41617</v>
      </c>
      <c r="O138" s="6">
        <v>24</v>
      </c>
      <c r="P138" s="69">
        <f t="shared" si="16"/>
        <v>2</v>
      </c>
      <c r="Q138" s="1">
        <v>1</v>
      </c>
      <c r="R138" s="1">
        <v>1</v>
      </c>
      <c r="S138" s="77">
        <v>3.6</v>
      </c>
      <c r="T138" s="1">
        <v>173</v>
      </c>
      <c r="U138" s="1">
        <v>67</v>
      </c>
      <c r="V138" s="12">
        <f t="shared" si="19"/>
        <v>22.386314277122523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1</v>
      </c>
      <c r="AC138" s="1" t="s">
        <v>565</v>
      </c>
      <c r="AD138" s="1">
        <v>0</v>
      </c>
      <c r="AE138" s="1">
        <v>4</v>
      </c>
      <c r="AF138" s="2">
        <v>5.21</v>
      </c>
      <c r="AG138" s="2">
        <v>8.9</v>
      </c>
      <c r="AH138" s="67">
        <f t="shared" ref="AH138:AH201" si="20">AG138*AF138*0.79</f>
        <v>36.631509999999999</v>
      </c>
      <c r="AI138" s="79"/>
      <c r="AJ138" s="79"/>
      <c r="AK138" s="79"/>
      <c r="AL138" s="79"/>
      <c r="AM138" s="79"/>
      <c r="AN138" s="79"/>
      <c r="AO138" s="79"/>
      <c r="AP138" s="79"/>
      <c r="AQ138" s="79"/>
      <c r="AR138" s="79"/>
      <c r="AS138" s="79"/>
      <c r="AT138" s="79"/>
      <c r="AU138" s="79"/>
      <c r="AV138" s="79"/>
      <c r="AW138" s="79"/>
      <c r="AX138" s="79"/>
      <c r="AY138" s="1">
        <v>1</v>
      </c>
    </row>
    <row r="139" spans="2:51" ht="27" customHeight="1">
      <c r="C139" s="3" t="s">
        <v>622</v>
      </c>
      <c r="D139" s="3" t="s">
        <v>580</v>
      </c>
      <c r="E139" s="1">
        <v>131</v>
      </c>
      <c r="F139" s="4">
        <v>166</v>
      </c>
      <c r="G139" s="8" t="s">
        <v>116</v>
      </c>
      <c r="H139" s="1" t="s">
        <v>290</v>
      </c>
      <c r="I139" s="1">
        <v>1</v>
      </c>
      <c r="J139" s="1">
        <v>2</v>
      </c>
      <c r="K139" s="11">
        <v>34380</v>
      </c>
      <c r="L139" s="11">
        <v>41246</v>
      </c>
      <c r="M139" s="5">
        <f t="shared" si="17"/>
        <v>18.81095890410959</v>
      </c>
      <c r="N139" s="14">
        <v>41617</v>
      </c>
      <c r="O139" s="6">
        <v>24</v>
      </c>
      <c r="P139" s="69">
        <f t="shared" ref="P139:P202" si="21">Q139+R139</f>
        <v>2</v>
      </c>
      <c r="Q139" s="1">
        <v>1</v>
      </c>
      <c r="R139" s="1">
        <v>1</v>
      </c>
      <c r="S139" s="77">
        <v>3.6</v>
      </c>
      <c r="T139" s="1">
        <v>173</v>
      </c>
      <c r="U139" s="1">
        <v>67</v>
      </c>
      <c r="V139" s="12">
        <f t="shared" si="19"/>
        <v>22.386314277122523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2</v>
      </c>
      <c r="AC139" s="1" t="s">
        <v>565</v>
      </c>
      <c r="AD139" s="1">
        <v>1</v>
      </c>
      <c r="AE139" s="1">
        <v>4</v>
      </c>
      <c r="AF139" s="2">
        <v>9.1300000000000008</v>
      </c>
      <c r="AG139" s="2">
        <v>14.6</v>
      </c>
      <c r="AH139" s="67">
        <f t="shared" si="20"/>
        <v>105.30542000000001</v>
      </c>
      <c r="AI139" s="79"/>
      <c r="AJ139" s="79"/>
      <c r="AK139" s="79"/>
      <c r="AL139" s="79"/>
      <c r="AM139" s="79"/>
      <c r="AN139" s="79"/>
      <c r="AO139" s="79"/>
      <c r="AP139" s="79"/>
      <c r="AQ139" s="79"/>
      <c r="AR139" s="79"/>
      <c r="AS139" s="79"/>
      <c r="AT139" s="79"/>
      <c r="AU139" s="79"/>
      <c r="AV139" s="79"/>
      <c r="AW139" s="79"/>
      <c r="AX139" s="79"/>
      <c r="AY139" s="1">
        <v>1</v>
      </c>
    </row>
    <row r="140" spans="2:51" ht="27" customHeight="1">
      <c r="E140" s="1">
        <v>132</v>
      </c>
      <c r="F140" s="4">
        <v>167</v>
      </c>
      <c r="G140" s="8" t="s">
        <v>450</v>
      </c>
      <c r="H140" s="1" t="s">
        <v>291</v>
      </c>
      <c r="I140" s="1">
        <v>2</v>
      </c>
      <c r="J140" s="1">
        <v>1</v>
      </c>
      <c r="K140" s="11">
        <v>24255</v>
      </c>
      <c r="L140" s="11">
        <v>41263</v>
      </c>
      <c r="M140" s="5">
        <f t="shared" si="17"/>
        <v>46.597260273972601</v>
      </c>
      <c r="N140" s="11">
        <v>42254</v>
      </c>
      <c r="O140" s="6">
        <f t="shared" si="18"/>
        <v>32.491803278688522</v>
      </c>
      <c r="P140" s="69">
        <f t="shared" si="21"/>
        <v>0</v>
      </c>
      <c r="Q140" s="1">
        <v>0</v>
      </c>
      <c r="R140" s="1">
        <v>0</v>
      </c>
      <c r="S140" s="77"/>
      <c r="T140" s="1">
        <v>147</v>
      </c>
      <c r="U140" s="1">
        <v>75</v>
      </c>
      <c r="V140" s="12">
        <f t="shared" si="19"/>
        <v>34.70776065528252</v>
      </c>
      <c r="W140" s="1">
        <v>0</v>
      </c>
      <c r="X140" s="1">
        <v>0</v>
      </c>
      <c r="Y140" s="1">
        <v>1</v>
      </c>
      <c r="Z140" s="1">
        <v>1</v>
      </c>
      <c r="AA140" s="1">
        <v>0</v>
      </c>
      <c r="AB140" s="1">
        <v>1</v>
      </c>
      <c r="AC140" s="1" t="s">
        <v>562</v>
      </c>
      <c r="AD140" s="1">
        <v>1</v>
      </c>
      <c r="AE140" s="1">
        <v>4</v>
      </c>
      <c r="AF140" s="2">
        <v>6.84</v>
      </c>
      <c r="AG140" s="2">
        <v>7.7</v>
      </c>
      <c r="AH140" s="67">
        <f t="shared" si="20"/>
        <v>41.60772</v>
      </c>
      <c r="AI140" s="79"/>
      <c r="AJ140" s="79"/>
      <c r="AK140" s="79"/>
      <c r="AL140" s="79"/>
      <c r="AM140" s="79"/>
      <c r="AN140" s="79"/>
      <c r="AO140" s="79"/>
      <c r="AP140" s="79"/>
      <c r="AQ140" s="79"/>
      <c r="AR140" s="79"/>
      <c r="AS140" s="79"/>
      <c r="AT140" s="79">
        <v>100</v>
      </c>
      <c r="AU140" s="79"/>
      <c r="AV140" s="79">
        <v>0</v>
      </c>
      <c r="AW140" s="79"/>
      <c r="AX140" s="79"/>
      <c r="AY140" s="1">
        <v>0</v>
      </c>
    </row>
    <row r="141" spans="2:51" ht="27" customHeight="1">
      <c r="E141" s="1">
        <v>133</v>
      </c>
      <c r="F141" s="4">
        <v>168</v>
      </c>
      <c r="G141" s="8" t="s">
        <v>117</v>
      </c>
      <c r="H141" s="1" t="s">
        <v>292</v>
      </c>
      <c r="I141" s="1">
        <v>2</v>
      </c>
      <c r="J141" s="1">
        <v>1</v>
      </c>
      <c r="K141" s="11">
        <v>20469</v>
      </c>
      <c r="L141" s="11">
        <v>41263</v>
      </c>
      <c r="M141" s="5">
        <f t="shared" si="17"/>
        <v>56.969863013698628</v>
      </c>
      <c r="N141" s="11">
        <v>44013</v>
      </c>
      <c r="O141" s="6">
        <f t="shared" si="18"/>
        <v>90.163934426229503</v>
      </c>
      <c r="P141" s="69">
        <f t="shared" si="21"/>
        <v>0</v>
      </c>
      <c r="Q141" s="1">
        <v>0</v>
      </c>
      <c r="R141" s="1">
        <v>0</v>
      </c>
      <c r="S141" s="77"/>
      <c r="T141" s="1">
        <v>158</v>
      </c>
      <c r="U141" s="1">
        <v>63</v>
      </c>
      <c r="V141" s="12">
        <f t="shared" si="19"/>
        <v>25.236340330075311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2</v>
      </c>
      <c r="AC141" s="1" t="s">
        <v>562</v>
      </c>
      <c r="AD141" s="1">
        <v>1</v>
      </c>
      <c r="AE141" s="1">
        <v>4</v>
      </c>
      <c r="AF141" s="2">
        <v>6.09</v>
      </c>
      <c r="AG141" s="2">
        <v>8.44</v>
      </c>
      <c r="AH141" s="67">
        <f t="shared" si="20"/>
        <v>40.605683999999997</v>
      </c>
      <c r="AI141" s="79">
        <v>38.89</v>
      </c>
      <c r="AJ141" s="79">
        <v>67.86</v>
      </c>
      <c r="AK141" s="79">
        <v>57.35</v>
      </c>
      <c r="AL141" s="79">
        <v>0</v>
      </c>
      <c r="AM141" s="79">
        <v>18.75</v>
      </c>
      <c r="AN141" s="79">
        <v>97.22</v>
      </c>
      <c r="AO141" s="79">
        <v>100</v>
      </c>
      <c r="AP141" s="79">
        <v>100</v>
      </c>
      <c r="AQ141" s="79">
        <v>100</v>
      </c>
      <c r="AR141" s="79">
        <v>93.75</v>
      </c>
      <c r="AS141" s="79">
        <v>63</v>
      </c>
      <c r="AT141" s="79">
        <v>100</v>
      </c>
      <c r="AU141" s="79">
        <v>8</v>
      </c>
      <c r="AV141" s="79">
        <v>1</v>
      </c>
      <c r="AW141" s="79">
        <v>28.75</v>
      </c>
      <c r="AX141" s="79">
        <v>85.75</v>
      </c>
      <c r="AY141" s="1">
        <v>0</v>
      </c>
    </row>
    <row r="142" spans="2:51" ht="27" customHeight="1">
      <c r="E142" s="1">
        <v>134</v>
      </c>
      <c r="F142" s="4">
        <v>169</v>
      </c>
      <c r="G142" s="8" t="s">
        <v>58</v>
      </c>
      <c r="H142" s="1" t="s">
        <v>293</v>
      </c>
      <c r="I142" s="1">
        <v>2</v>
      </c>
      <c r="J142" s="1">
        <v>2</v>
      </c>
      <c r="K142" s="11">
        <v>28084</v>
      </c>
      <c r="L142" s="11">
        <v>41291</v>
      </c>
      <c r="M142" s="5">
        <f t="shared" si="17"/>
        <v>36.183561643835617</v>
      </c>
      <c r="N142" s="14">
        <v>45291</v>
      </c>
      <c r="O142" s="6">
        <f t="shared" si="18"/>
        <v>131.14754098360655</v>
      </c>
      <c r="P142" s="69">
        <f t="shared" si="21"/>
        <v>0</v>
      </c>
      <c r="Q142" s="1">
        <v>0</v>
      </c>
      <c r="R142" s="1">
        <v>0</v>
      </c>
      <c r="S142" s="77"/>
      <c r="T142" s="1">
        <v>171</v>
      </c>
      <c r="U142" s="1">
        <v>62</v>
      </c>
      <c r="V142" s="12">
        <f t="shared" si="19"/>
        <v>21.203105228959338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2</v>
      </c>
      <c r="AC142" s="1" t="s">
        <v>561</v>
      </c>
      <c r="AD142" s="1">
        <v>1</v>
      </c>
      <c r="AE142" s="1">
        <v>4</v>
      </c>
      <c r="AF142" s="2">
        <v>7.8</v>
      </c>
      <c r="AG142" s="2">
        <v>14.95</v>
      </c>
      <c r="AH142" s="67">
        <f t="shared" si="20"/>
        <v>92.121899999999997</v>
      </c>
      <c r="AI142" s="79"/>
      <c r="AJ142" s="79"/>
      <c r="AK142" s="79"/>
      <c r="AL142" s="79"/>
      <c r="AM142" s="79"/>
      <c r="AN142" s="79"/>
      <c r="AO142" s="79"/>
      <c r="AP142" s="79"/>
      <c r="AQ142" s="79"/>
      <c r="AR142" s="79"/>
      <c r="AS142" s="79"/>
      <c r="AT142" s="79"/>
      <c r="AU142" s="79"/>
      <c r="AV142" s="79"/>
      <c r="AW142" s="79"/>
      <c r="AX142" s="79"/>
      <c r="AY142" s="1">
        <v>0</v>
      </c>
    </row>
    <row r="143" spans="2:51" ht="27" customHeight="1">
      <c r="D143" s="3" t="s">
        <v>560</v>
      </c>
      <c r="E143" s="1">
        <v>135</v>
      </c>
      <c r="F143" s="4">
        <v>170</v>
      </c>
      <c r="G143" s="8" t="s">
        <v>118</v>
      </c>
      <c r="H143" s="1" t="s">
        <v>294</v>
      </c>
      <c r="I143" s="1">
        <v>2</v>
      </c>
      <c r="J143" s="1">
        <v>1</v>
      </c>
      <c r="K143" s="11">
        <v>18617</v>
      </c>
      <c r="L143" s="11">
        <v>41330</v>
      </c>
      <c r="M143" s="5">
        <f t="shared" si="17"/>
        <v>62.227397260273975</v>
      </c>
      <c r="N143" s="11">
        <v>42263</v>
      </c>
      <c r="O143" s="6">
        <f t="shared" si="18"/>
        <v>30.590163934426229</v>
      </c>
      <c r="P143" s="69">
        <f t="shared" si="21"/>
        <v>0</v>
      </c>
      <c r="Q143" s="1">
        <v>0</v>
      </c>
      <c r="R143" s="1">
        <v>0</v>
      </c>
      <c r="S143" s="77"/>
      <c r="T143" s="1">
        <v>154</v>
      </c>
      <c r="U143" s="1">
        <v>69</v>
      </c>
      <c r="V143" s="12">
        <f t="shared" si="19"/>
        <v>29.094282341035584</v>
      </c>
      <c r="W143" s="1">
        <v>0</v>
      </c>
      <c r="X143" s="1">
        <v>0</v>
      </c>
      <c r="Y143" s="1">
        <v>1</v>
      </c>
      <c r="Z143" s="1">
        <v>0</v>
      </c>
      <c r="AA143" s="1">
        <v>0</v>
      </c>
      <c r="AB143" s="1">
        <v>1</v>
      </c>
      <c r="AC143" s="1" t="s">
        <v>562</v>
      </c>
      <c r="AD143" s="1">
        <v>1</v>
      </c>
      <c r="AE143" s="1">
        <v>4</v>
      </c>
      <c r="AF143" s="2">
        <v>9.84</v>
      </c>
      <c r="AG143" s="2">
        <v>11.2</v>
      </c>
      <c r="AH143" s="67">
        <f t="shared" si="20"/>
        <v>87.064320000000009</v>
      </c>
      <c r="AI143" s="79"/>
      <c r="AJ143" s="79"/>
      <c r="AK143" s="79"/>
      <c r="AL143" s="79"/>
      <c r="AM143" s="79"/>
      <c r="AN143" s="79"/>
      <c r="AO143" s="79"/>
      <c r="AP143" s="79"/>
      <c r="AQ143" s="79"/>
      <c r="AR143" s="79"/>
      <c r="AS143" s="79"/>
      <c r="AT143" s="79">
        <v>90</v>
      </c>
      <c r="AU143" s="79">
        <v>9</v>
      </c>
      <c r="AV143" s="79">
        <v>4</v>
      </c>
      <c r="AW143" s="79"/>
      <c r="AX143" s="79"/>
      <c r="AY143" s="1">
        <v>0</v>
      </c>
    </row>
    <row r="144" spans="2:51" ht="27" customHeight="1">
      <c r="C144" s="3" t="s">
        <v>623</v>
      </c>
      <c r="E144" s="1">
        <v>136</v>
      </c>
      <c r="F144" s="4">
        <v>171</v>
      </c>
      <c r="G144" s="8" t="s">
        <v>119</v>
      </c>
      <c r="H144" s="1" t="s">
        <v>295</v>
      </c>
      <c r="I144" s="1">
        <v>1</v>
      </c>
      <c r="J144" s="1">
        <v>1</v>
      </c>
      <c r="K144" s="11">
        <v>23921</v>
      </c>
      <c r="L144" s="11">
        <v>41337</v>
      </c>
      <c r="M144" s="5">
        <f t="shared" si="17"/>
        <v>47.715068493150682</v>
      </c>
      <c r="N144" s="11">
        <v>43180</v>
      </c>
      <c r="O144" s="6">
        <f t="shared" si="18"/>
        <v>60.42622950819672</v>
      </c>
      <c r="P144" s="69">
        <f t="shared" si="21"/>
        <v>2</v>
      </c>
      <c r="Q144" s="1">
        <v>1</v>
      </c>
      <c r="R144" s="1">
        <v>1</v>
      </c>
      <c r="S144" s="77">
        <v>38.700000000000003</v>
      </c>
      <c r="T144" s="1">
        <v>170</v>
      </c>
      <c r="U144" s="1">
        <v>62</v>
      </c>
      <c r="V144" s="12">
        <f t="shared" si="19"/>
        <v>21.45328719723183</v>
      </c>
      <c r="W144" s="1">
        <v>0</v>
      </c>
      <c r="X144" s="1">
        <v>0</v>
      </c>
      <c r="Y144" s="1">
        <v>1</v>
      </c>
      <c r="Z144" s="1">
        <v>0</v>
      </c>
      <c r="AA144" s="1">
        <v>0</v>
      </c>
      <c r="AB144" s="1">
        <v>2</v>
      </c>
      <c r="AC144" s="1" t="s">
        <v>562</v>
      </c>
      <c r="AD144" s="1">
        <v>1</v>
      </c>
      <c r="AE144" s="1">
        <v>4</v>
      </c>
      <c r="AF144" s="2">
        <v>9.56</v>
      </c>
      <c r="AG144" s="2">
        <v>13.62</v>
      </c>
      <c r="AH144" s="67">
        <f t="shared" si="20"/>
        <v>102.86368800000001</v>
      </c>
      <c r="AI144" s="79"/>
      <c r="AJ144" s="79"/>
      <c r="AK144" s="79"/>
      <c r="AL144" s="79"/>
      <c r="AM144" s="79"/>
      <c r="AN144" s="79">
        <v>94.44</v>
      </c>
      <c r="AO144" s="79">
        <v>85.71</v>
      </c>
      <c r="AP144" s="79">
        <v>97.06</v>
      </c>
      <c r="AQ144" s="79">
        <v>90</v>
      </c>
      <c r="AR144" s="79">
        <v>87.5</v>
      </c>
      <c r="AS144" s="79"/>
      <c r="AT144" s="79">
        <v>97</v>
      </c>
      <c r="AU144" s="79"/>
      <c r="AV144" s="79">
        <v>0</v>
      </c>
      <c r="AW144" s="79"/>
      <c r="AX144" s="79">
        <v>93.25</v>
      </c>
      <c r="AY144" s="1">
        <v>1</v>
      </c>
    </row>
    <row r="145" spans="3:51" ht="27" customHeight="1">
      <c r="E145" s="1">
        <v>137</v>
      </c>
      <c r="F145" s="4">
        <v>172</v>
      </c>
      <c r="G145" s="8" t="s">
        <v>120</v>
      </c>
      <c r="H145" s="1" t="s">
        <v>296</v>
      </c>
      <c r="I145" s="1">
        <v>1</v>
      </c>
      <c r="J145" s="1">
        <v>2</v>
      </c>
      <c r="K145" s="11">
        <v>24111</v>
      </c>
      <c r="L145" s="11">
        <v>41344</v>
      </c>
      <c r="M145" s="5">
        <f t="shared" si="17"/>
        <v>47.213698630136989</v>
      </c>
      <c r="N145" s="11">
        <v>43241</v>
      </c>
      <c r="O145" s="6">
        <f t="shared" si="18"/>
        <v>62.196721311475407</v>
      </c>
      <c r="P145" s="69">
        <f t="shared" si="21"/>
        <v>0</v>
      </c>
      <c r="Q145" s="1">
        <v>0</v>
      </c>
      <c r="R145" s="1">
        <v>0</v>
      </c>
      <c r="S145" s="77"/>
      <c r="T145" s="1">
        <v>180</v>
      </c>
      <c r="U145" s="1">
        <v>90</v>
      </c>
      <c r="V145" s="12">
        <f t="shared" si="19"/>
        <v>27.777777777777779</v>
      </c>
      <c r="W145" s="1">
        <v>0</v>
      </c>
      <c r="X145" s="1">
        <v>0</v>
      </c>
      <c r="Y145" s="1">
        <v>1</v>
      </c>
      <c r="Z145" s="1">
        <v>0</v>
      </c>
      <c r="AA145" s="1">
        <v>0</v>
      </c>
      <c r="AB145" s="1">
        <v>1</v>
      </c>
      <c r="AC145" s="1" t="s">
        <v>562</v>
      </c>
      <c r="AD145" s="1">
        <v>1</v>
      </c>
      <c r="AE145" s="1">
        <v>4</v>
      </c>
      <c r="AF145" s="2">
        <v>6.88</v>
      </c>
      <c r="AG145" s="2">
        <v>15.84</v>
      </c>
      <c r="AH145" s="67">
        <f t="shared" si="20"/>
        <v>86.093567999999991</v>
      </c>
      <c r="AI145" s="79">
        <v>44.44</v>
      </c>
      <c r="AJ145" s="79">
        <v>50</v>
      </c>
      <c r="AK145" s="79">
        <v>83.82</v>
      </c>
      <c r="AL145" s="79">
        <v>35</v>
      </c>
      <c r="AM145" s="79">
        <v>37.5</v>
      </c>
      <c r="AN145" s="79">
        <v>94.44</v>
      </c>
      <c r="AO145" s="79">
        <v>100</v>
      </c>
      <c r="AP145" s="79">
        <v>100</v>
      </c>
      <c r="AQ145" s="79">
        <v>95</v>
      </c>
      <c r="AR145" s="79">
        <v>62.5</v>
      </c>
      <c r="AS145" s="79">
        <v>75</v>
      </c>
      <c r="AT145" s="79">
        <v>90</v>
      </c>
      <c r="AU145" s="79">
        <v>6</v>
      </c>
      <c r="AV145" s="79">
        <v>2</v>
      </c>
      <c r="AW145" s="79">
        <v>66.5</v>
      </c>
      <c r="AX145" s="79">
        <v>85.5</v>
      </c>
      <c r="AY145" s="1">
        <v>0</v>
      </c>
    </row>
    <row r="146" spans="3:51" ht="27" customHeight="1">
      <c r="E146" s="1">
        <v>138</v>
      </c>
      <c r="F146" s="4">
        <v>173</v>
      </c>
      <c r="G146" s="8" t="s">
        <v>121</v>
      </c>
      <c r="H146" s="1" t="s">
        <v>297</v>
      </c>
      <c r="I146" s="1">
        <v>2</v>
      </c>
      <c r="J146" s="1">
        <v>2</v>
      </c>
      <c r="K146" s="11">
        <v>19585</v>
      </c>
      <c r="L146" s="11">
        <v>41366</v>
      </c>
      <c r="M146" s="5">
        <f t="shared" si="17"/>
        <v>59.673972602739724</v>
      </c>
      <c r="N146" s="11">
        <v>43453</v>
      </c>
      <c r="O146" s="6">
        <f t="shared" si="18"/>
        <v>68.426229508196727</v>
      </c>
      <c r="P146" s="69">
        <f t="shared" si="21"/>
        <v>0</v>
      </c>
      <c r="Q146" s="1">
        <v>0</v>
      </c>
      <c r="R146" s="1">
        <v>0</v>
      </c>
      <c r="S146" s="77"/>
      <c r="T146" s="1">
        <v>156</v>
      </c>
      <c r="U146" s="1">
        <v>51</v>
      </c>
      <c r="V146" s="12">
        <f t="shared" si="19"/>
        <v>20.956607495069033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1</v>
      </c>
      <c r="AC146" s="1" t="s">
        <v>567</v>
      </c>
      <c r="AD146" s="1">
        <v>1</v>
      </c>
      <c r="AE146" s="1">
        <v>4</v>
      </c>
      <c r="AF146" s="2">
        <v>6.45</v>
      </c>
      <c r="AG146" s="2">
        <v>13.51</v>
      </c>
      <c r="AH146" s="67">
        <f t="shared" si="20"/>
        <v>68.840204999999997</v>
      </c>
      <c r="AI146" s="79">
        <v>63.89</v>
      </c>
      <c r="AJ146" s="79">
        <v>92.86</v>
      </c>
      <c r="AK146" s="79">
        <v>80.89</v>
      </c>
      <c r="AL146" s="79">
        <v>70</v>
      </c>
      <c r="AM146" s="79">
        <v>62.5</v>
      </c>
      <c r="AN146" s="79">
        <v>100</v>
      </c>
      <c r="AO146" s="79">
        <v>100</v>
      </c>
      <c r="AP146" s="79">
        <v>98.53</v>
      </c>
      <c r="AQ146" s="79">
        <v>95</v>
      </c>
      <c r="AR146" s="79">
        <v>75</v>
      </c>
      <c r="AS146" s="79">
        <v>65</v>
      </c>
      <c r="AT146" s="79">
        <v>96</v>
      </c>
      <c r="AU146" s="79">
        <v>5</v>
      </c>
      <c r="AV146" s="79">
        <v>0</v>
      </c>
      <c r="AW146" s="79">
        <v>47.75</v>
      </c>
      <c r="AX146" s="79">
        <v>56</v>
      </c>
      <c r="AY146" s="1">
        <v>0</v>
      </c>
    </row>
    <row r="147" spans="3:51" ht="27" customHeight="1">
      <c r="C147" s="3" t="s">
        <v>624</v>
      </c>
      <c r="D147" s="3" t="s">
        <v>560</v>
      </c>
      <c r="E147" s="1">
        <v>139</v>
      </c>
      <c r="F147" s="4">
        <v>174</v>
      </c>
      <c r="G147" s="8" t="s">
        <v>122</v>
      </c>
      <c r="H147" s="1" t="s">
        <v>298</v>
      </c>
      <c r="I147" s="1">
        <v>1</v>
      </c>
      <c r="J147" s="1">
        <v>2</v>
      </c>
      <c r="K147" s="11">
        <v>33954</v>
      </c>
      <c r="L147" s="11">
        <v>41379</v>
      </c>
      <c r="M147" s="5">
        <f t="shared" si="17"/>
        <v>20.342465753424658</v>
      </c>
      <c r="N147" s="11">
        <v>44671</v>
      </c>
      <c r="O147" s="6">
        <f t="shared" si="18"/>
        <v>107.93442622950819</v>
      </c>
      <c r="P147" s="69">
        <f t="shared" si="21"/>
        <v>0</v>
      </c>
      <c r="Q147" s="1">
        <v>0</v>
      </c>
      <c r="R147" s="1">
        <v>0</v>
      </c>
      <c r="S147" s="77"/>
      <c r="T147" s="1">
        <v>174</v>
      </c>
      <c r="U147" s="1">
        <v>95</v>
      </c>
      <c r="V147" s="12">
        <f t="shared" si="19"/>
        <v>31.377989166336377</v>
      </c>
      <c r="W147" s="1">
        <v>0</v>
      </c>
      <c r="X147" s="1">
        <v>0</v>
      </c>
      <c r="Y147" s="1">
        <v>1</v>
      </c>
      <c r="Z147" s="1">
        <v>1</v>
      </c>
      <c r="AA147" s="1">
        <v>1</v>
      </c>
      <c r="AB147" s="1">
        <v>2</v>
      </c>
      <c r="AC147" s="1" t="s">
        <v>565</v>
      </c>
      <c r="AD147" s="1">
        <v>0</v>
      </c>
      <c r="AE147" s="1">
        <v>4</v>
      </c>
      <c r="AF147" s="2">
        <v>7.04</v>
      </c>
      <c r="AG147" s="2">
        <v>12.56</v>
      </c>
      <c r="AH147" s="67">
        <f t="shared" si="20"/>
        <v>69.853696000000014</v>
      </c>
      <c r="AI147" s="79">
        <v>72.22</v>
      </c>
      <c r="AJ147" s="79">
        <v>60.71</v>
      </c>
      <c r="AK147" s="79">
        <v>79.41</v>
      </c>
      <c r="AL147" s="79">
        <v>55</v>
      </c>
      <c r="AM147" s="79">
        <v>56.25</v>
      </c>
      <c r="AN147" s="79">
        <v>97.22</v>
      </c>
      <c r="AO147" s="79">
        <v>82.14</v>
      </c>
      <c r="AP147" s="79">
        <v>97.06</v>
      </c>
      <c r="AQ147" s="79">
        <v>85</v>
      </c>
      <c r="AR147" s="79">
        <v>75</v>
      </c>
      <c r="AS147" s="79">
        <v>67</v>
      </c>
      <c r="AT147" s="79">
        <v>87</v>
      </c>
      <c r="AU147" s="79">
        <v>7</v>
      </c>
      <c r="AV147" s="79">
        <v>2</v>
      </c>
      <c r="AW147" s="79">
        <v>62.5</v>
      </c>
      <c r="AX147" s="79"/>
      <c r="AY147" s="1">
        <v>0</v>
      </c>
    </row>
    <row r="148" spans="3:51" ht="27" customHeight="1">
      <c r="E148" s="1">
        <v>140</v>
      </c>
      <c r="F148" s="4">
        <v>177</v>
      </c>
      <c r="G148" s="8" t="s">
        <v>123</v>
      </c>
      <c r="H148" s="1" t="s">
        <v>299</v>
      </c>
      <c r="I148" s="1">
        <v>1</v>
      </c>
      <c r="J148" s="1">
        <v>1</v>
      </c>
      <c r="K148" s="11">
        <v>30982</v>
      </c>
      <c r="L148" s="11">
        <v>41484</v>
      </c>
      <c r="M148" s="5">
        <f t="shared" si="17"/>
        <v>28.772602739726029</v>
      </c>
      <c r="N148" s="14">
        <v>45291</v>
      </c>
      <c r="O148" s="6">
        <f t="shared" si="18"/>
        <v>124.81967213114754</v>
      </c>
      <c r="P148" s="69">
        <f t="shared" si="21"/>
        <v>0</v>
      </c>
      <c r="Q148" s="1">
        <v>0</v>
      </c>
      <c r="R148" s="1">
        <v>0</v>
      </c>
      <c r="S148" s="77"/>
      <c r="T148" s="1">
        <v>181</v>
      </c>
      <c r="U148" s="1">
        <v>77</v>
      </c>
      <c r="V148" s="12">
        <f t="shared" si="19"/>
        <v>23.503556057507407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2</v>
      </c>
      <c r="AC148" s="1" t="s">
        <v>562</v>
      </c>
      <c r="AD148" s="1">
        <v>0</v>
      </c>
      <c r="AE148" s="1">
        <v>4</v>
      </c>
      <c r="AF148" s="2">
        <v>7.78</v>
      </c>
      <c r="AG148" s="2">
        <v>9.65</v>
      </c>
      <c r="AH148" s="67">
        <f t="shared" si="20"/>
        <v>59.310830000000003</v>
      </c>
      <c r="AI148" s="79"/>
      <c r="AJ148" s="79"/>
      <c r="AK148" s="79"/>
      <c r="AL148" s="79"/>
      <c r="AM148" s="79"/>
      <c r="AN148" s="79"/>
      <c r="AO148" s="79"/>
      <c r="AP148" s="79"/>
      <c r="AQ148" s="79"/>
      <c r="AR148" s="79"/>
      <c r="AS148" s="79"/>
      <c r="AT148" s="79"/>
      <c r="AU148" s="79"/>
      <c r="AV148" s="79"/>
      <c r="AW148" s="79"/>
      <c r="AX148" s="79"/>
      <c r="AY148" s="1">
        <v>0</v>
      </c>
    </row>
    <row r="149" spans="3:51" ht="27" customHeight="1">
      <c r="C149" s="3" t="s">
        <v>625</v>
      </c>
      <c r="D149" s="3" t="s">
        <v>560</v>
      </c>
      <c r="E149" s="1">
        <v>141</v>
      </c>
      <c r="F149" s="4">
        <v>178</v>
      </c>
      <c r="G149" s="8" t="s">
        <v>124</v>
      </c>
      <c r="H149" s="1" t="s">
        <v>300</v>
      </c>
      <c r="I149" s="1">
        <v>1</v>
      </c>
      <c r="J149" s="1">
        <v>1</v>
      </c>
      <c r="K149" s="11">
        <v>33497</v>
      </c>
      <c r="L149" s="11">
        <v>41529</v>
      </c>
      <c r="M149" s="5">
        <f t="shared" si="17"/>
        <v>22.005479452054793</v>
      </c>
      <c r="N149" s="11">
        <v>43266</v>
      </c>
      <c r="O149" s="6">
        <f t="shared" si="18"/>
        <v>56.950819672131146</v>
      </c>
      <c r="P149" s="69">
        <f t="shared" si="21"/>
        <v>2</v>
      </c>
      <c r="Q149" s="1">
        <v>1</v>
      </c>
      <c r="R149" s="1">
        <v>1</v>
      </c>
      <c r="S149" s="77">
        <v>15.6</v>
      </c>
      <c r="T149" s="1">
        <v>175</v>
      </c>
      <c r="U149" s="1">
        <v>104</v>
      </c>
      <c r="V149" s="12">
        <f t="shared" si="19"/>
        <v>33.95918367346939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3</v>
      </c>
      <c r="AC149" s="1" t="s">
        <v>561</v>
      </c>
      <c r="AD149" s="1">
        <v>0</v>
      </c>
      <c r="AE149" s="1">
        <v>6</v>
      </c>
      <c r="AF149" s="2">
        <v>10.62</v>
      </c>
      <c r="AG149" s="2">
        <v>13.69</v>
      </c>
      <c r="AH149" s="67">
        <f t="shared" si="20"/>
        <v>114.85636199999998</v>
      </c>
      <c r="AI149" s="79"/>
      <c r="AJ149" s="79"/>
      <c r="AK149" s="79"/>
      <c r="AL149" s="79"/>
      <c r="AM149" s="79"/>
      <c r="AN149" s="79"/>
      <c r="AO149" s="79"/>
      <c r="AP149" s="79"/>
      <c r="AQ149" s="79"/>
      <c r="AR149" s="79"/>
      <c r="AS149" s="79">
        <v>69</v>
      </c>
      <c r="AT149" s="79">
        <v>87</v>
      </c>
      <c r="AU149" s="79">
        <v>6</v>
      </c>
      <c r="AV149" s="79">
        <v>2</v>
      </c>
      <c r="AW149" s="79"/>
      <c r="AX149" s="79"/>
      <c r="AY149" s="1">
        <v>1</v>
      </c>
    </row>
    <row r="150" spans="3:51" ht="27" customHeight="1">
      <c r="C150" s="3" t="s">
        <v>521</v>
      </c>
      <c r="E150" s="1">
        <v>142</v>
      </c>
      <c r="F150" s="4">
        <v>179</v>
      </c>
      <c r="G150" s="8" t="s">
        <v>125</v>
      </c>
      <c r="H150" s="1" t="s">
        <v>301</v>
      </c>
      <c r="I150" s="1">
        <v>1</v>
      </c>
      <c r="J150" s="1">
        <v>2</v>
      </c>
      <c r="K150" s="11">
        <v>23430</v>
      </c>
      <c r="L150" s="11">
        <v>41540</v>
      </c>
      <c r="M150" s="5">
        <f t="shared" si="17"/>
        <v>49.61643835616438</v>
      </c>
      <c r="N150" s="11">
        <v>43621</v>
      </c>
      <c r="O150" s="6">
        <f t="shared" si="18"/>
        <v>68.229508196721312</v>
      </c>
      <c r="P150" s="69">
        <f t="shared" si="21"/>
        <v>0</v>
      </c>
      <c r="Q150" s="1">
        <v>0</v>
      </c>
      <c r="R150" s="1">
        <v>0</v>
      </c>
      <c r="S150" s="77"/>
      <c r="T150" s="1">
        <v>173</v>
      </c>
      <c r="U150" s="1">
        <v>81</v>
      </c>
      <c r="V150" s="12">
        <f t="shared" si="19"/>
        <v>27.064051588760062</v>
      </c>
      <c r="W150" s="1">
        <v>0</v>
      </c>
      <c r="X150" s="1">
        <v>0</v>
      </c>
      <c r="Y150" s="1">
        <v>1</v>
      </c>
      <c r="Z150" s="1">
        <v>1</v>
      </c>
      <c r="AA150" s="1">
        <v>1</v>
      </c>
      <c r="AB150" s="1">
        <v>2</v>
      </c>
      <c r="AC150" s="1" t="s">
        <v>562</v>
      </c>
      <c r="AD150" s="1">
        <v>1</v>
      </c>
      <c r="AE150" s="1">
        <v>4</v>
      </c>
      <c r="AF150" s="2">
        <v>6.45</v>
      </c>
      <c r="AG150" s="2">
        <v>14.78</v>
      </c>
      <c r="AH150" s="67">
        <f t="shared" si="20"/>
        <v>75.311490000000006</v>
      </c>
      <c r="AI150" s="79">
        <v>69.44</v>
      </c>
      <c r="AJ150" s="79">
        <v>82.14</v>
      </c>
      <c r="AK150" s="79">
        <v>80.88</v>
      </c>
      <c r="AL150" s="79">
        <v>70</v>
      </c>
      <c r="AM150" s="79">
        <v>25</v>
      </c>
      <c r="AN150" s="79">
        <v>83.33</v>
      </c>
      <c r="AO150" s="79">
        <v>78.569999999999993</v>
      </c>
      <c r="AP150" s="79">
        <v>89.71</v>
      </c>
      <c r="AQ150" s="79">
        <v>85</v>
      </c>
      <c r="AR150" s="79">
        <v>62.5</v>
      </c>
      <c r="AS150" s="79">
        <v>65</v>
      </c>
      <c r="AT150" s="79">
        <v>87</v>
      </c>
      <c r="AU150" s="79">
        <v>6</v>
      </c>
      <c r="AV150" s="79">
        <v>3</v>
      </c>
      <c r="AW150" s="79">
        <v>42.25</v>
      </c>
      <c r="AX150" s="79">
        <v>90</v>
      </c>
      <c r="AY150" s="1">
        <v>0</v>
      </c>
    </row>
    <row r="151" spans="3:51" ht="27" customHeight="1">
      <c r="D151" s="3" t="s">
        <v>579</v>
      </c>
      <c r="E151" s="1">
        <v>143</v>
      </c>
      <c r="F151" s="4">
        <v>180</v>
      </c>
      <c r="G151" s="8" t="s">
        <v>126</v>
      </c>
      <c r="H151" s="1" t="s">
        <v>302</v>
      </c>
      <c r="I151" s="1">
        <v>1</v>
      </c>
      <c r="J151" s="1">
        <v>1</v>
      </c>
      <c r="K151" s="11">
        <v>34745</v>
      </c>
      <c r="L151" s="11">
        <v>41673</v>
      </c>
      <c r="M151" s="5">
        <f t="shared" si="17"/>
        <v>18.980821917808218</v>
      </c>
      <c r="N151" s="11">
        <v>43551</v>
      </c>
      <c r="O151" s="6">
        <f t="shared" si="18"/>
        <v>61.57377049180328</v>
      </c>
      <c r="P151" s="69">
        <f t="shared" si="21"/>
        <v>0</v>
      </c>
      <c r="Q151" s="1">
        <v>0</v>
      </c>
      <c r="R151" s="1">
        <v>0</v>
      </c>
      <c r="S151" s="77"/>
      <c r="T151" s="1">
        <v>182</v>
      </c>
      <c r="U151" s="1">
        <v>68</v>
      </c>
      <c r="V151" s="12">
        <f t="shared" si="19"/>
        <v>20.528921627822726</v>
      </c>
      <c r="W151" s="1">
        <v>0</v>
      </c>
      <c r="X151" s="1">
        <v>0</v>
      </c>
      <c r="Y151" s="1">
        <v>1</v>
      </c>
      <c r="Z151" s="1">
        <v>0</v>
      </c>
      <c r="AA151" s="1">
        <v>0</v>
      </c>
      <c r="AB151" s="1">
        <v>2</v>
      </c>
      <c r="AC151" s="1" t="s">
        <v>565</v>
      </c>
      <c r="AD151" s="1">
        <v>0</v>
      </c>
      <c r="AE151" s="1">
        <v>7</v>
      </c>
      <c r="AF151" s="2">
        <v>8.25</v>
      </c>
      <c r="AG151" s="2">
        <v>14.61</v>
      </c>
      <c r="AH151" s="67">
        <f t="shared" si="20"/>
        <v>95.220675</v>
      </c>
      <c r="AI151" s="79">
        <v>44.44</v>
      </c>
      <c r="AJ151" s="79">
        <v>21.43</v>
      </c>
      <c r="AK151" s="79">
        <v>75</v>
      </c>
      <c r="AL151" s="79">
        <v>30</v>
      </c>
      <c r="AM151" s="79">
        <v>43.75</v>
      </c>
      <c r="AN151" s="79">
        <v>86.11</v>
      </c>
      <c r="AO151" s="79">
        <v>67.86</v>
      </c>
      <c r="AP151" s="79">
        <v>95.59</v>
      </c>
      <c r="AQ151" s="79">
        <v>60</v>
      </c>
      <c r="AR151" s="79">
        <v>62.5</v>
      </c>
      <c r="AS151" s="79">
        <v>47</v>
      </c>
      <c r="AT151" s="79">
        <v>75</v>
      </c>
      <c r="AU151" s="79">
        <v>7</v>
      </c>
      <c r="AV151" s="79">
        <v>2</v>
      </c>
      <c r="AW151" s="79">
        <v>40</v>
      </c>
      <c r="AX151" s="79">
        <v>79</v>
      </c>
      <c r="AY151" s="1">
        <v>0</v>
      </c>
    </row>
    <row r="152" spans="3:51" ht="27" customHeight="1">
      <c r="D152" s="3" t="s">
        <v>580</v>
      </c>
      <c r="E152" s="1">
        <v>144</v>
      </c>
      <c r="F152" s="4">
        <v>181</v>
      </c>
      <c r="G152" s="8" t="s">
        <v>126</v>
      </c>
      <c r="H152" s="1" t="s">
        <v>302</v>
      </c>
      <c r="I152" s="1">
        <v>1</v>
      </c>
      <c r="J152" s="1">
        <v>2</v>
      </c>
      <c r="K152" s="11">
        <v>34745</v>
      </c>
      <c r="L152" s="11">
        <v>41673</v>
      </c>
      <c r="M152" s="5">
        <f t="shared" si="17"/>
        <v>18.980821917808218</v>
      </c>
      <c r="N152" s="11">
        <v>43551</v>
      </c>
      <c r="O152" s="6">
        <f t="shared" si="18"/>
        <v>61.57377049180328</v>
      </c>
      <c r="P152" s="69">
        <f t="shared" si="21"/>
        <v>0</v>
      </c>
      <c r="Q152" s="1">
        <v>0</v>
      </c>
      <c r="R152" s="1">
        <v>0</v>
      </c>
      <c r="S152" s="77"/>
      <c r="T152" s="1">
        <v>182</v>
      </c>
      <c r="U152" s="1">
        <v>68</v>
      </c>
      <c r="V152" s="12">
        <f t="shared" si="19"/>
        <v>20.528921627822726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2</v>
      </c>
      <c r="AC152" s="1" t="s">
        <v>565</v>
      </c>
      <c r="AD152" s="1">
        <v>1</v>
      </c>
      <c r="AE152" s="1">
        <v>7</v>
      </c>
      <c r="AF152" s="2">
        <v>9.56</v>
      </c>
      <c r="AG152" s="2">
        <v>11.65</v>
      </c>
      <c r="AH152" s="67">
        <f t="shared" si="20"/>
        <v>87.985460000000018</v>
      </c>
      <c r="AI152" s="79">
        <v>44.44</v>
      </c>
      <c r="AJ152" s="79">
        <v>21.43</v>
      </c>
      <c r="AK152" s="79">
        <v>75</v>
      </c>
      <c r="AL152" s="79">
        <v>30</v>
      </c>
      <c r="AM152" s="79">
        <v>43.75</v>
      </c>
      <c r="AN152" s="79">
        <v>88.89</v>
      </c>
      <c r="AO152" s="79">
        <v>85.71</v>
      </c>
      <c r="AP152" s="79">
        <v>95.59</v>
      </c>
      <c r="AQ152" s="79">
        <v>70</v>
      </c>
      <c r="AR152" s="79">
        <v>75</v>
      </c>
      <c r="AS152" s="79">
        <v>47</v>
      </c>
      <c r="AT152" s="79">
        <v>79</v>
      </c>
      <c r="AU152" s="79">
        <v>7</v>
      </c>
      <c r="AV152" s="79">
        <v>2</v>
      </c>
      <c r="AW152" s="79">
        <v>40</v>
      </c>
      <c r="AX152" s="79">
        <v>79</v>
      </c>
      <c r="AY152" s="1">
        <v>0</v>
      </c>
    </row>
    <row r="153" spans="3:51" ht="27" customHeight="1">
      <c r="D153" s="3" t="s">
        <v>560</v>
      </c>
      <c r="E153" s="1">
        <v>145</v>
      </c>
      <c r="F153" s="4">
        <v>182</v>
      </c>
      <c r="G153" s="8" t="s">
        <v>127</v>
      </c>
      <c r="H153" s="1" t="s">
        <v>303</v>
      </c>
      <c r="I153" s="1">
        <v>1</v>
      </c>
      <c r="J153" s="1">
        <v>1</v>
      </c>
      <c r="K153" s="11">
        <v>23895</v>
      </c>
      <c r="L153" s="11">
        <v>41712</v>
      </c>
      <c r="M153" s="5">
        <f t="shared" si="17"/>
        <v>48.813698630136983</v>
      </c>
      <c r="N153" s="11">
        <v>44937</v>
      </c>
      <c r="O153" s="6">
        <f t="shared" si="18"/>
        <v>105.73770491803279</v>
      </c>
      <c r="P153" s="69">
        <f t="shared" si="21"/>
        <v>0</v>
      </c>
      <c r="Q153" s="1">
        <v>0</v>
      </c>
      <c r="R153" s="1">
        <v>0</v>
      </c>
      <c r="S153" s="77"/>
      <c r="T153" s="1">
        <v>170</v>
      </c>
      <c r="U153" s="1">
        <v>65</v>
      </c>
      <c r="V153" s="12">
        <f t="shared" si="19"/>
        <v>22.491349480968857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1</v>
      </c>
      <c r="AC153" s="1" t="s">
        <v>562</v>
      </c>
      <c r="AD153" s="1">
        <v>0</v>
      </c>
      <c r="AE153" s="1">
        <v>4</v>
      </c>
      <c r="AF153" s="2">
        <v>5</v>
      </c>
      <c r="AG153" s="2">
        <v>8.89</v>
      </c>
      <c r="AH153" s="67">
        <f t="shared" si="20"/>
        <v>35.115500000000004</v>
      </c>
      <c r="AI153" s="79"/>
      <c r="AJ153" s="79"/>
      <c r="AK153" s="79"/>
      <c r="AL153" s="79"/>
      <c r="AM153" s="79"/>
      <c r="AN153" s="79">
        <v>80.56</v>
      </c>
      <c r="AO153" s="79">
        <v>96.43</v>
      </c>
      <c r="AP153" s="79">
        <v>95.59</v>
      </c>
      <c r="AQ153" s="79">
        <v>75</v>
      </c>
      <c r="AR153" s="79">
        <v>37.5</v>
      </c>
      <c r="AS153" s="79">
        <v>75</v>
      </c>
      <c r="AT153" s="79">
        <v>85</v>
      </c>
      <c r="AU153" s="79">
        <v>8</v>
      </c>
      <c r="AV153" s="79">
        <v>3</v>
      </c>
      <c r="AW153" s="79"/>
      <c r="AX153" s="79"/>
      <c r="AY153" s="1">
        <v>0</v>
      </c>
    </row>
    <row r="154" spans="3:51" ht="27" customHeight="1">
      <c r="C154" s="3" t="s">
        <v>626</v>
      </c>
      <c r="E154" s="1">
        <v>146</v>
      </c>
      <c r="F154" s="4">
        <v>183</v>
      </c>
      <c r="G154" s="8" t="s">
        <v>452</v>
      </c>
      <c r="H154" s="1" t="s">
        <v>304</v>
      </c>
      <c r="I154" s="1">
        <v>1</v>
      </c>
      <c r="J154" s="1">
        <v>2</v>
      </c>
      <c r="K154" s="11">
        <v>35026</v>
      </c>
      <c r="L154" s="11">
        <v>41716</v>
      </c>
      <c r="M154" s="5">
        <f t="shared" si="17"/>
        <v>18.328767123287673</v>
      </c>
      <c r="N154" s="11">
        <v>43266</v>
      </c>
      <c r="O154" s="6">
        <f t="shared" si="18"/>
        <v>50.819672131147541</v>
      </c>
      <c r="P154" s="69">
        <f t="shared" si="21"/>
        <v>2</v>
      </c>
      <c r="Q154" s="1">
        <v>1</v>
      </c>
      <c r="R154" s="1">
        <v>1</v>
      </c>
      <c r="S154" s="77">
        <v>6.7</v>
      </c>
      <c r="T154" s="1">
        <v>177</v>
      </c>
      <c r="U154" s="1">
        <v>59</v>
      </c>
      <c r="V154" s="12">
        <f t="shared" si="19"/>
        <v>18.832391713747644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2</v>
      </c>
      <c r="AC154" s="1" t="s">
        <v>567</v>
      </c>
      <c r="AD154" s="1">
        <v>1</v>
      </c>
      <c r="AE154" s="1">
        <v>4</v>
      </c>
      <c r="AF154" s="2">
        <v>8.09</v>
      </c>
      <c r="AG154" s="2">
        <v>13.48</v>
      </c>
      <c r="AH154" s="67">
        <f t="shared" si="20"/>
        <v>86.152028000000001</v>
      </c>
      <c r="AI154" s="79"/>
      <c r="AJ154" s="79"/>
      <c r="AK154" s="79"/>
      <c r="AL154" s="79"/>
      <c r="AM154" s="79"/>
      <c r="AN154" s="79"/>
      <c r="AO154" s="79"/>
      <c r="AP154" s="79"/>
      <c r="AQ154" s="79"/>
      <c r="AR154" s="79"/>
      <c r="AS154" s="79">
        <v>71</v>
      </c>
      <c r="AT154" s="79">
        <v>87</v>
      </c>
      <c r="AU154" s="79">
        <v>8</v>
      </c>
      <c r="AV154" s="79">
        <v>4</v>
      </c>
      <c r="AW154" s="79"/>
      <c r="AX154" s="79"/>
      <c r="AY154" s="1">
        <v>1</v>
      </c>
    </row>
    <row r="155" spans="3:51" ht="27" customHeight="1">
      <c r="D155" s="3" t="s">
        <v>560</v>
      </c>
      <c r="E155" s="1">
        <v>147</v>
      </c>
      <c r="F155" s="4">
        <v>184</v>
      </c>
      <c r="G155" s="8" t="s">
        <v>128</v>
      </c>
      <c r="H155" s="1" t="s">
        <v>305</v>
      </c>
      <c r="I155" s="1">
        <v>2</v>
      </c>
      <c r="J155" s="1">
        <v>2</v>
      </c>
      <c r="K155" s="11">
        <v>18759</v>
      </c>
      <c r="L155" s="11">
        <v>41726</v>
      </c>
      <c r="M155" s="5">
        <f t="shared" si="17"/>
        <v>62.923287671232877</v>
      </c>
      <c r="N155" s="11">
        <v>43266</v>
      </c>
      <c r="O155" s="6">
        <f t="shared" si="18"/>
        <v>50.491803278688522</v>
      </c>
      <c r="P155" s="69">
        <f t="shared" si="21"/>
        <v>0</v>
      </c>
      <c r="Q155" s="1">
        <v>0</v>
      </c>
      <c r="R155" s="1">
        <v>0</v>
      </c>
      <c r="S155" s="77"/>
      <c r="T155" s="1">
        <v>156</v>
      </c>
      <c r="U155" s="1">
        <v>81</v>
      </c>
      <c r="V155" s="12">
        <f t="shared" si="19"/>
        <v>33.284023668639051</v>
      </c>
      <c r="W155" s="1">
        <v>1</v>
      </c>
      <c r="X155" s="1">
        <v>0</v>
      </c>
      <c r="Y155" s="1">
        <v>0</v>
      </c>
      <c r="Z155" s="1">
        <v>0</v>
      </c>
      <c r="AA155" s="1">
        <v>0</v>
      </c>
      <c r="AB155" s="1">
        <v>3</v>
      </c>
      <c r="AC155" s="1" t="s">
        <v>561</v>
      </c>
      <c r="AD155" s="1">
        <v>0</v>
      </c>
      <c r="AE155" s="1">
        <v>1</v>
      </c>
      <c r="AF155" s="2">
        <v>5.35</v>
      </c>
      <c r="AG155" s="2">
        <v>10.19</v>
      </c>
      <c r="AH155" s="67">
        <f t="shared" si="20"/>
        <v>43.068034999999995</v>
      </c>
      <c r="AI155" s="79"/>
      <c r="AJ155" s="79"/>
      <c r="AK155" s="79"/>
      <c r="AL155" s="79"/>
      <c r="AM155" s="79"/>
      <c r="AN155" s="79"/>
      <c r="AO155" s="79"/>
      <c r="AP155" s="79"/>
      <c r="AQ155" s="79"/>
      <c r="AR155" s="79"/>
      <c r="AS155" s="79">
        <v>72</v>
      </c>
      <c r="AT155" s="79"/>
      <c r="AU155" s="79">
        <v>5</v>
      </c>
      <c r="AV155" s="79"/>
      <c r="AW155" s="79"/>
      <c r="AX155" s="79"/>
      <c r="AY155" s="1">
        <v>0</v>
      </c>
    </row>
    <row r="156" spans="3:51" ht="27" customHeight="1">
      <c r="D156" s="3" t="s">
        <v>581</v>
      </c>
      <c r="E156" s="1">
        <v>148</v>
      </c>
      <c r="F156" s="4">
        <v>185</v>
      </c>
      <c r="G156" s="8" t="s">
        <v>129</v>
      </c>
      <c r="H156" s="26" t="s">
        <v>306</v>
      </c>
      <c r="I156" s="1">
        <v>1</v>
      </c>
      <c r="J156" s="1">
        <v>2</v>
      </c>
      <c r="K156" s="11">
        <v>35466</v>
      </c>
      <c r="L156" s="11">
        <v>41768</v>
      </c>
      <c r="M156" s="5">
        <v>18</v>
      </c>
      <c r="N156" s="11">
        <v>41871</v>
      </c>
      <c r="O156" s="6">
        <v>24</v>
      </c>
      <c r="P156" s="69">
        <f t="shared" si="21"/>
        <v>0</v>
      </c>
      <c r="Q156" s="1">
        <v>0</v>
      </c>
      <c r="R156" s="1">
        <v>0</v>
      </c>
      <c r="S156" s="77"/>
      <c r="T156" s="1">
        <v>170</v>
      </c>
      <c r="U156" s="1">
        <v>72</v>
      </c>
      <c r="V156" s="12">
        <f t="shared" si="19"/>
        <v>24.913494809688579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2</v>
      </c>
      <c r="AD156" s="1">
        <v>0</v>
      </c>
      <c r="AE156" s="1">
        <v>4</v>
      </c>
      <c r="AF156" s="2">
        <v>5.13</v>
      </c>
      <c r="AG156" s="2">
        <v>12.31</v>
      </c>
      <c r="AH156" s="67">
        <f t="shared" si="20"/>
        <v>49.888737000000006</v>
      </c>
      <c r="AI156" s="79"/>
      <c r="AJ156" s="79"/>
      <c r="AK156" s="79"/>
      <c r="AL156" s="79"/>
      <c r="AM156" s="79"/>
      <c r="AN156" s="79"/>
      <c r="AO156" s="79"/>
      <c r="AP156" s="79"/>
      <c r="AQ156" s="79"/>
      <c r="AR156" s="79"/>
      <c r="AS156" s="79">
        <v>74</v>
      </c>
      <c r="AT156" s="79"/>
      <c r="AU156" s="79">
        <v>6</v>
      </c>
      <c r="AV156" s="79"/>
      <c r="AW156" s="79"/>
      <c r="AX156" s="79"/>
      <c r="AY156" s="1">
        <v>0</v>
      </c>
    </row>
    <row r="157" spans="3:51" ht="27" customHeight="1">
      <c r="C157" s="3" t="s">
        <v>627</v>
      </c>
      <c r="D157" s="3" t="s">
        <v>582</v>
      </c>
      <c r="E157" s="1">
        <v>149</v>
      </c>
      <c r="F157" s="4">
        <v>186</v>
      </c>
      <c r="G157" s="8" t="s">
        <v>130</v>
      </c>
      <c r="H157" s="26" t="s">
        <v>307</v>
      </c>
      <c r="I157" s="1">
        <v>1</v>
      </c>
      <c r="J157" s="1">
        <v>1</v>
      </c>
      <c r="K157" s="11">
        <v>33170</v>
      </c>
      <c r="L157" s="11">
        <v>41768</v>
      </c>
      <c r="M157" s="5">
        <f t="shared" si="17"/>
        <v>23.556164383561644</v>
      </c>
      <c r="N157" s="14">
        <v>41899</v>
      </c>
      <c r="O157" s="6">
        <v>24</v>
      </c>
      <c r="P157" s="69">
        <f t="shared" si="21"/>
        <v>2</v>
      </c>
      <c r="Q157" s="1">
        <v>1</v>
      </c>
      <c r="R157" s="1">
        <v>1</v>
      </c>
      <c r="S157" s="77">
        <v>13</v>
      </c>
      <c r="T157" s="1">
        <v>168</v>
      </c>
      <c r="U157" s="1">
        <v>87</v>
      </c>
      <c r="V157" s="12">
        <f t="shared" si="19"/>
        <v>30.824829931972793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2</v>
      </c>
      <c r="AD157" s="1">
        <v>0</v>
      </c>
      <c r="AE157" s="1">
        <v>4</v>
      </c>
      <c r="AF157" s="2">
        <v>9.5</v>
      </c>
      <c r="AG157" s="2">
        <v>14.71</v>
      </c>
      <c r="AH157" s="67">
        <f t="shared" si="20"/>
        <v>110.39855000000001</v>
      </c>
      <c r="AI157" s="79"/>
      <c r="AJ157" s="79"/>
      <c r="AK157" s="79"/>
      <c r="AL157" s="79"/>
      <c r="AM157" s="79"/>
      <c r="AN157" s="79"/>
      <c r="AO157" s="79"/>
      <c r="AP157" s="79"/>
      <c r="AQ157" s="79"/>
      <c r="AR157" s="79"/>
      <c r="AS157" s="79"/>
      <c r="AT157" s="79"/>
      <c r="AU157" s="79"/>
      <c r="AV157" s="79"/>
      <c r="AW157" s="79"/>
      <c r="AX157" s="79"/>
      <c r="AY157" s="1">
        <v>1</v>
      </c>
    </row>
    <row r="158" spans="3:51" ht="27" customHeight="1">
      <c r="C158" s="3" t="s">
        <v>628</v>
      </c>
      <c r="E158" s="1">
        <v>150</v>
      </c>
      <c r="F158" s="4">
        <v>187</v>
      </c>
      <c r="G158" s="8" t="s">
        <v>131</v>
      </c>
      <c r="H158" s="1" t="s">
        <v>308</v>
      </c>
      <c r="I158" s="1">
        <v>1</v>
      </c>
      <c r="J158" s="1">
        <v>2</v>
      </c>
      <c r="K158" s="11">
        <v>35369</v>
      </c>
      <c r="L158" s="11">
        <v>41779</v>
      </c>
      <c r="M158" s="5">
        <v>18</v>
      </c>
      <c r="N158" s="11">
        <v>43495</v>
      </c>
      <c r="O158" s="6">
        <f t="shared" si="18"/>
        <v>56.26229508196721</v>
      </c>
      <c r="P158" s="69">
        <f t="shared" si="21"/>
        <v>1</v>
      </c>
      <c r="Q158" s="1">
        <v>1</v>
      </c>
      <c r="R158" s="1">
        <v>0</v>
      </c>
      <c r="S158" s="77">
        <v>3.5</v>
      </c>
      <c r="T158" s="1">
        <v>170</v>
      </c>
      <c r="U158" s="1">
        <v>66</v>
      </c>
      <c r="V158" s="12">
        <f t="shared" si="19"/>
        <v>22.837370242214536</v>
      </c>
      <c r="W158" s="1">
        <v>0</v>
      </c>
      <c r="X158" s="1">
        <v>0</v>
      </c>
      <c r="Y158" s="1">
        <v>1</v>
      </c>
      <c r="Z158" s="1">
        <v>1</v>
      </c>
      <c r="AA158" s="1">
        <v>0</v>
      </c>
      <c r="AB158" s="1">
        <v>1</v>
      </c>
      <c r="AC158" s="1" t="s">
        <v>568</v>
      </c>
      <c r="AD158" s="1">
        <v>1</v>
      </c>
      <c r="AE158" s="1">
        <v>7</v>
      </c>
      <c r="AF158" s="2">
        <v>7.41</v>
      </c>
      <c r="AG158" s="2">
        <v>13.93</v>
      </c>
      <c r="AH158" s="67">
        <f t="shared" si="20"/>
        <v>81.544826999999998</v>
      </c>
      <c r="AI158" s="79">
        <v>52.78</v>
      </c>
      <c r="AJ158" s="79">
        <v>60.71</v>
      </c>
      <c r="AK158" s="79">
        <v>70.59</v>
      </c>
      <c r="AL158" s="79">
        <v>50</v>
      </c>
      <c r="AM158" s="79">
        <v>43.75</v>
      </c>
      <c r="AN158" s="79">
        <v>58.33</v>
      </c>
      <c r="AO158" s="79">
        <v>64.290000000000006</v>
      </c>
      <c r="AP158" s="79">
        <v>91.18</v>
      </c>
      <c r="AQ158" s="79">
        <v>65</v>
      </c>
      <c r="AR158" s="79">
        <v>68.75</v>
      </c>
      <c r="AS158" s="79">
        <v>74</v>
      </c>
      <c r="AT158" s="79">
        <v>80</v>
      </c>
      <c r="AU158" s="79">
        <v>5</v>
      </c>
      <c r="AV158" s="79">
        <v>3</v>
      </c>
      <c r="AW158" s="79">
        <v>53.25</v>
      </c>
      <c r="AX158" s="79">
        <v>54.25</v>
      </c>
      <c r="AY158" s="1">
        <v>1</v>
      </c>
    </row>
    <row r="159" spans="3:51" ht="27" customHeight="1">
      <c r="C159" s="3" t="s">
        <v>629</v>
      </c>
      <c r="E159" s="1">
        <v>151</v>
      </c>
      <c r="F159" s="4">
        <v>188</v>
      </c>
      <c r="G159" s="8" t="s">
        <v>132</v>
      </c>
      <c r="H159" s="1" t="s">
        <v>309</v>
      </c>
      <c r="I159" s="1">
        <v>1</v>
      </c>
      <c r="J159" s="1">
        <v>2</v>
      </c>
      <c r="K159" s="11">
        <v>25690</v>
      </c>
      <c r="L159" s="11">
        <v>41782</v>
      </c>
      <c r="M159" s="5">
        <f t="shared" si="17"/>
        <v>44.087671232876716</v>
      </c>
      <c r="N159" s="11">
        <v>43313</v>
      </c>
      <c r="O159" s="6">
        <f t="shared" si="18"/>
        <v>50.196721311475407</v>
      </c>
      <c r="P159" s="69">
        <f t="shared" si="21"/>
        <v>2</v>
      </c>
      <c r="Q159" s="1">
        <v>1</v>
      </c>
      <c r="R159" s="1">
        <v>1</v>
      </c>
      <c r="S159" s="77">
        <v>33.200000000000003</v>
      </c>
      <c r="T159" s="1">
        <v>165</v>
      </c>
      <c r="U159" s="1">
        <v>61</v>
      </c>
      <c r="V159" s="12">
        <f t="shared" si="19"/>
        <v>22.405876951331493</v>
      </c>
      <c r="W159" s="1">
        <v>0</v>
      </c>
      <c r="X159" s="1">
        <v>0</v>
      </c>
      <c r="Y159" s="1">
        <v>0</v>
      </c>
      <c r="Z159" s="1">
        <v>1</v>
      </c>
      <c r="AA159" s="1">
        <v>0</v>
      </c>
      <c r="AB159" s="1">
        <v>3</v>
      </c>
      <c r="AC159" s="1" t="s">
        <v>568</v>
      </c>
      <c r="AD159" s="1">
        <v>1</v>
      </c>
      <c r="AE159" s="1">
        <v>4</v>
      </c>
      <c r="AF159" s="2">
        <v>8.5</v>
      </c>
      <c r="AG159" s="2">
        <v>8.9</v>
      </c>
      <c r="AH159" s="67">
        <f t="shared" si="20"/>
        <v>59.763500000000008</v>
      </c>
      <c r="AI159" s="79">
        <v>50</v>
      </c>
      <c r="AJ159" s="79">
        <v>53.57</v>
      </c>
      <c r="AK159" s="79">
        <v>61.76</v>
      </c>
      <c r="AL159" s="79">
        <v>50</v>
      </c>
      <c r="AM159" s="79">
        <v>43.75</v>
      </c>
      <c r="AN159" s="79">
        <v>72.22</v>
      </c>
      <c r="AO159" s="79">
        <v>75</v>
      </c>
      <c r="AP159" s="79">
        <v>83.82</v>
      </c>
      <c r="AQ159" s="79">
        <v>75</v>
      </c>
      <c r="AR159" s="79">
        <v>62.5</v>
      </c>
      <c r="AS159" s="79">
        <v>65</v>
      </c>
      <c r="AT159" s="79">
        <v>79</v>
      </c>
      <c r="AU159" s="79">
        <v>5</v>
      </c>
      <c r="AV159" s="79">
        <v>3</v>
      </c>
      <c r="AW159" s="79">
        <v>25</v>
      </c>
      <c r="AX159" s="79">
        <v>73.25</v>
      </c>
      <c r="AY159" s="1">
        <v>1</v>
      </c>
    </row>
    <row r="160" spans="3:51" ht="27" customHeight="1">
      <c r="E160" s="1">
        <v>152</v>
      </c>
      <c r="F160" s="4">
        <v>189</v>
      </c>
      <c r="G160" s="8" t="s">
        <v>133</v>
      </c>
      <c r="H160" s="1" t="s">
        <v>310</v>
      </c>
      <c r="I160" s="1">
        <v>2</v>
      </c>
      <c r="J160" s="1">
        <v>2</v>
      </c>
      <c r="K160" s="11">
        <v>36334</v>
      </c>
      <c r="L160" s="11">
        <v>41782</v>
      </c>
      <c r="M160" s="5">
        <v>18</v>
      </c>
      <c r="N160" s="11">
        <v>42948</v>
      </c>
      <c r="O160" s="6">
        <f t="shared" si="18"/>
        <v>38.229508196721312</v>
      </c>
      <c r="P160" s="69">
        <f t="shared" si="21"/>
        <v>0</v>
      </c>
      <c r="Q160" s="1">
        <v>0</v>
      </c>
      <c r="R160" s="1">
        <v>0</v>
      </c>
      <c r="S160" s="77"/>
      <c r="T160" s="1">
        <v>160</v>
      </c>
      <c r="U160" s="1">
        <v>55</v>
      </c>
      <c r="V160" s="12">
        <f t="shared" si="19"/>
        <v>21.484375</v>
      </c>
      <c r="W160" s="1">
        <v>0</v>
      </c>
      <c r="X160" s="1">
        <v>0</v>
      </c>
      <c r="Y160" s="1">
        <v>1</v>
      </c>
      <c r="Z160" s="1">
        <v>0</v>
      </c>
      <c r="AA160" s="1">
        <v>0</v>
      </c>
      <c r="AB160" s="1">
        <v>1</v>
      </c>
      <c r="AC160" s="1" t="s">
        <v>565</v>
      </c>
      <c r="AD160" s="1">
        <v>0</v>
      </c>
      <c r="AE160" s="1">
        <v>4</v>
      </c>
      <c r="AF160" s="2">
        <v>9.6199999999999992</v>
      </c>
      <c r="AG160" s="2">
        <v>16.739999999999998</v>
      </c>
      <c r="AH160" s="67">
        <f t="shared" si="20"/>
        <v>127.22065199999999</v>
      </c>
      <c r="AI160" s="79"/>
      <c r="AJ160" s="79"/>
      <c r="AK160" s="79"/>
      <c r="AL160" s="79"/>
      <c r="AM160" s="79"/>
      <c r="AN160" s="79"/>
      <c r="AO160" s="79"/>
      <c r="AP160" s="79"/>
      <c r="AQ160" s="79"/>
      <c r="AR160" s="79"/>
      <c r="AS160" s="79">
        <v>71</v>
      </c>
      <c r="AT160" s="79">
        <v>90</v>
      </c>
      <c r="AU160" s="79">
        <v>6</v>
      </c>
      <c r="AV160" s="79">
        <v>4</v>
      </c>
      <c r="AW160" s="79"/>
      <c r="AX160" s="79"/>
      <c r="AY160" s="1">
        <v>0</v>
      </c>
    </row>
    <row r="161" spans="3:51" ht="27" customHeight="1">
      <c r="C161" s="3" t="s">
        <v>520</v>
      </c>
      <c r="E161" s="1">
        <v>153</v>
      </c>
      <c r="F161" s="4">
        <v>190</v>
      </c>
      <c r="G161" s="8" t="s">
        <v>134</v>
      </c>
      <c r="H161" s="1" t="s">
        <v>311</v>
      </c>
      <c r="I161" s="1">
        <v>1</v>
      </c>
      <c r="J161" s="1">
        <v>1</v>
      </c>
      <c r="K161" s="11">
        <v>34034</v>
      </c>
      <c r="L161" s="11">
        <v>41795</v>
      </c>
      <c r="M161" s="5">
        <f t="shared" si="17"/>
        <v>21.263013698630136</v>
      </c>
      <c r="N161" s="11">
        <v>42908</v>
      </c>
      <c r="O161" s="6">
        <f t="shared" si="18"/>
        <v>36.491803278688522</v>
      </c>
      <c r="P161" s="69">
        <f t="shared" si="21"/>
        <v>0</v>
      </c>
      <c r="Q161" s="1">
        <v>0</v>
      </c>
      <c r="R161" s="1">
        <v>0</v>
      </c>
      <c r="S161" s="77"/>
      <c r="T161" s="1">
        <v>173</v>
      </c>
      <c r="U161" s="1">
        <v>68</v>
      </c>
      <c r="V161" s="12">
        <f t="shared" si="19"/>
        <v>22.720438370810921</v>
      </c>
      <c r="W161" s="1">
        <v>0</v>
      </c>
      <c r="X161" s="1">
        <v>0</v>
      </c>
      <c r="Y161" s="1">
        <v>1</v>
      </c>
      <c r="Z161" s="1">
        <v>1</v>
      </c>
      <c r="AA161" s="1">
        <v>0</v>
      </c>
      <c r="AB161" s="1">
        <v>1</v>
      </c>
      <c r="AC161" s="1" t="s">
        <v>568</v>
      </c>
      <c r="AD161" s="1">
        <v>1</v>
      </c>
      <c r="AE161" s="1">
        <v>4</v>
      </c>
      <c r="AF161" s="2">
        <v>9.5399999999999991</v>
      </c>
      <c r="AG161" s="2">
        <v>13.04</v>
      </c>
      <c r="AH161" s="67">
        <f t="shared" si="20"/>
        <v>98.277263999999988</v>
      </c>
      <c r="AI161" s="79">
        <v>55.56</v>
      </c>
      <c r="AJ161" s="79">
        <v>42.86</v>
      </c>
      <c r="AK161" s="79">
        <v>50</v>
      </c>
      <c r="AL161" s="79">
        <v>35</v>
      </c>
      <c r="AM161" s="79">
        <v>43.75</v>
      </c>
      <c r="AN161" s="79">
        <v>100</v>
      </c>
      <c r="AO161" s="79">
        <v>100</v>
      </c>
      <c r="AP161" s="79">
        <v>100</v>
      </c>
      <c r="AQ161" s="79">
        <v>100</v>
      </c>
      <c r="AR161" s="79">
        <v>100</v>
      </c>
      <c r="AS161" s="79">
        <v>69</v>
      </c>
      <c r="AT161" s="79">
        <v>100</v>
      </c>
      <c r="AU161" s="79">
        <v>6</v>
      </c>
      <c r="AV161" s="79">
        <v>0</v>
      </c>
      <c r="AW161" s="79"/>
      <c r="AX161" s="79"/>
      <c r="AY161" s="1">
        <v>0</v>
      </c>
    </row>
    <row r="162" spans="3:51" ht="27" customHeight="1">
      <c r="E162" s="1">
        <v>154</v>
      </c>
      <c r="F162" s="4">
        <v>191</v>
      </c>
      <c r="G162" s="8" t="s">
        <v>135</v>
      </c>
      <c r="H162" s="1" t="s">
        <v>312</v>
      </c>
      <c r="I162" s="1">
        <v>2</v>
      </c>
      <c r="J162" s="1">
        <v>1</v>
      </c>
      <c r="K162" s="11">
        <v>25342</v>
      </c>
      <c r="L162" s="11">
        <v>41803</v>
      </c>
      <c r="M162" s="5">
        <f t="shared" si="17"/>
        <v>45.098630136986301</v>
      </c>
      <c r="N162" s="11">
        <v>44993</v>
      </c>
      <c r="O162" s="6">
        <f t="shared" si="18"/>
        <v>104.59016393442623</v>
      </c>
      <c r="P162" s="69">
        <f t="shared" si="21"/>
        <v>0</v>
      </c>
      <c r="Q162" s="1">
        <v>0</v>
      </c>
      <c r="R162" s="1">
        <v>0</v>
      </c>
      <c r="S162" s="77"/>
      <c r="T162" s="1">
        <v>163</v>
      </c>
      <c r="U162" s="1">
        <v>68</v>
      </c>
      <c r="V162" s="12">
        <f t="shared" si="19"/>
        <v>25.593737061989536</v>
      </c>
      <c r="W162" s="1">
        <v>0</v>
      </c>
      <c r="X162" s="1">
        <v>0</v>
      </c>
      <c r="Y162" s="1">
        <v>0</v>
      </c>
      <c r="Z162" s="1">
        <v>1</v>
      </c>
      <c r="AA162" s="1">
        <v>1</v>
      </c>
      <c r="AB162" s="1">
        <v>2</v>
      </c>
      <c r="AC162" s="1" t="s">
        <v>562</v>
      </c>
      <c r="AD162" s="1">
        <v>1</v>
      </c>
      <c r="AE162" s="1">
        <v>4</v>
      </c>
      <c r="AF162" s="2">
        <v>5.71</v>
      </c>
      <c r="AG162" s="2">
        <v>10.25</v>
      </c>
      <c r="AH162" s="67">
        <f t="shared" si="20"/>
        <v>46.236725</v>
      </c>
      <c r="AI162" s="79"/>
      <c r="AJ162" s="79"/>
      <c r="AK162" s="79"/>
      <c r="AL162" s="79"/>
      <c r="AM162" s="79"/>
      <c r="AN162" s="79">
        <v>91.67</v>
      </c>
      <c r="AO162" s="79">
        <v>96.43</v>
      </c>
      <c r="AP162" s="79">
        <v>94.12</v>
      </c>
      <c r="AQ162" s="79">
        <v>80</v>
      </c>
      <c r="AR162" s="79">
        <v>75</v>
      </c>
      <c r="AS162" s="79"/>
      <c r="AT162" s="79">
        <v>97</v>
      </c>
      <c r="AU162" s="79"/>
      <c r="AV162" s="79">
        <v>0</v>
      </c>
      <c r="AW162" s="79"/>
      <c r="AX162" s="79">
        <v>84.375</v>
      </c>
      <c r="AY162" s="1">
        <v>0</v>
      </c>
    </row>
    <row r="163" spans="3:51" ht="27" customHeight="1">
      <c r="E163" s="1">
        <v>155</v>
      </c>
      <c r="F163" s="4">
        <v>192</v>
      </c>
      <c r="G163" s="8" t="s">
        <v>136</v>
      </c>
      <c r="H163" s="1" t="s">
        <v>313</v>
      </c>
      <c r="I163" s="1">
        <v>1</v>
      </c>
      <c r="J163" s="1">
        <v>1</v>
      </c>
      <c r="K163" s="11">
        <v>27279</v>
      </c>
      <c r="L163" s="11">
        <v>41814</v>
      </c>
      <c r="M163" s="5">
        <f t="shared" si="17"/>
        <v>39.821917808219176</v>
      </c>
      <c r="N163" s="11">
        <v>42857</v>
      </c>
      <c r="O163" s="6">
        <f t="shared" si="18"/>
        <v>34.196721311475407</v>
      </c>
      <c r="P163" s="69">
        <f t="shared" si="21"/>
        <v>0</v>
      </c>
      <c r="Q163" s="1">
        <v>0</v>
      </c>
      <c r="R163" s="1">
        <v>0</v>
      </c>
      <c r="S163" s="77"/>
      <c r="T163" s="1">
        <v>164</v>
      </c>
      <c r="U163" s="1">
        <v>85</v>
      </c>
      <c r="V163" s="12">
        <f t="shared" si="19"/>
        <v>31.603212373587148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3</v>
      </c>
      <c r="AC163" s="1" t="s">
        <v>568</v>
      </c>
      <c r="AD163" s="1">
        <v>1</v>
      </c>
      <c r="AE163" s="1">
        <v>4</v>
      </c>
      <c r="AF163" s="2">
        <v>6.94</v>
      </c>
      <c r="AG163" s="2">
        <v>12.97</v>
      </c>
      <c r="AH163" s="67">
        <f t="shared" si="20"/>
        <v>71.109322000000006</v>
      </c>
      <c r="AI163" s="79"/>
      <c r="AJ163" s="79"/>
      <c r="AK163" s="79"/>
      <c r="AL163" s="79"/>
      <c r="AM163" s="79"/>
      <c r="AN163" s="79"/>
      <c r="AO163" s="79"/>
      <c r="AP163" s="79"/>
      <c r="AQ163" s="79"/>
      <c r="AR163" s="79"/>
      <c r="AS163" s="79">
        <v>85</v>
      </c>
      <c r="AT163" s="79"/>
      <c r="AU163" s="79">
        <v>2</v>
      </c>
      <c r="AV163" s="79"/>
      <c r="AW163" s="79"/>
      <c r="AX163" s="79"/>
      <c r="AY163" s="1">
        <v>0</v>
      </c>
    </row>
    <row r="164" spans="3:51" ht="27" customHeight="1">
      <c r="E164" s="1">
        <v>156</v>
      </c>
      <c r="F164" s="4">
        <v>193</v>
      </c>
      <c r="G164" s="8" t="s">
        <v>137</v>
      </c>
      <c r="H164" s="1" t="s">
        <v>314</v>
      </c>
      <c r="I164" s="1">
        <v>1</v>
      </c>
      <c r="J164" s="1">
        <v>1</v>
      </c>
      <c r="K164" s="11">
        <v>20534</v>
      </c>
      <c r="L164" s="11">
        <v>41842</v>
      </c>
      <c r="M164" s="5">
        <f t="shared" si="17"/>
        <v>58.37808219178082</v>
      </c>
      <c r="N164" s="11">
        <v>43482</v>
      </c>
      <c r="O164" s="6">
        <f t="shared" si="18"/>
        <v>53.770491803278688</v>
      </c>
      <c r="P164" s="69">
        <f t="shared" si="21"/>
        <v>0</v>
      </c>
      <c r="Q164" s="1">
        <v>0</v>
      </c>
      <c r="R164" s="1">
        <v>0</v>
      </c>
      <c r="S164" s="77"/>
      <c r="T164" s="1">
        <v>176</v>
      </c>
      <c r="U164" s="1">
        <v>85</v>
      </c>
      <c r="V164" s="12">
        <f t="shared" si="19"/>
        <v>27.440599173553718</v>
      </c>
      <c r="W164" s="1">
        <v>0</v>
      </c>
      <c r="X164" s="1">
        <v>0</v>
      </c>
      <c r="Y164" s="1">
        <v>1</v>
      </c>
      <c r="Z164" s="1">
        <v>1</v>
      </c>
      <c r="AA164" s="1">
        <v>0</v>
      </c>
      <c r="AB164" s="1">
        <v>1</v>
      </c>
      <c r="AC164" s="1" t="s">
        <v>562</v>
      </c>
      <c r="AD164" s="1">
        <v>1</v>
      </c>
      <c r="AE164" s="1">
        <v>4</v>
      </c>
      <c r="AF164" s="2">
        <v>7.92</v>
      </c>
      <c r="AG164" s="2">
        <v>10.5</v>
      </c>
      <c r="AH164" s="67">
        <f t="shared" si="20"/>
        <v>65.696399999999997</v>
      </c>
      <c r="AI164" s="79">
        <v>52.78</v>
      </c>
      <c r="AJ164" s="79">
        <v>64.290000000000006</v>
      </c>
      <c r="AK164" s="79">
        <v>67.650000000000006</v>
      </c>
      <c r="AL164" s="79">
        <v>40</v>
      </c>
      <c r="AM164" s="79">
        <v>43.75</v>
      </c>
      <c r="AN164" s="79"/>
      <c r="AO164" s="79"/>
      <c r="AP164" s="79"/>
      <c r="AQ164" s="79"/>
      <c r="AR164" s="79"/>
      <c r="AS164" s="79">
        <v>77</v>
      </c>
      <c r="AT164" s="79"/>
      <c r="AU164" s="79">
        <v>4</v>
      </c>
      <c r="AV164" s="79"/>
      <c r="AW164" s="79">
        <v>47.25</v>
      </c>
      <c r="AX164" s="79"/>
      <c r="AY164" s="1">
        <v>0</v>
      </c>
    </row>
    <row r="165" spans="3:51" ht="27" customHeight="1">
      <c r="C165" s="3" t="s">
        <v>627</v>
      </c>
      <c r="E165" s="1">
        <v>157</v>
      </c>
      <c r="F165" s="4">
        <v>194</v>
      </c>
      <c r="G165" s="8" t="s">
        <v>130</v>
      </c>
      <c r="H165" s="1" t="s">
        <v>307</v>
      </c>
      <c r="I165" s="1">
        <v>1</v>
      </c>
      <c r="J165" s="1">
        <v>2</v>
      </c>
      <c r="K165" s="11">
        <v>33170</v>
      </c>
      <c r="L165" s="11">
        <v>41852</v>
      </c>
      <c r="M165" s="5">
        <f t="shared" si="17"/>
        <v>23.786301369863015</v>
      </c>
      <c r="N165" s="14">
        <v>41899</v>
      </c>
      <c r="O165" s="6">
        <v>24</v>
      </c>
      <c r="P165" s="69">
        <f t="shared" si="21"/>
        <v>2</v>
      </c>
      <c r="Q165" s="1">
        <v>1</v>
      </c>
      <c r="R165" s="1">
        <v>1</v>
      </c>
      <c r="S165" s="77">
        <v>13</v>
      </c>
      <c r="T165" s="1">
        <v>168</v>
      </c>
      <c r="U165" s="1">
        <v>87</v>
      </c>
      <c r="V165" s="12">
        <f t="shared" si="19"/>
        <v>30.824829931972793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1</v>
      </c>
      <c r="AC165" s="1" t="s">
        <v>562</v>
      </c>
      <c r="AD165" s="1">
        <v>1</v>
      </c>
      <c r="AE165" s="1">
        <v>4</v>
      </c>
      <c r="AF165" s="2">
        <v>9</v>
      </c>
      <c r="AG165" s="2">
        <v>15.21</v>
      </c>
      <c r="AH165" s="67">
        <f t="shared" si="20"/>
        <v>108.14310000000002</v>
      </c>
      <c r="AI165" s="79"/>
      <c r="AJ165" s="79"/>
      <c r="AK165" s="79"/>
      <c r="AL165" s="79"/>
      <c r="AM165" s="79"/>
      <c r="AN165" s="79"/>
      <c r="AO165" s="79"/>
      <c r="AP165" s="79"/>
      <c r="AQ165" s="79"/>
      <c r="AR165" s="79"/>
      <c r="AS165" s="79"/>
      <c r="AT165" s="79"/>
      <c r="AU165" s="79"/>
      <c r="AV165" s="79"/>
      <c r="AW165" s="79"/>
      <c r="AX165" s="79"/>
      <c r="AY165" s="1">
        <v>1</v>
      </c>
    </row>
    <row r="166" spans="3:51" ht="27" customHeight="1">
      <c r="E166" s="1">
        <v>158</v>
      </c>
      <c r="F166" s="4">
        <v>195</v>
      </c>
      <c r="G166" s="8" t="s">
        <v>122</v>
      </c>
      <c r="H166" s="1" t="s">
        <v>298</v>
      </c>
      <c r="I166" s="1">
        <v>1</v>
      </c>
      <c r="J166" s="1">
        <v>1</v>
      </c>
      <c r="K166" s="11">
        <v>33954</v>
      </c>
      <c r="L166" s="11">
        <v>41859</v>
      </c>
      <c r="M166" s="5">
        <f t="shared" si="17"/>
        <v>21.657534246575342</v>
      </c>
      <c r="N166" s="11">
        <v>44671</v>
      </c>
      <c r="O166" s="6">
        <f t="shared" si="18"/>
        <v>92.196721311475414</v>
      </c>
      <c r="P166" s="69">
        <f t="shared" si="21"/>
        <v>0</v>
      </c>
      <c r="Q166" s="1">
        <v>0</v>
      </c>
      <c r="R166" s="1">
        <v>0</v>
      </c>
      <c r="S166" s="77"/>
      <c r="T166" s="1">
        <v>178</v>
      </c>
      <c r="U166" s="1">
        <v>94</v>
      </c>
      <c r="V166" s="12">
        <f t="shared" si="19"/>
        <v>29.667971215755585</v>
      </c>
      <c r="W166" s="1">
        <v>0</v>
      </c>
      <c r="X166" s="1">
        <v>0</v>
      </c>
      <c r="Y166" s="1">
        <v>1</v>
      </c>
      <c r="Z166" s="1">
        <v>1</v>
      </c>
      <c r="AA166" s="1">
        <v>1</v>
      </c>
      <c r="AB166" s="1">
        <v>1</v>
      </c>
      <c r="AC166" s="1" t="s">
        <v>562</v>
      </c>
      <c r="AD166" s="1">
        <v>1</v>
      </c>
      <c r="AE166" s="1" t="s">
        <v>437</v>
      </c>
      <c r="AF166" s="2">
        <v>8.61</v>
      </c>
      <c r="AG166" s="2">
        <v>13.9</v>
      </c>
      <c r="AH166" s="67">
        <f t="shared" si="20"/>
        <v>94.546410000000009</v>
      </c>
      <c r="AI166" s="79">
        <v>72.22</v>
      </c>
      <c r="AJ166" s="79">
        <v>60.71</v>
      </c>
      <c r="AK166" s="79">
        <v>79.41</v>
      </c>
      <c r="AL166" s="79">
        <v>55</v>
      </c>
      <c r="AM166" s="79">
        <v>56.25</v>
      </c>
      <c r="AN166" s="79">
        <v>97.22</v>
      </c>
      <c r="AO166" s="79">
        <v>82.14</v>
      </c>
      <c r="AP166" s="79">
        <v>97.06</v>
      </c>
      <c r="AQ166" s="79">
        <v>85</v>
      </c>
      <c r="AR166" s="79">
        <v>75</v>
      </c>
      <c r="AS166" s="79">
        <v>67</v>
      </c>
      <c r="AT166" s="79">
        <v>87</v>
      </c>
      <c r="AU166" s="79">
        <v>7</v>
      </c>
      <c r="AV166" s="79">
        <v>2</v>
      </c>
      <c r="AW166" s="79">
        <v>62.5</v>
      </c>
      <c r="AX166" s="79"/>
      <c r="AY166" s="1">
        <v>0</v>
      </c>
    </row>
    <row r="167" spans="3:51" ht="27" customHeight="1">
      <c r="E167" s="1">
        <v>159</v>
      </c>
      <c r="F167" s="4">
        <v>196</v>
      </c>
      <c r="G167" s="8" t="s">
        <v>138</v>
      </c>
      <c r="H167" s="1" t="s">
        <v>315</v>
      </c>
      <c r="I167" s="1">
        <v>1</v>
      </c>
      <c r="J167" s="1">
        <v>2</v>
      </c>
      <c r="K167" s="11">
        <v>24592</v>
      </c>
      <c r="L167" s="11">
        <v>41922</v>
      </c>
      <c r="M167" s="5">
        <f t="shared" si="17"/>
        <v>47.479452054794521</v>
      </c>
      <c r="N167" s="11">
        <v>43266</v>
      </c>
      <c r="O167" s="6">
        <f t="shared" si="18"/>
        <v>44.065573770491802</v>
      </c>
      <c r="P167" s="69">
        <f t="shared" si="21"/>
        <v>0</v>
      </c>
      <c r="Q167" s="1">
        <v>0</v>
      </c>
      <c r="R167" s="1">
        <v>0</v>
      </c>
      <c r="S167" s="77"/>
      <c r="T167" s="1">
        <v>188</v>
      </c>
      <c r="U167" s="1">
        <v>91</v>
      </c>
      <c r="V167" s="12">
        <f t="shared" si="19"/>
        <v>25.746944318696244</v>
      </c>
      <c r="W167" s="1">
        <v>0</v>
      </c>
      <c r="X167" s="1">
        <v>1</v>
      </c>
      <c r="Y167" s="1">
        <v>1</v>
      </c>
      <c r="Z167" s="1">
        <v>0</v>
      </c>
      <c r="AA167" s="1">
        <v>0</v>
      </c>
      <c r="AB167" s="1">
        <v>3</v>
      </c>
      <c r="AC167" s="1" t="s">
        <v>561</v>
      </c>
      <c r="AD167" s="1">
        <v>0</v>
      </c>
      <c r="AE167" s="1">
        <v>6</v>
      </c>
      <c r="AF167" s="2">
        <v>5.69</v>
      </c>
      <c r="AG167" s="2">
        <v>7.59</v>
      </c>
      <c r="AH167" s="67">
        <f t="shared" si="20"/>
        <v>34.117809000000001</v>
      </c>
      <c r="AI167" s="79"/>
      <c r="AJ167" s="79"/>
      <c r="AK167" s="79"/>
      <c r="AL167" s="79"/>
      <c r="AM167" s="79"/>
      <c r="AN167" s="79">
        <v>63.89</v>
      </c>
      <c r="AO167" s="79">
        <v>89.29</v>
      </c>
      <c r="AP167" s="79">
        <v>88.24</v>
      </c>
      <c r="AQ167" s="79">
        <v>80</v>
      </c>
      <c r="AR167" s="79">
        <v>56.25</v>
      </c>
      <c r="AS167" s="79">
        <v>77</v>
      </c>
      <c r="AT167" s="79">
        <v>87</v>
      </c>
      <c r="AU167" s="79">
        <v>4</v>
      </c>
      <c r="AV167" s="79">
        <v>3</v>
      </c>
      <c r="AW167" s="79"/>
      <c r="AX167" s="79"/>
      <c r="AY167" s="1">
        <v>0</v>
      </c>
    </row>
    <row r="168" spans="3:51" ht="27" customHeight="1">
      <c r="C168" s="3" t="s">
        <v>520</v>
      </c>
      <c r="E168" s="1">
        <v>160</v>
      </c>
      <c r="F168" s="4">
        <v>197</v>
      </c>
      <c r="G168" s="8" t="s">
        <v>134</v>
      </c>
      <c r="H168" s="1" t="s">
        <v>311</v>
      </c>
      <c r="I168" s="1">
        <v>1</v>
      </c>
      <c r="J168" s="1">
        <v>2</v>
      </c>
      <c r="K168" s="11">
        <v>34034</v>
      </c>
      <c r="L168" s="11">
        <v>41925</v>
      </c>
      <c r="M168" s="5">
        <f t="shared" si="17"/>
        <v>21.61917808219178</v>
      </c>
      <c r="N168" s="11">
        <v>42909</v>
      </c>
      <c r="O168" s="6">
        <f t="shared" si="18"/>
        <v>32.26229508196721</v>
      </c>
      <c r="P168" s="69">
        <f t="shared" si="21"/>
        <v>0</v>
      </c>
      <c r="Q168" s="1">
        <v>0</v>
      </c>
      <c r="R168" s="1">
        <v>0</v>
      </c>
      <c r="S168" s="77"/>
      <c r="T168" s="1">
        <v>175</v>
      </c>
      <c r="U168" s="1">
        <v>68</v>
      </c>
      <c r="V168" s="12">
        <f t="shared" si="19"/>
        <v>22.204081632653057</v>
      </c>
      <c r="W168" s="1">
        <v>0</v>
      </c>
      <c r="X168" s="1">
        <v>1</v>
      </c>
      <c r="Y168" s="1">
        <v>1</v>
      </c>
      <c r="Z168" s="1">
        <v>1</v>
      </c>
      <c r="AA168" s="1">
        <v>1</v>
      </c>
      <c r="AB168" s="1">
        <v>2</v>
      </c>
      <c r="AC168" s="1" t="s">
        <v>568</v>
      </c>
      <c r="AD168" s="1">
        <v>0</v>
      </c>
      <c r="AE168" s="1">
        <v>4</v>
      </c>
      <c r="AF168" s="2">
        <v>8.0500000000000007</v>
      </c>
      <c r="AG168" s="2">
        <v>13.19</v>
      </c>
      <c r="AH168" s="67">
        <f t="shared" si="20"/>
        <v>83.881805000000014</v>
      </c>
      <c r="AI168" s="79">
        <v>55.56</v>
      </c>
      <c r="AJ168" s="79">
        <v>42.86</v>
      </c>
      <c r="AK168" s="79">
        <v>50</v>
      </c>
      <c r="AL168" s="79">
        <v>35</v>
      </c>
      <c r="AM168" s="79">
        <v>43.75</v>
      </c>
      <c r="AN168" s="79">
        <v>69.44</v>
      </c>
      <c r="AO168" s="79">
        <v>96.43</v>
      </c>
      <c r="AP168" s="79">
        <v>97.06</v>
      </c>
      <c r="AQ168" s="79">
        <v>90</v>
      </c>
      <c r="AR168" s="79">
        <v>75</v>
      </c>
      <c r="AS168" s="79">
        <v>69</v>
      </c>
      <c r="AT168" s="79">
        <v>87</v>
      </c>
      <c r="AU168" s="79">
        <v>6</v>
      </c>
      <c r="AV168" s="79">
        <v>3</v>
      </c>
      <c r="AW168" s="79"/>
      <c r="AX168" s="79"/>
      <c r="AY168" s="1">
        <v>0</v>
      </c>
    </row>
    <row r="169" spans="3:51" ht="27" customHeight="1">
      <c r="D169" s="3" t="s">
        <v>582</v>
      </c>
      <c r="E169" s="1">
        <v>161</v>
      </c>
      <c r="F169" s="4">
        <v>198</v>
      </c>
      <c r="G169" s="8" t="s">
        <v>316</v>
      </c>
      <c r="H169" s="26" t="s">
        <v>317</v>
      </c>
      <c r="I169" s="1">
        <v>2</v>
      </c>
      <c r="J169" s="1">
        <v>1</v>
      </c>
      <c r="K169" s="11">
        <v>22296</v>
      </c>
      <c r="L169" s="11">
        <v>42006</v>
      </c>
      <c r="M169" s="5">
        <f t="shared" si="17"/>
        <v>54</v>
      </c>
      <c r="N169" s="14">
        <v>45291</v>
      </c>
      <c r="O169" s="6">
        <f t="shared" si="18"/>
        <v>107.70491803278688</v>
      </c>
      <c r="P169" s="69">
        <f t="shared" si="21"/>
        <v>0</v>
      </c>
      <c r="Q169" s="1">
        <v>0</v>
      </c>
      <c r="R169" s="1">
        <v>0</v>
      </c>
      <c r="S169" s="77"/>
      <c r="T169" s="1">
        <v>158</v>
      </c>
      <c r="U169" s="1">
        <v>54</v>
      </c>
      <c r="V169" s="12">
        <f t="shared" si="19"/>
        <v>21.631148854350265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2</v>
      </c>
      <c r="AD169" s="1">
        <v>0</v>
      </c>
      <c r="AE169" s="1" t="s">
        <v>438</v>
      </c>
      <c r="AF169" s="2">
        <v>6.73</v>
      </c>
      <c r="AG169" s="2">
        <v>11.1</v>
      </c>
      <c r="AH169" s="67">
        <f t="shared" si="20"/>
        <v>59.015370000000004</v>
      </c>
      <c r="AI169" s="79"/>
      <c r="AJ169" s="79"/>
      <c r="AK169" s="79"/>
      <c r="AL169" s="79"/>
      <c r="AM169" s="79"/>
      <c r="AN169" s="79"/>
      <c r="AO169" s="79"/>
      <c r="AP169" s="79"/>
      <c r="AQ169" s="79"/>
      <c r="AR169" s="79"/>
      <c r="AS169" s="79">
        <v>70</v>
      </c>
      <c r="AT169" s="79">
        <v>90</v>
      </c>
      <c r="AU169" s="79">
        <v>6</v>
      </c>
      <c r="AV169" s="79">
        <v>1</v>
      </c>
      <c r="AW169" s="79"/>
      <c r="AX169" s="79"/>
      <c r="AY169" s="1">
        <v>0</v>
      </c>
    </row>
    <row r="170" spans="3:51" ht="27" customHeight="1">
      <c r="E170" s="1">
        <v>162</v>
      </c>
      <c r="F170" s="4">
        <v>199</v>
      </c>
      <c r="G170" s="8" t="s">
        <v>139</v>
      </c>
      <c r="H170" s="1" t="s">
        <v>318</v>
      </c>
      <c r="I170" s="1">
        <v>1</v>
      </c>
      <c r="J170" s="1">
        <v>2</v>
      </c>
      <c r="K170" s="11">
        <v>34213</v>
      </c>
      <c r="L170" s="11">
        <v>42024</v>
      </c>
      <c r="M170" s="5">
        <f t="shared" si="17"/>
        <v>21.4</v>
      </c>
      <c r="N170" s="14">
        <v>45291</v>
      </c>
      <c r="O170" s="6">
        <f t="shared" si="18"/>
        <v>107.11475409836065</v>
      </c>
      <c r="P170" s="69">
        <f t="shared" si="21"/>
        <v>0</v>
      </c>
      <c r="Q170" s="1">
        <v>0</v>
      </c>
      <c r="R170" s="1">
        <v>0</v>
      </c>
      <c r="S170" s="77"/>
      <c r="T170" s="1">
        <v>181</v>
      </c>
      <c r="U170" s="1">
        <v>111</v>
      </c>
      <c r="V170" s="12">
        <f t="shared" si="19"/>
        <v>33.881749641341841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2</v>
      </c>
      <c r="AC170" s="1" t="s">
        <v>561</v>
      </c>
      <c r="AD170" s="1">
        <v>1</v>
      </c>
      <c r="AE170" s="1">
        <v>4</v>
      </c>
      <c r="AF170" s="2">
        <v>7.82</v>
      </c>
      <c r="AG170" s="2">
        <v>14.2</v>
      </c>
      <c r="AH170" s="67">
        <f t="shared" si="20"/>
        <v>87.724760000000003</v>
      </c>
      <c r="AI170" s="79"/>
      <c r="AJ170" s="79"/>
      <c r="AK170" s="79"/>
      <c r="AL170" s="79"/>
      <c r="AM170" s="79"/>
      <c r="AN170" s="79"/>
      <c r="AO170" s="79"/>
      <c r="AP170" s="79"/>
      <c r="AQ170" s="79"/>
      <c r="AR170" s="79"/>
      <c r="AS170" s="79">
        <v>71</v>
      </c>
      <c r="AT170" s="79"/>
      <c r="AU170" s="79">
        <v>6</v>
      </c>
      <c r="AV170" s="79"/>
      <c r="AW170" s="79"/>
      <c r="AX170" s="79"/>
      <c r="AY170" s="1">
        <v>0</v>
      </c>
    </row>
    <row r="171" spans="3:51" ht="27" customHeight="1">
      <c r="E171" s="1">
        <v>163</v>
      </c>
      <c r="F171" s="4">
        <v>201</v>
      </c>
      <c r="G171" s="8" t="s">
        <v>513</v>
      </c>
      <c r="H171" s="1" t="s">
        <v>319</v>
      </c>
      <c r="I171" s="1">
        <v>2</v>
      </c>
      <c r="J171" s="1">
        <v>2</v>
      </c>
      <c r="K171" s="11">
        <v>23758</v>
      </c>
      <c r="L171" s="11">
        <v>42062</v>
      </c>
      <c r="M171" s="5">
        <f t="shared" si="17"/>
        <v>50.147945205479452</v>
      </c>
      <c r="N171" s="11">
        <v>44979</v>
      </c>
      <c r="O171" s="6">
        <f t="shared" si="18"/>
        <v>95.639344262295083</v>
      </c>
      <c r="P171" s="69">
        <f t="shared" si="21"/>
        <v>0</v>
      </c>
      <c r="Q171" s="1">
        <v>0</v>
      </c>
      <c r="R171" s="1">
        <v>0</v>
      </c>
      <c r="S171" s="77"/>
      <c r="T171" s="1">
        <v>164</v>
      </c>
      <c r="U171" s="1">
        <v>61</v>
      </c>
      <c r="V171" s="12">
        <f t="shared" si="19"/>
        <v>22.67995240928019</v>
      </c>
      <c r="W171" s="1">
        <v>0</v>
      </c>
      <c r="X171" s="1">
        <v>0</v>
      </c>
      <c r="Y171" s="1">
        <v>1</v>
      </c>
      <c r="Z171" s="1">
        <v>1</v>
      </c>
      <c r="AA171" s="1">
        <v>1</v>
      </c>
      <c r="AB171" s="1">
        <v>2</v>
      </c>
      <c r="AC171" s="1" t="s">
        <v>565</v>
      </c>
      <c r="AD171" s="1">
        <v>1</v>
      </c>
      <c r="AE171" s="1">
        <v>4</v>
      </c>
      <c r="AF171" s="2">
        <v>6.99</v>
      </c>
      <c r="AG171" s="2">
        <v>11.64</v>
      </c>
      <c r="AH171" s="67">
        <f t="shared" si="20"/>
        <v>64.27724400000001</v>
      </c>
      <c r="AI171" s="79">
        <v>86.11</v>
      </c>
      <c r="AJ171" s="79">
        <v>92.86</v>
      </c>
      <c r="AK171" s="79">
        <v>100</v>
      </c>
      <c r="AL171" s="79">
        <v>80</v>
      </c>
      <c r="AM171" s="79">
        <v>62.5</v>
      </c>
      <c r="AN171" s="79">
        <v>97.22</v>
      </c>
      <c r="AO171" s="79">
        <v>92.86</v>
      </c>
      <c r="AP171" s="79">
        <v>91.18</v>
      </c>
      <c r="AQ171" s="79">
        <v>80</v>
      </c>
      <c r="AR171" s="79">
        <v>87.5</v>
      </c>
      <c r="AS171" s="79">
        <v>81</v>
      </c>
      <c r="AT171" s="79">
        <v>100</v>
      </c>
      <c r="AU171" s="79">
        <v>5</v>
      </c>
      <c r="AV171" s="79">
        <v>0</v>
      </c>
      <c r="AW171" s="79">
        <v>61</v>
      </c>
      <c r="AX171" s="79">
        <v>80</v>
      </c>
      <c r="AY171" s="1">
        <v>0</v>
      </c>
    </row>
    <row r="172" spans="3:51" ht="27" customHeight="1">
      <c r="E172" s="1">
        <v>164</v>
      </c>
      <c r="F172" s="4">
        <v>202</v>
      </c>
      <c r="G172" s="8" t="s">
        <v>140</v>
      </c>
      <c r="H172" s="1" t="s">
        <v>320</v>
      </c>
      <c r="I172" s="1">
        <v>1</v>
      </c>
      <c r="J172" s="1">
        <v>2</v>
      </c>
      <c r="K172" s="11">
        <v>22666</v>
      </c>
      <c r="L172" s="11">
        <v>42097</v>
      </c>
      <c r="M172" s="5">
        <f t="shared" si="17"/>
        <v>53.235616438356168</v>
      </c>
      <c r="N172" s="11">
        <v>44505</v>
      </c>
      <c r="O172" s="6">
        <f t="shared" si="18"/>
        <v>78.950819672131146</v>
      </c>
      <c r="P172" s="69">
        <f t="shared" si="21"/>
        <v>0</v>
      </c>
      <c r="Q172" s="1">
        <v>0</v>
      </c>
      <c r="R172" s="1">
        <v>0</v>
      </c>
      <c r="S172" s="77"/>
      <c r="T172" s="1">
        <v>167</v>
      </c>
      <c r="U172" s="1">
        <v>76</v>
      </c>
      <c r="V172" s="12">
        <f t="shared" si="19"/>
        <v>27.250887446663558</v>
      </c>
      <c r="W172" s="1">
        <v>0</v>
      </c>
      <c r="X172" s="1">
        <v>0</v>
      </c>
      <c r="Y172" s="1">
        <v>1</v>
      </c>
      <c r="Z172" s="1">
        <v>1</v>
      </c>
      <c r="AA172" s="1">
        <v>1</v>
      </c>
      <c r="AB172" s="1">
        <v>3</v>
      </c>
      <c r="AC172" s="1" t="s">
        <v>568</v>
      </c>
      <c r="AD172" s="1">
        <v>1</v>
      </c>
      <c r="AE172" s="1">
        <v>4</v>
      </c>
      <c r="AF172" s="2">
        <v>8.98</v>
      </c>
      <c r="AG172" s="2">
        <v>13.69</v>
      </c>
      <c r="AH172" s="67">
        <f t="shared" si="20"/>
        <v>97.119598000000011</v>
      </c>
      <c r="AI172" s="79"/>
      <c r="AJ172" s="79"/>
      <c r="AK172" s="79"/>
      <c r="AL172" s="79"/>
      <c r="AM172" s="79"/>
      <c r="AN172" s="79"/>
      <c r="AO172" s="79"/>
      <c r="AP172" s="79"/>
      <c r="AQ172" s="79"/>
      <c r="AR172" s="79"/>
      <c r="AS172" s="79">
        <v>77</v>
      </c>
      <c r="AT172" s="79">
        <v>90</v>
      </c>
      <c r="AU172" s="79">
        <v>5</v>
      </c>
      <c r="AV172" s="79">
        <v>2</v>
      </c>
      <c r="AW172" s="79"/>
      <c r="AX172" s="79"/>
      <c r="AY172" s="1">
        <v>0</v>
      </c>
    </row>
    <row r="173" spans="3:51" ht="27" customHeight="1">
      <c r="E173" s="1">
        <v>165</v>
      </c>
      <c r="F173" s="4">
        <v>203</v>
      </c>
      <c r="G173" s="8" t="s">
        <v>141</v>
      </c>
      <c r="H173" s="1" t="s">
        <v>321</v>
      </c>
      <c r="I173" s="1">
        <v>2</v>
      </c>
      <c r="J173" s="1">
        <v>1</v>
      </c>
      <c r="K173" s="11">
        <v>23269</v>
      </c>
      <c r="L173" s="11">
        <v>42097</v>
      </c>
      <c r="M173" s="5">
        <f t="shared" si="17"/>
        <v>51.583561643835615</v>
      </c>
      <c r="N173" s="14">
        <v>45291</v>
      </c>
      <c r="O173" s="6">
        <f t="shared" si="18"/>
        <v>104.72131147540983</v>
      </c>
      <c r="P173" s="69">
        <f t="shared" si="21"/>
        <v>0</v>
      </c>
      <c r="Q173" s="1">
        <v>0</v>
      </c>
      <c r="R173" s="1">
        <v>0</v>
      </c>
      <c r="S173" s="77"/>
      <c r="T173" s="1">
        <v>162</v>
      </c>
      <c r="U173" s="1">
        <v>61</v>
      </c>
      <c r="V173" s="12">
        <f t="shared" si="19"/>
        <v>23.243408017070568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1</v>
      </c>
      <c r="AC173" s="1" t="s">
        <v>565</v>
      </c>
      <c r="AD173" s="1">
        <v>0</v>
      </c>
      <c r="AE173" s="1">
        <v>4</v>
      </c>
      <c r="AF173" s="2">
        <v>6.79</v>
      </c>
      <c r="AG173" s="2">
        <v>14.28</v>
      </c>
      <c r="AH173" s="67">
        <f t="shared" si="20"/>
        <v>76.599347999999992</v>
      </c>
      <c r="AI173" s="79"/>
      <c r="AJ173" s="79"/>
      <c r="AK173" s="79"/>
      <c r="AL173" s="79"/>
      <c r="AM173" s="79"/>
      <c r="AN173" s="79"/>
      <c r="AO173" s="79"/>
      <c r="AP173" s="79"/>
      <c r="AQ173" s="79"/>
      <c r="AR173" s="79"/>
      <c r="AS173" s="79"/>
      <c r="AT173" s="79"/>
      <c r="AU173" s="79"/>
      <c r="AV173" s="79"/>
      <c r="AW173" s="79"/>
      <c r="AX173" s="79"/>
      <c r="AY173" s="1">
        <v>0</v>
      </c>
    </row>
    <row r="174" spans="3:51" ht="27" customHeight="1">
      <c r="E174" s="1">
        <v>166</v>
      </c>
      <c r="F174" s="4">
        <v>204</v>
      </c>
      <c r="G174" s="8" t="s">
        <v>142</v>
      </c>
      <c r="H174" s="1" t="s">
        <v>322</v>
      </c>
      <c r="I174" s="1">
        <v>1</v>
      </c>
      <c r="J174" s="1">
        <v>2</v>
      </c>
      <c r="K174" s="11">
        <v>33676</v>
      </c>
      <c r="L174" s="11">
        <v>42110</v>
      </c>
      <c r="M174" s="5">
        <f t="shared" si="17"/>
        <v>23.106849315068494</v>
      </c>
      <c r="N174" s="11">
        <v>44504</v>
      </c>
      <c r="O174" s="6">
        <f t="shared" si="18"/>
        <v>78.491803278688522</v>
      </c>
      <c r="P174" s="69">
        <f t="shared" si="21"/>
        <v>0</v>
      </c>
      <c r="Q174" s="1">
        <v>0</v>
      </c>
      <c r="R174" s="1">
        <v>0</v>
      </c>
      <c r="S174" s="77"/>
      <c r="T174" s="1">
        <v>173</v>
      </c>
      <c r="U174" s="1">
        <v>68</v>
      </c>
      <c r="V174" s="12">
        <f t="shared" si="19"/>
        <v>22.720438370810921</v>
      </c>
      <c r="W174" s="1">
        <v>0</v>
      </c>
      <c r="X174" s="1">
        <v>0</v>
      </c>
      <c r="Y174" s="1">
        <v>1</v>
      </c>
      <c r="Z174" s="1">
        <v>1</v>
      </c>
      <c r="AA174" s="1">
        <v>1</v>
      </c>
      <c r="AB174" s="1">
        <v>1</v>
      </c>
      <c r="AC174" s="1" t="s">
        <v>562</v>
      </c>
      <c r="AD174" s="1">
        <v>0</v>
      </c>
      <c r="AE174" s="1">
        <v>4</v>
      </c>
      <c r="AF174" s="2">
        <v>10.37</v>
      </c>
      <c r="AG174" s="2">
        <v>18.100000000000001</v>
      </c>
      <c r="AH174" s="67">
        <f t="shared" si="20"/>
        <v>148.28063</v>
      </c>
      <c r="AI174" s="79">
        <v>69.44</v>
      </c>
      <c r="AJ174" s="79">
        <v>42.86</v>
      </c>
      <c r="AK174" s="79">
        <v>69.12</v>
      </c>
      <c r="AL174" s="79">
        <v>45</v>
      </c>
      <c r="AM174" s="79">
        <v>12.5</v>
      </c>
      <c r="AN174" s="79">
        <v>100</v>
      </c>
      <c r="AO174" s="79">
        <v>88.29</v>
      </c>
      <c r="AP174" s="79">
        <v>97.06</v>
      </c>
      <c r="AQ174" s="79">
        <v>90</v>
      </c>
      <c r="AR174" s="79">
        <v>68.75</v>
      </c>
      <c r="AS174" s="79">
        <v>63</v>
      </c>
      <c r="AT174" s="79">
        <v>97</v>
      </c>
      <c r="AU174" s="79">
        <v>5</v>
      </c>
      <c r="AV174" s="79">
        <v>0</v>
      </c>
      <c r="AW174" s="79">
        <v>29</v>
      </c>
      <c r="AX174" s="79">
        <v>79.5</v>
      </c>
      <c r="AY174" s="1">
        <v>0</v>
      </c>
    </row>
    <row r="175" spans="3:51" ht="27" customHeight="1">
      <c r="E175" s="1">
        <v>167</v>
      </c>
      <c r="F175" s="4">
        <v>205</v>
      </c>
      <c r="G175" s="8" t="s">
        <v>323</v>
      </c>
      <c r="H175" s="1" t="s">
        <v>324</v>
      </c>
      <c r="I175" s="1">
        <v>2</v>
      </c>
      <c r="J175" s="1">
        <v>1</v>
      </c>
      <c r="K175" s="11">
        <v>15027</v>
      </c>
      <c r="L175" s="11">
        <v>42138</v>
      </c>
      <c r="M175" s="5">
        <v>65</v>
      </c>
      <c r="N175" s="14">
        <v>45291</v>
      </c>
      <c r="O175" s="6">
        <f t="shared" si="18"/>
        <v>103.37704918032787</v>
      </c>
      <c r="P175" s="69">
        <f t="shared" si="21"/>
        <v>0</v>
      </c>
      <c r="Q175" s="1">
        <v>0</v>
      </c>
      <c r="R175" s="1">
        <v>0</v>
      </c>
      <c r="S175" s="77"/>
      <c r="T175" s="1">
        <v>146</v>
      </c>
      <c r="U175" s="1">
        <v>53</v>
      </c>
      <c r="V175" s="12">
        <f t="shared" si="19"/>
        <v>24.863951960968286</v>
      </c>
      <c r="W175" s="1">
        <v>1</v>
      </c>
      <c r="X175" s="1">
        <v>0</v>
      </c>
      <c r="Y175" s="1">
        <v>0</v>
      </c>
      <c r="Z175" s="1">
        <v>0</v>
      </c>
      <c r="AA175" s="1">
        <v>0</v>
      </c>
      <c r="AB175" s="1">
        <v>2</v>
      </c>
      <c r="AC175" s="1" t="s">
        <v>562</v>
      </c>
      <c r="AD175" s="1">
        <v>1</v>
      </c>
      <c r="AE175" s="1">
        <v>4</v>
      </c>
      <c r="AF175" s="2">
        <v>8.3699999999999992</v>
      </c>
      <c r="AG175" s="2">
        <v>14.13</v>
      </c>
      <c r="AH175" s="67">
        <f t="shared" si="20"/>
        <v>93.431798999999998</v>
      </c>
      <c r="AI175" s="79"/>
      <c r="AJ175" s="79"/>
      <c r="AK175" s="79"/>
      <c r="AL175" s="79"/>
      <c r="AM175" s="79"/>
      <c r="AN175" s="79"/>
      <c r="AO175" s="79"/>
      <c r="AP175" s="79"/>
      <c r="AQ175" s="79"/>
      <c r="AR175" s="79"/>
      <c r="AS175" s="79">
        <v>69</v>
      </c>
      <c r="AT175" s="79">
        <v>95</v>
      </c>
      <c r="AU175" s="79">
        <v>6</v>
      </c>
      <c r="AV175" s="79">
        <v>0</v>
      </c>
      <c r="AW175" s="79"/>
      <c r="AX175" s="79"/>
      <c r="AY175" s="1">
        <v>0</v>
      </c>
    </row>
    <row r="176" spans="3:51" ht="27" customHeight="1">
      <c r="E176" s="1">
        <v>168</v>
      </c>
      <c r="F176" s="4">
        <v>206</v>
      </c>
      <c r="G176" s="8" t="s">
        <v>325</v>
      </c>
      <c r="H176" s="1" t="s">
        <v>326</v>
      </c>
      <c r="I176" s="1">
        <v>1</v>
      </c>
      <c r="J176" s="1">
        <v>2</v>
      </c>
      <c r="K176" s="11">
        <v>26881</v>
      </c>
      <c r="L176" s="11">
        <v>42159</v>
      </c>
      <c r="M176" s="5">
        <f t="shared" si="17"/>
        <v>41.857534246575341</v>
      </c>
      <c r="N176" s="11">
        <v>44505</v>
      </c>
      <c r="O176" s="6">
        <f t="shared" si="18"/>
        <v>76.918032786885249</v>
      </c>
      <c r="P176" s="69">
        <f t="shared" si="21"/>
        <v>0</v>
      </c>
      <c r="Q176" s="1">
        <v>0</v>
      </c>
      <c r="R176" s="1">
        <v>0</v>
      </c>
      <c r="S176" s="77"/>
      <c r="T176" s="1">
        <v>176</v>
      </c>
      <c r="U176" s="1">
        <v>86</v>
      </c>
      <c r="V176" s="12">
        <f t="shared" si="19"/>
        <v>27.763429752066113</v>
      </c>
      <c r="W176" s="1">
        <v>0</v>
      </c>
      <c r="X176" s="1">
        <v>1</v>
      </c>
      <c r="Y176" s="1">
        <v>1</v>
      </c>
      <c r="Z176" s="1">
        <v>1</v>
      </c>
      <c r="AA176" s="1">
        <v>1</v>
      </c>
      <c r="AB176" s="1">
        <v>2</v>
      </c>
      <c r="AC176" s="1" t="s">
        <v>568</v>
      </c>
      <c r="AD176" s="1">
        <v>1</v>
      </c>
      <c r="AE176" s="1">
        <v>4</v>
      </c>
      <c r="AF176" s="2">
        <v>9.25</v>
      </c>
      <c r="AG176" s="2">
        <v>11.34</v>
      </c>
      <c r="AH176" s="67">
        <f t="shared" si="20"/>
        <v>82.867050000000006</v>
      </c>
      <c r="AI176" s="79">
        <v>55.56</v>
      </c>
      <c r="AJ176" s="79">
        <v>53.57</v>
      </c>
      <c r="AK176" s="79">
        <v>66.180000000000007</v>
      </c>
      <c r="AL176" s="79">
        <v>60</v>
      </c>
      <c r="AM176" s="79">
        <v>43.75</v>
      </c>
      <c r="AN176" s="79">
        <v>69.44</v>
      </c>
      <c r="AO176" s="79">
        <v>57.14</v>
      </c>
      <c r="AP176" s="79">
        <v>76.47</v>
      </c>
      <c r="AQ176" s="79">
        <v>50</v>
      </c>
      <c r="AR176" s="79">
        <v>25</v>
      </c>
      <c r="AS176" s="79">
        <v>62</v>
      </c>
      <c r="AT176" s="79">
        <v>65</v>
      </c>
      <c r="AU176" s="79">
        <v>8</v>
      </c>
      <c r="AV176" s="79">
        <v>5</v>
      </c>
      <c r="AW176" s="79">
        <v>34</v>
      </c>
      <c r="AX176" s="79">
        <v>33.125</v>
      </c>
      <c r="AY176" s="1">
        <v>0</v>
      </c>
    </row>
    <row r="177" spans="3:51" ht="27" customHeight="1">
      <c r="E177" s="1">
        <v>169</v>
      </c>
      <c r="F177" s="4">
        <v>207</v>
      </c>
      <c r="G177" s="8" t="s">
        <v>143</v>
      </c>
      <c r="H177" s="1" t="s">
        <v>327</v>
      </c>
      <c r="I177" s="1">
        <v>2</v>
      </c>
      <c r="J177" s="1">
        <v>1</v>
      </c>
      <c r="K177" s="11">
        <v>24739</v>
      </c>
      <c r="L177" s="11">
        <v>42178</v>
      </c>
      <c r="M177" s="5">
        <f t="shared" si="17"/>
        <v>47.778082191780825</v>
      </c>
      <c r="N177" s="11">
        <v>44340</v>
      </c>
      <c r="O177" s="6">
        <f t="shared" si="18"/>
        <v>70.885245901639351</v>
      </c>
      <c r="P177" s="69">
        <f t="shared" si="21"/>
        <v>0</v>
      </c>
      <c r="Q177" s="1">
        <v>0</v>
      </c>
      <c r="R177" s="1">
        <v>0</v>
      </c>
      <c r="S177" s="77"/>
      <c r="T177" s="1">
        <v>157</v>
      </c>
      <c r="U177" s="1">
        <v>56</v>
      </c>
      <c r="V177" s="12">
        <f t="shared" si="19"/>
        <v>22.718974400584198</v>
      </c>
      <c r="W177" s="1">
        <v>0</v>
      </c>
      <c r="X177" s="1">
        <v>0</v>
      </c>
      <c r="Y177" s="1">
        <v>1</v>
      </c>
      <c r="Z177" s="1">
        <v>1</v>
      </c>
      <c r="AA177" s="1">
        <v>1</v>
      </c>
      <c r="AB177" s="1">
        <v>3</v>
      </c>
      <c r="AC177" s="1" t="s">
        <v>568</v>
      </c>
      <c r="AD177" s="1">
        <v>1</v>
      </c>
      <c r="AE177" s="1">
        <v>4</v>
      </c>
      <c r="AF177" s="2">
        <v>6.09</v>
      </c>
      <c r="AG177" s="2">
        <v>8.9600000000000009</v>
      </c>
      <c r="AH177" s="67">
        <f t="shared" si="20"/>
        <v>43.107456000000006</v>
      </c>
      <c r="AI177" s="79">
        <v>77.78</v>
      </c>
      <c r="AJ177" s="79">
        <v>78.569999999999993</v>
      </c>
      <c r="AK177" s="79">
        <v>97.06</v>
      </c>
      <c r="AL177" s="79">
        <v>70</v>
      </c>
      <c r="AM177" s="79">
        <v>43.75</v>
      </c>
      <c r="AN177" s="79">
        <v>94.44</v>
      </c>
      <c r="AO177" s="79">
        <v>82.14</v>
      </c>
      <c r="AP177" s="79">
        <v>97.06</v>
      </c>
      <c r="AQ177" s="79">
        <v>75</v>
      </c>
      <c r="AR177" s="79">
        <v>68.75</v>
      </c>
      <c r="AS177" s="79">
        <v>65</v>
      </c>
      <c r="AT177" s="79">
        <v>97</v>
      </c>
      <c r="AU177" s="79">
        <v>7</v>
      </c>
      <c r="AV177" s="79">
        <v>1</v>
      </c>
      <c r="AW177" s="79">
        <v>72.25</v>
      </c>
      <c r="AX177" s="79">
        <v>81.5</v>
      </c>
      <c r="AY177" s="1">
        <v>0</v>
      </c>
    </row>
    <row r="178" spans="3:51" ht="27" customHeight="1">
      <c r="E178" s="1">
        <v>170</v>
      </c>
      <c r="F178" s="4">
        <v>209</v>
      </c>
      <c r="G178" s="8" t="s">
        <v>144</v>
      </c>
      <c r="H178" s="1" t="s">
        <v>328</v>
      </c>
      <c r="I178" s="1">
        <v>1</v>
      </c>
      <c r="J178" s="1">
        <v>2</v>
      </c>
      <c r="K178" s="11">
        <v>28403</v>
      </c>
      <c r="L178" s="11">
        <v>42195</v>
      </c>
      <c r="M178" s="5">
        <f t="shared" si="17"/>
        <v>37.786301369863011</v>
      </c>
      <c r="N178" s="11">
        <v>43194</v>
      </c>
      <c r="O178" s="6">
        <f t="shared" si="18"/>
        <v>32.754098360655739</v>
      </c>
      <c r="P178" s="69">
        <f t="shared" si="21"/>
        <v>0</v>
      </c>
      <c r="Q178" s="1">
        <v>0</v>
      </c>
      <c r="R178" s="1">
        <v>0</v>
      </c>
      <c r="S178" s="77"/>
      <c r="T178" s="1">
        <v>175</v>
      </c>
      <c r="U178" s="1">
        <v>84</v>
      </c>
      <c r="V178" s="12">
        <f t="shared" si="19"/>
        <v>27.428571428571427</v>
      </c>
      <c r="W178" s="1">
        <v>0</v>
      </c>
      <c r="X178" s="1">
        <v>0</v>
      </c>
      <c r="Y178" s="1">
        <v>1</v>
      </c>
      <c r="Z178" s="1">
        <v>1</v>
      </c>
      <c r="AA178" s="1">
        <v>0</v>
      </c>
      <c r="AB178" s="1">
        <v>3</v>
      </c>
      <c r="AC178" s="1" t="s">
        <v>568</v>
      </c>
      <c r="AD178" s="1">
        <v>0</v>
      </c>
      <c r="AE178" s="1">
        <v>4</v>
      </c>
      <c r="AF178" s="2">
        <v>7.35</v>
      </c>
      <c r="AG178" s="2">
        <v>7.89</v>
      </c>
      <c r="AH178" s="67">
        <f t="shared" si="20"/>
        <v>45.813285</v>
      </c>
      <c r="AI178" s="79"/>
      <c r="AJ178" s="79"/>
      <c r="AK178" s="79"/>
      <c r="AL178" s="79"/>
      <c r="AM178" s="79"/>
      <c r="AN178" s="79">
        <v>86.11</v>
      </c>
      <c r="AO178" s="79">
        <v>75</v>
      </c>
      <c r="AP178" s="79">
        <v>80.88</v>
      </c>
      <c r="AQ178" s="79">
        <v>70</v>
      </c>
      <c r="AR178" s="79">
        <v>62.5</v>
      </c>
      <c r="AS178" s="79">
        <v>60</v>
      </c>
      <c r="AT178" s="79">
        <v>95</v>
      </c>
      <c r="AU178" s="79">
        <v>5</v>
      </c>
      <c r="AV178" s="79">
        <v>0</v>
      </c>
      <c r="AW178" s="79"/>
      <c r="AX178" s="79">
        <v>69.5</v>
      </c>
      <c r="AY178" s="1">
        <v>0</v>
      </c>
    </row>
    <row r="179" spans="3:51" ht="27" customHeight="1">
      <c r="E179" s="1">
        <v>171</v>
      </c>
      <c r="F179" s="4">
        <v>210</v>
      </c>
      <c r="G179" s="8" t="s">
        <v>145</v>
      </c>
      <c r="H179" s="1" t="s">
        <v>329</v>
      </c>
      <c r="I179" s="1">
        <v>1</v>
      </c>
      <c r="J179" s="1">
        <v>2</v>
      </c>
      <c r="K179" s="11">
        <v>33630</v>
      </c>
      <c r="L179" s="11">
        <v>42195</v>
      </c>
      <c r="M179" s="5">
        <f t="shared" si="17"/>
        <v>23.465753424657535</v>
      </c>
      <c r="N179" s="14">
        <v>44498</v>
      </c>
      <c r="O179" s="6">
        <f t="shared" si="18"/>
        <v>75.508196721311478</v>
      </c>
      <c r="P179" s="69">
        <f t="shared" si="21"/>
        <v>0</v>
      </c>
      <c r="Q179" s="1">
        <v>0</v>
      </c>
      <c r="R179" s="1">
        <v>0</v>
      </c>
      <c r="S179" s="77"/>
      <c r="T179" s="1">
        <v>163</v>
      </c>
      <c r="U179" s="1">
        <v>76</v>
      </c>
      <c r="V179" s="12">
        <f t="shared" si="19"/>
        <v>28.604764951635364</v>
      </c>
      <c r="W179" s="1">
        <v>0</v>
      </c>
      <c r="X179" s="1">
        <v>0</v>
      </c>
      <c r="Y179" s="1">
        <v>0</v>
      </c>
      <c r="Z179" s="1">
        <v>1</v>
      </c>
      <c r="AA179" s="1">
        <v>1</v>
      </c>
      <c r="AB179" s="1">
        <v>1</v>
      </c>
      <c r="AC179" s="1" t="s">
        <v>562</v>
      </c>
      <c r="AD179" s="1">
        <v>0</v>
      </c>
      <c r="AE179" s="1">
        <v>4</v>
      </c>
      <c r="AF179" s="2">
        <v>7.42</v>
      </c>
      <c r="AG179" s="2">
        <v>12.13</v>
      </c>
      <c r="AH179" s="67">
        <f t="shared" si="20"/>
        <v>71.103634000000014</v>
      </c>
      <c r="AI179" s="79">
        <v>55.56</v>
      </c>
      <c r="AJ179" s="79">
        <v>71.430000000000007</v>
      </c>
      <c r="AK179" s="79">
        <v>86.76</v>
      </c>
      <c r="AL179" s="79">
        <v>75</v>
      </c>
      <c r="AM179" s="79">
        <v>43.75</v>
      </c>
      <c r="AN179" s="79">
        <v>86.11</v>
      </c>
      <c r="AO179" s="79">
        <v>71.430000000000007</v>
      </c>
      <c r="AP179" s="79">
        <v>98.53</v>
      </c>
      <c r="AQ179" s="79">
        <v>70</v>
      </c>
      <c r="AR179" s="79">
        <v>50</v>
      </c>
      <c r="AS179" s="79">
        <v>62</v>
      </c>
      <c r="AT179" s="79">
        <v>86</v>
      </c>
      <c r="AU179" s="79">
        <v>6</v>
      </c>
      <c r="AV179" s="79">
        <v>3</v>
      </c>
      <c r="AW179" s="79">
        <v>75</v>
      </c>
      <c r="AX179" s="79">
        <v>74.5</v>
      </c>
      <c r="AY179" s="1">
        <v>0</v>
      </c>
    </row>
    <row r="180" spans="3:51" ht="27" customHeight="1">
      <c r="E180" s="1">
        <v>172</v>
      </c>
      <c r="F180" s="4">
        <v>211</v>
      </c>
      <c r="G180" s="8" t="s">
        <v>514</v>
      </c>
      <c r="H180" s="1" t="s">
        <v>330</v>
      </c>
      <c r="I180" s="1">
        <v>2</v>
      </c>
      <c r="J180" s="1">
        <v>2</v>
      </c>
      <c r="K180" s="11">
        <v>19502</v>
      </c>
      <c r="L180" s="11">
        <v>42208</v>
      </c>
      <c r="M180" s="5">
        <f t="shared" si="17"/>
        <v>62.208219178082189</v>
      </c>
      <c r="N180" s="11">
        <v>43534</v>
      </c>
      <c r="O180" s="6">
        <f t="shared" si="18"/>
        <v>43.475409836065573</v>
      </c>
      <c r="P180" s="69">
        <f t="shared" si="21"/>
        <v>0</v>
      </c>
      <c r="Q180" s="1">
        <v>0</v>
      </c>
      <c r="R180" s="1">
        <v>0</v>
      </c>
      <c r="S180" s="77"/>
      <c r="T180" s="1">
        <v>160</v>
      </c>
      <c r="U180" s="1">
        <v>56</v>
      </c>
      <c r="V180" s="12">
        <f t="shared" si="19"/>
        <v>21.874999999999996</v>
      </c>
      <c r="W180" s="1">
        <v>1</v>
      </c>
      <c r="X180" s="1">
        <v>0</v>
      </c>
      <c r="Y180" s="1">
        <v>1</v>
      </c>
      <c r="Z180" s="1">
        <v>0</v>
      </c>
      <c r="AA180" s="1">
        <v>0</v>
      </c>
      <c r="AB180" s="1">
        <v>3</v>
      </c>
      <c r="AC180" s="1" t="s">
        <v>562</v>
      </c>
      <c r="AD180" s="1">
        <v>1</v>
      </c>
      <c r="AE180" s="1">
        <v>4</v>
      </c>
      <c r="AF180" s="2">
        <v>8.2899999999999991</v>
      </c>
      <c r="AG180" s="2">
        <v>11.13</v>
      </c>
      <c r="AH180" s="67">
        <f t="shared" si="20"/>
        <v>72.891482999999994</v>
      </c>
      <c r="AI180" s="79">
        <v>55.56</v>
      </c>
      <c r="AJ180" s="79">
        <v>100</v>
      </c>
      <c r="AK180" s="79">
        <v>76.47</v>
      </c>
      <c r="AL180" s="79">
        <v>50</v>
      </c>
      <c r="AM180" s="79">
        <v>43.75</v>
      </c>
      <c r="AN180" s="79">
        <v>97.22</v>
      </c>
      <c r="AO180" s="79">
        <v>100</v>
      </c>
      <c r="AP180" s="79">
        <v>85.29</v>
      </c>
      <c r="AQ180" s="79">
        <v>60</v>
      </c>
      <c r="AR180" s="79">
        <v>75</v>
      </c>
      <c r="AS180" s="79">
        <v>67</v>
      </c>
      <c r="AT180" s="79">
        <v>83</v>
      </c>
      <c r="AU180" s="79">
        <v>7</v>
      </c>
      <c r="AV180" s="79">
        <v>0</v>
      </c>
      <c r="AW180" s="79">
        <v>51.75</v>
      </c>
      <c r="AX180" s="79">
        <v>58</v>
      </c>
      <c r="AY180" s="1">
        <v>0</v>
      </c>
    </row>
    <row r="181" spans="3:51" ht="27" customHeight="1">
      <c r="E181" s="1">
        <v>173</v>
      </c>
      <c r="F181" s="4">
        <v>212</v>
      </c>
      <c r="G181" s="8" t="s">
        <v>331</v>
      </c>
      <c r="H181" s="1" t="s">
        <v>332</v>
      </c>
      <c r="I181" s="1">
        <v>2</v>
      </c>
      <c r="J181" s="1">
        <v>1</v>
      </c>
      <c r="K181" s="11">
        <v>23181</v>
      </c>
      <c r="L181" s="11">
        <v>42215</v>
      </c>
      <c r="M181" s="5">
        <f t="shared" si="17"/>
        <v>52.147945205479452</v>
      </c>
      <c r="N181" s="14">
        <v>45291</v>
      </c>
      <c r="O181" s="6">
        <f t="shared" si="18"/>
        <v>100.85245901639344</v>
      </c>
      <c r="P181" s="69">
        <f t="shared" si="21"/>
        <v>0</v>
      </c>
      <c r="Q181" s="1">
        <v>0</v>
      </c>
      <c r="R181" s="1">
        <v>0</v>
      </c>
      <c r="S181" s="77"/>
      <c r="T181" s="1">
        <v>168</v>
      </c>
      <c r="U181" s="1">
        <v>81</v>
      </c>
      <c r="V181" s="12">
        <f t="shared" si="19"/>
        <v>28.698979591836736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3</v>
      </c>
      <c r="AC181" s="1" t="s">
        <v>562</v>
      </c>
      <c r="AD181" s="1">
        <v>1</v>
      </c>
      <c r="AE181" s="1">
        <v>4</v>
      </c>
      <c r="AF181" s="2">
        <v>5.25</v>
      </c>
      <c r="AG181" s="2">
        <v>6.97</v>
      </c>
      <c r="AH181" s="67">
        <f t="shared" si="20"/>
        <v>28.908075000000004</v>
      </c>
      <c r="AI181" s="79"/>
      <c r="AJ181" s="79"/>
      <c r="AK181" s="79"/>
      <c r="AL181" s="79"/>
      <c r="AM181" s="79"/>
      <c r="AN181" s="79"/>
      <c r="AO181" s="79"/>
      <c r="AP181" s="79"/>
      <c r="AQ181" s="79"/>
      <c r="AR181" s="79"/>
      <c r="AS181" s="79"/>
      <c r="AT181" s="79"/>
      <c r="AU181" s="79"/>
      <c r="AV181" s="79"/>
      <c r="AW181" s="79"/>
      <c r="AX181" s="79"/>
      <c r="AY181" s="1">
        <v>0</v>
      </c>
    </row>
    <row r="182" spans="3:51" ht="27" customHeight="1">
      <c r="E182" s="1">
        <v>174</v>
      </c>
      <c r="F182" s="4">
        <v>213</v>
      </c>
      <c r="G182" s="8" t="s">
        <v>512</v>
      </c>
      <c r="H182" s="1" t="s">
        <v>333</v>
      </c>
      <c r="I182" s="1">
        <v>1</v>
      </c>
      <c r="J182" s="1">
        <v>2</v>
      </c>
      <c r="K182" s="11">
        <v>20137</v>
      </c>
      <c r="L182" s="11">
        <v>42215</v>
      </c>
      <c r="M182" s="5">
        <f t="shared" si="17"/>
        <v>60.487671232876714</v>
      </c>
      <c r="N182" s="11">
        <v>43593</v>
      </c>
      <c r="O182" s="6">
        <f t="shared" si="18"/>
        <v>45.180327868852459</v>
      </c>
      <c r="P182" s="69">
        <f t="shared" si="21"/>
        <v>0</v>
      </c>
      <c r="Q182" s="1">
        <v>0</v>
      </c>
      <c r="R182" s="1">
        <v>0</v>
      </c>
      <c r="S182" s="77"/>
      <c r="T182" s="1">
        <v>165</v>
      </c>
      <c r="U182" s="1">
        <v>69</v>
      </c>
      <c r="V182" s="12">
        <f t="shared" si="19"/>
        <v>25.344352617079888</v>
      </c>
      <c r="W182" s="1">
        <v>0</v>
      </c>
      <c r="X182" s="1">
        <v>1</v>
      </c>
      <c r="Y182" s="1">
        <v>1</v>
      </c>
      <c r="Z182" s="1">
        <v>0</v>
      </c>
      <c r="AA182" s="1">
        <v>0</v>
      </c>
      <c r="AB182" s="1">
        <v>1</v>
      </c>
      <c r="AC182" s="1" t="s">
        <v>568</v>
      </c>
      <c r="AD182" s="1">
        <v>0</v>
      </c>
      <c r="AE182" s="1">
        <v>7</v>
      </c>
      <c r="AF182" s="2">
        <v>7.71</v>
      </c>
      <c r="AG182" s="2">
        <v>10</v>
      </c>
      <c r="AH182" s="67">
        <f t="shared" si="20"/>
        <v>60.908999999999999</v>
      </c>
      <c r="AI182" s="79">
        <v>69.44</v>
      </c>
      <c r="AJ182" s="79">
        <v>50</v>
      </c>
      <c r="AK182" s="79">
        <v>88.24</v>
      </c>
      <c r="AL182" s="79">
        <v>60</v>
      </c>
      <c r="AM182" s="79">
        <v>56.25</v>
      </c>
      <c r="AN182" s="79">
        <v>77.78</v>
      </c>
      <c r="AO182" s="79">
        <v>75</v>
      </c>
      <c r="AP182" s="79">
        <v>91.18</v>
      </c>
      <c r="AQ182" s="79">
        <v>80</v>
      </c>
      <c r="AR182" s="79">
        <v>75</v>
      </c>
      <c r="AS182" s="79">
        <v>68</v>
      </c>
      <c r="AT182" s="79">
        <v>90</v>
      </c>
      <c r="AU182" s="79">
        <v>7</v>
      </c>
      <c r="AV182" s="79">
        <v>3</v>
      </c>
      <c r="AW182" s="79">
        <v>37.75</v>
      </c>
      <c r="AX182" s="79">
        <v>94.75</v>
      </c>
      <c r="AY182" s="1">
        <v>0</v>
      </c>
    </row>
    <row r="183" spans="3:51" ht="27" customHeight="1">
      <c r="E183" s="1">
        <v>175</v>
      </c>
      <c r="F183" s="4">
        <v>214</v>
      </c>
      <c r="G183" s="8" t="s">
        <v>146</v>
      </c>
      <c r="H183" s="1" t="s">
        <v>334</v>
      </c>
      <c r="I183" s="1">
        <v>1</v>
      </c>
      <c r="J183" s="1">
        <v>1</v>
      </c>
      <c r="K183" s="11">
        <v>34514</v>
      </c>
      <c r="L183" s="11">
        <v>42251</v>
      </c>
      <c r="M183" s="5">
        <f t="shared" ref="M183:M243" si="22">(L183-K183)/365</f>
        <v>21.197260273972603</v>
      </c>
      <c r="N183" s="11">
        <v>44504</v>
      </c>
      <c r="O183" s="6">
        <f t="shared" si="18"/>
        <v>73.868852459016395</v>
      </c>
      <c r="P183" s="69">
        <f t="shared" si="21"/>
        <v>0</v>
      </c>
      <c r="Q183" s="1">
        <v>0</v>
      </c>
      <c r="R183" s="1">
        <v>0</v>
      </c>
      <c r="S183" s="77"/>
      <c r="T183" s="1">
        <v>174</v>
      </c>
      <c r="U183" s="1">
        <v>112</v>
      </c>
      <c r="V183" s="12">
        <f t="shared" si="19"/>
        <v>36.992997753996562</v>
      </c>
      <c r="W183" s="1">
        <v>0</v>
      </c>
      <c r="X183" s="1">
        <v>1</v>
      </c>
      <c r="Y183" s="1">
        <v>1</v>
      </c>
      <c r="Z183" s="1">
        <v>1</v>
      </c>
      <c r="AA183" s="1">
        <v>0</v>
      </c>
      <c r="AB183" s="1">
        <v>1</v>
      </c>
      <c r="AC183" s="1" t="s">
        <v>568</v>
      </c>
      <c r="AD183" s="1">
        <v>0</v>
      </c>
      <c r="AE183" s="1">
        <v>6</v>
      </c>
      <c r="AF183" s="2">
        <v>6.96</v>
      </c>
      <c r="AG183" s="2">
        <v>12.59</v>
      </c>
      <c r="AH183" s="67">
        <f t="shared" si="20"/>
        <v>69.224856000000003</v>
      </c>
      <c r="AI183" s="79">
        <v>63.89</v>
      </c>
      <c r="AJ183" s="79">
        <v>46.43</v>
      </c>
      <c r="AK183" s="79">
        <v>92.65</v>
      </c>
      <c r="AL183" s="79">
        <v>40</v>
      </c>
      <c r="AM183" s="79">
        <v>37.5</v>
      </c>
      <c r="AN183" s="79">
        <v>77.78</v>
      </c>
      <c r="AO183" s="79">
        <v>39.29</v>
      </c>
      <c r="AP183" s="79">
        <v>95.59</v>
      </c>
      <c r="AQ183" s="79">
        <v>70</v>
      </c>
      <c r="AR183" s="79">
        <v>56.25</v>
      </c>
      <c r="AS183" s="79">
        <v>57</v>
      </c>
      <c r="AT183" s="79">
        <v>87</v>
      </c>
      <c r="AU183" s="79">
        <v>6</v>
      </c>
      <c r="AV183" s="79">
        <v>2</v>
      </c>
      <c r="AW183" s="79">
        <v>81.25</v>
      </c>
      <c r="AX183" s="79">
        <v>87.75</v>
      </c>
      <c r="AY183" s="1">
        <v>0</v>
      </c>
    </row>
    <row r="184" spans="3:51" ht="27" customHeight="1">
      <c r="C184" s="3" t="s">
        <v>630</v>
      </c>
      <c r="E184" s="1">
        <v>176</v>
      </c>
      <c r="F184" s="4">
        <v>215</v>
      </c>
      <c r="G184" s="8" t="s">
        <v>147</v>
      </c>
      <c r="H184" s="1" t="s">
        <v>335</v>
      </c>
      <c r="I184" s="1">
        <v>1</v>
      </c>
      <c r="J184" s="1">
        <v>1</v>
      </c>
      <c r="K184" s="11">
        <v>34976</v>
      </c>
      <c r="L184" s="11">
        <v>42264</v>
      </c>
      <c r="M184" s="5">
        <f t="shared" si="22"/>
        <v>19.967123287671232</v>
      </c>
      <c r="N184" s="14">
        <v>42436</v>
      </c>
      <c r="O184" s="6">
        <v>24</v>
      </c>
      <c r="P184" s="69">
        <f t="shared" si="21"/>
        <v>2</v>
      </c>
      <c r="Q184" s="1">
        <v>1</v>
      </c>
      <c r="R184" s="1">
        <v>1</v>
      </c>
      <c r="S184" s="77">
        <v>2</v>
      </c>
      <c r="T184" s="1">
        <v>178</v>
      </c>
      <c r="U184" s="1">
        <v>76</v>
      </c>
      <c r="V184" s="12">
        <f t="shared" si="19"/>
        <v>23.98687034465345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1</v>
      </c>
      <c r="AC184" s="1" t="s">
        <v>566</v>
      </c>
      <c r="AD184" s="1">
        <v>1</v>
      </c>
      <c r="AE184" s="1">
        <v>6</v>
      </c>
      <c r="AF184" s="2">
        <v>7.11</v>
      </c>
      <c r="AG184" s="2">
        <v>19.39</v>
      </c>
      <c r="AH184" s="67">
        <f t="shared" si="20"/>
        <v>108.911691</v>
      </c>
      <c r="AI184" s="79"/>
      <c r="AJ184" s="79"/>
      <c r="AK184" s="79"/>
      <c r="AL184" s="79"/>
      <c r="AM184" s="79"/>
      <c r="AN184" s="79"/>
      <c r="AO184" s="79"/>
      <c r="AP184" s="79"/>
      <c r="AQ184" s="79"/>
      <c r="AR184" s="79"/>
      <c r="AS184" s="79">
        <v>65</v>
      </c>
      <c r="AT184" s="79">
        <v>85</v>
      </c>
      <c r="AU184" s="79">
        <v>7</v>
      </c>
      <c r="AV184" s="79">
        <v>3</v>
      </c>
      <c r="AW184" s="79"/>
      <c r="AX184" s="79"/>
      <c r="AY184" s="1">
        <v>1</v>
      </c>
    </row>
    <row r="185" spans="3:51" ht="27" customHeight="1">
      <c r="E185" s="1">
        <v>177</v>
      </c>
      <c r="F185" s="4">
        <v>216</v>
      </c>
      <c r="G185" s="8" t="s">
        <v>148</v>
      </c>
      <c r="H185" s="1" t="s">
        <v>336</v>
      </c>
      <c r="I185" s="1">
        <v>1</v>
      </c>
      <c r="J185" s="1">
        <v>2</v>
      </c>
      <c r="K185" s="11">
        <v>24996</v>
      </c>
      <c r="L185" s="11">
        <v>42307</v>
      </c>
      <c r="M185" s="5">
        <f t="shared" si="22"/>
        <v>47.42739726027397</v>
      </c>
      <c r="N185" s="14">
        <v>45291</v>
      </c>
      <c r="O185" s="6">
        <f t="shared" si="18"/>
        <v>97.836065573770497</v>
      </c>
      <c r="P185" s="69">
        <f t="shared" si="21"/>
        <v>0</v>
      </c>
      <c r="Q185" s="1">
        <v>0</v>
      </c>
      <c r="R185" s="1">
        <v>0</v>
      </c>
      <c r="S185" s="77"/>
      <c r="T185" s="1">
        <v>169</v>
      </c>
      <c r="U185" s="1">
        <v>64</v>
      </c>
      <c r="V185" s="12">
        <f t="shared" si="19"/>
        <v>22.408178985329645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1</v>
      </c>
      <c r="AC185" s="1" t="s">
        <v>568</v>
      </c>
      <c r="AD185" s="1">
        <v>0</v>
      </c>
      <c r="AE185" s="1">
        <v>4</v>
      </c>
      <c r="AF185" s="2">
        <v>6.59</v>
      </c>
      <c r="AG185" s="2">
        <v>12.87</v>
      </c>
      <c r="AH185" s="67">
        <f t="shared" si="20"/>
        <v>67.002507000000008</v>
      </c>
      <c r="AI185" s="79"/>
      <c r="AJ185" s="79"/>
      <c r="AK185" s="79"/>
      <c r="AL185" s="79"/>
      <c r="AM185" s="79"/>
      <c r="AN185" s="79"/>
      <c r="AO185" s="79"/>
      <c r="AP185" s="79"/>
      <c r="AQ185" s="79"/>
      <c r="AR185" s="79"/>
      <c r="AS185" s="79"/>
      <c r="AT185" s="79"/>
      <c r="AU185" s="79">
        <v>6</v>
      </c>
      <c r="AV185" s="79"/>
      <c r="AW185" s="79"/>
      <c r="AX185" s="79"/>
      <c r="AY185" s="1">
        <v>0</v>
      </c>
    </row>
    <row r="186" spans="3:51" ht="27" customHeight="1">
      <c r="C186" s="3" t="s">
        <v>631</v>
      </c>
      <c r="E186" s="1">
        <v>178</v>
      </c>
      <c r="F186" s="4">
        <v>217</v>
      </c>
      <c r="G186" s="8" t="s">
        <v>453</v>
      </c>
      <c r="H186" s="1" t="s">
        <v>337</v>
      </c>
      <c r="I186" s="1">
        <v>1</v>
      </c>
      <c r="J186" s="1">
        <v>2</v>
      </c>
      <c r="K186" s="11">
        <v>33758</v>
      </c>
      <c r="L186" s="11">
        <v>42349</v>
      </c>
      <c r="M186" s="5">
        <f t="shared" si="22"/>
        <v>23.536986301369861</v>
      </c>
      <c r="N186" s="14">
        <v>45291</v>
      </c>
      <c r="O186" s="6">
        <f t="shared" si="18"/>
        <v>96.459016393442624</v>
      </c>
      <c r="P186" s="69">
        <f t="shared" si="21"/>
        <v>2</v>
      </c>
      <c r="Q186" s="1">
        <v>1</v>
      </c>
      <c r="R186" s="1">
        <v>1</v>
      </c>
      <c r="S186" s="77">
        <v>3.9</v>
      </c>
      <c r="T186" s="1">
        <v>174</v>
      </c>
      <c r="U186" s="1">
        <v>95</v>
      </c>
      <c r="V186" s="12">
        <f t="shared" si="19"/>
        <v>31.377989166336377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2</v>
      </c>
      <c r="AC186" s="1" t="s">
        <v>565</v>
      </c>
      <c r="AD186" s="1">
        <v>1</v>
      </c>
      <c r="AE186" s="1">
        <v>7</v>
      </c>
      <c r="AF186" s="2">
        <v>9.49</v>
      </c>
      <c r="AG186" s="2">
        <v>13.25</v>
      </c>
      <c r="AH186" s="67">
        <f t="shared" si="20"/>
        <v>99.336575000000011</v>
      </c>
      <c r="AI186" s="79"/>
      <c r="AJ186" s="79"/>
      <c r="AK186" s="79"/>
      <c r="AL186" s="79"/>
      <c r="AM186" s="79"/>
      <c r="AN186" s="79"/>
      <c r="AO186" s="79"/>
      <c r="AP186" s="79"/>
      <c r="AQ186" s="79"/>
      <c r="AR186" s="79"/>
      <c r="AS186" s="79">
        <v>72</v>
      </c>
      <c r="AT186" s="79">
        <v>100</v>
      </c>
      <c r="AU186" s="79">
        <v>7</v>
      </c>
      <c r="AV186" s="79">
        <v>0</v>
      </c>
      <c r="AW186" s="79"/>
      <c r="AX186" s="79"/>
      <c r="AY186" s="1">
        <v>1</v>
      </c>
    </row>
    <row r="187" spans="3:51" ht="27" customHeight="1">
      <c r="E187" s="1">
        <v>179</v>
      </c>
      <c r="F187" s="4">
        <v>218</v>
      </c>
      <c r="G187" s="8" t="s">
        <v>515</v>
      </c>
      <c r="H187" s="1" t="s">
        <v>338</v>
      </c>
      <c r="I187" s="1">
        <v>1</v>
      </c>
      <c r="J187" s="1">
        <v>2</v>
      </c>
      <c r="K187" s="11">
        <v>34335</v>
      </c>
      <c r="L187" s="11">
        <v>42349</v>
      </c>
      <c r="M187" s="5">
        <f t="shared" si="22"/>
        <v>21.956164383561642</v>
      </c>
      <c r="N187" s="11">
        <v>44504</v>
      </c>
      <c r="O187" s="6">
        <f t="shared" si="18"/>
        <v>70.655737704918039</v>
      </c>
      <c r="P187" s="69">
        <f t="shared" si="21"/>
        <v>0</v>
      </c>
      <c r="Q187" s="1">
        <v>0</v>
      </c>
      <c r="R187" s="1">
        <v>0</v>
      </c>
      <c r="S187" s="77"/>
      <c r="T187" s="1">
        <v>177</v>
      </c>
      <c r="U187" s="1">
        <v>102</v>
      </c>
      <c r="V187" s="12">
        <f t="shared" si="19"/>
        <v>32.557694149190844</v>
      </c>
      <c r="W187" s="1">
        <v>0</v>
      </c>
      <c r="X187" s="1">
        <v>0</v>
      </c>
      <c r="Y187" s="1">
        <v>1</v>
      </c>
      <c r="Z187" s="1">
        <v>1</v>
      </c>
      <c r="AA187" s="1">
        <v>1</v>
      </c>
      <c r="AB187" s="1">
        <v>1</v>
      </c>
      <c r="AC187" s="1" t="s">
        <v>568</v>
      </c>
      <c r="AD187" s="1">
        <v>1</v>
      </c>
      <c r="AE187" s="1">
        <v>4</v>
      </c>
      <c r="AF187" s="2">
        <v>6.15</v>
      </c>
      <c r="AG187" s="2">
        <v>13.72</v>
      </c>
      <c r="AH187" s="67">
        <f t="shared" si="20"/>
        <v>66.658620000000013</v>
      </c>
      <c r="AI187" s="79"/>
      <c r="AJ187" s="79"/>
      <c r="AK187" s="79"/>
      <c r="AL187" s="79"/>
      <c r="AM187" s="79"/>
      <c r="AN187" s="79">
        <v>69.44</v>
      </c>
      <c r="AO187" s="79">
        <v>60.71</v>
      </c>
      <c r="AP187" s="79">
        <v>100</v>
      </c>
      <c r="AQ187" s="79">
        <v>80</v>
      </c>
      <c r="AR187" s="79">
        <v>56.25</v>
      </c>
      <c r="AS187" s="79">
        <v>65</v>
      </c>
      <c r="AT187" s="79">
        <v>80</v>
      </c>
      <c r="AU187" s="79">
        <v>8</v>
      </c>
      <c r="AV187" s="79">
        <v>5</v>
      </c>
      <c r="AW187" s="79"/>
      <c r="AX187" s="79">
        <v>61.75</v>
      </c>
      <c r="AY187" s="1">
        <v>0</v>
      </c>
    </row>
    <row r="188" spans="3:51" ht="27" customHeight="1">
      <c r="C188" s="3" t="s">
        <v>632</v>
      </c>
      <c r="E188" s="1">
        <v>180</v>
      </c>
      <c r="F188" s="4">
        <v>219</v>
      </c>
      <c r="G188" s="8" t="s">
        <v>339</v>
      </c>
      <c r="H188" s="1" t="s">
        <v>340</v>
      </c>
      <c r="I188" s="1">
        <v>1</v>
      </c>
      <c r="J188" s="1">
        <v>2</v>
      </c>
      <c r="K188" s="11">
        <v>29292</v>
      </c>
      <c r="L188" s="11">
        <v>42349</v>
      </c>
      <c r="M188" s="5">
        <f t="shared" si="22"/>
        <v>35.772602739726025</v>
      </c>
      <c r="N188" s="11">
        <v>43740</v>
      </c>
      <c r="O188" s="6">
        <f t="shared" si="18"/>
        <v>45.606557377049178</v>
      </c>
      <c r="P188" s="69">
        <f t="shared" si="21"/>
        <v>2</v>
      </c>
      <c r="Q188" s="1">
        <v>1</v>
      </c>
      <c r="R188" s="1">
        <v>1</v>
      </c>
      <c r="S188" s="77">
        <v>13.7</v>
      </c>
      <c r="T188" s="1">
        <v>180</v>
      </c>
      <c r="U188" s="1">
        <v>144</v>
      </c>
      <c r="V188" s="12">
        <f t="shared" si="19"/>
        <v>44.444444444444443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2</v>
      </c>
      <c r="AC188" s="1" t="s">
        <v>562</v>
      </c>
      <c r="AD188" s="1">
        <v>1</v>
      </c>
      <c r="AE188" s="1">
        <v>6</v>
      </c>
      <c r="AF188" s="2">
        <v>4.99</v>
      </c>
      <c r="AG188" s="2">
        <v>6.66</v>
      </c>
      <c r="AH188" s="67">
        <f t="shared" si="20"/>
        <v>26.254386000000004</v>
      </c>
      <c r="AI188" s="79">
        <v>16.670000000000002</v>
      </c>
      <c r="AJ188" s="79">
        <v>10.71</v>
      </c>
      <c r="AK188" s="79">
        <v>48.53</v>
      </c>
      <c r="AL188" s="79">
        <v>0</v>
      </c>
      <c r="AM188" s="79">
        <v>0</v>
      </c>
      <c r="AN188" s="79">
        <v>69.44</v>
      </c>
      <c r="AO188" s="79">
        <v>25</v>
      </c>
      <c r="AP188" s="79">
        <v>73.53</v>
      </c>
      <c r="AQ188" s="79">
        <v>25</v>
      </c>
      <c r="AR188" s="79">
        <v>12.5</v>
      </c>
      <c r="AS188" s="79">
        <v>67</v>
      </c>
      <c r="AT188" s="79">
        <v>80</v>
      </c>
      <c r="AU188" s="79">
        <v>7</v>
      </c>
      <c r="AV188" s="79">
        <v>5</v>
      </c>
      <c r="AW188" s="79">
        <v>33.75</v>
      </c>
      <c r="AX188" s="79">
        <v>58.5</v>
      </c>
      <c r="AY188" s="1">
        <v>1</v>
      </c>
    </row>
    <row r="189" spans="3:51" ht="27" customHeight="1">
      <c r="E189" s="1">
        <v>181</v>
      </c>
      <c r="F189" s="4">
        <v>220</v>
      </c>
      <c r="G189" s="8" t="s">
        <v>516</v>
      </c>
      <c r="H189" s="1" t="s">
        <v>341</v>
      </c>
      <c r="I189" s="1">
        <v>1</v>
      </c>
      <c r="J189" s="1">
        <v>1</v>
      </c>
      <c r="K189" s="11">
        <v>31168</v>
      </c>
      <c r="L189" s="11">
        <v>42360</v>
      </c>
      <c r="M189" s="5">
        <f t="shared" si="22"/>
        <v>30.663013698630138</v>
      </c>
      <c r="N189" s="14">
        <v>45291</v>
      </c>
      <c r="O189" s="6">
        <f t="shared" si="18"/>
        <v>96.098360655737707</v>
      </c>
      <c r="P189" s="69">
        <f t="shared" si="21"/>
        <v>0</v>
      </c>
      <c r="Q189" s="1">
        <v>0</v>
      </c>
      <c r="R189" s="1">
        <v>0</v>
      </c>
      <c r="S189" s="77"/>
      <c r="T189" s="1">
        <v>167</v>
      </c>
      <c r="U189" s="1">
        <v>63</v>
      </c>
      <c r="V189" s="12">
        <f t="shared" si="19"/>
        <v>22.589551436050055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3</v>
      </c>
      <c r="AC189" s="1" t="s">
        <v>562</v>
      </c>
      <c r="AD189" s="1">
        <v>1</v>
      </c>
      <c r="AE189" s="1">
        <v>4</v>
      </c>
      <c r="AF189" s="2">
        <v>7.53</v>
      </c>
      <c r="AG189" s="2">
        <v>8.26</v>
      </c>
      <c r="AH189" s="67">
        <f t="shared" si="20"/>
        <v>49.136262000000002</v>
      </c>
      <c r="AI189" s="79"/>
      <c r="AJ189" s="79"/>
      <c r="AK189" s="79"/>
      <c r="AL189" s="79"/>
      <c r="AM189" s="79"/>
      <c r="AN189" s="79"/>
      <c r="AO189" s="79"/>
      <c r="AP189" s="79"/>
      <c r="AQ189" s="79"/>
      <c r="AR189" s="79"/>
      <c r="AS189" s="79">
        <v>72</v>
      </c>
      <c r="AT189" s="79"/>
      <c r="AU189" s="79">
        <v>9</v>
      </c>
      <c r="AV189" s="79">
        <v>3</v>
      </c>
      <c r="AW189" s="79"/>
      <c r="AX189" s="79"/>
      <c r="AY189" s="1">
        <v>0</v>
      </c>
    </row>
    <row r="190" spans="3:51" ht="27" customHeight="1">
      <c r="C190" s="3" t="s">
        <v>633</v>
      </c>
      <c r="E190" s="1">
        <v>182</v>
      </c>
      <c r="F190" s="4">
        <v>221</v>
      </c>
      <c r="G190" s="8" t="s">
        <v>342</v>
      </c>
      <c r="H190" s="1" t="s">
        <v>343</v>
      </c>
      <c r="I190" s="1">
        <v>1</v>
      </c>
      <c r="J190" s="1">
        <v>1</v>
      </c>
      <c r="K190" s="11">
        <v>34193</v>
      </c>
      <c r="L190" s="11">
        <v>42384</v>
      </c>
      <c r="M190" s="5">
        <f t="shared" si="22"/>
        <v>22.44109589041096</v>
      </c>
      <c r="N190" s="14">
        <v>45291</v>
      </c>
      <c r="O190" s="6">
        <f t="shared" si="18"/>
        <v>95.311475409836063</v>
      </c>
      <c r="P190" s="69">
        <f t="shared" si="21"/>
        <v>2</v>
      </c>
      <c r="Q190" s="1">
        <v>1</v>
      </c>
      <c r="R190" s="1">
        <v>1</v>
      </c>
      <c r="S190" s="77">
        <v>10.1</v>
      </c>
      <c r="T190" s="1">
        <v>172</v>
      </c>
      <c r="U190" s="1">
        <v>83</v>
      </c>
      <c r="V190" s="12">
        <f t="shared" si="19"/>
        <v>28.055705786911847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2</v>
      </c>
      <c r="AC190" s="1" t="s">
        <v>567</v>
      </c>
      <c r="AD190" s="1">
        <v>0</v>
      </c>
      <c r="AE190" s="1">
        <v>4</v>
      </c>
      <c r="AF190" s="2">
        <v>7.62</v>
      </c>
      <c r="AG190" s="2">
        <v>11.93</v>
      </c>
      <c r="AH190" s="67">
        <f t="shared" si="20"/>
        <v>71.816214000000002</v>
      </c>
      <c r="AI190" s="79"/>
      <c r="AJ190" s="79"/>
      <c r="AK190" s="79"/>
      <c r="AL190" s="79"/>
      <c r="AM190" s="79"/>
      <c r="AN190" s="79"/>
      <c r="AO190" s="79"/>
      <c r="AP190" s="79"/>
      <c r="AQ190" s="79"/>
      <c r="AR190" s="79"/>
      <c r="AS190" s="79">
        <v>81</v>
      </c>
      <c r="AT190" s="79"/>
      <c r="AU190" s="79">
        <v>3</v>
      </c>
      <c r="AV190" s="79">
        <v>1</v>
      </c>
      <c r="AW190" s="79"/>
      <c r="AX190" s="79"/>
      <c r="AY190" s="1">
        <v>1</v>
      </c>
    </row>
    <row r="191" spans="3:51" ht="27" customHeight="1">
      <c r="C191" s="3" t="s">
        <v>511</v>
      </c>
      <c r="E191" s="1">
        <v>183</v>
      </c>
      <c r="F191" s="4">
        <v>222</v>
      </c>
      <c r="G191" s="8" t="s">
        <v>150</v>
      </c>
      <c r="H191" s="1" t="s">
        <v>344</v>
      </c>
      <c r="I191" s="1">
        <v>2</v>
      </c>
      <c r="J191" s="1">
        <v>1</v>
      </c>
      <c r="K191" s="11">
        <v>19461</v>
      </c>
      <c r="L191" s="11">
        <v>42388</v>
      </c>
      <c r="M191" s="5">
        <f t="shared" si="22"/>
        <v>62.813698630136983</v>
      </c>
      <c r="N191" s="11">
        <v>43325</v>
      </c>
      <c r="O191" s="6">
        <f t="shared" si="18"/>
        <v>30.721311475409838</v>
      </c>
      <c r="P191" s="69">
        <f t="shared" si="21"/>
        <v>0</v>
      </c>
      <c r="Q191" s="1">
        <v>0</v>
      </c>
      <c r="R191" s="1">
        <v>0</v>
      </c>
      <c r="S191" s="77"/>
      <c r="T191" s="1">
        <v>154</v>
      </c>
      <c r="U191" s="1">
        <v>62</v>
      </c>
      <c r="V191" s="12">
        <f t="shared" si="19"/>
        <v>26.14268848035082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2</v>
      </c>
      <c r="AC191" s="1" t="s">
        <v>565</v>
      </c>
      <c r="AD191" s="1">
        <v>0</v>
      </c>
      <c r="AE191" s="1" t="s">
        <v>439</v>
      </c>
      <c r="AF191" s="2">
        <v>6.97</v>
      </c>
      <c r="AG191" s="2">
        <v>10.119999999999999</v>
      </c>
      <c r="AH191" s="67">
        <f t="shared" si="20"/>
        <v>55.723755999999995</v>
      </c>
      <c r="AI191" s="79">
        <v>41.67</v>
      </c>
      <c r="AJ191" s="79">
        <v>60.71</v>
      </c>
      <c r="AK191" s="79">
        <v>58.82</v>
      </c>
      <c r="AL191" s="79">
        <v>30</v>
      </c>
      <c r="AM191" s="79">
        <v>43.75</v>
      </c>
      <c r="AN191" s="79">
        <v>69.44</v>
      </c>
      <c r="AO191" s="79">
        <v>64.290000000000006</v>
      </c>
      <c r="AP191" s="79">
        <v>77.94</v>
      </c>
      <c r="AQ191" s="79">
        <v>60</v>
      </c>
      <c r="AR191" s="79">
        <v>62.5</v>
      </c>
      <c r="AS191" s="79">
        <v>69</v>
      </c>
      <c r="AT191" s="79">
        <v>87</v>
      </c>
      <c r="AU191" s="79">
        <v>7</v>
      </c>
      <c r="AV191" s="79">
        <v>4</v>
      </c>
      <c r="AW191" s="79">
        <v>31.5</v>
      </c>
      <c r="AX191" s="79"/>
      <c r="AY191" s="1">
        <v>0</v>
      </c>
    </row>
    <row r="192" spans="3:51" ht="27" customHeight="1">
      <c r="E192" s="1">
        <v>184</v>
      </c>
      <c r="F192" s="4">
        <v>223</v>
      </c>
      <c r="G192" s="8" t="s">
        <v>151</v>
      </c>
      <c r="H192" s="1" t="s">
        <v>345</v>
      </c>
      <c r="I192" s="1">
        <v>1</v>
      </c>
      <c r="J192" s="1">
        <v>2</v>
      </c>
      <c r="K192" s="11">
        <v>23468</v>
      </c>
      <c r="L192" s="11">
        <v>42388</v>
      </c>
      <c r="M192" s="5">
        <f t="shared" si="22"/>
        <v>51.835616438356162</v>
      </c>
      <c r="N192" s="11">
        <v>43266</v>
      </c>
      <c r="O192" s="6">
        <f t="shared" si="18"/>
        <v>28.78688524590164</v>
      </c>
      <c r="P192" s="69">
        <f t="shared" si="21"/>
        <v>0</v>
      </c>
      <c r="Q192" s="1">
        <v>0</v>
      </c>
      <c r="R192" s="1">
        <v>0</v>
      </c>
      <c r="S192" s="77"/>
      <c r="T192" s="1">
        <v>167</v>
      </c>
      <c r="U192" s="1">
        <v>74</v>
      </c>
      <c r="V192" s="12">
        <f t="shared" si="19"/>
        <v>26.533758829646096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1</v>
      </c>
      <c r="AC192" s="1" t="s">
        <v>568</v>
      </c>
      <c r="AD192" s="1">
        <v>1</v>
      </c>
      <c r="AE192" s="1">
        <v>4</v>
      </c>
      <c r="AF192" s="2">
        <v>8.39</v>
      </c>
      <c r="AG192" s="2">
        <v>11.15</v>
      </c>
      <c r="AH192" s="67">
        <f t="shared" si="20"/>
        <v>73.903315000000006</v>
      </c>
      <c r="AI192" s="79"/>
      <c r="AJ192" s="79"/>
      <c r="AK192" s="79"/>
      <c r="AL192" s="79"/>
      <c r="AM192" s="79"/>
      <c r="AN192" s="79"/>
      <c r="AO192" s="79"/>
      <c r="AP192" s="79"/>
      <c r="AQ192" s="79"/>
      <c r="AR192" s="79"/>
      <c r="AS192" s="79">
        <v>74</v>
      </c>
      <c r="AT192" s="79"/>
      <c r="AU192" s="79">
        <v>4</v>
      </c>
      <c r="AV192" s="79"/>
      <c r="AW192" s="79"/>
      <c r="AX192" s="79"/>
      <c r="AY192" s="1">
        <v>0</v>
      </c>
    </row>
    <row r="193" spans="3:51" ht="27" customHeight="1">
      <c r="C193" s="3" t="s">
        <v>634</v>
      </c>
      <c r="E193" s="1">
        <v>185</v>
      </c>
      <c r="F193" s="4">
        <v>224</v>
      </c>
      <c r="G193" s="8" t="s">
        <v>346</v>
      </c>
      <c r="H193" s="1" t="s">
        <v>347</v>
      </c>
      <c r="I193" s="1">
        <v>1</v>
      </c>
      <c r="J193" s="1">
        <v>2</v>
      </c>
      <c r="K193" s="11">
        <v>24327</v>
      </c>
      <c r="L193" s="11">
        <v>42419</v>
      </c>
      <c r="M193" s="5">
        <f t="shared" si="22"/>
        <v>49.56712328767123</v>
      </c>
      <c r="N193" s="14">
        <v>45291</v>
      </c>
      <c r="O193" s="6">
        <f t="shared" si="18"/>
        <v>94.163934426229503</v>
      </c>
      <c r="P193" s="69">
        <f t="shared" si="21"/>
        <v>2</v>
      </c>
      <c r="Q193" s="1">
        <v>1</v>
      </c>
      <c r="R193" s="1">
        <v>1</v>
      </c>
      <c r="S193" s="77">
        <v>37.299999999999997</v>
      </c>
      <c r="T193" s="1">
        <v>178</v>
      </c>
      <c r="U193" s="1">
        <v>85</v>
      </c>
      <c r="V193" s="12">
        <f t="shared" si="19"/>
        <v>26.827420780204516</v>
      </c>
      <c r="W193" s="1">
        <v>0</v>
      </c>
      <c r="X193" s="1">
        <v>1</v>
      </c>
      <c r="Y193" s="1">
        <v>0</v>
      </c>
      <c r="Z193" s="1">
        <v>0</v>
      </c>
      <c r="AA193" s="1">
        <v>0</v>
      </c>
      <c r="AB193" s="1">
        <v>1</v>
      </c>
      <c r="AC193" s="1" t="s">
        <v>562</v>
      </c>
      <c r="AD193" s="1">
        <v>0</v>
      </c>
      <c r="AE193" s="1">
        <v>4</v>
      </c>
      <c r="AF193" s="2">
        <v>7.04</v>
      </c>
      <c r="AG193" s="2">
        <v>9.57</v>
      </c>
      <c r="AH193" s="67">
        <f t="shared" si="20"/>
        <v>53.224512000000004</v>
      </c>
      <c r="AI193" s="79"/>
      <c r="AJ193" s="79"/>
      <c r="AK193" s="79"/>
      <c r="AL193" s="79"/>
      <c r="AM193" s="79"/>
      <c r="AN193" s="79"/>
      <c r="AO193" s="79"/>
      <c r="AP193" s="79"/>
      <c r="AQ193" s="79"/>
      <c r="AR193" s="79"/>
      <c r="AS193" s="79"/>
      <c r="AT193" s="79"/>
      <c r="AU193" s="79">
        <v>7</v>
      </c>
      <c r="AV193" s="79">
        <v>1</v>
      </c>
      <c r="AW193" s="79"/>
      <c r="AX193" s="79"/>
      <c r="AY193" s="1">
        <v>1</v>
      </c>
    </row>
    <row r="194" spans="3:51" ht="27" customHeight="1">
      <c r="C194" s="3" t="s">
        <v>635</v>
      </c>
      <c r="E194" s="1">
        <v>186</v>
      </c>
      <c r="F194" s="4">
        <v>225</v>
      </c>
      <c r="G194" s="8" t="s">
        <v>152</v>
      </c>
      <c r="H194" s="1" t="s">
        <v>348</v>
      </c>
      <c r="I194" s="1">
        <v>1</v>
      </c>
      <c r="J194" s="1">
        <v>1</v>
      </c>
      <c r="K194" s="11">
        <v>34023</v>
      </c>
      <c r="L194" s="11">
        <v>42535</v>
      </c>
      <c r="M194" s="5">
        <f t="shared" si="22"/>
        <v>23.32054794520548</v>
      </c>
      <c r="N194" s="14">
        <v>45291</v>
      </c>
      <c r="O194" s="6">
        <f t="shared" si="18"/>
        <v>90.360655737704917</v>
      </c>
      <c r="P194" s="69">
        <f t="shared" si="21"/>
        <v>2</v>
      </c>
      <c r="Q194" s="1">
        <v>1</v>
      </c>
      <c r="R194" s="1">
        <v>1</v>
      </c>
      <c r="S194" s="77">
        <v>5.3</v>
      </c>
      <c r="T194" s="1">
        <v>172</v>
      </c>
      <c r="U194" s="1">
        <v>65</v>
      </c>
      <c r="V194" s="12">
        <f t="shared" si="19"/>
        <v>21.971335857220122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2</v>
      </c>
      <c r="AC194" s="1" t="s">
        <v>565</v>
      </c>
      <c r="AD194" s="1">
        <v>0</v>
      </c>
      <c r="AE194" s="1">
        <v>4</v>
      </c>
      <c r="AF194" s="2">
        <v>7.26</v>
      </c>
      <c r="AG194" s="2">
        <v>11.77</v>
      </c>
      <c r="AH194" s="67">
        <f>AG194*AF194*0.79</f>
        <v>67.505657999999997</v>
      </c>
      <c r="AI194" s="79"/>
      <c r="AJ194" s="79"/>
      <c r="AK194" s="79"/>
      <c r="AL194" s="79"/>
      <c r="AM194" s="79"/>
      <c r="AN194" s="79"/>
      <c r="AO194" s="79"/>
      <c r="AP194" s="79"/>
      <c r="AQ194" s="79"/>
      <c r="AR194" s="79"/>
      <c r="AS194" s="79">
        <v>77</v>
      </c>
      <c r="AT194" s="79"/>
      <c r="AU194" s="79">
        <v>4</v>
      </c>
      <c r="AV194" s="79"/>
      <c r="AW194" s="79"/>
      <c r="AX194" s="79"/>
      <c r="AY194" s="1">
        <v>1</v>
      </c>
    </row>
    <row r="195" spans="3:51" ht="27" customHeight="1">
      <c r="C195" s="3" t="s">
        <v>636</v>
      </c>
      <c r="E195" s="1">
        <v>187</v>
      </c>
      <c r="F195" s="4">
        <v>226</v>
      </c>
      <c r="G195" s="8" t="s">
        <v>455</v>
      </c>
      <c r="H195" s="1" t="s">
        <v>456</v>
      </c>
      <c r="I195" s="1">
        <v>2</v>
      </c>
      <c r="J195" s="1">
        <v>2</v>
      </c>
      <c r="K195" s="11">
        <v>30839</v>
      </c>
      <c r="L195" s="11">
        <v>42573</v>
      </c>
      <c r="M195" s="5">
        <f t="shared" si="22"/>
        <v>32.147945205479452</v>
      </c>
      <c r="N195" s="14">
        <v>45291</v>
      </c>
      <c r="O195" s="6">
        <f t="shared" si="18"/>
        <v>89.114754098360649</v>
      </c>
      <c r="P195" s="69">
        <f t="shared" si="21"/>
        <v>0</v>
      </c>
      <c r="Q195" s="1">
        <v>0</v>
      </c>
      <c r="R195" s="1">
        <v>0</v>
      </c>
      <c r="S195" s="77"/>
      <c r="T195" s="1">
        <v>167</v>
      </c>
      <c r="U195" s="1">
        <v>70</v>
      </c>
      <c r="V195" s="12">
        <f t="shared" si="19"/>
        <v>25.099501595611173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1</v>
      </c>
      <c r="AC195" s="1" t="s">
        <v>561</v>
      </c>
      <c r="AD195" s="1">
        <v>1</v>
      </c>
      <c r="AE195" s="1" t="s">
        <v>573</v>
      </c>
      <c r="AF195" s="2">
        <v>7.93</v>
      </c>
      <c r="AG195" s="2">
        <v>15.8</v>
      </c>
      <c r="AH195" s="67">
        <f t="shared" si="20"/>
        <v>98.982259999999997</v>
      </c>
      <c r="AI195" s="80">
        <v>11.11</v>
      </c>
      <c r="AJ195" s="80">
        <v>35.71</v>
      </c>
      <c r="AK195" s="80">
        <v>13.24</v>
      </c>
      <c r="AL195" s="80">
        <v>15</v>
      </c>
      <c r="AM195" s="80">
        <v>25</v>
      </c>
      <c r="AN195" s="80">
        <v>100</v>
      </c>
      <c r="AO195" s="80">
        <v>100</v>
      </c>
      <c r="AP195" s="80">
        <v>100</v>
      </c>
      <c r="AQ195" s="80">
        <v>90</v>
      </c>
      <c r="AR195" s="80">
        <v>100</v>
      </c>
      <c r="AS195" s="80">
        <v>62</v>
      </c>
      <c r="AT195" s="80">
        <v>100</v>
      </c>
      <c r="AU195" s="80">
        <v>7</v>
      </c>
      <c r="AV195" s="80">
        <v>0</v>
      </c>
      <c r="AW195" s="80"/>
      <c r="AX195" s="80">
        <v>88.25</v>
      </c>
      <c r="AY195" s="1">
        <v>0</v>
      </c>
    </row>
    <row r="196" spans="3:51" ht="27" customHeight="1">
      <c r="E196" s="1">
        <v>188</v>
      </c>
      <c r="F196" s="4">
        <v>227</v>
      </c>
      <c r="G196" s="8" t="s">
        <v>349</v>
      </c>
      <c r="H196" s="1" t="s">
        <v>350</v>
      </c>
      <c r="I196" s="1">
        <v>2</v>
      </c>
      <c r="J196" s="1">
        <v>2</v>
      </c>
      <c r="K196" s="11">
        <v>27687</v>
      </c>
      <c r="L196" s="11">
        <v>42583</v>
      </c>
      <c r="M196" s="5">
        <f t="shared" si="22"/>
        <v>40.81095890410959</v>
      </c>
      <c r="N196" s="14">
        <v>45291</v>
      </c>
      <c r="O196" s="6">
        <f t="shared" si="18"/>
        <v>88.786885245901644</v>
      </c>
      <c r="P196" s="69">
        <f t="shared" si="21"/>
        <v>0</v>
      </c>
      <c r="Q196" s="1">
        <v>0</v>
      </c>
      <c r="R196" s="1">
        <v>0</v>
      </c>
      <c r="S196" s="77"/>
      <c r="T196" s="1">
        <v>152</v>
      </c>
      <c r="U196" s="1">
        <v>75</v>
      </c>
      <c r="V196" s="12">
        <f t="shared" si="19"/>
        <v>32.461911357340718</v>
      </c>
      <c r="W196" s="1">
        <v>0</v>
      </c>
      <c r="X196" s="1">
        <v>0</v>
      </c>
      <c r="Y196" s="1">
        <v>1</v>
      </c>
      <c r="Z196" s="1">
        <v>0</v>
      </c>
      <c r="AA196" s="1">
        <v>0</v>
      </c>
      <c r="AB196" s="1">
        <v>1</v>
      </c>
      <c r="AC196" s="1" t="s">
        <v>568</v>
      </c>
      <c r="AD196" s="1">
        <v>1</v>
      </c>
      <c r="AE196" s="1">
        <v>4</v>
      </c>
      <c r="AF196" s="2">
        <v>6.75</v>
      </c>
      <c r="AG196" s="2">
        <v>13.52</v>
      </c>
      <c r="AH196" s="67">
        <f t="shared" si="20"/>
        <v>72.095399999999998</v>
      </c>
      <c r="AI196" s="79"/>
      <c r="AJ196" s="79"/>
      <c r="AK196" s="79"/>
      <c r="AL196" s="79"/>
      <c r="AM196" s="79"/>
      <c r="AN196" s="79"/>
      <c r="AO196" s="79"/>
      <c r="AP196" s="79"/>
      <c r="AQ196" s="79"/>
      <c r="AR196" s="79"/>
      <c r="AS196" s="79">
        <v>65</v>
      </c>
      <c r="AT196" s="79"/>
      <c r="AU196" s="79">
        <v>5</v>
      </c>
      <c r="AV196" s="79">
        <v>2</v>
      </c>
      <c r="AW196" s="79"/>
      <c r="AX196" s="79"/>
      <c r="AY196" s="1">
        <v>0</v>
      </c>
    </row>
    <row r="197" spans="3:51" ht="27" customHeight="1">
      <c r="E197" s="1">
        <v>189</v>
      </c>
      <c r="F197" s="4">
        <v>228</v>
      </c>
      <c r="G197" s="8" t="s">
        <v>153</v>
      </c>
      <c r="H197" s="1" t="s">
        <v>351</v>
      </c>
      <c r="I197" s="1">
        <v>1</v>
      </c>
      <c r="J197" s="1">
        <v>2</v>
      </c>
      <c r="K197" s="11">
        <v>32259</v>
      </c>
      <c r="L197" s="11">
        <v>42587</v>
      </c>
      <c r="M197" s="5">
        <f t="shared" si="22"/>
        <v>28.295890410958904</v>
      </c>
      <c r="N197" s="14">
        <v>45291</v>
      </c>
      <c r="O197" s="6">
        <f t="shared" si="18"/>
        <v>88.655737704918039</v>
      </c>
      <c r="P197" s="69">
        <f t="shared" si="21"/>
        <v>0</v>
      </c>
      <c r="Q197" s="1">
        <v>0</v>
      </c>
      <c r="R197" s="1">
        <v>0</v>
      </c>
      <c r="S197" s="77"/>
      <c r="T197" s="1">
        <v>174</v>
      </c>
      <c r="U197" s="1">
        <v>98</v>
      </c>
      <c r="V197" s="12">
        <f t="shared" si="19"/>
        <v>32.36887303474699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2</v>
      </c>
      <c r="AC197" s="1" t="s">
        <v>565</v>
      </c>
      <c r="AD197" s="1">
        <v>0</v>
      </c>
      <c r="AE197" s="1">
        <v>4</v>
      </c>
      <c r="AF197" s="2">
        <v>5.27</v>
      </c>
      <c r="AG197" s="2">
        <v>9.69</v>
      </c>
      <c r="AH197" s="67">
        <f t="shared" si="20"/>
        <v>40.342376999999992</v>
      </c>
      <c r="AI197" s="79"/>
      <c r="AJ197" s="79"/>
      <c r="AK197" s="79"/>
      <c r="AL197" s="79"/>
      <c r="AM197" s="79"/>
      <c r="AN197" s="79"/>
      <c r="AO197" s="79"/>
      <c r="AP197" s="79"/>
      <c r="AQ197" s="79"/>
      <c r="AR197" s="79"/>
      <c r="AS197" s="79"/>
      <c r="AT197" s="79"/>
      <c r="AU197" s="79"/>
      <c r="AV197" s="79"/>
      <c r="AW197" s="79"/>
      <c r="AX197" s="79"/>
      <c r="AY197" s="1">
        <v>0</v>
      </c>
    </row>
    <row r="198" spans="3:51" ht="27" customHeight="1">
      <c r="E198" s="1">
        <v>190</v>
      </c>
      <c r="F198" s="4">
        <v>229</v>
      </c>
      <c r="G198" s="8" t="s">
        <v>154</v>
      </c>
      <c r="H198" s="1" t="s">
        <v>352</v>
      </c>
      <c r="I198" s="1">
        <v>1</v>
      </c>
      <c r="J198" s="1">
        <v>2</v>
      </c>
      <c r="K198" s="11">
        <v>36893</v>
      </c>
      <c r="L198" s="11">
        <v>42626</v>
      </c>
      <c r="M198" s="5">
        <v>18</v>
      </c>
      <c r="N198" s="11">
        <v>43565</v>
      </c>
      <c r="O198" s="6">
        <f t="shared" si="18"/>
        <v>30.78688524590164</v>
      </c>
      <c r="P198" s="69">
        <f t="shared" si="21"/>
        <v>0</v>
      </c>
      <c r="Q198" s="1">
        <v>0</v>
      </c>
      <c r="R198" s="1">
        <v>0</v>
      </c>
      <c r="S198" s="77"/>
      <c r="T198" s="1">
        <v>177</v>
      </c>
      <c r="U198" s="1">
        <v>92</v>
      </c>
      <c r="V198" s="12">
        <f t="shared" si="19"/>
        <v>29.365763350250564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1</v>
      </c>
      <c r="AC198" s="1" t="s">
        <v>562</v>
      </c>
      <c r="AD198" s="1">
        <v>0</v>
      </c>
      <c r="AE198" s="1">
        <v>7</v>
      </c>
      <c r="AF198" s="2">
        <v>8.58</v>
      </c>
      <c r="AG198" s="2">
        <v>16.78</v>
      </c>
      <c r="AH198" s="67">
        <f t="shared" si="20"/>
        <v>113.73819600000002</v>
      </c>
      <c r="AI198" s="79">
        <v>41.67</v>
      </c>
      <c r="AJ198" s="79">
        <v>46.43</v>
      </c>
      <c r="AK198" s="79">
        <v>82.35</v>
      </c>
      <c r="AL198" s="79">
        <v>40</v>
      </c>
      <c r="AM198" s="79">
        <v>43.75</v>
      </c>
      <c r="AN198" s="79">
        <v>94.44</v>
      </c>
      <c r="AO198" s="79">
        <v>78.569999999999993</v>
      </c>
      <c r="AP198" s="79">
        <v>100</v>
      </c>
      <c r="AQ198" s="79">
        <v>95</v>
      </c>
      <c r="AR198" s="79">
        <v>81.25</v>
      </c>
      <c r="AS198" s="79">
        <v>65</v>
      </c>
      <c r="AT198" s="79">
        <v>87</v>
      </c>
      <c r="AU198" s="79">
        <v>9</v>
      </c>
      <c r="AV198" s="79">
        <v>3</v>
      </c>
      <c r="AW198" s="79">
        <v>69.25</v>
      </c>
      <c r="AX198" s="79">
        <v>94.75</v>
      </c>
      <c r="AY198" s="1">
        <v>0</v>
      </c>
    </row>
    <row r="199" spans="3:51" ht="27" customHeight="1">
      <c r="E199" s="1">
        <v>191</v>
      </c>
      <c r="F199" s="4">
        <v>230</v>
      </c>
      <c r="G199" s="8" t="s">
        <v>517</v>
      </c>
      <c r="H199" s="1" t="s">
        <v>353</v>
      </c>
      <c r="I199" s="1">
        <v>2</v>
      </c>
      <c r="J199" s="1">
        <v>2</v>
      </c>
      <c r="K199" s="11">
        <v>33164</v>
      </c>
      <c r="L199" s="11">
        <v>42682</v>
      </c>
      <c r="M199" s="5">
        <f t="shared" si="22"/>
        <v>26.076712328767123</v>
      </c>
      <c r="N199" s="14">
        <v>45291</v>
      </c>
      <c r="O199" s="6">
        <f t="shared" si="18"/>
        <v>85.540983606557376</v>
      </c>
      <c r="P199" s="69">
        <f t="shared" si="21"/>
        <v>0</v>
      </c>
      <c r="Q199" s="1">
        <v>0</v>
      </c>
      <c r="R199" s="1">
        <v>0</v>
      </c>
      <c r="S199" s="77"/>
      <c r="T199" s="1">
        <v>170</v>
      </c>
      <c r="U199" s="1">
        <v>53</v>
      </c>
      <c r="V199" s="12">
        <f t="shared" si="19"/>
        <v>18.339100346020761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2</v>
      </c>
      <c r="AC199" s="1" t="s">
        <v>562</v>
      </c>
      <c r="AD199" s="1">
        <v>1</v>
      </c>
      <c r="AE199" s="1">
        <v>4</v>
      </c>
      <c r="AF199" s="2">
        <v>9.66</v>
      </c>
      <c r="AG199" s="2">
        <v>16.14</v>
      </c>
      <c r="AH199" s="67">
        <f t="shared" si="20"/>
        <v>123.17079600000002</v>
      </c>
      <c r="AI199" s="79">
        <v>94.44</v>
      </c>
      <c r="AJ199" s="79">
        <v>71.430000000000007</v>
      </c>
      <c r="AK199" s="79">
        <v>100</v>
      </c>
      <c r="AL199" s="79">
        <v>100</v>
      </c>
      <c r="AM199" s="79">
        <v>62.5</v>
      </c>
      <c r="AN199" s="79">
        <v>61.11</v>
      </c>
      <c r="AO199" s="79">
        <v>42.86</v>
      </c>
      <c r="AP199" s="79">
        <v>83.82</v>
      </c>
      <c r="AQ199" s="79">
        <v>55</v>
      </c>
      <c r="AR199" s="79">
        <v>43.75</v>
      </c>
      <c r="AS199" s="79">
        <v>87</v>
      </c>
      <c r="AT199" s="79">
        <v>76</v>
      </c>
      <c r="AU199" s="79">
        <v>6</v>
      </c>
      <c r="AV199" s="79">
        <v>6</v>
      </c>
      <c r="AW199" s="79">
        <v>63.75</v>
      </c>
      <c r="AX199" s="79">
        <v>52.75</v>
      </c>
      <c r="AY199" s="1">
        <v>0</v>
      </c>
    </row>
    <row r="200" spans="3:51" ht="27" customHeight="1">
      <c r="C200" s="3" t="s">
        <v>454</v>
      </c>
      <c r="D200" s="3" t="s">
        <v>576</v>
      </c>
      <c r="E200" s="1">
        <v>192</v>
      </c>
      <c r="F200" s="4"/>
      <c r="G200" s="8" t="s">
        <v>354</v>
      </c>
      <c r="H200" s="26" t="s">
        <v>355</v>
      </c>
      <c r="I200" s="1">
        <v>2</v>
      </c>
      <c r="J200" s="1">
        <v>1</v>
      </c>
      <c r="K200" s="11">
        <v>25580</v>
      </c>
      <c r="L200" s="11">
        <v>42696</v>
      </c>
      <c r="M200" s="5">
        <f t="shared" si="22"/>
        <v>46.893150684931506</v>
      </c>
      <c r="N200" s="14">
        <v>45000</v>
      </c>
      <c r="O200" s="6">
        <f t="shared" si="18"/>
        <v>75.540983606557376</v>
      </c>
      <c r="P200" s="69"/>
      <c r="Q200" s="1">
        <v>0</v>
      </c>
      <c r="R200" s="1">
        <v>0</v>
      </c>
      <c r="S200" s="77"/>
      <c r="T200" s="1">
        <v>153</v>
      </c>
      <c r="U200" s="1">
        <v>83</v>
      </c>
      <c r="V200" s="12">
        <f t="shared" si="19"/>
        <v>35.456448374556793</v>
      </c>
      <c r="W200" s="1">
        <v>0</v>
      </c>
      <c r="X200" s="1">
        <v>0</v>
      </c>
      <c r="Y200" s="1">
        <v>1</v>
      </c>
      <c r="Z200" s="1">
        <v>1</v>
      </c>
      <c r="AA200" s="1">
        <v>1</v>
      </c>
      <c r="AB200" s="1">
        <v>1</v>
      </c>
      <c r="AC200" s="1" t="s">
        <v>654</v>
      </c>
      <c r="AE200" s="1">
        <v>6</v>
      </c>
      <c r="AF200" s="2"/>
      <c r="AG200" s="2"/>
      <c r="AH200" s="67"/>
      <c r="AI200" s="79">
        <v>47.22</v>
      </c>
      <c r="AJ200" s="79">
        <v>50</v>
      </c>
      <c r="AK200" s="79">
        <v>60.29</v>
      </c>
      <c r="AL200" s="79">
        <v>40</v>
      </c>
      <c r="AM200" s="79">
        <v>56</v>
      </c>
      <c r="AN200" s="79">
        <v>69.44</v>
      </c>
      <c r="AO200" s="79">
        <v>75</v>
      </c>
      <c r="AP200" s="79">
        <v>77.94</v>
      </c>
      <c r="AQ200" s="79">
        <v>65</v>
      </c>
      <c r="AR200" s="79">
        <v>62.5</v>
      </c>
      <c r="AS200" s="79">
        <v>70</v>
      </c>
      <c r="AT200" s="79">
        <v>87</v>
      </c>
      <c r="AU200" s="79">
        <v>8</v>
      </c>
      <c r="AV200" s="79">
        <v>2</v>
      </c>
      <c r="AW200" s="79">
        <v>44</v>
      </c>
      <c r="AX200" s="79">
        <v>66.88</v>
      </c>
      <c r="AY200" s="1">
        <v>0</v>
      </c>
    </row>
    <row r="201" spans="3:51" ht="27" customHeight="1">
      <c r="D201" s="3" t="s">
        <v>575</v>
      </c>
      <c r="E201" s="1">
        <v>193</v>
      </c>
      <c r="F201" s="4">
        <v>232</v>
      </c>
      <c r="G201" s="8" t="s">
        <v>518</v>
      </c>
      <c r="H201" s="26" t="s">
        <v>357</v>
      </c>
      <c r="I201" s="1">
        <v>1</v>
      </c>
      <c r="J201" s="1">
        <v>2</v>
      </c>
      <c r="K201" s="11">
        <v>29119</v>
      </c>
      <c r="L201" s="11">
        <v>42706</v>
      </c>
      <c r="M201" s="5">
        <f t="shared" si="22"/>
        <v>37.224657534246575</v>
      </c>
      <c r="N201" s="14">
        <v>45291</v>
      </c>
      <c r="O201" s="6">
        <f t="shared" ref="O201:O257" si="23">(N201-L201)/30.5</f>
        <v>84.754098360655732</v>
      </c>
      <c r="P201" s="69">
        <f t="shared" si="21"/>
        <v>0</v>
      </c>
      <c r="Q201" s="1">
        <v>0</v>
      </c>
      <c r="R201" s="1">
        <v>0</v>
      </c>
      <c r="S201" s="77"/>
      <c r="T201" s="1">
        <v>169</v>
      </c>
      <c r="U201" s="1">
        <v>68</v>
      </c>
      <c r="V201" s="12">
        <f t="shared" ref="V201:V258" si="24">U201/T201/T201*10000</f>
        <v>23.808690171912748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D201" s="1">
        <v>0</v>
      </c>
      <c r="AE201" s="1">
        <v>5</v>
      </c>
      <c r="AF201" s="2">
        <v>8.1999999999999993</v>
      </c>
      <c r="AG201" s="2">
        <v>10.39</v>
      </c>
      <c r="AH201" s="67">
        <f t="shared" si="20"/>
        <v>67.306420000000003</v>
      </c>
      <c r="AI201" s="79">
        <v>63.86</v>
      </c>
      <c r="AJ201" s="79">
        <v>53.57</v>
      </c>
      <c r="AK201" s="79">
        <v>72.06</v>
      </c>
      <c r="AL201" s="79">
        <v>55</v>
      </c>
      <c r="AM201" s="79">
        <v>31.25</v>
      </c>
      <c r="AN201" s="79">
        <v>77.78</v>
      </c>
      <c r="AO201" s="79">
        <v>89.29</v>
      </c>
      <c r="AP201" s="79">
        <v>88.24</v>
      </c>
      <c r="AQ201" s="79">
        <v>80</v>
      </c>
      <c r="AR201" s="79">
        <v>62.5</v>
      </c>
      <c r="AS201" s="79">
        <v>62</v>
      </c>
      <c r="AT201" s="79">
        <v>82</v>
      </c>
      <c r="AU201" s="79">
        <v>8</v>
      </c>
      <c r="AV201" s="79">
        <v>2</v>
      </c>
      <c r="AW201" s="79">
        <v>29.75</v>
      </c>
      <c r="AX201" s="79">
        <v>54.25</v>
      </c>
      <c r="AY201" s="1">
        <v>0</v>
      </c>
    </row>
    <row r="202" spans="3:51" ht="27" customHeight="1">
      <c r="E202" s="1">
        <v>194</v>
      </c>
      <c r="F202" s="4">
        <v>234</v>
      </c>
      <c r="G202" s="8" t="s">
        <v>155</v>
      </c>
      <c r="H202" s="1" t="s">
        <v>358</v>
      </c>
      <c r="I202" s="1">
        <v>2</v>
      </c>
      <c r="J202" s="1">
        <v>1</v>
      </c>
      <c r="K202" s="11">
        <v>37937</v>
      </c>
      <c r="L202" s="11">
        <v>42738</v>
      </c>
      <c r="M202" s="5">
        <v>18</v>
      </c>
      <c r="N202" s="11">
        <v>43845</v>
      </c>
      <c r="O202" s="6">
        <f t="shared" si="23"/>
        <v>36.295081967213115</v>
      </c>
      <c r="P202" s="69">
        <f t="shared" si="21"/>
        <v>0</v>
      </c>
      <c r="Q202" s="1">
        <v>0</v>
      </c>
      <c r="R202" s="1">
        <v>0</v>
      </c>
      <c r="S202" s="77"/>
      <c r="T202" s="1">
        <v>153</v>
      </c>
      <c r="U202" s="1">
        <v>59</v>
      </c>
      <c r="V202" s="12">
        <f t="shared" si="24"/>
        <v>25.20398137468495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2</v>
      </c>
      <c r="AC202" s="1" t="s">
        <v>565</v>
      </c>
      <c r="AD202" s="1">
        <v>0</v>
      </c>
      <c r="AE202" s="1">
        <v>7</v>
      </c>
      <c r="AF202" s="2">
        <v>6.52</v>
      </c>
      <c r="AG202" s="2">
        <v>8.08</v>
      </c>
      <c r="AH202" s="67">
        <f t="shared" ref="AH202:AH258" si="25">AG202*AF202*0.79</f>
        <v>41.618463999999996</v>
      </c>
      <c r="AI202" s="79">
        <v>72.22</v>
      </c>
      <c r="AJ202" s="79">
        <v>35.71</v>
      </c>
      <c r="AK202" s="79">
        <v>70.59</v>
      </c>
      <c r="AL202" s="79">
        <v>45</v>
      </c>
      <c r="AM202" s="79">
        <v>56.25</v>
      </c>
      <c r="AN202" s="79">
        <v>91.67</v>
      </c>
      <c r="AO202" s="79">
        <v>82.14</v>
      </c>
      <c r="AP202" s="79">
        <v>98.53</v>
      </c>
      <c r="AQ202" s="79">
        <v>100</v>
      </c>
      <c r="AR202" s="79">
        <v>75</v>
      </c>
      <c r="AS202" s="79">
        <v>59</v>
      </c>
      <c r="AT202" s="79">
        <v>86</v>
      </c>
      <c r="AU202" s="79">
        <v>8</v>
      </c>
      <c r="AV202" s="79">
        <v>3</v>
      </c>
      <c r="AW202" s="79">
        <v>55.25</v>
      </c>
      <c r="AX202" s="79">
        <v>96.5</v>
      </c>
      <c r="AY202" s="1">
        <v>0</v>
      </c>
    </row>
    <row r="203" spans="3:51" ht="27" customHeight="1">
      <c r="E203" s="1">
        <v>195</v>
      </c>
      <c r="F203" s="4">
        <v>235</v>
      </c>
      <c r="G203" s="8" t="s">
        <v>149</v>
      </c>
      <c r="H203" s="1" t="s">
        <v>338</v>
      </c>
      <c r="I203" s="1">
        <v>1</v>
      </c>
      <c r="J203" s="1">
        <v>1</v>
      </c>
      <c r="K203" s="11">
        <v>34335</v>
      </c>
      <c r="L203" s="11">
        <v>42755</v>
      </c>
      <c r="M203" s="5">
        <f t="shared" si="22"/>
        <v>23.068493150684933</v>
      </c>
      <c r="N203" s="11">
        <v>44504</v>
      </c>
      <c r="O203" s="6">
        <f t="shared" si="23"/>
        <v>57.344262295081968</v>
      </c>
      <c r="P203" s="69">
        <f t="shared" ref="P203:P257" si="26">Q203+R203</f>
        <v>0</v>
      </c>
      <c r="Q203" s="1">
        <v>0</v>
      </c>
      <c r="R203" s="1">
        <v>0</v>
      </c>
      <c r="S203" s="77"/>
      <c r="T203" s="1">
        <v>177</v>
      </c>
      <c r="U203" s="1">
        <v>102</v>
      </c>
      <c r="V203" s="12">
        <f t="shared" si="24"/>
        <v>32.557694149190844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1</v>
      </c>
      <c r="AC203" s="1" t="s">
        <v>562</v>
      </c>
      <c r="AD203" s="1">
        <v>1</v>
      </c>
      <c r="AE203" s="1">
        <v>4</v>
      </c>
      <c r="AF203" s="2">
        <v>11.12</v>
      </c>
      <c r="AG203" s="2">
        <v>16.760000000000002</v>
      </c>
      <c r="AH203" s="67">
        <f t="shared" si="25"/>
        <v>147.23324800000003</v>
      </c>
      <c r="AI203" s="79"/>
      <c r="AJ203" s="79">
        <v>53.5</v>
      </c>
      <c r="AK203" s="79"/>
      <c r="AL203" s="79"/>
      <c r="AM203" s="79"/>
      <c r="AN203" s="79">
        <v>88.89</v>
      </c>
      <c r="AO203" s="79">
        <v>75</v>
      </c>
      <c r="AP203" s="79">
        <v>98.53</v>
      </c>
      <c r="AQ203" s="79">
        <v>85</v>
      </c>
      <c r="AR203" s="79">
        <v>62.5</v>
      </c>
      <c r="AS203" s="79">
        <v>74</v>
      </c>
      <c r="AT203" s="79">
        <v>86</v>
      </c>
      <c r="AU203" s="79">
        <v>7</v>
      </c>
      <c r="AV203" s="79">
        <v>3</v>
      </c>
      <c r="AW203" s="79"/>
      <c r="AX203" s="79">
        <v>63.25</v>
      </c>
      <c r="AY203" s="1">
        <v>0</v>
      </c>
    </row>
    <row r="204" spans="3:51" ht="27" customHeight="1">
      <c r="C204" s="3" t="s">
        <v>637</v>
      </c>
      <c r="E204" s="1">
        <v>196</v>
      </c>
      <c r="F204" s="4">
        <v>236</v>
      </c>
      <c r="G204" s="8" t="s">
        <v>359</v>
      </c>
      <c r="H204" s="1" t="s">
        <v>360</v>
      </c>
      <c r="I204" s="1">
        <v>1</v>
      </c>
      <c r="J204" s="1">
        <v>1</v>
      </c>
      <c r="K204" s="11">
        <v>35384</v>
      </c>
      <c r="L204" s="11">
        <v>42769</v>
      </c>
      <c r="M204" s="5">
        <f t="shared" si="22"/>
        <v>20.232876712328768</v>
      </c>
      <c r="N204" s="14">
        <v>45291</v>
      </c>
      <c r="O204" s="6">
        <f t="shared" si="23"/>
        <v>82.688524590163937</v>
      </c>
      <c r="P204" s="69">
        <f t="shared" si="26"/>
        <v>2</v>
      </c>
      <c r="Q204" s="1">
        <v>1</v>
      </c>
      <c r="R204" s="1">
        <v>1</v>
      </c>
      <c r="S204" s="77">
        <v>6.8</v>
      </c>
      <c r="T204" s="1">
        <v>179</v>
      </c>
      <c r="U204" s="1">
        <v>77</v>
      </c>
      <c r="V204" s="12">
        <f t="shared" si="24"/>
        <v>24.031709372366656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1</v>
      </c>
      <c r="AC204" s="1" t="s">
        <v>568</v>
      </c>
      <c r="AD204" s="1">
        <v>0</v>
      </c>
      <c r="AE204" s="1">
        <v>4</v>
      </c>
      <c r="AF204" s="2">
        <v>7.39</v>
      </c>
      <c r="AG204" s="2">
        <v>12.82</v>
      </c>
      <c r="AH204" s="67">
        <f t="shared" si="25"/>
        <v>74.844442000000001</v>
      </c>
      <c r="AI204" s="79">
        <v>91.67</v>
      </c>
      <c r="AJ204" s="79">
        <v>67.86</v>
      </c>
      <c r="AK204" s="79">
        <v>95.59</v>
      </c>
      <c r="AL204" s="79">
        <v>75</v>
      </c>
      <c r="AM204" s="79">
        <v>81.25</v>
      </c>
      <c r="AN204" s="79">
        <v>91.67</v>
      </c>
      <c r="AO204" s="79">
        <v>67.86</v>
      </c>
      <c r="AP204" s="79">
        <v>95.59</v>
      </c>
      <c r="AQ204" s="79">
        <v>75</v>
      </c>
      <c r="AR204" s="79">
        <v>81.25</v>
      </c>
      <c r="AS204" s="79">
        <v>74</v>
      </c>
      <c r="AT204" s="79">
        <v>74</v>
      </c>
      <c r="AU204" s="79">
        <v>6</v>
      </c>
      <c r="AV204" s="79">
        <v>5</v>
      </c>
      <c r="AW204" s="79">
        <v>83.25</v>
      </c>
      <c r="AX204" s="79">
        <v>89.5</v>
      </c>
      <c r="AY204" s="1">
        <v>1</v>
      </c>
    </row>
    <row r="205" spans="3:51" ht="27" customHeight="1">
      <c r="E205" s="1">
        <v>197</v>
      </c>
      <c r="F205" s="4">
        <v>237</v>
      </c>
      <c r="G205" s="8" t="s">
        <v>361</v>
      </c>
      <c r="H205" s="1" t="s">
        <v>362</v>
      </c>
      <c r="I205" s="1">
        <v>2</v>
      </c>
      <c r="J205" s="1">
        <v>1</v>
      </c>
      <c r="K205" s="11">
        <v>33482</v>
      </c>
      <c r="L205" s="11">
        <v>42797</v>
      </c>
      <c r="M205" s="5">
        <f t="shared" si="22"/>
        <v>25.520547945205479</v>
      </c>
      <c r="N205" s="14">
        <v>45291</v>
      </c>
      <c r="O205" s="6">
        <f t="shared" si="23"/>
        <v>81.770491803278688</v>
      </c>
      <c r="P205" s="69">
        <f t="shared" si="26"/>
        <v>0</v>
      </c>
      <c r="Q205" s="1">
        <v>0</v>
      </c>
      <c r="R205" s="1">
        <v>0</v>
      </c>
      <c r="S205" s="77"/>
      <c r="T205" s="1">
        <v>164</v>
      </c>
      <c r="U205" s="1">
        <v>69</v>
      </c>
      <c r="V205" s="12">
        <f t="shared" si="24"/>
        <v>25.65437239738251</v>
      </c>
      <c r="W205" s="1">
        <v>0</v>
      </c>
      <c r="X205" s="1">
        <v>0</v>
      </c>
      <c r="Y205" s="1">
        <v>1</v>
      </c>
      <c r="Z205" s="1">
        <v>0</v>
      </c>
      <c r="AA205" s="1">
        <v>0</v>
      </c>
      <c r="AB205" s="1">
        <v>2</v>
      </c>
      <c r="AC205" s="1" t="s">
        <v>561</v>
      </c>
      <c r="AD205" s="1">
        <v>0</v>
      </c>
      <c r="AE205" s="1">
        <v>4</v>
      </c>
      <c r="AF205" s="2">
        <v>6.99</v>
      </c>
      <c r="AG205" s="2">
        <v>13.84</v>
      </c>
      <c r="AH205" s="67">
        <f t="shared" si="25"/>
        <v>76.425864000000004</v>
      </c>
      <c r="AI205" s="79"/>
      <c r="AJ205" s="79"/>
      <c r="AK205" s="79"/>
      <c r="AL205" s="79"/>
      <c r="AM205" s="79"/>
      <c r="AN205" s="79"/>
      <c r="AO205" s="79"/>
      <c r="AP205" s="79"/>
      <c r="AQ205" s="79"/>
      <c r="AR205" s="79"/>
      <c r="AS205" s="79">
        <v>74</v>
      </c>
      <c r="AT205" s="79"/>
      <c r="AU205" s="79">
        <v>7</v>
      </c>
      <c r="AV205" s="79"/>
      <c r="AW205" s="79"/>
      <c r="AX205" s="79"/>
      <c r="AY205" s="1">
        <v>0</v>
      </c>
    </row>
    <row r="206" spans="3:51" ht="27" customHeight="1">
      <c r="E206" s="1">
        <v>198</v>
      </c>
      <c r="F206" s="4">
        <v>238</v>
      </c>
      <c r="G206" s="8" t="s">
        <v>363</v>
      </c>
      <c r="H206" s="1" t="s">
        <v>364</v>
      </c>
      <c r="I206" s="1">
        <v>1</v>
      </c>
      <c r="J206" s="1">
        <v>2</v>
      </c>
      <c r="K206" s="11">
        <v>26992</v>
      </c>
      <c r="L206" s="11">
        <v>42838</v>
      </c>
      <c r="M206" s="5">
        <f t="shared" si="22"/>
        <v>43.413698630136984</v>
      </c>
      <c r="N206" s="11">
        <v>43978</v>
      </c>
      <c r="O206" s="6">
        <f t="shared" si="23"/>
        <v>37.377049180327866</v>
      </c>
      <c r="P206" s="69">
        <f t="shared" si="26"/>
        <v>0</v>
      </c>
      <c r="Q206" s="1">
        <v>0</v>
      </c>
      <c r="R206" s="1">
        <v>0</v>
      </c>
      <c r="S206" s="77"/>
      <c r="T206" s="1">
        <v>172</v>
      </c>
      <c r="U206" s="1">
        <v>84</v>
      </c>
      <c r="V206" s="12">
        <f t="shared" si="24"/>
        <v>28.393726338561383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1</v>
      </c>
      <c r="AC206" s="1" t="s">
        <v>568</v>
      </c>
      <c r="AD206" s="1">
        <v>1</v>
      </c>
      <c r="AE206" s="1">
        <v>4</v>
      </c>
      <c r="AF206" s="2">
        <v>8.24</v>
      </c>
      <c r="AG206" s="2">
        <v>13.43</v>
      </c>
      <c r="AH206" s="67">
        <f t="shared" si="25"/>
        <v>87.423928000000004</v>
      </c>
      <c r="AI206" s="79">
        <v>38.89</v>
      </c>
      <c r="AJ206" s="79">
        <v>57.14</v>
      </c>
      <c r="AK206" s="79">
        <v>67.650000000000006</v>
      </c>
      <c r="AL206" s="79">
        <v>60</v>
      </c>
      <c r="AM206" s="79">
        <v>43.75</v>
      </c>
      <c r="AN206" s="79">
        <v>80.56</v>
      </c>
      <c r="AO206" s="79">
        <v>96.43</v>
      </c>
      <c r="AP206" s="79">
        <v>95.59</v>
      </c>
      <c r="AQ206" s="79">
        <v>90</v>
      </c>
      <c r="AR206" s="79">
        <v>81.25</v>
      </c>
      <c r="AS206" s="79">
        <v>69</v>
      </c>
      <c r="AT206" s="79">
        <v>90</v>
      </c>
      <c r="AU206" s="79">
        <v>7</v>
      </c>
      <c r="AV206" s="79">
        <v>2</v>
      </c>
      <c r="AW206" s="79">
        <v>50.75</v>
      </c>
      <c r="AX206" s="79">
        <v>98.75</v>
      </c>
      <c r="AY206" s="1">
        <v>0</v>
      </c>
    </row>
    <row r="207" spans="3:51" ht="27" customHeight="1">
      <c r="C207" s="3" t="s">
        <v>638</v>
      </c>
      <c r="E207" s="1">
        <v>199</v>
      </c>
      <c r="F207" s="4">
        <v>239</v>
      </c>
      <c r="G207" s="8" t="s">
        <v>365</v>
      </c>
      <c r="H207" s="1" t="s">
        <v>366</v>
      </c>
      <c r="I207" s="1">
        <v>1</v>
      </c>
      <c r="J207" s="1">
        <v>1</v>
      </c>
      <c r="K207" s="11">
        <v>36708</v>
      </c>
      <c r="L207" s="11">
        <v>42846</v>
      </c>
      <c r="M207" s="5">
        <v>18</v>
      </c>
      <c r="N207" s="14">
        <v>45291</v>
      </c>
      <c r="O207" s="6">
        <f t="shared" si="23"/>
        <v>80.163934426229503</v>
      </c>
      <c r="P207" s="69">
        <f t="shared" si="26"/>
        <v>2</v>
      </c>
      <c r="Q207" s="1">
        <v>1</v>
      </c>
      <c r="R207" s="1">
        <v>1</v>
      </c>
      <c r="S207" s="77">
        <v>1.6</v>
      </c>
      <c r="T207" s="1">
        <v>165</v>
      </c>
      <c r="U207" s="1">
        <v>58</v>
      </c>
      <c r="V207" s="12">
        <f t="shared" si="24"/>
        <v>21.303948576675847</v>
      </c>
      <c r="W207" s="1">
        <v>0</v>
      </c>
      <c r="X207" s="1">
        <v>0</v>
      </c>
      <c r="Y207" s="1">
        <v>1</v>
      </c>
      <c r="Z207" s="1">
        <v>0</v>
      </c>
      <c r="AA207" s="1">
        <v>0</v>
      </c>
      <c r="AB207" s="1">
        <v>1</v>
      </c>
      <c r="AC207" s="1" t="s">
        <v>566</v>
      </c>
      <c r="AD207" s="1">
        <v>1</v>
      </c>
      <c r="AE207" s="1" t="s">
        <v>439</v>
      </c>
      <c r="AF207" s="2">
        <v>10.55</v>
      </c>
      <c r="AG207" s="2">
        <v>17.5</v>
      </c>
      <c r="AH207" s="67">
        <f t="shared" si="25"/>
        <v>145.85375000000002</v>
      </c>
      <c r="AI207" s="79">
        <v>61.11</v>
      </c>
      <c r="AJ207" s="79">
        <v>35.71</v>
      </c>
      <c r="AK207" s="79">
        <v>60.29</v>
      </c>
      <c r="AL207" s="79">
        <v>50</v>
      </c>
      <c r="AM207" s="79">
        <v>50</v>
      </c>
      <c r="AN207" s="79">
        <v>75</v>
      </c>
      <c r="AO207" s="79">
        <v>64.290000000000006</v>
      </c>
      <c r="AP207" s="79">
        <v>83.82</v>
      </c>
      <c r="AQ207" s="79">
        <v>65</v>
      </c>
      <c r="AR207" s="79">
        <v>68.75</v>
      </c>
      <c r="AS207" s="79">
        <v>82</v>
      </c>
      <c r="AT207" s="79">
        <v>86</v>
      </c>
      <c r="AU207" s="79">
        <v>5</v>
      </c>
      <c r="AV207" s="79">
        <v>3</v>
      </c>
      <c r="AW207" s="79">
        <v>29.5</v>
      </c>
      <c r="AX207" s="79">
        <v>67.5</v>
      </c>
      <c r="AY207" s="1">
        <v>1</v>
      </c>
    </row>
    <row r="208" spans="3:51" ht="27" customHeight="1">
      <c r="C208" s="3" t="s">
        <v>510</v>
      </c>
      <c r="D208" s="3" t="s">
        <v>560</v>
      </c>
      <c r="E208" s="1">
        <v>200</v>
      </c>
      <c r="F208" s="4">
        <v>240</v>
      </c>
      <c r="G208" s="8" t="s">
        <v>367</v>
      </c>
      <c r="H208" s="1" t="s">
        <v>368</v>
      </c>
      <c r="I208" s="1">
        <v>2</v>
      </c>
      <c r="J208" s="1">
        <v>2</v>
      </c>
      <c r="K208" s="11">
        <v>25986</v>
      </c>
      <c r="L208" s="11">
        <v>42895</v>
      </c>
      <c r="M208" s="5">
        <f t="shared" si="22"/>
        <v>46.326027397260276</v>
      </c>
      <c r="N208" s="11">
        <v>43693</v>
      </c>
      <c r="O208" s="6">
        <f t="shared" si="23"/>
        <v>26.16393442622951</v>
      </c>
      <c r="P208" s="69">
        <f t="shared" si="26"/>
        <v>0</v>
      </c>
      <c r="Q208" s="1">
        <v>0</v>
      </c>
      <c r="R208" s="1">
        <v>0</v>
      </c>
      <c r="S208" s="77"/>
      <c r="T208" s="1">
        <v>170</v>
      </c>
      <c r="U208" s="1">
        <v>65</v>
      </c>
      <c r="V208" s="12">
        <f t="shared" si="24"/>
        <v>22.491349480968857</v>
      </c>
      <c r="W208" s="1">
        <v>0</v>
      </c>
      <c r="X208" s="1">
        <v>1</v>
      </c>
      <c r="Y208" s="1">
        <v>0</v>
      </c>
      <c r="Z208" s="1">
        <v>0</v>
      </c>
      <c r="AA208" s="1">
        <v>0</v>
      </c>
      <c r="AB208" s="1">
        <v>1</v>
      </c>
      <c r="AC208" s="1" t="s">
        <v>562</v>
      </c>
      <c r="AD208" s="1">
        <v>0</v>
      </c>
      <c r="AE208" s="1">
        <v>4</v>
      </c>
      <c r="AF208" s="2">
        <v>10.55</v>
      </c>
      <c r="AG208" s="2">
        <v>13</v>
      </c>
      <c r="AH208" s="67">
        <f t="shared" si="25"/>
        <v>108.34850000000002</v>
      </c>
      <c r="AI208" s="79"/>
      <c r="AJ208" s="79"/>
      <c r="AK208" s="79"/>
      <c r="AL208" s="79"/>
      <c r="AM208" s="79"/>
      <c r="AN208" s="79">
        <v>69.44</v>
      </c>
      <c r="AO208" s="79">
        <v>57.14</v>
      </c>
      <c r="AP208" s="79">
        <v>89.71</v>
      </c>
      <c r="AQ208" s="79">
        <v>60</v>
      </c>
      <c r="AR208" s="79">
        <v>56.25</v>
      </c>
      <c r="AS208" s="79"/>
      <c r="AT208" s="79">
        <v>86</v>
      </c>
      <c r="AU208" s="79"/>
      <c r="AV208" s="79">
        <v>2</v>
      </c>
      <c r="AW208" s="79"/>
      <c r="AX208" s="79"/>
      <c r="AY208" s="1">
        <v>0</v>
      </c>
    </row>
    <row r="209" spans="3:51" ht="27" customHeight="1">
      <c r="E209" s="1">
        <v>201</v>
      </c>
      <c r="F209" s="4">
        <v>241</v>
      </c>
      <c r="G209" s="8" t="s">
        <v>369</v>
      </c>
      <c r="H209" s="1" t="s">
        <v>370</v>
      </c>
      <c r="I209" s="1">
        <v>2</v>
      </c>
      <c r="J209" s="1">
        <v>1</v>
      </c>
      <c r="K209" s="11">
        <v>20219</v>
      </c>
      <c r="L209" s="11">
        <v>42895</v>
      </c>
      <c r="M209" s="5">
        <f t="shared" si="22"/>
        <v>62.126027397260273</v>
      </c>
      <c r="N209" s="14">
        <v>45291</v>
      </c>
      <c r="O209" s="6">
        <f t="shared" si="23"/>
        <v>78.557377049180332</v>
      </c>
      <c r="P209" s="69">
        <f t="shared" si="26"/>
        <v>0</v>
      </c>
      <c r="Q209" s="1">
        <v>0</v>
      </c>
      <c r="R209" s="1">
        <v>0</v>
      </c>
      <c r="S209" s="77"/>
      <c r="T209" s="1">
        <v>156</v>
      </c>
      <c r="U209" s="1">
        <v>56</v>
      </c>
      <c r="V209" s="12">
        <f t="shared" si="24"/>
        <v>23.011176857330703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1</v>
      </c>
      <c r="AC209" s="1" t="s">
        <v>568</v>
      </c>
      <c r="AD209" s="1">
        <v>1</v>
      </c>
      <c r="AE209" s="1">
        <v>7</v>
      </c>
      <c r="AF209" s="2">
        <v>6.99</v>
      </c>
      <c r="AG209" s="2">
        <v>9.89</v>
      </c>
      <c r="AH209" s="67">
        <f t="shared" si="25"/>
        <v>54.613569000000005</v>
      </c>
      <c r="AI209" s="79">
        <v>63.89</v>
      </c>
      <c r="AJ209" s="79">
        <v>75</v>
      </c>
      <c r="AK209" s="79">
        <v>64.709999999999994</v>
      </c>
      <c r="AL209" s="79">
        <v>40</v>
      </c>
      <c r="AM209" s="79">
        <v>43.75</v>
      </c>
      <c r="AN209" s="79">
        <v>86.11</v>
      </c>
      <c r="AO209" s="79">
        <v>96.43</v>
      </c>
      <c r="AP209" s="79">
        <v>76.47</v>
      </c>
      <c r="AQ209" s="79">
        <v>70</v>
      </c>
      <c r="AR209" s="79">
        <v>75</v>
      </c>
      <c r="AS209" s="79">
        <v>56</v>
      </c>
      <c r="AT209" s="79">
        <v>89</v>
      </c>
      <c r="AU209" s="79">
        <v>7</v>
      </c>
      <c r="AV209" s="79">
        <v>3</v>
      </c>
      <c r="AW209" s="79">
        <v>58.25</v>
      </c>
      <c r="AX209" s="79">
        <v>72.75</v>
      </c>
      <c r="AY209" s="1">
        <v>0</v>
      </c>
    </row>
    <row r="210" spans="3:51" ht="27" customHeight="1">
      <c r="C210" s="3" t="s">
        <v>509</v>
      </c>
      <c r="E210" s="1">
        <v>202</v>
      </c>
      <c r="F210" s="4">
        <v>242</v>
      </c>
      <c r="G210" s="8" t="s">
        <v>371</v>
      </c>
      <c r="H210" s="1" t="s">
        <v>372</v>
      </c>
      <c r="I210" s="1">
        <v>1</v>
      </c>
      <c r="J210" s="1">
        <v>2</v>
      </c>
      <c r="K210" s="11">
        <v>24634</v>
      </c>
      <c r="L210" s="11">
        <v>42915</v>
      </c>
      <c r="M210" s="5">
        <f t="shared" si="22"/>
        <v>50.084931506849315</v>
      </c>
      <c r="N210" s="14">
        <v>45291</v>
      </c>
      <c r="O210" s="6">
        <f t="shared" si="23"/>
        <v>77.901639344262293</v>
      </c>
      <c r="P210" s="69">
        <f t="shared" si="26"/>
        <v>0</v>
      </c>
      <c r="Q210" s="1">
        <v>0</v>
      </c>
      <c r="R210" s="1">
        <v>0</v>
      </c>
      <c r="S210" s="77"/>
      <c r="T210" s="1">
        <v>174</v>
      </c>
      <c r="U210" s="1">
        <v>76</v>
      </c>
      <c r="V210" s="12">
        <f t="shared" si="24"/>
        <v>25.102391333069097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1</v>
      </c>
      <c r="AC210" s="1" t="s">
        <v>562</v>
      </c>
      <c r="AD210" s="1">
        <v>0</v>
      </c>
      <c r="AE210" s="1" t="s">
        <v>434</v>
      </c>
      <c r="AF210" s="2">
        <v>8.16</v>
      </c>
      <c r="AG210" s="2">
        <v>10.14</v>
      </c>
      <c r="AH210" s="67">
        <f t="shared" si="25"/>
        <v>65.366496000000012</v>
      </c>
      <c r="AI210" s="79">
        <v>44.44</v>
      </c>
      <c r="AJ210" s="79">
        <v>75</v>
      </c>
      <c r="AK210" s="79">
        <v>44.12</v>
      </c>
      <c r="AL210" s="79">
        <v>25</v>
      </c>
      <c r="AM210" s="79">
        <v>43.75</v>
      </c>
      <c r="AN210" s="79">
        <v>55.56</v>
      </c>
      <c r="AO210" s="79">
        <v>46.43</v>
      </c>
      <c r="AP210" s="79">
        <v>57.35</v>
      </c>
      <c r="AQ210" s="79">
        <v>35</v>
      </c>
      <c r="AR210" s="79">
        <v>37.5</v>
      </c>
      <c r="AS210" s="79"/>
      <c r="AT210" s="79">
        <v>87</v>
      </c>
      <c r="AU210" s="79">
        <v>7</v>
      </c>
      <c r="AV210" s="79">
        <v>4</v>
      </c>
      <c r="AW210" s="79"/>
      <c r="AX210" s="79"/>
      <c r="AY210" s="1">
        <v>0</v>
      </c>
    </row>
    <row r="211" spans="3:51" ht="27" customHeight="1">
      <c r="E211" s="1">
        <v>203</v>
      </c>
      <c r="F211" s="4">
        <v>243</v>
      </c>
      <c r="G211" s="8" t="s">
        <v>373</v>
      </c>
      <c r="H211" s="1" t="s">
        <v>374</v>
      </c>
      <c r="I211" s="1">
        <v>1</v>
      </c>
      <c r="J211" s="1">
        <v>2</v>
      </c>
      <c r="K211" s="11">
        <v>29299</v>
      </c>
      <c r="L211" s="11">
        <v>42915</v>
      </c>
      <c r="M211" s="5">
        <f t="shared" si="22"/>
        <v>37.304109589041097</v>
      </c>
      <c r="N211" s="14">
        <v>45291</v>
      </c>
      <c r="O211" s="6">
        <f t="shared" si="23"/>
        <v>77.901639344262293</v>
      </c>
      <c r="P211" s="69">
        <f t="shared" si="26"/>
        <v>0</v>
      </c>
      <c r="Q211" s="1">
        <v>0</v>
      </c>
      <c r="R211" s="1">
        <v>0</v>
      </c>
      <c r="S211" s="77"/>
      <c r="T211" s="1">
        <v>175</v>
      </c>
      <c r="U211" s="1">
        <v>72</v>
      </c>
      <c r="V211" s="12">
        <f t="shared" si="24"/>
        <v>23.510204081632654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1</v>
      </c>
      <c r="AC211" s="1" t="s">
        <v>568</v>
      </c>
      <c r="AD211" s="1">
        <v>1</v>
      </c>
      <c r="AE211" s="1">
        <v>4</v>
      </c>
      <c r="AF211" s="2">
        <v>7.46</v>
      </c>
      <c r="AG211" s="2">
        <v>9.8800000000000008</v>
      </c>
      <c r="AH211" s="67">
        <f t="shared" si="25"/>
        <v>58.22679200000001</v>
      </c>
      <c r="AI211" s="79"/>
      <c r="AJ211" s="79"/>
      <c r="AK211" s="79"/>
      <c r="AL211" s="79"/>
      <c r="AM211" s="79"/>
      <c r="AN211" s="79"/>
      <c r="AO211" s="79"/>
      <c r="AP211" s="79"/>
      <c r="AQ211" s="79"/>
      <c r="AR211" s="79"/>
      <c r="AS211" s="79"/>
      <c r="AT211" s="79"/>
      <c r="AU211" s="79"/>
      <c r="AV211" s="79"/>
      <c r="AW211" s="79"/>
      <c r="AX211" s="79"/>
      <c r="AY211" s="1">
        <v>0</v>
      </c>
    </row>
    <row r="212" spans="3:51" ht="27" customHeight="1">
      <c r="C212" s="3" t="s">
        <v>639</v>
      </c>
      <c r="E212" s="1">
        <v>204</v>
      </c>
      <c r="F212" s="4">
        <v>244</v>
      </c>
      <c r="G212" s="8" t="s">
        <v>375</v>
      </c>
      <c r="H212" s="1" t="s">
        <v>376</v>
      </c>
      <c r="I212" s="1">
        <v>1</v>
      </c>
      <c r="J212" s="1">
        <v>1</v>
      </c>
      <c r="K212" s="11">
        <v>28250</v>
      </c>
      <c r="L212" s="11">
        <v>42999</v>
      </c>
      <c r="M212" s="5">
        <f t="shared" si="22"/>
        <v>40.408219178082192</v>
      </c>
      <c r="N212" s="14">
        <v>45291</v>
      </c>
      <c r="O212" s="6">
        <f t="shared" si="23"/>
        <v>75.147540983606561</v>
      </c>
      <c r="P212" s="69">
        <f t="shared" si="26"/>
        <v>2</v>
      </c>
      <c r="Q212" s="1">
        <v>1</v>
      </c>
      <c r="R212" s="1">
        <v>1</v>
      </c>
      <c r="S212" s="77">
        <v>26.4</v>
      </c>
      <c r="T212" s="1">
        <v>171</v>
      </c>
      <c r="U212" s="1">
        <v>70</v>
      </c>
      <c r="V212" s="12">
        <f t="shared" si="24"/>
        <v>23.938989774631509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1</v>
      </c>
      <c r="AC212" s="1" t="s">
        <v>562</v>
      </c>
      <c r="AD212" s="1">
        <v>1</v>
      </c>
      <c r="AE212" s="1">
        <v>6</v>
      </c>
      <c r="AF212" s="2">
        <v>7.29</v>
      </c>
      <c r="AG212" s="2">
        <v>16.190000000000001</v>
      </c>
      <c r="AH212" s="67">
        <f t="shared" si="25"/>
        <v>93.239829000000015</v>
      </c>
      <c r="AI212" s="79">
        <v>63.89</v>
      </c>
      <c r="AJ212" s="79">
        <v>50</v>
      </c>
      <c r="AK212" s="79">
        <v>58.82</v>
      </c>
      <c r="AL212" s="79">
        <v>5</v>
      </c>
      <c r="AM212" s="79">
        <v>12.5</v>
      </c>
      <c r="AN212" s="79">
        <v>52.78</v>
      </c>
      <c r="AO212" s="79">
        <v>57.14</v>
      </c>
      <c r="AP212" s="79">
        <v>63.24</v>
      </c>
      <c r="AQ212" s="79">
        <v>20</v>
      </c>
      <c r="AR212" s="79">
        <v>0</v>
      </c>
      <c r="AS212" s="79">
        <v>67</v>
      </c>
      <c r="AT212" s="79">
        <v>85</v>
      </c>
      <c r="AU212" s="79">
        <v>5</v>
      </c>
      <c r="AV212" s="79">
        <v>5</v>
      </c>
      <c r="AW212" s="79">
        <v>27</v>
      </c>
      <c r="AX212" s="79">
        <v>27</v>
      </c>
      <c r="AY212" s="1">
        <v>1</v>
      </c>
    </row>
    <row r="213" spans="3:51" ht="27" customHeight="1">
      <c r="C213" s="3" t="s">
        <v>508</v>
      </c>
      <c r="E213" s="1">
        <v>205</v>
      </c>
      <c r="F213" s="4">
        <v>245</v>
      </c>
      <c r="G213" s="8" t="s">
        <v>519</v>
      </c>
      <c r="H213" s="1" t="s">
        <v>377</v>
      </c>
      <c r="I213" s="1">
        <v>1</v>
      </c>
      <c r="J213" s="1">
        <v>2</v>
      </c>
      <c r="K213" s="11">
        <v>34933</v>
      </c>
      <c r="L213" s="11">
        <v>42999</v>
      </c>
      <c r="M213" s="5">
        <f t="shared" si="22"/>
        <v>22.098630136986301</v>
      </c>
      <c r="N213" s="14">
        <v>45291</v>
      </c>
      <c r="O213" s="6">
        <f t="shared" si="23"/>
        <v>75.147540983606561</v>
      </c>
      <c r="P213" s="69">
        <f t="shared" si="26"/>
        <v>0</v>
      </c>
      <c r="Q213" s="1">
        <v>0</v>
      </c>
      <c r="R213" s="1">
        <v>0</v>
      </c>
      <c r="S213" s="77"/>
      <c r="T213" s="1">
        <v>176</v>
      </c>
      <c r="U213" s="1">
        <v>78</v>
      </c>
      <c r="V213" s="12">
        <f t="shared" si="24"/>
        <v>25.180785123966942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1</v>
      </c>
      <c r="AC213" s="1" t="s">
        <v>562</v>
      </c>
      <c r="AD213" s="1">
        <v>1</v>
      </c>
      <c r="AE213" s="1">
        <v>4</v>
      </c>
      <c r="AF213" s="2">
        <v>8.32</v>
      </c>
      <c r="AG213" s="2">
        <v>18</v>
      </c>
      <c r="AH213" s="67">
        <f t="shared" si="25"/>
        <v>118.3104</v>
      </c>
      <c r="AI213" s="79"/>
      <c r="AJ213" s="79"/>
      <c r="AK213" s="79"/>
      <c r="AL213" s="79"/>
      <c r="AM213" s="79"/>
      <c r="AN213" s="79">
        <v>80.56</v>
      </c>
      <c r="AO213" s="79">
        <v>89.29</v>
      </c>
      <c r="AP213" s="79">
        <v>82.35</v>
      </c>
      <c r="AQ213" s="79">
        <v>75</v>
      </c>
      <c r="AR213" s="79">
        <v>56.25</v>
      </c>
      <c r="AS213" s="79"/>
      <c r="AT213" s="79">
        <v>86</v>
      </c>
      <c r="AU213" s="79"/>
      <c r="AV213" s="79">
        <v>3</v>
      </c>
      <c r="AW213" s="79"/>
      <c r="AX213" s="79"/>
      <c r="AY213" s="1">
        <v>0</v>
      </c>
    </row>
    <row r="214" spans="3:51" ht="27" customHeight="1">
      <c r="E214" s="1">
        <v>206</v>
      </c>
      <c r="F214" s="4">
        <v>246</v>
      </c>
      <c r="G214" s="8" t="s">
        <v>378</v>
      </c>
      <c r="H214" s="1" t="s">
        <v>379</v>
      </c>
      <c r="I214" s="1">
        <v>2</v>
      </c>
      <c r="J214" s="1">
        <v>1</v>
      </c>
      <c r="K214" s="11">
        <v>25972</v>
      </c>
      <c r="L214" s="11">
        <v>42999</v>
      </c>
      <c r="M214" s="5">
        <f t="shared" si="22"/>
        <v>46.649315068493152</v>
      </c>
      <c r="N214" s="14">
        <v>45133</v>
      </c>
      <c r="O214" s="6">
        <f t="shared" si="23"/>
        <v>69.967213114754102</v>
      </c>
      <c r="P214" s="69">
        <f t="shared" si="26"/>
        <v>0</v>
      </c>
      <c r="Q214" s="1">
        <v>0</v>
      </c>
      <c r="R214" s="1">
        <v>0</v>
      </c>
      <c r="S214" s="77"/>
      <c r="T214" s="1">
        <v>157</v>
      </c>
      <c r="U214" s="1">
        <v>61</v>
      </c>
      <c r="V214" s="12">
        <f t="shared" si="24"/>
        <v>24.747454257779221</v>
      </c>
      <c r="W214" s="1">
        <v>0</v>
      </c>
      <c r="X214" s="1">
        <v>1</v>
      </c>
      <c r="Y214" s="1">
        <v>0</v>
      </c>
      <c r="Z214" s="1">
        <v>0</v>
      </c>
      <c r="AA214" s="1">
        <v>0</v>
      </c>
      <c r="AB214" s="1">
        <v>1</v>
      </c>
      <c r="AC214" s="1" t="s">
        <v>568</v>
      </c>
      <c r="AD214" s="1">
        <v>0</v>
      </c>
      <c r="AE214" s="1">
        <v>4</v>
      </c>
      <c r="AF214" s="2">
        <v>3.87</v>
      </c>
      <c r="AG214" s="2">
        <v>6.88</v>
      </c>
      <c r="AH214" s="67">
        <f t="shared" si="25"/>
        <v>21.034223999999998</v>
      </c>
      <c r="AI214" s="79"/>
      <c r="AJ214" s="79"/>
      <c r="AK214" s="79"/>
      <c r="AL214" s="79"/>
      <c r="AM214" s="79"/>
      <c r="AN214" s="79">
        <v>75</v>
      </c>
      <c r="AO214" s="79">
        <v>89.29</v>
      </c>
      <c r="AP214" s="79">
        <v>83.82</v>
      </c>
      <c r="AQ214" s="79">
        <v>50</v>
      </c>
      <c r="AR214" s="79">
        <v>43.75</v>
      </c>
      <c r="AS214" s="79"/>
      <c r="AT214" s="79">
        <v>81</v>
      </c>
      <c r="AU214" s="79"/>
      <c r="AV214" s="79">
        <v>4</v>
      </c>
      <c r="AW214" s="79"/>
      <c r="AX214" s="79">
        <v>49</v>
      </c>
      <c r="AY214" s="1">
        <v>0</v>
      </c>
    </row>
    <row r="215" spans="3:51" ht="27" customHeight="1">
      <c r="C215" s="3" t="s">
        <v>640</v>
      </c>
      <c r="E215" s="1">
        <v>207</v>
      </c>
      <c r="F215" s="4">
        <v>248</v>
      </c>
      <c r="G215" s="13">
        <v>13093046</v>
      </c>
      <c r="H215" s="1" t="s">
        <v>442</v>
      </c>
      <c r="I215" s="1">
        <v>1</v>
      </c>
      <c r="J215" s="1">
        <v>2</v>
      </c>
      <c r="K215" s="11">
        <v>23594</v>
      </c>
      <c r="L215" s="11">
        <v>43161</v>
      </c>
      <c r="M215" s="5">
        <f t="shared" si="22"/>
        <v>53.608219178082194</v>
      </c>
      <c r="N215" s="14">
        <v>44242</v>
      </c>
      <c r="O215" s="6">
        <f t="shared" si="23"/>
        <v>35.442622950819676</v>
      </c>
      <c r="P215" s="69">
        <f t="shared" si="26"/>
        <v>2</v>
      </c>
      <c r="Q215" s="1">
        <v>1</v>
      </c>
      <c r="R215" s="1">
        <v>1</v>
      </c>
      <c r="S215" s="77">
        <v>39.299999999999997</v>
      </c>
      <c r="T215" s="13" t="s">
        <v>443</v>
      </c>
      <c r="U215" s="13" t="s">
        <v>444</v>
      </c>
      <c r="V215" s="12">
        <f t="shared" si="24"/>
        <v>26.078971533516984</v>
      </c>
      <c r="W215" s="1">
        <v>0</v>
      </c>
      <c r="X215" s="1">
        <v>0</v>
      </c>
      <c r="Y215" s="1">
        <v>1</v>
      </c>
      <c r="Z215" s="1">
        <v>0</v>
      </c>
      <c r="AA215" s="1">
        <v>0</v>
      </c>
      <c r="AB215" s="1">
        <v>1</v>
      </c>
      <c r="AC215" s="1" t="s">
        <v>561</v>
      </c>
      <c r="AD215" s="1">
        <v>1</v>
      </c>
      <c r="AE215" s="1">
        <v>7</v>
      </c>
      <c r="AF215" s="2">
        <v>8.98</v>
      </c>
      <c r="AG215" s="2">
        <v>7.77</v>
      </c>
      <c r="AH215" s="67">
        <f t="shared" si="25"/>
        <v>55.121933999999996</v>
      </c>
      <c r="AI215" s="79">
        <v>91.67</v>
      </c>
      <c r="AJ215" s="79">
        <v>100</v>
      </c>
      <c r="AK215" s="79">
        <v>100</v>
      </c>
      <c r="AL215" s="79">
        <v>90</v>
      </c>
      <c r="AM215" s="79">
        <v>56.25</v>
      </c>
      <c r="AN215" s="79">
        <v>88.89</v>
      </c>
      <c r="AO215" s="79">
        <v>100</v>
      </c>
      <c r="AP215" s="79">
        <v>97.06</v>
      </c>
      <c r="AQ215" s="79">
        <v>75</v>
      </c>
      <c r="AR215" s="79">
        <v>37.5</v>
      </c>
      <c r="AS215" s="79">
        <v>85</v>
      </c>
      <c r="AT215" s="79">
        <v>84</v>
      </c>
      <c r="AU215" s="79">
        <v>3</v>
      </c>
      <c r="AV215" s="79">
        <v>2</v>
      </c>
      <c r="AW215" s="79">
        <v>90.5</v>
      </c>
      <c r="AX215" s="79"/>
      <c r="AY215" s="1">
        <v>1</v>
      </c>
    </row>
    <row r="216" spans="3:51" ht="27" customHeight="1">
      <c r="C216" s="3" t="s">
        <v>445</v>
      </c>
      <c r="E216" s="1">
        <v>208</v>
      </c>
      <c r="F216" s="4">
        <v>249</v>
      </c>
      <c r="G216" s="13" t="s">
        <v>507</v>
      </c>
      <c r="H216" s="1" t="s">
        <v>446</v>
      </c>
      <c r="I216" s="1">
        <v>2</v>
      </c>
      <c r="J216" s="1">
        <v>1</v>
      </c>
      <c r="K216" s="11">
        <v>34758</v>
      </c>
      <c r="L216" s="11">
        <v>43175</v>
      </c>
      <c r="M216" s="5">
        <f t="shared" si="22"/>
        <v>23.06027397260274</v>
      </c>
      <c r="N216" s="14">
        <v>45291</v>
      </c>
      <c r="O216" s="6">
        <f t="shared" si="23"/>
        <v>69.377049180327873</v>
      </c>
      <c r="P216" s="69">
        <f t="shared" si="26"/>
        <v>0</v>
      </c>
      <c r="Q216" s="1">
        <v>0</v>
      </c>
      <c r="R216" s="1">
        <v>0</v>
      </c>
      <c r="S216" s="77"/>
      <c r="T216" s="13" t="s">
        <v>447</v>
      </c>
      <c r="U216" s="13" t="s">
        <v>448</v>
      </c>
      <c r="V216" s="12">
        <f t="shared" si="24"/>
        <v>23.3843537414966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1</v>
      </c>
      <c r="AC216" s="1" t="s">
        <v>562</v>
      </c>
      <c r="AD216" s="1">
        <v>1</v>
      </c>
      <c r="AE216" s="1" t="s">
        <v>573</v>
      </c>
      <c r="AF216" s="2">
        <v>5.8</v>
      </c>
      <c r="AG216" s="2">
        <v>17.260000000000002</v>
      </c>
      <c r="AH216" s="67">
        <f t="shared" si="25"/>
        <v>79.08532000000001</v>
      </c>
      <c r="AI216" s="79">
        <v>55.56</v>
      </c>
      <c r="AJ216" s="79">
        <v>64.290000000000006</v>
      </c>
      <c r="AK216" s="79">
        <v>75</v>
      </c>
      <c r="AL216" s="79">
        <v>75</v>
      </c>
      <c r="AM216" s="79">
        <v>56.25</v>
      </c>
      <c r="AN216" s="79">
        <v>69.89</v>
      </c>
      <c r="AO216" s="79">
        <v>57.14</v>
      </c>
      <c r="AP216" s="79">
        <v>67.650000000000006</v>
      </c>
      <c r="AQ216" s="79">
        <v>40</v>
      </c>
      <c r="AR216" s="79">
        <v>43.75</v>
      </c>
      <c r="AS216" s="79">
        <v>67</v>
      </c>
      <c r="AT216" s="79">
        <v>74</v>
      </c>
      <c r="AU216" s="79">
        <v>5</v>
      </c>
      <c r="AV216" s="79">
        <v>4</v>
      </c>
      <c r="AW216" s="79">
        <v>71.5</v>
      </c>
      <c r="AX216" s="79">
        <v>51.5</v>
      </c>
      <c r="AY216" s="1">
        <v>0</v>
      </c>
    </row>
    <row r="217" spans="3:51" ht="27" customHeight="1">
      <c r="D217" s="3" t="s">
        <v>560</v>
      </c>
      <c r="E217" s="1">
        <v>209</v>
      </c>
      <c r="F217" s="4">
        <v>250</v>
      </c>
      <c r="G217" s="13" t="s">
        <v>463</v>
      </c>
      <c r="H217" s="1" t="s">
        <v>465</v>
      </c>
      <c r="I217" s="1">
        <v>2</v>
      </c>
      <c r="J217" s="1">
        <v>1</v>
      </c>
      <c r="K217" s="11">
        <v>21752</v>
      </c>
      <c r="L217" s="11">
        <v>43196</v>
      </c>
      <c r="M217" s="5">
        <f t="shared" si="22"/>
        <v>58.750684931506846</v>
      </c>
      <c r="N217" s="11">
        <v>44888</v>
      </c>
      <c r="O217" s="6">
        <f t="shared" si="23"/>
        <v>55.475409836065573</v>
      </c>
      <c r="P217" s="69">
        <f t="shared" si="26"/>
        <v>0</v>
      </c>
      <c r="Q217" s="1">
        <v>0</v>
      </c>
      <c r="R217" s="1">
        <v>0</v>
      </c>
      <c r="S217" s="77"/>
      <c r="T217" s="13" t="s">
        <v>473</v>
      </c>
      <c r="U217" s="13" t="s">
        <v>482</v>
      </c>
      <c r="V217" s="12">
        <f t="shared" si="24"/>
        <v>28.162493730951738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1</v>
      </c>
      <c r="AC217" s="1" t="s">
        <v>562</v>
      </c>
      <c r="AD217" s="1">
        <v>0</v>
      </c>
      <c r="AE217" s="1">
        <v>4</v>
      </c>
      <c r="AF217" s="2">
        <v>5.05</v>
      </c>
      <c r="AG217" s="2">
        <v>10.050000000000001</v>
      </c>
      <c r="AH217" s="67">
        <f t="shared" si="25"/>
        <v>40.094475000000003</v>
      </c>
      <c r="AI217" s="79">
        <v>55.56</v>
      </c>
      <c r="AJ217" s="79">
        <v>100</v>
      </c>
      <c r="AK217" s="79">
        <v>69.12</v>
      </c>
      <c r="AL217" s="79">
        <v>30</v>
      </c>
      <c r="AM217" s="79">
        <v>43.75</v>
      </c>
      <c r="AN217" s="79">
        <v>94.44</v>
      </c>
      <c r="AO217" s="79">
        <v>92.86</v>
      </c>
      <c r="AP217" s="79">
        <v>94.12</v>
      </c>
      <c r="AQ217" s="79">
        <v>75</v>
      </c>
      <c r="AR217" s="79">
        <v>62.5</v>
      </c>
      <c r="AS217" s="79">
        <v>67</v>
      </c>
      <c r="AT217" s="79">
        <v>100</v>
      </c>
      <c r="AU217" s="79">
        <v>7</v>
      </c>
      <c r="AV217" s="79">
        <v>1</v>
      </c>
      <c r="AW217" s="79">
        <v>70.25</v>
      </c>
      <c r="AX217" s="79">
        <v>83.125</v>
      </c>
      <c r="AY217" s="1">
        <v>0</v>
      </c>
    </row>
    <row r="218" spans="3:51" ht="27" customHeight="1">
      <c r="E218" s="1">
        <v>210</v>
      </c>
      <c r="F218" s="4">
        <v>251</v>
      </c>
      <c r="G218" s="8" t="s">
        <v>356</v>
      </c>
      <c r="H218" s="1" t="s">
        <v>357</v>
      </c>
      <c r="I218" s="1">
        <v>1</v>
      </c>
      <c r="J218" s="1">
        <v>1</v>
      </c>
      <c r="K218" s="11">
        <v>29119</v>
      </c>
      <c r="L218" s="11">
        <v>43259</v>
      </c>
      <c r="M218" s="5">
        <f t="shared" si="22"/>
        <v>38.739726027397261</v>
      </c>
      <c r="N218" s="14">
        <v>45291</v>
      </c>
      <c r="O218" s="6">
        <f t="shared" si="23"/>
        <v>66.622950819672127</v>
      </c>
      <c r="P218" s="69">
        <f t="shared" si="26"/>
        <v>0</v>
      </c>
      <c r="Q218" s="1">
        <v>0</v>
      </c>
      <c r="R218" s="1">
        <v>0</v>
      </c>
      <c r="S218" s="77"/>
      <c r="T218" s="1">
        <v>169</v>
      </c>
      <c r="U218" s="1">
        <v>68</v>
      </c>
      <c r="V218" s="12">
        <f t="shared" si="24"/>
        <v>23.808690171912748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1</v>
      </c>
      <c r="AC218" s="1" t="s">
        <v>565</v>
      </c>
      <c r="AD218" s="1">
        <v>0</v>
      </c>
      <c r="AE218" s="1">
        <v>5</v>
      </c>
      <c r="AF218" s="2">
        <v>7.07</v>
      </c>
      <c r="AG218" s="2">
        <v>7.27</v>
      </c>
      <c r="AH218" s="67">
        <f t="shared" si="25"/>
        <v>40.605131</v>
      </c>
      <c r="AI218" s="79">
        <v>63.86</v>
      </c>
      <c r="AJ218" s="79">
        <v>53.57</v>
      </c>
      <c r="AK218" s="79">
        <v>72.06</v>
      </c>
      <c r="AL218" s="79">
        <v>55</v>
      </c>
      <c r="AM218" s="79">
        <v>31.25</v>
      </c>
      <c r="AN218" s="79">
        <v>77.78</v>
      </c>
      <c r="AO218" s="79">
        <v>89.29</v>
      </c>
      <c r="AP218" s="79">
        <v>88.24</v>
      </c>
      <c r="AQ218" s="79">
        <v>80</v>
      </c>
      <c r="AR218" s="79">
        <v>62.5</v>
      </c>
      <c r="AS218" s="79">
        <v>62</v>
      </c>
      <c r="AT218" s="79">
        <v>82</v>
      </c>
      <c r="AU218" s="79">
        <v>8</v>
      </c>
      <c r="AV218" s="79">
        <v>2</v>
      </c>
      <c r="AW218" s="79">
        <v>29.75</v>
      </c>
      <c r="AX218" s="79">
        <v>54.25</v>
      </c>
      <c r="AY218" s="1">
        <v>0</v>
      </c>
    </row>
    <row r="219" spans="3:51" ht="27" customHeight="1">
      <c r="E219" s="1">
        <v>211</v>
      </c>
      <c r="F219" s="4">
        <v>252</v>
      </c>
      <c r="G219" s="13" t="s">
        <v>464</v>
      </c>
      <c r="H219" s="1" t="s">
        <v>466</v>
      </c>
      <c r="I219" s="1">
        <v>1</v>
      </c>
      <c r="J219" s="1">
        <v>1</v>
      </c>
      <c r="K219" s="11">
        <v>27387</v>
      </c>
      <c r="L219" s="11">
        <v>43273</v>
      </c>
      <c r="M219" s="5">
        <f t="shared" si="22"/>
        <v>43.523287671232879</v>
      </c>
      <c r="N219" s="11">
        <v>44426</v>
      </c>
      <c r="O219" s="6">
        <f t="shared" si="23"/>
        <v>37.803278688524593</v>
      </c>
      <c r="P219" s="69">
        <f t="shared" si="26"/>
        <v>0</v>
      </c>
      <c r="Q219" s="1">
        <v>0</v>
      </c>
      <c r="R219" s="1">
        <v>0</v>
      </c>
      <c r="S219" s="77"/>
      <c r="T219" s="13" t="s">
        <v>474</v>
      </c>
      <c r="U219" s="13" t="s">
        <v>482</v>
      </c>
      <c r="V219" s="12">
        <f t="shared" si="24"/>
        <v>23.566632231404959</v>
      </c>
      <c r="W219" s="1">
        <v>0</v>
      </c>
      <c r="X219" s="1">
        <v>1</v>
      </c>
      <c r="Y219" s="1">
        <v>1</v>
      </c>
      <c r="Z219" s="1">
        <v>0</v>
      </c>
      <c r="AA219" s="1">
        <v>0</v>
      </c>
      <c r="AB219" s="1">
        <v>1</v>
      </c>
      <c r="AC219" s="1" t="s">
        <v>562</v>
      </c>
      <c r="AD219" s="1">
        <v>0</v>
      </c>
      <c r="AE219" s="1">
        <v>7</v>
      </c>
      <c r="AF219" s="2">
        <v>5.18</v>
      </c>
      <c r="AG219" s="2">
        <v>11.34</v>
      </c>
      <c r="AH219" s="67">
        <f t="shared" si="25"/>
        <v>46.405548000000003</v>
      </c>
      <c r="AI219" s="79">
        <v>58.33</v>
      </c>
      <c r="AJ219" s="79">
        <v>85.71</v>
      </c>
      <c r="AK219" s="79">
        <v>57.35</v>
      </c>
      <c r="AL219" s="79">
        <v>10</v>
      </c>
      <c r="AM219" s="79">
        <v>6.25</v>
      </c>
      <c r="AN219" s="79">
        <v>91.67</v>
      </c>
      <c r="AO219" s="79">
        <v>96.43</v>
      </c>
      <c r="AP219" s="79">
        <v>98.53</v>
      </c>
      <c r="AQ219" s="79">
        <v>85</v>
      </c>
      <c r="AR219" s="79">
        <v>62.5</v>
      </c>
      <c r="AS219" s="79">
        <v>73</v>
      </c>
      <c r="AT219" s="79">
        <v>87</v>
      </c>
      <c r="AU219" s="79">
        <v>5</v>
      </c>
      <c r="AV219" s="79">
        <v>2</v>
      </c>
      <c r="AW219" s="79">
        <v>25</v>
      </c>
      <c r="AX219" s="79">
        <v>63</v>
      </c>
      <c r="AY219" s="1">
        <v>0</v>
      </c>
    </row>
    <row r="220" spans="3:51" ht="27" customHeight="1">
      <c r="E220" s="1">
        <v>212</v>
      </c>
      <c r="F220" s="4">
        <v>253</v>
      </c>
      <c r="G220" s="13" t="s">
        <v>457</v>
      </c>
      <c r="H220" s="1" t="s">
        <v>388</v>
      </c>
      <c r="I220" s="1">
        <v>2</v>
      </c>
      <c r="J220" s="1">
        <v>1</v>
      </c>
      <c r="K220" s="11">
        <v>19524</v>
      </c>
      <c r="L220" s="11">
        <v>43300</v>
      </c>
      <c r="M220" s="5">
        <v>65</v>
      </c>
      <c r="N220" s="11">
        <v>44139</v>
      </c>
      <c r="O220" s="6">
        <f t="shared" si="23"/>
        <v>27.508196721311474</v>
      </c>
      <c r="P220" s="69">
        <f t="shared" si="26"/>
        <v>0</v>
      </c>
      <c r="Q220" s="1">
        <v>0</v>
      </c>
      <c r="R220" s="1">
        <v>0</v>
      </c>
      <c r="S220" s="77"/>
      <c r="T220" s="13" t="s">
        <v>475</v>
      </c>
      <c r="U220" s="13" t="s">
        <v>483</v>
      </c>
      <c r="V220" s="12">
        <f t="shared" si="24"/>
        <v>27.688778133776356</v>
      </c>
      <c r="W220" s="1">
        <v>1</v>
      </c>
      <c r="X220" s="1">
        <v>0</v>
      </c>
      <c r="Y220" s="1">
        <v>1</v>
      </c>
      <c r="Z220" s="1">
        <v>1</v>
      </c>
      <c r="AA220" s="1">
        <v>1</v>
      </c>
      <c r="AB220" s="1">
        <v>1</v>
      </c>
      <c r="AC220" s="1" t="s">
        <v>568</v>
      </c>
      <c r="AD220" s="1">
        <v>1</v>
      </c>
      <c r="AE220" s="1" t="s">
        <v>577</v>
      </c>
      <c r="AF220" s="2">
        <v>12.75</v>
      </c>
      <c r="AG220" s="2">
        <v>8.85</v>
      </c>
      <c r="AH220" s="67">
        <f t="shared" si="25"/>
        <v>89.141624999999991</v>
      </c>
      <c r="AI220" s="79">
        <v>41.67</v>
      </c>
      <c r="AJ220" s="79">
        <v>50</v>
      </c>
      <c r="AK220" s="79">
        <v>64.739999999999995</v>
      </c>
      <c r="AL220" s="79">
        <v>30</v>
      </c>
      <c r="AM220" s="79">
        <v>25</v>
      </c>
      <c r="AN220" s="79">
        <v>97.22</v>
      </c>
      <c r="AO220" s="79">
        <v>100</v>
      </c>
      <c r="AP220" s="79">
        <v>69.12</v>
      </c>
      <c r="AQ220" s="79">
        <v>30</v>
      </c>
      <c r="AR220" s="79">
        <v>6.25</v>
      </c>
      <c r="AS220" s="79">
        <v>67</v>
      </c>
      <c r="AT220" s="79">
        <v>86</v>
      </c>
      <c r="AU220" s="79">
        <v>5</v>
      </c>
      <c r="AV220" s="79">
        <v>2</v>
      </c>
      <c r="AW220" s="79">
        <v>39.5</v>
      </c>
      <c r="AX220" s="79">
        <v>69.75</v>
      </c>
      <c r="AY220" s="1">
        <v>0</v>
      </c>
    </row>
    <row r="221" spans="3:51" ht="27" customHeight="1">
      <c r="E221" s="1">
        <v>213</v>
      </c>
      <c r="F221" s="4">
        <v>254</v>
      </c>
      <c r="G221" s="13">
        <v>71403046</v>
      </c>
      <c r="H221" s="11" t="s">
        <v>467</v>
      </c>
      <c r="I221" s="1">
        <v>1</v>
      </c>
      <c r="J221" s="1">
        <v>2</v>
      </c>
      <c r="K221" s="11">
        <v>35140</v>
      </c>
      <c r="L221" s="11">
        <v>43398</v>
      </c>
      <c r="M221" s="5">
        <f t="shared" si="22"/>
        <v>22.624657534246577</v>
      </c>
      <c r="N221" s="11">
        <v>44146</v>
      </c>
      <c r="O221" s="6">
        <f t="shared" si="23"/>
        <v>24.524590163934427</v>
      </c>
      <c r="P221" s="69">
        <f t="shared" si="26"/>
        <v>0</v>
      </c>
      <c r="Q221" s="1">
        <v>0</v>
      </c>
      <c r="R221" s="1">
        <v>0</v>
      </c>
      <c r="S221" s="77"/>
      <c r="T221" s="13" t="s">
        <v>476</v>
      </c>
      <c r="U221" s="13" t="s">
        <v>484</v>
      </c>
      <c r="V221" s="12">
        <f t="shared" si="24"/>
        <v>30.69387755102041</v>
      </c>
      <c r="W221" s="1">
        <v>0</v>
      </c>
      <c r="X221" s="1">
        <v>1</v>
      </c>
      <c r="Y221" s="1">
        <v>0</v>
      </c>
      <c r="Z221" s="1">
        <v>0</v>
      </c>
      <c r="AA221" s="1">
        <v>0</v>
      </c>
      <c r="AB221" s="1">
        <v>1</v>
      </c>
      <c r="AC221" s="1" t="s">
        <v>562</v>
      </c>
      <c r="AD221" s="1">
        <v>0</v>
      </c>
      <c r="AE221" s="1">
        <v>6</v>
      </c>
      <c r="AF221" s="2">
        <v>3.71</v>
      </c>
      <c r="AG221" s="2">
        <v>7.97</v>
      </c>
      <c r="AH221" s="67">
        <f t="shared" si="25"/>
        <v>23.359273000000002</v>
      </c>
      <c r="AI221" s="79">
        <v>83.33</v>
      </c>
      <c r="AJ221" s="79">
        <v>71.430000000000007</v>
      </c>
      <c r="AK221" s="79">
        <v>95.59</v>
      </c>
      <c r="AL221" s="79">
        <v>80</v>
      </c>
      <c r="AM221" s="79">
        <v>62.5</v>
      </c>
      <c r="AN221" s="79">
        <v>100</v>
      </c>
      <c r="AO221" s="79">
        <v>100</v>
      </c>
      <c r="AP221" s="79">
        <v>100</v>
      </c>
      <c r="AQ221" s="79">
        <v>100</v>
      </c>
      <c r="AR221" s="79">
        <v>100</v>
      </c>
      <c r="AS221" s="79">
        <v>84</v>
      </c>
      <c r="AT221" s="79">
        <v>100</v>
      </c>
      <c r="AU221" s="79">
        <v>3</v>
      </c>
      <c r="AV221" s="79">
        <v>0</v>
      </c>
      <c r="AW221" s="79">
        <v>77.75</v>
      </c>
      <c r="AX221" s="79">
        <v>100</v>
      </c>
      <c r="AY221" s="1">
        <v>0</v>
      </c>
    </row>
    <row r="222" spans="3:51" ht="27" customHeight="1">
      <c r="C222" s="3" t="s">
        <v>502</v>
      </c>
      <c r="E222" s="1">
        <v>214</v>
      </c>
      <c r="F222" s="4">
        <v>255</v>
      </c>
      <c r="G222" s="13" t="s">
        <v>458</v>
      </c>
      <c r="H222" s="11" t="s">
        <v>468</v>
      </c>
      <c r="I222" s="1">
        <v>1</v>
      </c>
      <c r="J222" s="1">
        <v>2</v>
      </c>
      <c r="K222" s="11">
        <v>35494</v>
      </c>
      <c r="L222" s="11">
        <v>43475</v>
      </c>
      <c r="M222" s="5">
        <f t="shared" si="22"/>
        <v>21.865753424657534</v>
      </c>
      <c r="N222" s="11">
        <v>44605</v>
      </c>
      <c r="O222" s="6">
        <f t="shared" si="23"/>
        <v>37.049180327868854</v>
      </c>
      <c r="P222" s="69">
        <f t="shared" si="26"/>
        <v>0</v>
      </c>
      <c r="Q222" s="1">
        <v>0</v>
      </c>
      <c r="R222" s="1">
        <v>0</v>
      </c>
      <c r="S222" s="77"/>
      <c r="T222" s="13" t="s">
        <v>477</v>
      </c>
      <c r="U222" s="13" t="s">
        <v>485</v>
      </c>
      <c r="V222" s="12">
        <f t="shared" si="24"/>
        <v>26.703623580313682</v>
      </c>
      <c r="W222" s="1">
        <v>0</v>
      </c>
      <c r="X222" s="1">
        <v>0</v>
      </c>
      <c r="Y222" s="1">
        <v>1</v>
      </c>
      <c r="Z222" s="1">
        <v>0</v>
      </c>
      <c r="AA222" s="1">
        <v>0</v>
      </c>
      <c r="AB222" s="1">
        <v>1</v>
      </c>
      <c r="AC222" s="1" t="s">
        <v>562</v>
      </c>
      <c r="AD222" s="1">
        <v>1</v>
      </c>
      <c r="AE222" s="1">
        <v>7</v>
      </c>
      <c r="AF222" s="2">
        <v>8.2899999999999991</v>
      </c>
      <c r="AG222" s="2">
        <v>13.49</v>
      </c>
      <c r="AH222" s="67">
        <f t="shared" si="25"/>
        <v>88.347358999999997</v>
      </c>
      <c r="AI222" s="79">
        <v>77.78</v>
      </c>
      <c r="AJ222" s="79">
        <v>85.71</v>
      </c>
      <c r="AK222" s="79">
        <v>91.18</v>
      </c>
      <c r="AL222" s="79">
        <v>85</v>
      </c>
      <c r="AM222" s="79">
        <v>68.75</v>
      </c>
      <c r="AN222" s="79">
        <v>97.22</v>
      </c>
      <c r="AO222" s="79">
        <v>78.569999999999993</v>
      </c>
      <c r="AP222" s="79">
        <v>98.53</v>
      </c>
      <c r="AQ222" s="79">
        <v>95</v>
      </c>
      <c r="AR222" s="79">
        <v>68.75</v>
      </c>
      <c r="AS222" s="79">
        <v>82</v>
      </c>
      <c r="AT222" s="79">
        <v>97</v>
      </c>
      <c r="AU222" s="79">
        <v>4</v>
      </c>
      <c r="AV222" s="79">
        <v>1</v>
      </c>
      <c r="AW222" s="79">
        <v>56</v>
      </c>
      <c r="AX222" s="79">
        <v>64</v>
      </c>
      <c r="AY222" s="1">
        <v>0</v>
      </c>
    </row>
    <row r="223" spans="3:51" ht="27" customHeight="1">
      <c r="E223" s="1">
        <v>215</v>
      </c>
      <c r="F223" s="4">
        <v>256</v>
      </c>
      <c r="G223" s="13" t="s">
        <v>459</v>
      </c>
      <c r="H223" s="1" t="s">
        <v>469</v>
      </c>
      <c r="I223" s="1">
        <v>2</v>
      </c>
      <c r="J223" s="1">
        <v>2</v>
      </c>
      <c r="K223" s="11">
        <v>25870</v>
      </c>
      <c r="L223" s="11">
        <v>43489</v>
      </c>
      <c r="M223" s="5">
        <f t="shared" si="22"/>
        <v>48.271232876712325</v>
      </c>
      <c r="N223" s="11">
        <v>45133</v>
      </c>
      <c r="O223" s="6">
        <f t="shared" si="23"/>
        <v>53.901639344262293</v>
      </c>
      <c r="P223" s="69">
        <f t="shared" si="26"/>
        <v>0</v>
      </c>
      <c r="Q223" s="1">
        <v>0</v>
      </c>
      <c r="R223" s="1">
        <v>0</v>
      </c>
      <c r="S223" s="77"/>
      <c r="T223" s="13" t="s">
        <v>478</v>
      </c>
      <c r="U223" s="13" t="s">
        <v>486</v>
      </c>
      <c r="V223" s="12">
        <f t="shared" si="24"/>
        <v>22.582709172343705</v>
      </c>
      <c r="W223" s="1">
        <v>0</v>
      </c>
      <c r="X223" s="1">
        <v>1</v>
      </c>
      <c r="Y223" s="1">
        <v>0</v>
      </c>
      <c r="Z223" s="1">
        <v>0</v>
      </c>
      <c r="AA223" s="1">
        <v>0</v>
      </c>
      <c r="AB223" s="1">
        <v>1</v>
      </c>
      <c r="AC223" s="1" t="s">
        <v>568</v>
      </c>
      <c r="AD223" s="1">
        <v>0</v>
      </c>
      <c r="AE223" s="1">
        <v>6</v>
      </c>
      <c r="AF223" s="2">
        <v>4.6900000000000004</v>
      </c>
      <c r="AG223" s="2">
        <v>5.79</v>
      </c>
      <c r="AH223" s="67">
        <f t="shared" si="25"/>
        <v>21.452529000000002</v>
      </c>
      <c r="AI223" s="79">
        <v>58.33</v>
      </c>
      <c r="AJ223" s="79">
        <v>46.43</v>
      </c>
      <c r="AK223" s="79">
        <v>73.53</v>
      </c>
      <c r="AL223" s="79">
        <v>60</v>
      </c>
      <c r="AM223" s="79">
        <v>43.75</v>
      </c>
      <c r="AN223" s="79">
        <v>100</v>
      </c>
      <c r="AO223" s="79">
        <v>96.43</v>
      </c>
      <c r="AP223" s="79">
        <v>100</v>
      </c>
      <c r="AQ223" s="79">
        <v>90</v>
      </c>
      <c r="AR223" s="79">
        <v>93.75</v>
      </c>
      <c r="AS223" s="79">
        <v>75</v>
      </c>
      <c r="AT223" s="79">
        <v>100</v>
      </c>
      <c r="AU223" s="79">
        <v>4</v>
      </c>
      <c r="AV223" s="79">
        <v>0</v>
      </c>
      <c r="AW223" s="79">
        <v>43</v>
      </c>
      <c r="AX223" s="79">
        <v>100</v>
      </c>
      <c r="AY223" s="1">
        <v>0</v>
      </c>
    </row>
    <row r="224" spans="3:51" ht="27" customHeight="1">
      <c r="E224" s="1">
        <v>216</v>
      </c>
      <c r="F224" s="4">
        <v>257</v>
      </c>
      <c r="G224" s="13" t="s">
        <v>460</v>
      </c>
      <c r="H224" s="1" t="s">
        <v>470</v>
      </c>
      <c r="I224" s="1">
        <v>2</v>
      </c>
      <c r="J224" s="1">
        <v>1</v>
      </c>
      <c r="K224" s="11">
        <v>37666</v>
      </c>
      <c r="L224" s="11">
        <v>43503</v>
      </c>
      <c r="M224" s="5">
        <v>18</v>
      </c>
      <c r="N224" s="11">
        <v>44773</v>
      </c>
      <c r="O224" s="6">
        <f t="shared" si="23"/>
        <v>41.639344262295083</v>
      </c>
      <c r="P224" s="69">
        <f t="shared" si="26"/>
        <v>0</v>
      </c>
      <c r="Q224" s="1">
        <v>0</v>
      </c>
      <c r="R224" s="1">
        <v>0</v>
      </c>
      <c r="S224" s="77"/>
      <c r="T224" s="13" t="s">
        <v>479</v>
      </c>
      <c r="U224" s="13" t="s">
        <v>487</v>
      </c>
      <c r="V224" s="12">
        <f t="shared" si="24"/>
        <v>29.75274443418488</v>
      </c>
      <c r="W224" s="1">
        <v>0</v>
      </c>
      <c r="X224" s="1">
        <v>0</v>
      </c>
      <c r="Y224" s="1">
        <v>1</v>
      </c>
      <c r="Z224" s="1">
        <v>0</v>
      </c>
      <c r="AA224" s="1">
        <v>0</v>
      </c>
      <c r="AB224" s="1">
        <v>1</v>
      </c>
      <c r="AC224" s="1" t="s">
        <v>562</v>
      </c>
      <c r="AD224" s="1">
        <v>1</v>
      </c>
      <c r="AE224" s="1">
        <v>4</v>
      </c>
      <c r="AF224" s="2">
        <v>6.91</v>
      </c>
      <c r="AG224" s="2">
        <v>12.29</v>
      </c>
      <c r="AH224" s="67">
        <f t="shared" si="25"/>
        <v>67.089880999999991</v>
      </c>
      <c r="AI224" s="79">
        <v>77.78</v>
      </c>
      <c r="AJ224" s="79">
        <v>64.290000000000006</v>
      </c>
      <c r="AK224" s="79">
        <v>97.06</v>
      </c>
      <c r="AL224" s="79">
        <v>75</v>
      </c>
      <c r="AM224" s="79">
        <v>62.5</v>
      </c>
      <c r="AN224" s="79">
        <v>75</v>
      </c>
      <c r="AO224" s="79">
        <v>71.430000000000007</v>
      </c>
      <c r="AP224" s="79">
        <v>98.53</v>
      </c>
      <c r="AQ224" s="79">
        <v>80</v>
      </c>
      <c r="AR224" s="79">
        <v>56.25</v>
      </c>
      <c r="AS224" s="79">
        <v>84</v>
      </c>
      <c r="AT224" s="79">
        <v>87</v>
      </c>
      <c r="AU224" s="79">
        <v>3</v>
      </c>
      <c r="AV224" s="79">
        <v>2</v>
      </c>
      <c r="AW224" s="79">
        <v>66.5</v>
      </c>
      <c r="AX224" s="79">
        <v>69.375</v>
      </c>
      <c r="AY224" s="1">
        <v>0</v>
      </c>
    </row>
    <row r="225" spans="3:51" ht="27" customHeight="1">
      <c r="C225" s="3" t="s">
        <v>641</v>
      </c>
      <c r="D225" s="3" t="s">
        <v>560</v>
      </c>
      <c r="E225" s="1">
        <v>217</v>
      </c>
      <c r="F225" s="4">
        <v>258</v>
      </c>
      <c r="G225" s="13" t="s">
        <v>461</v>
      </c>
      <c r="H225" s="1" t="s">
        <v>471</v>
      </c>
      <c r="I225" s="1">
        <v>1</v>
      </c>
      <c r="J225" s="1">
        <v>2</v>
      </c>
      <c r="K225" s="11">
        <v>24370</v>
      </c>
      <c r="L225" s="11">
        <v>43566</v>
      </c>
      <c r="M225" s="5">
        <f t="shared" si="22"/>
        <v>52.591780821917808</v>
      </c>
      <c r="N225" s="11">
        <v>45161</v>
      </c>
      <c r="O225" s="6">
        <f t="shared" si="23"/>
        <v>52.295081967213115</v>
      </c>
      <c r="P225" s="69">
        <f t="shared" si="26"/>
        <v>0</v>
      </c>
      <c r="Q225" s="1">
        <v>0</v>
      </c>
      <c r="R225" s="1">
        <v>0</v>
      </c>
      <c r="S225" s="77"/>
      <c r="T225" s="13" t="s">
        <v>480</v>
      </c>
      <c r="U225" s="13" t="s">
        <v>488</v>
      </c>
      <c r="V225" s="12">
        <f t="shared" si="24"/>
        <v>28.577960676726107</v>
      </c>
      <c r="W225" s="1">
        <v>0</v>
      </c>
      <c r="X225" s="1">
        <v>0</v>
      </c>
      <c r="Y225" s="1">
        <v>1</v>
      </c>
      <c r="Z225" s="1">
        <v>1</v>
      </c>
      <c r="AA225" s="1">
        <v>1</v>
      </c>
      <c r="AB225" s="1">
        <v>2</v>
      </c>
      <c r="AC225" s="1" t="s">
        <v>565</v>
      </c>
      <c r="AD225" s="1">
        <v>1</v>
      </c>
      <c r="AE225" s="1" t="s">
        <v>573</v>
      </c>
      <c r="AF225" s="2">
        <v>10.96</v>
      </c>
      <c r="AG225" s="2">
        <v>11.86</v>
      </c>
      <c r="AH225" s="67">
        <f t="shared" si="25"/>
        <v>102.688624</v>
      </c>
      <c r="AI225" s="79">
        <v>69.44</v>
      </c>
      <c r="AJ225" s="79">
        <v>82.14</v>
      </c>
      <c r="AK225" s="79">
        <v>73.53</v>
      </c>
      <c r="AL225" s="79">
        <v>60</v>
      </c>
      <c r="AM225" s="79">
        <v>56.25</v>
      </c>
      <c r="AN225" s="79">
        <v>86.11</v>
      </c>
      <c r="AO225" s="79">
        <v>100</v>
      </c>
      <c r="AP225" s="79">
        <v>95.59</v>
      </c>
      <c r="AQ225" s="79">
        <v>85</v>
      </c>
      <c r="AR225" s="79">
        <v>68.75</v>
      </c>
      <c r="AS225" s="79">
        <v>79</v>
      </c>
      <c r="AT225" s="79">
        <v>87</v>
      </c>
      <c r="AU225" s="79">
        <v>4</v>
      </c>
      <c r="AV225" s="79">
        <v>3</v>
      </c>
      <c r="AW225" s="79">
        <v>81</v>
      </c>
      <c r="AX225" s="79">
        <v>90.625</v>
      </c>
      <c r="AY225" s="1">
        <v>0</v>
      </c>
    </row>
    <row r="226" spans="3:51" ht="27" customHeight="1">
      <c r="E226" s="1">
        <v>218</v>
      </c>
      <c r="F226" s="4">
        <v>259</v>
      </c>
      <c r="G226" s="13" t="s">
        <v>462</v>
      </c>
      <c r="H226" s="1" t="s">
        <v>472</v>
      </c>
      <c r="I226" s="1">
        <v>1</v>
      </c>
      <c r="J226" s="1">
        <v>1</v>
      </c>
      <c r="K226" s="11">
        <v>34980</v>
      </c>
      <c r="L226" s="11">
        <v>43671</v>
      </c>
      <c r="M226" s="5">
        <f t="shared" si="22"/>
        <v>23.81095890410959</v>
      </c>
      <c r="N226" s="11">
        <v>44790</v>
      </c>
      <c r="O226" s="6">
        <f t="shared" si="23"/>
        <v>36.688524590163937</v>
      </c>
      <c r="P226" s="69">
        <f t="shared" si="26"/>
        <v>0</v>
      </c>
      <c r="Q226" s="1">
        <v>0</v>
      </c>
      <c r="R226" s="1">
        <v>0</v>
      </c>
      <c r="S226" s="77"/>
      <c r="T226" s="13" t="s">
        <v>481</v>
      </c>
      <c r="U226" s="13" t="s">
        <v>489</v>
      </c>
      <c r="V226" s="12">
        <f t="shared" si="24"/>
        <v>28.710479324953607</v>
      </c>
      <c r="W226" s="1">
        <v>0</v>
      </c>
      <c r="X226" s="1">
        <v>0</v>
      </c>
      <c r="Y226" s="1">
        <v>1</v>
      </c>
      <c r="Z226" s="1">
        <v>0</v>
      </c>
      <c r="AA226" s="1">
        <v>0</v>
      </c>
      <c r="AB226" s="1">
        <v>1</v>
      </c>
      <c r="AC226" s="1" t="s">
        <v>568</v>
      </c>
      <c r="AD226" s="1">
        <v>0</v>
      </c>
      <c r="AE226" s="1">
        <v>7</v>
      </c>
      <c r="AF226" s="2">
        <v>9.51</v>
      </c>
      <c r="AG226" s="2">
        <v>15.95</v>
      </c>
      <c r="AH226" s="67">
        <f t="shared" si="25"/>
        <v>119.830755</v>
      </c>
      <c r="AI226" s="79">
        <v>97.22</v>
      </c>
      <c r="AJ226" s="79">
        <v>100</v>
      </c>
      <c r="AK226" s="79">
        <v>100</v>
      </c>
      <c r="AL226" s="79">
        <v>100</v>
      </c>
      <c r="AM226" s="79">
        <v>87.5</v>
      </c>
      <c r="AN226" s="79">
        <v>100</v>
      </c>
      <c r="AO226" s="79">
        <v>85.71</v>
      </c>
      <c r="AP226" s="79">
        <v>100</v>
      </c>
      <c r="AQ226" s="79">
        <v>100</v>
      </c>
      <c r="AR226" s="79">
        <v>75</v>
      </c>
      <c r="AS226" s="79">
        <v>87</v>
      </c>
      <c r="AT226" s="79">
        <v>100</v>
      </c>
      <c r="AU226" s="79">
        <v>4</v>
      </c>
      <c r="AV226" s="79">
        <v>1</v>
      </c>
      <c r="AW226" s="79">
        <v>63.75</v>
      </c>
      <c r="AX226" s="79">
        <v>96.25</v>
      </c>
      <c r="AY226" s="1">
        <v>0</v>
      </c>
    </row>
    <row r="227" spans="3:51" ht="27" customHeight="1">
      <c r="E227" s="1">
        <v>219</v>
      </c>
      <c r="F227" s="4">
        <v>260</v>
      </c>
      <c r="G227" s="24" t="s">
        <v>506</v>
      </c>
      <c r="H227" s="1" t="s">
        <v>380</v>
      </c>
      <c r="I227" s="1">
        <v>2</v>
      </c>
      <c r="J227" s="1">
        <v>2</v>
      </c>
      <c r="K227" s="11">
        <v>20508</v>
      </c>
      <c r="L227" s="11">
        <v>43805</v>
      </c>
      <c r="M227" s="5">
        <f t="shared" si="22"/>
        <v>63.827397260273976</v>
      </c>
      <c r="N227" s="14">
        <v>44979</v>
      </c>
      <c r="O227" s="6">
        <f t="shared" si="23"/>
        <v>38.491803278688522</v>
      </c>
      <c r="P227" s="69">
        <f t="shared" si="26"/>
        <v>0</v>
      </c>
      <c r="Q227" s="1">
        <v>0</v>
      </c>
      <c r="R227" s="1">
        <v>0</v>
      </c>
      <c r="S227" s="77"/>
      <c r="T227" s="1">
        <v>154</v>
      </c>
      <c r="U227" s="1">
        <v>54</v>
      </c>
      <c r="V227" s="12">
        <f t="shared" si="24"/>
        <v>22.769438353853936</v>
      </c>
      <c r="W227" s="1">
        <v>1</v>
      </c>
      <c r="X227" s="1">
        <v>0</v>
      </c>
      <c r="Y227" s="1">
        <v>1</v>
      </c>
      <c r="Z227" s="1">
        <v>0</v>
      </c>
      <c r="AA227" s="1">
        <v>0</v>
      </c>
      <c r="AB227" s="1">
        <v>1</v>
      </c>
      <c r="AC227" s="1" t="s">
        <v>562</v>
      </c>
      <c r="AD227" s="1">
        <v>1</v>
      </c>
      <c r="AE227" s="1">
        <v>4</v>
      </c>
      <c r="AF227" s="2">
        <v>4.66</v>
      </c>
      <c r="AG227" s="2">
        <v>9.4499999999999993</v>
      </c>
      <c r="AH227" s="67">
        <f t="shared" si="25"/>
        <v>34.789230000000003</v>
      </c>
      <c r="AI227" s="79"/>
      <c r="AJ227" s="79"/>
      <c r="AK227" s="79"/>
      <c r="AL227" s="79"/>
      <c r="AM227" s="79"/>
      <c r="AN227" s="79">
        <v>86.11</v>
      </c>
      <c r="AO227" s="79">
        <v>89.29</v>
      </c>
      <c r="AP227" s="79">
        <v>86.76</v>
      </c>
      <c r="AQ227" s="79">
        <v>80</v>
      </c>
      <c r="AR227" s="79">
        <v>81.25</v>
      </c>
      <c r="AS227" s="79"/>
      <c r="AT227" s="79">
        <v>87</v>
      </c>
      <c r="AU227" s="79"/>
      <c r="AV227" s="79">
        <v>2</v>
      </c>
      <c r="AW227" s="79"/>
      <c r="AX227" s="79">
        <v>66.25</v>
      </c>
      <c r="AY227" s="1">
        <v>0</v>
      </c>
    </row>
    <row r="228" spans="3:51" ht="27" customHeight="1">
      <c r="E228" s="1">
        <v>220</v>
      </c>
      <c r="F228" s="4">
        <v>261</v>
      </c>
      <c r="G228" s="8">
        <v>18207481</v>
      </c>
      <c r="H228" s="1" t="s">
        <v>381</v>
      </c>
      <c r="I228" s="1">
        <v>2</v>
      </c>
      <c r="J228" s="1">
        <v>1</v>
      </c>
      <c r="K228" s="11">
        <v>25233</v>
      </c>
      <c r="L228" s="11">
        <v>43811</v>
      </c>
      <c r="M228" s="5">
        <f t="shared" si="22"/>
        <v>50.898630136986299</v>
      </c>
      <c r="N228" s="14">
        <v>45291</v>
      </c>
      <c r="O228" s="6">
        <f t="shared" si="23"/>
        <v>48.524590163934427</v>
      </c>
      <c r="P228" s="69">
        <f t="shared" si="26"/>
        <v>0</v>
      </c>
      <c r="Q228" s="1">
        <v>0</v>
      </c>
      <c r="R228" s="1">
        <v>0</v>
      </c>
      <c r="S228" s="77"/>
      <c r="T228" s="1">
        <v>151</v>
      </c>
      <c r="U228" s="1">
        <v>56</v>
      </c>
      <c r="V228" s="12">
        <f t="shared" si="24"/>
        <v>24.560326301478007</v>
      </c>
      <c r="W228" s="1">
        <v>0</v>
      </c>
      <c r="X228" s="1">
        <v>0</v>
      </c>
      <c r="Y228" s="1">
        <v>1</v>
      </c>
      <c r="Z228" s="1">
        <v>0</v>
      </c>
      <c r="AA228" s="1">
        <v>0</v>
      </c>
      <c r="AB228" s="1">
        <v>1</v>
      </c>
      <c r="AC228" s="1" t="s">
        <v>568</v>
      </c>
      <c r="AD228" s="1">
        <v>1</v>
      </c>
      <c r="AE228" s="1">
        <v>4</v>
      </c>
      <c r="AF228" s="2">
        <v>6.48</v>
      </c>
      <c r="AG228" s="2">
        <v>11.12</v>
      </c>
      <c r="AH228" s="67">
        <f t="shared" si="25"/>
        <v>56.925503999999997</v>
      </c>
      <c r="AI228" s="79">
        <v>52.78</v>
      </c>
      <c r="AJ228" s="79">
        <v>46.43</v>
      </c>
      <c r="AK228" s="79">
        <v>54.41</v>
      </c>
      <c r="AL228" s="79">
        <v>40</v>
      </c>
      <c r="AM228" s="79">
        <v>62.5</v>
      </c>
      <c r="AN228" s="79"/>
      <c r="AO228" s="79"/>
      <c r="AP228" s="79"/>
      <c r="AQ228" s="79"/>
      <c r="AR228" s="79"/>
      <c r="AS228" s="79">
        <v>72</v>
      </c>
      <c r="AT228" s="79"/>
      <c r="AU228" s="79">
        <v>5</v>
      </c>
      <c r="AV228" s="79"/>
      <c r="AW228" s="79"/>
      <c r="AX228" s="79"/>
      <c r="AY228" s="1">
        <v>0</v>
      </c>
    </row>
    <row r="229" spans="3:51" ht="27" customHeight="1">
      <c r="E229" s="1">
        <v>221</v>
      </c>
      <c r="F229" s="4">
        <v>262</v>
      </c>
      <c r="G229" s="8">
        <v>50198675</v>
      </c>
      <c r="H229" s="1" t="s">
        <v>382</v>
      </c>
      <c r="I229" s="1">
        <v>1</v>
      </c>
      <c r="J229" s="1">
        <v>2</v>
      </c>
      <c r="K229" s="11">
        <v>20174</v>
      </c>
      <c r="L229" s="11">
        <v>43861</v>
      </c>
      <c r="M229" s="5">
        <f t="shared" si="22"/>
        <v>64.895890410958899</v>
      </c>
      <c r="N229" s="14">
        <v>45291</v>
      </c>
      <c r="O229" s="6">
        <f t="shared" si="23"/>
        <v>46.885245901639344</v>
      </c>
      <c r="P229" s="69">
        <f t="shared" si="26"/>
        <v>0</v>
      </c>
      <c r="Q229" s="1">
        <v>0</v>
      </c>
      <c r="R229" s="1">
        <v>0</v>
      </c>
      <c r="S229" s="77"/>
      <c r="T229" s="1">
        <v>171</v>
      </c>
      <c r="U229" s="1">
        <v>84</v>
      </c>
      <c r="V229" s="12">
        <f t="shared" si="24"/>
        <v>28.72678772955781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1</v>
      </c>
      <c r="AC229" s="1" t="s">
        <v>561</v>
      </c>
      <c r="AD229" s="1">
        <v>1</v>
      </c>
      <c r="AE229" s="1">
        <v>4</v>
      </c>
      <c r="AF229" s="2">
        <v>8.99</v>
      </c>
      <c r="AG229" s="2">
        <v>11.04</v>
      </c>
      <c r="AH229" s="67">
        <f t="shared" si="25"/>
        <v>78.407184000000001</v>
      </c>
      <c r="AI229" s="79"/>
      <c r="AJ229" s="79"/>
      <c r="AK229" s="79"/>
      <c r="AL229" s="79"/>
      <c r="AM229" s="79"/>
      <c r="AN229" s="79"/>
      <c r="AO229" s="79"/>
      <c r="AP229" s="79"/>
      <c r="AQ229" s="79"/>
      <c r="AR229" s="79"/>
      <c r="AS229" s="79"/>
      <c r="AT229" s="79"/>
      <c r="AU229" s="79"/>
      <c r="AV229" s="79"/>
      <c r="AW229" s="79"/>
      <c r="AX229" s="79"/>
      <c r="AY229" s="1">
        <v>0</v>
      </c>
    </row>
    <row r="230" spans="3:51" ht="27" customHeight="1">
      <c r="E230" s="1">
        <v>222</v>
      </c>
      <c r="F230" s="4">
        <v>263</v>
      </c>
      <c r="G230" s="8">
        <v>23348142</v>
      </c>
      <c r="H230" s="1" t="s">
        <v>383</v>
      </c>
      <c r="I230" s="1">
        <v>2</v>
      </c>
      <c r="J230" s="1">
        <v>1</v>
      </c>
      <c r="K230" s="11">
        <v>33732</v>
      </c>
      <c r="L230" s="11">
        <v>43881</v>
      </c>
      <c r="M230" s="5">
        <f t="shared" si="22"/>
        <v>27.805479452054794</v>
      </c>
      <c r="N230" s="14">
        <v>45152</v>
      </c>
      <c r="O230" s="6">
        <f t="shared" si="23"/>
        <v>41.672131147540981</v>
      </c>
      <c r="P230" s="69">
        <f t="shared" si="26"/>
        <v>0</v>
      </c>
      <c r="Q230" s="1">
        <v>0</v>
      </c>
      <c r="R230" s="1">
        <v>0</v>
      </c>
      <c r="S230" s="77"/>
      <c r="T230" s="1">
        <v>161</v>
      </c>
      <c r="U230" s="1">
        <v>70</v>
      </c>
      <c r="V230" s="12">
        <f t="shared" si="24"/>
        <v>27.005130974885226</v>
      </c>
      <c r="W230" s="1">
        <v>0</v>
      </c>
      <c r="X230" s="1">
        <v>0</v>
      </c>
      <c r="Y230" s="1">
        <v>1</v>
      </c>
      <c r="Z230" s="1">
        <v>0</v>
      </c>
      <c r="AA230" s="1">
        <v>0</v>
      </c>
      <c r="AB230" s="1">
        <v>1</v>
      </c>
      <c r="AC230" s="1" t="s">
        <v>562</v>
      </c>
      <c r="AD230" s="1">
        <v>1</v>
      </c>
      <c r="AE230" s="1" t="s">
        <v>437</v>
      </c>
      <c r="AF230" s="2">
        <v>7.62</v>
      </c>
      <c r="AG230" s="2">
        <v>13.38</v>
      </c>
      <c r="AH230" s="67">
        <f t="shared" si="25"/>
        <v>80.544924000000009</v>
      </c>
      <c r="AI230" s="79"/>
      <c r="AJ230" s="79"/>
      <c r="AK230" s="79"/>
      <c r="AL230" s="79"/>
      <c r="AM230" s="79"/>
      <c r="AN230" s="79">
        <v>86.11</v>
      </c>
      <c r="AO230" s="79">
        <v>85.71</v>
      </c>
      <c r="AP230" s="79">
        <v>98.53</v>
      </c>
      <c r="AQ230" s="79">
        <v>65</v>
      </c>
      <c r="AR230" s="79">
        <v>75</v>
      </c>
      <c r="AS230" s="79"/>
      <c r="AT230" s="79">
        <v>87</v>
      </c>
      <c r="AU230" s="79"/>
      <c r="AV230" s="79">
        <v>3</v>
      </c>
      <c r="AW230" s="79"/>
      <c r="AX230" s="79">
        <v>82.5</v>
      </c>
      <c r="AY230" s="1">
        <v>0</v>
      </c>
    </row>
    <row r="231" spans="3:51" ht="27" customHeight="1">
      <c r="C231" s="3" t="s">
        <v>505</v>
      </c>
      <c r="E231" s="1">
        <v>223</v>
      </c>
      <c r="F231" s="4">
        <v>264</v>
      </c>
      <c r="G231" s="8">
        <v>23391273</v>
      </c>
      <c r="H231" s="1" t="s">
        <v>384</v>
      </c>
      <c r="I231" s="1">
        <v>2</v>
      </c>
      <c r="J231" s="1">
        <v>1</v>
      </c>
      <c r="K231" s="11">
        <v>34963</v>
      </c>
      <c r="L231" s="11">
        <v>43895</v>
      </c>
      <c r="M231" s="5">
        <f t="shared" si="22"/>
        <v>24.471232876712328</v>
      </c>
      <c r="N231" s="11">
        <v>44888</v>
      </c>
      <c r="O231" s="6">
        <f t="shared" si="23"/>
        <v>32.557377049180324</v>
      </c>
      <c r="P231" s="69">
        <f t="shared" si="26"/>
        <v>0</v>
      </c>
      <c r="Q231" s="1">
        <v>0</v>
      </c>
      <c r="R231" s="1">
        <v>0</v>
      </c>
      <c r="S231" s="77"/>
      <c r="T231" s="1">
        <v>154</v>
      </c>
      <c r="U231" s="1">
        <v>70</v>
      </c>
      <c r="V231" s="12">
        <f t="shared" si="24"/>
        <v>29.515938606847698</v>
      </c>
      <c r="W231" s="1">
        <v>0</v>
      </c>
      <c r="X231" s="1">
        <v>0</v>
      </c>
      <c r="Y231" s="1">
        <v>1</v>
      </c>
      <c r="Z231" s="1">
        <v>0</v>
      </c>
      <c r="AA231" s="1">
        <v>0</v>
      </c>
      <c r="AB231" s="1">
        <v>1</v>
      </c>
      <c r="AC231" s="1" t="s">
        <v>568</v>
      </c>
      <c r="AD231" s="1">
        <v>1</v>
      </c>
      <c r="AE231" s="1" t="s">
        <v>437</v>
      </c>
      <c r="AF231" s="2">
        <v>11.47</v>
      </c>
      <c r="AG231" s="2">
        <v>16.100000000000001</v>
      </c>
      <c r="AH231" s="67">
        <f t="shared" si="25"/>
        <v>145.88693000000004</v>
      </c>
      <c r="AI231" s="79">
        <v>86.11</v>
      </c>
      <c r="AJ231" s="79">
        <v>78.569999999999993</v>
      </c>
      <c r="AK231" s="79">
        <v>100</v>
      </c>
      <c r="AL231" s="79">
        <v>100</v>
      </c>
      <c r="AM231" s="79">
        <v>81.25</v>
      </c>
      <c r="AN231" s="79">
        <v>100</v>
      </c>
      <c r="AO231" s="79">
        <v>92.68</v>
      </c>
      <c r="AP231" s="79">
        <v>98.53</v>
      </c>
      <c r="AQ231" s="79">
        <v>95</v>
      </c>
      <c r="AR231" s="79">
        <v>93.75</v>
      </c>
      <c r="AS231" s="79">
        <v>84</v>
      </c>
      <c r="AT231" s="79">
        <v>100</v>
      </c>
      <c r="AU231" s="79">
        <v>4</v>
      </c>
      <c r="AV231" s="79">
        <v>1</v>
      </c>
      <c r="AW231" s="79">
        <v>78.5</v>
      </c>
      <c r="AX231" s="79">
        <v>88.75</v>
      </c>
      <c r="AY231" s="1">
        <v>0</v>
      </c>
    </row>
    <row r="232" spans="3:51" ht="27" customHeight="1">
      <c r="C232" s="3" t="s">
        <v>642</v>
      </c>
      <c r="E232" s="1">
        <v>224</v>
      </c>
      <c r="F232" s="4">
        <v>265</v>
      </c>
      <c r="G232" s="8">
        <v>22685617</v>
      </c>
      <c r="H232" s="1" t="s">
        <v>385</v>
      </c>
      <c r="I232" s="1">
        <v>1</v>
      </c>
      <c r="J232" s="1">
        <v>2</v>
      </c>
      <c r="K232" s="11">
        <v>23442</v>
      </c>
      <c r="L232" s="11">
        <v>43972</v>
      </c>
      <c r="M232" s="5">
        <f t="shared" si="22"/>
        <v>56.246575342465754</v>
      </c>
      <c r="N232" s="14">
        <v>44965</v>
      </c>
      <c r="O232" s="6">
        <f t="shared" si="23"/>
        <v>32.557377049180324</v>
      </c>
      <c r="P232" s="69">
        <f t="shared" si="26"/>
        <v>2</v>
      </c>
      <c r="Q232" s="1">
        <v>1</v>
      </c>
      <c r="R232" s="1">
        <v>1</v>
      </c>
      <c r="S232" s="77">
        <v>16.7</v>
      </c>
      <c r="T232" s="1">
        <v>171</v>
      </c>
      <c r="U232" s="1">
        <v>75</v>
      </c>
      <c r="V232" s="12">
        <f t="shared" si="24"/>
        <v>25.648917615676616</v>
      </c>
      <c r="W232" s="1">
        <v>0</v>
      </c>
      <c r="X232" s="1">
        <v>0</v>
      </c>
      <c r="Y232" s="1">
        <v>1</v>
      </c>
      <c r="Z232" s="1">
        <v>1</v>
      </c>
      <c r="AA232" s="1">
        <v>0</v>
      </c>
      <c r="AB232" s="1">
        <v>2</v>
      </c>
      <c r="AC232" s="1" t="s">
        <v>562</v>
      </c>
      <c r="AD232" s="1">
        <v>1</v>
      </c>
      <c r="AE232" s="1">
        <v>7</v>
      </c>
      <c r="AF232" s="2">
        <v>9.01</v>
      </c>
      <c r="AG232" s="2">
        <v>9.84</v>
      </c>
      <c r="AH232" s="67">
        <f t="shared" si="25"/>
        <v>70.040136000000004</v>
      </c>
      <c r="AI232" s="79">
        <v>94.44</v>
      </c>
      <c r="AJ232" s="79">
        <v>92.86</v>
      </c>
      <c r="AK232" s="79">
        <v>100</v>
      </c>
      <c r="AL232" s="79">
        <v>85</v>
      </c>
      <c r="AM232" s="79">
        <v>75</v>
      </c>
      <c r="AN232" s="79">
        <v>91.67</v>
      </c>
      <c r="AO232" s="79">
        <v>100</v>
      </c>
      <c r="AP232" s="79">
        <v>100</v>
      </c>
      <c r="AQ232" s="79">
        <v>100</v>
      </c>
      <c r="AR232" s="79">
        <v>81.25</v>
      </c>
      <c r="AS232" s="79">
        <v>86</v>
      </c>
      <c r="AT232" s="79">
        <v>100</v>
      </c>
      <c r="AU232" s="79">
        <v>4</v>
      </c>
      <c r="AV232" s="79">
        <v>1</v>
      </c>
      <c r="AW232" s="79">
        <v>80.25</v>
      </c>
      <c r="AX232" s="79">
        <v>95</v>
      </c>
      <c r="AY232" s="1">
        <v>1</v>
      </c>
    </row>
    <row r="233" spans="3:51" ht="27" customHeight="1">
      <c r="C233" s="3" t="s">
        <v>504</v>
      </c>
      <c r="E233" s="1">
        <v>225</v>
      </c>
      <c r="F233" s="4">
        <v>266</v>
      </c>
      <c r="G233" s="8">
        <v>23659028</v>
      </c>
      <c r="H233" s="1" t="s">
        <v>386</v>
      </c>
      <c r="I233" s="1">
        <v>2</v>
      </c>
      <c r="J233" s="1">
        <v>2</v>
      </c>
      <c r="K233" s="11">
        <v>24865</v>
      </c>
      <c r="L233" s="11">
        <v>44035</v>
      </c>
      <c r="M233" s="5">
        <f t="shared" si="22"/>
        <v>52.520547945205479</v>
      </c>
      <c r="N233" s="14">
        <v>45152</v>
      </c>
      <c r="O233" s="6">
        <f t="shared" si="23"/>
        <v>36.622950819672134</v>
      </c>
      <c r="P233" s="69">
        <f t="shared" si="26"/>
        <v>0</v>
      </c>
      <c r="Q233" s="1">
        <v>0</v>
      </c>
      <c r="R233" s="1">
        <v>0</v>
      </c>
      <c r="S233" s="77"/>
      <c r="T233" s="1">
        <v>156</v>
      </c>
      <c r="U233" s="1">
        <v>60</v>
      </c>
      <c r="V233" s="12">
        <f t="shared" si="24"/>
        <v>24.65483234714004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2</v>
      </c>
      <c r="AC233" s="1" t="s">
        <v>562</v>
      </c>
      <c r="AD233" s="1">
        <v>1</v>
      </c>
      <c r="AE233" s="1">
        <v>4</v>
      </c>
      <c r="AF233" s="2">
        <v>7.56</v>
      </c>
      <c r="AG233" s="2">
        <v>8.07</v>
      </c>
      <c r="AH233" s="67">
        <f t="shared" si="25"/>
        <v>48.197268000000001</v>
      </c>
      <c r="AI233" s="79">
        <v>36.11</v>
      </c>
      <c r="AJ233" s="79">
        <v>21.43</v>
      </c>
      <c r="AK233" s="79">
        <v>38.24</v>
      </c>
      <c r="AL233" s="79">
        <v>25</v>
      </c>
      <c r="AM233" s="79">
        <v>25</v>
      </c>
      <c r="AN233" s="79">
        <v>75</v>
      </c>
      <c r="AO233" s="79">
        <v>35.71</v>
      </c>
      <c r="AP233" s="79">
        <v>80.88</v>
      </c>
      <c r="AQ233" s="79">
        <v>60</v>
      </c>
      <c r="AR233" s="79">
        <v>43.75</v>
      </c>
      <c r="AS233" s="79">
        <v>76</v>
      </c>
      <c r="AT233" s="79">
        <v>90</v>
      </c>
      <c r="AU233" s="79">
        <v>7</v>
      </c>
      <c r="AV233" s="79">
        <v>3</v>
      </c>
      <c r="AW233" s="79">
        <v>28</v>
      </c>
      <c r="AX233" s="79">
        <v>86.75</v>
      </c>
      <c r="AY233" s="1">
        <v>0</v>
      </c>
    </row>
    <row r="234" spans="3:51" ht="27" customHeight="1">
      <c r="E234" s="1">
        <v>226</v>
      </c>
      <c r="F234" s="4">
        <v>267</v>
      </c>
      <c r="G234" s="8">
        <v>23272299</v>
      </c>
      <c r="H234" s="1" t="s">
        <v>387</v>
      </c>
      <c r="I234" s="1">
        <v>2</v>
      </c>
      <c r="J234" s="1">
        <v>2</v>
      </c>
      <c r="K234" s="11">
        <v>36399</v>
      </c>
      <c r="L234" s="11">
        <v>44049</v>
      </c>
      <c r="M234" s="5">
        <f t="shared" si="22"/>
        <v>20.958904109589042</v>
      </c>
      <c r="N234" s="14">
        <v>45291</v>
      </c>
      <c r="O234" s="6">
        <f t="shared" si="23"/>
        <v>40.721311475409834</v>
      </c>
      <c r="P234" s="69">
        <f t="shared" si="26"/>
        <v>0</v>
      </c>
      <c r="Q234" s="1">
        <v>0</v>
      </c>
      <c r="R234" s="1">
        <v>0</v>
      </c>
      <c r="S234" s="77"/>
      <c r="T234" s="1">
        <v>164</v>
      </c>
      <c r="U234" s="1">
        <v>49</v>
      </c>
      <c r="V234" s="12">
        <f t="shared" si="24"/>
        <v>18.218322427126708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1</v>
      </c>
      <c r="AC234" s="1" t="s">
        <v>561</v>
      </c>
      <c r="AD234" s="1">
        <v>0</v>
      </c>
      <c r="AE234" s="1">
        <v>4</v>
      </c>
      <c r="AF234" s="2">
        <v>7.19</v>
      </c>
      <c r="AG234" s="2">
        <v>9.67</v>
      </c>
      <c r="AH234" s="67">
        <f t="shared" si="25"/>
        <v>54.926566999999999</v>
      </c>
      <c r="AI234" s="79">
        <v>63.89</v>
      </c>
      <c r="AJ234" s="79">
        <v>85.71</v>
      </c>
      <c r="AK234" s="79">
        <v>80.88</v>
      </c>
      <c r="AL234" s="79">
        <v>45</v>
      </c>
      <c r="AM234" s="79">
        <v>18.75</v>
      </c>
      <c r="AN234" s="79"/>
      <c r="AO234" s="79"/>
      <c r="AP234" s="79"/>
      <c r="AQ234" s="79"/>
      <c r="AR234" s="79"/>
      <c r="AS234" s="79">
        <v>73</v>
      </c>
      <c r="AT234" s="79"/>
      <c r="AU234" s="79">
        <v>5</v>
      </c>
      <c r="AV234" s="79"/>
      <c r="AW234" s="79">
        <v>34</v>
      </c>
      <c r="AX234" s="79"/>
      <c r="AY234" s="1">
        <v>0</v>
      </c>
    </row>
    <row r="235" spans="3:51" ht="27" customHeight="1">
      <c r="C235" s="3" t="s">
        <v>500</v>
      </c>
      <c r="E235" s="1">
        <v>227</v>
      </c>
      <c r="F235" s="4">
        <v>268</v>
      </c>
      <c r="G235" s="8">
        <v>23622318</v>
      </c>
      <c r="H235" s="1" t="s">
        <v>389</v>
      </c>
      <c r="I235" s="1">
        <v>2</v>
      </c>
      <c r="J235" s="1">
        <v>1</v>
      </c>
      <c r="K235" s="11">
        <v>22382</v>
      </c>
      <c r="L235" s="11">
        <v>44175</v>
      </c>
      <c r="M235" s="5">
        <f t="shared" si="22"/>
        <v>59.706849315068496</v>
      </c>
      <c r="N235" s="14">
        <v>45291</v>
      </c>
      <c r="O235" s="6">
        <f t="shared" si="23"/>
        <v>36.590163934426229</v>
      </c>
      <c r="P235" s="69">
        <f t="shared" si="26"/>
        <v>0</v>
      </c>
      <c r="Q235" s="1">
        <v>0</v>
      </c>
      <c r="R235" s="1">
        <v>0</v>
      </c>
      <c r="S235" s="77"/>
      <c r="T235" s="1">
        <v>167</v>
      </c>
      <c r="U235" s="1">
        <v>53</v>
      </c>
      <c r="V235" s="12">
        <f t="shared" si="24"/>
        <v>19.003908350962746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1</v>
      </c>
      <c r="AC235" s="1" t="s">
        <v>568</v>
      </c>
      <c r="AD235" s="1">
        <v>0</v>
      </c>
      <c r="AE235" s="1">
        <v>4</v>
      </c>
      <c r="AF235" s="2">
        <v>5.01</v>
      </c>
      <c r="AG235" s="2">
        <v>10.43</v>
      </c>
      <c r="AH235" s="67">
        <f t="shared" si="25"/>
        <v>41.280896999999996</v>
      </c>
      <c r="AI235" s="79"/>
      <c r="AJ235" s="79"/>
      <c r="AK235" s="79"/>
      <c r="AL235" s="79"/>
      <c r="AM235" s="79"/>
      <c r="AN235" s="79">
        <v>61.11</v>
      </c>
      <c r="AO235" s="79">
        <v>64.290000000000006</v>
      </c>
      <c r="AP235" s="79">
        <v>75</v>
      </c>
      <c r="AQ235" s="79">
        <v>50</v>
      </c>
      <c r="AR235" s="79">
        <v>37.5</v>
      </c>
      <c r="AS235" s="79"/>
      <c r="AT235" s="79">
        <v>87</v>
      </c>
      <c r="AU235" s="79">
        <v>8</v>
      </c>
      <c r="AV235" s="79">
        <v>3</v>
      </c>
      <c r="AW235" s="79"/>
      <c r="AX235" s="79"/>
      <c r="AY235" s="1">
        <v>0</v>
      </c>
    </row>
    <row r="236" spans="3:51" ht="27" customHeight="1">
      <c r="C236" s="3" t="s">
        <v>643</v>
      </c>
      <c r="E236" s="1">
        <v>228</v>
      </c>
      <c r="F236" s="4">
        <v>269</v>
      </c>
      <c r="G236" s="8">
        <v>13552671</v>
      </c>
      <c r="H236" s="1" t="s">
        <v>390</v>
      </c>
      <c r="I236" s="1">
        <v>1</v>
      </c>
      <c r="J236" s="1">
        <v>1</v>
      </c>
      <c r="K236" s="11">
        <v>36731</v>
      </c>
      <c r="L236" s="11">
        <v>44189</v>
      </c>
      <c r="M236" s="5">
        <f t="shared" si="22"/>
        <v>20.432876712328767</v>
      </c>
      <c r="N236" s="14">
        <v>45103</v>
      </c>
      <c r="O236" s="6">
        <f t="shared" si="23"/>
        <v>29.967213114754099</v>
      </c>
      <c r="P236" s="69">
        <f t="shared" si="26"/>
        <v>2</v>
      </c>
      <c r="Q236" s="1">
        <v>1</v>
      </c>
      <c r="R236" s="1">
        <v>1</v>
      </c>
      <c r="S236" s="77">
        <v>1.7</v>
      </c>
      <c r="T236" s="1">
        <v>172</v>
      </c>
      <c r="U236" s="1">
        <v>75</v>
      </c>
      <c r="V236" s="12">
        <f t="shared" si="24"/>
        <v>25.35154137371552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1</v>
      </c>
      <c r="AC236" s="1" t="s">
        <v>562</v>
      </c>
      <c r="AD236" s="1">
        <v>1</v>
      </c>
      <c r="AE236" s="1">
        <v>7</v>
      </c>
      <c r="AF236" s="2">
        <v>9.0299999999999994</v>
      </c>
      <c r="AG236" s="2">
        <v>13.07</v>
      </c>
      <c r="AH236" s="67">
        <f t="shared" si="25"/>
        <v>93.237459000000001</v>
      </c>
      <c r="AI236" s="79">
        <v>63.89</v>
      </c>
      <c r="AJ236" s="79">
        <v>67.86</v>
      </c>
      <c r="AK236" s="79">
        <v>94.12</v>
      </c>
      <c r="AL236" s="79">
        <v>55</v>
      </c>
      <c r="AM236" s="79">
        <v>62.5</v>
      </c>
      <c r="AN236" s="79">
        <v>69.44</v>
      </c>
      <c r="AO236" s="79">
        <v>71.430000000000007</v>
      </c>
      <c r="AP236" s="79">
        <v>100</v>
      </c>
      <c r="AQ236" s="79">
        <v>100</v>
      </c>
      <c r="AR236" s="79">
        <v>68.75</v>
      </c>
      <c r="AS236" s="79">
        <v>85</v>
      </c>
      <c r="AT236" s="79">
        <v>90</v>
      </c>
      <c r="AU236" s="79">
        <v>3</v>
      </c>
      <c r="AV236" s="79">
        <v>2</v>
      </c>
      <c r="AW236" s="79">
        <v>76</v>
      </c>
      <c r="AX236" s="79">
        <v>85</v>
      </c>
      <c r="AY236" s="1">
        <v>1</v>
      </c>
    </row>
    <row r="237" spans="3:51" ht="27" customHeight="1">
      <c r="E237" s="1">
        <v>229</v>
      </c>
      <c r="F237" s="4">
        <v>270</v>
      </c>
      <c r="G237" s="8">
        <v>11695991</v>
      </c>
      <c r="H237" s="1" t="s">
        <v>391</v>
      </c>
      <c r="I237" s="1">
        <v>2</v>
      </c>
      <c r="J237" s="1">
        <v>2</v>
      </c>
      <c r="K237" s="11">
        <v>20910</v>
      </c>
      <c r="L237" s="11">
        <v>44203</v>
      </c>
      <c r="M237" s="5">
        <f t="shared" si="22"/>
        <v>63.816438356164383</v>
      </c>
      <c r="N237" s="14">
        <v>45291</v>
      </c>
      <c r="O237" s="6">
        <f t="shared" si="23"/>
        <v>35.672131147540981</v>
      </c>
      <c r="P237" s="69">
        <f t="shared" si="26"/>
        <v>0</v>
      </c>
      <c r="Q237" s="1">
        <v>0</v>
      </c>
      <c r="R237" s="1">
        <v>0</v>
      </c>
      <c r="S237" s="77"/>
      <c r="T237" s="1">
        <v>160</v>
      </c>
      <c r="U237" s="1">
        <v>57</v>
      </c>
      <c r="V237" s="12">
        <f t="shared" si="24"/>
        <v>22.265625000000004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2</v>
      </c>
      <c r="AC237" s="1" t="s">
        <v>567</v>
      </c>
      <c r="AD237" s="1">
        <v>1</v>
      </c>
      <c r="AE237" s="1">
        <v>7</v>
      </c>
      <c r="AF237" s="2">
        <v>4.58</v>
      </c>
      <c r="AG237" s="2">
        <v>6.26</v>
      </c>
      <c r="AH237" s="67">
        <f t="shared" si="25"/>
        <v>22.649932</v>
      </c>
      <c r="AI237" s="79">
        <v>80.56</v>
      </c>
      <c r="AJ237" s="79">
        <v>89.29</v>
      </c>
      <c r="AK237" s="79">
        <v>91.18</v>
      </c>
      <c r="AL237" s="79">
        <v>70</v>
      </c>
      <c r="AM237" s="79">
        <v>62.5</v>
      </c>
      <c r="AN237" s="79"/>
      <c r="AO237" s="79"/>
      <c r="AP237" s="79"/>
      <c r="AQ237" s="79"/>
      <c r="AR237" s="79"/>
      <c r="AS237" s="79">
        <v>87</v>
      </c>
      <c r="AT237" s="79"/>
      <c r="AU237" s="79">
        <v>3</v>
      </c>
      <c r="AV237" s="79"/>
      <c r="AW237" s="79">
        <v>73.5</v>
      </c>
      <c r="AX237" s="79"/>
      <c r="AY237" s="1">
        <v>0</v>
      </c>
    </row>
    <row r="238" spans="3:51" ht="27" customHeight="1">
      <c r="E238" s="1">
        <v>230</v>
      </c>
      <c r="F238" s="4">
        <v>271</v>
      </c>
      <c r="G238" s="8">
        <v>23518683</v>
      </c>
      <c r="H238" s="1" t="s">
        <v>392</v>
      </c>
      <c r="I238" s="1">
        <v>2</v>
      </c>
      <c r="J238" s="1">
        <v>2</v>
      </c>
      <c r="K238" s="11">
        <v>24693</v>
      </c>
      <c r="L238" s="11">
        <v>44232</v>
      </c>
      <c r="M238" s="5">
        <f t="shared" si="22"/>
        <v>53.531506849315072</v>
      </c>
      <c r="N238" s="14">
        <v>45291</v>
      </c>
      <c r="O238" s="6">
        <f t="shared" si="23"/>
        <v>34.721311475409834</v>
      </c>
      <c r="P238" s="69">
        <f t="shared" si="26"/>
        <v>0</v>
      </c>
      <c r="Q238" s="1">
        <v>0</v>
      </c>
      <c r="R238" s="1">
        <v>0</v>
      </c>
      <c r="S238" s="77"/>
      <c r="T238" s="1">
        <v>156</v>
      </c>
      <c r="U238" s="1">
        <v>62</v>
      </c>
      <c r="V238" s="12">
        <f t="shared" si="24"/>
        <v>25.476660092044707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2</v>
      </c>
      <c r="AC238" s="1" t="s">
        <v>567</v>
      </c>
      <c r="AD238" s="1">
        <v>0</v>
      </c>
      <c r="AE238" s="1">
        <v>4</v>
      </c>
      <c r="AF238" s="2">
        <v>6.35</v>
      </c>
      <c r="AG238" s="2">
        <v>8.25</v>
      </c>
      <c r="AH238" s="67">
        <f t="shared" si="25"/>
        <v>41.386125</v>
      </c>
      <c r="AI238" s="79"/>
      <c r="AJ238" s="79"/>
      <c r="AK238" s="79"/>
      <c r="AL238" s="79"/>
      <c r="AM238" s="79"/>
      <c r="AN238" s="79">
        <v>91.67</v>
      </c>
      <c r="AO238" s="79">
        <v>96.43</v>
      </c>
      <c r="AP238" s="79">
        <v>77.94</v>
      </c>
      <c r="AQ238" s="79">
        <v>80</v>
      </c>
      <c r="AR238" s="79">
        <v>37.5</v>
      </c>
      <c r="AS238" s="79"/>
      <c r="AT238" s="79"/>
      <c r="AU238" s="79">
        <v>5</v>
      </c>
      <c r="AV238" s="79">
        <v>3</v>
      </c>
      <c r="AW238" s="79"/>
      <c r="AX238" s="79">
        <v>30.625</v>
      </c>
      <c r="AY238" s="1">
        <v>0</v>
      </c>
    </row>
    <row r="239" spans="3:51" ht="27" customHeight="1">
      <c r="E239" s="1">
        <v>231</v>
      </c>
      <c r="F239" s="4">
        <v>272</v>
      </c>
      <c r="G239" s="8">
        <v>22957244</v>
      </c>
      <c r="H239" s="1" t="s">
        <v>393</v>
      </c>
      <c r="I239" s="1">
        <v>1</v>
      </c>
      <c r="J239" s="1">
        <v>2</v>
      </c>
      <c r="K239" s="11">
        <v>35821</v>
      </c>
      <c r="L239" s="11">
        <v>44252</v>
      </c>
      <c r="M239" s="5">
        <f t="shared" si="22"/>
        <v>23.098630136986301</v>
      </c>
      <c r="N239" s="14">
        <v>45291</v>
      </c>
      <c r="O239" s="6">
        <f t="shared" si="23"/>
        <v>34.065573770491802</v>
      </c>
      <c r="P239" s="69">
        <f t="shared" si="26"/>
        <v>0</v>
      </c>
      <c r="Q239" s="1">
        <v>0</v>
      </c>
      <c r="R239" s="1">
        <v>0</v>
      </c>
      <c r="S239" s="77"/>
      <c r="T239" s="1">
        <v>173</v>
      </c>
      <c r="U239" s="1">
        <v>102</v>
      </c>
      <c r="V239" s="12">
        <f t="shared" si="24"/>
        <v>34.08065755621638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1</v>
      </c>
      <c r="AC239" s="1" t="s">
        <v>561</v>
      </c>
      <c r="AD239" s="1">
        <v>0</v>
      </c>
      <c r="AE239" s="1">
        <v>6</v>
      </c>
      <c r="AF239" s="2">
        <v>9.14</v>
      </c>
      <c r="AG239" s="2">
        <v>13.92</v>
      </c>
      <c r="AH239" s="67">
        <f t="shared" si="25"/>
        <v>100.51075200000001</v>
      </c>
      <c r="AI239" s="79">
        <v>25</v>
      </c>
      <c r="AJ239" s="79">
        <v>50</v>
      </c>
      <c r="AK239" s="79">
        <v>75</v>
      </c>
      <c r="AL239" s="79">
        <v>30</v>
      </c>
      <c r="AM239" s="79">
        <v>37.5</v>
      </c>
      <c r="AN239" s="79"/>
      <c r="AO239" s="79"/>
      <c r="AP239" s="79"/>
      <c r="AQ239" s="79"/>
      <c r="AR239" s="79"/>
      <c r="AS239" s="79">
        <v>57</v>
      </c>
      <c r="AT239" s="79"/>
      <c r="AU239" s="79">
        <v>7</v>
      </c>
      <c r="AV239" s="79"/>
      <c r="AW239" s="79">
        <v>27</v>
      </c>
      <c r="AX239" s="79"/>
      <c r="AY239" s="1">
        <v>0</v>
      </c>
    </row>
    <row r="240" spans="3:51" ht="27" customHeight="1">
      <c r="C240" s="3" t="s">
        <v>503</v>
      </c>
      <c r="E240" s="1">
        <v>232</v>
      </c>
      <c r="F240" s="4">
        <v>273</v>
      </c>
      <c r="G240" s="8">
        <v>23888542</v>
      </c>
      <c r="H240" s="1" t="s">
        <v>394</v>
      </c>
      <c r="I240" s="1">
        <v>2</v>
      </c>
      <c r="J240" s="1">
        <v>1</v>
      </c>
      <c r="K240" s="11">
        <v>26763</v>
      </c>
      <c r="L240" s="11">
        <v>44266</v>
      </c>
      <c r="M240" s="5">
        <f t="shared" si="22"/>
        <v>47.953424657534249</v>
      </c>
      <c r="N240" s="14">
        <v>45291</v>
      </c>
      <c r="O240" s="6">
        <f t="shared" si="23"/>
        <v>33.606557377049178</v>
      </c>
      <c r="P240" s="69">
        <f t="shared" si="26"/>
        <v>0</v>
      </c>
      <c r="Q240" s="1">
        <v>0</v>
      </c>
      <c r="R240" s="1">
        <v>0</v>
      </c>
      <c r="S240" s="77"/>
      <c r="T240" s="1">
        <v>158</v>
      </c>
      <c r="U240" s="1">
        <v>56</v>
      </c>
      <c r="V240" s="12">
        <f t="shared" si="24"/>
        <v>22.432302515622496</v>
      </c>
      <c r="W240" s="1">
        <v>0</v>
      </c>
      <c r="X240" s="1">
        <v>1</v>
      </c>
      <c r="Y240" s="1">
        <v>0</v>
      </c>
      <c r="Z240" s="1">
        <v>0</v>
      </c>
      <c r="AA240" s="1">
        <v>0</v>
      </c>
      <c r="AB240" s="1">
        <v>1</v>
      </c>
      <c r="AC240" s="1" t="s">
        <v>561</v>
      </c>
      <c r="AD240" s="1">
        <v>0</v>
      </c>
      <c r="AE240" s="1">
        <v>4</v>
      </c>
      <c r="AF240" s="2">
        <v>7.14</v>
      </c>
      <c r="AG240" s="2">
        <v>12.32</v>
      </c>
      <c r="AH240" s="67">
        <f t="shared" si="25"/>
        <v>69.492192000000003</v>
      </c>
      <c r="AI240" s="79">
        <v>58.33</v>
      </c>
      <c r="AJ240" s="79">
        <v>82.14</v>
      </c>
      <c r="AK240" s="79">
        <v>67.650000000000006</v>
      </c>
      <c r="AL240" s="79">
        <v>45</v>
      </c>
      <c r="AM240" s="79">
        <v>56.25</v>
      </c>
      <c r="AN240" s="79">
        <v>72.22</v>
      </c>
      <c r="AO240" s="79">
        <v>75</v>
      </c>
      <c r="AP240" s="79">
        <v>79.94</v>
      </c>
      <c r="AQ240" s="79">
        <v>55</v>
      </c>
      <c r="AR240" s="79">
        <v>62.5</v>
      </c>
      <c r="AS240" s="79">
        <v>69</v>
      </c>
      <c r="AT240" s="79"/>
      <c r="AU240" s="79">
        <v>6</v>
      </c>
      <c r="AV240" s="79">
        <v>4</v>
      </c>
      <c r="AW240" s="79">
        <v>58.5</v>
      </c>
      <c r="AX240" s="79">
        <v>49.5</v>
      </c>
      <c r="AY240" s="1">
        <v>0</v>
      </c>
    </row>
    <row r="241" spans="3:51" ht="27" customHeight="1">
      <c r="E241" s="1">
        <v>233</v>
      </c>
      <c r="F241" s="4">
        <v>274</v>
      </c>
      <c r="G241" s="8" t="s">
        <v>395</v>
      </c>
      <c r="H241" s="1" t="s">
        <v>396</v>
      </c>
      <c r="I241" s="1">
        <v>1</v>
      </c>
      <c r="J241" s="1">
        <v>2</v>
      </c>
      <c r="K241" s="11">
        <v>36607</v>
      </c>
      <c r="L241" s="11">
        <v>44271</v>
      </c>
      <c r="M241" s="5">
        <f t="shared" si="22"/>
        <v>20.997260273972604</v>
      </c>
      <c r="N241" s="14">
        <v>45291</v>
      </c>
      <c r="O241" s="6">
        <f t="shared" si="23"/>
        <v>33.442622950819676</v>
      </c>
      <c r="P241" s="69">
        <f t="shared" si="26"/>
        <v>0</v>
      </c>
      <c r="Q241" s="1">
        <v>0</v>
      </c>
      <c r="R241" s="1">
        <v>0</v>
      </c>
      <c r="S241" s="77"/>
      <c r="T241" s="1">
        <v>181</v>
      </c>
      <c r="U241" s="1">
        <v>107</v>
      </c>
      <c r="V241" s="12">
        <f t="shared" si="24"/>
        <v>32.660785690302497</v>
      </c>
      <c r="W241" s="1">
        <v>0</v>
      </c>
      <c r="X241" s="1">
        <v>1</v>
      </c>
      <c r="Y241" s="1">
        <v>0</v>
      </c>
      <c r="Z241" s="1">
        <v>0</v>
      </c>
      <c r="AA241" s="1">
        <v>0</v>
      </c>
      <c r="AB241" s="1">
        <v>1</v>
      </c>
      <c r="AC241" s="1" t="s">
        <v>566</v>
      </c>
      <c r="AD241" s="1">
        <v>0</v>
      </c>
      <c r="AE241" s="1">
        <v>7</v>
      </c>
      <c r="AF241" s="2">
        <v>7.19</v>
      </c>
      <c r="AG241" s="2">
        <v>12.92</v>
      </c>
      <c r="AH241" s="67">
        <f t="shared" si="25"/>
        <v>73.386892000000003</v>
      </c>
      <c r="AI241" s="79">
        <v>83.33</v>
      </c>
      <c r="AJ241" s="79">
        <v>85.71</v>
      </c>
      <c r="AK241" s="79">
        <v>95.59</v>
      </c>
      <c r="AL241" s="79">
        <v>55</v>
      </c>
      <c r="AM241" s="79">
        <v>31.25</v>
      </c>
      <c r="AN241" s="79">
        <v>91.7</v>
      </c>
      <c r="AO241" s="79">
        <v>96.4</v>
      </c>
      <c r="AP241" s="79">
        <v>100</v>
      </c>
      <c r="AQ241" s="79">
        <v>85</v>
      </c>
      <c r="AR241" s="79">
        <v>75</v>
      </c>
      <c r="AS241" s="79">
        <v>74</v>
      </c>
      <c r="AT241" s="79">
        <v>100</v>
      </c>
      <c r="AU241" s="79">
        <v>6</v>
      </c>
      <c r="AV241" s="79">
        <v>0</v>
      </c>
      <c r="AW241" s="79">
        <v>22.5</v>
      </c>
      <c r="AX241" s="79">
        <v>90</v>
      </c>
      <c r="AY241" s="1">
        <v>0</v>
      </c>
    </row>
    <row r="242" spans="3:51" ht="27" customHeight="1">
      <c r="C242" s="3" t="s">
        <v>502</v>
      </c>
      <c r="E242" s="1">
        <v>234</v>
      </c>
      <c r="F242" s="4">
        <v>275</v>
      </c>
      <c r="G242" s="8" t="s">
        <v>397</v>
      </c>
      <c r="H242" s="1" t="s">
        <v>398</v>
      </c>
      <c r="I242" s="1">
        <v>1</v>
      </c>
      <c r="J242" s="1">
        <v>1</v>
      </c>
      <c r="K242" s="11">
        <v>23220</v>
      </c>
      <c r="L242" s="11">
        <v>44287</v>
      </c>
      <c r="M242" s="5">
        <f t="shared" si="22"/>
        <v>57.717808219178082</v>
      </c>
      <c r="N242" s="14">
        <v>45021</v>
      </c>
      <c r="O242" s="6">
        <f t="shared" si="23"/>
        <v>24.065573770491802</v>
      </c>
      <c r="P242" s="69">
        <f t="shared" si="26"/>
        <v>0</v>
      </c>
      <c r="Q242" s="1">
        <v>0</v>
      </c>
      <c r="R242" s="1">
        <v>0</v>
      </c>
      <c r="S242" s="77"/>
      <c r="T242" s="1">
        <v>165</v>
      </c>
      <c r="U242" s="1">
        <v>80</v>
      </c>
      <c r="V242" s="12">
        <f t="shared" si="24"/>
        <v>29.38475665748393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1</v>
      </c>
      <c r="AC242" s="1" t="s">
        <v>568</v>
      </c>
      <c r="AD242" s="1">
        <v>1</v>
      </c>
      <c r="AE242" s="1">
        <v>7</v>
      </c>
      <c r="AF242" s="2">
        <v>9.59</v>
      </c>
      <c r="AG242" s="2">
        <v>14.73</v>
      </c>
      <c r="AH242" s="67">
        <f t="shared" si="25"/>
        <v>111.59595300000002</v>
      </c>
      <c r="AI242" s="79">
        <v>69.44</v>
      </c>
      <c r="AJ242" s="79">
        <v>75</v>
      </c>
      <c r="AK242" s="79">
        <v>76.47</v>
      </c>
      <c r="AL242" s="79">
        <v>15</v>
      </c>
      <c r="AM242" s="79">
        <v>31.25</v>
      </c>
      <c r="AN242" s="79"/>
      <c r="AO242" s="79"/>
      <c r="AP242" s="79"/>
      <c r="AQ242" s="79"/>
      <c r="AR242" s="79"/>
      <c r="AS242" s="79">
        <v>71</v>
      </c>
      <c r="AT242" s="79"/>
      <c r="AU242" s="79">
        <v>5</v>
      </c>
      <c r="AV242" s="79"/>
      <c r="AW242" s="79">
        <v>64.25</v>
      </c>
      <c r="AX242" s="79"/>
      <c r="AY242" s="1">
        <v>0</v>
      </c>
    </row>
    <row r="243" spans="3:51" ht="27" customHeight="1">
      <c r="E243" s="1">
        <v>235</v>
      </c>
      <c r="F243" s="4">
        <v>276</v>
      </c>
      <c r="G243" s="8" t="s">
        <v>399</v>
      </c>
      <c r="H243" s="1" t="s">
        <v>400</v>
      </c>
      <c r="I243" s="1">
        <v>1</v>
      </c>
      <c r="J243" s="1">
        <v>1</v>
      </c>
      <c r="K243" s="11">
        <v>33410</v>
      </c>
      <c r="L243" s="11">
        <v>44301</v>
      </c>
      <c r="M243" s="5">
        <f t="shared" si="22"/>
        <v>29.838356164383562</v>
      </c>
      <c r="N243" s="14">
        <v>45039</v>
      </c>
      <c r="O243" s="6">
        <f t="shared" si="23"/>
        <v>24.196721311475411</v>
      </c>
      <c r="P243" s="69">
        <f t="shared" si="26"/>
        <v>0</v>
      </c>
      <c r="Q243" s="1">
        <v>0</v>
      </c>
      <c r="R243" s="1">
        <v>0</v>
      </c>
      <c r="S243" s="77"/>
      <c r="T243" s="1">
        <v>166</v>
      </c>
      <c r="U243" s="1">
        <v>65</v>
      </c>
      <c r="V243" s="12">
        <f t="shared" si="24"/>
        <v>23.588329220496444</v>
      </c>
      <c r="W243" s="1">
        <v>0</v>
      </c>
      <c r="X243" s="1">
        <v>0</v>
      </c>
      <c r="Y243" s="1">
        <v>1</v>
      </c>
      <c r="Z243" s="1">
        <v>0</v>
      </c>
      <c r="AA243" s="1">
        <v>0</v>
      </c>
      <c r="AB243" s="1">
        <v>1</v>
      </c>
      <c r="AC243" s="1" t="s">
        <v>568</v>
      </c>
      <c r="AD243" s="1">
        <v>1</v>
      </c>
      <c r="AE243" s="1">
        <v>4</v>
      </c>
      <c r="AF243" s="2">
        <v>7.83</v>
      </c>
      <c r="AG243" s="2">
        <v>9.36</v>
      </c>
      <c r="AH243" s="67">
        <f t="shared" si="25"/>
        <v>57.898151999999996</v>
      </c>
      <c r="AI243" s="79">
        <v>77.75</v>
      </c>
      <c r="AJ243" s="79">
        <v>85.71</v>
      </c>
      <c r="AK243" s="79">
        <v>82.35</v>
      </c>
      <c r="AL243" s="79">
        <v>75</v>
      </c>
      <c r="AM243" s="79">
        <v>68.75</v>
      </c>
      <c r="AN243" s="79">
        <v>100</v>
      </c>
      <c r="AO243" s="79">
        <v>100</v>
      </c>
      <c r="AP243" s="79">
        <v>100</v>
      </c>
      <c r="AQ243" s="79">
        <v>95</v>
      </c>
      <c r="AR243" s="79">
        <v>100</v>
      </c>
      <c r="AS243" s="79">
        <v>84</v>
      </c>
      <c r="AT243" s="79">
        <v>100</v>
      </c>
      <c r="AU243" s="79">
        <v>4</v>
      </c>
      <c r="AV243" s="79">
        <v>1</v>
      </c>
      <c r="AW243" s="79">
        <v>77</v>
      </c>
      <c r="AX243" s="79">
        <v>95</v>
      </c>
      <c r="AY243" s="1">
        <v>0</v>
      </c>
    </row>
    <row r="244" spans="3:51" ht="27" customHeight="1">
      <c r="E244" s="1">
        <v>236</v>
      </c>
      <c r="F244" s="4">
        <v>277</v>
      </c>
      <c r="G244" s="8" t="s">
        <v>401</v>
      </c>
      <c r="H244" s="1" t="s">
        <v>402</v>
      </c>
      <c r="I244" s="1">
        <v>2</v>
      </c>
      <c r="J244" s="1">
        <v>2</v>
      </c>
      <c r="K244" s="11">
        <v>19858</v>
      </c>
      <c r="L244" s="11">
        <v>44301</v>
      </c>
      <c r="M244" s="5">
        <v>65</v>
      </c>
      <c r="N244" s="14">
        <v>45098</v>
      </c>
      <c r="O244" s="6">
        <f t="shared" si="23"/>
        <v>26.131147540983605</v>
      </c>
      <c r="P244" s="69">
        <f t="shared" si="26"/>
        <v>0</v>
      </c>
      <c r="Q244" s="1">
        <v>0</v>
      </c>
      <c r="R244" s="1">
        <v>0</v>
      </c>
      <c r="S244" s="77"/>
      <c r="T244" s="1">
        <v>156</v>
      </c>
      <c r="U244" s="1">
        <v>61</v>
      </c>
      <c r="V244" s="12">
        <f t="shared" si="24"/>
        <v>25.065746219592373</v>
      </c>
      <c r="W244" s="1">
        <v>0</v>
      </c>
      <c r="X244" s="1">
        <v>0</v>
      </c>
      <c r="Y244" s="1">
        <v>1</v>
      </c>
      <c r="Z244" s="1">
        <v>0</v>
      </c>
      <c r="AA244" s="1">
        <v>0</v>
      </c>
      <c r="AB244" s="1">
        <v>1</v>
      </c>
      <c r="AC244" s="1" t="s">
        <v>568</v>
      </c>
      <c r="AD244" s="1">
        <v>0</v>
      </c>
      <c r="AE244" s="1">
        <v>4</v>
      </c>
      <c r="AF244" s="2">
        <v>6.84</v>
      </c>
      <c r="AG244" s="2">
        <v>13.15</v>
      </c>
      <c r="AH244" s="67">
        <f t="shared" si="25"/>
        <v>71.057339999999996</v>
      </c>
      <c r="AI244" s="79">
        <v>44.44</v>
      </c>
      <c r="AJ244" s="79">
        <v>46.43</v>
      </c>
      <c r="AK244" s="79">
        <v>39.71</v>
      </c>
      <c r="AL244" s="79">
        <v>15</v>
      </c>
      <c r="AM244" s="79">
        <v>6.25</v>
      </c>
      <c r="AN244" s="79">
        <v>100</v>
      </c>
      <c r="AO244" s="79">
        <v>100</v>
      </c>
      <c r="AP244" s="79">
        <v>100</v>
      </c>
      <c r="AQ244" s="79">
        <v>85</v>
      </c>
      <c r="AR244" s="79">
        <v>100</v>
      </c>
      <c r="AS244" s="79">
        <v>65</v>
      </c>
      <c r="AT244" s="79">
        <v>100</v>
      </c>
      <c r="AU244" s="79">
        <v>5</v>
      </c>
      <c r="AV244" s="79">
        <v>0</v>
      </c>
      <c r="AW244" s="79">
        <v>40.5</v>
      </c>
      <c r="AX244" s="79">
        <v>97.5</v>
      </c>
      <c r="AY244" s="1">
        <v>0</v>
      </c>
    </row>
    <row r="245" spans="3:51" ht="27" customHeight="1">
      <c r="C245" s="3" t="s">
        <v>501</v>
      </c>
      <c r="E245" s="1">
        <v>237</v>
      </c>
      <c r="F245" s="4">
        <v>278</v>
      </c>
      <c r="G245" s="8" t="s">
        <v>403</v>
      </c>
      <c r="H245" s="1" t="s">
        <v>404</v>
      </c>
      <c r="I245" s="1">
        <v>2</v>
      </c>
      <c r="J245" s="1">
        <v>1</v>
      </c>
      <c r="K245" s="11">
        <v>20816</v>
      </c>
      <c r="L245" s="11">
        <v>44316</v>
      </c>
      <c r="M245" s="5">
        <v>65</v>
      </c>
      <c r="N245" s="14">
        <v>45291</v>
      </c>
      <c r="O245" s="6">
        <f t="shared" si="23"/>
        <v>31.967213114754099</v>
      </c>
      <c r="P245" s="69">
        <f t="shared" si="26"/>
        <v>0</v>
      </c>
      <c r="Q245" s="1">
        <v>0</v>
      </c>
      <c r="R245" s="1">
        <v>0</v>
      </c>
      <c r="S245" s="77"/>
      <c r="T245" s="1">
        <v>162</v>
      </c>
      <c r="U245" s="1">
        <v>64</v>
      </c>
      <c r="V245" s="12">
        <f t="shared" si="24"/>
        <v>24.386526444139612</v>
      </c>
      <c r="W245" s="1">
        <v>0</v>
      </c>
      <c r="X245" s="1">
        <v>1</v>
      </c>
      <c r="Y245" s="1">
        <v>0</v>
      </c>
      <c r="Z245" s="1">
        <v>0</v>
      </c>
      <c r="AA245" s="1">
        <v>0</v>
      </c>
      <c r="AB245" s="1">
        <v>1</v>
      </c>
      <c r="AC245" s="1" t="s">
        <v>562</v>
      </c>
      <c r="AD245" s="1">
        <v>0</v>
      </c>
      <c r="AE245" s="1">
        <v>4</v>
      </c>
      <c r="AF245" s="2">
        <v>5.95</v>
      </c>
      <c r="AG245" s="2">
        <v>14.65</v>
      </c>
      <c r="AH245" s="67">
        <f t="shared" si="25"/>
        <v>68.862325000000013</v>
      </c>
      <c r="AI245" s="79">
        <v>69.44</v>
      </c>
      <c r="AJ245" s="79">
        <v>89.29</v>
      </c>
      <c r="AK245" s="79">
        <v>64.709999999999994</v>
      </c>
      <c r="AL245" s="79">
        <v>30</v>
      </c>
      <c r="AM245" s="79">
        <v>25</v>
      </c>
      <c r="AN245" s="79"/>
      <c r="AO245" s="79"/>
      <c r="AP245" s="79"/>
      <c r="AQ245" s="79"/>
      <c r="AR245" s="79"/>
      <c r="AS245" s="79"/>
      <c r="AT245" s="79"/>
      <c r="AU245" s="79">
        <v>5</v>
      </c>
      <c r="AV245" s="79"/>
      <c r="AW245" s="79">
        <v>37.75</v>
      </c>
      <c r="AX245" s="79"/>
      <c r="AY245" s="1">
        <v>0</v>
      </c>
    </row>
    <row r="246" spans="3:51" ht="27" customHeight="1">
      <c r="C246" s="3" t="s">
        <v>500</v>
      </c>
      <c r="E246" s="1">
        <v>238</v>
      </c>
      <c r="F246" s="4">
        <v>279</v>
      </c>
      <c r="G246" s="8" t="s">
        <v>405</v>
      </c>
      <c r="H246" s="1" t="s">
        <v>406</v>
      </c>
      <c r="I246" s="1">
        <v>2</v>
      </c>
      <c r="J246" s="1">
        <v>1</v>
      </c>
      <c r="K246" s="11">
        <v>22015</v>
      </c>
      <c r="L246" s="11">
        <v>44322</v>
      </c>
      <c r="M246" s="5">
        <v>65</v>
      </c>
      <c r="N246" s="14">
        <v>45291</v>
      </c>
      <c r="O246" s="6">
        <f t="shared" si="23"/>
        <v>31.770491803278688</v>
      </c>
      <c r="P246" s="69">
        <f t="shared" si="26"/>
        <v>0</v>
      </c>
      <c r="Q246" s="1">
        <v>0</v>
      </c>
      <c r="R246" s="1">
        <v>0</v>
      </c>
      <c r="S246" s="77"/>
      <c r="T246" s="1">
        <v>149</v>
      </c>
      <c r="U246" s="1">
        <v>49</v>
      </c>
      <c r="V246" s="12">
        <f t="shared" si="24"/>
        <v>22.071077879374801</v>
      </c>
      <c r="W246" s="1">
        <v>0</v>
      </c>
      <c r="X246" s="1">
        <v>0</v>
      </c>
      <c r="Y246" s="1">
        <v>1</v>
      </c>
      <c r="Z246" s="1">
        <v>0</v>
      </c>
      <c r="AA246" s="1">
        <v>0</v>
      </c>
      <c r="AB246" s="1">
        <v>1</v>
      </c>
      <c r="AC246" s="1" t="s">
        <v>561</v>
      </c>
      <c r="AD246" s="1">
        <v>1</v>
      </c>
      <c r="AE246" s="1">
        <v>7</v>
      </c>
      <c r="AF246" s="2">
        <v>5.66</v>
      </c>
      <c r="AG246" s="2">
        <v>7.81</v>
      </c>
      <c r="AH246" s="67">
        <f t="shared" si="25"/>
        <v>34.921634000000005</v>
      </c>
      <c r="AI246" s="79">
        <v>66.67</v>
      </c>
      <c r="AJ246" s="79">
        <v>89.29</v>
      </c>
      <c r="AK246" s="79">
        <v>51.47</v>
      </c>
      <c r="AL246" s="79">
        <v>20</v>
      </c>
      <c r="AM246" s="79">
        <v>25</v>
      </c>
      <c r="AN246" s="79">
        <v>69.44</v>
      </c>
      <c r="AO246" s="79">
        <v>67.86</v>
      </c>
      <c r="AP246" s="79">
        <v>80.88</v>
      </c>
      <c r="AQ246" s="79">
        <v>80</v>
      </c>
      <c r="AR246" s="79">
        <v>56.25</v>
      </c>
      <c r="AS246" s="79">
        <v>69</v>
      </c>
      <c r="AT246" s="79">
        <v>86</v>
      </c>
      <c r="AU246" s="79">
        <v>4</v>
      </c>
      <c r="AV246" s="79">
        <v>4</v>
      </c>
      <c r="AW246" s="79">
        <v>22</v>
      </c>
      <c r="AX246" s="79"/>
      <c r="AY246" s="1">
        <v>0</v>
      </c>
    </row>
    <row r="247" spans="3:51" ht="27" customHeight="1">
      <c r="E247" s="1">
        <v>239</v>
      </c>
      <c r="F247" s="4">
        <v>280</v>
      </c>
      <c r="G247" s="8" t="s">
        <v>407</v>
      </c>
      <c r="H247" s="1" t="s">
        <v>408</v>
      </c>
      <c r="I247" s="1">
        <v>1</v>
      </c>
      <c r="J247" s="1">
        <v>2</v>
      </c>
      <c r="K247" s="11">
        <v>25197</v>
      </c>
      <c r="L247" s="11">
        <v>44351</v>
      </c>
      <c r="M247" s="5">
        <f t="shared" ref="M247:M258" si="27">(L247-K247)/365</f>
        <v>52.476712328767121</v>
      </c>
      <c r="N247" s="14">
        <v>45291</v>
      </c>
      <c r="O247" s="6">
        <f t="shared" si="23"/>
        <v>30.819672131147541</v>
      </c>
      <c r="P247" s="69">
        <f t="shared" si="26"/>
        <v>0</v>
      </c>
      <c r="Q247" s="1">
        <v>0</v>
      </c>
      <c r="R247" s="1">
        <v>0</v>
      </c>
      <c r="S247" s="77"/>
      <c r="T247" s="1">
        <v>169</v>
      </c>
      <c r="U247" s="1">
        <v>69</v>
      </c>
      <c r="V247" s="12">
        <f t="shared" si="24"/>
        <v>24.15881796855852</v>
      </c>
      <c r="W247" s="1">
        <v>1</v>
      </c>
      <c r="X247" s="1">
        <v>0</v>
      </c>
      <c r="Y247" s="1">
        <v>0</v>
      </c>
      <c r="Z247" s="1">
        <v>0</v>
      </c>
      <c r="AA247" s="1">
        <v>0</v>
      </c>
      <c r="AB247" s="1">
        <v>1</v>
      </c>
      <c r="AC247" s="1" t="s">
        <v>561</v>
      </c>
      <c r="AD247" s="1">
        <v>0</v>
      </c>
      <c r="AE247" s="1">
        <v>6</v>
      </c>
      <c r="AF247" s="2">
        <v>4.78</v>
      </c>
      <c r="AG247" s="2">
        <v>11.51</v>
      </c>
      <c r="AH247" s="67">
        <f t="shared" si="25"/>
        <v>43.464062000000006</v>
      </c>
      <c r="AI247" s="79">
        <v>41.67</v>
      </c>
      <c r="AJ247" s="79">
        <v>25</v>
      </c>
      <c r="AK247" s="79">
        <v>47.06</v>
      </c>
      <c r="AL247" s="79">
        <v>5</v>
      </c>
      <c r="AM247" s="79">
        <v>6.25</v>
      </c>
      <c r="AN247" s="79"/>
      <c r="AO247" s="79"/>
      <c r="AP247" s="79"/>
      <c r="AQ247" s="79"/>
      <c r="AR247" s="79"/>
      <c r="AS247" s="79">
        <v>65</v>
      </c>
      <c r="AT247" s="79"/>
      <c r="AU247" s="79">
        <v>6</v>
      </c>
      <c r="AV247" s="79">
        <v>2</v>
      </c>
      <c r="AW247" s="79"/>
      <c r="AX247" s="79"/>
      <c r="AY247" s="1">
        <v>0</v>
      </c>
    </row>
    <row r="248" spans="3:51" ht="27" customHeight="1">
      <c r="C248" s="3" t="s">
        <v>499</v>
      </c>
      <c r="E248" s="1">
        <v>240</v>
      </c>
      <c r="F248" s="4">
        <v>282</v>
      </c>
      <c r="G248" s="8" t="s">
        <v>409</v>
      </c>
      <c r="H248" s="1" t="s">
        <v>410</v>
      </c>
      <c r="I248" s="1">
        <v>2</v>
      </c>
      <c r="J248" s="1">
        <v>2</v>
      </c>
      <c r="K248" s="11">
        <v>27617</v>
      </c>
      <c r="L248" s="11">
        <v>44364</v>
      </c>
      <c r="M248" s="5">
        <f t="shared" si="27"/>
        <v>45.88219178082192</v>
      </c>
      <c r="N248" s="14">
        <v>45291</v>
      </c>
      <c r="O248" s="6">
        <f t="shared" si="23"/>
        <v>30.393442622950818</v>
      </c>
      <c r="P248" s="69">
        <f t="shared" si="26"/>
        <v>0</v>
      </c>
      <c r="Q248" s="1">
        <v>0</v>
      </c>
      <c r="R248" s="1">
        <v>0</v>
      </c>
      <c r="S248" s="77"/>
      <c r="T248" s="1">
        <v>153</v>
      </c>
      <c r="U248" s="1">
        <v>64</v>
      </c>
      <c r="V248" s="12">
        <f t="shared" si="24"/>
        <v>27.339911999658248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1</v>
      </c>
      <c r="AC248" s="1" t="s">
        <v>561</v>
      </c>
      <c r="AD248" s="1">
        <v>0</v>
      </c>
      <c r="AE248" s="1">
        <v>4</v>
      </c>
      <c r="AF248" s="2">
        <v>5.67</v>
      </c>
      <c r="AG248" s="2">
        <v>10.8</v>
      </c>
      <c r="AH248" s="67">
        <f t="shared" si="25"/>
        <v>48.376440000000002</v>
      </c>
      <c r="AI248" s="79"/>
      <c r="AJ248" s="79"/>
      <c r="AK248" s="79"/>
      <c r="AL248" s="79"/>
      <c r="AM248" s="79"/>
      <c r="AN248" s="79">
        <v>88.89</v>
      </c>
      <c r="AO248" s="79">
        <v>89.29</v>
      </c>
      <c r="AP248" s="79">
        <v>89.71</v>
      </c>
      <c r="AQ248" s="79">
        <v>75</v>
      </c>
      <c r="AR248" s="79">
        <v>62.5</v>
      </c>
      <c r="AS248" s="79"/>
      <c r="AT248" s="79"/>
      <c r="AU248" s="79"/>
      <c r="AV248" s="79">
        <v>2</v>
      </c>
      <c r="AW248" s="79"/>
      <c r="AX248" s="79">
        <v>16.875</v>
      </c>
      <c r="AY248" s="1">
        <v>0</v>
      </c>
    </row>
    <row r="249" spans="3:51" ht="27" customHeight="1">
      <c r="E249" s="1">
        <v>241</v>
      </c>
      <c r="F249" s="4">
        <v>283</v>
      </c>
      <c r="G249" s="8" t="s">
        <v>411</v>
      </c>
      <c r="H249" s="1" t="s">
        <v>412</v>
      </c>
      <c r="I249" s="1">
        <v>1</v>
      </c>
      <c r="J249" s="1">
        <v>1</v>
      </c>
      <c r="K249" s="11">
        <v>36676</v>
      </c>
      <c r="L249" s="11">
        <v>44365</v>
      </c>
      <c r="M249" s="5">
        <f t="shared" si="27"/>
        <v>21.065753424657533</v>
      </c>
      <c r="N249" s="14">
        <v>45291</v>
      </c>
      <c r="O249" s="6">
        <f t="shared" si="23"/>
        <v>30.360655737704917</v>
      </c>
      <c r="P249" s="69">
        <f t="shared" si="26"/>
        <v>0</v>
      </c>
      <c r="Q249" s="1">
        <v>0</v>
      </c>
      <c r="R249" s="1">
        <v>0</v>
      </c>
      <c r="S249" s="77"/>
      <c r="T249" s="1">
        <v>174</v>
      </c>
      <c r="U249" s="1">
        <v>91</v>
      </c>
      <c r="V249" s="12">
        <f t="shared" si="24"/>
        <v>30.056810675122207</v>
      </c>
      <c r="W249" s="1">
        <v>0</v>
      </c>
      <c r="X249" s="1">
        <v>1</v>
      </c>
      <c r="Y249" s="1">
        <v>0</v>
      </c>
      <c r="Z249" s="1">
        <v>0</v>
      </c>
      <c r="AA249" s="1">
        <v>0</v>
      </c>
      <c r="AB249" s="1">
        <v>1</v>
      </c>
      <c r="AC249" s="1" t="s">
        <v>561</v>
      </c>
      <c r="AD249" s="1">
        <v>0</v>
      </c>
      <c r="AE249" s="1">
        <v>3</v>
      </c>
      <c r="AF249" s="2">
        <v>5.86</v>
      </c>
      <c r="AG249" s="2">
        <v>12.51</v>
      </c>
      <c r="AH249" s="67">
        <f t="shared" si="25"/>
        <v>57.913794000000003</v>
      </c>
      <c r="AI249" s="79">
        <v>97.22</v>
      </c>
      <c r="AJ249" s="79">
        <v>75</v>
      </c>
      <c r="AK249" s="79">
        <v>100</v>
      </c>
      <c r="AL249" s="79">
        <v>85</v>
      </c>
      <c r="AM249" s="79">
        <v>68.75</v>
      </c>
      <c r="AN249" s="79"/>
      <c r="AO249" s="79"/>
      <c r="AP249" s="79"/>
      <c r="AQ249" s="79"/>
      <c r="AR249" s="79"/>
      <c r="AS249" s="79">
        <v>87</v>
      </c>
      <c r="AT249" s="79"/>
      <c r="AU249" s="79">
        <v>1</v>
      </c>
      <c r="AV249" s="79"/>
      <c r="AW249" s="79">
        <v>89.25</v>
      </c>
      <c r="AX249" s="79"/>
      <c r="AY249" s="1">
        <v>0</v>
      </c>
    </row>
    <row r="250" spans="3:51" ht="27" customHeight="1">
      <c r="C250" s="3" t="s">
        <v>644</v>
      </c>
      <c r="E250" s="1">
        <v>242</v>
      </c>
      <c r="F250" s="4">
        <v>284</v>
      </c>
      <c r="G250" s="8" t="s">
        <v>413</v>
      </c>
      <c r="H250" s="1" t="s">
        <v>414</v>
      </c>
      <c r="I250" s="1">
        <v>1</v>
      </c>
      <c r="J250" s="1">
        <v>2</v>
      </c>
      <c r="K250" s="11">
        <v>30408</v>
      </c>
      <c r="L250" s="11">
        <v>44371</v>
      </c>
      <c r="M250" s="5">
        <f t="shared" si="27"/>
        <v>38.254794520547946</v>
      </c>
      <c r="N250" s="14">
        <v>45291</v>
      </c>
      <c r="O250" s="6">
        <f t="shared" si="23"/>
        <v>30.16393442622951</v>
      </c>
      <c r="P250" s="69">
        <f t="shared" si="26"/>
        <v>2</v>
      </c>
      <c r="Q250" s="1">
        <v>1</v>
      </c>
      <c r="R250" s="1">
        <v>1</v>
      </c>
      <c r="S250" s="77">
        <v>17.3</v>
      </c>
      <c r="T250" s="1">
        <v>176</v>
      </c>
      <c r="U250" s="1">
        <v>89</v>
      </c>
      <c r="V250" s="12">
        <f t="shared" si="24"/>
        <v>28.731921487603309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1</v>
      </c>
      <c r="AC250" s="1" t="s">
        <v>561</v>
      </c>
      <c r="AD250" s="1">
        <v>0</v>
      </c>
      <c r="AE250" s="1">
        <v>1</v>
      </c>
      <c r="AF250" s="2">
        <v>6.51</v>
      </c>
      <c r="AG250" s="2">
        <v>8.7100000000000009</v>
      </c>
      <c r="AH250" s="67">
        <f t="shared" si="25"/>
        <v>44.794659000000003</v>
      </c>
      <c r="AI250" s="79">
        <v>66.67</v>
      </c>
      <c r="AJ250" s="79">
        <v>78.569999999999993</v>
      </c>
      <c r="AK250" s="79">
        <v>91.18</v>
      </c>
      <c r="AL250" s="79">
        <v>40</v>
      </c>
      <c r="AM250" s="79">
        <v>25</v>
      </c>
      <c r="AN250" s="79"/>
      <c r="AO250" s="79"/>
      <c r="AP250" s="79"/>
      <c r="AQ250" s="79"/>
      <c r="AR250" s="79"/>
      <c r="AS250" s="79">
        <v>87</v>
      </c>
      <c r="AT250" s="79"/>
      <c r="AU250" s="79">
        <v>2</v>
      </c>
      <c r="AV250" s="79"/>
      <c r="AW250" s="79">
        <v>64</v>
      </c>
      <c r="AX250" s="79"/>
      <c r="AY250" s="1">
        <v>1</v>
      </c>
    </row>
    <row r="251" spans="3:51" ht="27" customHeight="1">
      <c r="E251" s="1">
        <v>243</v>
      </c>
      <c r="F251" s="4">
        <v>285</v>
      </c>
      <c r="G251" s="8" t="s">
        <v>415</v>
      </c>
      <c r="H251" s="1" t="s">
        <v>416</v>
      </c>
      <c r="I251" s="1">
        <v>2</v>
      </c>
      <c r="J251" s="1">
        <v>1</v>
      </c>
      <c r="K251" s="11">
        <v>33740</v>
      </c>
      <c r="L251" s="11">
        <v>44378</v>
      </c>
      <c r="M251" s="5">
        <f t="shared" si="27"/>
        <v>29.145205479452056</v>
      </c>
      <c r="N251" s="14">
        <v>45291</v>
      </c>
      <c r="O251" s="6">
        <f t="shared" si="23"/>
        <v>29.934426229508198</v>
      </c>
      <c r="P251" s="69">
        <f t="shared" si="26"/>
        <v>0</v>
      </c>
      <c r="Q251" s="1">
        <v>0</v>
      </c>
      <c r="R251" s="1">
        <v>0</v>
      </c>
      <c r="S251" s="77"/>
      <c r="T251" s="1">
        <v>163</v>
      </c>
      <c r="U251" s="1">
        <v>71</v>
      </c>
      <c r="V251" s="12">
        <f t="shared" si="24"/>
        <v>26.722872520606721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1</v>
      </c>
      <c r="AC251" s="1" t="s">
        <v>568</v>
      </c>
      <c r="AD251" s="1">
        <v>0</v>
      </c>
      <c r="AE251" s="1">
        <v>4</v>
      </c>
      <c r="AF251" s="2">
        <v>7.86</v>
      </c>
      <c r="AG251" s="2">
        <v>13.01</v>
      </c>
      <c r="AH251" s="67">
        <f t="shared" si="25"/>
        <v>80.784294000000003</v>
      </c>
      <c r="AI251" s="79">
        <v>83.33</v>
      </c>
      <c r="AJ251" s="79">
        <v>85.71</v>
      </c>
      <c r="AK251" s="79">
        <v>89.71</v>
      </c>
      <c r="AL251" s="79">
        <v>85</v>
      </c>
      <c r="AM251" s="79">
        <v>62.5</v>
      </c>
      <c r="AN251" s="79">
        <v>86.11</v>
      </c>
      <c r="AO251" s="79">
        <v>89.29</v>
      </c>
      <c r="AP251" s="79">
        <v>92.65</v>
      </c>
      <c r="AQ251" s="79">
        <v>80</v>
      </c>
      <c r="AR251" s="79">
        <v>75</v>
      </c>
      <c r="AS251" s="79">
        <v>77</v>
      </c>
      <c r="AT251" s="79">
        <v>87</v>
      </c>
      <c r="AU251" s="79">
        <v>4</v>
      </c>
      <c r="AV251" s="79">
        <v>4</v>
      </c>
      <c r="AW251" s="79">
        <v>58.25</v>
      </c>
      <c r="AX251" s="79">
        <v>81.25</v>
      </c>
      <c r="AY251" s="1">
        <v>0</v>
      </c>
    </row>
    <row r="252" spans="3:51" ht="27" customHeight="1">
      <c r="E252" s="1">
        <v>244</v>
      </c>
      <c r="F252" s="4">
        <v>287</v>
      </c>
      <c r="G252" s="8" t="s">
        <v>417</v>
      </c>
      <c r="H252" s="1" t="s">
        <v>418</v>
      </c>
      <c r="I252" s="1">
        <v>2</v>
      </c>
      <c r="J252" s="1">
        <v>2</v>
      </c>
      <c r="K252" s="11">
        <v>23643</v>
      </c>
      <c r="L252" s="11">
        <v>44490</v>
      </c>
      <c r="M252" s="5">
        <f t="shared" si="27"/>
        <v>57.115068493150687</v>
      </c>
      <c r="N252" s="14">
        <v>45291</v>
      </c>
      <c r="O252" s="6">
        <f t="shared" si="23"/>
        <v>26.262295081967213</v>
      </c>
      <c r="P252" s="69">
        <f t="shared" si="26"/>
        <v>0</v>
      </c>
      <c r="Q252" s="1">
        <v>0</v>
      </c>
      <c r="R252" s="1">
        <v>0</v>
      </c>
      <c r="S252" s="77"/>
      <c r="T252" s="1">
        <v>154</v>
      </c>
      <c r="U252" s="1">
        <v>57</v>
      </c>
      <c r="V252" s="12">
        <f t="shared" si="24"/>
        <v>24.034407151290271</v>
      </c>
      <c r="W252" s="1">
        <v>0</v>
      </c>
      <c r="X252" s="1">
        <v>1</v>
      </c>
      <c r="Y252" s="1">
        <v>0</v>
      </c>
      <c r="Z252" s="1">
        <v>0</v>
      </c>
      <c r="AA252" s="1">
        <v>0</v>
      </c>
      <c r="AB252" s="1">
        <v>1</v>
      </c>
      <c r="AC252" s="1" t="s">
        <v>562</v>
      </c>
      <c r="AD252" s="1">
        <v>0</v>
      </c>
      <c r="AE252" s="1">
        <v>4</v>
      </c>
      <c r="AF252" s="2">
        <v>4.4000000000000004</v>
      </c>
      <c r="AG252" s="2">
        <v>5.27</v>
      </c>
      <c r="AH252" s="67">
        <v>21.3</v>
      </c>
      <c r="AI252" s="79">
        <v>72.22</v>
      </c>
      <c r="AJ252" s="79">
        <v>64.290000000000006</v>
      </c>
      <c r="AK252" s="79">
        <v>77.94</v>
      </c>
      <c r="AL252" s="79">
        <v>35</v>
      </c>
      <c r="AM252" s="79">
        <v>25</v>
      </c>
      <c r="AN252" s="79"/>
      <c r="AO252" s="79"/>
      <c r="AP252" s="79"/>
      <c r="AQ252" s="79"/>
      <c r="AR252" s="79"/>
      <c r="AS252" s="79">
        <v>79</v>
      </c>
      <c r="AT252" s="79"/>
      <c r="AU252" s="79">
        <v>2</v>
      </c>
      <c r="AV252" s="79"/>
      <c r="AW252" s="79">
        <v>31.25</v>
      </c>
      <c r="AX252" s="79"/>
      <c r="AY252" s="1">
        <v>0</v>
      </c>
    </row>
    <row r="253" spans="3:51" ht="27" customHeight="1">
      <c r="C253" s="3" t="s">
        <v>497</v>
      </c>
      <c r="E253" s="1">
        <v>245</v>
      </c>
      <c r="F253" s="4">
        <v>289</v>
      </c>
      <c r="G253" s="8" t="s">
        <v>490</v>
      </c>
      <c r="H253" s="1" t="s">
        <v>419</v>
      </c>
      <c r="I253" s="1">
        <v>2</v>
      </c>
      <c r="J253" s="1">
        <v>2</v>
      </c>
      <c r="K253" s="11">
        <v>17278</v>
      </c>
      <c r="L253" s="11">
        <v>44518</v>
      </c>
      <c r="M253" s="5">
        <v>65</v>
      </c>
      <c r="N253" s="14">
        <v>45291</v>
      </c>
      <c r="O253" s="6">
        <f t="shared" si="23"/>
        <v>25.344262295081968</v>
      </c>
      <c r="P253" s="69">
        <f t="shared" si="26"/>
        <v>0</v>
      </c>
      <c r="Q253" s="1">
        <v>0</v>
      </c>
      <c r="R253" s="1">
        <v>0</v>
      </c>
      <c r="S253" s="77"/>
      <c r="T253" s="1">
        <v>153</v>
      </c>
      <c r="U253" s="1">
        <v>67</v>
      </c>
      <c r="V253" s="12">
        <f t="shared" si="24"/>
        <v>28.621470374642232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1</v>
      </c>
      <c r="AC253" s="1" t="s">
        <v>566</v>
      </c>
      <c r="AD253" s="1">
        <v>1</v>
      </c>
      <c r="AE253" s="1">
        <v>4</v>
      </c>
      <c r="AF253" s="2">
        <v>8.2799999999999994</v>
      </c>
      <c r="AG253" s="2">
        <v>14.91</v>
      </c>
      <c r="AH253" s="67">
        <f t="shared" si="25"/>
        <v>97.529291999999998</v>
      </c>
      <c r="AI253" s="79"/>
      <c r="AJ253" s="79"/>
      <c r="AK253" s="79"/>
      <c r="AL253" s="79"/>
      <c r="AM253" s="79"/>
      <c r="AN253" s="79"/>
      <c r="AO253" s="79"/>
      <c r="AP253" s="79"/>
      <c r="AQ253" s="79"/>
      <c r="AR253" s="79"/>
      <c r="AS253" s="79">
        <v>76</v>
      </c>
      <c r="AT253" s="79">
        <v>89</v>
      </c>
      <c r="AU253" s="79">
        <v>6</v>
      </c>
      <c r="AV253" s="79">
        <v>4</v>
      </c>
      <c r="AW253" s="79">
        <v>77.75</v>
      </c>
      <c r="AX253" s="79">
        <v>53.125</v>
      </c>
      <c r="AY253" s="1">
        <v>0</v>
      </c>
    </row>
    <row r="254" spans="3:51" ht="27" customHeight="1">
      <c r="D254" s="3" t="s">
        <v>560</v>
      </c>
      <c r="E254" s="1">
        <v>246</v>
      </c>
      <c r="F254" s="4">
        <v>290</v>
      </c>
      <c r="G254" s="8" t="s">
        <v>420</v>
      </c>
      <c r="H254" s="1" t="s">
        <v>421</v>
      </c>
      <c r="I254" s="1">
        <v>2</v>
      </c>
      <c r="J254" s="1">
        <v>1</v>
      </c>
      <c r="K254" s="11">
        <v>29754</v>
      </c>
      <c r="L254" s="11">
        <v>44525</v>
      </c>
      <c r="M254" s="5">
        <f t="shared" si="27"/>
        <v>40.468493150684928</v>
      </c>
      <c r="N254" s="14">
        <v>45291</v>
      </c>
      <c r="O254" s="6">
        <f t="shared" si="23"/>
        <v>25.114754098360656</v>
      </c>
      <c r="P254" s="69">
        <f t="shared" si="26"/>
        <v>0</v>
      </c>
      <c r="Q254" s="1">
        <v>0</v>
      </c>
      <c r="R254" s="1">
        <v>0</v>
      </c>
      <c r="S254" s="77"/>
      <c r="T254" s="1">
        <v>155</v>
      </c>
      <c r="U254" s="1">
        <v>54</v>
      </c>
      <c r="V254" s="12">
        <f t="shared" si="24"/>
        <v>22.47658688865765</v>
      </c>
      <c r="W254" s="1">
        <v>0</v>
      </c>
      <c r="X254" s="1">
        <v>1</v>
      </c>
      <c r="Y254" s="1">
        <v>0</v>
      </c>
      <c r="Z254" s="1">
        <v>0</v>
      </c>
      <c r="AA254" s="1">
        <v>0</v>
      </c>
      <c r="AB254" s="1">
        <v>1</v>
      </c>
      <c r="AC254" s="1" t="s">
        <v>562</v>
      </c>
      <c r="AD254" s="1">
        <v>0</v>
      </c>
      <c r="AE254" s="1">
        <v>7</v>
      </c>
      <c r="AF254" s="2">
        <v>6.45</v>
      </c>
      <c r="AG254" s="2">
        <v>10.52</v>
      </c>
      <c r="AH254" s="67">
        <f t="shared" si="25"/>
        <v>53.604660000000003</v>
      </c>
      <c r="AI254" s="79">
        <v>75</v>
      </c>
      <c r="AJ254" s="79">
        <v>57.14</v>
      </c>
      <c r="AK254" s="79">
        <v>82.35</v>
      </c>
      <c r="AL254" s="79">
        <v>45</v>
      </c>
      <c r="AM254" s="79">
        <v>50</v>
      </c>
      <c r="AN254" s="79"/>
      <c r="AO254" s="79"/>
      <c r="AP254" s="79"/>
      <c r="AQ254" s="79"/>
      <c r="AR254" s="79"/>
      <c r="AS254" s="79">
        <v>76</v>
      </c>
      <c r="AT254" s="79"/>
      <c r="AU254" s="79">
        <v>5</v>
      </c>
      <c r="AV254" s="79"/>
      <c r="AW254" s="79">
        <v>37.375</v>
      </c>
      <c r="AX254" s="79"/>
      <c r="AY254" s="1">
        <v>0</v>
      </c>
    </row>
    <row r="255" spans="3:51" ht="27" customHeight="1">
      <c r="C255" s="74" t="s">
        <v>498</v>
      </c>
      <c r="E255" s="1">
        <v>247</v>
      </c>
      <c r="F255" s="4">
        <v>291</v>
      </c>
      <c r="G255" s="8" t="s">
        <v>422</v>
      </c>
      <c r="H255" s="1" t="s">
        <v>423</v>
      </c>
      <c r="I255" s="1">
        <v>2</v>
      </c>
      <c r="J255" s="1">
        <v>1</v>
      </c>
      <c r="K255" s="11">
        <v>23171</v>
      </c>
      <c r="L255" s="11">
        <v>44539</v>
      </c>
      <c r="M255" s="5">
        <f t="shared" si="27"/>
        <v>58.542465753424658</v>
      </c>
      <c r="N255" s="14">
        <v>45291</v>
      </c>
      <c r="O255" s="6">
        <f t="shared" si="23"/>
        <v>24.655737704918032</v>
      </c>
      <c r="P255" s="69">
        <f t="shared" si="26"/>
        <v>0</v>
      </c>
      <c r="Q255" s="1">
        <v>0</v>
      </c>
      <c r="R255" s="1">
        <v>0</v>
      </c>
      <c r="S255" s="77"/>
      <c r="T255" s="1">
        <v>158</v>
      </c>
      <c r="U255" s="1">
        <v>57</v>
      </c>
      <c r="V255" s="12">
        <f t="shared" si="24"/>
        <v>22.832879346258611</v>
      </c>
      <c r="W255" s="1">
        <v>0</v>
      </c>
      <c r="X255" s="1">
        <v>1</v>
      </c>
      <c r="Y255" s="1">
        <v>0</v>
      </c>
      <c r="Z255" s="1">
        <v>0</v>
      </c>
      <c r="AA255" s="1">
        <v>0</v>
      </c>
      <c r="AB255" s="1">
        <v>1</v>
      </c>
      <c r="AC255" s="1" t="s">
        <v>562</v>
      </c>
      <c r="AD255" s="1">
        <v>0</v>
      </c>
      <c r="AE255" s="1">
        <v>7</v>
      </c>
      <c r="AF255" s="2">
        <v>8.9499999999999993</v>
      </c>
      <c r="AG255" s="2">
        <v>13.01</v>
      </c>
      <c r="AH255" s="67">
        <f t="shared" si="25"/>
        <v>91.987205000000003</v>
      </c>
      <c r="AI255" s="79"/>
      <c r="AJ255" s="79"/>
      <c r="AK255" s="79"/>
      <c r="AL255" s="79"/>
      <c r="AM255" s="79"/>
      <c r="AN255" s="79"/>
      <c r="AO255" s="79"/>
      <c r="AP255" s="79"/>
      <c r="AQ255" s="79"/>
      <c r="AR255" s="79"/>
      <c r="AS255" s="79"/>
      <c r="AT255" s="79"/>
      <c r="AU255" s="79"/>
      <c r="AV255" s="79"/>
      <c r="AW255" s="79"/>
      <c r="AX255" s="79"/>
      <c r="AY255" s="1">
        <v>0</v>
      </c>
    </row>
    <row r="256" spans="3:51" ht="27" customHeight="1">
      <c r="E256" s="1">
        <v>248</v>
      </c>
      <c r="F256" s="4">
        <v>292</v>
      </c>
      <c r="G256" s="8" t="s">
        <v>424</v>
      </c>
      <c r="H256" s="1" t="s">
        <v>425</v>
      </c>
      <c r="I256" s="1">
        <v>2</v>
      </c>
      <c r="J256" s="1">
        <v>2</v>
      </c>
      <c r="K256" s="11">
        <v>36458</v>
      </c>
      <c r="L256" s="11">
        <v>44553</v>
      </c>
      <c r="M256" s="5">
        <f t="shared" si="27"/>
        <v>22.17808219178082</v>
      </c>
      <c r="N256" s="14">
        <v>45291</v>
      </c>
      <c r="O256" s="6">
        <f t="shared" si="23"/>
        <v>24.196721311475411</v>
      </c>
      <c r="P256" s="69">
        <f t="shared" si="26"/>
        <v>0</v>
      </c>
      <c r="Q256" s="1">
        <v>0</v>
      </c>
      <c r="R256" s="1">
        <v>0</v>
      </c>
      <c r="S256" s="77"/>
      <c r="T256" s="1">
        <v>154</v>
      </c>
      <c r="U256" s="1">
        <v>55</v>
      </c>
      <c r="V256" s="12">
        <f t="shared" si="24"/>
        <v>23.19109461966605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3</v>
      </c>
      <c r="AC256" s="1" t="s">
        <v>565</v>
      </c>
      <c r="AD256" s="1">
        <v>0</v>
      </c>
      <c r="AE256" s="1">
        <v>7</v>
      </c>
      <c r="AF256" s="2">
        <v>7.48</v>
      </c>
      <c r="AG256" s="2">
        <v>10.69</v>
      </c>
      <c r="AH256" s="67">
        <f t="shared" si="25"/>
        <v>63.169348000000006</v>
      </c>
      <c r="AI256" s="79">
        <v>77.78</v>
      </c>
      <c r="AJ256" s="79">
        <v>89.29</v>
      </c>
      <c r="AK256" s="79">
        <v>97.66</v>
      </c>
      <c r="AL256" s="79">
        <v>55</v>
      </c>
      <c r="AM256" s="79">
        <v>62.5</v>
      </c>
      <c r="AN256" s="79"/>
      <c r="AO256" s="79"/>
      <c r="AP256" s="79"/>
      <c r="AQ256" s="79"/>
      <c r="AR256" s="79"/>
      <c r="AS256" s="79">
        <v>86</v>
      </c>
      <c r="AT256" s="79"/>
      <c r="AU256" s="79">
        <v>4</v>
      </c>
      <c r="AV256" s="79"/>
      <c r="AW256" s="79">
        <v>65</v>
      </c>
      <c r="AX256" s="79"/>
      <c r="AY256" s="1">
        <v>0</v>
      </c>
    </row>
    <row r="257" spans="2:51" ht="27" customHeight="1">
      <c r="E257" s="1">
        <v>249</v>
      </c>
      <c r="F257" s="4">
        <v>293</v>
      </c>
      <c r="G257" s="8" t="s">
        <v>426</v>
      </c>
      <c r="H257" s="1" t="s">
        <v>427</v>
      </c>
      <c r="I257" s="1">
        <v>2</v>
      </c>
      <c r="J257" s="1">
        <v>2</v>
      </c>
      <c r="K257" s="11">
        <v>25278</v>
      </c>
      <c r="L257" s="11">
        <v>44553</v>
      </c>
      <c r="M257" s="5">
        <f t="shared" si="27"/>
        <v>52.80821917808219</v>
      </c>
      <c r="N257" s="14">
        <v>45291</v>
      </c>
      <c r="O257" s="6">
        <f t="shared" si="23"/>
        <v>24.196721311475411</v>
      </c>
      <c r="P257" s="69">
        <f t="shared" si="26"/>
        <v>0</v>
      </c>
      <c r="Q257" s="1">
        <v>0</v>
      </c>
      <c r="R257" s="1">
        <v>0</v>
      </c>
      <c r="S257" s="77"/>
      <c r="T257" s="1">
        <v>165</v>
      </c>
      <c r="U257" s="1">
        <v>63</v>
      </c>
      <c r="V257" s="12">
        <f t="shared" si="24"/>
        <v>23.140495867768596</v>
      </c>
      <c r="W257" s="1">
        <v>1</v>
      </c>
      <c r="X257" s="1">
        <v>1</v>
      </c>
      <c r="Y257" s="1">
        <v>0</v>
      </c>
      <c r="Z257" s="1">
        <v>0</v>
      </c>
      <c r="AA257" s="1">
        <v>0</v>
      </c>
      <c r="AB257" s="1">
        <v>1</v>
      </c>
      <c r="AC257" s="1" t="s">
        <v>561</v>
      </c>
      <c r="AD257" s="1">
        <v>0</v>
      </c>
      <c r="AE257" s="1">
        <v>4</v>
      </c>
      <c r="AF257" s="2">
        <v>7.42</v>
      </c>
      <c r="AG257" s="2">
        <v>7.07</v>
      </c>
      <c r="AH257" s="67">
        <f t="shared" si="25"/>
        <v>41.442926000000007</v>
      </c>
      <c r="AI257" s="79">
        <v>75</v>
      </c>
      <c r="AJ257" s="79">
        <v>71.430000000000007</v>
      </c>
      <c r="AK257" s="79">
        <v>85.29</v>
      </c>
      <c r="AL257" s="79">
        <v>80</v>
      </c>
      <c r="AM257" s="79">
        <v>43.75</v>
      </c>
      <c r="AN257" s="79"/>
      <c r="AO257" s="79"/>
      <c r="AP257" s="79"/>
      <c r="AQ257" s="79"/>
      <c r="AR257" s="79"/>
      <c r="AS257" s="79">
        <v>76</v>
      </c>
      <c r="AT257" s="79"/>
      <c r="AU257" s="79">
        <v>5</v>
      </c>
      <c r="AV257" s="79"/>
      <c r="AW257" s="79">
        <v>41.25</v>
      </c>
      <c r="AX257" s="79"/>
      <c r="AY257" s="1">
        <v>0</v>
      </c>
    </row>
    <row r="258" spans="2:51" ht="27" customHeight="1">
      <c r="E258" s="1">
        <v>250</v>
      </c>
      <c r="F258" s="4">
        <v>294</v>
      </c>
      <c r="G258" s="8" t="s">
        <v>496</v>
      </c>
      <c r="H258" s="1" t="s">
        <v>428</v>
      </c>
      <c r="I258" s="1">
        <v>1</v>
      </c>
      <c r="J258" s="1">
        <v>1</v>
      </c>
      <c r="K258" s="11">
        <v>37338</v>
      </c>
      <c r="L258" s="11">
        <v>44560</v>
      </c>
      <c r="M258" s="5">
        <f t="shared" si="27"/>
        <v>19.786301369863015</v>
      </c>
      <c r="N258" s="14">
        <v>45291</v>
      </c>
      <c r="O258" s="6">
        <v>24</v>
      </c>
      <c r="P258" s="69">
        <f>Q258+R258</f>
        <v>0</v>
      </c>
      <c r="Q258" s="1">
        <v>0</v>
      </c>
      <c r="R258" s="1">
        <v>0</v>
      </c>
      <c r="S258" s="77"/>
      <c r="T258" s="1">
        <v>165</v>
      </c>
      <c r="U258" s="1">
        <v>51</v>
      </c>
      <c r="V258" s="12">
        <f t="shared" si="24"/>
        <v>18.732782369146005</v>
      </c>
      <c r="W258" s="1">
        <v>0</v>
      </c>
      <c r="X258" s="1">
        <v>1</v>
      </c>
      <c r="Y258" s="1">
        <v>0</v>
      </c>
      <c r="Z258" s="1">
        <v>0</v>
      </c>
      <c r="AA258" s="1">
        <v>0</v>
      </c>
      <c r="AB258" s="1">
        <v>2</v>
      </c>
      <c r="AC258" s="1" t="s">
        <v>561</v>
      </c>
      <c r="AD258" s="1">
        <v>0</v>
      </c>
      <c r="AE258" s="1">
        <v>4</v>
      </c>
      <c r="AF258" s="2">
        <v>6.6</v>
      </c>
      <c r="AG258" s="2">
        <v>9.2799999999999994</v>
      </c>
      <c r="AH258" s="67">
        <f t="shared" si="25"/>
        <v>48.385919999999992</v>
      </c>
      <c r="AI258" s="79">
        <v>80.56</v>
      </c>
      <c r="AJ258" s="79">
        <v>60.71</v>
      </c>
      <c r="AK258" s="79">
        <v>95.59</v>
      </c>
      <c r="AL258" s="79">
        <v>85</v>
      </c>
      <c r="AM258" s="79">
        <v>56.25</v>
      </c>
      <c r="AN258" s="79">
        <v>100</v>
      </c>
      <c r="AO258" s="79">
        <v>100</v>
      </c>
      <c r="AP258" s="79">
        <v>100</v>
      </c>
      <c r="AQ258" s="79">
        <v>100</v>
      </c>
      <c r="AR258" s="79">
        <v>100</v>
      </c>
      <c r="AS258" s="79">
        <v>76</v>
      </c>
      <c r="AT258" s="79">
        <v>100</v>
      </c>
      <c r="AU258" s="79">
        <v>5</v>
      </c>
      <c r="AV258" s="79">
        <v>0</v>
      </c>
      <c r="AW258" s="79">
        <v>48.75</v>
      </c>
      <c r="AX258" s="79">
        <v>100</v>
      </c>
      <c r="AY258" s="1">
        <v>0</v>
      </c>
    </row>
    <row r="259" spans="2:51" s="18" customFormat="1" ht="27" customHeight="1">
      <c r="C259" s="17"/>
      <c r="D259" s="17"/>
      <c r="G259" s="19"/>
      <c r="K259" s="20"/>
      <c r="L259" s="20"/>
      <c r="N259" s="21"/>
      <c r="O259" s="22"/>
      <c r="P259" s="22"/>
      <c r="S259" s="23"/>
      <c r="V259" s="23"/>
      <c r="AI259" s="23"/>
      <c r="AJ259" s="23"/>
      <c r="AK259" s="23"/>
      <c r="AL259" s="23"/>
      <c r="AM259" s="23"/>
      <c r="AN259" s="23"/>
      <c r="AO259" s="23"/>
      <c r="AP259" s="23"/>
      <c r="AQ259" s="23"/>
      <c r="AR259" s="23"/>
      <c r="AS259" s="23"/>
      <c r="AT259" s="23"/>
      <c r="AU259" s="23"/>
      <c r="AV259" s="23"/>
      <c r="AW259" s="23"/>
      <c r="AX259" s="23"/>
    </row>
    <row r="260" spans="2:51" ht="27" customHeight="1">
      <c r="B260" s="1">
        <f>SUM(B9:B258)</f>
        <v>2</v>
      </c>
      <c r="Q260" s="1">
        <f>SUM(Q9:Q258)</f>
        <v>59</v>
      </c>
      <c r="R260" s="1">
        <f>SUM(R9:R258)</f>
        <v>50</v>
      </c>
      <c r="V260" s="1"/>
      <c r="W260" s="1">
        <f>SUM(W9:W258)</f>
        <v>7</v>
      </c>
      <c r="X260" s="1" t="s">
        <v>645</v>
      </c>
      <c r="Y260" s="1">
        <f>SUM(Y9:Y258)</f>
        <v>76</v>
      </c>
      <c r="Z260" s="1">
        <f>SUM(Z9:Z258)</f>
        <v>61</v>
      </c>
      <c r="AH260" s="2"/>
    </row>
    <row r="261" spans="2:51" ht="27" customHeight="1">
      <c r="V261" s="1"/>
      <c r="X261" s="1" t="s">
        <v>646</v>
      </c>
      <c r="Y261" s="1">
        <f>SUMIF($Q$9:$Q$258,1,Y9:Y258)</f>
        <v>18</v>
      </c>
      <c r="Z261" s="1">
        <f>SUMIF($Q$9:$Q$258,1,Z9:Z258)</f>
        <v>13</v>
      </c>
      <c r="AD261" s="1">
        <f>SUMIF($Q$9:$Q$258,1,AD9:AD258)</f>
        <v>40</v>
      </c>
      <c r="AH261" s="12">
        <f t="shared" ref="AH261:AX261" si="28">AVERAGEIF($R$9:$R$258,1,AH9:AH258)</f>
        <v>75.339807111111114</v>
      </c>
      <c r="AI261" s="12">
        <f>AVERAGEIF($R$9:$R$258,1,AI9:AI258)</f>
        <v>65.89500000000001</v>
      </c>
      <c r="AJ261" s="12">
        <f t="shared" si="28"/>
        <v>62.301111111111112</v>
      </c>
      <c r="AK261" s="12">
        <f t="shared" si="28"/>
        <v>75.162777777777777</v>
      </c>
      <c r="AL261" s="12">
        <f t="shared" si="28"/>
        <v>45.833333333333336</v>
      </c>
      <c r="AM261" s="12">
        <f t="shared" si="28"/>
        <v>45.138888888888886</v>
      </c>
      <c r="AN261" s="12">
        <f>AVERAGEIF($R$9:$R$258,1,AN9:AN258)</f>
        <v>86.397931034482767</v>
      </c>
      <c r="AO261" s="12">
        <f t="shared" si="28"/>
        <v>86.822758620689655</v>
      </c>
      <c r="AP261" s="12">
        <f t="shared" si="28"/>
        <v>92.951379310344834</v>
      </c>
      <c r="AQ261" s="12">
        <f t="shared" si="28"/>
        <v>78.448275862068968</v>
      </c>
      <c r="AR261" s="12">
        <f t="shared" si="28"/>
        <v>69.827586206896555</v>
      </c>
      <c r="AS261" s="12">
        <f t="shared" si="28"/>
        <v>73.771428571428572</v>
      </c>
      <c r="AT261" s="12">
        <f t="shared" si="28"/>
        <v>89.78378378378379</v>
      </c>
      <c r="AU261" s="12">
        <f t="shared" si="28"/>
        <v>4.84375</v>
      </c>
      <c r="AV261" s="12">
        <f t="shared" si="28"/>
        <v>2</v>
      </c>
      <c r="AW261" s="12">
        <f t="shared" si="28"/>
        <v>59.963235294117645</v>
      </c>
      <c r="AX261" s="12">
        <f t="shared" si="28"/>
        <v>73.123125000000002</v>
      </c>
    </row>
    <row r="262" spans="2:51" ht="27" customHeight="1">
      <c r="V262" s="1"/>
      <c r="X262" s="1" t="s">
        <v>647</v>
      </c>
      <c r="Y262" s="1">
        <f>SUMIF($Q$9:$Q$258,0,Y9:Y258)</f>
        <v>58</v>
      </c>
      <c r="Z262" s="1">
        <f>SUMIF($Q$9:$Q$258,0,Z9:Z258)</f>
        <v>48</v>
      </c>
      <c r="AD262" s="1">
        <f>SUMIF($Q$9:$Q$258,0,AD9:AD258)</f>
        <v>86</v>
      </c>
      <c r="AH262" s="12">
        <f t="shared" ref="AH262:AX262" si="29">AVERAGEIF($R$9:$R$258,0,AH9:AH258)</f>
        <v>69.85835705789475</v>
      </c>
      <c r="AI262" s="12">
        <f>AVERAGEIF($R$9:$R$258,0,AI9:AI258)</f>
        <v>58.627553191489362</v>
      </c>
      <c r="AJ262" s="12">
        <f t="shared" si="29"/>
        <v>63.044210526315815</v>
      </c>
      <c r="AK262" s="12">
        <f t="shared" si="29"/>
        <v>70.877978723404269</v>
      </c>
      <c r="AL262" s="12">
        <f t="shared" si="29"/>
        <v>47.180851063829785</v>
      </c>
      <c r="AM262" s="12">
        <f t="shared" si="29"/>
        <v>41.154787234042558</v>
      </c>
      <c r="AN262" s="12">
        <f>AVERAGEIF($R$9:$R$258,0,AN9:AN258)</f>
        <v>84.11922330097083</v>
      </c>
      <c r="AO262" s="12">
        <f t="shared" si="29"/>
        <v>82.291359223301029</v>
      </c>
      <c r="AP262" s="12">
        <f t="shared" si="29"/>
        <v>91.040019417475719</v>
      </c>
      <c r="AQ262" s="12">
        <f t="shared" si="29"/>
        <v>78.009708737864074</v>
      </c>
      <c r="AR262" s="12">
        <f t="shared" si="29"/>
        <v>70.570873786407773</v>
      </c>
      <c r="AS262" s="12">
        <f t="shared" si="29"/>
        <v>69.029629629629625</v>
      </c>
      <c r="AT262" s="12">
        <f t="shared" si="29"/>
        <v>90.296551724137927</v>
      </c>
      <c r="AU262" s="12">
        <f t="shared" si="29"/>
        <v>5.788321167883212</v>
      </c>
      <c r="AV262" s="12">
        <f t="shared" si="29"/>
        <v>1.8689655172413793</v>
      </c>
      <c r="AW262" s="12">
        <f t="shared" si="29"/>
        <v>53.82809210526316</v>
      </c>
      <c r="AX262" s="12">
        <f t="shared" si="29"/>
        <v>75.930000000000007</v>
      </c>
    </row>
    <row r="263" spans="2:51" ht="27" customHeight="1">
      <c r="V263" s="1"/>
    </row>
    <row r="265" spans="2:51" ht="27" customHeight="1">
      <c r="M265" s="12">
        <f>MIN(M9:M258)</f>
        <v>18</v>
      </c>
      <c r="N265" s="12"/>
      <c r="O265" s="12">
        <f>MIN(O9:O258)</f>
        <v>24</v>
      </c>
      <c r="P265" s="12"/>
      <c r="Q265" s="12"/>
      <c r="R265" s="12"/>
      <c r="S265" s="12">
        <f t="shared" ref="S265:U265" si="30">MIN(S9:S258)</f>
        <v>1.6</v>
      </c>
      <c r="T265" s="12">
        <f t="shared" si="30"/>
        <v>144</v>
      </c>
      <c r="U265" s="12">
        <f t="shared" si="30"/>
        <v>43</v>
      </c>
      <c r="V265" s="12">
        <f>MIN(V9:V258)</f>
        <v>18.218322427126708</v>
      </c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>
        <f t="shared" ref="AH265" si="31">MIN(AH9:AH258)</f>
        <v>20.135519999999996</v>
      </c>
      <c r="AI265" s="12">
        <f>MIN(AI9:AI258)</f>
        <v>0</v>
      </c>
      <c r="AJ265" s="12">
        <f t="shared" ref="AJ265:AX265" si="32">MIN(AJ9:AJ258)</f>
        <v>10.71</v>
      </c>
      <c r="AK265" s="12">
        <f t="shared" si="32"/>
        <v>11.76</v>
      </c>
      <c r="AL265" s="12">
        <f t="shared" si="32"/>
        <v>0</v>
      </c>
      <c r="AM265" s="12">
        <f t="shared" si="32"/>
        <v>0</v>
      </c>
      <c r="AN265" s="12">
        <f>MIN(AN9:AN258)</f>
        <v>30.56</v>
      </c>
      <c r="AO265" s="12">
        <f t="shared" si="32"/>
        <v>25</v>
      </c>
      <c r="AP265" s="12">
        <f t="shared" si="32"/>
        <v>47.06</v>
      </c>
      <c r="AQ265" s="12">
        <f t="shared" si="32"/>
        <v>10</v>
      </c>
      <c r="AR265" s="12">
        <f t="shared" si="32"/>
        <v>0</v>
      </c>
      <c r="AS265" s="12">
        <f t="shared" si="32"/>
        <v>44</v>
      </c>
      <c r="AT265" s="12">
        <f t="shared" si="32"/>
        <v>56</v>
      </c>
      <c r="AU265" s="12">
        <f t="shared" si="32"/>
        <v>1</v>
      </c>
      <c r="AV265" s="12">
        <f t="shared" si="32"/>
        <v>0</v>
      </c>
      <c r="AW265" s="12">
        <f t="shared" si="32"/>
        <v>22</v>
      </c>
      <c r="AX265" s="12">
        <f t="shared" si="32"/>
        <v>16.875</v>
      </c>
      <c r="AY265" s="12"/>
    </row>
    <row r="266" spans="2:51" ht="27" customHeight="1">
      <c r="M266" s="12">
        <f>MAX(M9:M258)</f>
        <v>65</v>
      </c>
      <c r="N266" s="12"/>
      <c r="O266" s="12">
        <f>MAX(O9:O258)</f>
        <v>217.01639344262296</v>
      </c>
      <c r="P266" s="12"/>
      <c r="Q266" s="12"/>
      <c r="R266" s="12"/>
      <c r="S266" s="12">
        <f t="shared" ref="S266:U266" si="33">MAX(S9:S258)</f>
        <v>53.2</v>
      </c>
      <c r="T266" s="12">
        <f t="shared" si="33"/>
        <v>190</v>
      </c>
      <c r="U266" s="12">
        <f t="shared" si="33"/>
        <v>144</v>
      </c>
      <c r="V266" s="12">
        <f>MAX(V9:V258)</f>
        <v>44.444444444444443</v>
      </c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>
        <f t="shared" ref="AH266" si="34">MAX(AH9:AH258)</f>
        <v>148.28063</v>
      </c>
      <c r="AI266" s="12">
        <f>MAX(AI9:AI258)</f>
        <v>97.22</v>
      </c>
      <c r="AJ266" s="12">
        <f t="shared" ref="AJ266:AX266" si="35">MAX(AJ9:AJ258)</f>
        <v>100</v>
      </c>
      <c r="AK266" s="12">
        <f t="shared" si="35"/>
        <v>100</v>
      </c>
      <c r="AL266" s="12">
        <f t="shared" si="35"/>
        <v>100</v>
      </c>
      <c r="AM266" s="12">
        <f t="shared" si="35"/>
        <v>87.5</v>
      </c>
      <c r="AN266" s="12">
        <f>MAX(AN9:AN258)</f>
        <v>100</v>
      </c>
      <c r="AO266" s="12">
        <f t="shared" si="35"/>
        <v>100</v>
      </c>
      <c r="AP266" s="12">
        <f t="shared" si="35"/>
        <v>100</v>
      </c>
      <c r="AQ266" s="12">
        <f t="shared" si="35"/>
        <v>100</v>
      </c>
      <c r="AR266" s="12">
        <f t="shared" si="35"/>
        <v>100</v>
      </c>
      <c r="AS266" s="12">
        <f t="shared" si="35"/>
        <v>87</v>
      </c>
      <c r="AT266" s="12">
        <f t="shared" si="35"/>
        <v>100</v>
      </c>
      <c r="AU266" s="12">
        <f t="shared" si="35"/>
        <v>10</v>
      </c>
      <c r="AV266" s="12">
        <f t="shared" si="35"/>
        <v>7</v>
      </c>
      <c r="AW266" s="12">
        <f t="shared" si="35"/>
        <v>94</v>
      </c>
      <c r="AX266" s="12">
        <f t="shared" si="35"/>
        <v>100</v>
      </c>
      <c r="AY266" s="12"/>
    </row>
    <row r="267" spans="2:51" ht="27" customHeight="1">
      <c r="C267" s="15"/>
      <c r="F267" s="4"/>
      <c r="M267" s="27">
        <f>AVERAGE(M9:M258)</f>
        <v>37.688186301369861</v>
      </c>
      <c r="N267" s="27"/>
      <c r="O267" s="27">
        <f>AVERAGE(O9:O258)</f>
        <v>83.564852459016365</v>
      </c>
      <c r="P267" s="27"/>
      <c r="Q267" s="27"/>
      <c r="R267" s="27"/>
      <c r="S267" s="27">
        <f t="shared" ref="S267:U267" si="36">AVERAGE(S9:S258)</f>
        <v>20.379661016949154</v>
      </c>
      <c r="T267" s="27">
        <f t="shared" si="36"/>
        <v>167.87447698744771</v>
      </c>
      <c r="U267" s="27">
        <f t="shared" si="36"/>
        <v>71.420502092050214</v>
      </c>
      <c r="V267" s="27">
        <f>AVERAGE(V9:V258)</f>
        <v>25.342314392821965</v>
      </c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27">
        <f t="shared" ref="AH267" si="37">AVERAGE(AH9:AH258)</f>
        <v>70.907996429787246</v>
      </c>
      <c r="AI267" s="27">
        <f>AVERAGE(AI9:AI258)</f>
        <v>59.795535714285712</v>
      </c>
      <c r="AJ267" s="27">
        <f t="shared" ref="AJ267:AX267" si="38">AVERAGE(AJ9:AJ258)</f>
        <v>62.925840707964618</v>
      </c>
      <c r="AK267" s="27">
        <f t="shared" si="38"/>
        <v>71.566607142857151</v>
      </c>
      <c r="AL267" s="27">
        <f t="shared" si="38"/>
        <v>46.964285714285715</v>
      </c>
      <c r="AM267" s="27">
        <f t="shared" si="38"/>
        <v>41.79508928571429</v>
      </c>
      <c r="AN267" s="27">
        <f>AVERAGE(AN9:AN258)</f>
        <v>84.61984848484849</v>
      </c>
      <c r="AO267" s="27">
        <f t="shared" si="38"/>
        <v>83.286893939393991</v>
      </c>
      <c r="AP267" s="27">
        <f t="shared" si="38"/>
        <v>91.45993939393945</v>
      </c>
      <c r="AQ267" s="27">
        <f t="shared" si="38"/>
        <v>78.106060606060609</v>
      </c>
      <c r="AR267" s="27">
        <f t="shared" si="38"/>
        <v>70.407575757575756</v>
      </c>
      <c r="AS267" s="27">
        <f t="shared" si="38"/>
        <v>70.005882352941171</v>
      </c>
      <c r="AT267" s="27">
        <f t="shared" si="38"/>
        <v>90.192307692307693</v>
      </c>
      <c r="AU267" s="27">
        <f t="shared" si="38"/>
        <v>5.609467455621302</v>
      </c>
      <c r="AV267" s="27">
        <f t="shared" si="38"/>
        <v>1.8950276243093922</v>
      </c>
      <c r="AW267" s="27">
        <f t="shared" si="38"/>
        <v>54.949569892473114</v>
      </c>
      <c r="AX267" s="27">
        <f t="shared" si="38"/>
        <v>75.476363636363629</v>
      </c>
      <c r="AY267" s="27"/>
    </row>
    <row r="268" spans="2:51" ht="27" customHeight="1">
      <c r="F268" s="4"/>
      <c r="M268" s="12"/>
      <c r="N268" s="12"/>
      <c r="O268" s="12"/>
      <c r="P268" s="12"/>
      <c r="Q268" s="12"/>
      <c r="R268" s="12"/>
      <c r="T268" s="12"/>
      <c r="U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Y268" s="12"/>
    </row>
    <row r="269" spans="2:51" ht="27" customHeight="1">
      <c r="F269" s="4"/>
      <c r="M269" s="5"/>
      <c r="N269" s="14"/>
      <c r="O269" s="6"/>
      <c r="P269" s="6"/>
    </row>
    <row r="270" spans="2:51" ht="27" customHeight="1">
      <c r="F270" s="4"/>
      <c r="M270" s="5"/>
      <c r="N270" s="14"/>
      <c r="O270" s="6"/>
      <c r="P270" s="6"/>
    </row>
    <row r="271" spans="2:51" ht="27" customHeight="1">
      <c r="F271" s="4"/>
      <c r="M271" s="5"/>
      <c r="N271" s="14"/>
      <c r="O271" s="6"/>
      <c r="P271" s="6"/>
    </row>
    <row r="272" spans="2:51" ht="27" customHeight="1">
      <c r="F272" s="4"/>
      <c r="M272" s="5"/>
      <c r="N272" s="14"/>
      <c r="O272" s="6"/>
      <c r="P272" s="6"/>
    </row>
    <row r="273" spans="6:16" ht="27" customHeight="1">
      <c r="F273" s="4"/>
      <c r="M273" s="5"/>
      <c r="N273" s="14"/>
      <c r="O273" s="6"/>
      <c r="P273" s="6"/>
    </row>
    <row r="274" spans="6:16" ht="27" customHeight="1">
      <c r="F274" s="4"/>
      <c r="M274" s="5"/>
      <c r="N274" s="14"/>
      <c r="O274" s="6"/>
      <c r="P274" s="6"/>
    </row>
    <row r="275" spans="6:16" ht="27" customHeight="1">
      <c r="F275" s="4"/>
      <c r="M275" s="5"/>
      <c r="N275" s="14"/>
      <c r="O275" s="6"/>
      <c r="P275" s="6"/>
    </row>
    <row r="276" spans="6:16" ht="27" customHeight="1">
      <c r="F276" s="4"/>
      <c r="M276" s="5"/>
      <c r="N276" s="14"/>
      <c r="O276" s="6"/>
      <c r="P276" s="6"/>
    </row>
    <row r="277" spans="6:16" ht="27" customHeight="1">
      <c r="F277" s="4"/>
      <c r="G277" s="16"/>
      <c r="M277" s="5"/>
      <c r="N277" s="14"/>
      <c r="O277" s="6"/>
      <c r="P277" s="6"/>
    </row>
    <row r="278" spans="6:16" ht="27" customHeight="1">
      <c r="F278" s="4"/>
      <c r="M278" s="5"/>
      <c r="N278" s="14"/>
      <c r="O278" s="6"/>
      <c r="P278" s="6"/>
    </row>
    <row r="279" spans="6:16" ht="27" customHeight="1">
      <c r="F279" s="4"/>
      <c r="M279" s="5"/>
      <c r="N279" s="14"/>
      <c r="O279" s="6"/>
      <c r="P279" s="6"/>
    </row>
    <row r="280" spans="6:16" ht="27" customHeight="1">
      <c r="F280" s="4"/>
      <c r="M280" s="5"/>
      <c r="N280" s="14"/>
      <c r="O280" s="6"/>
      <c r="P280" s="6"/>
    </row>
    <row r="281" spans="6:16" ht="27" customHeight="1">
      <c r="F281" s="4"/>
      <c r="M281" s="5"/>
      <c r="N281" s="14"/>
      <c r="O281" s="6"/>
      <c r="P281" s="6"/>
    </row>
    <row r="282" spans="6:16" ht="27" customHeight="1">
      <c r="F282" s="4"/>
      <c r="M282" s="5"/>
      <c r="N282" s="14"/>
      <c r="O282" s="6"/>
      <c r="P282" s="6"/>
    </row>
    <row r="283" spans="6:16" ht="27" customHeight="1">
      <c r="F283" s="4"/>
      <c r="M283" s="5"/>
      <c r="N283" s="14"/>
      <c r="O283" s="6"/>
      <c r="P283" s="6"/>
    </row>
    <row r="284" spans="6:16" ht="27" customHeight="1">
      <c r="F284" s="4"/>
      <c r="M284" s="5"/>
      <c r="N284" s="14"/>
      <c r="O284" s="6"/>
      <c r="P284" s="6"/>
    </row>
  </sheetData>
  <phoneticPr fontId="18" type="noConversion"/>
  <conditionalFormatting sqref="O9:O258">
    <cfRule type="cellIs" dxfId="6" priority="7" operator="lessThan">
      <formula>24</formula>
    </cfRule>
  </conditionalFormatting>
  <conditionalFormatting sqref="C5:O8 C9:L199 F200 C201:D258 F201:L258 E200:E258 S200 Q201:U201 V200:AG201 N201:N258 O9:O258 N9:N199 Q202:AG258 Q5:AG199 AI5:AX258">
    <cfRule type="expression" dxfId="5" priority="6">
      <formula>CELL("ROW")=ROW()</formula>
    </cfRule>
  </conditionalFormatting>
  <conditionalFormatting sqref="P9:P258">
    <cfRule type="cellIs" dxfId="4" priority="5" operator="equal">
      <formula>1</formula>
    </cfRule>
  </conditionalFormatting>
  <conditionalFormatting sqref="M9:M258">
    <cfRule type="cellIs" dxfId="3" priority="1" operator="lessThan">
      <formula>18</formula>
    </cfRule>
    <cfRule type="cellIs" dxfId="2" priority="4" operator="greaterThan">
      <formula>65</formula>
    </cfRule>
  </conditionalFormatting>
  <conditionalFormatting sqref="G9:G199 G201:G258">
    <cfRule type="duplicateValues" dxfId="1" priority="3"/>
  </conditionalFormatting>
  <conditionalFormatting sqref="AY201:AY258 AY5:AY199">
    <cfRule type="expression" dxfId="0" priority="2">
      <formula>CELL("ROW")=ROW()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85610-5426-4DE1-8ED9-0C458F4713C1}">
  <sheetPr codeName="Sheet12"/>
  <dimension ref="A1:AL251"/>
  <sheetViews>
    <sheetView tabSelected="1" zoomScale="85" zoomScaleNormal="85" workbookViewId="0">
      <pane ySplit="1" topLeftCell="A2" activePane="bottomLeft" state="frozen"/>
      <selection pane="bottomLeft" activeCell="H7" sqref="H7"/>
    </sheetView>
  </sheetViews>
  <sheetFormatPr defaultColWidth="9.25" defaultRowHeight="27" customHeight="1"/>
  <cols>
    <col min="1" max="2" width="4.375" style="1" bestFit="1" customWidth="1"/>
    <col min="3" max="3" width="11.875" style="9" bestFit="1" customWidth="1"/>
    <col min="4" max="4" width="8.5" style="1" bestFit="1" customWidth="1"/>
    <col min="5" max="5" width="12.625" style="91" bestFit="1" customWidth="1"/>
    <col min="6" max="6" width="5.125" style="12" bestFit="1" customWidth="1"/>
    <col min="7" max="7" width="4.5" style="1" bestFit="1" customWidth="1"/>
    <col min="8" max="8" width="10.875" style="1" bestFit="1" customWidth="1"/>
    <col min="9" max="9" width="16.125" style="1" bestFit="1" customWidth="1"/>
    <col min="10" max="10" width="8.75" style="1" customWidth="1"/>
    <col min="11" max="17" width="5.75" style="1" bestFit="1" customWidth="1"/>
    <col min="18" max="18" width="5.625" style="1" bestFit="1" customWidth="1"/>
    <col min="19" max="19" width="19.5" style="1" bestFit="1" customWidth="1"/>
    <col min="20" max="20" width="15.625" style="1" bestFit="1" customWidth="1"/>
    <col min="21" max="21" width="11.75" style="1" bestFit="1" customWidth="1"/>
    <col min="22" max="22" width="8.25" style="1" bestFit="1" customWidth="1"/>
    <col min="23" max="23" width="12.75" style="12" bestFit="1" customWidth="1"/>
    <col min="24" max="24" width="13.625" style="12" bestFit="1" customWidth="1"/>
    <col min="25" max="25" width="10.875" style="12" bestFit="1" customWidth="1"/>
    <col min="26" max="26" width="11.875" style="12" bestFit="1" customWidth="1"/>
    <col min="27" max="27" width="12.625" style="12" bestFit="1" customWidth="1"/>
    <col min="28" max="28" width="13.5" style="12" bestFit="1" customWidth="1"/>
    <col min="29" max="29" width="12.625" style="12" bestFit="1" customWidth="1"/>
    <col min="30" max="30" width="13.5" style="12" bestFit="1" customWidth="1"/>
    <col min="31" max="31" width="12.875" style="12" bestFit="1" customWidth="1"/>
    <col min="32" max="32" width="14" style="12" bestFit="1" customWidth="1"/>
    <col min="33" max="33" width="10.25" style="12" bestFit="1" customWidth="1"/>
    <col min="34" max="34" width="11.25" style="12" bestFit="1" customWidth="1"/>
    <col min="35" max="35" width="12.875" style="12" bestFit="1" customWidth="1"/>
    <col min="36" max="36" width="14" style="12" bestFit="1" customWidth="1"/>
    <col min="37" max="37" width="7.875" style="12" customWidth="1"/>
    <col min="38" max="38" width="8.75" style="12" bestFit="1" customWidth="1"/>
    <col min="39" max="16384" width="9.25" style="1"/>
  </cols>
  <sheetData>
    <row r="1" spans="1:38" s="3" customFormat="1" ht="13.5">
      <c r="A1" s="92" t="s">
        <v>0</v>
      </c>
      <c r="B1" s="92" t="s">
        <v>3</v>
      </c>
      <c r="C1" s="93" t="s">
        <v>693</v>
      </c>
      <c r="D1" s="92" t="s">
        <v>689</v>
      </c>
      <c r="E1" s="94" t="s">
        <v>694</v>
      </c>
      <c r="F1" s="95" t="s">
        <v>431</v>
      </c>
      <c r="G1" s="92" t="s">
        <v>690</v>
      </c>
      <c r="H1" s="90" t="s">
        <v>691</v>
      </c>
      <c r="I1" s="90" t="s">
        <v>707</v>
      </c>
      <c r="J1" s="90" t="s">
        <v>675</v>
      </c>
      <c r="K1" s="96" t="s">
        <v>676</v>
      </c>
      <c r="L1" s="96" t="s">
        <v>677</v>
      </c>
      <c r="M1" s="96" t="s">
        <v>678</v>
      </c>
      <c r="N1" s="96" t="s">
        <v>679</v>
      </c>
      <c r="O1" s="96" t="s">
        <v>680</v>
      </c>
      <c r="P1" s="96" t="s">
        <v>681</v>
      </c>
      <c r="Q1" s="96" t="s">
        <v>682</v>
      </c>
      <c r="R1" s="96" t="s">
        <v>674</v>
      </c>
      <c r="S1" s="92" t="s">
        <v>683</v>
      </c>
      <c r="T1" s="92" t="s">
        <v>692</v>
      </c>
      <c r="U1" s="92" t="s">
        <v>708</v>
      </c>
      <c r="V1" s="97" t="s">
        <v>695</v>
      </c>
      <c r="W1" s="98" t="s">
        <v>697</v>
      </c>
      <c r="X1" s="98" t="s">
        <v>698</v>
      </c>
      <c r="Y1" s="98" t="s">
        <v>699</v>
      </c>
      <c r="Z1" s="98" t="s">
        <v>700</v>
      </c>
      <c r="AA1" s="98" t="s">
        <v>701</v>
      </c>
      <c r="AB1" s="98" t="s">
        <v>702</v>
      </c>
      <c r="AC1" s="98" t="s">
        <v>703</v>
      </c>
      <c r="AD1" s="98" t="s">
        <v>704</v>
      </c>
      <c r="AE1" s="98" t="s">
        <v>705</v>
      </c>
      <c r="AF1" s="98" t="s">
        <v>706</v>
      </c>
      <c r="AG1" s="95" t="s">
        <v>696</v>
      </c>
      <c r="AH1" s="95" t="s">
        <v>7</v>
      </c>
      <c r="AI1" s="95" t="s">
        <v>494</v>
      </c>
      <c r="AJ1" s="95" t="s">
        <v>495</v>
      </c>
      <c r="AK1" s="95" t="s">
        <v>8</v>
      </c>
      <c r="AL1" s="95" t="s">
        <v>9</v>
      </c>
    </row>
    <row r="2" spans="1:38" ht="27" customHeight="1">
      <c r="A2" s="1">
        <v>1</v>
      </c>
      <c r="B2" s="99" t="s">
        <v>709</v>
      </c>
      <c r="C2" s="12">
        <v>164.09836065573771</v>
      </c>
      <c r="D2" s="7">
        <v>1</v>
      </c>
      <c r="E2" s="100">
        <v>1</v>
      </c>
      <c r="F2" s="12">
        <v>18.672839506172842</v>
      </c>
      <c r="G2" s="4">
        <v>0</v>
      </c>
      <c r="H2" s="7">
        <v>0</v>
      </c>
      <c r="I2" s="7"/>
      <c r="J2" s="7"/>
      <c r="K2" s="7"/>
      <c r="L2" s="7"/>
      <c r="M2" s="7"/>
      <c r="N2" s="7"/>
      <c r="O2" s="7"/>
      <c r="P2" s="7"/>
      <c r="Q2" s="7"/>
      <c r="S2" s="7"/>
      <c r="T2" s="7">
        <v>1</v>
      </c>
      <c r="U2" s="7">
        <v>4</v>
      </c>
      <c r="V2" s="101">
        <v>69.568979999999996</v>
      </c>
      <c r="W2" s="78">
        <v>65.89500000000001</v>
      </c>
      <c r="X2" s="78">
        <v>86.397931034482767</v>
      </c>
      <c r="Y2" s="78">
        <v>61.904444444444444</v>
      </c>
      <c r="Z2" s="78">
        <v>86.822758620689655</v>
      </c>
      <c r="AA2" s="78">
        <v>74.509444444444441</v>
      </c>
      <c r="AB2" s="78">
        <v>92.951379310344834</v>
      </c>
      <c r="AC2" s="78">
        <v>51.111111111111114</v>
      </c>
      <c r="AD2" s="78">
        <v>78.448275862068968</v>
      </c>
      <c r="AE2" s="78">
        <v>47.569444444444443</v>
      </c>
      <c r="AF2" s="78">
        <v>71.982758620689651</v>
      </c>
      <c r="AG2" s="79">
        <v>72</v>
      </c>
      <c r="AH2" s="79">
        <v>85</v>
      </c>
      <c r="AI2" s="79">
        <v>53.8</v>
      </c>
      <c r="AJ2" s="79">
        <v>73.123125000000002</v>
      </c>
      <c r="AK2" s="78">
        <v>5</v>
      </c>
      <c r="AL2" s="78">
        <v>2</v>
      </c>
    </row>
    <row r="3" spans="1:38" ht="27" customHeight="1">
      <c r="A3" s="1">
        <v>2</v>
      </c>
      <c r="B3" s="1" t="s">
        <v>709</v>
      </c>
      <c r="C3" s="10">
        <v>24</v>
      </c>
      <c r="D3" s="1">
        <v>1</v>
      </c>
      <c r="E3" s="103">
        <v>17.8</v>
      </c>
      <c r="F3" s="12">
        <v>26.218820861678001</v>
      </c>
      <c r="G3" s="1">
        <v>0</v>
      </c>
      <c r="H3" s="1">
        <v>0</v>
      </c>
      <c r="S3" s="1" t="s">
        <v>684</v>
      </c>
      <c r="T3" s="1">
        <v>0</v>
      </c>
      <c r="V3" s="102">
        <v>74.844442000000001</v>
      </c>
      <c r="W3" s="79">
        <v>65.89500000000001</v>
      </c>
      <c r="X3" s="79">
        <v>86.397931034482767</v>
      </c>
      <c r="Y3" s="79">
        <v>61.904444444444444</v>
      </c>
      <c r="Z3" s="79">
        <v>86.822758620689655</v>
      </c>
      <c r="AA3" s="79">
        <v>74.509444444444441</v>
      </c>
      <c r="AB3" s="79">
        <v>92.951379310344834</v>
      </c>
      <c r="AC3" s="79">
        <v>51.111111111111114</v>
      </c>
      <c r="AD3" s="79">
        <v>78.448275862068968</v>
      </c>
      <c r="AE3" s="79">
        <v>47.569444444444443</v>
      </c>
      <c r="AF3" s="79">
        <v>71.982758620689651</v>
      </c>
      <c r="AG3" s="79">
        <v>73.771428571428572</v>
      </c>
      <c r="AH3" s="79">
        <v>89.78378378378379</v>
      </c>
      <c r="AI3" s="79">
        <v>59.963235294117645</v>
      </c>
      <c r="AJ3" s="79">
        <v>73.123125000000002</v>
      </c>
      <c r="AK3" s="79">
        <v>4.84375</v>
      </c>
      <c r="AL3" s="79">
        <v>2</v>
      </c>
    </row>
    <row r="4" spans="1:38" ht="27" customHeight="1">
      <c r="A4" s="1">
        <v>3</v>
      </c>
      <c r="B4" s="1" t="s">
        <v>709</v>
      </c>
      <c r="C4" s="12">
        <v>91.967213114754102</v>
      </c>
      <c r="D4" s="1">
        <v>1</v>
      </c>
      <c r="E4" s="103">
        <v>29.4</v>
      </c>
      <c r="F4" s="12">
        <v>33.150434385002292</v>
      </c>
      <c r="G4" s="1">
        <v>0</v>
      </c>
      <c r="H4" s="1">
        <v>1</v>
      </c>
      <c r="I4" s="1">
        <v>1</v>
      </c>
      <c r="K4" s="1">
        <v>20</v>
      </c>
      <c r="L4" s="1">
        <v>15</v>
      </c>
      <c r="M4" s="1">
        <v>0</v>
      </c>
      <c r="N4" s="1">
        <v>10</v>
      </c>
      <c r="O4" s="1">
        <v>15</v>
      </c>
      <c r="P4" s="1">
        <v>10</v>
      </c>
      <c r="Q4" s="1">
        <v>0</v>
      </c>
      <c r="R4" s="1">
        <f>SUM(K4:Q4)</f>
        <v>70</v>
      </c>
      <c r="T4" s="1">
        <v>1</v>
      </c>
      <c r="U4" s="1">
        <v>4</v>
      </c>
      <c r="V4" s="102">
        <v>70.194659999999985</v>
      </c>
      <c r="W4" s="79">
        <v>65.89500000000001</v>
      </c>
      <c r="X4" s="79">
        <v>86.397931034482767</v>
      </c>
      <c r="Y4" s="79">
        <v>61.904444444444444</v>
      </c>
      <c r="Z4" s="79">
        <v>86.822758620689655</v>
      </c>
      <c r="AA4" s="79">
        <v>74.509444444444441</v>
      </c>
      <c r="AB4" s="79">
        <v>92.951379310344834</v>
      </c>
      <c r="AC4" s="79">
        <v>51.111111111111114</v>
      </c>
      <c r="AD4" s="79">
        <v>78.448275862068968</v>
      </c>
      <c r="AE4" s="79">
        <v>47.569444444444443</v>
      </c>
      <c r="AF4" s="79">
        <v>71.982758620689651</v>
      </c>
      <c r="AG4" s="79">
        <v>65</v>
      </c>
      <c r="AH4" s="79">
        <v>65</v>
      </c>
      <c r="AI4" s="79">
        <v>59.963235294117645</v>
      </c>
      <c r="AJ4" s="79">
        <v>73.123125000000002</v>
      </c>
      <c r="AK4" s="79">
        <v>7</v>
      </c>
      <c r="AL4" s="79">
        <v>7</v>
      </c>
    </row>
    <row r="5" spans="1:38" ht="27" customHeight="1">
      <c r="A5" s="1">
        <v>4</v>
      </c>
      <c r="B5" s="1" t="s">
        <v>709</v>
      </c>
      <c r="C5" s="10">
        <v>207.34426229508196</v>
      </c>
      <c r="D5" s="1">
        <v>1</v>
      </c>
      <c r="E5" s="103">
        <v>26.1</v>
      </c>
      <c r="F5" s="12">
        <v>28.248587570621467</v>
      </c>
      <c r="G5" s="1">
        <v>0</v>
      </c>
      <c r="H5" s="1">
        <v>0</v>
      </c>
      <c r="S5" s="1" t="s">
        <v>654</v>
      </c>
      <c r="T5" s="1">
        <v>1</v>
      </c>
      <c r="U5" s="1">
        <v>7</v>
      </c>
      <c r="V5" s="102">
        <v>76.290063000000004</v>
      </c>
      <c r="W5" s="79">
        <v>65.89500000000001</v>
      </c>
      <c r="X5" s="79">
        <v>86.397931034482767</v>
      </c>
      <c r="Y5" s="79">
        <v>61.904444444444444</v>
      </c>
      <c r="Z5" s="79">
        <v>86.822758620689655</v>
      </c>
      <c r="AA5" s="79">
        <v>74.509444444444441</v>
      </c>
      <c r="AB5" s="79">
        <v>92.951379310344834</v>
      </c>
      <c r="AC5" s="79">
        <v>51.111111111111114</v>
      </c>
      <c r="AD5" s="79">
        <v>78.448275862068968</v>
      </c>
      <c r="AE5" s="79">
        <v>47.569444444444443</v>
      </c>
      <c r="AF5" s="79">
        <v>71.982758620689651</v>
      </c>
      <c r="AG5" s="79">
        <v>70</v>
      </c>
      <c r="AH5" s="79">
        <v>90</v>
      </c>
      <c r="AI5" s="79">
        <v>59.963235294117645</v>
      </c>
      <c r="AJ5" s="79">
        <v>73.123125000000002</v>
      </c>
      <c r="AK5" s="79">
        <v>10</v>
      </c>
      <c r="AL5" s="79">
        <v>2</v>
      </c>
    </row>
    <row r="6" spans="1:38" ht="27" customHeight="1">
      <c r="A6" s="1">
        <v>5</v>
      </c>
      <c r="B6" s="1" t="s">
        <v>709</v>
      </c>
      <c r="C6" s="10">
        <v>205.73770491803279</v>
      </c>
      <c r="D6" s="1">
        <v>1</v>
      </c>
      <c r="E6" s="103">
        <v>1.7</v>
      </c>
      <c r="F6" s="12">
        <v>22.893074081987731</v>
      </c>
      <c r="G6" s="1">
        <v>0</v>
      </c>
      <c r="H6" s="1">
        <v>1</v>
      </c>
      <c r="I6" s="1">
        <v>0</v>
      </c>
      <c r="K6" s="1">
        <v>20</v>
      </c>
      <c r="L6" s="1">
        <v>15</v>
      </c>
      <c r="M6" s="1">
        <v>0</v>
      </c>
      <c r="N6" s="1">
        <v>0</v>
      </c>
      <c r="O6" s="1">
        <v>10</v>
      </c>
      <c r="P6" s="1">
        <v>10</v>
      </c>
      <c r="Q6" s="1">
        <v>15</v>
      </c>
      <c r="R6" s="1">
        <f t="shared" ref="R6:R58" si="0">SUM(K6:Q6)</f>
        <v>70</v>
      </c>
      <c r="S6" s="1" t="s">
        <v>684</v>
      </c>
      <c r="T6" s="1">
        <v>0</v>
      </c>
      <c r="U6" s="1">
        <v>6</v>
      </c>
      <c r="V6" s="102">
        <v>91.57608900000001</v>
      </c>
      <c r="W6" s="79">
        <v>65.89500000000001</v>
      </c>
      <c r="X6" s="79">
        <v>86.397931034482767</v>
      </c>
      <c r="Y6" s="79">
        <v>61.904444444444444</v>
      </c>
      <c r="Z6" s="79">
        <v>86.822758620689655</v>
      </c>
      <c r="AA6" s="79">
        <v>74.509444444444441</v>
      </c>
      <c r="AB6" s="79">
        <v>92.951379310344805</v>
      </c>
      <c r="AC6" s="79">
        <v>51.111111111111114</v>
      </c>
      <c r="AD6" s="79">
        <v>78.448275862068968</v>
      </c>
      <c r="AE6" s="79">
        <v>47.569444444444443</v>
      </c>
      <c r="AF6" s="79">
        <v>71.982758620689651</v>
      </c>
      <c r="AG6" s="79">
        <v>59</v>
      </c>
      <c r="AH6" s="79">
        <v>87</v>
      </c>
      <c r="AI6" s="79">
        <v>59.963235294117645</v>
      </c>
      <c r="AJ6" s="79">
        <v>73.123125000000002</v>
      </c>
      <c r="AK6" s="79">
        <v>4.84375</v>
      </c>
      <c r="AL6" s="79">
        <v>2</v>
      </c>
    </row>
    <row r="7" spans="1:38" ht="27" customHeight="1">
      <c r="A7" s="1">
        <v>6</v>
      </c>
      <c r="B7" s="1" t="s">
        <v>709</v>
      </c>
      <c r="C7" s="12">
        <v>175.8360655737705</v>
      </c>
      <c r="D7" s="1">
        <v>1</v>
      </c>
      <c r="E7" s="103">
        <v>4.7</v>
      </c>
      <c r="F7" s="12">
        <v>30.02150188648627</v>
      </c>
      <c r="G7" s="1">
        <v>0</v>
      </c>
      <c r="H7" s="1">
        <v>0</v>
      </c>
      <c r="S7" s="1" t="s">
        <v>654</v>
      </c>
      <c r="T7" s="1">
        <v>0</v>
      </c>
      <c r="U7" s="1" t="s">
        <v>434</v>
      </c>
      <c r="V7" s="102">
        <v>71.816214000000002</v>
      </c>
      <c r="W7" s="79">
        <v>69.44</v>
      </c>
      <c r="X7" s="79">
        <v>100</v>
      </c>
      <c r="Y7" s="79">
        <v>67.86</v>
      </c>
      <c r="Z7" s="79">
        <v>71.430000000000007</v>
      </c>
      <c r="AA7" s="79">
        <v>79.41</v>
      </c>
      <c r="AB7" s="79">
        <v>85.29</v>
      </c>
      <c r="AC7" s="79">
        <v>30</v>
      </c>
      <c r="AD7" s="79">
        <v>75</v>
      </c>
      <c r="AE7" s="79">
        <v>43.75</v>
      </c>
      <c r="AF7" s="79">
        <v>68.75</v>
      </c>
      <c r="AG7" s="79">
        <v>67</v>
      </c>
      <c r="AH7" s="79">
        <v>87</v>
      </c>
      <c r="AI7" s="79">
        <v>52.5</v>
      </c>
      <c r="AJ7" s="79">
        <v>82.5</v>
      </c>
      <c r="AK7" s="79">
        <v>6</v>
      </c>
      <c r="AL7" s="79">
        <v>0</v>
      </c>
    </row>
    <row r="8" spans="1:38" ht="27" customHeight="1">
      <c r="A8" s="1">
        <v>7</v>
      </c>
      <c r="B8" s="1" t="s">
        <v>709</v>
      </c>
      <c r="C8" s="12">
        <v>139.01639344262296</v>
      </c>
      <c r="D8" s="1">
        <v>1</v>
      </c>
      <c r="E8" s="103">
        <v>10</v>
      </c>
      <c r="F8" s="12">
        <v>22.343515592581952</v>
      </c>
      <c r="G8" s="1">
        <v>0</v>
      </c>
      <c r="H8" s="1">
        <v>1</v>
      </c>
      <c r="I8" s="1">
        <v>1</v>
      </c>
      <c r="K8" s="1">
        <v>20</v>
      </c>
      <c r="L8" s="1">
        <v>20</v>
      </c>
      <c r="M8" s="1">
        <v>5</v>
      </c>
      <c r="N8" s="1">
        <v>0</v>
      </c>
      <c r="O8" s="1">
        <v>10</v>
      </c>
      <c r="P8" s="1">
        <v>10</v>
      </c>
      <c r="Q8" s="1">
        <v>0</v>
      </c>
      <c r="R8" s="1">
        <f t="shared" si="0"/>
        <v>65</v>
      </c>
      <c r="S8" s="1" t="s">
        <v>654</v>
      </c>
      <c r="T8" s="1">
        <v>1</v>
      </c>
      <c r="U8" s="1">
        <v>7</v>
      </c>
      <c r="V8" s="102">
        <v>66.624334000000005</v>
      </c>
      <c r="W8" s="79">
        <v>83.33</v>
      </c>
      <c r="X8" s="79">
        <v>100</v>
      </c>
      <c r="Y8" s="79">
        <v>82.14</v>
      </c>
      <c r="Z8" s="79">
        <v>100</v>
      </c>
      <c r="AA8" s="79">
        <v>86.76</v>
      </c>
      <c r="AB8" s="79">
        <v>100</v>
      </c>
      <c r="AC8" s="79">
        <v>85</v>
      </c>
      <c r="AD8" s="79">
        <v>100</v>
      </c>
      <c r="AE8" s="79">
        <v>81.25</v>
      </c>
      <c r="AF8" s="79">
        <v>100</v>
      </c>
      <c r="AG8" s="79">
        <v>78</v>
      </c>
      <c r="AH8" s="79">
        <v>100</v>
      </c>
      <c r="AI8" s="79">
        <v>59.963235294117645</v>
      </c>
      <c r="AJ8" s="79">
        <v>73.123125000000002</v>
      </c>
      <c r="AK8" s="79">
        <v>4.84375</v>
      </c>
      <c r="AL8" s="79">
        <v>2</v>
      </c>
    </row>
    <row r="9" spans="1:38" ht="27" customHeight="1">
      <c r="A9" s="1">
        <v>8</v>
      </c>
      <c r="B9" s="1" t="s">
        <v>709</v>
      </c>
      <c r="C9" s="10">
        <v>24</v>
      </c>
      <c r="D9" s="1">
        <v>1</v>
      </c>
      <c r="E9" s="103">
        <v>5.2</v>
      </c>
      <c r="F9" s="12">
        <v>25.689561925365062</v>
      </c>
      <c r="G9" s="1">
        <v>0</v>
      </c>
      <c r="H9" s="1">
        <v>0</v>
      </c>
      <c r="S9" s="1" t="s">
        <v>685</v>
      </c>
      <c r="T9" s="1">
        <v>0</v>
      </c>
      <c r="U9" s="1">
        <v>7</v>
      </c>
      <c r="V9" s="102">
        <v>57.588867</v>
      </c>
      <c r="W9" s="79">
        <v>65.89500000000001</v>
      </c>
      <c r="X9" s="79">
        <v>86.397931034482767</v>
      </c>
      <c r="Y9" s="79">
        <v>61.904444444444444</v>
      </c>
      <c r="Z9" s="79">
        <v>86.822758620689655</v>
      </c>
      <c r="AA9" s="79">
        <v>74.509444444444426</v>
      </c>
      <c r="AB9" s="79">
        <v>92.951379310344834</v>
      </c>
      <c r="AC9" s="79">
        <v>51.111111111111107</v>
      </c>
      <c r="AD9" s="79">
        <v>78.448275862068968</v>
      </c>
      <c r="AE9" s="79">
        <v>47.56944444444445</v>
      </c>
      <c r="AF9" s="79">
        <v>71.982758620689651</v>
      </c>
      <c r="AG9" s="79">
        <v>70</v>
      </c>
      <c r="AH9" s="79">
        <v>77</v>
      </c>
      <c r="AI9" s="79">
        <v>59.963235294117645</v>
      </c>
      <c r="AJ9" s="79">
        <v>73.123125000000002</v>
      </c>
      <c r="AK9" s="79">
        <v>4.84375</v>
      </c>
      <c r="AL9" s="79">
        <v>2</v>
      </c>
    </row>
    <row r="10" spans="1:38" ht="27" customHeight="1">
      <c r="A10" s="1">
        <v>9</v>
      </c>
      <c r="B10" s="1" t="s">
        <v>709</v>
      </c>
      <c r="C10" s="10">
        <v>188.49180327868854</v>
      </c>
      <c r="D10" s="1">
        <v>1</v>
      </c>
      <c r="E10" s="103">
        <v>33.9</v>
      </c>
      <c r="F10" s="12">
        <v>25.180785123966942</v>
      </c>
      <c r="G10" s="1">
        <v>0</v>
      </c>
      <c r="H10" s="1">
        <v>0</v>
      </c>
      <c r="S10" s="1" t="s">
        <v>654</v>
      </c>
      <c r="T10" s="1">
        <v>0</v>
      </c>
      <c r="U10" s="1">
        <v>7</v>
      </c>
      <c r="V10" s="102">
        <v>60.704942999999993</v>
      </c>
      <c r="W10" s="79">
        <v>65.89500000000001</v>
      </c>
      <c r="X10" s="79">
        <v>97.22</v>
      </c>
      <c r="Y10" s="79">
        <v>50</v>
      </c>
      <c r="Z10" s="79">
        <v>100</v>
      </c>
      <c r="AA10" s="79">
        <v>63.3</v>
      </c>
      <c r="AB10" s="79">
        <v>100</v>
      </c>
      <c r="AC10" s="79">
        <v>55</v>
      </c>
      <c r="AD10" s="79">
        <v>85</v>
      </c>
      <c r="AE10" s="79">
        <v>56.25</v>
      </c>
      <c r="AF10" s="79">
        <v>87.5</v>
      </c>
      <c r="AG10" s="79">
        <v>75</v>
      </c>
      <c r="AH10" s="79">
        <v>97</v>
      </c>
      <c r="AI10" s="79">
        <v>59.963235294117645</v>
      </c>
      <c r="AJ10" s="79">
        <v>73.123125000000002</v>
      </c>
      <c r="AK10" s="79">
        <v>4</v>
      </c>
      <c r="AL10" s="79">
        <v>1</v>
      </c>
    </row>
    <row r="11" spans="1:38" ht="27" customHeight="1">
      <c r="A11" s="1">
        <v>10</v>
      </c>
      <c r="B11" s="1" t="s">
        <v>709</v>
      </c>
      <c r="C11" s="12">
        <v>185.67213114754099</v>
      </c>
      <c r="D11" s="1">
        <v>1</v>
      </c>
      <c r="E11" s="103">
        <v>2</v>
      </c>
      <c r="F11" s="12">
        <v>27.358845456721724</v>
      </c>
      <c r="G11" s="1">
        <v>0</v>
      </c>
      <c r="H11" s="1">
        <v>1</v>
      </c>
      <c r="I11" s="1">
        <v>1</v>
      </c>
      <c r="K11" s="1">
        <v>10</v>
      </c>
      <c r="L11" s="1">
        <v>15</v>
      </c>
      <c r="M11" s="1">
        <v>0</v>
      </c>
      <c r="N11" s="1">
        <v>0</v>
      </c>
      <c r="O11" s="1">
        <v>10</v>
      </c>
      <c r="P11" s="1">
        <v>0</v>
      </c>
      <c r="Q11" s="1">
        <v>10</v>
      </c>
      <c r="R11" s="1">
        <f t="shared" si="0"/>
        <v>45</v>
      </c>
      <c r="S11" s="1" t="s">
        <v>686</v>
      </c>
      <c r="T11" s="1">
        <v>0</v>
      </c>
      <c r="U11" s="1">
        <v>7</v>
      </c>
      <c r="V11" s="102">
        <v>31.989154000000003</v>
      </c>
      <c r="W11" s="79">
        <v>63.89</v>
      </c>
      <c r="X11" s="79">
        <v>61.11</v>
      </c>
      <c r="Y11" s="79">
        <v>61.904444444444444</v>
      </c>
      <c r="Z11" s="79">
        <v>71.430000000000007</v>
      </c>
      <c r="AA11" s="79">
        <v>82.35</v>
      </c>
      <c r="AB11" s="79">
        <v>70.59</v>
      </c>
      <c r="AC11" s="79">
        <v>51.111111111111114</v>
      </c>
      <c r="AD11" s="79">
        <v>45</v>
      </c>
      <c r="AE11" s="79">
        <v>56.25</v>
      </c>
      <c r="AF11" s="79">
        <v>43.75</v>
      </c>
      <c r="AG11" s="79">
        <v>73.771428571428572</v>
      </c>
      <c r="AH11" s="79">
        <v>69</v>
      </c>
      <c r="AI11" s="79">
        <v>59.963235294117645</v>
      </c>
      <c r="AJ11" s="79">
        <v>73.123125000000002</v>
      </c>
      <c r="AK11" s="79">
        <v>5</v>
      </c>
      <c r="AL11" s="79">
        <v>7</v>
      </c>
    </row>
    <row r="12" spans="1:38" ht="27" customHeight="1">
      <c r="A12" s="1">
        <v>11</v>
      </c>
      <c r="B12" s="1" t="s">
        <v>709</v>
      </c>
      <c r="C12" s="12">
        <v>79.803278688524586</v>
      </c>
      <c r="D12" s="1">
        <v>1</v>
      </c>
      <c r="E12" s="103">
        <v>22.6</v>
      </c>
      <c r="F12" s="12">
        <v>25.102391333069097</v>
      </c>
      <c r="G12" s="1">
        <v>0</v>
      </c>
      <c r="H12" s="1">
        <v>0</v>
      </c>
      <c r="S12" s="1" t="s">
        <v>654</v>
      </c>
      <c r="T12" s="1">
        <v>0</v>
      </c>
      <c r="U12" s="1">
        <v>4</v>
      </c>
      <c r="V12" s="102">
        <v>52.390114000000011</v>
      </c>
      <c r="W12" s="79">
        <v>72.22</v>
      </c>
      <c r="X12" s="79">
        <v>100</v>
      </c>
      <c r="Y12" s="79">
        <v>82.14</v>
      </c>
      <c r="Z12" s="79">
        <v>100</v>
      </c>
      <c r="AA12" s="79">
        <v>70.59</v>
      </c>
      <c r="AB12" s="79">
        <v>100</v>
      </c>
      <c r="AC12" s="79">
        <v>25</v>
      </c>
      <c r="AD12" s="79">
        <v>70</v>
      </c>
      <c r="AE12" s="79">
        <v>43.75</v>
      </c>
      <c r="AF12" s="79">
        <v>68.75</v>
      </c>
      <c r="AG12" s="79">
        <v>72</v>
      </c>
      <c r="AH12" s="79">
        <v>100</v>
      </c>
      <c r="AI12" s="79">
        <v>59.963235294117645</v>
      </c>
      <c r="AJ12" s="79">
        <v>73.123125000000002</v>
      </c>
      <c r="AK12" s="79">
        <v>5</v>
      </c>
      <c r="AL12" s="79">
        <v>0</v>
      </c>
    </row>
    <row r="13" spans="1:38" ht="27" customHeight="1">
      <c r="A13" s="1">
        <v>12</v>
      </c>
      <c r="B13" s="1" t="s">
        <v>709</v>
      </c>
      <c r="C13" s="12">
        <v>157.24590163934425</v>
      </c>
      <c r="D13" s="1">
        <v>1</v>
      </c>
      <c r="E13" s="103">
        <v>3.8</v>
      </c>
      <c r="F13" s="12">
        <v>23.148148148148152</v>
      </c>
      <c r="G13" s="1">
        <v>0</v>
      </c>
      <c r="H13" s="1">
        <v>1</v>
      </c>
      <c r="I13" s="1">
        <v>1</v>
      </c>
      <c r="K13" s="1">
        <v>15</v>
      </c>
      <c r="L13" s="1">
        <v>10</v>
      </c>
      <c r="M13" s="1">
        <v>5</v>
      </c>
      <c r="N13" s="1">
        <v>0</v>
      </c>
      <c r="O13" s="1">
        <v>10</v>
      </c>
      <c r="P13" s="1">
        <v>10</v>
      </c>
      <c r="Q13" s="1">
        <v>10</v>
      </c>
      <c r="R13" s="1">
        <f t="shared" si="0"/>
        <v>60</v>
      </c>
      <c r="S13" s="1" t="s">
        <v>686</v>
      </c>
      <c r="T13" s="1">
        <v>1</v>
      </c>
      <c r="U13" s="1" t="s">
        <v>434</v>
      </c>
      <c r="V13" s="102">
        <v>50.321893999999993</v>
      </c>
      <c r="W13" s="79">
        <v>77.78</v>
      </c>
      <c r="X13" s="79">
        <v>94.44</v>
      </c>
      <c r="Y13" s="79">
        <v>78.569999999999993</v>
      </c>
      <c r="Z13" s="79">
        <v>85.71</v>
      </c>
      <c r="AA13" s="79">
        <v>72.06</v>
      </c>
      <c r="AB13" s="79">
        <v>100</v>
      </c>
      <c r="AC13" s="79">
        <v>35</v>
      </c>
      <c r="AD13" s="79">
        <v>90</v>
      </c>
      <c r="AE13" s="79">
        <v>43.75</v>
      </c>
      <c r="AF13" s="79">
        <v>75</v>
      </c>
      <c r="AG13" s="79">
        <v>65</v>
      </c>
      <c r="AH13" s="79">
        <v>90</v>
      </c>
      <c r="AI13" s="79">
        <v>59.963235294117645</v>
      </c>
      <c r="AJ13" s="79">
        <v>73.123125000000002</v>
      </c>
      <c r="AK13" s="79">
        <v>4</v>
      </c>
      <c r="AL13" s="79">
        <v>2</v>
      </c>
    </row>
    <row r="14" spans="1:38" ht="27" customHeight="1">
      <c r="A14" s="1">
        <v>13</v>
      </c>
      <c r="B14" s="1" t="s">
        <v>709</v>
      </c>
      <c r="C14" s="12">
        <v>177.63934426229508</v>
      </c>
      <c r="D14" s="1">
        <v>1</v>
      </c>
      <c r="E14" s="103">
        <v>5.0999999999999996</v>
      </c>
      <c r="F14" s="12">
        <v>27.755102040816329</v>
      </c>
      <c r="G14" s="1">
        <v>0</v>
      </c>
      <c r="H14" s="1">
        <v>0</v>
      </c>
      <c r="S14" s="1" t="s">
        <v>654</v>
      </c>
      <c r="T14" s="1">
        <v>1</v>
      </c>
      <c r="U14" s="1">
        <v>7</v>
      </c>
      <c r="V14" s="102">
        <v>71.816214000000002</v>
      </c>
      <c r="W14" s="79">
        <v>63.89</v>
      </c>
      <c r="X14" s="79">
        <v>88.89</v>
      </c>
      <c r="Y14" s="79">
        <v>61.904444444444444</v>
      </c>
      <c r="Z14" s="79">
        <v>100</v>
      </c>
      <c r="AA14" s="79">
        <v>63.3</v>
      </c>
      <c r="AB14" s="79">
        <v>100</v>
      </c>
      <c r="AC14" s="79">
        <v>55</v>
      </c>
      <c r="AD14" s="79">
        <v>100</v>
      </c>
      <c r="AE14" s="79">
        <v>62.5</v>
      </c>
      <c r="AF14" s="79">
        <v>87.5</v>
      </c>
      <c r="AG14" s="79">
        <v>73.771428571428572</v>
      </c>
      <c r="AH14" s="79">
        <v>90</v>
      </c>
      <c r="AI14" s="79">
        <v>64</v>
      </c>
      <c r="AJ14" s="79">
        <v>92.25</v>
      </c>
      <c r="AK14" s="79">
        <v>5</v>
      </c>
      <c r="AL14" s="79">
        <v>2</v>
      </c>
    </row>
    <row r="15" spans="1:38" ht="27" customHeight="1">
      <c r="A15" s="1">
        <v>14</v>
      </c>
      <c r="B15" s="1" t="s">
        <v>709</v>
      </c>
      <c r="C15" s="12">
        <v>40.983606557377051</v>
      </c>
      <c r="D15" s="1">
        <v>1</v>
      </c>
      <c r="E15" s="103">
        <v>2.2000000000000002</v>
      </c>
      <c r="F15" s="12">
        <v>23.40750912892856</v>
      </c>
      <c r="G15" s="1">
        <v>0</v>
      </c>
      <c r="H15" s="1">
        <v>0</v>
      </c>
      <c r="S15" s="1" t="s">
        <v>686</v>
      </c>
      <c r="T15" s="1">
        <v>1</v>
      </c>
      <c r="U15" s="1" t="s">
        <v>574</v>
      </c>
      <c r="V15" s="102">
        <v>53.350912000000001</v>
      </c>
      <c r="W15" s="79">
        <v>65.89500000000001</v>
      </c>
      <c r="X15" s="79">
        <v>100</v>
      </c>
      <c r="Y15" s="79">
        <v>71.430000000000007</v>
      </c>
      <c r="Z15" s="79">
        <v>100</v>
      </c>
      <c r="AA15" s="79">
        <v>82.35</v>
      </c>
      <c r="AB15" s="79">
        <v>100</v>
      </c>
      <c r="AC15" s="79">
        <v>51.111111111111114</v>
      </c>
      <c r="AD15" s="79">
        <v>100</v>
      </c>
      <c r="AE15" s="79">
        <v>43.75</v>
      </c>
      <c r="AF15" s="79">
        <v>100</v>
      </c>
      <c r="AG15" s="79">
        <v>72</v>
      </c>
      <c r="AH15" s="79">
        <v>100</v>
      </c>
      <c r="AI15" s="79">
        <v>59.963235294117645</v>
      </c>
      <c r="AJ15" s="79">
        <v>73.123125000000002</v>
      </c>
      <c r="AK15" s="79">
        <v>5</v>
      </c>
      <c r="AL15" s="79">
        <v>0</v>
      </c>
    </row>
    <row r="16" spans="1:38" ht="27" customHeight="1">
      <c r="A16" s="1">
        <v>15</v>
      </c>
      <c r="B16" s="1" t="s">
        <v>709</v>
      </c>
      <c r="C16" s="12">
        <v>116.39344262295081</v>
      </c>
      <c r="D16" s="1">
        <v>1</v>
      </c>
      <c r="E16" s="103">
        <v>1</v>
      </c>
      <c r="F16" s="12">
        <v>23.999459167117362</v>
      </c>
      <c r="G16" s="1">
        <v>0</v>
      </c>
      <c r="H16" s="1">
        <v>1</v>
      </c>
      <c r="I16" s="1">
        <v>1</v>
      </c>
      <c r="K16" s="1">
        <v>20</v>
      </c>
      <c r="L16" s="1">
        <v>15</v>
      </c>
      <c r="M16" s="1">
        <v>5</v>
      </c>
      <c r="N16" s="1">
        <v>10</v>
      </c>
      <c r="O16" s="1">
        <v>15</v>
      </c>
      <c r="P16" s="1">
        <v>0</v>
      </c>
      <c r="Q16" s="1">
        <v>15</v>
      </c>
      <c r="R16" s="1">
        <f t="shared" si="0"/>
        <v>80</v>
      </c>
      <c r="S16" s="1" t="s">
        <v>654</v>
      </c>
      <c r="T16" s="1">
        <v>1</v>
      </c>
      <c r="U16" s="1">
        <v>7</v>
      </c>
      <c r="V16" s="102">
        <v>109.03777500000001</v>
      </c>
      <c r="W16" s="79">
        <v>72.22</v>
      </c>
      <c r="X16" s="79">
        <v>69.44</v>
      </c>
      <c r="Y16" s="79">
        <v>71.430000000000007</v>
      </c>
      <c r="Z16" s="79">
        <v>53.57</v>
      </c>
      <c r="AA16" s="79">
        <v>92.65</v>
      </c>
      <c r="AB16" s="79">
        <v>75</v>
      </c>
      <c r="AC16" s="79">
        <v>50</v>
      </c>
      <c r="AD16" s="79">
        <v>65</v>
      </c>
      <c r="AE16" s="79">
        <v>62.5</v>
      </c>
      <c r="AF16" s="79">
        <v>50</v>
      </c>
      <c r="AG16" s="79">
        <v>84</v>
      </c>
      <c r="AH16" s="79">
        <v>80</v>
      </c>
      <c r="AI16" s="79">
        <v>84.75</v>
      </c>
      <c r="AJ16" s="79">
        <v>34</v>
      </c>
      <c r="AK16" s="79">
        <v>4</v>
      </c>
      <c r="AL16" s="79">
        <v>4</v>
      </c>
    </row>
    <row r="17" spans="1:38" ht="27" customHeight="1">
      <c r="A17" s="1">
        <v>16</v>
      </c>
      <c r="B17" s="1" t="s">
        <v>709</v>
      </c>
      <c r="C17" s="12">
        <v>24.16393442622951</v>
      </c>
      <c r="D17" s="1">
        <v>1</v>
      </c>
      <c r="E17" s="103">
        <v>12.6</v>
      </c>
      <c r="F17" s="12">
        <v>25.951557093425603</v>
      </c>
      <c r="G17" s="1">
        <v>0</v>
      </c>
      <c r="H17" s="1">
        <v>0</v>
      </c>
      <c r="S17" s="1" t="s">
        <v>654</v>
      </c>
      <c r="T17" s="1">
        <v>1</v>
      </c>
      <c r="U17" s="1">
        <v>7</v>
      </c>
      <c r="V17" s="102">
        <v>124.001955</v>
      </c>
      <c r="W17" s="79">
        <v>65.89500000000001</v>
      </c>
      <c r="X17" s="79">
        <v>94.44</v>
      </c>
      <c r="Y17" s="79">
        <v>61.904444444444444</v>
      </c>
      <c r="Z17" s="79">
        <v>100</v>
      </c>
      <c r="AA17" s="79">
        <v>77.94</v>
      </c>
      <c r="AB17" s="79">
        <v>98.53</v>
      </c>
      <c r="AC17" s="79">
        <v>55</v>
      </c>
      <c r="AD17" s="79">
        <v>90</v>
      </c>
      <c r="AE17" s="79">
        <v>43.75</v>
      </c>
      <c r="AF17" s="79">
        <v>87.5</v>
      </c>
      <c r="AG17" s="79">
        <v>72</v>
      </c>
      <c r="AH17" s="79">
        <v>97</v>
      </c>
      <c r="AI17" s="79">
        <v>53.8</v>
      </c>
      <c r="AJ17" s="79">
        <v>73.123125000000002</v>
      </c>
      <c r="AK17" s="79">
        <v>5</v>
      </c>
      <c r="AL17" s="79">
        <v>1</v>
      </c>
    </row>
    <row r="18" spans="1:38" ht="27" customHeight="1">
      <c r="A18" s="1">
        <v>17</v>
      </c>
      <c r="B18" s="1" t="s">
        <v>709</v>
      </c>
      <c r="C18" s="12">
        <v>144.13114754098362</v>
      </c>
      <c r="D18" s="1">
        <v>1</v>
      </c>
      <c r="E18" s="103">
        <v>19.5</v>
      </c>
      <c r="F18" s="12">
        <v>32.769394909312602</v>
      </c>
      <c r="G18" s="1">
        <v>0</v>
      </c>
      <c r="H18" s="1">
        <v>1</v>
      </c>
      <c r="I18" s="1">
        <v>1</v>
      </c>
      <c r="K18" s="1">
        <v>10</v>
      </c>
      <c r="L18" s="1">
        <v>15</v>
      </c>
      <c r="M18" s="1">
        <v>5</v>
      </c>
      <c r="N18" s="1">
        <v>10</v>
      </c>
      <c r="O18" s="1">
        <v>10</v>
      </c>
      <c r="P18" s="1">
        <v>5</v>
      </c>
      <c r="Q18" s="1">
        <v>15</v>
      </c>
      <c r="R18" s="1">
        <f t="shared" si="0"/>
        <v>70</v>
      </c>
      <c r="S18" s="1" t="s">
        <v>654</v>
      </c>
      <c r="T18" s="1">
        <v>1</v>
      </c>
      <c r="U18" s="1">
        <v>7</v>
      </c>
      <c r="V18" s="102">
        <v>72.036308000000005</v>
      </c>
      <c r="W18" s="79">
        <v>47.2</v>
      </c>
      <c r="X18" s="79">
        <v>47.2</v>
      </c>
      <c r="Y18" s="79">
        <v>60.7</v>
      </c>
      <c r="Z18" s="79">
        <v>60.7</v>
      </c>
      <c r="AA18" s="79">
        <v>63.3</v>
      </c>
      <c r="AB18" s="79">
        <v>63.3</v>
      </c>
      <c r="AC18" s="79">
        <v>50</v>
      </c>
      <c r="AD18" s="79">
        <v>50</v>
      </c>
      <c r="AE18" s="79">
        <v>43.8</v>
      </c>
      <c r="AF18" s="79">
        <v>43.8</v>
      </c>
      <c r="AG18" s="79">
        <v>79</v>
      </c>
      <c r="AH18" s="79">
        <v>79</v>
      </c>
      <c r="AI18" s="79">
        <v>53.8</v>
      </c>
      <c r="AJ18" s="79">
        <v>53.8</v>
      </c>
      <c r="AK18" s="79">
        <v>4</v>
      </c>
      <c r="AL18" s="79">
        <v>4</v>
      </c>
    </row>
    <row r="19" spans="1:38" ht="27" customHeight="1">
      <c r="A19" s="1">
        <v>18</v>
      </c>
      <c r="B19" s="1" t="s">
        <v>709</v>
      </c>
      <c r="C19" s="104">
        <v>60.459016393442624</v>
      </c>
      <c r="D19" s="1">
        <v>1</v>
      </c>
      <c r="E19" s="103">
        <v>11.5</v>
      </c>
      <c r="F19" s="12">
        <v>30.863006828440259</v>
      </c>
      <c r="G19" s="1">
        <v>0</v>
      </c>
      <c r="H19" s="1">
        <v>0</v>
      </c>
      <c r="S19" s="1" t="s">
        <v>654</v>
      </c>
      <c r="T19" s="1">
        <v>1</v>
      </c>
      <c r="U19" s="1">
        <v>4</v>
      </c>
      <c r="V19" s="102">
        <v>55.822111</v>
      </c>
      <c r="W19" s="79">
        <v>69.44</v>
      </c>
      <c r="X19" s="79">
        <v>97.22</v>
      </c>
      <c r="Y19" s="79">
        <v>60.71</v>
      </c>
      <c r="Z19" s="79">
        <v>100</v>
      </c>
      <c r="AA19" s="79">
        <v>82.35</v>
      </c>
      <c r="AB19" s="79">
        <v>100</v>
      </c>
      <c r="AC19" s="79">
        <v>55</v>
      </c>
      <c r="AD19" s="79">
        <v>100</v>
      </c>
      <c r="AE19" s="79">
        <v>43.75</v>
      </c>
      <c r="AF19" s="79">
        <v>93.75</v>
      </c>
      <c r="AG19" s="79">
        <v>87</v>
      </c>
      <c r="AH19" s="79">
        <v>100</v>
      </c>
      <c r="AI19" s="79">
        <v>88.75</v>
      </c>
      <c r="AJ19" s="79">
        <v>88.75</v>
      </c>
      <c r="AK19" s="79">
        <v>1</v>
      </c>
      <c r="AL19" s="79">
        <v>2</v>
      </c>
    </row>
    <row r="20" spans="1:38" ht="27" customHeight="1">
      <c r="A20" s="1">
        <v>19</v>
      </c>
      <c r="B20" s="1" t="s">
        <v>709</v>
      </c>
      <c r="C20" s="12">
        <v>108.29508196721312</v>
      </c>
      <c r="D20" s="1">
        <v>1</v>
      </c>
      <c r="E20" s="103">
        <v>28.5</v>
      </c>
      <c r="F20" s="12">
        <v>27.681660899653977</v>
      </c>
      <c r="G20" s="1">
        <v>0</v>
      </c>
      <c r="H20" s="1">
        <v>0</v>
      </c>
      <c r="S20" s="1" t="s">
        <v>654</v>
      </c>
      <c r="T20" s="1">
        <v>1</v>
      </c>
      <c r="U20" s="1">
        <v>4</v>
      </c>
      <c r="V20" s="102">
        <v>56.583750000000002</v>
      </c>
      <c r="W20" s="79">
        <v>65.89500000000001</v>
      </c>
      <c r="X20" s="79">
        <v>77.78</v>
      </c>
      <c r="Y20" s="79">
        <v>61.904444444444444</v>
      </c>
      <c r="Z20" s="79">
        <v>100</v>
      </c>
      <c r="AA20" s="79">
        <v>77.94</v>
      </c>
      <c r="AB20" s="79">
        <v>85.29</v>
      </c>
      <c r="AC20" s="79">
        <v>50</v>
      </c>
      <c r="AD20" s="79">
        <v>60</v>
      </c>
      <c r="AE20" s="79">
        <v>43.75</v>
      </c>
      <c r="AF20" s="79">
        <v>12.5</v>
      </c>
      <c r="AG20" s="79">
        <v>77</v>
      </c>
      <c r="AH20" s="79">
        <v>86</v>
      </c>
      <c r="AI20" s="79">
        <v>64</v>
      </c>
      <c r="AJ20" s="79">
        <v>47.25</v>
      </c>
      <c r="AK20" s="79">
        <v>4</v>
      </c>
      <c r="AL20" s="79">
        <v>2</v>
      </c>
    </row>
    <row r="21" spans="1:38" ht="27" customHeight="1">
      <c r="A21" s="1">
        <v>20</v>
      </c>
      <c r="B21" s="1" t="s">
        <v>709</v>
      </c>
      <c r="C21" s="12">
        <v>30.721311475409838</v>
      </c>
      <c r="D21" s="1">
        <v>1</v>
      </c>
      <c r="E21" s="103">
        <v>17.7</v>
      </c>
      <c r="F21" s="12">
        <v>22.857142857142858</v>
      </c>
      <c r="G21" s="1">
        <v>0</v>
      </c>
      <c r="H21" s="1">
        <v>0</v>
      </c>
      <c r="S21" s="1" t="s">
        <v>685</v>
      </c>
      <c r="T21" s="1">
        <v>1</v>
      </c>
      <c r="U21" s="1">
        <v>4</v>
      </c>
      <c r="V21" s="102">
        <v>62.067692999999998</v>
      </c>
      <c r="W21" s="79">
        <v>63.89</v>
      </c>
      <c r="X21" s="79">
        <v>100</v>
      </c>
      <c r="Y21" s="79">
        <v>71.430000000000007</v>
      </c>
      <c r="Z21" s="79">
        <v>100</v>
      </c>
      <c r="AA21" s="79">
        <v>74.509444444444441</v>
      </c>
      <c r="AB21" s="79">
        <v>100</v>
      </c>
      <c r="AC21" s="79">
        <v>55</v>
      </c>
      <c r="AD21" s="79">
        <v>100</v>
      </c>
      <c r="AE21" s="79">
        <v>43.75</v>
      </c>
      <c r="AF21" s="79">
        <v>100</v>
      </c>
      <c r="AG21" s="79">
        <v>70</v>
      </c>
      <c r="AH21" s="79">
        <v>100</v>
      </c>
      <c r="AI21" s="79">
        <v>63.125</v>
      </c>
      <c r="AJ21" s="79">
        <v>93.97</v>
      </c>
      <c r="AK21" s="79">
        <v>5</v>
      </c>
      <c r="AL21" s="79">
        <v>0</v>
      </c>
    </row>
    <row r="22" spans="1:38" ht="27" customHeight="1">
      <c r="A22" s="1">
        <v>21</v>
      </c>
      <c r="B22" s="1" t="s">
        <v>709</v>
      </c>
      <c r="C22" s="10">
        <v>163.50819672131146</v>
      </c>
      <c r="D22" s="1">
        <v>1</v>
      </c>
      <c r="E22" s="103">
        <v>28.8</v>
      </c>
      <c r="F22" s="12">
        <v>23.450918219051395</v>
      </c>
      <c r="G22" s="1">
        <v>0</v>
      </c>
      <c r="H22" s="1">
        <v>0</v>
      </c>
      <c r="S22" s="1" t="s">
        <v>654</v>
      </c>
      <c r="T22" s="1">
        <v>1</v>
      </c>
      <c r="U22" s="1">
        <v>1</v>
      </c>
      <c r="V22" s="102">
        <v>28.000128</v>
      </c>
      <c r="W22" s="79">
        <v>65.89500000000001</v>
      </c>
      <c r="X22" s="79">
        <v>86.397931034482767</v>
      </c>
      <c r="Y22" s="79">
        <v>61.904444444444444</v>
      </c>
      <c r="Z22" s="79">
        <v>86.822758620689655</v>
      </c>
      <c r="AA22" s="79">
        <v>74.509444444444441</v>
      </c>
      <c r="AB22" s="79">
        <v>92.951379310344834</v>
      </c>
      <c r="AC22" s="79">
        <v>51.111111111111114</v>
      </c>
      <c r="AD22" s="79">
        <v>78.448275862068968</v>
      </c>
      <c r="AE22" s="79">
        <v>47.569444444444443</v>
      </c>
      <c r="AF22" s="79">
        <v>71.982758620689651</v>
      </c>
      <c r="AG22" s="79">
        <v>82</v>
      </c>
      <c r="AH22" s="79">
        <v>85</v>
      </c>
      <c r="AI22" s="79">
        <v>79.25</v>
      </c>
      <c r="AJ22" s="79">
        <v>93.97</v>
      </c>
      <c r="AK22" s="79">
        <v>3</v>
      </c>
      <c r="AL22" s="79">
        <v>2</v>
      </c>
    </row>
    <row r="23" spans="1:38" ht="27" customHeight="1">
      <c r="A23" s="1">
        <v>22</v>
      </c>
      <c r="B23" s="1" t="s">
        <v>709</v>
      </c>
      <c r="C23" s="12">
        <v>97.114754098360649</v>
      </c>
      <c r="D23" s="1">
        <v>1</v>
      </c>
      <c r="E23" s="103">
        <v>11.2</v>
      </c>
      <c r="F23" s="12">
        <v>25.648917615676616</v>
      </c>
      <c r="G23" s="1">
        <v>0</v>
      </c>
      <c r="H23" s="1">
        <v>0</v>
      </c>
      <c r="S23" s="1" t="s">
        <v>686</v>
      </c>
      <c r="T23" s="1">
        <v>1</v>
      </c>
      <c r="U23" s="1">
        <v>4</v>
      </c>
      <c r="V23" s="102">
        <v>92.909372000000005</v>
      </c>
      <c r="W23" s="79">
        <v>63.89</v>
      </c>
      <c r="X23" s="79">
        <v>88.89</v>
      </c>
      <c r="Y23" s="79">
        <v>71.430000000000007</v>
      </c>
      <c r="Z23" s="79">
        <v>92.86</v>
      </c>
      <c r="AA23" s="79">
        <v>63.3</v>
      </c>
      <c r="AB23" s="79">
        <v>100</v>
      </c>
      <c r="AC23" s="79">
        <v>50</v>
      </c>
      <c r="AD23" s="79">
        <v>75</v>
      </c>
      <c r="AE23" s="79">
        <v>62.5</v>
      </c>
      <c r="AF23" s="79">
        <v>81.25</v>
      </c>
      <c r="AG23" s="79">
        <v>82</v>
      </c>
      <c r="AH23" s="79">
        <v>97</v>
      </c>
      <c r="AI23" s="79">
        <v>63.25</v>
      </c>
      <c r="AJ23" s="79">
        <v>93.97</v>
      </c>
      <c r="AK23" s="79">
        <v>3</v>
      </c>
      <c r="AL23" s="79">
        <v>0</v>
      </c>
    </row>
    <row r="24" spans="1:38" ht="27" customHeight="1">
      <c r="A24" s="1">
        <v>23</v>
      </c>
      <c r="B24" s="1" t="s">
        <v>709</v>
      </c>
      <c r="C24" s="12">
        <v>127.93442622950819</v>
      </c>
      <c r="D24" s="1">
        <v>1</v>
      </c>
      <c r="E24" s="103">
        <v>31.1</v>
      </c>
      <c r="F24" s="12">
        <v>25.142857142857142</v>
      </c>
      <c r="G24" s="1">
        <v>0</v>
      </c>
      <c r="H24" s="1">
        <v>0</v>
      </c>
      <c r="S24" s="1" t="s">
        <v>686</v>
      </c>
      <c r="T24" s="1">
        <v>0</v>
      </c>
      <c r="U24" s="1">
        <v>7</v>
      </c>
      <c r="V24" s="102">
        <v>42.6126</v>
      </c>
      <c r="W24" s="79">
        <v>65.89500000000001</v>
      </c>
      <c r="X24" s="79">
        <v>83.33</v>
      </c>
      <c r="Y24" s="79">
        <v>61.904444444444444</v>
      </c>
      <c r="Z24" s="79">
        <v>85.71</v>
      </c>
      <c r="AA24" s="79">
        <v>82.35</v>
      </c>
      <c r="AB24" s="79">
        <v>89.71</v>
      </c>
      <c r="AC24" s="79">
        <v>55</v>
      </c>
      <c r="AD24" s="79">
        <v>90</v>
      </c>
      <c r="AE24" s="79">
        <v>43.75</v>
      </c>
      <c r="AF24" s="79">
        <v>93.75</v>
      </c>
      <c r="AG24" s="79">
        <v>71</v>
      </c>
      <c r="AH24" s="79">
        <v>97</v>
      </c>
      <c r="AI24" s="79">
        <v>59.963235294117645</v>
      </c>
      <c r="AJ24" s="79">
        <v>73.123125000000002</v>
      </c>
      <c r="AK24" s="79">
        <v>5</v>
      </c>
      <c r="AL24" s="79">
        <v>2</v>
      </c>
    </row>
    <row r="25" spans="1:38" ht="27" customHeight="1">
      <c r="A25" s="1">
        <v>24</v>
      </c>
      <c r="B25" s="1" t="s">
        <v>685</v>
      </c>
      <c r="C25" s="12">
        <v>46.655737704918032</v>
      </c>
      <c r="D25" s="1">
        <v>1</v>
      </c>
      <c r="E25" s="103">
        <v>11.8</v>
      </c>
      <c r="F25" s="12">
        <v>26.523919753086417</v>
      </c>
      <c r="G25" s="1">
        <v>0</v>
      </c>
      <c r="H25" s="1">
        <v>0</v>
      </c>
      <c r="S25" s="1" t="s">
        <v>654</v>
      </c>
      <c r="T25" s="1">
        <v>1</v>
      </c>
      <c r="U25" s="1">
        <v>4</v>
      </c>
      <c r="V25" s="102">
        <v>35.410091000000001</v>
      </c>
      <c r="W25" s="79">
        <v>75</v>
      </c>
      <c r="X25" s="79">
        <v>83.33</v>
      </c>
      <c r="Y25" s="79">
        <v>67.86</v>
      </c>
      <c r="Z25" s="79">
        <v>100</v>
      </c>
      <c r="AA25" s="79">
        <v>77.94</v>
      </c>
      <c r="AB25" s="79">
        <v>100</v>
      </c>
      <c r="AC25" s="79">
        <v>50</v>
      </c>
      <c r="AD25" s="79">
        <v>100</v>
      </c>
      <c r="AE25" s="79">
        <v>43.75</v>
      </c>
      <c r="AF25" s="79">
        <v>81.25</v>
      </c>
      <c r="AG25" s="79">
        <v>52</v>
      </c>
      <c r="AH25" s="79">
        <v>100</v>
      </c>
      <c r="AI25" s="79">
        <v>59.963235294117645</v>
      </c>
      <c r="AJ25" s="79">
        <v>73.123125000000002</v>
      </c>
      <c r="AK25" s="79">
        <v>6</v>
      </c>
      <c r="AL25" s="79">
        <v>1</v>
      </c>
    </row>
    <row r="26" spans="1:38" ht="27" customHeight="1">
      <c r="A26" s="1">
        <v>25</v>
      </c>
      <c r="B26" s="1" t="s">
        <v>709</v>
      </c>
      <c r="C26" s="10">
        <v>149.73770491803279</v>
      </c>
      <c r="D26" s="1">
        <v>1</v>
      </c>
      <c r="E26" s="103">
        <v>21.5</v>
      </c>
      <c r="F26" s="12">
        <v>25.059307026629689</v>
      </c>
      <c r="G26" s="1">
        <v>0</v>
      </c>
      <c r="H26" s="1">
        <v>0</v>
      </c>
      <c r="S26" s="1" t="s">
        <v>654</v>
      </c>
      <c r="T26" s="1">
        <v>1</v>
      </c>
      <c r="U26" s="1">
        <v>4</v>
      </c>
      <c r="V26" s="102">
        <v>74.844442000000001</v>
      </c>
      <c r="W26" s="79">
        <v>63.89</v>
      </c>
      <c r="X26" s="79">
        <v>91.67</v>
      </c>
      <c r="Y26" s="79">
        <v>61.904444444444444</v>
      </c>
      <c r="Z26" s="79">
        <v>100</v>
      </c>
      <c r="AA26" s="79">
        <v>77.94</v>
      </c>
      <c r="AB26" s="79">
        <v>97.06</v>
      </c>
      <c r="AC26" s="79">
        <v>51.111111111111114</v>
      </c>
      <c r="AD26" s="79">
        <v>80</v>
      </c>
      <c r="AE26" s="79">
        <v>62.5</v>
      </c>
      <c r="AF26" s="79">
        <v>75</v>
      </c>
      <c r="AG26" s="79">
        <v>83</v>
      </c>
      <c r="AH26" s="79">
        <v>97</v>
      </c>
      <c r="AI26" s="79">
        <v>59.963235294117645</v>
      </c>
      <c r="AJ26" s="79">
        <v>73.123125000000002</v>
      </c>
      <c r="AK26" s="79">
        <v>3</v>
      </c>
      <c r="AL26" s="79">
        <v>1</v>
      </c>
    </row>
    <row r="27" spans="1:38" ht="27" customHeight="1">
      <c r="A27" s="1">
        <v>26</v>
      </c>
      <c r="B27" s="1" t="s">
        <v>709</v>
      </c>
      <c r="C27" s="12">
        <v>145.27868852459017</v>
      </c>
      <c r="D27" s="1">
        <v>1</v>
      </c>
      <c r="E27" s="103">
        <v>1.7</v>
      </c>
      <c r="F27" s="12">
        <v>22.408786769347305</v>
      </c>
      <c r="G27" s="1">
        <v>0</v>
      </c>
      <c r="H27" s="1">
        <v>1</v>
      </c>
      <c r="I27" s="1">
        <v>0</v>
      </c>
      <c r="K27" s="1">
        <v>10</v>
      </c>
      <c r="L27" s="1">
        <v>10</v>
      </c>
      <c r="M27" s="1">
        <v>5</v>
      </c>
      <c r="N27" s="1">
        <v>10</v>
      </c>
      <c r="O27" s="1">
        <v>10</v>
      </c>
      <c r="P27" s="1">
        <v>0</v>
      </c>
      <c r="Q27" s="1">
        <v>20</v>
      </c>
      <c r="R27" s="1">
        <f t="shared" si="0"/>
        <v>65</v>
      </c>
      <c r="S27" s="1" t="s">
        <v>654</v>
      </c>
      <c r="T27" s="1">
        <v>1</v>
      </c>
      <c r="U27" s="1">
        <v>4</v>
      </c>
      <c r="V27" s="102">
        <v>64.743344000000008</v>
      </c>
      <c r="W27" s="79">
        <v>16.670000000000002</v>
      </c>
      <c r="X27" s="79">
        <v>100</v>
      </c>
      <c r="Y27" s="79">
        <v>17.86</v>
      </c>
      <c r="Z27" s="79">
        <v>100</v>
      </c>
      <c r="AA27" s="79">
        <v>11.76</v>
      </c>
      <c r="AB27" s="79">
        <v>100</v>
      </c>
      <c r="AC27" s="79">
        <v>50</v>
      </c>
      <c r="AD27" s="79">
        <v>100</v>
      </c>
      <c r="AE27" s="79">
        <v>12.5</v>
      </c>
      <c r="AF27" s="79">
        <v>100</v>
      </c>
      <c r="AG27" s="79">
        <v>67</v>
      </c>
      <c r="AH27" s="79">
        <v>100</v>
      </c>
      <c r="AI27" s="79">
        <v>30.75</v>
      </c>
      <c r="AJ27" s="79">
        <v>90</v>
      </c>
      <c r="AK27" s="79">
        <v>7</v>
      </c>
      <c r="AL27" s="79">
        <v>0</v>
      </c>
    </row>
    <row r="28" spans="1:38" ht="27" customHeight="1">
      <c r="A28" s="1">
        <v>27</v>
      </c>
      <c r="B28" s="1" t="s">
        <v>709</v>
      </c>
      <c r="C28" s="12">
        <v>119.77049180327869</v>
      </c>
      <c r="D28" s="1">
        <v>1</v>
      </c>
      <c r="E28" s="103">
        <v>40.700000000000003</v>
      </c>
      <c r="F28" s="12">
        <v>25.711662075298442</v>
      </c>
      <c r="G28" s="1">
        <v>0</v>
      </c>
      <c r="H28" s="1">
        <v>1</v>
      </c>
      <c r="I28" s="1">
        <v>1</v>
      </c>
      <c r="K28" s="1">
        <v>20</v>
      </c>
      <c r="L28" s="1">
        <v>10</v>
      </c>
      <c r="M28" s="1">
        <v>5</v>
      </c>
      <c r="N28" s="1">
        <v>0</v>
      </c>
      <c r="O28" s="1">
        <v>10</v>
      </c>
      <c r="P28" s="1">
        <v>0</v>
      </c>
      <c r="Q28" s="1">
        <v>10</v>
      </c>
      <c r="R28" s="1">
        <f t="shared" si="0"/>
        <v>55</v>
      </c>
      <c r="S28" s="1" t="s">
        <v>685</v>
      </c>
      <c r="T28" s="1">
        <v>1</v>
      </c>
      <c r="U28" s="1">
        <v>4</v>
      </c>
      <c r="V28" s="102">
        <v>110.858172</v>
      </c>
      <c r="W28" s="79">
        <v>65.89500000000001</v>
      </c>
      <c r="X28" s="79">
        <v>86.397931034482767</v>
      </c>
      <c r="Y28" s="79">
        <v>61.904444444444444</v>
      </c>
      <c r="Z28" s="79">
        <v>86.822758620689655</v>
      </c>
      <c r="AA28" s="79">
        <v>74.509444444444441</v>
      </c>
      <c r="AB28" s="79">
        <v>92.951379310344834</v>
      </c>
      <c r="AC28" s="79">
        <v>51.111111111111114</v>
      </c>
      <c r="AD28" s="79">
        <v>78.448275862068968</v>
      </c>
      <c r="AE28" s="79">
        <v>25</v>
      </c>
      <c r="AF28" s="79">
        <v>71.982758620689651</v>
      </c>
      <c r="AG28" s="79">
        <v>73.771428571428572</v>
      </c>
      <c r="AH28" s="79">
        <v>89.78378378378379</v>
      </c>
      <c r="AI28" s="79">
        <v>59.963235294117645</v>
      </c>
      <c r="AJ28" s="79">
        <v>73.123125000000002</v>
      </c>
      <c r="AK28" s="79">
        <v>4.84375</v>
      </c>
      <c r="AL28" s="79">
        <v>2</v>
      </c>
    </row>
    <row r="29" spans="1:38" ht="27" customHeight="1">
      <c r="A29" s="1">
        <v>28</v>
      </c>
      <c r="B29" s="1" t="s">
        <v>709</v>
      </c>
      <c r="C29" s="12">
        <v>140.88524590163934</v>
      </c>
      <c r="D29" s="1">
        <v>1</v>
      </c>
      <c r="E29" s="103">
        <v>2.6</v>
      </c>
      <c r="F29" s="12">
        <v>21.629648760330578</v>
      </c>
      <c r="G29" s="1">
        <v>0</v>
      </c>
      <c r="H29" s="1">
        <v>1</v>
      </c>
      <c r="I29" s="1">
        <v>1</v>
      </c>
      <c r="K29" s="1">
        <v>10</v>
      </c>
      <c r="L29" s="1">
        <v>10</v>
      </c>
      <c r="M29" s="1">
        <v>5</v>
      </c>
      <c r="N29" s="1">
        <v>10</v>
      </c>
      <c r="O29" s="1">
        <v>10</v>
      </c>
      <c r="P29" s="1">
        <v>0</v>
      </c>
      <c r="Q29" s="1">
        <v>15</v>
      </c>
      <c r="R29" s="1">
        <f t="shared" si="0"/>
        <v>60</v>
      </c>
      <c r="S29" s="1" t="s">
        <v>687</v>
      </c>
      <c r="T29" s="1">
        <v>1</v>
      </c>
      <c r="U29" s="1">
        <v>4</v>
      </c>
      <c r="V29" s="102">
        <v>68.607708000000002</v>
      </c>
      <c r="W29" s="79">
        <v>58.33</v>
      </c>
      <c r="X29" s="79">
        <v>58.33</v>
      </c>
      <c r="Y29" s="79">
        <v>64.290000000000006</v>
      </c>
      <c r="Z29" s="79">
        <v>64.290000000000006</v>
      </c>
      <c r="AA29" s="79">
        <v>97.06</v>
      </c>
      <c r="AB29" s="79">
        <v>97.06</v>
      </c>
      <c r="AC29" s="79">
        <v>85</v>
      </c>
      <c r="AD29" s="79">
        <v>100</v>
      </c>
      <c r="AE29" s="79">
        <v>43.75</v>
      </c>
      <c r="AF29" s="79">
        <v>43.75</v>
      </c>
      <c r="AG29" s="79">
        <v>56</v>
      </c>
      <c r="AH29" s="79">
        <v>56</v>
      </c>
      <c r="AI29" s="79">
        <v>59.963235294117645</v>
      </c>
      <c r="AJ29" s="79">
        <v>73.123125000000002</v>
      </c>
      <c r="AK29" s="79">
        <v>7</v>
      </c>
      <c r="AL29" s="79">
        <v>6</v>
      </c>
    </row>
    <row r="30" spans="1:38" ht="27" customHeight="1">
      <c r="A30" s="1">
        <v>29</v>
      </c>
      <c r="B30" s="1" t="s">
        <v>709</v>
      </c>
      <c r="C30" s="12">
        <v>140.88524590163934</v>
      </c>
      <c r="D30" s="1">
        <v>1</v>
      </c>
      <c r="E30" s="103">
        <v>2.6</v>
      </c>
      <c r="F30" s="12">
        <v>21.629648760330578</v>
      </c>
      <c r="G30" s="1">
        <v>0</v>
      </c>
      <c r="H30" s="1">
        <v>1</v>
      </c>
      <c r="I30" s="1">
        <v>1</v>
      </c>
      <c r="K30" s="1">
        <v>10</v>
      </c>
      <c r="L30" s="1">
        <v>10</v>
      </c>
      <c r="M30" s="1">
        <v>0</v>
      </c>
      <c r="N30" s="1">
        <v>10</v>
      </c>
      <c r="O30" s="1">
        <v>5</v>
      </c>
      <c r="P30" s="1">
        <v>0</v>
      </c>
      <c r="Q30" s="1">
        <v>20</v>
      </c>
      <c r="R30" s="1">
        <f t="shared" si="0"/>
        <v>55</v>
      </c>
      <c r="S30" s="1" t="s">
        <v>687</v>
      </c>
      <c r="T30" s="1">
        <v>1</v>
      </c>
      <c r="U30" s="1">
        <v>4</v>
      </c>
      <c r="V30" s="102">
        <v>91.590072000000006</v>
      </c>
      <c r="W30" s="79">
        <v>58.33</v>
      </c>
      <c r="X30" s="79">
        <v>58.33</v>
      </c>
      <c r="Y30" s="79">
        <v>64.290000000000006</v>
      </c>
      <c r="Z30" s="79">
        <v>64.290000000000006</v>
      </c>
      <c r="AA30" s="79">
        <v>97.06</v>
      </c>
      <c r="AB30" s="79">
        <v>97.06</v>
      </c>
      <c r="AC30" s="79">
        <v>85</v>
      </c>
      <c r="AD30" s="79">
        <v>100</v>
      </c>
      <c r="AE30" s="79">
        <v>43.75</v>
      </c>
      <c r="AF30" s="79">
        <v>43.75</v>
      </c>
      <c r="AG30" s="79">
        <v>56</v>
      </c>
      <c r="AH30" s="79">
        <v>56</v>
      </c>
      <c r="AI30" s="79">
        <v>59.963235294117645</v>
      </c>
      <c r="AJ30" s="79">
        <v>73.123125000000002</v>
      </c>
      <c r="AK30" s="79">
        <v>7</v>
      </c>
      <c r="AL30" s="79">
        <v>6</v>
      </c>
    </row>
    <row r="31" spans="1:38" ht="27" customHeight="1">
      <c r="A31" s="1">
        <v>30</v>
      </c>
      <c r="B31" s="1" t="s">
        <v>709</v>
      </c>
      <c r="C31" s="104">
        <v>76.327868852459019</v>
      </c>
      <c r="D31" s="1">
        <v>1</v>
      </c>
      <c r="E31" s="103">
        <v>10.5</v>
      </c>
      <c r="F31" s="12">
        <v>20.515086478979928</v>
      </c>
      <c r="G31" s="1">
        <v>0</v>
      </c>
      <c r="H31" s="1">
        <v>0</v>
      </c>
      <c r="U31" s="1">
        <v>6</v>
      </c>
      <c r="V31" s="102">
        <v>71.816214000000002</v>
      </c>
      <c r="W31" s="79">
        <v>65.89500000000001</v>
      </c>
      <c r="X31" s="79">
        <v>100</v>
      </c>
      <c r="Y31" s="79">
        <v>53.57</v>
      </c>
      <c r="Z31" s="79">
        <v>100</v>
      </c>
      <c r="AA31" s="79">
        <v>77.94</v>
      </c>
      <c r="AB31" s="79">
        <v>100</v>
      </c>
      <c r="AC31" s="79">
        <v>50</v>
      </c>
      <c r="AD31" s="79">
        <v>100</v>
      </c>
      <c r="AE31" s="79">
        <v>62.5</v>
      </c>
      <c r="AF31" s="79">
        <v>100</v>
      </c>
      <c r="AG31" s="79">
        <v>60</v>
      </c>
      <c r="AH31" s="79">
        <v>100</v>
      </c>
      <c r="AI31" s="79">
        <v>59.963235294117645</v>
      </c>
      <c r="AJ31" s="79">
        <v>73.123125000000002</v>
      </c>
      <c r="AK31" s="79">
        <v>5</v>
      </c>
      <c r="AL31" s="79">
        <v>0</v>
      </c>
    </row>
    <row r="32" spans="1:38" ht="27" customHeight="1">
      <c r="A32" s="1">
        <v>31</v>
      </c>
      <c r="B32" s="1" t="s">
        <v>709</v>
      </c>
      <c r="C32" s="12">
        <v>76.032786885245898</v>
      </c>
      <c r="D32" s="1">
        <v>1</v>
      </c>
      <c r="E32" s="103">
        <v>2</v>
      </c>
      <c r="F32" s="12">
        <v>22.857142857142858</v>
      </c>
      <c r="G32" s="1">
        <v>0</v>
      </c>
      <c r="H32" s="1">
        <v>0</v>
      </c>
      <c r="S32" s="1" t="s">
        <v>654</v>
      </c>
      <c r="T32" s="1">
        <v>0</v>
      </c>
      <c r="U32" s="1">
        <v>4</v>
      </c>
      <c r="V32" s="102">
        <v>52.311825000000006</v>
      </c>
      <c r="W32" s="79">
        <v>65.89500000000001</v>
      </c>
      <c r="X32" s="79">
        <v>86.397931034482767</v>
      </c>
      <c r="Y32" s="79">
        <v>61.904444444444444</v>
      </c>
      <c r="Z32" s="79">
        <v>86.822758620689655</v>
      </c>
      <c r="AA32" s="79">
        <v>74.509444444444441</v>
      </c>
      <c r="AB32" s="79">
        <v>92.951379310344834</v>
      </c>
      <c r="AC32" s="79">
        <v>51.111111111111114</v>
      </c>
      <c r="AD32" s="79">
        <v>78.448275862068968</v>
      </c>
      <c r="AE32" s="79">
        <v>47.569444444444443</v>
      </c>
      <c r="AF32" s="79">
        <v>71.982758620689651</v>
      </c>
      <c r="AG32" s="79">
        <v>72</v>
      </c>
      <c r="AH32" s="79">
        <v>87</v>
      </c>
      <c r="AI32" s="79">
        <v>59.963235294117645</v>
      </c>
      <c r="AJ32" s="79">
        <v>73.123125000000002</v>
      </c>
      <c r="AK32" s="79">
        <v>7</v>
      </c>
      <c r="AL32" s="79">
        <v>3</v>
      </c>
    </row>
    <row r="33" spans="1:38" ht="27" customHeight="1">
      <c r="A33" s="1">
        <v>32</v>
      </c>
      <c r="B33" s="1" t="s">
        <v>709</v>
      </c>
      <c r="C33" s="10">
        <v>24</v>
      </c>
      <c r="D33" s="1">
        <v>1</v>
      </c>
      <c r="E33" s="103">
        <v>2.8</v>
      </c>
      <c r="F33" s="12">
        <v>31.141868512110726</v>
      </c>
      <c r="G33" s="1">
        <v>0</v>
      </c>
      <c r="H33" s="1">
        <v>0</v>
      </c>
      <c r="S33" s="1" t="s">
        <v>686</v>
      </c>
      <c r="T33" s="1">
        <v>1</v>
      </c>
      <c r="U33" s="1">
        <v>4</v>
      </c>
      <c r="V33" s="102">
        <v>78.100663999999995</v>
      </c>
      <c r="W33" s="79">
        <v>65.89500000000001</v>
      </c>
      <c r="X33" s="79">
        <v>86.397931034482767</v>
      </c>
      <c r="Y33" s="79">
        <v>61.904444444444444</v>
      </c>
      <c r="Z33" s="79">
        <v>86.822758620689655</v>
      </c>
      <c r="AA33" s="79">
        <v>74.509444444444441</v>
      </c>
      <c r="AB33" s="79">
        <v>92.951379310344834</v>
      </c>
      <c r="AC33" s="79">
        <v>51.111111111111114</v>
      </c>
      <c r="AD33" s="79">
        <v>78.448275862068968</v>
      </c>
      <c r="AE33" s="79">
        <v>43.75</v>
      </c>
      <c r="AF33" s="79">
        <v>71.982758620689651</v>
      </c>
      <c r="AG33" s="79">
        <v>73.771428571428572</v>
      </c>
      <c r="AH33" s="79">
        <v>89.78378378378379</v>
      </c>
      <c r="AI33" s="79">
        <v>59.963235294117645</v>
      </c>
      <c r="AJ33" s="79">
        <v>73.123125000000002</v>
      </c>
      <c r="AK33" s="79">
        <v>4.84375</v>
      </c>
      <c r="AL33" s="79">
        <v>2</v>
      </c>
    </row>
    <row r="34" spans="1:38" ht="27" customHeight="1">
      <c r="A34" s="1">
        <v>33</v>
      </c>
      <c r="B34" s="1" t="s">
        <v>709</v>
      </c>
      <c r="C34" s="10">
        <v>24</v>
      </c>
      <c r="D34" s="1">
        <v>1</v>
      </c>
      <c r="E34" s="103">
        <v>15</v>
      </c>
      <c r="F34" s="12">
        <v>24.508945765204299</v>
      </c>
      <c r="G34" s="1">
        <v>0</v>
      </c>
      <c r="H34" s="1">
        <v>0</v>
      </c>
      <c r="S34" s="1" t="s">
        <v>686</v>
      </c>
      <c r="T34" s="1">
        <v>1</v>
      </c>
      <c r="U34" s="1">
        <v>4</v>
      </c>
      <c r="V34" s="102">
        <v>103.707803</v>
      </c>
      <c r="W34" s="79">
        <v>65.89500000000001</v>
      </c>
      <c r="X34" s="79">
        <v>86.397931034482767</v>
      </c>
      <c r="Y34" s="79">
        <v>61.904444444444444</v>
      </c>
      <c r="Z34" s="79">
        <v>86.822758620689655</v>
      </c>
      <c r="AA34" s="79">
        <v>74.509444444444441</v>
      </c>
      <c r="AB34" s="79">
        <v>92.951379310344834</v>
      </c>
      <c r="AC34" s="79">
        <v>51.111111111111114</v>
      </c>
      <c r="AD34" s="79">
        <v>78.448275862068968</v>
      </c>
      <c r="AE34" s="79">
        <v>25</v>
      </c>
      <c r="AF34" s="79">
        <v>71.982758620689651</v>
      </c>
      <c r="AG34" s="79">
        <v>80</v>
      </c>
      <c r="AH34" s="79">
        <v>89.78378378378379</v>
      </c>
      <c r="AI34" s="79">
        <v>59.963235294117645</v>
      </c>
      <c r="AJ34" s="79">
        <v>73.123125000000002</v>
      </c>
      <c r="AK34" s="79">
        <v>4.84375</v>
      </c>
      <c r="AL34" s="79">
        <v>2</v>
      </c>
    </row>
    <row r="35" spans="1:38" ht="27" customHeight="1">
      <c r="A35" s="1">
        <v>34</v>
      </c>
      <c r="B35" s="1" t="s">
        <v>709</v>
      </c>
      <c r="C35" s="12">
        <v>67.245901639344268</v>
      </c>
      <c r="D35" s="1">
        <v>1</v>
      </c>
      <c r="E35" s="103">
        <v>20</v>
      </c>
      <c r="F35" s="12">
        <v>27.915518824609734</v>
      </c>
      <c r="G35" s="1">
        <v>0</v>
      </c>
      <c r="H35" s="1">
        <v>1</v>
      </c>
      <c r="I35" s="1">
        <v>0</v>
      </c>
      <c r="K35" s="1">
        <v>20</v>
      </c>
      <c r="L35" s="1">
        <v>10</v>
      </c>
      <c r="M35" s="1">
        <v>5</v>
      </c>
      <c r="N35" s="1">
        <v>10</v>
      </c>
      <c r="O35" s="1">
        <v>10</v>
      </c>
      <c r="P35" s="1">
        <v>5</v>
      </c>
      <c r="Q35" s="1">
        <v>20</v>
      </c>
      <c r="R35" s="1">
        <f t="shared" si="0"/>
        <v>80</v>
      </c>
      <c r="S35" s="1" t="s">
        <v>686</v>
      </c>
      <c r="T35" s="1">
        <v>1</v>
      </c>
      <c r="U35" s="1">
        <v>1</v>
      </c>
      <c r="V35" s="102">
        <v>64.038821999999996</v>
      </c>
      <c r="W35" s="79">
        <v>65.89500000000001</v>
      </c>
      <c r="X35" s="79">
        <v>86.397931034482767</v>
      </c>
      <c r="Y35" s="79">
        <v>61.904444444444444</v>
      </c>
      <c r="Z35" s="79">
        <v>86.822758620689655</v>
      </c>
      <c r="AA35" s="79">
        <v>74.509444444444441</v>
      </c>
      <c r="AB35" s="79">
        <v>92.951379310344834</v>
      </c>
      <c r="AC35" s="79">
        <v>51.111111111111114</v>
      </c>
      <c r="AD35" s="79">
        <v>78.448275862068968</v>
      </c>
      <c r="AE35" s="79">
        <v>47.569444444444443</v>
      </c>
      <c r="AF35" s="79">
        <v>71.982758620689651</v>
      </c>
      <c r="AG35" s="79">
        <v>72</v>
      </c>
      <c r="AH35" s="79">
        <v>97</v>
      </c>
      <c r="AI35" s="79">
        <v>59.963235294117645</v>
      </c>
      <c r="AJ35" s="79">
        <v>73.123125000000002</v>
      </c>
      <c r="AK35" s="79">
        <v>5</v>
      </c>
      <c r="AL35" s="79">
        <v>0</v>
      </c>
    </row>
    <row r="36" spans="1:38" ht="27" customHeight="1">
      <c r="A36" s="1">
        <v>35</v>
      </c>
      <c r="B36" s="1" t="s">
        <v>709</v>
      </c>
      <c r="C36" s="12">
        <v>123.04918032786885</v>
      </c>
      <c r="D36" s="1">
        <v>1</v>
      </c>
      <c r="E36" s="103">
        <v>2.5</v>
      </c>
      <c r="F36" s="12">
        <v>20.156210632401105</v>
      </c>
      <c r="G36" s="1">
        <v>0</v>
      </c>
      <c r="H36" s="1">
        <v>1</v>
      </c>
      <c r="I36" s="1">
        <v>1</v>
      </c>
      <c r="K36" s="1">
        <v>20</v>
      </c>
      <c r="L36" s="1">
        <v>10</v>
      </c>
      <c r="M36" s="1">
        <v>10</v>
      </c>
      <c r="N36" s="1">
        <v>10</v>
      </c>
      <c r="O36" s="1">
        <v>10</v>
      </c>
      <c r="P36" s="1">
        <v>0</v>
      </c>
      <c r="Q36" s="1">
        <v>15</v>
      </c>
      <c r="R36" s="1">
        <f t="shared" si="0"/>
        <v>75</v>
      </c>
      <c r="S36" s="1" t="s">
        <v>686</v>
      </c>
      <c r="T36" s="1">
        <v>1</v>
      </c>
      <c r="U36" s="1">
        <v>4</v>
      </c>
      <c r="V36" s="102">
        <v>89.985739999999993</v>
      </c>
      <c r="W36" s="79">
        <v>50</v>
      </c>
      <c r="X36" s="79">
        <v>55.56</v>
      </c>
      <c r="Y36" s="79">
        <v>35.71</v>
      </c>
      <c r="Z36" s="79">
        <v>96.43</v>
      </c>
      <c r="AA36" s="79">
        <v>69.12</v>
      </c>
      <c r="AB36" s="79">
        <v>89.71</v>
      </c>
      <c r="AC36" s="79">
        <v>45</v>
      </c>
      <c r="AD36" s="79">
        <v>30</v>
      </c>
      <c r="AE36" s="79">
        <v>25</v>
      </c>
      <c r="AF36" s="79">
        <v>50</v>
      </c>
      <c r="AG36" s="79">
        <v>74</v>
      </c>
      <c r="AH36" s="79">
        <v>82</v>
      </c>
      <c r="AI36" s="79">
        <v>47.75</v>
      </c>
      <c r="AJ36" s="79">
        <v>52.25</v>
      </c>
      <c r="AK36" s="79">
        <v>6</v>
      </c>
      <c r="AL36" s="79">
        <v>3</v>
      </c>
    </row>
    <row r="37" spans="1:38" ht="27" customHeight="1">
      <c r="A37" s="1">
        <v>36</v>
      </c>
      <c r="B37" s="1" t="s">
        <v>709</v>
      </c>
      <c r="C37" s="10">
        <v>29.442622950819672</v>
      </c>
      <c r="D37" s="1">
        <v>1</v>
      </c>
      <c r="E37" s="103">
        <v>35.799999999999997</v>
      </c>
      <c r="F37" s="12">
        <v>25.059307026629689</v>
      </c>
      <c r="G37" s="1">
        <v>0</v>
      </c>
      <c r="H37" s="1">
        <v>0</v>
      </c>
      <c r="T37" s="1">
        <v>0</v>
      </c>
      <c r="U37" s="1">
        <v>6</v>
      </c>
      <c r="V37" s="102">
        <v>27.397042000000003</v>
      </c>
      <c r="W37" s="79">
        <v>63.89</v>
      </c>
      <c r="X37" s="79">
        <v>100</v>
      </c>
      <c r="Y37" s="79">
        <v>61.904444444444444</v>
      </c>
      <c r="Z37" s="79">
        <v>100</v>
      </c>
      <c r="AA37" s="79">
        <v>77.94</v>
      </c>
      <c r="AB37" s="79">
        <v>100</v>
      </c>
      <c r="AC37" s="79">
        <v>55</v>
      </c>
      <c r="AD37" s="79">
        <v>85</v>
      </c>
      <c r="AE37" s="79">
        <v>62.5</v>
      </c>
      <c r="AF37" s="79">
        <v>62.5</v>
      </c>
      <c r="AG37" s="79">
        <v>73.771428571428572</v>
      </c>
      <c r="AH37" s="79">
        <v>97</v>
      </c>
      <c r="AI37" s="79">
        <v>59.963235294117645</v>
      </c>
      <c r="AJ37" s="79">
        <v>73.123125000000002</v>
      </c>
      <c r="AK37" s="79">
        <v>5</v>
      </c>
      <c r="AL37" s="79">
        <v>0</v>
      </c>
    </row>
    <row r="38" spans="1:38" ht="27" customHeight="1">
      <c r="A38" s="1">
        <v>37</v>
      </c>
      <c r="B38" s="1" t="s">
        <v>709</v>
      </c>
      <c r="C38" s="12">
        <v>43.147540983606561</v>
      </c>
      <c r="D38" s="1">
        <v>1</v>
      </c>
      <c r="E38" s="103">
        <v>11</v>
      </c>
      <c r="F38" s="12">
        <v>32.410037087774398</v>
      </c>
      <c r="G38" s="1">
        <v>0</v>
      </c>
      <c r="H38" s="1">
        <v>0</v>
      </c>
      <c r="S38" s="1" t="s">
        <v>654</v>
      </c>
      <c r="T38" s="1">
        <v>1</v>
      </c>
      <c r="U38" s="1">
        <v>6</v>
      </c>
      <c r="V38" s="102">
        <v>97.160994000000002</v>
      </c>
      <c r="W38" s="79">
        <v>65.89500000000001</v>
      </c>
      <c r="X38" s="79">
        <v>86.397931034482767</v>
      </c>
      <c r="Y38" s="79">
        <v>61.904444444444444</v>
      </c>
      <c r="Z38" s="79">
        <v>86.822758620689655</v>
      </c>
      <c r="AA38" s="79">
        <v>74.509444444444441</v>
      </c>
      <c r="AB38" s="79">
        <v>92.951379310344834</v>
      </c>
      <c r="AC38" s="79">
        <v>51.111111111111114</v>
      </c>
      <c r="AD38" s="79">
        <v>78.448275862068968</v>
      </c>
      <c r="AE38" s="79">
        <v>47.569444444444443</v>
      </c>
      <c r="AF38" s="79">
        <v>71.982758620689651</v>
      </c>
      <c r="AG38" s="79">
        <v>73.771428571428572</v>
      </c>
      <c r="AH38" s="79">
        <v>90</v>
      </c>
      <c r="AI38" s="79">
        <v>59.963235294117645</v>
      </c>
      <c r="AJ38" s="79">
        <v>73.123125000000002</v>
      </c>
      <c r="AK38" s="79">
        <v>5</v>
      </c>
      <c r="AL38" s="79">
        <v>2</v>
      </c>
    </row>
    <row r="39" spans="1:38" ht="27" customHeight="1">
      <c r="A39" s="1">
        <v>38</v>
      </c>
      <c r="B39" s="1" t="s">
        <v>709</v>
      </c>
      <c r="C39" s="10">
        <v>24</v>
      </c>
      <c r="D39" s="1">
        <v>1</v>
      </c>
      <c r="E39" s="103">
        <v>1</v>
      </c>
      <c r="F39" s="12">
        <v>22.386314277122523</v>
      </c>
      <c r="G39" s="1">
        <v>0</v>
      </c>
      <c r="H39" s="1">
        <v>0</v>
      </c>
      <c r="S39" s="1" t="s">
        <v>687</v>
      </c>
      <c r="T39" s="1">
        <v>0</v>
      </c>
      <c r="U39" s="1">
        <v>4</v>
      </c>
      <c r="V39" s="102">
        <v>36.631509999999999</v>
      </c>
      <c r="W39" s="79">
        <v>65.89500000000001</v>
      </c>
      <c r="X39" s="79">
        <v>86.397931034482767</v>
      </c>
      <c r="Y39" s="79">
        <v>61.904444444444444</v>
      </c>
      <c r="Z39" s="79">
        <v>86.822758620689655</v>
      </c>
      <c r="AA39" s="79">
        <v>74.509444444444441</v>
      </c>
      <c r="AB39" s="79">
        <v>92.951379310344834</v>
      </c>
      <c r="AC39" s="79">
        <v>51.111111111111114</v>
      </c>
      <c r="AD39" s="79">
        <v>78.448275862068968</v>
      </c>
      <c r="AE39" s="79">
        <v>47.569444444444443</v>
      </c>
      <c r="AF39" s="79">
        <v>71.982758620689651</v>
      </c>
      <c r="AG39" s="79">
        <v>73.771428571428572</v>
      </c>
      <c r="AH39" s="79">
        <v>89.78378378378379</v>
      </c>
      <c r="AI39" s="79">
        <v>59.963235294117645</v>
      </c>
      <c r="AJ39" s="79">
        <v>73.123125000000002</v>
      </c>
      <c r="AK39" s="79">
        <v>4.84375</v>
      </c>
      <c r="AL39" s="79">
        <v>2</v>
      </c>
    </row>
    <row r="40" spans="1:38" ht="27" customHeight="1">
      <c r="A40" s="1">
        <v>39</v>
      </c>
      <c r="B40" s="1" t="s">
        <v>709</v>
      </c>
      <c r="C40" s="10">
        <v>24</v>
      </c>
      <c r="D40" s="1">
        <v>1</v>
      </c>
      <c r="E40" s="103">
        <v>1</v>
      </c>
      <c r="F40" s="12">
        <v>22.386314277122523</v>
      </c>
      <c r="G40" s="1">
        <v>0</v>
      </c>
      <c r="H40" s="1">
        <v>0</v>
      </c>
      <c r="S40" s="1" t="s">
        <v>687</v>
      </c>
      <c r="T40" s="1">
        <v>1</v>
      </c>
      <c r="U40" s="1">
        <v>4</v>
      </c>
      <c r="V40" s="102">
        <v>105.30542000000001</v>
      </c>
      <c r="W40" s="79">
        <v>65.89500000000001</v>
      </c>
      <c r="X40" s="79">
        <v>86.397931034482767</v>
      </c>
      <c r="Y40" s="79">
        <v>61.904444444444444</v>
      </c>
      <c r="Z40" s="79">
        <v>86.822758620689655</v>
      </c>
      <c r="AA40" s="79">
        <v>74.509444444444441</v>
      </c>
      <c r="AB40" s="79">
        <v>92.951379310344834</v>
      </c>
      <c r="AC40" s="79">
        <v>51.111111111111114</v>
      </c>
      <c r="AD40" s="79">
        <v>78.448275862068968</v>
      </c>
      <c r="AE40" s="79">
        <v>47.569444444444443</v>
      </c>
      <c r="AF40" s="79">
        <v>71.982758620689651</v>
      </c>
      <c r="AG40" s="79">
        <v>73.771428571428572</v>
      </c>
      <c r="AH40" s="79">
        <v>89.78378378378379</v>
      </c>
      <c r="AI40" s="79">
        <v>59.963235294117645</v>
      </c>
      <c r="AJ40" s="79">
        <v>73.123125000000002</v>
      </c>
      <c r="AK40" s="79">
        <v>4.84375</v>
      </c>
      <c r="AL40" s="79">
        <v>2</v>
      </c>
    </row>
    <row r="41" spans="1:38" ht="27" customHeight="1">
      <c r="A41" s="1">
        <v>40</v>
      </c>
      <c r="B41" s="1" t="s">
        <v>709</v>
      </c>
      <c r="C41" s="12">
        <v>60.42622950819672</v>
      </c>
      <c r="D41" s="1">
        <v>1</v>
      </c>
      <c r="E41" s="103">
        <v>27.7</v>
      </c>
      <c r="F41" s="12">
        <v>21.45328719723183</v>
      </c>
      <c r="G41" s="1">
        <v>0</v>
      </c>
      <c r="H41" s="1">
        <v>1</v>
      </c>
      <c r="I41" s="1">
        <v>0</v>
      </c>
      <c r="K41" s="1">
        <v>10</v>
      </c>
      <c r="L41" s="1">
        <v>10</v>
      </c>
      <c r="M41" s="1">
        <v>5</v>
      </c>
      <c r="N41" s="1">
        <v>0</v>
      </c>
      <c r="O41" s="1">
        <v>10</v>
      </c>
      <c r="P41" s="1">
        <v>5</v>
      </c>
      <c r="Q41" s="1">
        <v>20</v>
      </c>
      <c r="R41" s="1">
        <f t="shared" si="0"/>
        <v>60</v>
      </c>
      <c r="S41" s="1" t="s">
        <v>654</v>
      </c>
      <c r="T41" s="1">
        <v>1</v>
      </c>
      <c r="U41" s="1">
        <v>4</v>
      </c>
      <c r="V41" s="102">
        <v>102.86368800000001</v>
      </c>
      <c r="W41" s="79">
        <v>63.89</v>
      </c>
      <c r="X41" s="79">
        <v>94.44</v>
      </c>
      <c r="Y41" s="79">
        <v>53.57</v>
      </c>
      <c r="Z41" s="79">
        <v>85.71</v>
      </c>
      <c r="AA41" s="79">
        <v>77.94</v>
      </c>
      <c r="AB41" s="79">
        <v>97.06</v>
      </c>
      <c r="AC41" s="79">
        <v>55</v>
      </c>
      <c r="AD41" s="79">
        <v>90</v>
      </c>
      <c r="AE41" s="79">
        <v>43.75</v>
      </c>
      <c r="AF41" s="79">
        <v>87.5</v>
      </c>
      <c r="AG41" s="79">
        <v>72</v>
      </c>
      <c r="AH41" s="79">
        <v>97</v>
      </c>
      <c r="AI41" s="79">
        <v>59.963235294117645</v>
      </c>
      <c r="AJ41" s="79">
        <v>93.25</v>
      </c>
      <c r="AK41" s="79">
        <v>5</v>
      </c>
      <c r="AL41" s="79">
        <v>0</v>
      </c>
    </row>
    <row r="42" spans="1:38" ht="27" customHeight="1">
      <c r="A42" s="1">
        <v>41</v>
      </c>
      <c r="B42" s="1" t="s">
        <v>709</v>
      </c>
      <c r="C42" s="12">
        <v>56.950819672131146</v>
      </c>
      <c r="D42" s="1">
        <v>1</v>
      </c>
      <c r="E42" s="103">
        <v>5</v>
      </c>
      <c r="F42" s="12">
        <v>33.95918367346939</v>
      </c>
      <c r="G42" s="1">
        <v>0</v>
      </c>
      <c r="H42" s="1">
        <v>0</v>
      </c>
      <c r="S42" s="1" t="s">
        <v>684</v>
      </c>
      <c r="T42" s="1">
        <v>0</v>
      </c>
      <c r="U42" s="1">
        <v>6</v>
      </c>
      <c r="V42" s="102">
        <v>114.85636199999998</v>
      </c>
      <c r="W42" s="79">
        <v>65.89500000000001</v>
      </c>
      <c r="X42" s="79">
        <v>86.397931034482767</v>
      </c>
      <c r="Y42" s="79">
        <v>61.904444444444444</v>
      </c>
      <c r="Z42" s="79">
        <v>86.822758620689655</v>
      </c>
      <c r="AA42" s="79">
        <v>74.509444444444441</v>
      </c>
      <c r="AB42" s="79">
        <v>92.951379310344834</v>
      </c>
      <c r="AC42" s="79">
        <v>51.111111111111114</v>
      </c>
      <c r="AD42" s="79">
        <v>78.448275862068968</v>
      </c>
      <c r="AE42" s="79">
        <v>47.569444444444443</v>
      </c>
      <c r="AF42" s="79">
        <v>71.982758620689651</v>
      </c>
      <c r="AG42" s="79">
        <v>69</v>
      </c>
      <c r="AH42" s="79">
        <v>87</v>
      </c>
      <c r="AI42" s="79">
        <v>59.963235294117645</v>
      </c>
      <c r="AJ42" s="79">
        <v>73.123125000000002</v>
      </c>
      <c r="AK42" s="79">
        <v>6</v>
      </c>
      <c r="AL42" s="79">
        <v>2</v>
      </c>
    </row>
    <row r="43" spans="1:38" ht="27" customHeight="1">
      <c r="A43" s="1">
        <v>42</v>
      </c>
      <c r="B43" s="1" t="s">
        <v>709</v>
      </c>
      <c r="C43" s="12">
        <v>50.819672131147541</v>
      </c>
      <c r="D43" s="1">
        <v>1</v>
      </c>
      <c r="E43" s="103">
        <v>2.2000000000000002</v>
      </c>
      <c r="F43" s="12">
        <v>18.832391713747644</v>
      </c>
      <c r="G43" s="1">
        <v>0</v>
      </c>
      <c r="H43" s="1">
        <v>0</v>
      </c>
      <c r="S43" s="1" t="s">
        <v>688</v>
      </c>
      <c r="T43" s="1">
        <v>1</v>
      </c>
      <c r="U43" s="1">
        <v>4</v>
      </c>
      <c r="V43" s="102">
        <v>86.152028000000001</v>
      </c>
      <c r="W43" s="79">
        <v>65.89500000000001</v>
      </c>
      <c r="X43" s="79">
        <v>86.397931034482767</v>
      </c>
      <c r="Y43" s="79">
        <v>61.904444444444444</v>
      </c>
      <c r="Z43" s="79">
        <v>86.822758620689655</v>
      </c>
      <c r="AA43" s="79">
        <v>74.509444444444441</v>
      </c>
      <c r="AB43" s="79">
        <v>92.951379310344834</v>
      </c>
      <c r="AC43" s="79">
        <v>51.111111111111114</v>
      </c>
      <c r="AD43" s="79">
        <v>78.448275862068968</v>
      </c>
      <c r="AE43" s="79">
        <v>47.569444444444443</v>
      </c>
      <c r="AF43" s="79">
        <v>71.982758620689651</v>
      </c>
      <c r="AG43" s="79">
        <v>71</v>
      </c>
      <c r="AH43" s="79">
        <v>87</v>
      </c>
      <c r="AI43" s="79">
        <v>59.963235294117645</v>
      </c>
      <c r="AJ43" s="79">
        <v>73.123125000000002</v>
      </c>
      <c r="AK43" s="79">
        <v>8</v>
      </c>
      <c r="AL43" s="79">
        <v>4</v>
      </c>
    </row>
    <row r="44" spans="1:38" ht="27" customHeight="1">
      <c r="A44" s="1">
        <v>43</v>
      </c>
      <c r="B44" s="1" t="s">
        <v>709</v>
      </c>
      <c r="C44" s="10">
        <v>24</v>
      </c>
      <c r="D44" s="1">
        <v>1</v>
      </c>
      <c r="E44" s="103">
        <v>3.6</v>
      </c>
      <c r="F44" s="12">
        <v>30.824829931972793</v>
      </c>
      <c r="G44" s="1">
        <v>0</v>
      </c>
      <c r="H44" s="1">
        <v>0</v>
      </c>
      <c r="T44" s="1">
        <v>0</v>
      </c>
      <c r="U44" s="1">
        <v>4</v>
      </c>
      <c r="V44" s="102">
        <v>110.39855000000001</v>
      </c>
      <c r="W44" s="79">
        <v>65.89500000000001</v>
      </c>
      <c r="X44" s="79">
        <v>86.397931034482767</v>
      </c>
      <c r="Y44" s="79">
        <v>61.904444444444444</v>
      </c>
      <c r="Z44" s="79">
        <v>86.822758620689655</v>
      </c>
      <c r="AA44" s="79">
        <v>74.509444444444441</v>
      </c>
      <c r="AB44" s="79">
        <v>92.951379310344834</v>
      </c>
      <c r="AC44" s="79">
        <v>51.111111111111114</v>
      </c>
      <c r="AD44" s="79">
        <v>78.448275862068968</v>
      </c>
      <c r="AE44" s="79">
        <v>47.569444444444443</v>
      </c>
      <c r="AF44" s="79">
        <v>71.982758620689651</v>
      </c>
      <c r="AG44" s="79">
        <v>73.771428571428572</v>
      </c>
      <c r="AH44" s="79">
        <v>89.78378378378379</v>
      </c>
      <c r="AI44" s="79">
        <v>59.963235294117645</v>
      </c>
      <c r="AJ44" s="79">
        <v>73.123125000000002</v>
      </c>
      <c r="AK44" s="79">
        <v>4.84375</v>
      </c>
      <c r="AL44" s="79">
        <v>2</v>
      </c>
    </row>
    <row r="45" spans="1:38" ht="27" customHeight="1">
      <c r="A45" s="1">
        <v>44</v>
      </c>
      <c r="B45" s="1" t="s">
        <v>709</v>
      </c>
      <c r="C45" s="12">
        <v>56.26229508196721</v>
      </c>
      <c r="D45" s="1">
        <v>1</v>
      </c>
      <c r="E45" s="103">
        <v>1</v>
      </c>
      <c r="F45" s="12">
        <v>22.837370242214536</v>
      </c>
      <c r="G45" s="1">
        <v>0</v>
      </c>
      <c r="H45" s="1">
        <v>1</v>
      </c>
      <c r="I45" s="1">
        <v>0</v>
      </c>
      <c r="K45" s="1">
        <v>20</v>
      </c>
      <c r="L45" s="1">
        <v>10</v>
      </c>
      <c r="M45" s="1">
        <v>5</v>
      </c>
      <c r="N45" s="1">
        <v>10</v>
      </c>
      <c r="O45" s="1">
        <v>10</v>
      </c>
      <c r="P45" s="1">
        <v>10</v>
      </c>
      <c r="Q45" s="1">
        <v>20</v>
      </c>
      <c r="R45" s="1">
        <f t="shared" si="0"/>
        <v>85</v>
      </c>
      <c r="S45" s="1" t="s">
        <v>686</v>
      </c>
      <c r="T45" s="1">
        <v>1</v>
      </c>
      <c r="U45" s="1">
        <v>7</v>
      </c>
      <c r="V45" s="102">
        <v>81.544826999999998</v>
      </c>
      <c r="W45" s="79">
        <v>52.78</v>
      </c>
      <c r="X45" s="79">
        <v>58.33</v>
      </c>
      <c r="Y45" s="79">
        <v>60.71</v>
      </c>
      <c r="Z45" s="79">
        <v>64.290000000000006</v>
      </c>
      <c r="AA45" s="79">
        <v>70.59</v>
      </c>
      <c r="AB45" s="79">
        <v>91.18</v>
      </c>
      <c r="AC45" s="79">
        <v>50</v>
      </c>
      <c r="AD45" s="79">
        <v>65</v>
      </c>
      <c r="AE45" s="79">
        <v>43.75</v>
      </c>
      <c r="AF45" s="79">
        <v>68.75</v>
      </c>
      <c r="AG45" s="79">
        <v>74</v>
      </c>
      <c r="AH45" s="79">
        <v>80</v>
      </c>
      <c r="AI45" s="79">
        <v>53.25</v>
      </c>
      <c r="AJ45" s="79">
        <v>54.25</v>
      </c>
      <c r="AK45" s="79">
        <v>5</v>
      </c>
      <c r="AL45" s="79">
        <v>3</v>
      </c>
    </row>
    <row r="46" spans="1:38" ht="27" customHeight="1">
      <c r="A46" s="1">
        <v>45</v>
      </c>
      <c r="B46" s="1" t="s">
        <v>709</v>
      </c>
      <c r="C46" s="12">
        <v>50.196721311475407</v>
      </c>
      <c r="D46" s="1">
        <v>1</v>
      </c>
      <c r="E46" s="103">
        <v>24.1</v>
      </c>
      <c r="F46" s="12">
        <v>22.405876951331493</v>
      </c>
      <c r="G46" s="1">
        <v>0</v>
      </c>
      <c r="H46" s="1">
        <v>0</v>
      </c>
      <c r="S46" s="1" t="s">
        <v>686</v>
      </c>
      <c r="T46" s="1">
        <v>1</v>
      </c>
      <c r="U46" s="1">
        <v>4</v>
      </c>
      <c r="V46" s="102">
        <v>59.763500000000008</v>
      </c>
      <c r="W46" s="79">
        <v>50</v>
      </c>
      <c r="X46" s="79">
        <v>72.22</v>
      </c>
      <c r="Y46" s="79">
        <v>53.57</v>
      </c>
      <c r="Z46" s="79">
        <v>75</v>
      </c>
      <c r="AA46" s="79">
        <v>61.76</v>
      </c>
      <c r="AB46" s="79">
        <v>83.82</v>
      </c>
      <c r="AC46" s="79">
        <v>50</v>
      </c>
      <c r="AD46" s="79">
        <v>75</v>
      </c>
      <c r="AE46" s="79">
        <v>43.75</v>
      </c>
      <c r="AF46" s="79">
        <v>62.5</v>
      </c>
      <c r="AG46" s="79">
        <v>65</v>
      </c>
      <c r="AH46" s="79">
        <v>79</v>
      </c>
      <c r="AI46" s="79">
        <v>25</v>
      </c>
      <c r="AJ46" s="79">
        <v>73.25</v>
      </c>
      <c r="AK46" s="79">
        <v>5</v>
      </c>
      <c r="AL46" s="79">
        <v>3</v>
      </c>
    </row>
    <row r="47" spans="1:38" ht="27" customHeight="1">
      <c r="A47" s="1">
        <v>46</v>
      </c>
      <c r="B47" s="1" t="s">
        <v>709</v>
      </c>
      <c r="C47" s="10">
        <v>24</v>
      </c>
      <c r="D47" s="1">
        <v>1</v>
      </c>
      <c r="E47" s="103">
        <v>3.8</v>
      </c>
      <c r="F47" s="12">
        <v>30.824829931972793</v>
      </c>
      <c r="G47" s="1">
        <v>0</v>
      </c>
      <c r="H47" s="1">
        <v>0</v>
      </c>
      <c r="S47" s="1" t="s">
        <v>654</v>
      </c>
      <c r="T47" s="1">
        <v>1</v>
      </c>
      <c r="U47" s="1">
        <v>4</v>
      </c>
      <c r="V47" s="102">
        <v>108.14310000000002</v>
      </c>
      <c r="W47" s="79">
        <v>65.89500000000001</v>
      </c>
      <c r="X47" s="79">
        <v>86.397931034482767</v>
      </c>
      <c r="Y47" s="79">
        <v>61.904444444444444</v>
      </c>
      <c r="Z47" s="79">
        <v>86.822758620689655</v>
      </c>
      <c r="AA47" s="79">
        <v>74.509444444444441</v>
      </c>
      <c r="AB47" s="79">
        <v>92.951379310344834</v>
      </c>
      <c r="AC47" s="79">
        <v>51.111111111111114</v>
      </c>
      <c r="AD47" s="79">
        <v>78.448275862068968</v>
      </c>
      <c r="AE47" s="79">
        <v>47.569444444444443</v>
      </c>
      <c r="AF47" s="79">
        <v>71.982758620689651</v>
      </c>
      <c r="AG47" s="79">
        <v>73.771428571428572</v>
      </c>
      <c r="AH47" s="79">
        <v>89.78378378378379</v>
      </c>
      <c r="AI47" s="79">
        <v>59.963235294117645</v>
      </c>
      <c r="AJ47" s="79">
        <v>73.123125000000002</v>
      </c>
      <c r="AK47" s="79">
        <v>4.84375</v>
      </c>
      <c r="AL47" s="79">
        <v>2</v>
      </c>
    </row>
    <row r="48" spans="1:38" ht="27" customHeight="1">
      <c r="A48" s="1">
        <v>47</v>
      </c>
      <c r="B48" s="1" t="s">
        <v>709</v>
      </c>
      <c r="C48" s="10">
        <v>24</v>
      </c>
      <c r="D48" s="1">
        <v>1</v>
      </c>
      <c r="E48" s="103">
        <v>1</v>
      </c>
      <c r="F48" s="12">
        <v>23.98687034465345</v>
      </c>
      <c r="G48" s="1">
        <v>0</v>
      </c>
      <c r="H48" s="1">
        <v>0</v>
      </c>
      <c r="S48" s="1" t="s">
        <v>685</v>
      </c>
      <c r="T48" s="1">
        <v>1</v>
      </c>
      <c r="U48" s="1">
        <v>6</v>
      </c>
      <c r="V48" s="102">
        <v>108.911691</v>
      </c>
      <c r="W48" s="79">
        <v>65.89500000000001</v>
      </c>
      <c r="X48" s="79">
        <v>86.397931034482767</v>
      </c>
      <c r="Y48" s="79">
        <v>61.904444444444444</v>
      </c>
      <c r="Z48" s="79">
        <v>86.822758620689655</v>
      </c>
      <c r="AA48" s="79">
        <v>74.509444444444441</v>
      </c>
      <c r="AB48" s="79">
        <v>92.951379310344834</v>
      </c>
      <c r="AC48" s="79">
        <v>51.111111111111114</v>
      </c>
      <c r="AD48" s="79">
        <v>78.448275862068968</v>
      </c>
      <c r="AE48" s="79">
        <v>47.569444444444443</v>
      </c>
      <c r="AF48" s="79">
        <v>71.982758620689651</v>
      </c>
      <c r="AG48" s="79">
        <v>65</v>
      </c>
      <c r="AH48" s="79">
        <v>85</v>
      </c>
      <c r="AI48" s="79">
        <v>59.963235294117645</v>
      </c>
      <c r="AJ48" s="79">
        <v>73.123125000000002</v>
      </c>
      <c r="AK48" s="79">
        <v>7</v>
      </c>
      <c r="AL48" s="79">
        <v>3</v>
      </c>
    </row>
    <row r="49" spans="1:38" ht="27" customHeight="1">
      <c r="A49" s="1">
        <v>48</v>
      </c>
      <c r="B49" s="1" t="s">
        <v>709</v>
      </c>
      <c r="C49" s="10">
        <v>96.459016393442624</v>
      </c>
      <c r="D49" s="1">
        <v>1</v>
      </c>
      <c r="E49" s="103">
        <v>1.9</v>
      </c>
      <c r="F49" s="12">
        <v>31.377989166336377</v>
      </c>
      <c r="G49" s="1">
        <v>0</v>
      </c>
      <c r="H49" s="1">
        <v>0</v>
      </c>
      <c r="S49" s="1" t="s">
        <v>687</v>
      </c>
      <c r="T49" s="1">
        <v>1</v>
      </c>
      <c r="U49" s="1">
        <v>7</v>
      </c>
      <c r="V49" s="102">
        <v>99.336575000000011</v>
      </c>
      <c r="W49" s="79">
        <v>65.89500000000001</v>
      </c>
      <c r="X49" s="79">
        <v>86.397931034482767</v>
      </c>
      <c r="Y49" s="79">
        <v>61.904444444444444</v>
      </c>
      <c r="Z49" s="79">
        <v>86.822758620689655</v>
      </c>
      <c r="AA49" s="79">
        <v>74.509444444444441</v>
      </c>
      <c r="AB49" s="79">
        <v>92.951379310344834</v>
      </c>
      <c r="AC49" s="79">
        <v>51.111111111111114</v>
      </c>
      <c r="AD49" s="79">
        <v>78.448275862068968</v>
      </c>
      <c r="AE49" s="79">
        <v>25</v>
      </c>
      <c r="AF49" s="79">
        <v>71.982758620689651</v>
      </c>
      <c r="AG49" s="79">
        <v>72</v>
      </c>
      <c r="AH49" s="79">
        <v>100</v>
      </c>
      <c r="AI49" s="79">
        <v>59.963235294117645</v>
      </c>
      <c r="AJ49" s="79">
        <v>73.123125000000002</v>
      </c>
      <c r="AK49" s="79">
        <v>7</v>
      </c>
      <c r="AL49" s="79">
        <v>0</v>
      </c>
    </row>
    <row r="50" spans="1:38" ht="27" customHeight="1">
      <c r="A50" s="1">
        <v>49</v>
      </c>
      <c r="B50" s="1" t="s">
        <v>709</v>
      </c>
      <c r="C50" s="12">
        <v>45.606557377049178</v>
      </c>
      <c r="D50" s="1">
        <v>1</v>
      </c>
      <c r="E50" s="103">
        <v>5.8</v>
      </c>
      <c r="F50" s="12">
        <v>44.444444444444443</v>
      </c>
      <c r="G50" s="1">
        <v>0</v>
      </c>
      <c r="H50" s="1">
        <v>0</v>
      </c>
      <c r="S50" s="1" t="s">
        <v>654</v>
      </c>
      <c r="T50" s="1">
        <v>1</v>
      </c>
      <c r="U50" s="1">
        <v>6</v>
      </c>
      <c r="V50" s="102">
        <v>26.254386000000004</v>
      </c>
      <c r="W50" s="79">
        <v>16.670000000000002</v>
      </c>
      <c r="X50" s="79">
        <v>69.44</v>
      </c>
      <c r="Y50" s="79">
        <v>10.71</v>
      </c>
      <c r="Z50" s="79">
        <v>25</v>
      </c>
      <c r="AA50" s="79">
        <v>48.53</v>
      </c>
      <c r="AB50" s="79">
        <v>73.53</v>
      </c>
      <c r="AC50" s="79">
        <v>45</v>
      </c>
      <c r="AD50" s="79">
        <v>25</v>
      </c>
      <c r="AE50" s="79">
        <v>43.75</v>
      </c>
      <c r="AF50" s="79">
        <v>12.5</v>
      </c>
      <c r="AG50" s="79">
        <v>67</v>
      </c>
      <c r="AH50" s="79">
        <v>80</v>
      </c>
      <c r="AI50" s="79">
        <v>33.75</v>
      </c>
      <c r="AJ50" s="79">
        <v>58.5</v>
      </c>
      <c r="AK50" s="79">
        <v>7</v>
      </c>
      <c r="AL50" s="79">
        <v>5</v>
      </c>
    </row>
    <row r="51" spans="1:38" ht="27" customHeight="1">
      <c r="A51" s="1">
        <v>50</v>
      </c>
      <c r="B51" s="1" t="s">
        <v>709</v>
      </c>
      <c r="C51" s="10">
        <v>95.311475409836063</v>
      </c>
      <c r="D51" s="1">
        <v>1</v>
      </c>
      <c r="E51" s="103">
        <v>3.4</v>
      </c>
      <c r="F51" s="12">
        <v>28.055705786911847</v>
      </c>
      <c r="G51" s="1">
        <v>0</v>
      </c>
      <c r="H51" s="1">
        <v>0</v>
      </c>
      <c r="S51" s="1" t="s">
        <v>688</v>
      </c>
      <c r="T51" s="1">
        <v>0</v>
      </c>
      <c r="U51" s="1">
        <v>4</v>
      </c>
      <c r="V51" s="102">
        <v>71.816214000000002</v>
      </c>
      <c r="W51" s="79">
        <v>65.89500000000001</v>
      </c>
      <c r="X51" s="79">
        <v>86.397931034482767</v>
      </c>
      <c r="Y51" s="79">
        <v>61.904444444444444</v>
      </c>
      <c r="Z51" s="79">
        <v>86.822758620689655</v>
      </c>
      <c r="AA51" s="79">
        <v>74.509444444444441</v>
      </c>
      <c r="AB51" s="79">
        <v>92.951379310344834</v>
      </c>
      <c r="AC51" s="79">
        <v>51.111111111111114</v>
      </c>
      <c r="AD51" s="79">
        <v>78.448275862068968</v>
      </c>
      <c r="AE51" s="79">
        <v>47.569444444444443</v>
      </c>
      <c r="AF51" s="79">
        <v>71.982758620689651</v>
      </c>
      <c r="AG51" s="79">
        <v>81</v>
      </c>
      <c r="AH51" s="79">
        <v>89.78378378378379</v>
      </c>
      <c r="AI51" s="79">
        <v>59.963235294117645</v>
      </c>
      <c r="AJ51" s="79">
        <v>73.123125000000002</v>
      </c>
      <c r="AK51" s="79">
        <v>3</v>
      </c>
      <c r="AL51" s="79">
        <v>1</v>
      </c>
    </row>
    <row r="52" spans="1:38" ht="27" customHeight="1">
      <c r="A52" s="1">
        <v>51</v>
      </c>
      <c r="B52" s="1" t="s">
        <v>709</v>
      </c>
      <c r="C52" s="10">
        <v>94.163934426229503</v>
      </c>
      <c r="D52" s="1">
        <v>1</v>
      </c>
      <c r="E52" s="103">
        <v>29.6</v>
      </c>
      <c r="F52" s="12">
        <v>26.827420780204516</v>
      </c>
      <c r="G52" s="1">
        <v>0</v>
      </c>
      <c r="H52" s="1">
        <v>0</v>
      </c>
      <c r="S52" s="1" t="s">
        <v>654</v>
      </c>
      <c r="T52" s="1">
        <v>0</v>
      </c>
      <c r="U52" s="1">
        <v>4</v>
      </c>
      <c r="V52" s="102">
        <v>53.224512000000004</v>
      </c>
      <c r="W52" s="79">
        <v>65.89500000000001</v>
      </c>
      <c r="X52" s="79">
        <v>86.397931034482767</v>
      </c>
      <c r="Y52" s="79">
        <v>61.904444444444444</v>
      </c>
      <c r="Z52" s="79">
        <v>86.822758620689655</v>
      </c>
      <c r="AA52" s="79">
        <v>74.509444444444441</v>
      </c>
      <c r="AB52" s="79">
        <v>92.951379310344834</v>
      </c>
      <c r="AC52" s="79">
        <v>51.111111111111114</v>
      </c>
      <c r="AD52" s="79">
        <v>78.448275862068968</v>
      </c>
      <c r="AE52" s="79">
        <v>47.569444444444443</v>
      </c>
      <c r="AF52" s="79">
        <v>71.982758620689651</v>
      </c>
      <c r="AG52" s="79">
        <v>73.771428571428572</v>
      </c>
      <c r="AH52" s="79">
        <v>89.78378378378379</v>
      </c>
      <c r="AI52" s="79">
        <v>59.963235294117645</v>
      </c>
      <c r="AJ52" s="79">
        <v>73.123125000000002</v>
      </c>
      <c r="AK52" s="79">
        <v>7</v>
      </c>
      <c r="AL52" s="79">
        <v>1</v>
      </c>
    </row>
    <row r="53" spans="1:38" ht="27" customHeight="1">
      <c r="A53" s="1">
        <v>52</v>
      </c>
      <c r="B53" s="1" t="s">
        <v>709</v>
      </c>
      <c r="C53" s="10">
        <v>90.360655737704917</v>
      </c>
      <c r="D53" s="1">
        <v>1</v>
      </c>
      <c r="E53" s="103">
        <v>1.7</v>
      </c>
      <c r="F53" s="12">
        <v>21.971335857220122</v>
      </c>
      <c r="G53" s="1">
        <v>0</v>
      </c>
      <c r="H53" s="1">
        <v>0</v>
      </c>
      <c r="S53" s="1" t="s">
        <v>687</v>
      </c>
      <c r="T53" s="1">
        <v>0</v>
      </c>
      <c r="U53" s="1">
        <v>4</v>
      </c>
      <c r="V53" s="102">
        <v>67.505657999999997</v>
      </c>
      <c r="W53" s="79">
        <v>65.89500000000001</v>
      </c>
      <c r="X53" s="79">
        <v>86.397931034482767</v>
      </c>
      <c r="Y53" s="79">
        <v>61.904444444444444</v>
      </c>
      <c r="Z53" s="79">
        <v>86.822758620689655</v>
      </c>
      <c r="AA53" s="79">
        <v>74.509444444444441</v>
      </c>
      <c r="AB53" s="79">
        <v>92.951379310344834</v>
      </c>
      <c r="AC53" s="79">
        <v>51.111111111111114</v>
      </c>
      <c r="AD53" s="79">
        <v>78.448275862068968</v>
      </c>
      <c r="AE53" s="79">
        <v>47.569444444444443</v>
      </c>
      <c r="AF53" s="79">
        <v>71.982758620689651</v>
      </c>
      <c r="AG53" s="79">
        <v>77</v>
      </c>
      <c r="AH53" s="79">
        <v>89.78378378378379</v>
      </c>
      <c r="AI53" s="79">
        <v>59.963235294117645</v>
      </c>
      <c r="AJ53" s="79">
        <v>73.123125000000002</v>
      </c>
      <c r="AK53" s="79">
        <v>4</v>
      </c>
      <c r="AL53" s="79">
        <v>2</v>
      </c>
    </row>
    <row r="54" spans="1:38" ht="27" customHeight="1">
      <c r="A54" s="1">
        <v>53</v>
      </c>
      <c r="B54" s="1" t="s">
        <v>709</v>
      </c>
      <c r="C54" s="10">
        <v>82.688524590163937</v>
      </c>
      <c r="D54" s="1">
        <v>1</v>
      </c>
      <c r="E54" s="103">
        <v>1</v>
      </c>
      <c r="F54" s="12">
        <v>24.031709372366656</v>
      </c>
      <c r="G54" s="1">
        <v>0</v>
      </c>
      <c r="H54" s="1">
        <v>0</v>
      </c>
      <c r="S54" s="1" t="s">
        <v>686</v>
      </c>
      <c r="T54" s="1">
        <v>0</v>
      </c>
      <c r="U54" s="1">
        <v>4</v>
      </c>
      <c r="V54" s="102">
        <v>74.844442000000001</v>
      </c>
      <c r="W54" s="79">
        <v>91.67</v>
      </c>
      <c r="X54" s="79">
        <v>91.67</v>
      </c>
      <c r="Y54" s="79">
        <v>67.86</v>
      </c>
      <c r="Z54" s="79">
        <v>67.86</v>
      </c>
      <c r="AA54" s="79">
        <v>95.59</v>
      </c>
      <c r="AB54" s="79">
        <v>95.59</v>
      </c>
      <c r="AC54" s="79">
        <v>75</v>
      </c>
      <c r="AD54" s="79">
        <v>75</v>
      </c>
      <c r="AE54" s="79">
        <v>81.25</v>
      </c>
      <c r="AF54" s="79">
        <v>81.25</v>
      </c>
      <c r="AG54" s="79">
        <v>74</v>
      </c>
      <c r="AH54" s="79">
        <v>74</v>
      </c>
      <c r="AI54" s="79">
        <v>83.25</v>
      </c>
      <c r="AJ54" s="79">
        <v>89.5</v>
      </c>
      <c r="AK54" s="79">
        <v>6</v>
      </c>
      <c r="AL54" s="79">
        <v>5</v>
      </c>
    </row>
    <row r="55" spans="1:38" ht="27" customHeight="1">
      <c r="A55" s="1">
        <v>54</v>
      </c>
      <c r="B55" s="1" t="s">
        <v>709</v>
      </c>
      <c r="C55" s="10">
        <v>80.163934426229503</v>
      </c>
      <c r="D55" s="1">
        <v>1</v>
      </c>
      <c r="E55" s="103">
        <v>1</v>
      </c>
      <c r="F55" s="12">
        <v>21.303948576675847</v>
      </c>
      <c r="G55" s="1">
        <v>0</v>
      </c>
      <c r="H55" s="1">
        <v>1</v>
      </c>
      <c r="I55" s="1">
        <v>0</v>
      </c>
      <c r="K55" s="1">
        <v>5</v>
      </c>
      <c r="L55" s="1">
        <v>0</v>
      </c>
      <c r="M55" s="1">
        <v>0</v>
      </c>
      <c r="N55" s="1">
        <v>0</v>
      </c>
      <c r="O55" s="1">
        <v>5</v>
      </c>
      <c r="P55" s="1">
        <v>0</v>
      </c>
      <c r="Q55" s="1">
        <v>20</v>
      </c>
      <c r="R55" s="1">
        <f t="shared" si="0"/>
        <v>30</v>
      </c>
      <c r="S55" s="1" t="s">
        <v>685</v>
      </c>
      <c r="T55" s="1">
        <v>1</v>
      </c>
      <c r="U55" s="1" t="s">
        <v>439</v>
      </c>
      <c r="V55" s="102">
        <v>145.85375000000002</v>
      </c>
      <c r="W55" s="79">
        <v>61.11</v>
      </c>
      <c r="X55" s="79">
        <v>75</v>
      </c>
      <c r="Y55" s="79">
        <v>35.71</v>
      </c>
      <c r="Z55" s="79">
        <v>64.290000000000006</v>
      </c>
      <c r="AA55" s="79">
        <v>60.29</v>
      </c>
      <c r="AB55" s="79">
        <v>83.82</v>
      </c>
      <c r="AC55" s="79">
        <v>50</v>
      </c>
      <c r="AD55" s="79">
        <v>65</v>
      </c>
      <c r="AE55" s="79">
        <v>50</v>
      </c>
      <c r="AF55" s="79">
        <v>68.75</v>
      </c>
      <c r="AG55" s="79">
        <v>82</v>
      </c>
      <c r="AH55" s="79">
        <v>89.78378378378379</v>
      </c>
      <c r="AI55" s="79">
        <v>29.5</v>
      </c>
      <c r="AJ55" s="79">
        <v>73.123125000000002</v>
      </c>
      <c r="AK55" s="79">
        <v>5</v>
      </c>
      <c r="AL55" s="79">
        <v>3</v>
      </c>
    </row>
    <row r="56" spans="1:38" ht="27" customHeight="1">
      <c r="A56" s="1">
        <v>55</v>
      </c>
      <c r="B56" s="1" t="s">
        <v>709</v>
      </c>
      <c r="C56" s="10">
        <v>75.147540983606561</v>
      </c>
      <c r="D56" s="1">
        <v>1</v>
      </c>
      <c r="E56" s="103">
        <v>20.399999999999999</v>
      </c>
      <c r="F56" s="12">
        <v>23.938989774631509</v>
      </c>
      <c r="G56" s="1">
        <v>0</v>
      </c>
      <c r="H56" s="1">
        <v>0</v>
      </c>
      <c r="S56" s="1" t="s">
        <v>654</v>
      </c>
      <c r="T56" s="1">
        <v>1</v>
      </c>
      <c r="U56" s="1">
        <v>6</v>
      </c>
      <c r="V56" s="102">
        <v>93.239829000000015</v>
      </c>
      <c r="W56" s="79">
        <v>63.89</v>
      </c>
      <c r="X56" s="79">
        <v>52.78</v>
      </c>
      <c r="Y56" s="79">
        <v>61.904444444444444</v>
      </c>
      <c r="Z56" s="79">
        <v>57.14</v>
      </c>
      <c r="AA56" s="79">
        <v>58.82</v>
      </c>
      <c r="AB56" s="79">
        <v>63.24</v>
      </c>
      <c r="AC56" s="79">
        <v>5</v>
      </c>
      <c r="AD56" s="79">
        <v>20</v>
      </c>
      <c r="AE56" s="79">
        <v>12.5</v>
      </c>
      <c r="AF56" s="79">
        <v>62.5</v>
      </c>
      <c r="AG56" s="79">
        <v>67</v>
      </c>
      <c r="AH56" s="79">
        <v>85</v>
      </c>
      <c r="AI56" s="79">
        <v>27</v>
      </c>
      <c r="AJ56" s="79">
        <v>67.5</v>
      </c>
      <c r="AK56" s="79">
        <v>5</v>
      </c>
      <c r="AL56" s="79">
        <v>5</v>
      </c>
    </row>
    <row r="57" spans="1:38" ht="27" customHeight="1">
      <c r="A57" s="1">
        <v>56</v>
      </c>
      <c r="B57" s="1" t="s">
        <v>709</v>
      </c>
      <c r="C57" s="10">
        <v>35.442622950819676</v>
      </c>
      <c r="D57" s="1">
        <v>1</v>
      </c>
      <c r="E57" s="103">
        <v>33.6</v>
      </c>
      <c r="F57" s="12">
        <v>26.078971533516984</v>
      </c>
      <c r="G57" s="1">
        <v>0</v>
      </c>
      <c r="H57" s="1">
        <v>1</v>
      </c>
      <c r="I57" s="1">
        <v>1</v>
      </c>
      <c r="K57" s="1">
        <v>10</v>
      </c>
      <c r="L57" s="1">
        <v>5</v>
      </c>
      <c r="M57" s="1">
        <v>5</v>
      </c>
      <c r="N57" s="1">
        <v>10</v>
      </c>
      <c r="O57" s="1">
        <v>10</v>
      </c>
      <c r="P57" s="1">
        <v>10</v>
      </c>
      <c r="Q57" s="1">
        <v>10</v>
      </c>
      <c r="R57" s="1">
        <f t="shared" si="0"/>
        <v>60</v>
      </c>
      <c r="S57" s="1" t="s">
        <v>684</v>
      </c>
      <c r="T57" s="1">
        <v>1</v>
      </c>
      <c r="U57" s="1">
        <v>7</v>
      </c>
      <c r="V57" s="102">
        <v>60</v>
      </c>
      <c r="W57" s="79">
        <v>91.67</v>
      </c>
      <c r="X57" s="79">
        <v>88.89</v>
      </c>
      <c r="Y57" s="79">
        <v>92.86</v>
      </c>
      <c r="Z57" s="79">
        <v>100</v>
      </c>
      <c r="AA57" s="79">
        <v>94.12</v>
      </c>
      <c r="AB57" s="79">
        <v>97.06</v>
      </c>
      <c r="AC57" s="79">
        <v>90</v>
      </c>
      <c r="AD57" s="79">
        <v>75</v>
      </c>
      <c r="AE57" s="79">
        <v>56.25</v>
      </c>
      <c r="AF57" s="79">
        <v>37.5</v>
      </c>
      <c r="AG57" s="79">
        <v>85</v>
      </c>
      <c r="AH57" s="79">
        <v>84</v>
      </c>
      <c r="AI57" s="79">
        <v>90.5</v>
      </c>
      <c r="AJ57" s="79">
        <v>95</v>
      </c>
      <c r="AK57" s="79">
        <v>3</v>
      </c>
      <c r="AL57" s="79">
        <v>2</v>
      </c>
    </row>
    <row r="58" spans="1:38" ht="27" customHeight="1">
      <c r="A58" s="1">
        <v>57</v>
      </c>
      <c r="B58" s="1" t="s">
        <v>709</v>
      </c>
      <c r="C58" s="10">
        <v>32.557377049180324</v>
      </c>
      <c r="D58" s="1">
        <v>1</v>
      </c>
      <c r="E58" s="103">
        <v>15</v>
      </c>
      <c r="F58" s="12">
        <v>25.648917615676616</v>
      </c>
      <c r="G58" s="1">
        <v>0</v>
      </c>
      <c r="H58" s="1">
        <v>1</v>
      </c>
      <c r="I58" s="1">
        <v>1</v>
      </c>
      <c r="K58" s="1">
        <v>20</v>
      </c>
      <c r="L58" s="1">
        <v>15</v>
      </c>
      <c r="M58" s="1">
        <v>5</v>
      </c>
      <c r="N58" s="1">
        <v>10</v>
      </c>
      <c r="O58" s="1">
        <v>10</v>
      </c>
      <c r="P58" s="1">
        <v>10</v>
      </c>
      <c r="Q58" s="1">
        <v>15</v>
      </c>
      <c r="R58" s="1">
        <f t="shared" si="0"/>
        <v>85</v>
      </c>
      <c r="S58" s="1" t="s">
        <v>654</v>
      </c>
      <c r="T58" s="1">
        <v>1</v>
      </c>
      <c r="U58" s="1">
        <v>7</v>
      </c>
      <c r="V58" s="102">
        <v>70.040136000000004</v>
      </c>
      <c r="W58" s="79">
        <v>94.44</v>
      </c>
      <c r="X58" s="79">
        <v>91.67</v>
      </c>
      <c r="Y58" s="79">
        <v>92.86</v>
      </c>
      <c r="Z58" s="79">
        <v>100</v>
      </c>
      <c r="AA58" s="79">
        <v>94.12</v>
      </c>
      <c r="AB58" s="79">
        <v>100</v>
      </c>
      <c r="AC58" s="79">
        <v>85</v>
      </c>
      <c r="AD58" s="79">
        <v>100</v>
      </c>
      <c r="AE58" s="79">
        <v>75</v>
      </c>
      <c r="AF58" s="79">
        <v>81.25</v>
      </c>
      <c r="AG58" s="79">
        <v>86</v>
      </c>
      <c r="AH58" s="79">
        <v>100</v>
      </c>
      <c r="AI58" s="79">
        <v>80.25</v>
      </c>
      <c r="AJ58" s="79">
        <v>95</v>
      </c>
      <c r="AK58" s="79">
        <v>4</v>
      </c>
      <c r="AL58" s="79">
        <v>1</v>
      </c>
    </row>
    <row r="59" spans="1:38" ht="27" customHeight="1">
      <c r="A59" s="1">
        <v>58</v>
      </c>
      <c r="B59" s="1" t="s">
        <v>709</v>
      </c>
      <c r="C59" s="10">
        <v>29.967213114754099</v>
      </c>
      <c r="D59" s="1">
        <v>1</v>
      </c>
      <c r="E59" s="103">
        <v>1</v>
      </c>
      <c r="F59" s="12">
        <v>25.35154137371552</v>
      </c>
      <c r="G59" s="1">
        <v>0</v>
      </c>
      <c r="H59" s="1">
        <v>0</v>
      </c>
      <c r="S59" s="1" t="s">
        <v>654</v>
      </c>
      <c r="T59" s="1">
        <v>1</v>
      </c>
      <c r="U59" s="1">
        <v>7</v>
      </c>
      <c r="V59" s="102">
        <v>93.237459000000001</v>
      </c>
      <c r="W59" s="79">
        <v>63.89</v>
      </c>
      <c r="X59" s="79">
        <v>69.44</v>
      </c>
      <c r="Y59" s="79">
        <v>67.86</v>
      </c>
      <c r="Z59" s="79">
        <v>71.430000000000007</v>
      </c>
      <c r="AA59" s="79">
        <v>94.12</v>
      </c>
      <c r="AB59" s="79">
        <v>100</v>
      </c>
      <c r="AC59" s="79">
        <v>55</v>
      </c>
      <c r="AD59" s="79">
        <v>100</v>
      </c>
      <c r="AE59" s="79">
        <v>62.5</v>
      </c>
      <c r="AF59" s="79">
        <v>68.75</v>
      </c>
      <c r="AG59" s="79">
        <v>85</v>
      </c>
      <c r="AH59" s="79">
        <v>90</v>
      </c>
      <c r="AI59" s="79">
        <v>76</v>
      </c>
      <c r="AJ59" s="79">
        <v>85</v>
      </c>
      <c r="AK59" s="79">
        <v>3</v>
      </c>
      <c r="AL59" s="79">
        <v>2</v>
      </c>
    </row>
    <row r="60" spans="1:38" ht="27" customHeight="1">
      <c r="A60" s="1">
        <v>59</v>
      </c>
      <c r="B60" s="1" t="s">
        <v>709</v>
      </c>
      <c r="C60" s="10">
        <v>30.16393442622951</v>
      </c>
      <c r="D60" s="1">
        <v>1</v>
      </c>
      <c r="E60" s="103">
        <v>15.5</v>
      </c>
      <c r="F60" s="12">
        <v>28.731921487603309</v>
      </c>
      <c r="G60" s="1">
        <v>0</v>
      </c>
      <c r="H60" s="1">
        <v>0</v>
      </c>
      <c r="S60" s="1" t="s">
        <v>684</v>
      </c>
      <c r="T60" s="1">
        <v>0</v>
      </c>
      <c r="U60" s="1">
        <v>1</v>
      </c>
      <c r="V60" s="102">
        <v>44.794659000000003</v>
      </c>
      <c r="W60" s="79">
        <v>66.67</v>
      </c>
      <c r="X60" s="79">
        <v>86.397931034482767</v>
      </c>
      <c r="Y60" s="79">
        <v>67.86</v>
      </c>
      <c r="Z60" s="79">
        <v>86.822758620689655</v>
      </c>
      <c r="AA60" s="79">
        <v>91.18</v>
      </c>
      <c r="AB60" s="79">
        <v>92.951379310344834</v>
      </c>
      <c r="AC60" s="79">
        <v>40</v>
      </c>
      <c r="AD60" s="79">
        <v>78.448275862068968</v>
      </c>
      <c r="AE60" s="79">
        <v>25</v>
      </c>
      <c r="AF60" s="79">
        <v>71.982758620689651</v>
      </c>
      <c r="AG60" s="79">
        <v>87</v>
      </c>
      <c r="AH60" s="79">
        <v>85</v>
      </c>
      <c r="AI60" s="79">
        <v>64</v>
      </c>
      <c r="AJ60" s="79">
        <v>73.123125000000002</v>
      </c>
      <c r="AK60" s="79">
        <v>2</v>
      </c>
      <c r="AL60" s="79">
        <v>2</v>
      </c>
    </row>
    <row r="61" spans="1:38" ht="27" customHeight="1">
      <c r="A61" s="1">
        <v>1</v>
      </c>
      <c r="B61" s="1" t="s">
        <v>709</v>
      </c>
      <c r="C61" s="12">
        <v>41.967213114754095</v>
      </c>
      <c r="D61" s="1">
        <v>0</v>
      </c>
      <c r="F61" s="12">
        <v>24.212293388429753</v>
      </c>
      <c r="G61" s="1">
        <v>0</v>
      </c>
      <c r="H61" s="1">
        <v>0</v>
      </c>
      <c r="S61" s="1" t="s">
        <v>684</v>
      </c>
      <c r="T61" s="1">
        <v>0</v>
      </c>
      <c r="U61" s="1">
        <v>6</v>
      </c>
      <c r="V61" s="2">
        <v>46.659374999999997</v>
      </c>
      <c r="W61" s="79">
        <v>59.292653061224485</v>
      </c>
      <c r="X61" s="79">
        <v>84.20440863680308</v>
      </c>
      <c r="Y61" s="79">
        <v>62.637553310886659</v>
      </c>
      <c r="Z61" s="79">
        <v>82.460757331614616</v>
      </c>
      <c r="AA61" s="79">
        <v>70.726201814058982</v>
      </c>
      <c r="AB61" s="79">
        <v>91.111472123751227</v>
      </c>
      <c r="AC61" s="79">
        <v>47.494331065759638</v>
      </c>
      <c r="AD61" s="79">
        <v>78.026103770544623</v>
      </c>
      <c r="AE61" s="79">
        <v>42.18191609977324</v>
      </c>
      <c r="AF61" s="79">
        <v>70.623654527876241</v>
      </c>
      <c r="AG61" s="79">
        <v>53</v>
      </c>
      <c r="AH61" s="79">
        <v>85</v>
      </c>
      <c r="AI61" s="79">
        <v>73.5</v>
      </c>
      <c r="AJ61" s="79">
        <v>78.5</v>
      </c>
      <c r="AK61" s="79">
        <v>5</v>
      </c>
      <c r="AL61" s="79">
        <v>2</v>
      </c>
    </row>
    <row r="62" spans="1:38" ht="27" customHeight="1">
      <c r="A62" s="1">
        <v>2</v>
      </c>
      <c r="B62" s="1" t="s">
        <v>709</v>
      </c>
      <c r="C62" s="10">
        <v>158.1639344262295</v>
      </c>
      <c r="D62" s="1">
        <v>0</v>
      </c>
      <c r="F62" s="12">
        <v>24.221453287197232</v>
      </c>
      <c r="G62" s="1">
        <v>0</v>
      </c>
      <c r="H62" s="1">
        <v>0</v>
      </c>
      <c r="S62" s="1" t="s">
        <v>654</v>
      </c>
      <c r="V62" s="2">
        <v>71.099999999999994</v>
      </c>
      <c r="W62" s="79">
        <v>59.292653061224485</v>
      </c>
      <c r="X62" s="79">
        <v>84.20440863680308</v>
      </c>
      <c r="Y62" s="79">
        <v>62.637553310886659</v>
      </c>
      <c r="Z62" s="79">
        <v>82.460757331614616</v>
      </c>
      <c r="AA62" s="79">
        <v>70.726201814058982</v>
      </c>
      <c r="AB62" s="79">
        <v>91.111472123751227</v>
      </c>
      <c r="AC62" s="79">
        <v>47.494331065759638</v>
      </c>
      <c r="AD62" s="79">
        <v>78.026103770544623</v>
      </c>
      <c r="AE62" s="79">
        <v>42.18191609977324</v>
      </c>
      <c r="AF62" s="79">
        <v>70.623654527876241</v>
      </c>
      <c r="AG62" s="79">
        <v>61</v>
      </c>
      <c r="AH62" s="79">
        <v>87</v>
      </c>
      <c r="AI62" s="79">
        <v>73.5</v>
      </c>
      <c r="AJ62" s="79">
        <v>75.930000000000007</v>
      </c>
      <c r="AK62" s="79">
        <v>5.7814764492753623</v>
      </c>
      <c r="AL62" s="79">
        <v>1.8698630136986301</v>
      </c>
    </row>
    <row r="63" spans="1:38" ht="27" customHeight="1">
      <c r="A63" s="1">
        <v>3</v>
      </c>
      <c r="B63" s="1" t="s">
        <v>709</v>
      </c>
      <c r="C63" s="10">
        <v>217.01639344262296</v>
      </c>
      <c r="D63" s="1">
        <v>0</v>
      </c>
      <c r="F63" s="12">
        <v>25.249337204898371</v>
      </c>
      <c r="G63" s="1">
        <v>0</v>
      </c>
      <c r="H63" s="1">
        <v>0</v>
      </c>
      <c r="S63" s="1" t="s">
        <v>686</v>
      </c>
      <c r="T63" s="1">
        <v>0</v>
      </c>
      <c r="U63" s="1">
        <v>9</v>
      </c>
      <c r="V63" s="2">
        <v>40.06327000000001</v>
      </c>
      <c r="W63" s="79">
        <v>63.89</v>
      </c>
      <c r="X63" s="79">
        <v>100</v>
      </c>
      <c r="Y63" s="79">
        <v>82.14</v>
      </c>
      <c r="Z63" s="79">
        <v>100</v>
      </c>
      <c r="AA63" s="79">
        <v>73.53</v>
      </c>
      <c r="AB63" s="79">
        <v>100</v>
      </c>
      <c r="AC63" s="79">
        <v>50</v>
      </c>
      <c r="AD63" s="79">
        <v>100</v>
      </c>
      <c r="AE63" s="79">
        <v>43.75</v>
      </c>
      <c r="AF63" s="79">
        <v>100</v>
      </c>
      <c r="AG63" s="79">
        <v>71</v>
      </c>
      <c r="AH63" s="79">
        <v>100</v>
      </c>
      <c r="AI63" s="79">
        <v>72.25</v>
      </c>
      <c r="AJ63" s="79">
        <v>100</v>
      </c>
      <c r="AK63" s="79">
        <v>5</v>
      </c>
      <c r="AL63" s="79">
        <v>0</v>
      </c>
    </row>
    <row r="64" spans="1:38" ht="27" customHeight="1">
      <c r="A64" s="1">
        <v>4</v>
      </c>
      <c r="B64" s="1" t="s">
        <v>685</v>
      </c>
      <c r="C64" s="10">
        <v>153.86885245901638</v>
      </c>
      <c r="D64" s="1">
        <v>0</v>
      </c>
      <c r="F64" s="12">
        <v>23.011176857330703</v>
      </c>
      <c r="G64" s="1">
        <v>0</v>
      </c>
      <c r="H64" s="1">
        <v>0</v>
      </c>
      <c r="S64" s="1" t="s">
        <v>654</v>
      </c>
      <c r="T64" s="1">
        <v>0</v>
      </c>
      <c r="U64" s="1">
        <v>4</v>
      </c>
      <c r="V64" s="2">
        <v>27.22419</v>
      </c>
      <c r="W64" s="79">
        <v>97.22</v>
      </c>
      <c r="X64" s="79">
        <v>88.89</v>
      </c>
      <c r="Y64" s="79">
        <v>62.637553310886652</v>
      </c>
      <c r="Z64" s="79">
        <v>85.71</v>
      </c>
      <c r="AA64" s="79">
        <v>51.47</v>
      </c>
      <c r="AB64" s="79">
        <v>95.59</v>
      </c>
      <c r="AC64" s="79">
        <v>50</v>
      </c>
      <c r="AD64" s="79">
        <v>70</v>
      </c>
      <c r="AE64" s="79">
        <v>62.5</v>
      </c>
      <c r="AF64" s="79">
        <v>87.5</v>
      </c>
      <c r="AG64" s="79">
        <v>69.064495798319328</v>
      </c>
      <c r="AH64" s="79">
        <v>90.293039614957422</v>
      </c>
      <c r="AI64" s="79">
        <v>73.5</v>
      </c>
      <c r="AJ64" s="79">
        <v>78.5</v>
      </c>
      <c r="AK64" s="79">
        <v>5.7814764492753623</v>
      </c>
      <c r="AL64" s="79">
        <v>1.8698630136986301</v>
      </c>
    </row>
    <row r="65" spans="1:38" ht="27" customHeight="1">
      <c r="A65" s="1">
        <v>5</v>
      </c>
      <c r="B65" s="1" t="s">
        <v>709</v>
      </c>
      <c r="C65" s="10">
        <v>192.81967213114754</v>
      </c>
      <c r="D65" s="1">
        <v>0</v>
      </c>
      <c r="F65" s="12">
        <v>25.65437239738251</v>
      </c>
      <c r="G65" s="1">
        <v>0</v>
      </c>
      <c r="H65" s="1">
        <v>0</v>
      </c>
      <c r="S65" s="1" t="s">
        <v>685</v>
      </c>
      <c r="T65" s="1">
        <v>0</v>
      </c>
      <c r="U65" s="1">
        <v>6</v>
      </c>
      <c r="V65" s="2">
        <v>57.305178000000005</v>
      </c>
      <c r="W65" s="79">
        <v>52.78</v>
      </c>
      <c r="X65" s="79">
        <v>100</v>
      </c>
      <c r="Y65" s="79">
        <v>50</v>
      </c>
      <c r="Z65" s="79">
        <v>100</v>
      </c>
      <c r="AA65" s="79">
        <v>76.47</v>
      </c>
      <c r="AB65" s="79">
        <v>100</v>
      </c>
      <c r="AC65" s="79">
        <v>25</v>
      </c>
      <c r="AD65" s="79">
        <v>80</v>
      </c>
      <c r="AE65" s="79">
        <v>37.5</v>
      </c>
      <c r="AF65" s="79">
        <v>87.5</v>
      </c>
      <c r="AG65" s="79">
        <v>71</v>
      </c>
      <c r="AH65" s="79">
        <v>100</v>
      </c>
      <c r="AI65" s="79">
        <v>79.760000000000005</v>
      </c>
      <c r="AJ65" s="79">
        <v>84.25</v>
      </c>
      <c r="AK65" s="79">
        <v>4</v>
      </c>
      <c r="AL65" s="79">
        <v>0</v>
      </c>
    </row>
    <row r="66" spans="1:38" ht="27" customHeight="1">
      <c r="A66" s="1">
        <v>6</v>
      </c>
      <c r="B66" s="1" t="s">
        <v>685</v>
      </c>
      <c r="C66" s="12">
        <v>63.803278688524593</v>
      </c>
      <c r="D66" s="1">
        <v>0</v>
      </c>
      <c r="F66" s="12">
        <v>23.243408017070568</v>
      </c>
      <c r="G66" s="1">
        <v>0</v>
      </c>
      <c r="H66" s="1">
        <v>0</v>
      </c>
      <c r="U66" s="1">
        <v>4</v>
      </c>
      <c r="V66" s="2">
        <v>68.900000000000006</v>
      </c>
      <c r="W66" s="79">
        <v>59.292653061224485</v>
      </c>
      <c r="X66" s="79">
        <v>84.20440863680308</v>
      </c>
      <c r="Y66" s="79">
        <v>62.637553310886659</v>
      </c>
      <c r="Z66" s="79">
        <v>82.460757331614616</v>
      </c>
      <c r="AA66" s="79">
        <v>70.726201814058982</v>
      </c>
      <c r="AB66" s="79">
        <v>91.111472123751227</v>
      </c>
      <c r="AC66" s="79">
        <v>47.494331065759638</v>
      </c>
      <c r="AD66" s="79">
        <v>78.026103770544623</v>
      </c>
      <c r="AE66" s="79">
        <v>42.18191609977324</v>
      </c>
      <c r="AF66" s="79">
        <v>70.623654527876241</v>
      </c>
      <c r="AG66" s="79">
        <v>69.064495798319328</v>
      </c>
      <c r="AH66" s="79">
        <v>90.293039614957422</v>
      </c>
      <c r="AI66" s="79">
        <v>53.82809210526316</v>
      </c>
      <c r="AJ66" s="79">
        <v>75.930000000000007</v>
      </c>
      <c r="AK66" s="79">
        <v>5.7814764492753623</v>
      </c>
      <c r="AL66" s="79">
        <v>1.8698630136986301</v>
      </c>
    </row>
    <row r="67" spans="1:38" ht="27" customHeight="1">
      <c r="A67" s="1">
        <v>7</v>
      </c>
      <c r="B67" s="1" t="s">
        <v>685</v>
      </c>
      <c r="C67" s="12">
        <v>186.13114754098362</v>
      </c>
      <c r="D67" s="1">
        <v>0</v>
      </c>
      <c r="F67" s="12">
        <v>23.225431847873423</v>
      </c>
      <c r="G67" s="1">
        <v>0</v>
      </c>
      <c r="H67" s="1">
        <v>0</v>
      </c>
      <c r="S67" s="1" t="s">
        <v>686</v>
      </c>
      <c r="T67" s="1">
        <v>1</v>
      </c>
      <c r="U67" s="1">
        <v>7</v>
      </c>
      <c r="V67" s="2">
        <v>64.464000000000013</v>
      </c>
      <c r="W67" s="79">
        <v>61.11</v>
      </c>
      <c r="X67" s="79">
        <v>94.44</v>
      </c>
      <c r="Y67" s="79">
        <v>92.86</v>
      </c>
      <c r="Z67" s="79">
        <v>92.86</v>
      </c>
      <c r="AA67" s="79">
        <v>70.59</v>
      </c>
      <c r="AB67" s="79">
        <v>98.53</v>
      </c>
      <c r="AC67" s="79">
        <v>55</v>
      </c>
      <c r="AD67" s="79">
        <v>90</v>
      </c>
      <c r="AE67" s="79">
        <v>43.75</v>
      </c>
      <c r="AF67" s="79">
        <v>68.75</v>
      </c>
      <c r="AG67" s="79">
        <v>70</v>
      </c>
      <c r="AH67" s="79">
        <v>90</v>
      </c>
      <c r="AI67" s="79">
        <v>65.25</v>
      </c>
      <c r="AJ67" s="79">
        <v>88.75</v>
      </c>
      <c r="AK67" s="79">
        <v>7</v>
      </c>
      <c r="AL67" s="79">
        <v>1</v>
      </c>
    </row>
    <row r="68" spans="1:38" ht="27" customHeight="1">
      <c r="A68" s="1">
        <v>8</v>
      </c>
      <c r="B68" s="1" t="s">
        <v>709</v>
      </c>
      <c r="C68" s="12">
        <v>184.78688524590163</v>
      </c>
      <c r="D68" s="1">
        <v>0</v>
      </c>
      <c r="F68" s="12">
        <v>19.713321527615356</v>
      </c>
      <c r="G68" s="1">
        <v>0</v>
      </c>
      <c r="H68" s="1">
        <v>0</v>
      </c>
      <c r="S68" s="1" t="s">
        <v>686</v>
      </c>
      <c r="T68" s="1">
        <v>1</v>
      </c>
      <c r="U68" s="1">
        <v>4</v>
      </c>
      <c r="V68" s="2">
        <v>70</v>
      </c>
      <c r="W68" s="79">
        <v>50</v>
      </c>
      <c r="X68" s="79">
        <v>100</v>
      </c>
      <c r="Y68" s="79">
        <v>92.86</v>
      </c>
      <c r="Z68" s="79">
        <v>62.86</v>
      </c>
      <c r="AA68" s="79">
        <v>95.59</v>
      </c>
      <c r="AB68" s="79">
        <v>97.06</v>
      </c>
      <c r="AC68" s="79">
        <v>40</v>
      </c>
      <c r="AD68" s="79">
        <v>75</v>
      </c>
      <c r="AE68" s="79">
        <v>12.5</v>
      </c>
      <c r="AF68" s="79">
        <v>81.25</v>
      </c>
      <c r="AG68" s="79">
        <v>61</v>
      </c>
      <c r="AH68" s="79">
        <v>99</v>
      </c>
      <c r="AI68" s="79">
        <v>46.25</v>
      </c>
      <c r="AJ68" s="79">
        <v>81.25</v>
      </c>
      <c r="AK68" s="79">
        <v>8</v>
      </c>
      <c r="AL68" s="79">
        <v>0</v>
      </c>
    </row>
    <row r="69" spans="1:38" ht="27" customHeight="1">
      <c r="A69" s="1">
        <v>9</v>
      </c>
      <c r="B69" s="1" t="s">
        <v>709</v>
      </c>
      <c r="C69" s="12">
        <v>184.32786885245901</v>
      </c>
      <c r="D69" s="1">
        <v>0</v>
      </c>
      <c r="F69" s="12">
        <v>25.039918710988534</v>
      </c>
      <c r="G69" s="1">
        <v>0</v>
      </c>
      <c r="H69" s="1">
        <v>0</v>
      </c>
      <c r="S69" s="1" t="s">
        <v>684</v>
      </c>
      <c r="T69" s="1">
        <v>1</v>
      </c>
      <c r="U69" s="1">
        <v>4</v>
      </c>
      <c r="V69" s="2">
        <v>59.023190999999997</v>
      </c>
      <c r="W69" s="79">
        <v>36.11</v>
      </c>
      <c r="X69" s="79">
        <v>100</v>
      </c>
      <c r="Y69" s="79">
        <v>57.14</v>
      </c>
      <c r="Z69" s="79">
        <v>100</v>
      </c>
      <c r="AA69" s="79">
        <v>89.71</v>
      </c>
      <c r="AB69" s="79">
        <v>100</v>
      </c>
      <c r="AC69" s="79">
        <v>25</v>
      </c>
      <c r="AD69" s="79">
        <v>100</v>
      </c>
      <c r="AE69" s="79">
        <v>25</v>
      </c>
      <c r="AF69" s="79">
        <v>100</v>
      </c>
      <c r="AG69" s="79">
        <v>65</v>
      </c>
      <c r="AH69" s="79">
        <v>100</v>
      </c>
      <c r="AI69" s="79">
        <v>53.82809210526316</v>
      </c>
      <c r="AJ69" s="79">
        <v>75.930000000000007</v>
      </c>
      <c r="AK69" s="79">
        <v>8</v>
      </c>
      <c r="AL69" s="79">
        <v>0</v>
      </c>
    </row>
    <row r="70" spans="1:38" ht="27" customHeight="1">
      <c r="A70" s="1">
        <v>10</v>
      </c>
      <c r="B70" s="1" t="s">
        <v>685</v>
      </c>
      <c r="C70" s="12">
        <v>202.85245901639345</v>
      </c>
      <c r="D70" s="1">
        <v>0</v>
      </c>
      <c r="F70" s="12">
        <v>19.948059768903608</v>
      </c>
      <c r="G70" s="1">
        <v>0</v>
      </c>
      <c r="H70" s="1">
        <v>0</v>
      </c>
      <c r="S70" s="1" t="s">
        <v>654</v>
      </c>
      <c r="T70" s="1">
        <v>0</v>
      </c>
      <c r="U70" s="1">
        <v>7</v>
      </c>
      <c r="V70" s="2">
        <v>51.960512000000008</v>
      </c>
      <c r="W70" s="79">
        <v>97.22</v>
      </c>
      <c r="X70" s="79">
        <v>52.78</v>
      </c>
      <c r="Y70" s="79">
        <v>62.637553310886652</v>
      </c>
      <c r="Z70" s="79">
        <v>39.29</v>
      </c>
      <c r="AA70" s="79">
        <v>51.47</v>
      </c>
      <c r="AB70" s="79">
        <v>76.47</v>
      </c>
      <c r="AC70" s="79">
        <v>50</v>
      </c>
      <c r="AD70" s="79">
        <v>30</v>
      </c>
      <c r="AE70" s="79">
        <v>62.5</v>
      </c>
      <c r="AF70" s="79">
        <v>31.25</v>
      </c>
      <c r="AG70" s="79">
        <v>68</v>
      </c>
      <c r="AH70" s="79">
        <v>87</v>
      </c>
      <c r="AI70" s="79">
        <v>77</v>
      </c>
      <c r="AJ70" s="79">
        <v>36.880000000000003</v>
      </c>
      <c r="AK70" s="79">
        <v>5</v>
      </c>
      <c r="AL70" s="79">
        <v>3</v>
      </c>
    </row>
    <row r="71" spans="1:38" ht="27" customHeight="1">
      <c r="A71" s="1">
        <v>11</v>
      </c>
      <c r="B71" s="1" t="s">
        <v>685</v>
      </c>
      <c r="C71" s="12">
        <v>202.85245901639345</v>
      </c>
      <c r="D71" s="1">
        <v>0</v>
      </c>
      <c r="F71" s="12">
        <v>19.948059768903608</v>
      </c>
      <c r="G71" s="1">
        <v>0</v>
      </c>
      <c r="H71" s="1">
        <v>1</v>
      </c>
      <c r="I71" s="1">
        <v>0</v>
      </c>
      <c r="K71" s="1">
        <v>20</v>
      </c>
      <c r="L71" s="1">
        <v>15</v>
      </c>
      <c r="M71" s="1">
        <v>0</v>
      </c>
      <c r="N71" s="1">
        <v>10</v>
      </c>
      <c r="O71" s="1">
        <v>15</v>
      </c>
      <c r="P71" s="1">
        <v>5</v>
      </c>
      <c r="Q71" s="1">
        <v>10</v>
      </c>
      <c r="R71" s="1">
        <f>SUM(K71:Q71)</f>
        <v>75</v>
      </c>
      <c r="S71" s="1" t="s">
        <v>654</v>
      </c>
      <c r="T71" s="1">
        <v>0</v>
      </c>
      <c r="U71" s="1">
        <v>7</v>
      </c>
      <c r="V71" s="2">
        <v>70.400000000000006</v>
      </c>
      <c r="W71" s="79">
        <v>97.22</v>
      </c>
      <c r="X71" s="79">
        <v>52.78</v>
      </c>
      <c r="Y71" s="79">
        <v>50</v>
      </c>
      <c r="Z71" s="79">
        <v>39.29</v>
      </c>
      <c r="AA71" s="79">
        <v>51.47</v>
      </c>
      <c r="AB71" s="79">
        <v>76.47</v>
      </c>
      <c r="AC71" s="79">
        <v>50</v>
      </c>
      <c r="AD71" s="79">
        <v>30</v>
      </c>
      <c r="AE71" s="79">
        <v>62.5</v>
      </c>
      <c r="AF71" s="79">
        <v>31.25</v>
      </c>
      <c r="AG71" s="79">
        <v>68</v>
      </c>
      <c r="AH71" s="79">
        <v>87</v>
      </c>
      <c r="AI71" s="79">
        <v>64.25</v>
      </c>
      <c r="AJ71" s="79">
        <v>36.880000000000003</v>
      </c>
      <c r="AK71" s="79">
        <v>5</v>
      </c>
      <c r="AL71" s="79">
        <v>3</v>
      </c>
    </row>
    <row r="72" spans="1:38" ht="27" customHeight="1">
      <c r="A72" s="1">
        <v>12</v>
      </c>
      <c r="B72" s="1" t="s">
        <v>709</v>
      </c>
      <c r="C72" s="10">
        <v>206</v>
      </c>
      <c r="D72" s="1">
        <v>0</v>
      </c>
      <c r="F72" s="12">
        <v>24.111507464658473</v>
      </c>
      <c r="G72" s="1">
        <v>0</v>
      </c>
      <c r="H72" s="1">
        <v>1</v>
      </c>
      <c r="I72" s="1">
        <v>1</v>
      </c>
      <c r="K72" s="1">
        <v>20</v>
      </c>
      <c r="L72" s="1">
        <v>15</v>
      </c>
      <c r="M72" s="1">
        <v>5</v>
      </c>
      <c r="N72" s="1">
        <v>10</v>
      </c>
      <c r="O72" s="1">
        <v>15</v>
      </c>
      <c r="P72" s="1">
        <v>10</v>
      </c>
      <c r="Q72" s="1">
        <v>10</v>
      </c>
      <c r="R72" s="1">
        <f t="shared" ref="R72:R133" si="1">SUM(K72:Q72)</f>
        <v>85</v>
      </c>
      <c r="S72" s="1" t="s">
        <v>686</v>
      </c>
      <c r="T72" s="1">
        <v>1</v>
      </c>
      <c r="U72" s="1">
        <v>6</v>
      </c>
      <c r="V72" s="2">
        <v>35.681772000000002</v>
      </c>
      <c r="W72" s="79">
        <v>59.292653061224485</v>
      </c>
      <c r="X72" s="79">
        <v>84.20440863680308</v>
      </c>
      <c r="Y72" s="79">
        <v>62.637553310886659</v>
      </c>
      <c r="Z72" s="79">
        <v>82.460757331614616</v>
      </c>
      <c r="AA72" s="79">
        <v>70.726201814058982</v>
      </c>
      <c r="AB72" s="79">
        <v>91.111472123751227</v>
      </c>
      <c r="AC72" s="79">
        <v>47.494331065759638</v>
      </c>
      <c r="AD72" s="79">
        <v>78.026103770544623</v>
      </c>
      <c r="AE72" s="79">
        <v>42.18191609977324</v>
      </c>
      <c r="AF72" s="79">
        <v>70.623654527876241</v>
      </c>
      <c r="AG72" s="79">
        <v>53</v>
      </c>
      <c r="AH72" s="79">
        <v>87</v>
      </c>
      <c r="AI72" s="79">
        <v>53.82809210526316</v>
      </c>
      <c r="AJ72" s="79">
        <v>75.930000000000007</v>
      </c>
      <c r="AK72" s="79">
        <v>5.7814764492753623</v>
      </c>
      <c r="AL72" s="79">
        <v>1.8698630136986301</v>
      </c>
    </row>
    <row r="73" spans="1:38" ht="27" customHeight="1">
      <c r="A73" s="1">
        <v>13</v>
      </c>
      <c r="B73" s="1" t="s">
        <v>709</v>
      </c>
      <c r="C73" s="12">
        <v>137.24590163934425</v>
      </c>
      <c r="D73" s="1">
        <v>0</v>
      </c>
      <c r="F73" s="12">
        <v>20.675803402646505</v>
      </c>
      <c r="G73" s="1">
        <v>0</v>
      </c>
      <c r="H73" s="1">
        <v>1</v>
      </c>
      <c r="I73" s="1">
        <v>1</v>
      </c>
      <c r="K73" s="1">
        <v>15</v>
      </c>
      <c r="L73" s="1">
        <v>10</v>
      </c>
      <c r="M73" s="1">
        <v>0</v>
      </c>
      <c r="N73" s="1">
        <v>0</v>
      </c>
      <c r="O73" s="1">
        <v>10</v>
      </c>
      <c r="P73" s="1">
        <v>5</v>
      </c>
      <c r="Q73" s="1">
        <v>10</v>
      </c>
      <c r="R73" s="1">
        <f t="shared" si="1"/>
        <v>50</v>
      </c>
      <c r="S73" s="1" t="s">
        <v>684</v>
      </c>
      <c r="T73" s="1">
        <v>1</v>
      </c>
      <c r="U73" s="1">
        <v>7</v>
      </c>
      <c r="V73" s="2">
        <v>65.236304000000004</v>
      </c>
      <c r="W73" s="79">
        <v>59.292653061224485</v>
      </c>
      <c r="X73" s="79">
        <v>84.20440863680308</v>
      </c>
      <c r="Y73" s="79">
        <v>62.637553310886659</v>
      </c>
      <c r="Z73" s="79">
        <v>82.460757331614616</v>
      </c>
      <c r="AA73" s="79">
        <v>70.726201814058982</v>
      </c>
      <c r="AB73" s="79">
        <v>91.111472123751227</v>
      </c>
      <c r="AC73" s="79">
        <v>47.494331065759638</v>
      </c>
      <c r="AD73" s="79">
        <v>78.026103770544623</v>
      </c>
      <c r="AE73" s="79">
        <v>42.18191609977324</v>
      </c>
      <c r="AF73" s="79">
        <v>70.623654527876241</v>
      </c>
      <c r="AG73" s="79">
        <v>61</v>
      </c>
      <c r="AH73" s="79">
        <v>87</v>
      </c>
      <c r="AI73" s="79">
        <v>53.82809210526316</v>
      </c>
      <c r="AJ73" s="79">
        <v>75.930000000000007</v>
      </c>
      <c r="AK73" s="79">
        <v>10</v>
      </c>
      <c r="AL73" s="79">
        <v>2</v>
      </c>
    </row>
    <row r="74" spans="1:38" ht="27" customHeight="1">
      <c r="A74" s="1">
        <v>14</v>
      </c>
      <c r="B74" s="1" t="s">
        <v>709</v>
      </c>
      <c r="C74" s="10">
        <v>203.21311475409837</v>
      </c>
      <c r="D74" s="1">
        <v>0</v>
      </c>
      <c r="F74" s="12">
        <v>24.675500270416439</v>
      </c>
      <c r="G74" s="1">
        <v>0</v>
      </c>
      <c r="H74" s="1">
        <v>0</v>
      </c>
      <c r="S74" s="1" t="s">
        <v>684</v>
      </c>
      <c r="T74" s="1">
        <v>0</v>
      </c>
      <c r="U74" s="1">
        <v>3</v>
      </c>
      <c r="V74" s="2">
        <v>42.664266000000012</v>
      </c>
      <c r="W74" s="79">
        <v>59.292653061224485</v>
      </c>
      <c r="X74" s="79">
        <v>84.20440863680308</v>
      </c>
      <c r="Y74" s="79">
        <v>62.637553310886659</v>
      </c>
      <c r="Z74" s="79">
        <v>82.460757331614616</v>
      </c>
      <c r="AA74" s="79">
        <v>70.726201814058982</v>
      </c>
      <c r="AB74" s="79">
        <v>91.111472123751227</v>
      </c>
      <c r="AC74" s="79">
        <v>47.494331065759638</v>
      </c>
      <c r="AD74" s="79">
        <v>78.026103770544623</v>
      </c>
      <c r="AE74" s="79">
        <v>42.18191609977324</v>
      </c>
      <c r="AF74" s="79">
        <v>70.623654527876241</v>
      </c>
      <c r="AG74" s="79">
        <v>75</v>
      </c>
      <c r="AH74" s="79">
        <v>90</v>
      </c>
      <c r="AI74" s="79">
        <v>53.82809210526316</v>
      </c>
      <c r="AJ74" s="79">
        <v>75.930000000000007</v>
      </c>
      <c r="AK74" s="79">
        <v>4</v>
      </c>
      <c r="AL74" s="79">
        <v>2</v>
      </c>
    </row>
    <row r="75" spans="1:38" ht="27" customHeight="1">
      <c r="A75" s="1">
        <v>15</v>
      </c>
      <c r="B75" s="1" t="s">
        <v>709</v>
      </c>
      <c r="C75" s="12">
        <v>68.52459016393442</v>
      </c>
      <c r="D75" s="1">
        <v>0</v>
      </c>
      <c r="F75" s="12">
        <v>21.606648199445985</v>
      </c>
      <c r="G75" s="1">
        <v>0</v>
      </c>
      <c r="H75" s="1">
        <v>0</v>
      </c>
      <c r="S75" s="1" t="s">
        <v>688</v>
      </c>
      <c r="T75" s="1">
        <v>0</v>
      </c>
      <c r="U75" s="1">
        <v>4</v>
      </c>
      <c r="V75" s="2">
        <v>143.98461000000003</v>
      </c>
      <c r="W75" s="79">
        <v>59.292653061224485</v>
      </c>
      <c r="X75" s="79">
        <v>84.20440863680308</v>
      </c>
      <c r="Y75" s="79">
        <v>62.637553310886659</v>
      </c>
      <c r="Z75" s="79">
        <v>82.460757331614616</v>
      </c>
      <c r="AA75" s="79">
        <v>70.726201814058982</v>
      </c>
      <c r="AB75" s="79">
        <v>91.111472123751227</v>
      </c>
      <c r="AC75" s="79">
        <v>47.494331065759638</v>
      </c>
      <c r="AD75" s="79">
        <v>78.026103770544623</v>
      </c>
      <c r="AE75" s="79">
        <v>42.18191609977324</v>
      </c>
      <c r="AF75" s="79">
        <v>70.623654527876241</v>
      </c>
      <c r="AG75" s="79">
        <v>82</v>
      </c>
      <c r="AH75" s="79">
        <v>90</v>
      </c>
      <c r="AI75" s="79">
        <v>53.82809210526316</v>
      </c>
      <c r="AJ75" s="79">
        <v>75.930000000000007</v>
      </c>
      <c r="AK75" s="79">
        <v>5</v>
      </c>
      <c r="AL75" s="79">
        <v>3</v>
      </c>
    </row>
    <row r="76" spans="1:38" ht="27" customHeight="1">
      <c r="A76" s="1">
        <v>16</v>
      </c>
      <c r="B76" s="1" t="s">
        <v>685</v>
      </c>
      <c r="C76" s="10">
        <v>92.918032786885249</v>
      </c>
      <c r="D76" s="1">
        <v>0</v>
      </c>
      <c r="F76" s="12">
        <v>18.611495844875346</v>
      </c>
      <c r="G76" s="1">
        <v>0</v>
      </c>
      <c r="H76" s="1">
        <v>0</v>
      </c>
      <c r="S76" s="1" t="s">
        <v>684</v>
      </c>
      <c r="T76" s="1">
        <v>0</v>
      </c>
      <c r="U76" s="1">
        <v>4</v>
      </c>
      <c r="V76" s="2">
        <v>96.548270000000016</v>
      </c>
      <c r="W76" s="79">
        <v>59.292653061224485</v>
      </c>
      <c r="X76" s="79">
        <v>84.20440863680308</v>
      </c>
      <c r="Y76" s="79">
        <v>62.637553310886659</v>
      </c>
      <c r="Z76" s="79">
        <v>82.460757331614616</v>
      </c>
      <c r="AA76" s="79">
        <v>70.726201814058982</v>
      </c>
      <c r="AB76" s="79">
        <v>91.111472123751227</v>
      </c>
      <c r="AC76" s="79">
        <v>47.494331065759638</v>
      </c>
      <c r="AD76" s="79">
        <v>78.026103770544623</v>
      </c>
      <c r="AE76" s="79">
        <v>42.18191609977324</v>
      </c>
      <c r="AF76" s="79">
        <v>70.623654527876241</v>
      </c>
      <c r="AG76" s="79">
        <v>82</v>
      </c>
      <c r="AH76" s="79">
        <v>87</v>
      </c>
      <c r="AI76" s="79">
        <v>53.82809210526316</v>
      </c>
      <c r="AJ76" s="79">
        <v>75.930000000000007</v>
      </c>
      <c r="AK76" s="79">
        <v>5.7814764492753623</v>
      </c>
      <c r="AL76" s="79">
        <v>1.8698630136986301</v>
      </c>
    </row>
    <row r="77" spans="1:38" ht="27" customHeight="1">
      <c r="A77" s="1">
        <v>17</v>
      </c>
      <c r="B77" s="1" t="s">
        <v>709</v>
      </c>
      <c r="C77" s="12">
        <v>133.40983606557376</v>
      </c>
      <c r="D77" s="1">
        <v>0</v>
      </c>
      <c r="F77" s="12">
        <v>23.566632231404959</v>
      </c>
      <c r="G77" s="1">
        <v>0</v>
      </c>
      <c r="H77" s="1">
        <v>0</v>
      </c>
      <c r="S77" s="1" t="s">
        <v>685</v>
      </c>
      <c r="T77" s="1">
        <v>1</v>
      </c>
      <c r="U77" s="1">
        <v>7</v>
      </c>
      <c r="V77" s="2">
        <v>59.637415999999995</v>
      </c>
      <c r="W77" s="79">
        <v>59.292653061224485</v>
      </c>
      <c r="X77" s="79">
        <v>84.20440863680308</v>
      </c>
      <c r="Y77" s="79">
        <v>62.637553310886659</v>
      </c>
      <c r="Z77" s="79">
        <v>82.460757331614616</v>
      </c>
      <c r="AA77" s="79">
        <v>70.726201814058982</v>
      </c>
      <c r="AB77" s="79">
        <v>91.111472123751227</v>
      </c>
      <c r="AC77" s="79">
        <v>47.494331065759638</v>
      </c>
      <c r="AD77" s="79">
        <v>78.026103770544623</v>
      </c>
      <c r="AE77" s="79">
        <v>42.18191609977324</v>
      </c>
      <c r="AF77" s="79">
        <v>70.623654527876241</v>
      </c>
      <c r="AG77" s="79">
        <v>54</v>
      </c>
      <c r="AH77" s="79">
        <v>87</v>
      </c>
      <c r="AI77" s="79">
        <v>53.82809210526316</v>
      </c>
      <c r="AJ77" s="79">
        <v>75.930000000000007</v>
      </c>
      <c r="AK77" s="79">
        <v>7</v>
      </c>
      <c r="AL77" s="79">
        <v>3</v>
      </c>
    </row>
    <row r="78" spans="1:38" ht="27" customHeight="1">
      <c r="A78" s="1">
        <v>18</v>
      </c>
      <c r="B78" s="1" t="s">
        <v>709</v>
      </c>
      <c r="C78" s="10">
        <v>149.47540983606558</v>
      </c>
      <c r="D78" s="1">
        <v>0</v>
      </c>
      <c r="F78" s="12">
        <v>31.992171327486922</v>
      </c>
      <c r="G78" s="1">
        <v>0</v>
      </c>
      <c r="H78" s="1">
        <v>0</v>
      </c>
      <c r="U78" s="1">
        <v>4</v>
      </c>
      <c r="V78" s="2">
        <v>68.700928000000005</v>
      </c>
      <c r="W78" s="79">
        <v>59.292653061224485</v>
      </c>
      <c r="X78" s="79">
        <v>84.20440863680308</v>
      </c>
      <c r="Y78" s="79">
        <v>62.637553310886659</v>
      </c>
      <c r="Z78" s="79">
        <v>82.460757331614616</v>
      </c>
      <c r="AA78" s="79">
        <v>70.726201814058982</v>
      </c>
      <c r="AB78" s="79">
        <v>91.111472123751227</v>
      </c>
      <c r="AC78" s="79">
        <v>47.494331065759638</v>
      </c>
      <c r="AD78" s="79">
        <v>78.026103770544623</v>
      </c>
      <c r="AE78" s="79">
        <v>42.18191609977324</v>
      </c>
      <c r="AF78" s="79">
        <v>70.623654527876241</v>
      </c>
      <c r="AG78" s="79">
        <v>77</v>
      </c>
      <c r="AH78" s="79">
        <v>97</v>
      </c>
      <c r="AI78" s="79">
        <v>53.82809210526316</v>
      </c>
      <c r="AJ78" s="79">
        <v>75.930000000000007</v>
      </c>
      <c r="AK78" s="79">
        <v>5</v>
      </c>
      <c r="AL78" s="79">
        <v>1</v>
      </c>
    </row>
    <row r="79" spans="1:38" ht="27" customHeight="1">
      <c r="A79" s="1">
        <v>19</v>
      </c>
      <c r="B79" s="1" t="s">
        <v>709</v>
      </c>
      <c r="C79" s="12">
        <v>59.967213114754095</v>
      </c>
      <c r="D79" s="1">
        <v>0</v>
      </c>
      <c r="F79" s="12">
        <v>25.648917615676616</v>
      </c>
      <c r="G79" s="1">
        <v>0</v>
      </c>
      <c r="H79" s="1">
        <v>0</v>
      </c>
      <c r="S79" s="1" t="s">
        <v>686</v>
      </c>
      <c r="T79" s="1">
        <v>0</v>
      </c>
      <c r="U79" s="1">
        <v>7</v>
      </c>
      <c r="V79" s="2">
        <v>102.02518200000002</v>
      </c>
      <c r="W79" s="79">
        <v>50</v>
      </c>
      <c r="X79" s="79">
        <v>75</v>
      </c>
      <c r="Y79" s="79">
        <v>42.86</v>
      </c>
      <c r="Z79" s="79">
        <v>71.430000000000007</v>
      </c>
      <c r="AA79" s="79">
        <v>51.47</v>
      </c>
      <c r="AB79" s="79">
        <v>76.47</v>
      </c>
      <c r="AC79" s="79">
        <v>50</v>
      </c>
      <c r="AD79" s="79">
        <v>80</v>
      </c>
      <c r="AE79" s="79">
        <v>56.25</v>
      </c>
      <c r="AF79" s="79">
        <v>68.75</v>
      </c>
      <c r="AG79" s="79">
        <v>59</v>
      </c>
      <c r="AH79" s="79">
        <v>87</v>
      </c>
      <c r="AI79" s="79">
        <v>33</v>
      </c>
      <c r="AJ79" s="79">
        <v>71.25</v>
      </c>
      <c r="AK79" s="79">
        <v>7</v>
      </c>
      <c r="AL79" s="79">
        <v>2</v>
      </c>
    </row>
    <row r="80" spans="1:38" ht="27" customHeight="1">
      <c r="A80" s="1">
        <v>20</v>
      </c>
      <c r="B80" s="1" t="s">
        <v>709</v>
      </c>
      <c r="C80" s="12">
        <v>63.57377049180328</v>
      </c>
      <c r="D80" s="1">
        <v>0</v>
      </c>
      <c r="F80" s="12">
        <v>23.875114784205692</v>
      </c>
      <c r="G80" s="1">
        <v>0</v>
      </c>
      <c r="H80" s="1">
        <v>0</v>
      </c>
      <c r="U80" s="1">
        <v>4</v>
      </c>
      <c r="V80" s="2">
        <v>70</v>
      </c>
      <c r="W80" s="79">
        <v>59.292653061224485</v>
      </c>
      <c r="X80" s="79">
        <v>84.20440863680308</v>
      </c>
      <c r="Y80" s="79">
        <v>62.637553310886659</v>
      </c>
      <c r="Z80" s="79">
        <v>82.460757331614616</v>
      </c>
      <c r="AA80" s="79">
        <v>70.726201814058982</v>
      </c>
      <c r="AB80" s="79">
        <v>91.111472123751227</v>
      </c>
      <c r="AC80" s="79">
        <v>47.494331065759638</v>
      </c>
      <c r="AD80" s="79">
        <v>78.026103770544623</v>
      </c>
      <c r="AE80" s="79">
        <v>42.18191609977324</v>
      </c>
      <c r="AF80" s="79">
        <v>70.623654527876241</v>
      </c>
      <c r="AG80" s="79">
        <v>69.064495798319328</v>
      </c>
      <c r="AH80" s="79">
        <v>90.293039614957422</v>
      </c>
      <c r="AI80" s="79">
        <v>53.82809210526316</v>
      </c>
      <c r="AJ80" s="79">
        <v>75.930000000000007</v>
      </c>
      <c r="AK80" s="79">
        <v>5.7814764492753623</v>
      </c>
      <c r="AL80" s="79">
        <v>1.8698630136986301</v>
      </c>
    </row>
    <row r="81" spans="1:38" ht="27" customHeight="1">
      <c r="A81" s="1">
        <v>21</v>
      </c>
      <c r="B81" s="1" t="s">
        <v>709</v>
      </c>
      <c r="C81" s="12">
        <v>63.114754098360656</v>
      </c>
      <c r="D81" s="1">
        <v>0</v>
      </c>
      <c r="F81" s="12">
        <v>26.093275201479717</v>
      </c>
      <c r="G81" s="1">
        <v>0</v>
      </c>
      <c r="H81" s="1">
        <v>0</v>
      </c>
      <c r="S81" s="1" t="s">
        <v>654</v>
      </c>
      <c r="T81" s="1">
        <v>1</v>
      </c>
      <c r="U81" s="1">
        <v>7</v>
      </c>
      <c r="V81" s="2">
        <v>71.5</v>
      </c>
      <c r="W81" s="79">
        <v>59.292653061224485</v>
      </c>
      <c r="X81" s="79">
        <v>84.20440863680308</v>
      </c>
      <c r="Y81" s="79">
        <v>62.637553310886659</v>
      </c>
      <c r="Z81" s="79">
        <v>82.460757331614616</v>
      </c>
      <c r="AA81" s="79">
        <v>70.726201814058982</v>
      </c>
      <c r="AB81" s="79">
        <v>91.111472123751227</v>
      </c>
      <c r="AC81" s="79">
        <v>47.494331065759638</v>
      </c>
      <c r="AD81" s="79">
        <v>78.026103770544623</v>
      </c>
      <c r="AE81" s="79">
        <v>42.18191609977324</v>
      </c>
      <c r="AF81" s="79">
        <v>70.623654527876241</v>
      </c>
      <c r="AG81" s="79">
        <v>57</v>
      </c>
      <c r="AH81" s="79">
        <v>90</v>
      </c>
      <c r="AI81" s="79">
        <v>53.82809210526316</v>
      </c>
      <c r="AJ81" s="79">
        <v>75.930000000000007</v>
      </c>
      <c r="AK81" s="79">
        <v>5.7814764492753623</v>
      </c>
      <c r="AL81" s="79">
        <v>1.8698630136986301</v>
      </c>
    </row>
    <row r="82" spans="1:38" ht="27" customHeight="1">
      <c r="A82" s="1">
        <v>22</v>
      </c>
      <c r="B82" s="1" t="s">
        <v>709</v>
      </c>
      <c r="C82" s="12">
        <v>77.213114754098356</v>
      </c>
      <c r="D82" s="1">
        <v>0</v>
      </c>
      <c r="F82" s="12">
        <v>25.951557093425603</v>
      </c>
      <c r="G82" s="1">
        <v>0</v>
      </c>
      <c r="H82" s="1">
        <v>0</v>
      </c>
      <c r="S82" s="1" t="s">
        <v>654</v>
      </c>
      <c r="T82" s="1">
        <v>1</v>
      </c>
      <c r="U82" s="1">
        <v>7</v>
      </c>
      <c r="V82" s="2">
        <v>59.637415999999995</v>
      </c>
      <c r="W82" s="79">
        <v>59.292653061224485</v>
      </c>
      <c r="X82" s="79">
        <v>84.20440863680308</v>
      </c>
      <c r="Y82" s="79">
        <v>62.637553310886659</v>
      </c>
      <c r="Z82" s="79">
        <v>82.460757331614616</v>
      </c>
      <c r="AA82" s="79">
        <v>70.726201814058982</v>
      </c>
      <c r="AB82" s="79">
        <v>91.111472123751227</v>
      </c>
      <c r="AC82" s="79">
        <v>47.494331065759638</v>
      </c>
      <c r="AD82" s="79">
        <v>78.026103770544623</v>
      </c>
      <c r="AE82" s="79">
        <v>42.18191609977324</v>
      </c>
      <c r="AF82" s="79">
        <v>70.623654527876241</v>
      </c>
      <c r="AG82" s="79">
        <v>77</v>
      </c>
      <c r="AH82" s="79">
        <v>100</v>
      </c>
      <c r="AI82" s="79">
        <v>53.82809210526316</v>
      </c>
      <c r="AJ82" s="79">
        <v>75.930000000000007</v>
      </c>
      <c r="AK82" s="79">
        <v>5</v>
      </c>
      <c r="AL82" s="79">
        <v>0</v>
      </c>
    </row>
    <row r="83" spans="1:38" ht="27" customHeight="1">
      <c r="A83" s="1">
        <v>23</v>
      </c>
      <c r="B83" s="1" t="s">
        <v>685</v>
      </c>
      <c r="C83" s="10">
        <v>164.68852459016392</v>
      </c>
      <c r="D83" s="1">
        <v>0</v>
      </c>
      <c r="F83" s="12">
        <v>22.232014100304436</v>
      </c>
      <c r="G83" s="1">
        <v>0</v>
      </c>
      <c r="H83" s="1">
        <v>1</v>
      </c>
      <c r="I83" s="1">
        <v>1</v>
      </c>
      <c r="K83" s="1">
        <v>10</v>
      </c>
      <c r="L83" s="1">
        <v>10</v>
      </c>
      <c r="M83" s="1">
        <v>5</v>
      </c>
      <c r="N83" s="1">
        <v>0</v>
      </c>
      <c r="O83" s="1">
        <v>10</v>
      </c>
      <c r="P83" s="1">
        <v>5</v>
      </c>
      <c r="Q83" s="1">
        <v>0</v>
      </c>
      <c r="R83" s="1">
        <f t="shared" si="1"/>
        <v>40</v>
      </c>
      <c r="S83" s="1" t="s">
        <v>654</v>
      </c>
      <c r="T83" s="1">
        <v>0</v>
      </c>
      <c r="U83" s="1">
        <v>7</v>
      </c>
      <c r="V83" s="2">
        <v>68.700928000000005</v>
      </c>
      <c r="W83" s="79">
        <v>25</v>
      </c>
      <c r="X83" s="79">
        <v>30.56</v>
      </c>
      <c r="Y83" s="79">
        <v>75</v>
      </c>
      <c r="Z83" s="79">
        <v>78.569999999999993</v>
      </c>
      <c r="AA83" s="79">
        <v>89.71</v>
      </c>
      <c r="AB83" s="79">
        <v>47.06</v>
      </c>
      <c r="AC83" s="79">
        <v>10</v>
      </c>
      <c r="AD83" s="79">
        <v>10</v>
      </c>
      <c r="AE83" s="79">
        <v>18.75</v>
      </c>
      <c r="AF83" s="79">
        <v>25</v>
      </c>
      <c r="AG83" s="79">
        <v>63</v>
      </c>
      <c r="AH83" s="79">
        <v>63</v>
      </c>
      <c r="AI83" s="79">
        <v>24.5</v>
      </c>
      <c r="AJ83" s="79">
        <v>71.75</v>
      </c>
      <c r="AK83" s="79">
        <v>8</v>
      </c>
      <c r="AL83" s="79">
        <v>7</v>
      </c>
    </row>
    <row r="84" spans="1:38" ht="27" customHeight="1">
      <c r="A84" s="1">
        <v>24</v>
      </c>
      <c r="B84" s="1" t="s">
        <v>709</v>
      </c>
      <c r="C84" s="10">
        <v>193.34426229508196</v>
      </c>
      <c r="D84" s="1">
        <v>0</v>
      </c>
      <c r="F84" s="12">
        <v>23.588329220496444</v>
      </c>
      <c r="G84" s="1">
        <v>0</v>
      </c>
      <c r="H84" s="1">
        <v>0</v>
      </c>
      <c r="S84" s="1" t="s">
        <v>654</v>
      </c>
      <c r="T84" s="1">
        <v>0</v>
      </c>
      <c r="U84" s="1" t="s">
        <v>434</v>
      </c>
      <c r="V84" s="2">
        <v>42.231504000000001</v>
      </c>
      <c r="W84" s="79">
        <v>59.292653061224485</v>
      </c>
      <c r="X84" s="79">
        <v>84.20440863680308</v>
      </c>
      <c r="Y84" s="79">
        <v>62.637553310886659</v>
      </c>
      <c r="Z84" s="79">
        <v>82.460757331614616</v>
      </c>
      <c r="AA84" s="79">
        <v>70.726201814058982</v>
      </c>
      <c r="AB84" s="79">
        <v>91.111472123751227</v>
      </c>
      <c r="AC84" s="79">
        <v>47.494331065759638</v>
      </c>
      <c r="AD84" s="79">
        <v>78.026103770544623</v>
      </c>
      <c r="AE84" s="79">
        <v>42.18191609977324</v>
      </c>
      <c r="AF84" s="79">
        <v>70.623654527876241</v>
      </c>
      <c r="AG84" s="79">
        <v>69.064495798319328</v>
      </c>
      <c r="AH84" s="79">
        <v>90.293039614957422</v>
      </c>
      <c r="AI84" s="79">
        <v>53.82809210526316</v>
      </c>
      <c r="AJ84" s="79">
        <v>75.930000000000007</v>
      </c>
      <c r="AK84" s="79">
        <v>5.7814764492753623</v>
      </c>
      <c r="AL84" s="79">
        <v>1.8698630136986301</v>
      </c>
    </row>
    <row r="85" spans="1:38" ht="27" customHeight="1">
      <c r="A85" s="1">
        <v>25</v>
      </c>
      <c r="B85" s="1" t="s">
        <v>685</v>
      </c>
      <c r="C85" s="12">
        <v>37.540983606557376</v>
      </c>
      <c r="D85" s="1">
        <v>0</v>
      </c>
      <c r="F85" s="12">
        <v>19.227687870533568</v>
      </c>
      <c r="G85" s="1">
        <v>0</v>
      </c>
      <c r="H85" s="1">
        <v>0</v>
      </c>
      <c r="S85" s="1" t="s">
        <v>687</v>
      </c>
      <c r="T85" s="1">
        <v>0</v>
      </c>
      <c r="U85" s="1">
        <v>7</v>
      </c>
      <c r="V85" s="2">
        <v>75.770401000000007</v>
      </c>
      <c r="W85" s="79">
        <v>59.292653061224485</v>
      </c>
      <c r="X85" s="79">
        <v>84.20440863680308</v>
      </c>
      <c r="Y85" s="79">
        <v>62.637553310886659</v>
      </c>
      <c r="Z85" s="79">
        <v>82.460757331614616</v>
      </c>
      <c r="AA85" s="79">
        <v>70.726201814058982</v>
      </c>
      <c r="AB85" s="79">
        <v>91.111472123751227</v>
      </c>
      <c r="AC85" s="79">
        <v>47.494331065759638</v>
      </c>
      <c r="AD85" s="79">
        <v>78.026103770544623</v>
      </c>
      <c r="AE85" s="79">
        <v>42.18191609977324</v>
      </c>
      <c r="AF85" s="79">
        <v>70.623654527876241</v>
      </c>
      <c r="AG85" s="79">
        <v>69.064495798319328</v>
      </c>
      <c r="AH85" s="79">
        <v>90.293039614957422</v>
      </c>
      <c r="AI85" s="79">
        <v>53.82809210526316</v>
      </c>
      <c r="AJ85" s="79">
        <v>75.930000000000007</v>
      </c>
      <c r="AK85" s="79">
        <v>5.7814764492753623</v>
      </c>
      <c r="AL85" s="79">
        <v>1.8698630136986301</v>
      </c>
    </row>
    <row r="86" spans="1:38" ht="27" customHeight="1">
      <c r="A86" s="1">
        <v>26</v>
      </c>
      <c r="B86" s="1" t="s">
        <v>709</v>
      </c>
      <c r="C86" s="10">
        <v>188.98360655737704</v>
      </c>
      <c r="D86" s="1">
        <v>0</v>
      </c>
      <c r="F86" s="12">
        <v>32</v>
      </c>
      <c r="G86" s="1">
        <v>0</v>
      </c>
      <c r="H86" s="1">
        <v>0</v>
      </c>
      <c r="S86" s="1" t="s">
        <v>654</v>
      </c>
      <c r="T86" s="1">
        <v>0</v>
      </c>
      <c r="U86" s="1">
        <v>7</v>
      </c>
      <c r="V86" s="2">
        <v>93.247966000000005</v>
      </c>
      <c r="W86" s="79">
        <v>59.292653061224485</v>
      </c>
      <c r="X86" s="79">
        <v>84.20440863680308</v>
      </c>
      <c r="Y86" s="79">
        <v>62.637553310886659</v>
      </c>
      <c r="Z86" s="79">
        <v>82.460757331614616</v>
      </c>
      <c r="AA86" s="79">
        <v>70.726201814058982</v>
      </c>
      <c r="AB86" s="79">
        <v>91.111472123751227</v>
      </c>
      <c r="AC86" s="79">
        <v>47.494331065759638</v>
      </c>
      <c r="AD86" s="79">
        <v>78.026103770544623</v>
      </c>
      <c r="AE86" s="79">
        <v>42.18191609977324</v>
      </c>
      <c r="AF86" s="79">
        <v>70.623654527876241</v>
      </c>
      <c r="AG86" s="79">
        <v>77</v>
      </c>
      <c r="AH86" s="79">
        <v>97</v>
      </c>
      <c r="AI86" s="79">
        <v>53.82809210526316</v>
      </c>
      <c r="AJ86" s="79">
        <v>75.930000000000007</v>
      </c>
      <c r="AK86" s="79">
        <v>5</v>
      </c>
      <c r="AL86" s="79">
        <v>0</v>
      </c>
    </row>
    <row r="87" spans="1:38" ht="27" customHeight="1">
      <c r="A87" s="1">
        <v>27</v>
      </c>
      <c r="B87" s="1" t="s">
        <v>685</v>
      </c>
      <c r="C87" s="12">
        <v>66.885245901639351</v>
      </c>
      <c r="D87" s="1">
        <v>0</v>
      </c>
      <c r="F87" s="12">
        <v>32.85668008700079</v>
      </c>
      <c r="G87" s="1">
        <v>0</v>
      </c>
      <c r="H87" s="1">
        <v>0</v>
      </c>
      <c r="S87" s="1" t="s">
        <v>685</v>
      </c>
      <c r="T87" s="1">
        <v>1</v>
      </c>
      <c r="U87" s="1">
        <v>4</v>
      </c>
      <c r="V87" s="2">
        <v>81.534794000000005</v>
      </c>
      <c r="W87" s="79">
        <v>97.22</v>
      </c>
      <c r="X87" s="79">
        <v>86.11</v>
      </c>
      <c r="Y87" s="79">
        <v>62.637553310886652</v>
      </c>
      <c r="Z87" s="79">
        <v>92.86</v>
      </c>
      <c r="AA87" s="79">
        <v>89.71</v>
      </c>
      <c r="AB87" s="79">
        <v>94.12</v>
      </c>
      <c r="AC87" s="79">
        <v>85</v>
      </c>
      <c r="AD87" s="79">
        <v>75</v>
      </c>
      <c r="AE87" s="79">
        <v>62.5</v>
      </c>
      <c r="AF87" s="79">
        <v>93.75</v>
      </c>
      <c r="AG87" s="79">
        <v>82</v>
      </c>
      <c r="AH87" s="79">
        <v>92</v>
      </c>
      <c r="AI87" s="79">
        <v>53.82809210526316</v>
      </c>
      <c r="AJ87" s="79">
        <v>75.930000000000007</v>
      </c>
      <c r="AK87" s="79">
        <v>4</v>
      </c>
      <c r="AL87" s="79">
        <v>1</v>
      </c>
    </row>
    <row r="88" spans="1:38" ht="27" customHeight="1">
      <c r="A88" s="1">
        <v>28</v>
      </c>
      <c r="B88" s="1" t="s">
        <v>685</v>
      </c>
      <c r="C88" s="12">
        <v>81.147540983606561</v>
      </c>
      <c r="D88" s="1">
        <v>0</v>
      </c>
      <c r="F88" s="12">
        <v>33.777444173390883</v>
      </c>
      <c r="G88" s="1">
        <v>0</v>
      </c>
      <c r="H88" s="1">
        <v>1</v>
      </c>
      <c r="I88" s="1">
        <v>1</v>
      </c>
      <c r="K88" s="1">
        <v>20</v>
      </c>
      <c r="L88" s="1">
        <v>15</v>
      </c>
      <c r="M88" s="1">
        <v>5</v>
      </c>
      <c r="N88" s="1">
        <v>10</v>
      </c>
      <c r="O88" s="1">
        <v>15</v>
      </c>
      <c r="P88" s="1">
        <v>5</v>
      </c>
      <c r="Q88" s="1">
        <v>10</v>
      </c>
      <c r="R88" s="1">
        <f t="shared" si="1"/>
        <v>80</v>
      </c>
      <c r="S88" s="1" t="s">
        <v>684</v>
      </c>
      <c r="T88" s="1">
        <v>1</v>
      </c>
      <c r="U88" s="1">
        <v>7</v>
      </c>
      <c r="V88" s="2">
        <v>43.93506</v>
      </c>
      <c r="W88" s="79">
        <v>97.22</v>
      </c>
      <c r="X88" s="79">
        <v>94.44</v>
      </c>
      <c r="Y88" s="79">
        <v>75</v>
      </c>
      <c r="Z88" s="79">
        <v>92.86</v>
      </c>
      <c r="AA88" s="79">
        <v>89.71</v>
      </c>
      <c r="AB88" s="79">
        <v>98.53</v>
      </c>
      <c r="AC88" s="79">
        <v>85</v>
      </c>
      <c r="AD88" s="79">
        <v>90</v>
      </c>
      <c r="AE88" s="79">
        <v>62.5</v>
      </c>
      <c r="AF88" s="79">
        <v>87.5</v>
      </c>
      <c r="AG88" s="79">
        <v>72</v>
      </c>
      <c r="AH88" s="79">
        <v>100</v>
      </c>
      <c r="AI88" s="79">
        <v>73.5</v>
      </c>
      <c r="AJ88" s="79">
        <v>77.75</v>
      </c>
      <c r="AK88" s="79">
        <v>4</v>
      </c>
      <c r="AL88" s="79">
        <v>0</v>
      </c>
    </row>
    <row r="89" spans="1:38" ht="27" customHeight="1">
      <c r="A89" s="1">
        <v>29</v>
      </c>
      <c r="B89" s="1" t="s">
        <v>685</v>
      </c>
      <c r="C89" s="12">
        <v>65.803278688524586</v>
      </c>
      <c r="D89" s="1">
        <v>0</v>
      </c>
      <c r="F89" s="12">
        <v>23.683171790710933</v>
      </c>
      <c r="G89" s="1">
        <v>0</v>
      </c>
      <c r="H89" s="1">
        <v>0</v>
      </c>
      <c r="S89" s="1" t="s">
        <v>654</v>
      </c>
      <c r="T89" s="1">
        <v>1</v>
      </c>
      <c r="U89" s="1">
        <v>7</v>
      </c>
      <c r="V89" s="2">
        <v>91.585410999999993</v>
      </c>
      <c r="W89" s="79">
        <v>59.292653061224485</v>
      </c>
      <c r="X89" s="79">
        <v>84.20440863680308</v>
      </c>
      <c r="Y89" s="79">
        <v>62.637553310886659</v>
      </c>
      <c r="Z89" s="79">
        <v>82.460757331614616</v>
      </c>
      <c r="AA89" s="79">
        <v>70.726201814058982</v>
      </c>
      <c r="AB89" s="79">
        <v>91.111472123751227</v>
      </c>
      <c r="AC89" s="79">
        <v>47.494331065759638</v>
      </c>
      <c r="AD89" s="79">
        <v>78.026103770544623</v>
      </c>
      <c r="AE89" s="79">
        <v>42.18191609977324</v>
      </c>
      <c r="AF89" s="79">
        <v>70.623654527876241</v>
      </c>
      <c r="AG89" s="79">
        <v>82</v>
      </c>
      <c r="AH89" s="79">
        <v>96</v>
      </c>
      <c r="AI89" s="79">
        <v>53.82809210526316</v>
      </c>
      <c r="AJ89" s="79">
        <v>75.930000000000007</v>
      </c>
      <c r="AK89" s="79">
        <v>4</v>
      </c>
      <c r="AL89" s="79">
        <v>0</v>
      </c>
    </row>
    <row r="90" spans="1:38" ht="27" customHeight="1">
      <c r="A90" s="1">
        <v>30</v>
      </c>
      <c r="B90" s="1" t="s">
        <v>709</v>
      </c>
      <c r="C90" s="12">
        <v>108.85245901639344</v>
      </c>
      <c r="D90" s="1">
        <v>0</v>
      </c>
      <c r="F90" s="12">
        <v>21.718066089745729</v>
      </c>
      <c r="G90" s="1">
        <v>0</v>
      </c>
      <c r="H90" s="1">
        <v>1</v>
      </c>
      <c r="I90" s="1">
        <v>0</v>
      </c>
      <c r="K90" s="1">
        <v>10</v>
      </c>
      <c r="L90" s="1">
        <v>15</v>
      </c>
      <c r="M90" s="1">
        <v>5</v>
      </c>
      <c r="N90" s="1">
        <v>0</v>
      </c>
      <c r="O90" s="1">
        <v>10</v>
      </c>
      <c r="P90" s="1">
        <v>5</v>
      </c>
      <c r="Q90" s="1">
        <v>10</v>
      </c>
      <c r="R90" s="1">
        <f t="shared" si="1"/>
        <v>55</v>
      </c>
      <c r="S90" s="1" t="s">
        <v>654</v>
      </c>
      <c r="T90" s="1">
        <v>1</v>
      </c>
      <c r="U90" s="1">
        <v>7</v>
      </c>
      <c r="V90" s="2">
        <v>55.211520000000007</v>
      </c>
      <c r="W90" s="79">
        <v>59.292653061224485</v>
      </c>
      <c r="X90" s="79">
        <v>84.20440863680308</v>
      </c>
      <c r="Y90" s="79">
        <v>62.637553310886659</v>
      </c>
      <c r="Z90" s="79">
        <v>82.460757331614616</v>
      </c>
      <c r="AA90" s="79">
        <v>70.726201814058982</v>
      </c>
      <c r="AB90" s="79">
        <v>91.111472123751227</v>
      </c>
      <c r="AC90" s="79">
        <v>47.494331065759638</v>
      </c>
      <c r="AD90" s="79">
        <v>78.026103770544623</v>
      </c>
      <c r="AE90" s="79">
        <v>42.18191609977324</v>
      </c>
      <c r="AF90" s="79">
        <v>70.623654527876241</v>
      </c>
      <c r="AG90" s="79">
        <v>82</v>
      </c>
      <c r="AH90" s="79">
        <v>100</v>
      </c>
      <c r="AI90" s="79">
        <v>53.82809210526316</v>
      </c>
      <c r="AJ90" s="79">
        <v>75.930000000000007</v>
      </c>
      <c r="AK90" s="79">
        <v>4</v>
      </c>
      <c r="AL90" s="79">
        <v>1</v>
      </c>
    </row>
    <row r="91" spans="1:38" ht="27" customHeight="1">
      <c r="A91" s="1">
        <v>31</v>
      </c>
      <c r="B91" s="1" t="s">
        <v>709</v>
      </c>
      <c r="C91" s="10">
        <v>183.7704918032787</v>
      </c>
      <c r="D91" s="1">
        <v>0</v>
      </c>
      <c r="F91" s="12">
        <v>23.836734693877549</v>
      </c>
      <c r="G91" s="1">
        <v>0</v>
      </c>
      <c r="H91" s="1">
        <v>0</v>
      </c>
      <c r="S91" s="1" t="s">
        <v>686</v>
      </c>
      <c r="T91" s="1">
        <v>0</v>
      </c>
      <c r="U91" s="1">
        <v>4</v>
      </c>
      <c r="V91" s="2">
        <v>80.984954000000002</v>
      </c>
      <c r="W91" s="79">
        <v>59.292653061224485</v>
      </c>
      <c r="X91" s="79">
        <v>84.20440863680308</v>
      </c>
      <c r="Y91" s="79">
        <v>62.637553310886659</v>
      </c>
      <c r="Z91" s="79">
        <v>82.460757331614616</v>
      </c>
      <c r="AA91" s="79">
        <v>70.726201814058982</v>
      </c>
      <c r="AB91" s="79">
        <v>91.111472123751227</v>
      </c>
      <c r="AC91" s="79">
        <v>47.494331065759638</v>
      </c>
      <c r="AD91" s="79">
        <v>78.026103770544623</v>
      </c>
      <c r="AE91" s="79">
        <v>42.18191609977324</v>
      </c>
      <c r="AF91" s="79">
        <v>70.623654527876241</v>
      </c>
      <c r="AG91" s="79">
        <v>55</v>
      </c>
      <c r="AH91" s="79">
        <v>90</v>
      </c>
      <c r="AI91" s="79">
        <v>53.82809210526316</v>
      </c>
      <c r="AJ91" s="79">
        <v>75.930000000000007</v>
      </c>
      <c r="AK91" s="79">
        <v>7</v>
      </c>
      <c r="AL91" s="79">
        <v>1</v>
      </c>
    </row>
    <row r="92" spans="1:38" ht="27" customHeight="1">
      <c r="A92" s="1">
        <v>32</v>
      </c>
      <c r="B92" s="1" t="s">
        <v>709</v>
      </c>
      <c r="C92" s="10">
        <v>181.18032786885246</v>
      </c>
      <c r="D92" s="1">
        <v>0</v>
      </c>
      <c r="F92" s="12">
        <v>25.689561925365062</v>
      </c>
      <c r="G92" s="1">
        <v>0</v>
      </c>
      <c r="H92" s="1">
        <v>0</v>
      </c>
      <c r="S92" s="1" t="s">
        <v>654</v>
      </c>
      <c r="T92" s="1">
        <v>1</v>
      </c>
      <c r="U92" s="1">
        <v>7</v>
      </c>
      <c r="V92" s="2">
        <v>67.869215999999994</v>
      </c>
      <c r="W92" s="79">
        <v>59.292653061224485</v>
      </c>
      <c r="X92" s="79">
        <v>84.20440863680308</v>
      </c>
      <c r="Y92" s="79">
        <v>62.637553310886659</v>
      </c>
      <c r="Z92" s="79">
        <v>82.460757331614616</v>
      </c>
      <c r="AA92" s="79">
        <v>70.726201814058982</v>
      </c>
      <c r="AB92" s="79">
        <v>91.111472123751227</v>
      </c>
      <c r="AC92" s="79">
        <v>47.494331065759638</v>
      </c>
      <c r="AD92" s="79">
        <v>78.026103770544623</v>
      </c>
      <c r="AE92" s="79">
        <v>42.18191609977324</v>
      </c>
      <c r="AF92" s="79">
        <v>70.623654527876241</v>
      </c>
      <c r="AG92" s="79">
        <v>69.064495798319328</v>
      </c>
      <c r="AH92" s="79">
        <v>90.293039614957422</v>
      </c>
      <c r="AI92" s="79">
        <v>53.82809210526316</v>
      </c>
      <c r="AJ92" s="79">
        <v>75.930000000000007</v>
      </c>
      <c r="AK92" s="79">
        <v>5.7814764492753623</v>
      </c>
      <c r="AL92" s="79">
        <v>1.8698630136986301</v>
      </c>
    </row>
    <row r="93" spans="1:38" ht="27" customHeight="1">
      <c r="A93" s="1">
        <v>33</v>
      </c>
      <c r="B93" s="1" t="s">
        <v>709</v>
      </c>
      <c r="C93" s="12">
        <v>114.65573770491804</v>
      </c>
      <c r="D93" s="1">
        <v>0</v>
      </c>
      <c r="F93" s="12">
        <v>28.946098855313366</v>
      </c>
      <c r="G93" s="1">
        <v>0</v>
      </c>
      <c r="H93" s="1">
        <v>0</v>
      </c>
      <c r="S93" s="1" t="s">
        <v>654</v>
      </c>
      <c r="T93" s="1">
        <v>1</v>
      </c>
      <c r="U93" s="1">
        <v>7</v>
      </c>
      <c r="V93" s="2">
        <v>46.383507000000002</v>
      </c>
      <c r="W93" s="79">
        <v>36.11</v>
      </c>
      <c r="X93" s="79">
        <v>86.11</v>
      </c>
      <c r="Y93" s="79">
        <v>57.14</v>
      </c>
      <c r="Z93" s="79">
        <v>75</v>
      </c>
      <c r="AA93" s="79">
        <v>55.88</v>
      </c>
      <c r="AB93" s="79">
        <v>92.65</v>
      </c>
      <c r="AC93" s="79">
        <v>45</v>
      </c>
      <c r="AD93" s="79">
        <v>85</v>
      </c>
      <c r="AE93" s="79">
        <v>43.75</v>
      </c>
      <c r="AF93" s="79">
        <v>87.5</v>
      </c>
      <c r="AG93" s="79">
        <v>53</v>
      </c>
      <c r="AH93" s="79">
        <v>83</v>
      </c>
      <c r="AI93" s="79">
        <v>28.25</v>
      </c>
      <c r="AJ93" s="79">
        <v>74</v>
      </c>
      <c r="AK93" s="79">
        <v>9</v>
      </c>
      <c r="AL93" s="79">
        <v>2</v>
      </c>
    </row>
    <row r="94" spans="1:38" ht="27" customHeight="1">
      <c r="A94" s="1">
        <v>34</v>
      </c>
      <c r="B94" s="1" t="s">
        <v>709</v>
      </c>
      <c r="C94" s="10">
        <v>50.688524590163937</v>
      </c>
      <c r="D94" s="1">
        <v>0</v>
      </c>
      <c r="F94" s="12">
        <v>24.964946479258572</v>
      </c>
      <c r="G94" s="1">
        <v>0</v>
      </c>
      <c r="H94" s="1">
        <v>0</v>
      </c>
      <c r="S94" s="1" t="s">
        <v>684</v>
      </c>
      <c r="T94" s="1">
        <v>1</v>
      </c>
      <c r="U94" s="1">
        <v>6</v>
      </c>
      <c r="V94" s="2">
        <v>72.693904000000003</v>
      </c>
      <c r="W94" s="79">
        <v>50</v>
      </c>
      <c r="X94" s="79">
        <v>97.22</v>
      </c>
      <c r="Y94" s="79">
        <v>53.57</v>
      </c>
      <c r="Z94" s="79">
        <v>92.86</v>
      </c>
      <c r="AA94" s="79">
        <v>64.709999999999994</v>
      </c>
      <c r="AB94" s="79">
        <v>95.59</v>
      </c>
      <c r="AC94" s="79">
        <v>20</v>
      </c>
      <c r="AD94" s="79">
        <v>75</v>
      </c>
      <c r="AE94" s="79">
        <v>37.5</v>
      </c>
      <c r="AF94" s="79">
        <v>75</v>
      </c>
      <c r="AG94" s="79">
        <v>57</v>
      </c>
      <c r="AH94" s="79">
        <v>100</v>
      </c>
      <c r="AI94" s="79">
        <v>53.82809210526316</v>
      </c>
      <c r="AJ94" s="79">
        <v>75.930000000000007</v>
      </c>
      <c r="AK94" s="79">
        <v>3</v>
      </c>
      <c r="AL94" s="79">
        <v>0</v>
      </c>
    </row>
    <row r="95" spans="1:38" ht="27" customHeight="1">
      <c r="A95" s="1">
        <v>35</v>
      </c>
      <c r="B95" s="1" t="s">
        <v>709</v>
      </c>
      <c r="C95" s="12">
        <v>153.40983606557376</v>
      </c>
      <c r="D95" s="1">
        <v>0</v>
      </c>
      <c r="F95" s="12">
        <v>27.117768595041323</v>
      </c>
      <c r="G95" s="1">
        <v>0</v>
      </c>
      <c r="H95" s="1">
        <v>0</v>
      </c>
      <c r="S95" s="1" t="s">
        <v>686</v>
      </c>
      <c r="T95" s="1">
        <v>0</v>
      </c>
      <c r="U95" s="1" t="s">
        <v>435</v>
      </c>
      <c r="V95" s="2">
        <v>31.879818</v>
      </c>
      <c r="W95" s="79">
        <v>25</v>
      </c>
      <c r="X95" s="79">
        <v>72.22</v>
      </c>
      <c r="Y95" s="79">
        <v>50</v>
      </c>
      <c r="Z95" s="79">
        <v>67.86</v>
      </c>
      <c r="AA95" s="79">
        <v>67.650000000000006</v>
      </c>
      <c r="AB95" s="79">
        <v>80.88</v>
      </c>
      <c r="AC95" s="79">
        <v>25</v>
      </c>
      <c r="AD95" s="79">
        <v>70</v>
      </c>
      <c r="AE95" s="79">
        <v>25</v>
      </c>
      <c r="AF95" s="79">
        <v>93.75</v>
      </c>
      <c r="AG95" s="79">
        <v>55</v>
      </c>
      <c r="AH95" s="79">
        <v>75</v>
      </c>
      <c r="AI95" s="79">
        <v>53.82809210526316</v>
      </c>
      <c r="AJ95" s="79">
        <v>75.930000000000007</v>
      </c>
      <c r="AK95" s="79">
        <v>7</v>
      </c>
      <c r="AL95" s="79">
        <v>2</v>
      </c>
    </row>
    <row r="96" spans="1:38" ht="27" customHeight="1">
      <c r="A96" s="1">
        <v>36</v>
      </c>
      <c r="B96" s="1" t="s">
        <v>709</v>
      </c>
      <c r="C96" s="12">
        <v>153.40983606557376</v>
      </c>
      <c r="D96" s="1">
        <v>0</v>
      </c>
      <c r="F96" s="12">
        <v>27.117768595041323</v>
      </c>
      <c r="G96" s="1">
        <v>0</v>
      </c>
      <c r="H96" s="1">
        <v>1</v>
      </c>
      <c r="I96" s="1">
        <v>1</v>
      </c>
      <c r="K96" s="1">
        <v>15</v>
      </c>
      <c r="L96" s="1">
        <v>15</v>
      </c>
      <c r="M96" s="1">
        <v>5</v>
      </c>
      <c r="N96" s="1">
        <v>10</v>
      </c>
      <c r="O96" s="1">
        <v>15</v>
      </c>
      <c r="P96" s="1">
        <v>5</v>
      </c>
      <c r="Q96" s="1">
        <v>10</v>
      </c>
      <c r="R96" s="1">
        <f t="shared" si="1"/>
        <v>75</v>
      </c>
      <c r="S96" s="1" t="s">
        <v>654</v>
      </c>
      <c r="T96" s="1">
        <v>1</v>
      </c>
      <c r="U96" s="1" t="s">
        <v>435</v>
      </c>
      <c r="V96" s="2">
        <v>144.74585400000001</v>
      </c>
      <c r="W96" s="79">
        <v>25</v>
      </c>
      <c r="X96" s="79">
        <v>72.22</v>
      </c>
      <c r="Y96" s="79">
        <v>50</v>
      </c>
      <c r="Z96" s="79">
        <v>67.86</v>
      </c>
      <c r="AA96" s="79">
        <v>67.650000000000006</v>
      </c>
      <c r="AB96" s="79">
        <v>80.88</v>
      </c>
      <c r="AC96" s="79">
        <v>25</v>
      </c>
      <c r="AD96" s="79">
        <v>70</v>
      </c>
      <c r="AE96" s="79">
        <v>25</v>
      </c>
      <c r="AF96" s="79">
        <v>93.75</v>
      </c>
      <c r="AG96" s="79">
        <v>55</v>
      </c>
      <c r="AH96" s="79">
        <v>65</v>
      </c>
      <c r="AI96" s="79">
        <v>53.82809210526316</v>
      </c>
      <c r="AJ96" s="79">
        <v>75.930000000000007</v>
      </c>
      <c r="AK96" s="79">
        <v>7</v>
      </c>
      <c r="AL96" s="79">
        <v>5</v>
      </c>
    </row>
    <row r="97" spans="1:38" ht="27" customHeight="1">
      <c r="A97" s="1">
        <v>37</v>
      </c>
      <c r="B97" s="1" t="s">
        <v>685</v>
      </c>
      <c r="C97" s="12">
        <v>26.196721311475411</v>
      </c>
      <c r="D97" s="1">
        <v>0</v>
      </c>
      <c r="F97" s="12">
        <v>23.936062314901214</v>
      </c>
      <c r="G97" s="1">
        <v>0</v>
      </c>
      <c r="H97" s="1">
        <v>1</v>
      </c>
      <c r="I97" s="1">
        <v>1</v>
      </c>
      <c r="K97" s="1">
        <v>15</v>
      </c>
      <c r="L97" s="1">
        <v>15</v>
      </c>
      <c r="M97" s="1">
        <v>5</v>
      </c>
      <c r="N97" s="1">
        <v>0</v>
      </c>
      <c r="O97" s="1">
        <v>10</v>
      </c>
      <c r="P97" s="1">
        <v>5</v>
      </c>
      <c r="Q97" s="1">
        <v>0</v>
      </c>
      <c r="R97" s="1">
        <f t="shared" si="1"/>
        <v>50</v>
      </c>
      <c r="S97" s="1" t="s">
        <v>685</v>
      </c>
      <c r="T97" s="1">
        <v>1</v>
      </c>
      <c r="U97" s="1">
        <v>7</v>
      </c>
      <c r="V97" s="2">
        <v>91.336087000000006</v>
      </c>
      <c r="W97" s="79">
        <v>59.292653061224485</v>
      </c>
      <c r="X97" s="79">
        <v>84.20440863680308</v>
      </c>
      <c r="Y97" s="79">
        <v>62.637553310886659</v>
      </c>
      <c r="Z97" s="79">
        <v>82.460757331614616</v>
      </c>
      <c r="AA97" s="79">
        <v>70.726201814058982</v>
      </c>
      <c r="AB97" s="79">
        <v>91.111472123751227</v>
      </c>
      <c r="AC97" s="79">
        <v>47.494331065759638</v>
      </c>
      <c r="AD97" s="79">
        <v>78.026103770544623</v>
      </c>
      <c r="AE97" s="79">
        <v>42.18191609977324</v>
      </c>
      <c r="AF97" s="79">
        <v>70.623654527876241</v>
      </c>
      <c r="AG97" s="79">
        <v>69.064495798319328</v>
      </c>
      <c r="AH97" s="79">
        <v>90.293039614957422</v>
      </c>
      <c r="AI97" s="79">
        <v>53.82809210526316</v>
      </c>
      <c r="AJ97" s="79">
        <v>75.930000000000007</v>
      </c>
      <c r="AK97" s="79">
        <v>5.7814764492753623</v>
      </c>
      <c r="AL97" s="79">
        <v>1.8698630136986301</v>
      </c>
    </row>
    <row r="98" spans="1:38" ht="27" customHeight="1">
      <c r="A98" s="1">
        <v>38</v>
      </c>
      <c r="B98" s="1" t="s">
        <v>709</v>
      </c>
      <c r="C98" s="12">
        <v>44.852459016393439</v>
      </c>
      <c r="D98" s="1">
        <v>0</v>
      </c>
      <c r="F98" s="12">
        <v>29.065743944636679</v>
      </c>
      <c r="G98" s="1">
        <v>0</v>
      </c>
      <c r="H98" s="1">
        <v>0</v>
      </c>
      <c r="S98" s="1" t="s">
        <v>685</v>
      </c>
      <c r="T98" s="1">
        <v>1</v>
      </c>
      <c r="U98" s="1">
        <v>4</v>
      </c>
      <c r="V98" s="2">
        <v>102.81818400000002</v>
      </c>
      <c r="W98" s="79">
        <v>59.292653061224485</v>
      </c>
      <c r="X98" s="79">
        <v>84.20440863680308</v>
      </c>
      <c r="Y98" s="79">
        <v>62.637553310886659</v>
      </c>
      <c r="Z98" s="79">
        <v>82.460757331614616</v>
      </c>
      <c r="AA98" s="79">
        <v>70.726201814058982</v>
      </c>
      <c r="AB98" s="79">
        <v>91.111472123751227</v>
      </c>
      <c r="AC98" s="79">
        <v>47.494331065759638</v>
      </c>
      <c r="AD98" s="79">
        <v>78.026103770544623</v>
      </c>
      <c r="AE98" s="79">
        <v>42.18191609977324</v>
      </c>
      <c r="AF98" s="79">
        <v>70.623654527876241</v>
      </c>
      <c r="AG98" s="79">
        <v>74</v>
      </c>
      <c r="AH98" s="79">
        <v>100</v>
      </c>
      <c r="AI98" s="79">
        <v>53.82809210526316</v>
      </c>
      <c r="AJ98" s="79">
        <v>75.930000000000007</v>
      </c>
      <c r="AK98" s="79">
        <v>6</v>
      </c>
      <c r="AL98" s="79">
        <v>1</v>
      </c>
    </row>
    <row r="99" spans="1:38" ht="27" customHeight="1">
      <c r="A99" s="1">
        <v>39</v>
      </c>
      <c r="B99" s="1" t="s">
        <v>709</v>
      </c>
      <c r="C99" s="12">
        <v>44.16393442622951</v>
      </c>
      <c r="D99" s="1">
        <v>0</v>
      </c>
      <c r="F99" s="12">
        <v>23.306680053067517</v>
      </c>
      <c r="G99" s="1">
        <v>0</v>
      </c>
      <c r="H99" s="1">
        <v>0</v>
      </c>
      <c r="S99" s="1" t="s">
        <v>684</v>
      </c>
      <c r="T99" s="1">
        <v>0</v>
      </c>
      <c r="U99" s="1">
        <v>4</v>
      </c>
      <c r="V99" s="2">
        <v>46.344402000000009</v>
      </c>
      <c r="W99" s="79">
        <v>59.292653061224485</v>
      </c>
      <c r="X99" s="79">
        <v>84.20440863680308</v>
      </c>
      <c r="Y99" s="79">
        <v>62.637553310886659</v>
      </c>
      <c r="Z99" s="79">
        <v>82.460757331614616</v>
      </c>
      <c r="AA99" s="79">
        <v>70.726201814058982</v>
      </c>
      <c r="AB99" s="79">
        <v>91.111472123751227</v>
      </c>
      <c r="AC99" s="79">
        <v>47.494331065759638</v>
      </c>
      <c r="AD99" s="79">
        <v>78.026103770544623</v>
      </c>
      <c r="AE99" s="79">
        <v>42.18191609977324</v>
      </c>
      <c r="AF99" s="79">
        <v>70.623654527876241</v>
      </c>
      <c r="AG99" s="79">
        <v>82</v>
      </c>
      <c r="AH99" s="79">
        <v>100</v>
      </c>
      <c r="AI99" s="79">
        <v>53.82809210526316</v>
      </c>
      <c r="AJ99" s="79">
        <v>75.930000000000007</v>
      </c>
      <c r="AK99" s="79">
        <v>4</v>
      </c>
      <c r="AL99" s="79">
        <v>0</v>
      </c>
    </row>
    <row r="100" spans="1:38" ht="27" customHeight="1">
      <c r="A100" s="1">
        <v>40</v>
      </c>
      <c r="B100" s="1" t="s">
        <v>685</v>
      </c>
      <c r="C100" s="12">
        <v>25.770491803278688</v>
      </c>
      <c r="D100" s="1">
        <v>0</v>
      </c>
      <c r="F100" s="12">
        <v>21.631148854350265</v>
      </c>
      <c r="G100" s="1">
        <v>0</v>
      </c>
      <c r="H100" s="1">
        <v>0</v>
      </c>
      <c r="S100" s="1" t="s">
        <v>684</v>
      </c>
      <c r="T100" s="1">
        <v>0</v>
      </c>
      <c r="U100" s="1">
        <v>4</v>
      </c>
      <c r="V100" s="2">
        <v>73.815782999999996</v>
      </c>
      <c r="W100" s="79">
        <v>59.292653061224485</v>
      </c>
      <c r="X100" s="79">
        <v>84.20440863680308</v>
      </c>
      <c r="Y100" s="79">
        <v>62.637553310886659</v>
      </c>
      <c r="Z100" s="79">
        <v>82.460757331614616</v>
      </c>
      <c r="AA100" s="79">
        <v>70.726201814058982</v>
      </c>
      <c r="AB100" s="79">
        <v>91.111472123751227</v>
      </c>
      <c r="AC100" s="79">
        <v>47.494331065759638</v>
      </c>
      <c r="AD100" s="79">
        <v>78.026103770544623</v>
      </c>
      <c r="AE100" s="79">
        <v>42.18191609977324</v>
      </c>
      <c r="AF100" s="79">
        <v>70.623654527876241</v>
      </c>
      <c r="AG100" s="79">
        <v>69.064495798319328</v>
      </c>
      <c r="AH100" s="79">
        <v>90.293039614957422</v>
      </c>
      <c r="AI100" s="79">
        <v>89.25</v>
      </c>
      <c r="AJ100" s="79">
        <v>90.5</v>
      </c>
      <c r="AK100" s="79">
        <v>5.7814764492753623</v>
      </c>
      <c r="AL100" s="79">
        <v>1.8698630136986301</v>
      </c>
    </row>
    <row r="101" spans="1:38" ht="27" customHeight="1">
      <c r="A101" s="1">
        <v>41</v>
      </c>
      <c r="B101" s="1" t="s">
        <v>709</v>
      </c>
      <c r="C101" s="12">
        <v>24.622950819672131</v>
      </c>
      <c r="D101" s="1">
        <v>0</v>
      </c>
      <c r="F101" s="12">
        <v>24.618103774775914</v>
      </c>
      <c r="G101" s="1">
        <v>0</v>
      </c>
      <c r="H101" s="1">
        <v>0</v>
      </c>
      <c r="S101" s="1" t="s">
        <v>685</v>
      </c>
      <c r="T101" s="1">
        <v>0</v>
      </c>
      <c r="U101" s="1">
        <v>4</v>
      </c>
      <c r="V101" s="2">
        <v>70</v>
      </c>
      <c r="W101" s="79">
        <v>59.292653061224485</v>
      </c>
      <c r="X101" s="79">
        <v>84.20440863680308</v>
      </c>
      <c r="Y101" s="79">
        <v>62.637553310886659</v>
      </c>
      <c r="Z101" s="79">
        <v>82.460757331614616</v>
      </c>
      <c r="AA101" s="79">
        <v>70.726201814058982</v>
      </c>
      <c r="AB101" s="79">
        <v>91.111472123751227</v>
      </c>
      <c r="AC101" s="79">
        <v>47.494331065759638</v>
      </c>
      <c r="AD101" s="79">
        <v>78.026103770544623</v>
      </c>
      <c r="AE101" s="79">
        <v>42.18191609977324</v>
      </c>
      <c r="AF101" s="79">
        <v>70.623654527876241</v>
      </c>
      <c r="AG101" s="79">
        <v>69.064495798319328</v>
      </c>
      <c r="AH101" s="79">
        <v>90.293039614957422</v>
      </c>
      <c r="AI101" s="79">
        <v>77</v>
      </c>
      <c r="AJ101" s="79">
        <v>94.75</v>
      </c>
      <c r="AK101" s="79">
        <v>5.7814764492753623</v>
      </c>
      <c r="AL101" s="79">
        <v>1.8698630136986301</v>
      </c>
    </row>
    <row r="102" spans="1:38" ht="27" customHeight="1">
      <c r="A102" s="1">
        <v>42</v>
      </c>
      <c r="B102" s="1" t="s">
        <v>709</v>
      </c>
      <c r="C102" s="12">
        <v>35.540983606557376</v>
      </c>
      <c r="D102" s="1">
        <v>0</v>
      </c>
      <c r="F102" s="12">
        <v>23.597004206422486</v>
      </c>
      <c r="G102" s="1">
        <v>0</v>
      </c>
      <c r="H102" s="1">
        <v>1</v>
      </c>
      <c r="I102" s="1">
        <v>0</v>
      </c>
      <c r="K102" s="1">
        <v>20</v>
      </c>
      <c r="L102" s="1">
        <v>15</v>
      </c>
      <c r="M102" s="1">
        <v>10</v>
      </c>
      <c r="N102" s="1">
        <v>10</v>
      </c>
      <c r="O102" s="1">
        <v>15</v>
      </c>
      <c r="P102" s="1">
        <v>10</v>
      </c>
      <c r="Q102" s="1">
        <v>15</v>
      </c>
      <c r="R102" s="1">
        <f t="shared" si="1"/>
        <v>95</v>
      </c>
      <c r="S102" s="1" t="s">
        <v>684</v>
      </c>
      <c r="T102" s="1">
        <v>0</v>
      </c>
      <c r="U102" s="1">
        <v>4</v>
      </c>
      <c r="V102" s="2">
        <v>42.146342000000004</v>
      </c>
      <c r="W102" s="79">
        <v>59.292653061224485</v>
      </c>
      <c r="X102" s="79">
        <v>84.20440863680308</v>
      </c>
      <c r="Y102" s="79">
        <v>62.637553310886659</v>
      </c>
      <c r="Z102" s="79">
        <v>82.460757331614616</v>
      </c>
      <c r="AA102" s="79">
        <v>70.726201814058982</v>
      </c>
      <c r="AB102" s="79">
        <v>91.111472123751227</v>
      </c>
      <c r="AC102" s="79">
        <v>47.494331065759638</v>
      </c>
      <c r="AD102" s="79">
        <v>78.026103770544623</v>
      </c>
      <c r="AE102" s="79">
        <v>42.18191609977324</v>
      </c>
      <c r="AF102" s="79">
        <v>70.623654527876241</v>
      </c>
      <c r="AG102" s="79">
        <v>55</v>
      </c>
      <c r="AH102" s="79">
        <v>90</v>
      </c>
      <c r="AI102" s="79">
        <v>53.82809210526316</v>
      </c>
      <c r="AJ102" s="79">
        <v>75.930000000000007</v>
      </c>
      <c r="AK102" s="79">
        <v>7</v>
      </c>
      <c r="AL102" s="79">
        <v>3</v>
      </c>
    </row>
    <row r="103" spans="1:38" ht="27" customHeight="1">
      <c r="A103" s="1">
        <v>43</v>
      </c>
      <c r="B103" s="1" t="s">
        <v>685</v>
      </c>
      <c r="C103" s="10">
        <v>177.37704918032787</v>
      </c>
      <c r="D103" s="1">
        <v>0</v>
      </c>
      <c r="F103" s="12">
        <v>20.028841531805803</v>
      </c>
      <c r="G103" s="1">
        <v>0</v>
      </c>
      <c r="H103" s="1">
        <v>0</v>
      </c>
      <c r="S103" s="1" t="s">
        <v>687</v>
      </c>
      <c r="T103" s="1">
        <v>0</v>
      </c>
      <c r="U103" s="1">
        <v>4</v>
      </c>
      <c r="V103" s="2">
        <v>71.927130000000005</v>
      </c>
      <c r="W103" s="79">
        <v>59.292653061224485</v>
      </c>
      <c r="X103" s="79">
        <v>84.20440863680308</v>
      </c>
      <c r="Y103" s="79">
        <v>62.637553310886659</v>
      </c>
      <c r="Z103" s="79">
        <v>82.460757331614616</v>
      </c>
      <c r="AA103" s="79">
        <v>70.726201814058982</v>
      </c>
      <c r="AB103" s="79">
        <v>91.111472123751227</v>
      </c>
      <c r="AC103" s="79">
        <v>47.494331065759638</v>
      </c>
      <c r="AD103" s="79">
        <v>78.026103770544623</v>
      </c>
      <c r="AE103" s="79">
        <v>42.18191609977324</v>
      </c>
      <c r="AF103" s="79">
        <v>70.623654527876241</v>
      </c>
      <c r="AG103" s="79">
        <v>82</v>
      </c>
      <c r="AH103" s="79">
        <v>90</v>
      </c>
      <c r="AI103" s="79">
        <v>82.5</v>
      </c>
      <c r="AJ103" s="79">
        <v>93.75</v>
      </c>
      <c r="AK103" s="79">
        <v>4</v>
      </c>
      <c r="AL103" s="79">
        <v>2</v>
      </c>
    </row>
    <row r="104" spans="1:38" ht="27" customHeight="1">
      <c r="A104" s="1">
        <v>44</v>
      </c>
      <c r="B104" s="1" t="s">
        <v>685</v>
      </c>
      <c r="C104" s="10">
        <v>47.409836065573771</v>
      </c>
      <c r="D104" s="1">
        <v>0</v>
      </c>
      <c r="F104" s="12">
        <v>21.203105228959338</v>
      </c>
      <c r="G104" s="1">
        <v>0</v>
      </c>
      <c r="H104" s="1">
        <v>1</v>
      </c>
      <c r="I104" s="1">
        <v>0</v>
      </c>
      <c r="K104" s="1">
        <v>20</v>
      </c>
      <c r="L104" s="1">
        <v>15</v>
      </c>
      <c r="M104" s="1">
        <v>10</v>
      </c>
      <c r="N104" s="1">
        <v>10</v>
      </c>
      <c r="O104" s="1">
        <v>10</v>
      </c>
      <c r="P104" s="1">
        <v>5</v>
      </c>
      <c r="Q104" s="1">
        <v>20</v>
      </c>
      <c r="R104" s="1">
        <f t="shared" si="1"/>
        <v>90</v>
      </c>
      <c r="S104" s="1" t="s">
        <v>687</v>
      </c>
      <c r="T104" s="1">
        <v>0</v>
      </c>
      <c r="U104" s="1">
        <v>7</v>
      </c>
      <c r="V104" s="2">
        <v>90.819585000000004</v>
      </c>
      <c r="W104" s="79">
        <v>59.292653061224485</v>
      </c>
      <c r="X104" s="79">
        <v>84.20440863680308</v>
      </c>
      <c r="Y104" s="79">
        <v>62.637553310886659</v>
      </c>
      <c r="Z104" s="79">
        <v>82.460757331614616</v>
      </c>
      <c r="AA104" s="79">
        <v>70.726201814058982</v>
      </c>
      <c r="AB104" s="79">
        <v>91.111472123751227</v>
      </c>
      <c r="AC104" s="79">
        <v>47.494331065759638</v>
      </c>
      <c r="AD104" s="79">
        <v>78.026103770544623</v>
      </c>
      <c r="AE104" s="79">
        <v>42.18191609977324</v>
      </c>
      <c r="AF104" s="79">
        <v>70.623654527876241</v>
      </c>
      <c r="AG104" s="79">
        <v>82</v>
      </c>
      <c r="AH104" s="79">
        <v>100</v>
      </c>
      <c r="AI104" s="79">
        <v>53.82809210526316</v>
      </c>
      <c r="AJ104" s="79">
        <v>75.930000000000007</v>
      </c>
      <c r="AK104" s="79">
        <v>3</v>
      </c>
      <c r="AL104" s="79">
        <v>0</v>
      </c>
    </row>
    <row r="105" spans="1:38" ht="27" customHeight="1">
      <c r="A105" s="1">
        <v>45</v>
      </c>
      <c r="B105" s="1" t="s">
        <v>709</v>
      </c>
      <c r="C105" s="12">
        <v>30.491803278688526</v>
      </c>
      <c r="D105" s="1">
        <v>0</v>
      </c>
      <c r="F105" s="12">
        <v>25.605536332179931</v>
      </c>
      <c r="G105" s="1">
        <v>0</v>
      </c>
      <c r="H105" s="1">
        <v>0</v>
      </c>
      <c r="S105" s="1" t="s">
        <v>654</v>
      </c>
      <c r="T105" s="1">
        <v>1</v>
      </c>
      <c r="U105" s="1">
        <v>4</v>
      </c>
      <c r="V105" s="2">
        <v>67.696206000000018</v>
      </c>
      <c r="W105" s="79">
        <v>59.292653061224485</v>
      </c>
      <c r="X105" s="79">
        <v>84.20440863680308</v>
      </c>
      <c r="Y105" s="79">
        <v>62.637553310886659</v>
      </c>
      <c r="Z105" s="79">
        <v>82.460757331614616</v>
      </c>
      <c r="AA105" s="79">
        <v>70.726201814058982</v>
      </c>
      <c r="AB105" s="79">
        <v>91.111472123751227</v>
      </c>
      <c r="AC105" s="79">
        <v>47.494331065759638</v>
      </c>
      <c r="AD105" s="79">
        <v>78.026103770544623</v>
      </c>
      <c r="AE105" s="79">
        <v>42.18191609977324</v>
      </c>
      <c r="AF105" s="79">
        <v>70.623654527876241</v>
      </c>
      <c r="AG105" s="79">
        <v>82</v>
      </c>
      <c r="AH105" s="79">
        <v>100</v>
      </c>
      <c r="AI105" s="79">
        <v>53.82809210526316</v>
      </c>
      <c r="AJ105" s="79">
        <v>75.930000000000007</v>
      </c>
      <c r="AK105" s="79">
        <v>3</v>
      </c>
      <c r="AL105" s="79">
        <v>0</v>
      </c>
    </row>
    <row r="106" spans="1:38" ht="27" customHeight="1">
      <c r="A106" s="1">
        <v>46</v>
      </c>
      <c r="B106" s="1" t="s">
        <v>685</v>
      </c>
      <c r="C106" s="12">
        <v>110.0327868852459</v>
      </c>
      <c r="D106" s="1">
        <v>0</v>
      </c>
      <c r="F106" s="12">
        <v>25.390218522372528</v>
      </c>
      <c r="G106" s="1">
        <v>0</v>
      </c>
      <c r="H106" s="1">
        <v>0</v>
      </c>
      <c r="S106" s="1" t="s">
        <v>687</v>
      </c>
      <c r="T106" s="1">
        <v>0</v>
      </c>
      <c r="U106" s="1">
        <v>7</v>
      </c>
      <c r="V106" s="2">
        <v>115.577</v>
      </c>
      <c r="W106" s="79">
        <v>59.292653061224485</v>
      </c>
      <c r="X106" s="79">
        <v>84.20440863680308</v>
      </c>
      <c r="Y106" s="79">
        <v>62.637553310886659</v>
      </c>
      <c r="Z106" s="79">
        <v>82.460757331614616</v>
      </c>
      <c r="AA106" s="79">
        <v>70.726201814058982</v>
      </c>
      <c r="AB106" s="79">
        <v>91.111472123751227</v>
      </c>
      <c r="AC106" s="79">
        <v>47.494331065759638</v>
      </c>
      <c r="AD106" s="79">
        <v>78.026103770544623</v>
      </c>
      <c r="AE106" s="79">
        <v>42.18191609977324</v>
      </c>
      <c r="AF106" s="79">
        <v>70.623654527876241</v>
      </c>
      <c r="AG106" s="79">
        <v>74</v>
      </c>
      <c r="AH106" s="79">
        <v>90</v>
      </c>
      <c r="AI106" s="79">
        <v>82.5</v>
      </c>
      <c r="AJ106" s="79">
        <v>85</v>
      </c>
      <c r="AK106" s="79">
        <v>5</v>
      </c>
      <c r="AL106" s="79">
        <v>2</v>
      </c>
    </row>
    <row r="107" spans="1:38" ht="27" customHeight="1">
      <c r="A107" s="1">
        <v>47</v>
      </c>
      <c r="B107" s="1" t="s">
        <v>709</v>
      </c>
      <c r="C107" s="12">
        <v>109.50819672131148</v>
      </c>
      <c r="D107" s="1">
        <v>0</v>
      </c>
      <c r="F107" s="12">
        <v>33.425160697887968</v>
      </c>
      <c r="G107" s="1">
        <v>0</v>
      </c>
      <c r="H107" s="1">
        <v>0</v>
      </c>
      <c r="S107" s="1" t="s">
        <v>654</v>
      </c>
      <c r="T107" s="1">
        <v>0</v>
      </c>
      <c r="U107" s="1">
        <v>4</v>
      </c>
      <c r="V107" s="2">
        <v>65.701772000000005</v>
      </c>
      <c r="W107" s="79">
        <v>59.292653061224485</v>
      </c>
      <c r="X107" s="79">
        <v>84.20440863680308</v>
      </c>
      <c r="Y107" s="79">
        <v>62.637553310886659</v>
      </c>
      <c r="Z107" s="79">
        <v>82.460757331614616</v>
      </c>
      <c r="AA107" s="79">
        <v>70.726201814058982</v>
      </c>
      <c r="AB107" s="79">
        <v>91.111472123751227</v>
      </c>
      <c r="AC107" s="79">
        <v>47.494331065759638</v>
      </c>
      <c r="AD107" s="79">
        <v>78.026103770544623</v>
      </c>
      <c r="AE107" s="79">
        <v>42.18191609977324</v>
      </c>
      <c r="AF107" s="79">
        <v>70.623654527876241</v>
      </c>
      <c r="AG107" s="79">
        <v>82</v>
      </c>
      <c r="AH107" s="79">
        <v>100</v>
      </c>
      <c r="AI107" s="79">
        <v>64.25</v>
      </c>
      <c r="AJ107" s="79">
        <v>86.75</v>
      </c>
      <c r="AK107" s="79">
        <v>4</v>
      </c>
      <c r="AL107" s="79">
        <v>1</v>
      </c>
    </row>
    <row r="108" spans="1:38" ht="27" customHeight="1">
      <c r="A108" s="1">
        <v>48</v>
      </c>
      <c r="B108" s="1" t="s">
        <v>685</v>
      </c>
      <c r="C108" s="12">
        <v>146.62295081967213</v>
      </c>
      <c r="D108" s="1">
        <v>0</v>
      </c>
      <c r="F108" s="12">
        <v>23.306680053067517</v>
      </c>
      <c r="G108" s="1">
        <v>0</v>
      </c>
      <c r="H108" s="1">
        <v>0</v>
      </c>
      <c r="S108" s="1" t="s">
        <v>654</v>
      </c>
      <c r="T108" s="1">
        <v>0</v>
      </c>
      <c r="U108" s="1">
        <v>4</v>
      </c>
      <c r="V108" s="2">
        <v>133.3125</v>
      </c>
      <c r="W108" s="79">
        <v>47.22</v>
      </c>
      <c r="X108" s="79">
        <v>72.22</v>
      </c>
      <c r="Y108" s="79">
        <v>64.290000000000006</v>
      </c>
      <c r="Z108" s="79">
        <v>78.569999999999993</v>
      </c>
      <c r="AA108" s="79">
        <v>63.24</v>
      </c>
      <c r="AB108" s="79">
        <v>77.94</v>
      </c>
      <c r="AC108" s="79">
        <v>45</v>
      </c>
      <c r="AD108" s="79">
        <v>45</v>
      </c>
      <c r="AE108" s="79">
        <v>18.75</v>
      </c>
      <c r="AF108" s="79">
        <v>50</v>
      </c>
      <c r="AG108" s="79">
        <v>70</v>
      </c>
      <c r="AH108" s="79">
        <v>86</v>
      </c>
      <c r="AI108" s="79">
        <v>94</v>
      </c>
      <c r="AJ108" s="79">
        <v>75.5</v>
      </c>
      <c r="AK108" s="79">
        <v>6</v>
      </c>
      <c r="AL108" s="79">
        <v>1</v>
      </c>
    </row>
    <row r="109" spans="1:38" ht="27" customHeight="1">
      <c r="A109" s="1">
        <v>49</v>
      </c>
      <c r="B109" s="1" t="s">
        <v>709</v>
      </c>
      <c r="C109" s="12">
        <v>42.819672131147541</v>
      </c>
      <c r="D109" s="1">
        <v>0</v>
      </c>
      <c r="F109" s="12">
        <v>24.840980089578082</v>
      </c>
      <c r="G109" s="1">
        <v>0</v>
      </c>
      <c r="H109" s="1">
        <v>0</v>
      </c>
      <c r="S109" s="1" t="s">
        <v>654</v>
      </c>
      <c r="T109" s="1">
        <v>1</v>
      </c>
      <c r="U109" s="1">
        <v>4</v>
      </c>
      <c r="V109" s="2">
        <v>75.194727999999998</v>
      </c>
      <c r="W109" s="79">
        <v>59.292653061224485</v>
      </c>
      <c r="X109" s="79">
        <v>84.20440863680308</v>
      </c>
      <c r="Y109" s="79">
        <v>62.637553310886659</v>
      </c>
      <c r="Z109" s="79">
        <v>82.460757331614616</v>
      </c>
      <c r="AA109" s="79">
        <v>70.726201814058982</v>
      </c>
      <c r="AB109" s="79">
        <v>91.111472123751227</v>
      </c>
      <c r="AC109" s="79">
        <v>47.494331065759638</v>
      </c>
      <c r="AD109" s="79">
        <v>78.026103770544623</v>
      </c>
      <c r="AE109" s="79">
        <v>42.18191609977324</v>
      </c>
      <c r="AF109" s="79">
        <v>70.623654527876241</v>
      </c>
      <c r="AG109" s="79">
        <v>82</v>
      </c>
      <c r="AH109" s="79">
        <v>90</v>
      </c>
      <c r="AI109" s="79">
        <v>53.82809210526316</v>
      </c>
      <c r="AJ109" s="79">
        <v>75.930000000000007</v>
      </c>
      <c r="AK109" s="79">
        <v>4</v>
      </c>
      <c r="AL109" s="79">
        <v>3</v>
      </c>
    </row>
    <row r="110" spans="1:38" ht="27" customHeight="1">
      <c r="A110" s="1">
        <v>50</v>
      </c>
      <c r="B110" s="1" t="s">
        <v>709</v>
      </c>
      <c r="C110" s="12">
        <v>148.98360655737704</v>
      </c>
      <c r="D110" s="1">
        <v>0</v>
      </c>
      <c r="F110" s="12">
        <v>19.151191819705208</v>
      </c>
      <c r="G110" s="1">
        <v>0</v>
      </c>
      <c r="H110" s="1">
        <v>0</v>
      </c>
      <c r="S110" s="1" t="s">
        <v>687</v>
      </c>
      <c r="T110" s="1">
        <v>0</v>
      </c>
      <c r="U110" s="1" t="s">
        <v>573</v>
      </c>
      <c r="V110" s="2">
        <v>82.772250000000014</v>
      </c>
      <c r="W110" s="79">
        <v>77.78</v>
      </c>
      <c r="X110" s="79">
        <v>80.56</v>
      </c>
      <c r="Y110" s="79">
        <v>50</v>
      </c>
      <c r="Z110" s="79">
        <v>46.43</v>
      </c>
      <c r="AA110" s="79">
        <v>91.18</v>
      </c>
      <c r="AB110" s="79">
        <v>83.82</v>
      </c>
      <c r="AC110" s="79">
        <v>65</v>
      </c>
      <c r="AD110" s="79">
        <v>50</v>
      </c>
      <c r="AE110" s="79">
        <v>50</v>
      </c>
      <c r="AF110" s="79">
        <v>62.5</v>
      </c>
      <c r="AG110" s="79">
        <v>57</v>
      </c>
      <c r="AH110" s="79">
        <v>85</v>
      </c>
      <c r="AI110" s="79">
        <v>63.75</v>
      </c>
      <c r="AJ110" s="79">
        <v>48</v>
      </c>
      <c r="AK110" s="79">
        <v>5</v>
      </c>
      <c r="AL110" s="79">
        <v>2</v>
      </c>
    </row>
    <row r="111" spans="1:38" ht="27" customHeight="1">
      <c r="A111" s="1">
        <v>51</v>
      </c>
      <c r="B111" s="1" t="s">
        <v>709</v>
      </c>
      <c r="C111" s="12">
        <v>119.31147540983606</v>
      </c>
      <c r="D111" s="1">
        <v>0</v>
      </c>
      <c r="F111" s="12">
        <v>32.000966066900133</v>
      </c>
      <c r="G111" s="1">
        <v>0</v>
      </c>
      <c r="H111" s="1">
        <v>0</v>
      </c>
      <c r="S111" s="1" t="s">
        <v>654</v>
      </c>
      <c r="T111" s="1">
        <v>0</v>
      </c>
      <c r="U111" s="1">
        <v>6</v>
      </c>
      <c r="V111" s="2">
        <v>36.118088999999991</v>
      </c>
      <c r="W111" s="79">
        <v>47.22</v>
      </c>
      <c r="X111" s="79">
        <v>50</v>
      </c>
      <c r="Y111" s="79">
        <v>32.14</v>
      </c>
      <c r="Z111" s="79">
        <v>39.29</v>
      </c>
      <c r="AA111" s="79">
        <v>64.709999999999994</v>
      </c>
      <c r="AB111" s="79">
        <v>63.24</v>
      </c>
      <c r="AC111" s="79">
        <v>75</v>
      </c>
      <c r="AD111" s="79">
        <v>50</v>
      </c>
      <c r="AE111" s="79">
        <v>12.5</v>
      </c>
      <c r="AF111" s="79">
        <v>12.5</v>
      </c>
      <c r="AG111" s="79">
        <v>59</v>
      </c>
      <c r="AH111" s="79">
        <v>69</v>
      </c>
      <c r="AI111" s="79">
        <v>64.25</v>
      </c>
      <c r="AJ111" s="79">
        <v>22</v>
      </c>
      <c r="AK111" s="79">
        <v>7</v>
      </c>
      <c r="AL111" s="79">
        <v>7</v>
      </c>
    </row>
    <row r="112" spans="1:38" ht="27" customHeight="1">
      <c r="A112" s="1">
        <v>52</v>
      </c>
      <c r="B112" s="1" t="s">
        <v>685</v>
      </c>
      <c r="C112" s="10">
        <v>26.885245901639344</v>
      </c>
      <c r="D112" s="1">
        <v>0</v>
      </c>
      <c r="F112" s="12">
        <v>32.421875</v>
      </c>
      <c r="G112" s="1">
        <v>0</v>
      </c>
      <c r="H112" s="1">
        <v>0</v>
      </c>
      <c r="S112" s="1" t="s">
        <v>654</v>
      </c>
      <c r="T112" s="1">
        <v>0</v>
      </c>
      <c r="U112" s="1">
        <v>4</v>
      </c>
      <c r="V112" s="2">
        <v>40.29948000000001</v>
      </c>
      <c r="W112" s="79">
        <v>66.67</v>
      </c>
      <c r="X112" s="79">
        <v>91.67</v>
      </c>
      <c r="Y112" s="79">
        <v>60.71</v>
      </c>
      <c r="Z112" s="79">
        <v>82.14</v>
      </c>
      <c r="AA112" s="79">
        <v>63.24</v>
      </c>
      <c r="AB112" s="79">
        <v>94.111999999999995</v>
      </c>
      <c r="AC112" s="79">
        <v>30</v>
      </c>
      <c r="AD112" s="79">
        <v>90</v>
      </c>
      <c r="AE112" s="79">
        <v>37.5</v>
      </c>
      <c r="AF112" s="79">
        <v>87.5</v>
      </c>
      <c r="AG112" s="79">
        <v>53</v>
      </c>
      <c r="AH112" s="79">
        <v>87</v>
      </c>
      <c r="AI112" s="79">
        <v>82.5</v>
      </c>
      <c r="AJ112" s="79">
        <v>88</v>
      </c>
      <c r="AK112" s="79">
        <v>7</v>
      </c>
      <c r="AL112" s="79">
        <v>2</v>
      </c>
    </row>
    <row r="113" spans="1:38" ht="27" customHeight="1">
      <c r="A113" s="1">
        <v>53</v>
      </c>
      <c r="B113" s="1" t="s">
        <v>709</v>
      </c>
      <c r="C113" s="12">
        <v>25.83606557377049</v>
      </c>
      <c r="D113" s="1">
        <v>0</v>
      </c>
      <c r="F113" s="12">
        <v>19.707963809011915</v>
      </c>
      <c r="G113" s="1">
        <v>0</v>
      </c>
      <c r="H113" s="1">
        <v>0</v>
      </c>
      <c r="S113" s="1" t="s">
        <v>654</v>
      </c>
      <c r="T113" s="1">
        <v>0</v>
      </c>
      <c r="U113" s="1" t="s">
        <v>436</v>
      </c>
      <c r="V113" s="2">
        <v>38.787815000000002</v>
      </c>
      <c r="W113" s="79">
        <v>59.292653061224485</v>
      </c>
      <c r="X113" s="79">
        <v>84.20440863680308</v>
      </c>
      <c r="Y113" s="79">
        <v>62.637553310886659</v>
      </c>
      <c r="Z113" s="79">
        <v>82.460757331614616</v>
      </c>
      <c r="AA113" s="79">
        <v>70.726201814058982</v>
      </c>
      <c r="AB113" s="79">
        <v>91.111472123751227</v>
      </c>
      <c r="AC113" s="79">
        <v>47.494331065759638</v>
      </c>
      <c r="AD113" s="79">
        <v>78.026103770544623</v>
      </c>
      <c r="AE113" s="79">
        <v>42.18191609977324</v>
      </c>
      <c r="AF113" s="79">
        <v>70.623654527876241</v>
      </c>
      <c r="AG113" s="79">
        <v>82</v>
      </c>
      <c r="AH113" s="79">
        <v>100</v>
      </c>
      <c r="AI113" s="79">
        <v>77</v>
      </c>
      <c r="AJ113" s="79">
        <v>87.25</v>
      </c>
      <c r="AK113" s="79">
        <v>4</v>
      </c>
      <c r="AL113" s="79">
        <v>0</v>
      </c>
    </row>
    <row r="114" spans="1:38" ht="27" customHeight="1">
      <c r="A114" s="1">
        <v>54</v>
      </c>
      <c r="B114" s="1" t="s">
        <v>709</v>
      </c>
      <c r="C114" s="10">
        <v>173.37704918032787</v>
      </c>
      <c r="D114" s="1">
        <v>0</v>
      </c>
      <c r="F114" s="12">
        <v>26.851851851851855</v>
      </c>
      <c r="G114" s="1">
        <v>0</v>
      </c>
      <c r="H114" s="1">
        <v>0</v>
      </c>
      <c r="S114" s="1" t="s">
        <v>684</v>
      </c>
      <c r="T114" s="1">
        <v>0</v>
      </c>
      <c r="U114" s="1" t="s">
        <v>573</v>
      </c>
      <c r="V114" s="2">
        <v>140.58602999999997</v>
      </c>
      <c r="W114" s="79">
        <v>59.292653061224485</v>
      </c>
      <c r="X114" s="79">
        <v>84.20440863680308</v>
      </c>
      <c r="Y114" s="79">
        <v>62.637553310886659</v>
      </c>
      <c r="Z114" s="79">
        <v>82.460757331614616</v>
      </c>
      <c r="AA114" s="79">
        <v>70.726201814058982</v>
      </c>
      <c r="AB114" s="79">
        <v>91.111472123751227</v>
      </c>
      <c r="AC114" s="79">
        <v>47.494331065759638</v>
      </c>
      <c r="AD114" s="79">
        <v>78.026103770544623</v>
      </c>
      <c r="AE114" s="79">
        <v>42.18191609977324</v>
      </c>
      <c r="AF114" s="79">
        <v>70.623654527876241</v>
      </c>
      <c r="AG114" s="79">
        <v>82</v>
      </c>
      <c r="AH114" s="79">
        <v>97</v>
      </c>
      <c r="AI114" s="79">
        <v>53.82809210526316</v>
      </c>
      <c r="AJ114" s="79">
        <v>75.930000000000007</v>
      </c>
      <c r="AK114" s="79">
        <v>4</v>
      </c>
      <c r="AL114" s="79">
        <v>0</v>
      </c>
    </row>
    <row r="115" spans="1:38" ht="27" customHeight="1">
      <c r="A115" s="1">
        <v>55</v>
      </c>
      <c r="B115" s="1" t="s">
        <v>685</v>
      </c>
      <c r="C115" s="12">
        <v>52.983606557377051</v>
      </c>
      <c r="D115" s="1">
        <v>0</v>
      </c>
      <c r="F115" s="12">
        <v>23.62444749276025</v>
      </c>
      <c r="G115" s="1">
        <v>0</v>
      </c>
      <c r="H115" s="1">
        <v>0</v>
      </c>
      <c r="S115" s="1" t="s">
        <v>654</v>
      </c>
      <c r="T115" s="1">
        <v>1</v>
      </c>
      <c r="U115" s="1">
        <v>4</v>
      </c>
      <c r="V115" s="2">
        <v>30.096077000000001</v>
      </c>
      <c r="W115" s="79">
        <v>59.292653061224485</v>
      </c>
      <c r="X115" s="79">
        <v>84.20440863680308</v>
      </c>
      <c r="Y115" s="79">
        <v>62.637553310886659</v>
      </c>
      <c r="Z115" s="79">
        <v>82.460757331614616</v>
      </c>
      <c r="AA115" s="79">
        <v>70.726201814058982</v>
      </c>
      <c r="AB115" s="79">
        <v>91.111472123751227</v>
      </c>
      <c r="AC115" s="79">
        <v>47.494331065759638</v>
      </c>
      <c r="AD115" s="79">
        <v>78.026103770544623</v>
      </c>
      <c r="AE115" s="79">
        <v>42.18191609977324</v>
      </c>
      <c r="AF115" s="79">
        <v>70.623654527876241</v>
      </c>
      <c r="AG115" s="79">
        <v>82</v>
      </c>
      <c r="AH115" s="79">
        <v>97</v>
      </c>
      <c r="AI115" s="79">
        <v>53.82809210526316</v>
      </c>
      <c r="AJ115" s="79">
        <v>75.930000000000007</v>
      </c>
      <c r="AK115" s="79">
        <v>4</v>
      </c>
      <c r="AL115" s="79">
        <v>0</v>
      </c>
    </row>
    <row r="116" spans="1:38" ht="27" customHeight="1">
      <c r="A116" s="1">
        <v>56</v>
      </c>
      <c r="B116" s="1" t="s">
        <v>709</v>
      </c>
      <c r="C116" s="12">
        <v>56.885245901639344</v>
      </c>
      <c r="D116" s="1">
        <v>0</v>
      </c>
      <c r="F116" s="12">
        <v>21.155294202015131</v>
      </c>
      <c r="G116" s="1">
        <v>0</v>
      </c>
      <c r="H116" s="1">
        <v>0</v>
      </c>
      <c r="S116" s="1" t="s">
        <v>685</v>
      </c>
      <c r="T116" s="1">
        <v>0</v>
      </c>
      <c r="U116" s="1">
        <v>6</v>
      </c>
      <c r="V116" s="2">
        <v>124.618392</v>
      </c>
      <c r="W116" s="79">
        <v>59.292653061224485</v>
      </c>
      <c r="X116" s="79">
        <v>84.20440863680308</v>
      </c>
      <c r="Y116" s="79">
        <v>62.637553310886659</v>
      </c>
      <c r="Z116" s="79">
        <v>82.460757331614616</v>
      </c>
      <c r="AA116" s="79">
        <v>70.726201814058982</v>
      </c>
      <c r="AB116" s="79">
        <v>91.111472123751227</v>
      </c>
      <c r="AC116" s="79">
        <v>47.494331065759638</v>
      </c>
      <c r="AD116" s="79">
        <v>78.026103770544623</v>
      </c>
      <c r="AE116" s="79">
        <v>42.18191609977324</v>
      </c>
      <c r="AF116" s="79">
        <v>70.623654527876241</v>
      </c>
      <c r="AG116" s="79">
        <v>69.064495798319328</v>
      </c>
      <c r="AH116" s="79">
        <v>90.293039614957422</v>
      </c>
      <c r="AI116" s="79">
        <v>53.82809210526316</v>
      </c>
      <c r="AJ116" s="79">
        <v>75.930000000000007</v>
      </c>
      <c r="AK116" s="79">
        <v>5.7814764492753623</v>
      </c>
      <c r="AL116" s="79">
        <v>1.8698630136986301</v>
      </c>
    </row>
    <row r="117" spans="1:38" ht="27" customHeight="1">
      <c r="A117" s="1">
        <v>57</v>
      </c>
      <c r="B117" s="1" t="s">
        <v>709</v>
      </c>
      <c r="C117" s="12">
        <v>118.1639344262295</v>
      </c>
      <c r="D117" s="1">
        <v>0</v>
      </c>
      <c r="F117" s="12">
        <v>24.489795918367346</v>
      </c>
      <c r="G117" s="1">
        <v>0</v>
      </c>
      <c r="H117" s="1">
        <v>0</v>
      </c>
      <c r="S117" s="1" t="s">
        <v>686</v>
      </c>
      <c r="T117" s="1">
        <v>0</v>
      </c>
      <c r="U117" s="1" t="s">
        <v>437</v>
      </c>
      <c r="V117" s="2">
        <v>105.61826000000002</v>
      </c>
      <c r="W117" s="79">
        <v>63.89</v>
      </c>
      <c r="X117" s="79">
        <v>86.11</v>
      </c>
      <c r="Y117" s="79">
        <v>67.86</v>
      </c>
      <c r="Z117" s="79">
        <v>82.14</v>
      </c>
      <c r="AA117" s="79">
        <v>67.650000000000006</v>
      </c>
      <c r="AB117" s="79">
        <v>92.65</v>
      </c>
      <c r="AC117" s="79">
        <v>30</v>
      </c>
      <c r="AD117" s="79">
        <v>85</v>
      </c>
      <c r="AE117" s="79">
        <v>37.5</v>
      </c>
      <c r="AF117" s="79">
        <v>93.75</v>
      </c>
      <c r="AG117" s="79">
        <v>66</v>
      </c>
      <c r="AH117" s="79">
        <v>90</v>
      </c>
      <c r="AI117" s="79">
        <v>53.82809210526316</v>
      </c>
      <c r="AJ117" s="79">
        <v>75.930000000000007</v>
      </c>
      <c r="AK117" s="79">
        <v>6</v>
      </c>
      <c r="AL117" s="79">
        <v>1</v>
      </c>
    </row>
    <row r="118" spans="1:38" ht="27" customHeight="1">
      <c r="A118" s="1">
        <v>58</v>
      </c>
      <c r="B118" s="1" t="s">
        <v>709</v>
      </c>
      <c r="C118" s="12">
        <v>104.06557377049181</v>
      </c>
      <c r="D118" s="1">
        <v>0</v>
      </c>
      <c r="F118" s="12">
        <v>26.026174895895302</v>
      </c>
      <c r="G118" s="1">
        <v>0</v>
      </c>
      <c r="H118" s="1">
        <v>0</v>
      </c>
      <c r="S118" s="1" t="s">
        <v>686</v>
      </c>
      <c r="T118" s="1">
        <v>1</v>
      </c>
      <c r="U118" s="1">
        <v>6</v>
      </c>
      <c r="V118" s="2">
        <v>39.428426000000002</v>
      </c>
      <c r="W118" s="79">
        <v>88.89</v>
      </c>
      <c r="X118" s="79">
        <v>94.44</v>
      </c>
      <c r="Y118" s="79">
        <v>85.71</v>
      </c>
      <c r="Z118" s="79">
        <v>100</v>
      </c>
      <c r="AA118" s="79">
        <v>91.18</v>
      </c>
      <c r="AB118" s="79">
        <v>100</v>
      </c>
      <c r="AC118" s="79">
        <v>40</v>
      </c>
      <c r="AD118" s="79">
        <v>90</v>
      </c>
      <c r="AE118" s="79">
        <v>43.75</v>
      </c>
      <c r="AF118" s="79">
        <v>93.75</v>
      </c>
      <c r="AG118" s="79">
        <v>84</v>
      </c>
      <c r="AH118" s="79">
        <v>89</v>
      </c>
      <c r="AI118" s="79">
        <v>93</v>
      </c>
      <c r="AJ118" s="79">
        <v>98</v>
      </c>
      <c r="AK118" s="79">
        <v>3</v>
      </c>
      <c r="AL118" s="79">
        <v>2</v>
      </c>
    </row>
    <row r="119" spans="1:38" ht="27" customHeight="1">
      <c r="A119" s="1">
        <v>59</v>
      </c>
      <c r="B119" s="1" t="s">
        <v>709</v>
      </c>
      <c r="C119" s="12">
        <v>35.180327868852459</v>
      </c>
      <c r="D119" s="1">
        <v>0</v>
      </c>
      <c r="F119" s="12">
        <v>23.92485822306238</v>
      </c>
      <c r="G119" s="1">
        <v>0</v>
      </c>
      <c r="H119" s="1">
        <v>0</v>
      </c>
      <c r="S119" s="1" t="s">
        <v>684</v>
      </c>
      <c r="T119" s="1">
        <v>0</v>
      </c>
      <c r="U119" s="1">
        <v>6</v>
      </c>
      <c r="V119" s="2">
        <v>79.252800000000008</v>
      </c>
      <c r="W119" s="79">
        <v>59.292653061224485</v>
      </c>
      <c r="X119" s="79">
        <v>84.20440863680308</v>
      </c>
      <c r="Y119" s="79">
        <v>62.637553310886659</v>
      </c>
      <c r="Z119" s="79">
        <v>82.460757331614616</v>
      </c>
      <c r="AA119" s="79">
        <v>70.726201814058982</v>
      </c>
      <c r="AB119" s="79">
        <v>91.111472123751227</v>
      </c>
      <c r="AC119" s="79">
        <v>47.494331065759638</v>
      </c>
      <c r="AD119" s="79">
        <v>78.026103770544623</v>
      </c>
      <c r="AE119" s="79">
        <v>42.18191609977324</v>
      </c>
      <c r="AF119" s="79">
        <v>70.623654527876241</v>
      </c>
      <c r="AG119" s="79">
        <v>82</v>
      </c>
      <c r="AH119" s="79">
        <v>100</v>
      </c>
      <c r="AI119" s="79">
        <v>53.82809210526316</v>
      </c>
      <c r="AJ119" s="79">
        <v>75.930000000000007</v>
      </c>
      <c r="AK119" s="79">
        <v>3</v>
      </c>
      <c r="AL119" s="79">
        <v>1</v>
      </c>
    </row>
    <row r="120" spans="1:38" ht="27" customHeight="1">
      <c r="A120" s="1">
        <v>60</v>
      </c>
      <c r="B120" s="1" t="s">
        <v>685</v>
      </c>
      <c r="C120" s="12">
        <v>24.065573770491802</v>
      </c>
      <c r="D120" s="1">
        <v>0</v>
      </c>
      <c r="F120" s="12">
        <v>19.948059768903608</v>
      </c>
      <c r="G120" s="1">
        <v>0</v>
      </c>
      <c r="H120" s="1">
        <v>1</v>
      </c>
      <c r="I120" s="1">
        <v>1</v>
      </c>
      <c r="K120" s="1">
        <v>15</v>
      </c>
      <c r="L120" s="1">
        <v>15</v>
      </c>
      <c r="M120" s="1">
        <v>5</v>
      </c>
      <c r="N120" s="1">
        <v>10</v>
      </c>
      <c r="O120" s="1">
        <v>10</v>
      </c>
      <c r="P120" s="1">
        <v>10</v>
      </c>
      <c r="Q120" s="1">
        <v>10</v>
      </c>
      <c r="R120" s="1">
        <f t="shared" si="1"/>
        <v>75</v>
      </c>
      <c r="S120" s="1" t="s">
        <v>654</v>
      </c>
      <c r="T120" s="1">
        <v>1</v>
      </c>
      <c r="U120" s="1">
        <v>7</v>
      </c>
      <c r="V120" s="2">
        <v>50.361552000000003</v>
      </c>
      <c r="W120" s="79">
        <v>59.292653061224485</v>
      </c>
      <c r="X120" s="79">
        <v>84.20440863680308</v>
      </c>
      <c r="Y120" s="79">
        <v>62.637553310886659</v>
      </c>
      <c r="Z120" s="79">
        <v>82.460757331614616</v>
      </c>
      <c r="AA120" s="79">
        <v>70.726201814058982</v>
      </c>
      <c r="AB120" s="79">
        <v>91.111472123751227</v>
      </c>
      <c r="AC120" s="79">
        <v>47.494331065759638</v>
      </c>
      <c r="AD120" s="79">
        <v>78.026103770544623</v>
      </c>
      <c r="AE120" s="79">
        <v>42.18191609977324</v>
      </c>
      <c r="AF120" s="79">
        <v>70.623654527876241</v>
      </c>
      <c r="AG120" s="79">
        <v>69.064495798319328</v>
      </c>
      <c r="AH120" s="79">
        <v>90.293039614957422</v>
      </c>
      <c r="AI120" s="79">
        <v>53.82809210526316</v>
      </c>
      <c r="AJ120" s="79">
        <v>75.930000000000007</v>
      </c>
      <c r="AK120" s="79">
        <v>5.7814764492753623</v>
      </c>
      <c r="AL120" s="79">
        <v>1.8698630136986301</v>
      </c>
    </row>
    <row r="121" spans="1:38" ht="27" customHeight="1">
      <c r="A121" s="1">
        <v>61</v>
      </c>
      <c r="B121" s="1" t="s">
        <v>685</v>
      </c>
      <c r="C121" s="10">
        <v>167.96721311475409</v>
      </c>
      <c r="D121" s="1">
        <v>0</v>
      </c>
      <c r="F121" s="12">
        <v>22.832879346258611</v>
      </c>
      <c r="G121" s="1">
        <v>0</v>
      </c>
      <c r="H121" s="1">
        <v>0</v>
      </c>
      <c r="S121" s="1" t="s">
        <v>654</v>
      </c>
      <c r="T121" s="1">
        <v>1</v>
      </c>
      <c r="U121" s="1">
        <v>4</v>
      </c>
      <c r="V121" s="2">
        <v>76.124400000000009</v>
      </c>
      <c r="W121" s="79">
        <v>59.292653061224485</v>
      </c>
      <c r="X121" s="79">
        <v>84.20440863680308</v>
      </c>
      <c r="Y121" s="79">
        <v>62.637553310886659</v>
      </c>
      <c r="Z121" s="79">
        <v>82.460757331614616</v>
      </c>
      <c r="AA121" s="79">
        <v>70.726201814058982</v>
      </c>
      <c r="AB121" s="79">
        <v>91.111472123751227</v>
      </c>
      <c r="AC121" s="79">
        <v>47.494331065759638</v>
      </c>
      <c r="AD121" s="79">
        <v>78.026103770544623</v>
      </c>
      <c r="AE121" s="79">
        <v>42.18191609977324</v>
      </c>
      <c r="AF121" s="79">
        <v>70.623654527876241</v>
      </c>
      <c r="AG121" s="79">
        <v>69.064495798319328</v>
      </c>
      <c r="AH121" s="79">
        <v>90.293039614957422</v>
      </c>
      <c r="AI121" s="79">
        <v>53.82809210526316</v>
      </c>
      <c r="AJ121" s="79">
        <v>75.930000000000007</v>
      </c>
      <c r="AK121" s="79">
        <v>5.7814764492753623</v>
      </c>
      <c r="AL121" s="79">
        <v>1.8698630136986301</v>
      </c>
    </row>
    <row r="122" spans="1:38" ht="27" customHeight="1">
      <c r="A122" s="1">
        <v>62</v>
      </c>
      <c r="B122" s="1" t="s">
        <v>709</v>
      </c>
      <c r="C122" s="10">
        <v>167.86885245901638</v>
      </c>
      <c r="D122" s="1">
        <v>0</v>
      </c>
      <c r="F122" s="12">
        <v>23.529411764705884</v>
      </c>
      <c r="G122" s="1">
        <v>0</v>
      </c>
      <c r="H122" s="1">
        <v>0</v>
      </c>
      <c r="S122" s="1" t="s">
        <v>654</v>
      </c>
      <c r="T122" s="1">
        <v>0</v>
      </c>
      <c r="U122" s="1">
        <v>4</v>
      </c>
      <c r="V122" s="2">
        <v>51.276056000000004</v>
      </c>
      <c r="W122" s="79">
        <v>59.292653061224485</v>
      </c>
      <c r="X122" s="79">
        <v>84.20440863680308</v>
      </c>
      <c r="Y122" s="79">
        <v>62.637553310886659</v>
      </c>
      <c r="Z122" s="79">
        <v>82.460757331614616</v>
      </c>
      <c r="AA122" s="79">
        <v>70.726201814058982</v>
      </c>
      <c r="AB122" s="79">
        <v>91.111472123751227</v>
      </c>
      <c r="AC122" s="79">
        <v>47.494331065759638</v>
      </c>
      <c r="AD122" s="79">
        <v>78.026103770544623</v>
      </c>
      <c r="AE122" s="79">
        <v>42.18191609977324</v>
      </c>
      <c r="AF122" s="79">
        <v>70.623654527876241</v>
      </c>
      <c r="AG122" s="79">
        <v>69.064495798319328</v>
      </c>
      <c r="AH122" s="79">
        <v>90.293039614957422</v>
      </c>
      <c r="AI122" s="79">
        <v>53.82809210526316</v>
      </c>
      <c r="AJ122" s="79">
        <v>75.930000000000007</v>
      </c>
      <c r="AK122" s="79">
        <v>5.7814764492753623</v>
      </c>
      <c r="AL122" s="79">
        <v>1.8698630136986301</v>
      </c>
    </row>
    <row r="123" spans="1:38" ht="27" customHeight="1">
      <c r="A123" s="1">
        <v>63</v>
      </c>
      <c r="B123" s="1" t="s">
        <v>709</v>
      </c>
      <c r="C123" s="10">
        <v>163.96721311475409</v>
      </c>
      <c r="D123" s="1">
        <v>0</v>
      </c>
      <c r="F123" s="12">
        <v>27.681660899653977</v>
      </c>
      <c r="G123" s="1">
        <v>0</v>
      </c>
      <c r="H123" s="1">
        <v>0</v>
      </c>
      <c r="S123" s="1" t="s">
        <v>654</v>
      </c>
      <c r="T123" s="1">
        <v>1</v>
      </c>
      <c r="U123" s="1">
        <v>6</v>
      </c>
      <c r="V123" s="2">
        <v>74.364675000000005</v>
      </c>
      <c r="W123" s="79">
        <v>41.67</v>
      </c>
      <c r="X123" s="79">
        <v>94.44</v>
      </c>
      <c r="Y123" s="79">
        <v>42.86</v>
      </c>
      <c r="Z123" s="79">
        <v>96.43</v>
      </c>
      <c r="AA123" s="79">
        <v>55.88</v>
      </c>
      <c r="AB123" s="79">
        <v>95.59</v>
      </c>
      <c r="AC123" s="79">
        <v>15</v>
      </c>
      <c r="AD123" s="79">
        <v>85</v>
      </c>
      <c r="AE123" s="79">
        <v>25</v>
      </c>
      <c r="AF123" s="79">
        <v>62.5</v>
      </c>
      <c r="AG123" s="79">
        <v>61</v>
      </c>
      <c r="AH123" s="79">
        <v>90</v>
      </c>
      <c r="AI123" s="79">
        <v>72.75</v>
      </c>
      <c r="AJ123" s="79">
        <v>75.930000000000007</v>
      </c>
      <c r="AK123" s="79">
        <v>6</v>
      </c>
      <c r="AL123" s="79">
        <v>2</v>
      </c>
    </row>
    <row r="124" spans="1:38" ht="27" customHeight="1">
      <c r="A124" s="1">
        <v>64</v>
      </c>
      <c r="B124" s="1" t="s">
        <v>709</v>
      </c>
      <c r="C124" s="10">
        <v>138.26229508196721</v>
      </c>
      <c r="D124" s="1">
        <v>0</v>
      </c>
      <c r="F124" s="12">
        <v>24.755464315903875</v>
      </c>
      <c r="G124" s="1">
        <v>0</v>
      </c>
      <c r="H124" s="1">
        <v>0</v>
      </c>
      <c r="S124" s="1" t="s">
        <v>686</v>
      </c>
      <c r="T124" s="1">
        <v>0</v>
      </c>
      <c r="U124" s="1">
        <v>6</v>
      </c>
      <c r="V124" s="2">
        <v>79.932990000000004</v>
      </c>
      <c r="W124" s="79">
        <v>59.292653061224485</v>
      </c>
      <c r="X124" s="79">
        <v>84.20440863680308</v>
      </c>
      <c r="Y124" s="79">
        <v>62.637553310886659</v>
      </c>
      <c r="Z124" s="79">
        <v>82.460757331614616</v>
      </c>
      <c r="AA124" s="79">
        <v>70.726201814058982</v>
      </c>
      <c r="AB124" s="79">
        <v>91.111472123751227</v>
      </c>
      <c r="AC124" s="79">
        <v>47.494331065759638</v>
      </c>
      <c r="AD124" s="79">
        <v>78.026103770544623</v>
      </c>
      <c r="AE124" s="79">
        <v>42.18191609977324</v>
      </c>
      <c r="AF124" s="79">
        <v>70.623654527876241</v>
      </c>
      <c r="AG124" s="79">
        <v>69.064495798319328</v>
      </c>
      <c r="AH124" s="79">
        <v>90.293039614957422</v>
      </c>
      <c r="AI124" s="79">
        <v>72.75</v>
      </c>
      <c r="AJ124" s="79">
        <v>78.5</v>
      </c>
      <c r="AK124" s="79">
        <v>5.7814764492753623</v>
      </c>
      <c r="AL124" s="79">
        <v>1.8698630136986301</v>
      </c>
    </row>
    <row r="125" spans="1:38" ht="27" customHeight="1">
      <c r="A125" s="1">
        <v>65</v>
      </c>
      <c r="B125" s="1" t="s">
        <v>709</v>
      </c>
      <c r="C125" s="12">
        <v>133.9344262295082</v>
      </c>
      <c r="D125" s="1">
        <v>0</v>
      </c>
      <c r="F125" s="12">
        <v>24.221453287197232</v>
      </c>
      <c r="G125" s="1">
        <v>0</v>
      </c>
      <c r="H125" s="1">
        <v>1</v>
      </c>
      <c r="I125" s="1">
        <v>0</v>
      </c>
      <c r="K125" s="1">
        <v>10</v>
      </c>
      <c r="L125" s="1">
        <v>10</v>
      </c>
      <c r="M125" s="1">
        <v>5</v>
      </c>
      <c r="N125" s="1">
        <v>10</v>
      </c>
      <c r="O125" s="1">
        <v>10</v>
      </c>
      <c r="P125" s="1">
        <v>0</v>
      </c>
      <c r="Q125" s="1">
        <v>20</v>
      </c>
      <c r="R125" s="1">
        <f t="shared" si="1"/>
        <v>65</v>
      </c>
      <c r="S125" s="1" t="s">
        <v>684</v>
      </c>
      <c r="T125" s="1">
        <v>0</v>
      </c>
      <c r="U125" s="1">
        <v>4</v>
      </c>
      <c r="V125" s="2">
        <v>92.223336000000003</v>
      </c>
      <c r="W125" s="79">
        <v>66.67</v>
      </c>
      <c r="X125" s="79">
        <v>83.33</v>
      </c>
      <c r="Y125" s="79">
        <v>92.86</v>
      </c>
      <c r="Z125" s="79">
        <v>100</v>
      </c>
      <c r="AA125" s="79">
        <v>91.18</v>
      </c>
      <c r="AB125" s="79">
        <v>100</v>
      </c>
      <c r="AC125" s="79">
        <v>80</v>
      </c>
      <c r="AD125" s="79">
        <v>95</v>
      </c>
      <c r="AE125" s="79">
        <v>75</v>
      </c>
      <c r="AF125" s="79">
        <v>87.5</v>
      </c>
      <c r="AG125" s="79">
        <v>74</v>
      </c>
      <c r="AH125" s="79">
        <v>72</v>
      </c>
      <c r="AI125" s="79">
        <v>82.5</v>
      </c>
      <c r="AJ125" s="79">
        <v>90</v>
      </c>
      <c r="AK125" s="79">
        <v>7</v>
      </c>
      <c r="AL125" s="79">
        <v>3</v>
      </c>
    </row>
    <row r="126" spans="1:38" ht="27" customHeight="1">
      <c r="A126" s="1">
        <v>66</v>
      </c>
      <c r="B126" s="1" t="s">
        <v>685</v>
      </c>
      <c r="C126" s="12">
        <v>92.360655737704917</v>
      </c>
      <c r="D126" s="1">
        <v>0</v>
      </c>
      <c r="F126" s="12">
        <v>22.67995240928019</v>
      </c>
      <c r="G126" s="1">
        <v>0</v>
      </c>
      <c r="H126" s="1">
        <v>0</v>
      </c>
      <c r="S126" s="1" t="s">
        <v>654</v>
      </c>
      <c r="T126" s="1">
        <v>0</v>
      </c>
      <c r="U126" s="1">
        <v>7</v>
      </c>
      <c r="V126" s="2">
        <v>41.366059</v>
      </c>
      <c r="W126" s="79">
        <v>59.292653061224485</v>
      </c>
      <c r="X126" s="79">
        <v>84.20440863680308</v>
      </c>
      <c r="Y126" s="79">
        <v>62.637553310886659</v>
      </c>
      <c r="Z126" s="79">
        <v>82.460757331614616</v>
      </c>
      <c r="AA126" s="79">
        <v>70.726201814058982</v>
      </c>
      <c r="AB126" s="79">
        <v>91.111472123751227</v>
      </c>
      <c r="AC126" s="79">
        <v>47.494331065759638</v>
      </c>
      <c r="AD126" s="79">
        <v>78.026103770544623</v>
      </c>
      <c r="AE126" s="79">
        <v>42.18191609977324</v>
      </c>
      <c r="AF126" s="79">
        <v>70.623654527876241</v>
      </c>
      <c r="AG126" s="79">
        <v>82</v>
      </c>
      <c r="AH126" s="79">
        <v>100</v>
      </c>
      <c r="AI126" s="79">
        <v>53.82809210526316</v>
      </c>
      <c r="AJ126" s="79">
        <v>75.930000000000007</v>
      </c>
      <c r="AK126" s="79">
        <v>4</v>
      </c>
      <c r="AL126" s="79">
        <v>0</v>
      </c>
    </row>
    <row r="127" spans="1:38" ht="27" customHeight="1">
      <c r="A127" s="1">
        <v>67</v>
      </c>
      <c r="B127" s="1" t="s">
        <v>709</v>
      </c>
      <c r="C127" s="12">
        <v>80.26229508196721</v>
      </c>
      <c r="D127" s="1">
        <v>0</v>
      </c>
      <c r="F127" s="12">
        <v>24.221453287197232</v>
      </c>
      <c r="G127" s="1">
        <v>0</v>
      </c>
      <c r="H127" s="1">
        <v>0</v>
      </c>
      <c r="S127" s="1" t="s">
        <v>686</v>
      </c>
      <c r="T127" s="1">
        <v>0</v>
      </c>
      <c r="U127" s="1">
        <v>6</v>
      </c>
      <c r="V127" s="2">
        <v>85.457459999999998</v>
      </c>
      <c r="W127" s="79">
        <v>38.89</v>
      </c>
      <c r="X127" s="79">
        <v>94.44</v>
      </c>
      <c r="Y127" s="79">
        <v>25</v>
      </c>
      <c r="Z127" s="79">
        <v>92.86</v>
      </c>
      <c r="AA127" s="79">
        <v>58.82</v>
      </c>
      <c r="AB127" s="79">
        <v>100</v>
      </c>
      <c r="AC127" s="79">
        <v>10</v>
      </c>
      <c r="AD127" s="79">
        <v>100</v>
      </c>
      <c r="AE127" s="79">
        <v>25</v>
      </c>
      <c r="AF127" s="79">
        <v>87.5</v>
      </c>
      <c r="AG127" s="79">
        <v>69</v>
      </c>
      <c r="AH127" s="79">
        <v>90</v>
      </c>
      <c r="AI127" s="79">
        <v>53.82809210526316</v>
      </c>
      <c r="AJ127" s="79">
        <v>75.930000000000007</v>
      </c>
      <c r="AK127" s="79">
        <v>8</v>
      </c>
      <c r="AL127" s="79">
        <v>2</v>
      </c>
    </row>
    <row r="128" spans="1:38" ht="27" customHeight="1">
      <c r="A128" s="1">
        <v>68</v>
      </c>
      <c r="B128" s="1" t="s">
        <v>709</v>
      </c>
      <c r="C128" s="12">
        <v>90.655737704918039</v>
      </c>
      <c r="D128" s="1">
        <v>0</v>
      </c>
      <c r="F128" s="12">
        <v>23.148148148148152</v>
      </c>
      <c r="G128" s="1">
        <v>0</v>
      </c>
      <c r="H128" s="1">
        <v>0</v>
      </c>
      <c r="S128" s="1" t="s">
        <v>654</v>
      </c>
      <c r="T128" s="1">
        <v>0</v>
      </c>
      <c r="U128" s="1">
        <v>3</v>
      </c>
      <c r="V128" s="2">
        <v>34.710546000000008</v>
      </c>
      <c r="W128" s="79">
        <v>59.292653061224485</v>
      </c>
      <c r="X128" s="79">
        <v>84.20440863680308</v>
      </c>
      <c r="Y128" s="79">
        <v>62.637553310886659</v>
      </c>
      <c r="Z128" s="79">
        <v>82.460757331614616</v>
      </c>
      <c r="AA128" s="79">
        <v>70.726201814058982</v>
      </c>
      <c r="AB128" s="79">
        <v>91.111472123751227</v>
      </c>
      <c r="AC128" s="79">
        <v>47.494331065759638</v>
      </c>
      <c r="AD128" s="79">
        <v>78.026103770544623</v>
      </c>
      <c r="AE128" s="79">
        <v>42.18191609977324</v>
      </c>
      <c r="AF128" s="79">
        <v>70.623654527876241</v>
      </c>
      <c r="AG128" s="79">
        <v>69.064495798319328</v>
      </c>
      <c r="AH128" s="79">
        <v>90.293039614957422</v>
      </c>
      <c r="AI128" s="79">
        <v>53.82809210526316</v>
      </c>
      <c r="AJ128" s="79">
        <v>75.930000000000007</v>
      </c>
      <c r="AK128" s="79">
        <v>5.7814764492753623</v>
      </c>
      <c r="AL128" s="79">
        <v>1.8698630136986301</v>
      </c>
    </row>
    <row r="129" spans="1:38" ht="27" customHeight="1">
      <c r="A129" s="1">
        <v>69</v>
      </c>
      <c r="B129" s="1" t="s">
        <v>709</v>
      </c>
      <c r="C129" s="12">
        <v>129.80327868852459</v>
      </c>
      <c r="D129" s="1">
        <v>0</v>
      </c>
      <c r="F129" s="12">
        <v>22.773186409550043</v>
      </c>
      <c r="G129" s="1">
        <v>0</v>
      </c>
      <c r="H129" s="1">
        <v>1</v>
      </c>
      <c r="I129" s="1">
        <v>0</v>
      </c>
      <c r="K129" s="1">
        <v>20</v>
      </c>
      <c r="L129" s="1">
        <v>15</v>
      </c>
      <c r="M129" s="1">
        <v>5</v>
      </c>
      <c r="N129" s="1">
        <v>10</v>
      </c>
      <c r="O129" s="1">
        <v>10</v>
      </c>
      <c r="P129" s="1">
        <v>10</v>
      </c>
      <c r="Q129" s="1">
        <v>20</v>
      </c>
      <c r="R129" s="1">
        <f t="shared" si="1"/>
        <v>90</v>
      </c>
      <c r="S129" s="1" t="s">
        <v>654</v>
      </c>
      <c r="T129" s="1">
        <v>1</v>
      </c>
      <c r="U129" s="1">
        <v>4</v>
      </c>
      <c r="V129" s="2">
        <v>46.057158000000008</v>
      </c>
      <c r="W129" s="79">
        <v>97.22</v>
      </c>
      <c r="X129" s="79">
        <v>97.22</v>
      </c>
      <c r="Y129" s="79">
        <v>75</v>
      </c>
      <c r="Z129" s="79">
        <v>89.29</v>
      </c>
      <c r="AA129" s="79">
        <v>75</v>
      </c>
      <c r="AB129" s="79">
        <v>100</v>
      </c>
      <c r="AC129" s="79">
        <v>70</v>
      </c>
      <c r="AD129" s="79">
        <v>100</v>
      </c>
      <c r="AE129" s="79">
        <v>62.5</v>
      </c>
      <c r="AF129" s="79">
        <v>100</v>
      </c>
      <c r="AG129" s="79">
        <v>82</v>
      </c>
      <c r="AH129" s="79">
        <v>100</v>
      </c>
      <c r="AI129" s="79">
        <v>64.25</v>
      </c>
      <c r="AJ129" s="79">
        <v>94.75</v>
      </c>
      <c r="AK129" s="79">
        <v>3</v>
      </c>
      <c r="AL129" s="79">
        <v>2</v>
      </c>
    </row>
    <row r="130" spans="1:38" ht="27" customHeight="1">
      <c r="A130" s="1">
        <v>70</v>
      </c>
      <c r="B130" s="1" t="s">
        <v>685</v>
      </c>
      <c r="C130" s="12">
        <v>84.06557377049181</v>
      </c>
      <c r="D130" s="1">
        <v>0</v>
      </c>
      <c r="F130" s="12">
        <v>19.312952005259696</v>
      </c>
      <c r="G130" s="1">
        <v>0</v>
      </c>
      <c r="H130" s="1">
        <v>0</v>
      </c>
      <c r="S130" s="1" t="s">
        <v>684</v>
      </c>
      <c r="T130" s="1">
        <v>1</v>
      </c>
      <c r="U130" s="1">
        <v>4</v>
      </c>
      <c r="V130" s="2">
        <v>64.614732000000004</v>
      </c>
      <c r="W130" s="79">
        <v>66.67</v>
      </c>
      <c r="X130" s="79">
        <v>80.56</v>
      </c>
      <c r="Y130" s="79">
        <v>62.637553310886652</v>
      </c>
      <c r="Z130" s="79">
        <v>100</v>
      </c>
      <c r="AA130" s="79">
        <v>89.71</v>
      </c>
      <c r="AB130" s="79">
        <v>97.06</v>
      </c>
      <c r="AC130" s="79">
        <v>85</v>
      </c>
      <c r="AD130" s="79">
        <v>100</v>
      </c>
      <c r="AE130" s="79">
        <v>62.5</v>
      </c>
      <c r="AF130" s="79">
        <v>87.5</v>
      </c>
      <c r="AG130" s="79">
        <v>82</v>
      </c>
      <c r="AH130" s="79">
        <v>90</v>
      </c>
      <c r="AI130" s="79">
        <v>53.82809210526316</v>
      </c>
      <c r="AJ130" s="79">
        <v>75.930000000000007</v>
      </c>
      <c r="AK130" s="79">
        <v>4</v>
      </c>
      <c r="AL130" s="79">
        <v>2</v>
      </c>
    </row>
    <row r="131" spans="1:38" ht="27" customHeight="1">
      <c r="A131" s="1">
        <v>71</v>
      </c>
      <c r="B131" s="1" t="s">
        <v>685</v>
      </c>
      <c r="C131" s="12">
        <v>83.836065573770497</v>
      </c>
      <c r="D131" s="1">
        <v>0</v>
      </c>
      <c r="F131" s="12">
        <v>19.53125</v>
      </c>
      <c r="G131" s="1">
        <v>0</v>
      </c>
      <c r="H131" s="1">
        <v>0</v>
      </c>
      <c r="S131" s="1" t="s">
        <v>654</v>
      </c>
      <c r="T131" s="1">
        <v>1</v>
      </c>
      <c r="U131" s="1">
        <v>4</v>
      </c>
      <c r="V131" s="2">
        <v>97.448080000000004</v>
      </c>
      <c r="W131" s="79">
        <v>97.22</v>
      </c>
      <c r="X131" s="79">
        <v>58.33</v>
      </c>
      <c r="Y131" s="79">
        <v>75</v>
      </c>
      <c r="Z131" s="79">
        <v>92.86</v>
      </c>
      <c r="AA131" s="79">
        <v>89.71</v>
      </c>
      <c r="AB131" s="79">
        <v>94.12</v>
      </c>
      <c r="AC131" s="79">
        <v>47.494331065759638</v>
      </c>
      <c r="AD131" s="79">
        <v>80</v>
      </c>
      <c r="AE131" s="79">
        <v>62.5</v>
      </c>
      <c r="AF131" s="79">
        <v>81.25</v>
      </c>
      <c r="AG131" s="79">
        <v>82</v>
      </c>
      <c r="AH131" s="79">
        <v>90</v>
      </c>
      <c r="AI131" s="79">
        <v>53.82809210526316</v>
      </c>
      <c r="AJ131" s="79">
        <v>75.930000000000007</v>
      </c>
      <c r="AK131" s="79">
        <v>3</v>
      </c>
      <c r="AL131" s="79">
        <v>3</v>
      </c>
    </row>
    <row r="132" spans="1:38" ht="27" customHeight="1">
      <c r="A132" s="1">
        <v>72</v>
      </c>
      <c r="B132" s="1" t="s">
        <v>709</v>
      </c>
      <c r="C132" s="10">
        <v>155.11475409836066</v>
      </c>
      <c r="D132" s="1">
        <v>0</v>
      </c>
      <c r="F132" s="12">
        <v>32.629352074294523</v>
      </c>
      <c r="G132" s="1">
        <v>0</v>
      </c>
      <c r="H132" s="1">
        <v>0</v>
      </c>
      <c r="S132" s="1" t="s">
        <v>685</v>
      </c>
      <c r="T132" s="1">
        <v>1</v>
      </c>
      <c r="U132" s="1">
        <v>6</v>
      </c>
      <c r="V132" s="2">
        <v>70.754138000000012</v>
      </c>
      <c r="W132" s="79">
        <v>63.89</v>
      </c>
      <c r="X132" s="79">
        <v>86.11</v>
      </c>
      <c r="Y132" s="79">
        <v>62.637553310886652</v>
      </c>
      <c r="Z132" s="79">
        <v>82.460757331614644</v>
      </c>
      <c r="AA132" s="79">
        <v>89.71</v>
      </c>
      <c r="AB132" s="79">
        <v>91.11147212375127</v>
      </c>
      <c r="AC132" s="79">
        <v>85</v>
      </c>
      <c r="AD132" s="79">
        <v>78.026103770544637</v>
      </c>
      <c r="AE132" s="79">
        <v>62.5</v>
      </c>
      <c r="AF132" s="79">
        <v>70.623654527876283</v>
      </c>
      <c r="AG132" s="79">
        <v>69.064495798319328</v>
      </c>
      <c r="AH132" s="79">
        <v>90.293039614957422</v>
      </c>
      <c r="AI132" s="79">
        <v>53.82809210526316</v>
      </c>
      <c r="AJ132" s="79">
        <v>75.930000000000007</v>
      </c>
      <c r="AK132" s="79">
        <v>5.7814764492753623</v>
      </c>
      <c r="AL132" s="79">
        <v>1.8698630136986301</v>
      </c>
    </row>
    <row r="133" spans="1:38" ht="27" customHeight="1">
      <c r="A133" s="1">
        <v>73</v>
      </c>
      <c r="B133" s="1" t="s">
        <v>709</v>
      </c>
      <c r="C133" s="12">
        <v>127.63934426229508</v>
      </c>
      <c r="D133" s="1">
        <v>0</v>
      </c>
      <c r="F133" s="12">
        <v>24.221453287197232</v>
      </c>
      <c r="G133" s="1">
        <v>0</v>
      </c>
      <c r="H133" s="1">
        <v>1</v>
      </c>
      <c r="I133" s="1">
        <v>0</v>
      </c>
      <c r="K133" s="1">
        <v>15</v>
      </c>
      <c r="L133" s="1">
        <v>10</v>
      </c>
      <c r="M133" s="1">
        <v>5</v>
      </c>
      <c r="N133" s="1">
        <v>10</v>
      </c>
      <c r="O133" s="1">
        <v>10</v>
      </c>
      <c r="P133" s="1">
        <v>5</v>
      </c>
      <c r="Q133" s="1">
        <v>20</v>
      </c>
      <c r="R133" s="1">
        <f t="shared" si="1"/>
        <v>75</v>
      </c>
      <c r="S133" s="1" t="s">
        <v>686</v>
      </c>
      <c r="T133" s="1">
        <v>1</v>
      </c>
      <c r="U133" s="1">
        <v>4</v>
      </c>
      <c r="V133" s="2">
        <v>89.218254999999999</v>
      </c>
      <c r="W133" s="79">
        <v>66.67</v>
      </c>
      <c r="X133" s="79">
        <v>84.20440863680308</v>
      </c>
      <c r="Y133" s="79">
        <v>32.14</v>
      </c>
      <c r="Z133" s="79">
        <v>82.460757331614644</v>
      </c>
      <c r="AA133" s="79">
        <v>75</v>
      </c>
      <c r="AB133" s="79">
        <v>91.11147212375127</v>
      </c>
      <c r="AC133" s="79">
        <v>40</v>
      </c>
      <c r="AD133" s="79">
        <v>78.026103770544637</v>
      </c>
      <c r="AE133" s="79">
        <v>25</v>
      </c>
      <c r="AF133" s="79">
        <v>70.623654527876283</v>
      </c>
      <c r="AG133" s="79">
        <v>82</v>
      </c>
      <c r="AH133" s="79">
        <v>87</v>
      </c>
      <c r="AI133" s="79">
        <v>42.75</v>
      </c>
      <c r="AJ133" s="79">
        <v>92.5</v>
      </c>
      <c r="AK133" s="79">
        <v>3</v>
      </c>
      <c r="AL133" s="79">
        <v>3</v>
      </c>
    </row>
    <row r="134" spans="1:38" ht="27" customHeight="1">
      <c r="A134" s="1">
        <v>74</v>
      </c>
      <c r="B134" s="1" t="s">
        <v>685</v>
      </c>
      <c r="C134" s="12">
        <v>96.885245901639351</v>
      </c>
      <c r="D134" s="1">
        <v>0</v>
      </c>
      <c r="F134" s="12">
        <v>20.956607495069033</v>
      </c>
      <c r="G134" s="1">
        <v>0</v>
      </c>
      <c r="H134" s="1">
        <v>0</v>
      </c>
      <c r="S134" s="1" t="s">
        <v>654</v>
      </c>
      <c r="T134" s="1">
        <v>0</v>
      </c>
      <c r="U134" s="1">
        <v>4</v>
      </c>
      <c r="V134" s="2">
        <v>20.135519999999996</v>
      </c>
      <c r="W134" s="79">
        <v>50</v>
      </c>
      <c r="X134" s="79">
        <v>100</v>
      </c>
      <c r="Y134" s="79">
        <v>64.290000000000006</v>
      </c>
      <c r="Z134" s="79">
        <v>67.86</v>
      </c>
      <c r="AA134" s="79">
        <v>76.47</v>
      </c>
      <c r="AB134" s="79">
        <v>100</v>
      </c>
      <c r="AC134" s="79">
        <v>30</v>
      </c>
      <c r="AD134" s="79">
        <v>100</v>
      </c>
      <c r="AE134" s="79">
        <v>25</v>
      </c>
      <c r="AF134" s="79">
        <v>93.75</v>
      </c>
      <c r="AG134" s="79">
        <v>56</v>
      </c>
      <c r="AH134" s="79">
        <v>97</v>
      </c>
      <c r="AI134" s="79">
        <v>37.25</v>
      </c>
      <c r="AJ134" s="79">
        <v>89</v>
      </c>
      <c r="AK134" s="79">
        <v>5</v>
      </c>
      <c r="AL134" s="79">
        <v>2</v>
      </c>
    </row>
    <row r="135" spans="1:38" ht="27" customHeight="1">
      <c r="A135" s="1">
        <v>75</v>
      </c>
      <c r="B135" s="1" t="s">
        <v>709</v>
      </c>
      <c r="C135" s="10">
        <v>152.49180327868854</v>
      </c>
      <c r="D135" s="1">
        <v>0</v>
      </c>
      <c r="F135" s="12">
        <v>25.469387755102041</v>
      </c>
      <c r="G135" s="1">
        <v>0</v>
      </c>
      <c r="H135" s="1">
        <v>0</v>
      </c>
      <c r="S135" s="1" t="s">
        <v>654</v>
      </c>
      <c r="T135" s="1">
        <v>0</v>
      </c>
      <c r="U135" s="1">
        <v>7</v>
      </c>
      <c r="V135" s="2">
        <v>47.626255999999998</v>
      </c>
      <c r="W135" s="79">
        <v>59.292653061224485</v>
      </c>
      <c r="X135" s="79">
        <v>84.20440863680308</v>
      </c>
      <c r="Y135" s="79">
        <v>62.637553310886659</v>
      </c>
      <c r="Z135" s="79">
        <v>82.460757331614616</v>
      </c>
      <c r="AA135" s="79">
        <v>70.726201814058982</v>
      </c>
      <c r="AB135" s="79">
        <v>91.111472123751227</v>
      </c>
      <c r="AC135" s="79">
        <v>47.494331065759638</v>
      </c>
      <c r="AD135" s="79">
        <v>78.026103770544623</v>
      </c>
      <c r="AE135" s="79">
        <v>42.18191609977324</v>
      </c>
      <c r="AF135" s="79">
        <v>70.623654527876241</v>
      </c>
      <c r="AG135" s="79">
        <v>82</v>
      </c>
      <c r="AH135" s="79">
        <v>100</v>
      </c>
      <c r="AI135" s="79">
        <v>77</v>
      </c>
      <c r="AJ135" s="79">
        <v>78.5</v>
      </c>
      <c r="AK135" s="79">
        <v>4</v>
      </c>
      <c r="AL135" s="79">
        <v>0</v>
      </c>
    </row>
    <row r="136" spans="1:38" ht="27" customHeight="1">
      <c r="A136" s="1">
        <v>76</v>
      </c>
      <c r="B136" s="1" t="s">
        <v>709</v>
      </c>
      <c r="C136" s="12">
        <v>136.52459016393442</v>
      </c>
      <c r="D136" s="1">
        <v>0</v>
      </c>
      <c r="F136" s="12">
        <v>27.217302946726669</v>
      </c>
      <c r="G136" s="1">
        <v>0</v>
      </c>
      <c r="H136" s="1">
        <v>1</v>
      </c>
      <c r="I136" s="1">
        <v>0</v>
      </c>
      <c r="K136" s="1">
        <v>15</v>
      </c>
      <c r="L136" s="1">
        <v>5</v>
      </c>
      <c r="M136" s="1">
        <v>5</v>
      </c>
      <c r="N136" s="1">
        <v>0</v>
      </c>
      <c r="O136" s="1">
        <v>10</v>
      </c>
      <c r="P136" s="1">
        <v>0</v>
      </c>
      <c r="Q136" s="1">
        <v>20</v>
      </c>
      <c r="R136" s="1">
        <f t="shared" ref="R136:R196" si="2">SUM(K136:Q136)</f>
        <v>55</v>
      </c>
      <c r="S136" s="1" t="s">
        <v>654</v>
      </c>
      <c r="T136" s="1">
        <v>1</v>
      </c>
      <c r="U136" s="1">
        <v>4</v>
      </c>
      <c r="V136" s="2">
        <v>101.59881899999998</v>
      </c>
      <c r="W136" s="79">
        <v>83.33</v>
      </c>
      <c r="X136" s="79">
        <v>100</v>
      </c>
      <c r="Y136" s="79">
        <v>62.637553310886652</v>
      </c>
      <c r="Z136" s="79">
        <v>100</v>
      </c>
      <c r="AA136" s="79">
        <v>89.71</v>
      </c>
      <c r="AB136" s="79">
        <v>100</v>
      </c>
      <c r="AC136" s="79">
        <v>85</v>
      </c>
      <c r="AD136" s="79">
        <v>100</v>
      </c>
      <c r="AE136" s="79">
        <v>62.5</v>
      </c>
      <c r="AF136" s="79">
        <v>100</v>
      </c>
      <c r="AG136" s="79">
        <v>62</v>
      </c>
      <c r="AH136" s="79">
        <v>100</v>
      </c>
      <c r="AI136" s="79">
        <v>64.25</v>
      </c>
      <c r="AJ136" s="79">
        <v>95</v>
      </c>
      <c r="AK136" s="79">
        <v>6</v>
      </c>
      <c r="AL136" s="79">
        <v>0</v>
      </c>
    </row>
    <row r="137" spans="1:38" ht="27" customHeight="1">
      <c r="A137" s="1">
        <v>77</v>
      </c>
      <c r="B137" s="1" t="s">
        <v>685</v>
      </c>
      <c r="C137" s="12">
        <v>84.950819672131146</v>
      </c>
      <c r="D137" s="1">
        <v>0</v>
      </c>
      <c r="F137" s="12">
        <v>18.517804097064158</v>
      </c>
      <c r="G137" s="1">
        <v>0</v>
      </c>
      <c r="H137" s="1">
        <v>0</v>
      </c>
      <c r="S137" s="1" t="s">
        <v>684</v>
      </c>
      <c r="T137" s="1">
        <v>1</v>
      </c>
      <c r="U137" s="1">
        <v>7</v>
      </c>
      <c r="V137" s="2">
        <v>84.025980000000004</v>
      </c>
      <c r="W137" s="79">
        <v>59.292653061224485</v>
      </c>
      <c r="X137" s="79">
        <v>84.20440863680308</v>
      </c>
      <c r="Y137" s="79">
        <v>62.637553310886659</v>
      </c>
      <c r="Z137" s="79">
        <v>82.460757331614616</v>
      </c>
      <c r="AA137" s="79">
        <v>70.726201814058982</v>
      </c>
      <c r="AB137" s="79">
        <v>91.111472123751227</v>
      </c>
      <c r="AC137" s="79">
        <v>47.494331065759638</v>
      </c>
      <c r="AD137" s="79">
        <v>78.026103770544623</v>
      </c>
      <c r="AE137" s="79">
        <v>42.18191609977324</v>
      </c>
      <c r="AF137" s="79">
        <v>70.623654527876241</v>
      </c>
      <c r="AG137" s="79">
        <v>69.064495798319328</v>
      </c>
      <c r="AH137" s="79">
        <v>90.293039614957422</v>
      </c>
      <c r="AI137" s="79">
        <v>64.25</v>
      </c>
      <c r="AJ137" s="79">
        <v>75.930000000000007</v>
      </c>
      <c r="AK137" s="79">
        <v>5.7814764492753623</v>
      </c>
      <c r="AL137" s="79">
        <v>1.8698630136986301</v>
      </c>
    </row>
    <row r="138" spans="1:38" ht="27" customHeight="1">
      <c r="A138" s="1">
        <v>78</v>
      </c>
      <c r="B138" s="1" t="s">
        <v>709</v>
      </c>
      <c r="C138" s="12">
        <v>141.8360655737705</v>
      </c>
      <c r="D138" s="1">
        <v>0</v>
      </c>
      <c r="F138" s="12">
        <v>18.710949246550168</v>
      </c>
      <c r="G138" s="1">
        <v>0</v>
      </c>
      <c r="H138" s="1">
        <v>1</v>
      </c>
      <c r="I138" s="1">
        <v>0</v>
      </c>
      <c r="K138" s="1">
        <v>15</v>
      </c>
      <c r="L138" s="1">
        <v>15</v>
      </c>
      <c r="M138" s="1">
        <v>5</v>
      </c>
      <c r="N138" s="1">
        <v>10</v>
      </c>
      <c r="O138" s="1">
        <v>10</v>
      </c>
      <c r="P138" s="1">
        <v>5</v>
      </c>
      <c r="Q138" s="1">
        <v>20</v>
      </c>
      <c r="R138" s="1">
        <f t="shared" si="2"/>
        <v>80</v>
      </c>
      <c r="S138" s="1" t="s">
        <v>687</v>
      </c>
      <c r="T138" s="1">
        <v>0</v>
      </c>
      <c r="U138" s="1">
        <v>7</v>
      </c>
      <c r="V138" s="2">
        <v>71.696608000000012</v>
      </c>
      <c r="W138" s="79">
        <v>72.22</v>
      </c>
      <c r="X138" s="79">
        <v>91.67</v>
      </c>
      <c r="Y138" s="79">
        <v>75</v>
      </c>
      <c r="Z138" s="79">
        <v>92.86</v>
      </c>
      <c r="AA138" s="79">
        <v>89.71</v>
      </c>
      <c r="AB138" s="79">
        <v>91.18</v>
      </c>
      <c r="AC138" s="79">
        <v>65</v>
      </c>
      <c r="AD138" s="79">
        <v>80</v>
      </c>
      <c r="AE138" s="79">
        <v>62.5</v>
      </c>
      <c r="AF138" s="79">
        <v>75</v>
      </c>
      <c r="AG138" s="79">
        <v>78</v>
      </c>
      <c r="AH138" s="79">
        <v>90</v>
      </c>
      <c r="AI138" s="79">
        <v>49.5</v>
      </c>
      <c r="AJ138" s="79">
        <v>86.25</v>
      </c>
      <c r="AK138" s="79">
        <v>6</v>
      </c>
      <c r="AL138" s="79">
        <v>2</v>
      </c>
    </row>
    <row r="139" spans="1:38" ht="27" customHeight="1">
      <c r="A139" s="1">
        <v>79</v>
      </c>
      <c r="B139" s="1" t="s">
        <v>709</v>
      </c>
      <c r="C139" s="12">
        <v>29.967213114754099</v>
      </c>
      <c r="D139" s="1">
        <v>0</v>
      </c>
      <c r="F139" s="12">
        <v>23.875114784205692</v>
      </c>
      <c r="G139" s="1">
        <v>0</v>
      </c>
      <c r="H139" s="1">
        <v>0</v>
      </c>
      <c r="S139" s="1" t="s">
        <v>654</v>
      </c>
      <c r="T139" s="1">
        <v>1</v>
      </c>
      <c r="U139" s="1">
        <v>4</v>
      </c>
      <c r="V139" s="2">
        <v>42.081088000000001</v>
      </c>
      <c r="W139" s="79">
        <v>59.292653061224485</v>
      </c>
      <c r="X139" s="79">
        <v>84.20440863680308</v>
      </c>
      <c r="Y139" s="79">
        <v>62.637553310886659</v>
      </c>
      <c r="Z139" s="79">
        <v>82.460757331614616</v>
      </c>
      <c r="AA139" s="79">
        <v>70.726201814058982</v>
      </c>
      <c r="AB139" s="79">
        <v>91.111472123751227</v>
      </c>
      <c r="AC139" s="79">
        <v>47.494331065759638</v>
      </c>
      <c r="AD139" s="79">
        <v>78.026103770544623</v>
      </c>
      <c r="AE139" s="79">
        <v>42.18191609977324</v>
      </c>
      <c r="AF139" s="79">
        <v>70.623654527876241</v>
      </c>
      <c r="AG139" s="79">
        <v>69</v>
      </c>
      <c r="AH139" s="79">
        <v>90</v>
      </c>
      <c r="AI139" s="79">
        <v>53.82809210526316</v>
      </c>
      <c r="AJ139" s="79">
        <v>75.930000000000007</v>
      </c>
      <c r="AK139" s="79">
        <v>6</v>
      </c>
      <c r="AL139" s="79">
        <v>2</v>
      </c>
    </row>
    <row r="140" spans="1:38" ht="27" customHeight="1">
      <c r="A140" s="1">
        <v>80</v>
      </c>
      <c r="B140" s="1" t="s">
        <v>685</v>
      </c>
      <c r="C140" s="10">
        <v>69.573770491803273</v>
      </c>
      <c r="D140" s="1">
        <v>0</v>
      </c>
      <c r="F140" s="12">
        <v>28.196921201036428</v>
      </c>
      <c r="G140" s="1">
        <v>0</v>
      </c>
      <c r="H140" s="1">
        <v>0</v>
      </c>
      <c r="S140" s="1" t="s">
        <v>687</v>
      </c>
      <c r="T140" s="1">
        <v>0</v>
      </c>
      <c r="U140" s="1">
        <v>7</v>
      </c>
      <c r="V140" s="2">
        <v>53.210766000000007</v>
      </c>
      <c r="W140" s="79">
        <v>59.292653061224485</v>
      </c>
      <c r="X140" s="79">
        <v>84.20440863680308</v>
      </c>
      <c r="Y140" s="79">
        <v>62.637553310886659</v>
      </c>
      <c r="Z140" s="79">
        <v>82.460757331614616</v>
      </c>
      <c r="AA140" s="79">
        <v>70.726201814058982</v>
      </c>
      <c r="AB140" s="79">
        <v>91.111472123751227</v>
      </c>
      <c r="AC140" s="79">
        <v>47.494331065759638</v>
      </c>
      <c r="AD140" s="79">
        <v>78.026103770544623</v>
      </c>
      <c r="AE140" s="79">
        <v>42.18191609977324</v>
      </c>
      <c r="AF140" s="79">
        <v>70.623654527876241</v>
      </c>
      <c r="AG140" s="79">
        <v>76</v>
      </c>
      <c r="AH140" s="79">
        <v>100</v>
      </c>
      <c r="AI140" s="79">
        <v>53.82809210526316</v>
      </c>
      <c r="AJ140" s="79">
        <v>75.930000000000007</v>
      </c>
      <c r="AK140" s="79">
        <v>3</v>
      </c>
      <c r="AL140" s="79">
        <v>0</v>
      </c>
    </row>
    <row r="141" spans="1:38" ht="27" customHeight="1">
      <c r="A141" s="1">
        <v>81</v>
      </c>
      <c r="B141" s="1" t="s">
        <v>685</v>
      </c>
      <c r="C141" s="12">
        <v>40.655737704918032</v>
      </c>
      <c r="D141" s="1">
        <v>0</v>
      </c>
      <c r="F141" s="12">
        <v>19.948059768903608</v>
      </c>
      <c r="G141" s="1">
        <v>0</v>
      </c>
      <c r="H141" s="1">
        <v>0</v>
      </c>
      <c r="S141" s="1" t="s">
        <v>687</v>
      </c>
      <c r="T141" s="1">
        <v>1</v>
      </c>
      <c r="U141" s="1">
        <v>4</v>
      </c>
      <c r="V141" s="2">
        <v>56.814351000000009</v>
      </c>
      <c r="W141" s="79">
        <v>59.292653061224485</v>
      </c>
      <c r="X141" s="79">
        <v>84.20440863680308</v>
      </c>
      <c r="Y141" s="79">
        <v>62.637553310886659</v>
      </c>
      <c r="Z141" s="79">
        <v>82.460757331614616</v>
      </c>
      <c r="AA141" s="79">
        <v>70.726201814058982</v>
      </c>
      <c r="AB141" s="79">
        <v>91.111472123751227</v>
      </c>
      <c r="AC141" s="79">
        <v>47.494331065759638</v>
      </c>
      <c r="AD141" s="79">
        <v>78.026103770544623</v>
      </c>
      <c r="AE141" s="79">
        <v>42.18191609977324</v>
      </c>
      <c r="AF141" s="79">
        <v>70.623654527876241</v>
      </c>
      <c r="AG141" s="79">
        <v>74</v>
      </c>
      <c r="AH141" s="79">
        <v>100</v>
      </c>
      <c r="AI141" s="79">
        <v>53.82809210526316</v>
      </c>
      <c r="AJ141" s="79">
        <v>75.930000000000007</v>
      </c>
      <c r="AK141" s="79">
        <v>3</v>
      </c>
      <c r="AL141" s="79">
        <v>0</v>
      </c>
    </row>
    <row r="142" spans="1:38" ht="27" customHeight="1">
      <c r="A142" s="1">
        <v>82</v>
      </c>
      <c r="B142" s="1" t="s">
        <v>709</v>
      </c>
      <c r="C142" s="12">
        <v>74.52459016393442</v>
      </c>
      <c r="D142" s="1">
        <v>0</v>
      </c>
      <c r="F142" s="12">
        <v>23.999459167117362</v>
      </c>
      <c r="G142" s="1">
        <v>0</v>
      </c>
      <c r="H142" s="1">
        <v>0</v>
      </c>
      <c r="S142" s="1" t="s">
        <v>654</v>
      </c>
      <c r="T142" s="1">
        <v>1</v>
      </c>
      <c r="U142" s="1">
        <v>4</v>
      </c>
      <c r="V142" s="2">
        <v>42.258679999999998</v>
      </c>
      <c r="W142" s="79">
        <v>52.78</v>
      </c>
      <c r="X142" s="79">
        <v>97.22</v>
      </c>
      <c r="Y142" s="79">
        <v>32.14</v>
      </c>
      <c r="Z142" s="79">
        <v>100</v>
      </c>
      <c r="AA142" s="79">
        <v>63.24</v>
      </c>
      <c r="AB142" s="79">
        <v>100</v>
      </c>
      <c r="AC142" s="79">
        <v>15</v>
      </c>
      <c r="AD142" s="79">
        <v>100</v>
      </c>
      <c r="AE142" s="79">
        <v>25</v>
      </c>
      <c r="AF142" s="79">
        <v>87.5</v>
      </c>
      <c r="AG142" s="79">
        <v>82</v>
      </c>
      <c r="AH142" s="79">
        <v>100</v>
      </c>
      <c r="AI142" s="79">
        <v>53.82809210526316</v>
      </c>
      <c r="AJ142" s="79">
        <v>75.930000000000007</v>
      </c>
      <c r="AK142" s="79">
        <v>5</v>
      </c>
      <c r="AL142" s="79">
        <v>0</v>
      </c>
    </row>
    <row r="143" spans="1:38" ht="27" customHeight="1">
      <c r="A143" s="1">
        <v>83</v>
      </c>
      <c r="B143" s="1" t="s">
        <v>709</v>
      </c>
      <c r="C143" s="10">
        <v>145.01639344262296</v>
      </c>
      <c r="D143" s="1">
        <v>0</v>
      </c>
      <c r="F143" s="12">
        <v>26.703623580313682</v>
      </c>
      <c r="G143" s="1">
        <v>0</v>
      </c>
      <c r="H143" s="1">
        <v>0</v>
      </c>
      <c r="S143" s="1" t="s">
        <v>686</v>
      </c>
      <c r="T143" s="1">
        <v>0</v>
      </c>
      <c r="U143" s="1">
        <v>6</v>
      </c>
      <c r="V143" s="2">
        <v>20.577920000000002</v>
      </c>
      <c r="W143" s="79">
        <v>59.292653061224485</v>
      </c>
      <c r="X143" s="79">
        <v>84.20440863680308</v>
      </c>
      <c r="Y143" s="79">
        <v>62.637553310886659</v>
      </c>
      <c r="Z143" s="79">
        <v>82.460757331614616</v>
      </c>
      <c r="AA143" s="79">
        <v>70.726201814058982</v>
      </c>
      <c r="AB143" s="79">
        <v>91.111472123751227</v>
      </c>
      <c r="AC143" s="79">
        <v>47.494331065759638</v>
      </c>
      <c r="AD143" s="79">
        <v>78.026103770544623</v>
      </c>
      <c r="AE143" s="79">
        <v>42.18191609977324</v>
      </c>
      <c r="AF143" s="79">
        <v>70.623654527876241</v>
      </c>
      <c r="AG143" s="79">
        <v>85</v>
      </c>
      <c r="AH143" s="79">
        <v>90</v>
      </c>
      <c r="AI143" s="79">
        <v>53.82809210526316</v>
      </c>
      <c r="AJ143" s="79">
        <v>75.930000000000007</v>
      </c>
      <c r="AK143" s="79">
        <v>3</v>
      </c>
      <c r="AL143" s="79">
        <v>0</v>
      </c>
    </row>
    <row r="144" spans="1:38" ht="27" customHeight="1">
      <c r="A144" s="1">
        <v>84</v>
      </c>
      <c r="B144" s="1" t="s">
        <v>709</v>
      </c>
      <c r="C144" s="12">
        <v>116.85245901639344</v>
      </c>
      <c r="D144" s="1">
        <v>0</v>
      </c>
      <c r="F144" s="12">
        <v>22.857142857142858</v>
      </c>
      <c r="G144" s="1">
        <v>0</v>
      </c>
      <c r="H144" s="1">
        <v>0</v>
      </c>
      <c r="S144" s="1" t="s">
        <v>687</v>
      </c>
      <c r="T144" s="1">
        <v>0</v>
      </c>
      <c r="U144" s="1">
        <v>4</v>
      </c>
      <c r="V144" s="2">
        <v>93.711379999999991</v>
      </c>
      <c r="W144" s="79">
        <v>19.440000000000001</v>
      </c>
      <c r="X144" s="79">
        <v>100</v>
      </c>
      <c r="Y144" s="79">
        <v>53.57</v>
      </c>
      <c r="Z144" s="79">
        <v>100</v>
      </c>
      <c r="AA144" s="79">
        <v>16.18</v>
      </c>
      <c r="AB144" s="79">
        <v>100</v>
      </c>
      <c r="AC144" s="79">
        <v>15</v>
      </c>
      <c r="AD144" s="79">
        <v>100</v>
      </c>
      <c r="AE144" s="79">
        <v>25</v>
      </c>
      <c r="AF144" s="79">
        <v>100</v>
      </c>
      <c r="AG144" s="79">
        <v>76</v>
      </c>
      <c r="AH144" s="79">
        <v>100</v>
      </c>
      <c r="AI144" s="79">
        <v>53.82809210526316</v>
      </c>
      <c r="AJ144" s="79">
        <v>75.930000000000007</v>
      </c>
      <c r="AK144" s="79">
        <v>6</v>
      </c>
      <c r="AL144" s="79">
        <v>0</v>
      </c>
    </row>
    <row r="145" spans="1:38" ht="27" customHeight="1">
      <c r="A145" s="1">
        <v>85</v>
      </c>
      <c r="B145" s="1" t="s">
        <v>709</v>
      </c>
      <c r="C145" s="12">
        <v>129.18032786885246</v>
      </c>
      <c r="D145" s="1">
        <v>0</v>
      </c>
      <c r="F145" s="12">
        <v>22.857142857142858</v>
      </c>
      <c r="G145" s="1">
        <v>0</v>
      </c>
      <c r="H145" s="1">
        <v>1</v>
      </c>
      <c r="I145" s="1">
        <v>1</v>
      </c>
      <c r="K145" s="1">
        <v>15</v>
      </c>
      <c r="L145" s="1">
        <v>10</v>
      </c>
      <c r="M145" s="1">
        <v>5</v>
      </c>
      <c r="N145" s="1">
        <v>0</v>
      </c>
      <c r="O145" s="1">
        <v>10</v>
      </c>
      <c r="P145" s="1">
        <v>5</v>
      </c>
      <c r="Q145" s="1">
        <v>15</v>
      </c>
      <c r="R145" s="1">
        <f t="shared" si="2"/>
        <v>60</v>
      </c>
      <c r="T145" s="1">
        <v>0</v>
      </c>
      <c r="U145" s="1">
        <v>6</v>
      </c>
      <c r="V145" s="2">
        <v>45.229238000000002</v>
      </c>
      <c r="W145" s="79">
        <v>47.22</v>
      </c>
      <c r="X145" s="79">
        <v>100</v>
      </c>
      <c r="Y145" s="79">
        <v>57.14</v>
      </c>
      <c r="Z145" s="79">
        <v>96.43</v>
      </c>
      <c r="AA145" s="79">
        <v>50</v>
      </c>
      <c r="AB145" s="79">
        <v>98.53</v>
      </c>
      <c r="AC145" s="79">
        <v>25</v>
      </c>
      <c r="AD145" s="79">
        <v>95</v>
      </c>
      <c r="AE145" s="79">
        <v>25</v>
      </c>
      <c r="AF145" s="79">
        <v>75</v>
      </c>
      <c r="AG145" s="79">
        <v>74</v>
      </c>
      <c r="AH145" s="79">
        <v>100</v>
      </c>
      <c r="AI145" s="79">
        <v>53.82809210526316</v>
      </c>
      <c r="AJ145" s="79">
        <v>75.930000000000007</v>
      </c>
      <c r="AK145" s="79">
        <v>4</v>
      </c>
      <c r="AL145" s="79">
        <v>0</v>
      </c>
    </row>
    <row r="146" spans="1:38" ht="27" customHeight="1">
      <c r="A146" s="1">
        <v>86</v>
      </c>
      <c r="B146" s="1" t="s">
        <v>709</v>
      </c>
      <c r="C146" s="10">
        <v>142.26229508196721</v>
      </c>
      <c r="D146" s="1">
        <v>0</v>
      </c>
      <c r="F146" s="12">
        <v>28.384802161348791</v>
      </c>
      <c r="G146" s="1">
        <v>0</v>
      </c>
      <c r="H146" s="1">
        <v>0</v>
      </c>
      <c r="S146" s="1" t="s">
        <v>687</v>
      </c>
      <c r="T146" s="1">
        <v>0</v>
      </c>
      <c r="U146" s="1">
        <v>4</v>
      </c>
      <c r="V146" s="2">
        <v>31.732641000000005</v>
      </c>
      <c r="W146" s="79">
        <v>59.292653061224485</v>
      </c>
      <c r="X146" s="79">
        <v>84.20440863680308</v>
      </c>
      <c r="Y146" s="79">
        <v>62.637553310886659</v>
      </c>
      <c r="Z146" s="79">
        <v>82.460757331614616</v>
      </c>
      <c r="AA146" s="79">
        <v>70.726201814058982</v>
      </c>
      <c r="AB146" s="79">
        <v>91.111472123751227</v>
      </c>
      <c r="AC146" s="79">
        <v>47.494331065759638</v>
      </c>
      <c r="AD146" s="79">
        <v>78.026103770544623</v>
      </c>
      <c r="AE146" s="79">
        <v>42.18191609977324</v>
      </c>
      <c r="AF146" s="79">
        <v>70.623654527876241</v>
      </c>
      <c r="AG146" s="79">
        <v>82</v>
      </c>
      <c r="AH146" s="79">
        <v>100</v>
      </c>
      <c r="AI146" s="79">
        <v>53.82809210526316</v>
      </c>
      <c r="AJ146" s="79">
        <v>75.930000000000007</v>
      </c>
      <c r="AK146" s="79">
        <v>3</v>
      </c>
      <c r="AL146" s="79">
        <v>1</v>
      </c>
    </row>
    <row r="147" spans="1:38" ht="27" customHeight="1">
      <c r="A147" s="1">
        <v>87</v>
      </c>
      <c r="B147" s="1" t="s">
        <v>685</v>
      </c>
      <c r="C147" s="12">
        <v>87.704918032786878</v>
      </c>
      <c r="D147" s="1">
        <v>0</v>
      </c>
      <c r="F147" s="12">
        <v>20.545693622616703</v>
      </c>
      <c r="G147" s="1">
        <v>0</v>
      </c>
      <c r="H147" s="1">
        <v>0</v>
      </c>
      <c r="T147" s="1">
        <v>0</v>
      </c>
      <c r="U147" s="1" t="s">
        <v>437</v>
      </c>
      <c r="V147" s="2">
        <v>132.484264</v>
      </c>
      <c r="W147" s="79">
        <v>66.67</v>
      </c>
      <c r="X147" s="79">
        <v>91.67</v>
      </c>
      <c r="Y147" s="79">
        <v>67.86</v>
      </c>
      <c r="Z147" s="79">
        <v>92.86</v>
      </c>
      <c r="AA147" s="79">
        <v>75</v>
      </c>
      <c r="AB147" s="79">
        <v>98.53</v>
      </c>
      <c r="AC147" s="79">
        <v>50</v>
      </c>
      <c r="AD147" s="79">
        <v>85</v>
      </c>
      <c r="AE147" s="79">
        <v>56.25</v>
      </c>
      <c r="AF147" s="79">
        <v>87.5</v>
      </c>
      <c r="AG147" s="79">
        <v>57</v>
      </c>
      <c r="AH147" s="79">
        <v>90</v>
      </c>
      <c r="AI147" s="79">
        <v>51.75</v>
      </c>
      <c r="AJ147" s="79">
        <v>88.75</v>
      </c>
      <c r="AK147" s="79">
        <v>7</v>
      </c>
      <c r="AL147" s="79">
        <v>1</v>
      </c>
    </row>
    <row r="148" spans="1:38" ht="27" customHeight="1">
      <c r="A148" s="1">
        <v>88</v>
      </c>
      <c r="B148" s="1" t="s">
        <v>709</v>
      </c>
      <c r="C148" s="10">
        <v>139.27868852459017</v>
      </c>
      <c r="D148" s="1">
        <v>0</v>
      </c>
      <c r="F148" s="12">
        <v>33.910034602076124</v>
      </c>
      <c r="G148" s="1">
        <v>0</v>
      </c>
      <c r="H148" s="1">
        <v>0</v>
      </c>
      <c r="S148" s="1" t="s">
        <v>687</v>
      </c>
      <c r="T148" s="1">
        <v>0</v>
      </c>
      <c r="U148" s="1" t="s">
        <v>437</v>
      </c>
      <c r="V148" s="2">
        <v>147</v>
      </c>
      <c r="W148" s="79">
        <v>59.292653061224485</v>
      </c>
      <c r="X148" s="79">
        <v>84.20440863680308</v>
      </c>
      <c r="Y148" s="79">
        <v>62.637553310886659</v>
      </c>
      <c r="Z148" s="79">
        <v>82.460757331614616</v>
      </c>
      <c r="AA148" s="79">
        <v>70.726201814058982</v>
      </c>
      <c r="AB148" s="79">
        <v>91.111472123751227</v>
      </c>
      <c r="AC148" s="79">
        <v>47.494331065759638</v>
      </c>
      <c r="AD148" s="79">
        <v>78.026103770544623</v>
      </c>
      <c r="AE148" s="79">
        <v>42.18191609977324</v>
      </c>
      <c r="AF148" s="79">
        <v>70.623654527876241</v>
      </c>
      <c r="AG148" s="79">
        <v>69.064495798319328</v>
      </c>
      <c r="AH148" s="79">
        <v>90.293039614957422</v>
      </c>
      <c r="AI148" s="79">
        <v>53.82809210526316</v>
      </c>
      <c r="AJ148" s="79">
        <v>75.930000000000007</v>
      </c>
      <c r="AK148" s="79">
        <v>4</v>
      </c>
      <c r="AL148" s="79">
        <v>1</v>
      </c>
    </row>
    <row r="149" spans="1:38" ht="27" customHeight="1">
      <c r="A149" s="1">
        <v>89</v>
      </c>
      <c r="B149" s="1" t="s">
        <v>685</v>
      </c>
      <c r="C149" s="12">
        <v>112.36065573770492</v>
      </c>
      <c r="D149" s="1">
        <v>0</v>
      </c>
      <c r="F149" s="12">
        <v>21.484375</v>
      </c>
      <c r="G149" s="1">
        <v>0</v>
      </c>
      <c r="H149" s="1">
        <v>1</v>
      </c>
      <c r="I149" s="1">
        <v>1</v>
      </c>
      <c r="K149" s="1">
        <v>20</v>
      </c>
      <c r="L149" s="1">
        <v>10</v>
      </c>
      <c r="M149" s="1">
        <v>10</v>
      </c>
      <c r="N149" s="1">
        <v>10</v>
      </c>
      <c r="O149" s="1">
        <v>15</v>
      </c>
      <c r="P149" s="1">
        <v>5</v>
      </c>
      <c r="Q149" s="1">
        <v>15</v>
      </c>
      <c r="R149" s="1">
        <f t="shared" si="2"/>
        <v>85</v>
      </c>
      <c r="S149" s="1" t="s">
        <v>684</v>
      </c>
      <c r="T149" s="1">
        <v>0</v>
      </c>
      <c r="U149" s="1">
        <v>4</v>
      </c>
      <c r="V149" s="2">
        <v>48.537599999999998</v>
      </c>
      <c r="W149" s="79">
        <v>36.11</v>
      </c>
      <c r="X149" s="79">
        <v>86.11</v>
      </c>
      <c r="Y149" s="79">
        <v>39.29</v>
      </c>
      <c r="Z149" s="79">
        <v>82.460757331614644</v>
      </c>
      <c r="AA149" s="79">
        <v>52.94</v>
      </c>
      <c r="AB149" s="79">
        <v>92.65</v>
      </c>
      <c r="AC149" s="79">
        <v>25</v>
      </c>
      <c r="AD149" s="79">
        <v>78.026103770544637</v>
      </c>
      <c r="AE149" s="79">
        <v>31.25</v>
      </c>
      <c r="AF149" s="79">
        <v>70.623654527876283</v>
      </c>
      <c r="AG149" s="79">
        <v>63</v>
      </c>
      <c r="AH149" s="79">
        <v>87</v>
      </c>
      <c r="AI149" s="79">
        <v>36</v>
      </c>
      <c r="AJ149" s="79">
        <v>75.930000000000007</v>
      </c>
      <c r="AK149" s="79">
        <v>8</v>
      </c>
      <c r="AL149" s="79">
        <v>3</v>
      </c>
    </row>
    <row r="150" spans="1:38" ht="27" customHeight="1">
      <c r="A150" s="1">
        <v>90</v>
      </c>
      <c r="B150" s="1" t="s">
        <v>709</v>
      </c>
      <c r="C150" s="10">
        <v>135.8360655737705</v>
      </c>
      <c r="D150" s="1">
        <v>0</v>
      </c>
      <c r="F150" s="12">
        <v>26.395803401383276</v>
      </c>
      <c r="G150" s="1">
        <v>0</v>
      </c>
      <c r="H150" s="1">
        <v>1</v>
      </c>
      <c r="I150" s="1">
        <v>1</v>
      </c>
      <c r="K150" s="1">
        <v>10</v>
      </c>
      <c r="L150" s="1">
        <v>10</v>
      </c>
      <c r="M150" s="1">
        <v>10</v>
      </c>
      <c r="N150" s="1">
        <v>10</v>
      </c>
      <c r="O150" s="1">
        <v>15</v>
      </c>
      <c r="P150" s="1">
        <v>5</v>
      </c>
      <c r="Q150" s="1">
        <v>15</v>
      </c>
      <c r="R150" s="1">
        <f t="shared" si="2"/>
        <v>75</v>
      </c>
      <c r="S150" s="1" t="s">
        <v>684</v>
      </c>
      <c r="T150" s="1">
        <v>1</v>
      </c>
      <c r="U150" s="1" t="s">
        <v>434</v>
      </c>
      <c r="V150" s="2">
        <v>20.5</v>
      </c>
      <c r="W150" s="79">
        <v>59.292653061224485</v>
      </c>
      <c r="X150" s="79">
        <v>84.20440863680308</v>
      </c>
      <c r="Y150" s="79">
        <v>62.637553310886659</v>
      </c>
      <c r="Z150" s="79">
        <v>82.460757331614616</v>
      </c>
      <c r="AA150" s="79">
        <v>70.726201814058982</v>
      </c>
      <c r="AB150" s="79">
        <v>91.111472123751227</v>
      </c>
      <c r="AC150" s="79">
        <v>47.494331065759638</v>
      </c>
      <c r="AD150" s="79">
        <v>78.026103770544623</v>
      </c>
      <c r="AE150" s="79">
        <v>42.18191609977324</v>
      </c>
      <c r="AF150" s="79">
        <v>70.623654527876241</v>
      </c>
      <c r="AG150" s="79">
        <v>82</v>
      </c>
      <c r="AH150" s="79">
        <v>86</v>
      </c>
      <c r="AI150" s="79">
        <v>53.82809210526316</v>
      </c>
      <c r="AJ150" s="79">
        <v>75.930000000000007</v>
      </c>
      <c r="AK150" s="79">
        <v>5</v>
      </c>
      <c r="AL150" s="79">
        <v>2</v>
      </c>
    </row>
    <row r="151" spans="1:38" ht="27" customHeight="1">
      <c r="A151" s="1">
        <v>91</v>
      </c>
      <c r="B151" s="1" t="s">
        <v>685</v>
      </c>
      <c r="C151" s="12">
        <v>77.016393442622956</v>
      </c>
      <c r="D151" s="1">
        <v>0</v>
      </c>
      <c r="F151" s="12">
        <v>23.046875000000004</v>
      </c>
      <c r="G151" s="1">
        <v>0</v>
      </c>
      <c r="H151" s="1">
        <v>1</v>
      </c>
      <c r="I151" s="1">
        <v>0</v>
      </c>
      <c r="K151" s="1">
        <v>20</v>
      </c>
      <c r="L151" s="1">
        <v>5</v>
      </c>
      <c r="M151" s="1">
        <v>5</v>
      </c>
      <c r="N151" s="1">
        <v>10</v>
      </c>
      <c r="O151" s="1">
        <v>10</v>
      </c>
      <c r="P151" s="1">
        <v>5</v>
      </c>
      <c r="Q151" s="1">
        <v>20</v>
      </c>
      <c r="R151" s="1">
        <f t="shared" si="2"/>
        <v>75</v>
      </c>
      <c r="S151" s="1" t="s">
        <v>686</v>
      </c>
      <c r="T151" s="1">
        <v>1</v>
      </c>
      <c r="U151" s="1">
        <v>4</v>
      </c>
      <c r="V151" s="2">
        <v>148</v>
      </c>
      <c r="W151" s="79">
        <v>83.33</v>
      </c>
      <c r="X151" s="79">
        <v>88.89</v>
      </c>
      <c r="Y151" s="79">
        <v>64.290000000000006</v>
      </c>
      <c r="Z151" s="79">
        <v>78.569999999999993</v>
      </c>
      <c r="AA151" s="79">
        <v>82.35</v>
      </c>
      <c r="AB151" s="79">
        <v>98.53</v>
      </c>
      <c r="AC151" s="79">
        <v>85</v>
      </c>
      <c r="AD151" s="79">
        <v>90</v>
      </c>
      <c r="AE151" s="79">
        <v>81.25</v>
      </c>
      <c r="AF151" s="79">
        <v>87.5</v>
      </c>
      <c r="AG151" s="79">
        <v>86</v>
      </c>
      <c r="AH151" s="79">
        <v>100</v>
      </c>
      <c r="AI151" s="79">
        <v>93</v>
      </c>
      <c r="AJ151" s="79">
        <v>90</v>
      </c>
      <c r="AK151" s="79">
        <v>3</v>
      </c>
      <c r="AL151" s="79">
        <v>0</v>
      </c>
    </row>
    <row r="152" spans="1:38" ht="27" customHeight="1">
      <c r="A152" s="1">
        <v>92</v>
      </c>
      <c r="B152" s="1" t="s">
        <v>685</v>
      </c>
      <c r="C152" s="10">
        <v>133.90163934426229</v>
      </c>
      <c r="D152" s="1">
        <v>0</v>
      </c>
      <c r="F152" s="12">
        <v>23.309053069719038</v>
      </c>
      <c r="G152" s="1">
        <v>0</v>
      </c>
      <c r="H152" s="1">
        <v>0</v>
      </c>
      <c r="S152" s="1" t="s">
        <v>654</v>
      </c>
      <c r="T152" s="1">
        <v>1</v>
      </c>
      <c r="U152" s="1">
        <v>4</v>
      </c>
      <c r="V152" s="2">
        <v>81.417242000000016</v>
      </c>
      <c r="W152" s="79">
        <v>59.292653061224485</v>
      </c>
      <c r="X152" s="79">
        <v>84.20440863680308</v>
      </c>
      <c r="Y152" s="79">
        <v>62.637553310886659</v>
      </c>
      <c r="Z152" s="79">
        <v>82.460757331614616</v>
      </c>
      <c r="AA152" s="79">
        <v>70.726201814058982</v>
      </c>
      <c r="AB152" s="79">
        <v>91.111472123751227</v>
      </c>
      <c r="AC152" s="79">
        <v>47.494331065759638</v>
      </c>
      <c r="AD152" s="79">
        <v>78.026103770544623</v>
      </c>
      <c r="AE152" s="79">
        <v>42.18191609977324</v>
      </c>
      <c r="AF152" s="79">
        <v>70.623654527876241</v>
      </c>
      <c r="AG152" s="79">
        <v>82</v>
      </c>
      <c r="AH152" s="79">
        <v>99</v>
      </c>
      <c r="AI152" s="79">
        <v>53.82809210526316</v>
      </c>
      <c r="AJ152" s="79">
        <v>75.930000000000007</v>
      </c>
      <c r="AK152" s="79">
        <v>4</v>
      </c>
      <c r="AL152" s="79">
        <v>0</v>
      </c>
    </row>
    <row r="153" spans="1:38" ht="27" customHeight="1">
      <c r="A153" s="1">
        <v>93</v>
      </c>
      <c r="B153" s="1" t="s">
        <v>685</v>
      </c>
      <c r="C153" s="12">
        <v>32.491803278688522</v>
      </c>
      <c r="D153" s="1">
        <v>0</v>
      </c>
      <c r="F153" s="12">
        <v>34.70776065528252</v>
      </c>
      <c r="G153" s="1">
        <v>0</v>
      </c>
      <c r="H153" s="1">
        <v>1</v>
      </c>
      <c r="I153" s="1">
        <v>0</v>
      </c>
      <c r="K153" s="1">
        <v>10</v>
      </c>
      <c r="L153" s="1">
        <v>15</v>
      </c>
      <c r="M153" s="1">
        <v>5</v>
      </c>
      <c r="N153" s="1">
        <v>10</v>
      </c>
      <c r="O153" s="1">
        <v>10</v>
      </c>
      <c r="P153" s="1">
        <v>5</v>
      </c>
      <c r="Q153" s="1">
        <v>20</v>
      </c>
      <c r="R153" s="1">
        <f t="shared" si="2"/>
        <v>75</v>
      </c>
      <c r="S153" s="1" t="s">
        <v>654</v>
      </c>
      <c r="T153" s="1">
        <v>1</v>
      </c>
      <c r="U153" s="1">
        <v>4</v>
      </c>
      <c r="V153" s="2">
        <v>41.60772</v>
      </c>
      <c r="W153" s="79">
        <v>59.292653061224485</v>
      </c>
      <c r="X153" s="79">
        <v>84.20440863680308</v>
      </c>
      <c r="Y153" s="79">
        <v>62.637553310886659</v>
      </c>
      <c r="Z153" s="79">
        <v>82.460757331614616</v>
      </c>
      <c r="AA153" s="79">
        <v>70.726201814058982</v>
      </c>
      <c r="AB153" s="79">
        <v>91.111472123751227</v>
      </c>
      <c r="AC153" s="79">
        <v>47.494331065759638</v>
      </c>
      <c r="AD153" s="79">
        <v>78.026103770544623</v>
      </c>
      <c r="AE153" s="79">
        <v>42.18191609977324</v>
      </c>
      <c r="AF153" s="79">
        <v>70.623654527876241</v>
      </c>
      <c r="AG153" s="79">
        <v>82</v>
      </c>
      <c r="AH153" s="79">
        <v>100</v>
      </c>
      <c r="AI153" s="79">
        <v>53.82809210526316</v>
      </c>
      <c r="AJ153" s="79">
        <v>75.930000000000007</v>
      </c>
      <c r="AK153" s="79">
        <v>4</v>
      </c>
      <c r="AL153" s="79">
        <v>0</v>
      </c>
    </row>
    <row r="154" spans="1:38" ht="27" customHeight="1">
      <c r="A154" s="1">
        <v>94</v>
      </c>
      <c r="B154" s="1" t="s">
        <v>685</v>
      </c>
      <c r="C154" s="12">
        <v>90.163934426229503</v>
      </c>
      <c r="D154" s="1">
        <v>0</v>
      </c>
      <c r="F154" s="12">
        <v>25.236340330075311</v>
      </c>
      <c r="G154" s="1">
        <v>0</v>
      </c>
      <c r="H154" s="1">
        <v>0</v>
      </c>
      <c r="S154" s="1" t="s">
        <v>654</v>
      </c>
      <c r="T154" s="1">
        <v>1</v>
      </c>
      <c r="U154" s="1">
        <v>4</v>
      </c>
      <c r="V154" s="2">
        <v>40.605683999999997</v>
      </c>
      <c r="W154" s="79">
        <v>38.89</v>
      </c>
      <c r="X154" s="79">
        <v>97.22</v>
      </c>
      <c r="Y154" s="79">
        <v>67.86</v>
      </c>
      <c r="Z154" s="79">
        <v>100</v>
      </c>
      <c r="AA154" s="79">
        <v>57.35</v>
      </c>
      <c r="AB154" s="79">
        <v>100</v>
      </c>
      <c r="AC154" s="79">
        <v>35</v>
      </c>
      <c r="AD154" s="79">
        <v>100</v>
      </c>
      <c r="AE154" s="79">
        <v>18.75</v>
      </c>
      <c r="AF154" s="79">
        <v>93.75</v>
      </c>
      <c r="AG154" s="79">
        <v>63</v>
      </c>
      <c r="AH154" s="79">
        <v>100</v>
      </c>
      <c r="AI154" s="79">
        <v>28.75</v>
      </c>
      <c r="AJ154" s="79">
        <v>85.75</v>
      </c>
      <c r="AK154" s="79">
        <v>8</v>
      </c>
      <c r="AL154" s="79">
        <v>1</v>
      </c>
    </row>
    <row r="155" spans="1:38" ht="27" customHeight="1">
      <c r="A155" s="1">
        <v>95</v>
      </c>
      <c r="B155" s="1" t="s">
        <v>685</v>
      </c>
      <c r="C155" s="10">
        <v>131.14754098360655</v>
      </c>
      <c r="D155" s="1">
        <v>0</v>
      </c>
      <c r="F155" s="12">
        <v>21.203105228959338</v>
      </c>
      <c r="G155" s="1">
        <v>0</v>
      </c>
      <c r="H155" s="1">
        <v>0</v>
      </c>
      <c r="S155" s="1" t="s">
        <v>684</v>
      </c>
      <c r="T155" s="1">
        <v>1</v>
      </c>
      <c r="U155" s="1">
        <v>4</v>
      </c>
      <c r="V155" s="2">
        <v>92.121899999999997</v>
      </c>
      <c r="W155" s="79">
        <v>59.292653061224485</v>
      </c>
      <c r="X155" s="79">
        <v>84.20440863680308</v>
      </c>
      <c r="Y155" s="79">
        <v>62.637553310886659</v>
      </c>
      <c r="Z155" s="79">
        <v>82.460757331614616</v>
      </c>
      <c r="AA155" s="79">
        <v>70.726201814058982</v>
      </c>
      <c r="AB155" s="79">
        <v>91.111472123751227</v>
      </c>
      <c r="AC155" s="79">
        <v>47.494331065759638</v>
      </c>
      <c r="AD155" s="79">
        <v>78.026103770544623</v>
      </c>
      <c r="AE155" s="79">
        <v>42.18191609977324</v>
      </c>
      <c r="AF155" s="79">
        <v>70.623654527876241</v>
      </c>
      <c r="AG155" s="79">
        <v>69.064495798319328</v>
      </c>
      <c r="AH155" s="79">
        <v>90.293039614957422</v>
      </c>
      <c r="AI155" s="79">
        <v>53.82809210526316</v>
      </c>
      <c r="AJ155" s="79">
        <v>75.930000000000007</v>
      </c>
      <c r="AK155" s="79">
        <v>4</v>
      </c>
      <c r="AL155" s="79">
        <v>1</v>
      </c>
    </row>
    <row r="156" spans="1:38" ht="27" customHeight="1">
      <c r="A156" s="1">
        <v>96</v>
      </c>
      <c r="B156" s="1" t="s">
        <v>685</v>
      </c>
      <c r="C156" s="12">
        <v>30.590163934426229</v>
      </c>
      <c r="D156" s="1">
        <v>0</v>
      </c>
      <c r="F156" s="12">
        <v>29.094282341035584</v>
      </c>
      <c r="G156" s="1">
        <v>0</v>
      </c>
      <c r="H156" s="1">
        <v>1</v>
      </c>
      <c r="I156" s="1">
        <v>1</v>
      </c>
      <c r="K156" s="1">
        <v>15</v>
      </c>
      <c r="L156" s="1">
        <v>10</v>
      </c>
      <c r="M156" s="1">
        <v>5</v>
      </c>
      <c r="N156" s="1">
        <v>0</v>
      </c>
      <c r="O156" s="1">
        <v>15</v>
      </c>
      <c r="P156" s="1">
        <v>5</v>
      </c>
      <c r="Q156" s="1">
        <v>15</v>
      </c>
      <c r="R156" s="1">
        <f t="shared" si="2"/>
        <v>65</v>
      </c>
      <c r="S156" s="1" t="s">
        <v>654</v>
      </c>
      <c r="T156" s="1">
        <v>1</v>
      </c>
      <c r="U156" s="1">
        <v>4</v>
      </c>
      <c r="V156" s="2">
        <v>87.064320000000009</v>
      </c>
      <c r="W156" s="79">
        <v>59.292653061224485</v>
      </c>
      <c r="X156" s="79">
        <v>84.20440863680308</v>
      </c>
      <c r="Y156" s="79">
        <v>62.637553310886659</v>
      </c>
      <c r="Z156" s="79">
        <v>82.460757331614616</v>
      </c>
      <c r="AA156" s="79">
        <v>70.726201814058982</v>
      </c>
      <c r="AB156" s="79">
        <v>91.111472123751227</v>
      </c>
      <c r="AC156" s="79">
        <v>47.494331065759638</v>
      </c>
      <c r="AD156" s="79">
        <v>78.026103770544623</v>
      </c>
      <c r="AE156" s="79">
        <v>42.18191609977324</v>
      </c>
      <c r="AF156" s="79">
        <v>70.623654527876241</v>
      </c>
      <c r="AG156" s="79">
        <v>82</v>
      </c>
      <c r="AH156" s="79">
        <v>90</v>
      </c>
      <c r="AI156" s="79">
        <v>53.82809210526316</v>
      </c>
      <c r="AJ156" s="79">
        <v>75.930000000000007</v>
      </c>
      <c r="AK156" s="79">
        <v>9</v>
      </c>
      <c r="AL156" s="79">
        <v>4</v>
      </c>
    </row>
    <row r="157" spans="1:38" ht="27" customHeight="1">
      <c r="A157" s="1">
        <v>97</v>
      </c>
      <c r="B157" s="1" t="s">
        <v>709</v>
      </c>
      <c r="C157" s="12">
        <v>62.196721311475407</v>
      </c>
      <c r="D157" s="1">
        <v>0</v>
      </c>
      <c r="F157" s="12">
        <v>27.777777777777779</v>
      </c>
      <c r="G157" s="1">
        <v>0</v>
      </c>
      <c r="H157" s="1">
        <v>1</v>
      </c>
      <c r="I157" s="1">
        <v>0</v>
      </c>
      <c r="K157" s="1">
        <v>15</v>
      </c>
      <c r="L157" s="1">
        <v>10</v>
      </c>
      <c r="M157" s="1">
        <v>10</v>
      </c>
      <c r="N157" s="1">
        <v>10</v>
      </c>
      <c r="O157" s="1">
        <v>10</v>
      </c>
      <c r="P157" s="1">
        <v>10</v>
      </c>
      <c r="Q157" s="1">
        <v>20</v>
      </c>
      <c r="R157" s="1">
        <f t="shared" si="2"/>
        <v>85</v>
      </c>
      <c r="S157" s="1" t="s">
        <v>654</v>
      </c>
      <c r="T157" s="1">
        <v>1</v>
      </c>
      <c r="U157" s="1">
        <v>4</v>
      </c>
      <c r="V157" s="2">
        <v>86.093567999999991</v>
      </c>
      <c r="W157" s="79">
        <v>44.44</v>
      </c>
      <c r="X157" s="79">
        <v>94.44</v>
      </c>
      <c r="Y157" s="79">
        <v>50</v>
      </c>
      <c r="Z157" s="79">
        <v>100</v>
      </c>
      <c r="AA157" s="79">
        <v>83.82</v>
      </c>
      <c r="AB157" s="79">
        <v>100</v>
      </c>
      <c r="AC157" s="79">
        <v>35</v>
      </c>
      <c r="AD157" s="79">
        <v>95</v>
      </c>
      <c r="AE157" s="79">
        <v>37.5</v>
      </c>
      <c r="AF157" s="79">
        <v>62.5</v>
      </c>
      <c r="AG157" s="79">
        <v>75</v>
      </c>
      <c r="AH157" s="79">
        <v>90</v>
      </c>
      <c r="AI157" s="79">
        <v>66.5</v>
      </c>
      <c r="AJ157" s="79">
        <v>85.5</v>
      </c>
      <c r="AK157" s="79">
        <v>6</v>
      </c>
      <c r="AL157" s="79">
        <v>2</v>
      </c>
    </row>
    <row r="158" spans="1:38" ht="27" customHeight="1">
      <c r="A158" s="1">
        <v>98</v>
      </c>
      <c r="B158" s="1" t="s">
        <v>685</v>
      </c>
      <c r="C158" s="12">
        <v>68.426229508196727</v>
      </c>
      <c r="D158" s="1">
        <v>0</v>
      </c>
      <c r="F158" s="12">
        <v>20.956607495069033</v>
      </c>
      <c r="G158" s="1">
        <v>0</v>
      </c>
      <c r="H158" s="1">
        <v>0</v>
      </c>
      <c r="S158" s="1" t="s">
        <v>688</v>
      </c>
      <c r="T158" s="1">
        <v>1</v>
      </c>
      <c r="U158" s="1">
        <v>4</v>
      </c>
      <c r="V158" s="2">
        <v>68.840204999999997</v>
      </c>
      <c r="W158" s="79">
        <v>63.89</v>
      </c>
      <c r="X158" s="79">
        <v>100</v>
      </c>
      <c r="Y158" s="79">
        <v>92.86</v>
      </c>
      <c r="Z158" s="79">
        <v>100</v>
      </c>
      <c r="AA158" s="79">
        <v>80.89</v>
      </c>
      <c r="AB158" s="79">
        <v>98.53</v>
      </c>
      <c r="AC158" s="79">
        <v>70</v>
      </c>
      <c r="AD158" s="79">
        <v>95</v>
      </c>
      <c r="AE158" s="79">
        <v>62.5</v>
      </c>
      <c r="AF158" s="79">
        <v>75</v>
      </c>
      <c r="AG158" s="79">
        <v>65</v>
      </c>
      <c r="AH158" s="79">
        <v>96</v>
      </c>
      <c r="AI158" s="79">
        <v>47.75</v>
      </c>
      <c r="AJ158" s="79">
        <v>56</v>
      </c>
      <c r="AK158" s="79">
        <v>5</v>
      </c>
      <c r="AL158" s="79">
        <v>0</v>
      </c>
    </row>
    <row r="159" spans="1:38" ht="27" customHeight="1">
      <c r="A159" s="1">
        <v>99</v>
      </c>
      <c r="B159" s="1" t="s">
        <v>709</v>
      </c>
      <c r="C159" s="12">
        <v>107.93442622950819</v>
      </c>
      <c r="D159" s="1">
        <v>0</v>
      </c>
      <c r="F159" s="12">
        <v>31.377989166336377</v>
      </c>
      <c r="G159" s="1">
        <v>0</v>
      </c>
      <c r="H159" s="1">
        <v>1</v>
      </c>
      <c r="I159" s="1">
        <v>0</v>
      </c>
      <c r="K159" s="1">
        <v>20</v>
      </c>
      <c r="L159" s="1">
        <v>10</v>
      </c>
      <c r="M159" s="1">
        <v>5</v>
      </c>
      <c r="N159" s="1">
        <v>10</v>
      </c>
      <c r="O159" s="1">
        <v>10</v>
      </c>
      <c r="P159" s="1">
        <v>5</v>
      </c>
      <c r="Q159" s="1">
        <v>20</v>
      </c>
      <c r="R159" s="1">
        <f t="shared" si="2"/>
        <v>80</v>
      </c>
      <c r="S159" s="1" t="s">
        <v>687</v>
      </c>
      <c r="T159" s="1">
        <v>0</v>
      </c>
      <c r="U159" s="1">
        <v>4</v>
      </c>
      <c r="V159" s="2">
        <v>69.853696000000014</v>
      </c>
      <c r="W159" s="79">
        <v>72.22</v>
      </c>
      <c r="X159" s="79">
        <v>97.22</v>
      </c>
      <c r="Y159" s="79">
        <v>60.71</v>
      </c>
      <c r="Z159" s="79">
        <v>82.14</v>
      </c>
      <c r="AA159" s="79">
        <v>79.41</v>
      </c>
      <c r="AB159" s="79">
        <v>97.06</v>
      </c>
      <c r="AC159" s="79">
        <v>55</v>
      </c>
      <c r="AD159" s="79">
        <v>85</v>
      </c>
      <c r="AE159" s="79">
        <v>56.25</v>
      </c>
      <c r="AF159" s="79">
        <v>75</v>
      </c>
      <c r="AG159" s="79">
        <v>67</v>
      </c>
      <c r="AH159" s="79">
        <v>87</v>
      </c>
      <c r="AI159" s="79">
        <v>62.5</v>
      </c>
      <c r="AJ159" s="79">
        <v>78.5</v>
      </c>
      <c r="AK159" s="79">
        <v>7</v>
      </c>
      <c r="AL159" s="79">
        <v>2</v>
      </c>
    </row>
    <row r="160" spans="1:38" ht="27" customHeight="1">
      <c r="A160" s="1">
        <v>100</v>
      </c>
      <c r="B160" s="1" t="s">
        <v>709</v>
      </c>
      <c r="C160" s="10">
        <v>124.81967213114754</v>
      </c>
      <c r="D160" s="1">
        <v>0</v>
      </c>
      <c r="F160" s="12">
        <v>23.503556057507407</v>
      </c>
      <c r="G160" s="1">
        <v>0</v>
      </c>
      <c r="H160" s="1">
        <v>0</v>
      </c>
      <c r="S160" s="1" t="s">
        <v>654</v>
      </c>
      <c r="T160" s="1">
        <v>0</v>
      </c>
      <c r="U160" s="1">
        <v>4</v>
      </c>
      <c r="V160" s="2">
        <v>59.310830000000003</v>
      </c>
      <c r="W160" s="79">
        <v>59.292653061224485</v>
      </c>
      <c r="X160" s="79">
        <v>84.20440863680308</v>
      </c>
      <c r="Y160" s="79">
        <v>62.637553310886659</v>
      </c>
      <c r="Z160" s="79">
        <v>82.460757331614616</v>
      </c>
      <c r="AA160" s="79">
        <v>70.726201814058982</v>
      </c>
      <c r="AB160" s="79">
        <v>91.111472123751227</v>
      </c>
      <c r="AC160" s="79">
        <v>47.494331065759638</v>
      </c>
      <c r="AD160" s="79">
        <v>78.026103770544623</v>
      </c>
      <c r="AE160" s="79">
        <v>42.18191609977324</v>
      </c>
      <c r="AF160" s="79">
        <v>70.623654527876241</v>
      </c>
      <c r="AG160" s="79">
        <v>69.064495798319328</v>
      </c>
      <c r="AH160" s="79">
        <v>90.293039614957422</v>
      </c>
      <c r="AI160" s="79">
        <v>64.25</v>
      </c>
      <c r="AJ160" s="79">
        <v>75.930000000000007</v>
      </c>
      <c r="AK160" s="79">
        <v>5.7814764492753623</v>
      </c>
      <c r="AL160" s="79">
        <v>1.8698630136986301</v>
      </c>
    </row>
    <row r="161" spans="1:38" ht="27" customHeight="1">
      <c r="A161" s="1">
        <v>101</v>
      </c>
      <c r="B161" s="1" t="s">
        <v>709</v>
      </c>
      <c r="C161" s="12">
        <v>68.229508196721312</v>
      </c>
      <c r="D161" s="1">
        <v>0</v>
      </c>
      <c r="F161" s="12">
        <v>27.064051588760062</v>
      </c>
      <c r="G161" s="1">
        <v>0</v>
      </c>
      <c r="H161" s="1">
        <v>1</v>
      </c>
      <c r="I161" s="1">
        <v>1</v>
      </c>
      <c r="K161" s="1">
        <v>20</v>
      </c>
      <c r="L161" s="1">
        <v>10</v>
      </c>
      <c r="M161" s="1">
        <v>10</v>
      </c>
      <c r="N161" s="1">
        <v>10</v>
      </c>
      <c r="O161" s="1">
        <v>15</v>
      </c>
      <c r="P161" s="1">
        <v>10</v>
      </c>
      <c r="Q161" s="1">
        <v>15</v>
      </c>
      <c r="R161" s="1">
        <f t="shared" si="2"/>
        <v>90</v>
      </c>
      <c r="S161" s="1" t="s">
        <v>654</v>
      </c>
      <c r="T161" s="1">
        <v>1</v>
      </c>
      <c r="U161" s="1">
        <v>4</v>
      </c>
      <c r="V161" s="2">
        <v>75.311490000000006</v>
      </c>
      <c r="W161" s="79">
        <v>69.44</v>
      </c>
      <c r="X161" s="79">
        <v>83.33</v>
      </c>
      <c r="Y161" s="79">
        <v>82.14</v>
      </c>
      <c r="Z161" s="79">
        <v>78.569999999999993</v>
      </c>
      <c r="AA161" s="79">
        <v>80.88</v>
      </c>
      <c r="AB161" s="79">
        <v>89.71</v>
      </c>
      <c r="AC161" s="79">
        <v>70</v>
      </c>
      <c r="AD161" s="79">
        <v>85</v>
      </c>
      <c r="AE161" s="79">
        <v>43.75</v>
      </c>
      <c r="AF161" s="79">
        <v>62.5</v>
      </c>
      <c r="AG161" s="79">
        <v>65</v>
      </c>
      <c r="AH161" s="79">
        <v>87</v>
      </c>
      <c r="AI161" s="79">
        <v>42.25</v>
      </c>
      <c r="AJ161" s="79">
        <v>90</v>
      </c>
      <c r="AK161" s="79">
        <v>6</v>
      </c>
      <c r="AL161" s="79">
        <v>3</v>
      </c>
    </row>
    <row r="162" spans="1:38" ht="27" customHeight="1">
      <c r="A162" s="1">
        <v>102</v>
      </c>
      <c r="B162" s="1" t="s">
        <v>709</v>
      </c>
      <c r="C162" s="12">
        <v>61.57377049180328</v>
      </c>
      <c r="D162" s="1">
        <v>0</v>
      </c>
      <c r="F162" s="12">
        <v>20.528921627822726</v>
      </c>
      <c r="G162" s="1">
        <v>0</v>
      </c>
      <c r="H162" s="1">
        <v>1</v>
      </c>
      <c r="K162" s="1">
        <v>15</v>
      </c>
      <c r="L162" s="1">
        <v>10</v>
      </c>
      <c r="M162" s="1">
        <v>5</v>
      </c>
      <c r="N162" s="1">
        <v>0</v>
      </c>
      <c r="O162" s="1">
        <v>10</v>
      </c>
      <c r="P162" s="1">
        <v>5</v>
      </c>
      <c r="Q162" s="1">
        <v>15</v>
      </c>
      <c r="R162" s="1">
        <f t="shared" si="2"/>
        <v>60</v>
      </c>
      <c r="S162" s="1" t="s">
        <v>687</v>
      </c>
      <c r="T162" s="1">
        <v>0</v>
      </c>
      <c r="U162" s="1">
        <v>7</v>
      </c>
      <c r="V162" s="2">
        <v>95.220675</v>
      </c>
      <c r="W162" s="79">
        <v>44.44</v>
      </c>
      <c r="X162" s="79">
        <v>86.11</v>
      </c>
      <c r="Y162" s="79">
        <v>21.43</v>
      </c>
      <c r="Z162" s="79">
        <v>67.86</v>
      </c>
      <c r="AA162" s="79">
        <v>75</v>
      </c>
      <c r="AB162" s="79">
        <v>95.59</v>
      </c>
      <c r="AC162" s="79">
        <v>55</v>
      </c>
      <c r="AD162" s="79">
        <v>60</v>
      </c>
      <c r="AE162" s="79">
        <v>43.75</v>
      </c>
      <c r="AF162" s="79">
        <v>62.5</v>
      </c>
      <c r="AG162" s="79">
        <v>53</v>
      </c>
      <c r="AH162" s="79">
        <v>75</v>
      </c>
      <c r="AI162" s="79">
        <v>40</v>
      </c>
      <c r="AJ162" s="79">
        <v>79</v>
      </c>
      <c r="AK162" s="79">
        <v>7</v>
      </c>
      <c r="AL162" s="79">
        <v>2</v>
      </c>
    </row>
    <row r="163" spans="1:38" ht="27" customHeight="1">
      <c r="A163" s="1">
        <v>103</v>
      </c>
      <c r="B163" s="1" t="s">
        <v>709</v>
      </c>
      <c r="C163" s="12">
        <v>61.57377049180328</v>
      </c>
      <c r="D163" s="1">
        <v>0</v>
      </c>
      <c r="F163" s="12">
        <v>20.528921627822726</v>
      </c>
      <c r="G163" s="1">
        <v>0</v>
      </c>
      <c r="H163" s="1">
        <v>0</v>
      </c>
      <c r="S163" s="1" t="s">
        <v>687</v>
      </c>
      <c r="T163" s="1">
        <v>1</v>
      </c>
      <c r="U163" s="1">
        <v>7</v>
      </c>
      <c r="V163" s="2">
        <v>87.985460000000018</v>
      </c>
      <c r="W163" s="79">
        <v>44.44</v>
      </c>
      <c r="X163" s="79">
        <v>88.89</v>
      </c>
      <c r="Y163" s="79">
        <v>21.43</v>
      </c>
      <c r="Z163" s="79">
        <v>85.71</v>
      </c>
      <c r="AA163" s="79">
        <v>75</v>
      </c>
      <c r="AB163" s="79">
        <v>95.59</v>
      </c>
      <c r="AC163" s="79">
        <v>30</v>
      </c>
      <c r="AD163" s="79">
        <v>70</v>
      </c>
      <c r="AE163" s="79">
        <v>43.75</v>
      </c>
      <c r="AF163" s="79">
        <v>75</v>
      </c>
      <c r="AG163" s="79">
        <v>53</v>
      </c>
      <c r="AH163" s="79">
        <v>79</v>
      </c>
      <c r="AI163" s="79">
        <v>40</v>
      </c>
      <c r="AJ163" s="79">
        <v>79</v>
      </c>
      <c r="AK163" s="79">
        <v>7</v>
      </c>
      <c r="AL163" s="79">
        <v>2</v>
      </c>
    </row>
    <row r="164" spans="1:38" ht="27" customHeight="1">
      <c r="A164" s="1">
        <v>104</v>
      </c>
      <c r="B164" s="1" t="s">
        <v>709</v>
      </c>
      <c r="C164" s="12">
        <v>105.73770491803279</v>
      </c>
      <c r="D164" s="1">
        <v>0</v>
      </c>
      <c r="F164" s="12">
        <v>22.491349480968857</v>
      </c>
      <c r="G164" s="1">
        <v>0</v>
      </c>
      <c r="H164" s="1">
        <v>0</v>
      </c>
      <c r="S164" s="1" t="s">
        <v>654</v>
      </c>
      <c r="T164" s="1">
        <v>0</v>
      </c>
      <c r="U164" s="1">
        <v>4</v>
      </c>
      <c r="V164" s="2">
        <v>35.115500000000004</v>
      </c>
      <c r="W164" s="79">
        <v>83.33</v>
      </c>
      <c r="X164" s="79">
        <v>80.56</v>
      </c>
      <c r="Y164" s="79">
        <v>62.637553310886652</v>
      </c>
      <c r="Z164" s="79">
        <v>96.43</v>
      </c>
      <c r="AA164" s="79">
        <v>75</v>
      </c>
      <c r="AB164" s="79">
        <v>95.59</v>
      </c>
      <c r="AC164" s="79">
        <v>70</v>
      </c>
      <c r="AD164" s="79">
        <v>75</v>
      </c>
      <c r="AE164" s="79">
        <v>62.5</v>
      </c>
      <c r="AF164" s="79">
        <v>37.5</v>
      </c>
      <c r="AG164" s="79">
        <v>75</v>
      </c>
      <c r="AH164" s="79">
        <v>85</v>
      </c>
      <c r="AI164" s="79">
        <v>53.82809210526316</v>
      </c>
      <c r="AJ164" s="79">
        <v>75.930000000000007</v>
      </c>
      <c r="AK164" s="79">
        <v>8</v>
      </c>
      <c r="AL164" s="79">
        <v>3</v>
      </c>
    </row>
    <row r="165" spans="1:38" ht="27" customHeight="1">
      <c r="A165" s="1">
        <v>105</v>
      </c>
      <c r="B165" s="1" t="s">
        <v>685</v>
      </c>
      <c r="C165" s="12">
        <v>50.491803278688522</v>
      </c>
      <c r="D165" s="1">
        <v>0</v>
      </c>
      <c r="F165" s="12">
        <v>33.284023668639051</v>
      </c>
      <c r="G165" s="1">
        <v>1</v>
      </c>
      <c r="H165" s="1">
        <v>0</v>
      </c>
      <c r="S165" s="1" t="s">
        <v>684</v>
      </c>
      <c r="T165" s="1">
        <v>0</v>
      </c>
      <c r="U165" s="1">
        <v>1</v>
      </c>
      <c r="V165" s="2">
        <v>43.068034999999995</v>
      </c>
      <c r="W165" s="79">
        <v>59.292653061224485</v>
      </c>
      <c r="X165" s="79">
        <v>84.20440863680308</v>
      </c>
      <c r="Y165" s="79">
        <v>62.637553310886659</v>
      </c>
      <c r="Z165" s="79">
        <v>82.460757331614616</v>
      </c>
      <c r="AA165" s="79">
        <v>70.726201814058982</v>
      </c>
      <c r="AB165" s="79">
        <v>91.111472123751227</v>
      </c>
      <c r="AC165" s="79">
        <v>47.494331065759638</v>
      </c>
      <c r="AD165" s="79">
        <v>78.026103770544623</v>
      </c>
      <c r="AE165" s="79">
        <v>42.18191609977324</v>
      </c>
      <c r="AF165" s="79">
        <v>70.623654527876241</v>
      </c>
      <c r="AG165" s="79">
        <v>72</v>
      </c>
      <c r="AH165" s="79">
        <v>90</v>
      </c>
      <c r="AI165" s="79">
        <v>53.82809210526316</v>
      </c>
      <c r="AJ165" s="79">
        <v>75.930000000000007</v>
      </c>
      <c r="AK165" s="79">
        <v>5</v>
      </c>
      <c r="AL165" s="79">
        <v>2</v>
      </c>
    </row>
    <row r="166" spans="1:38" ht="27" customHeight="1">
      <c r="A166" s="1">
        <v>106</v>
      </c>
      <c r="B166" s="1" t="s">
        <v>709</v>
      </c>
      <c r="C166" s="12">
        <v>24</v>
      </c>
      <c r="D166" s="1">
        <v>0</v>
      </c>
      <c r="F166" s="12">
        <v>24.913494809688579</v>
      </c>
      <c r="G166" s="1">
        <v>0</v>
      </c>
      <c r="H166" s="1">
        <v>0</v>
      </c>
      <c r="T166" s="1">
        <v>0</v>
      </c>
      <c r="U166" s="1">
        <v>4</v>
      </c>
      <c r="V166" s="2">
        <v>49.888737000000006</v>
      </c>
      <c r="W166" s="79">
        <v>59.292653061224485</v>
      </c>
      <c r="X166" s="79">
        <v>84.20440863680308</v>
      </c>
      <c r="Y166" s="79">
        <v>62.637553310886659</v>
      </c>
      <c r="Z166" s="79">
        <v>82.460757331614616</v>
      </c>
      <c r="AA166" s="79">
        <v>70.726201814058982</v>
      </c>
      <c r="AB166" s="79">
        <v>91.111472123751227</v>
      </c>
      <c r="AC166" s="79">
        <v>47.494331065759638</v>
      </c>
      <c r="AD166" s="79">
        <v>78.026103770544623</v>
      </c>
      <c r="AE166" s="79">
        <v>42.18191609977324</v>
      </c>
      <c r="AF166" s="79">
        <v>70.623654527876241</v>
      </c>
      <c r="AG166" s="79">
        <v>74</v>
      </c>
      <c r="AH166" s="79">
        <v>90</v>
      </c>
      <c r="AI166" s="79">
        <v>53.82809210526316</v>
      </c>
      <c r="AJ166" s="79">
        <v>75.930000000000007</v>
      </c>
      <c r="AK166" s="79">
        <v>6</v>
      </c>
      <c r="AL166" s="79">
        <v>2</v>
      </c>
    </row>
    <row r="167" spans="1:38" ht="27" customHeight="1">
      <c r="A167" s="1">
        <v>107</v>
      </c>
      <c r="B167" s="1" t="s">
        <v>685</v>
      </c>
      <c r="C167" s="12">
        <v>38.229508196721312</v>
      </c>
      <c r="D167" s="1">
        <v>0</v>
      </c>
      <c r="F167" s="12">
        <v>21.484375</v>
      </c>
      <c r="G167" s="1">
        <v>0</v>
      </c>
      <c r="H167" s="1">
        <v>1</v>
      </c>
      <c r="I167" s="1">
        <v>1</v>
      </c>
      <c r="K167" s="1">
        <v>15</v>
      </c>
      <c r="L167" s="1">
        <v>10</v>
      </c>
      <c r="M167" s="1">
        <v>5</v>
      </c>
      <c r="N167" s="1">
        <v>0</v>
      </c>
      <c r="O167" s="1">
        <v>15</v>
      </c>
      <c r="P167" s="1">
        <v>10</v>
      </c>
      <c r="Q167" s="1">
        <v>15</v>
      </c>
      <c r="R167" s="1">
        <f t="shared" si="2"/>
        <v>70</v>
      </c>
      <c r="S167" s="1" t="s">
        <v>687</v>
      </c>
      <c r="T167" s="1">
        <v>0</v>
      </c>
      <c r="U167" s="1">
        <v>4</v>
      </c>
      <c r="V167" s="2">
        <v>127.22065199999999</v>
      </c>
      <c r="W167" s="79">
        <v>59.292653061224485</v>
      </c>
      <c r="X167" s="79">
        <v>84.20440863680308</v>
      </c>
      <c r="Y167" s="79">
        <v>62.637553310886659</v>
      </c>
      <c r="Z167" s="79">
        <v>82.460757331614616</v>
      </c>
      <c r="AA167" s="79">
        <v>70.726201814058982</v>
      </c>
      <c r="AB167" s="79">
        <v>91.111472123751227</v>
      </c>
      <c r="AC167" s="79">
        <v>47.494331065759638</v>
      </c>
      <c r="AD167" s="79">
        <v>78.026103770544623</v>
      </c>
      <c r="AE167" s="79">
        <v>42.18191609977324</v>
      </c>
      <c r="AF167" s="79">
        <v>70.623654527876241</v>
      </c>
      <c r="AG167" s="79">
        <v>71</v>
      </c>
      <c r="AH167" s="79">
        <v>90</v>
      </c>
      <c r="AI167" s="79">
        <v>53.82809210526316</v>
      </c>
      <c r="AJ167" s="79">
        <v>75.930000000000007</v>
      </c>
      <c r="AK167" s="79">
        <v>6</v>
      </c>
      <c r="AL167" s="79">
        <v>4</v>
      </c>
    </row>
    <row r="168" spans="1:38" ht="27" customHeight="1">
      <c r="A168" s="1">
        <v>108</v>
      </c>
      <c r="B168" s="1" t="s">
        <v>709</v>
      </c>
      <c r="C168" s="12">
        <v>36.491803278688522</v>
      </c>
      <c r="D168" s="1">
        <v>0</v>
      </c>
      <c r="F168" s="12">
        <v>22.720438370810921</v>
      </c>
      <c r="G168" s="1">
        <v>0</v>
      </c>
      <c r="H168" s="1">
        <v>1</v>
      </c>
      <c r="I168" s="1">
        <v>0</v>
      </c>
      <c r="K168" s="1">
        <v>20</v>
      </c>
      <c r="L168" s="1">
        <v>10</v>
      </c>
      <c r="M168" s="1">
        <v>5</v>
      </c>
      <c r="N168" s="1">
        <v>10</v>
      </c>
      <c r="O168" s="1">
        <v>15</v>
      </c>
      <c r="P168" s="1">
        <v>5</v>
      </c>
      <c r="Q168" s="1">
        <v>20</v>
      </c>
      <c r="R168" s="1">
        <f t="shared" si="2"/>
        <v>85</v>
      </c>
      <c r="S168" s="1" t="s">
        <v>686</v>
      </c>
      <c r="T168" s="1">
        <v>1</v>
      </c>
      <c r="U168" s="1">
        <v>4</v>
      </c>
      <c r="V168" s="2">
        <v>98.277263999999988</v>
      </c>
      <c r="W168" s="79">
        <v>55.56</v>
      </c>
      <c r="X168" s="79">
        <v>100</v>
      </c>
      <c r="Y168" s="79">
        <v>42.86</v>
      </c>
      <c r="Z168" s="79">
        <v>100</v>
      </c>
      <c r="AA168" s="79">
        <v>50</v>
      </c>
      <c r="AB168" s="79">
        <v>100</v>
      </c>
      <c r="AC168" s="79">
        <v>35</v>
      </c>
      <c r="AD168" s="79">
        <v>100</v>
      </c>
      <c r="AE168" s="79">
        <v>43.75</v>
      </c>
      <c r="AF168" s="79">
        <v>100</v>
      </c>
      <c r="AG168" s="79">
        <v>69</v>
      </c>
      <c r="AH168" s="79">
        <v>100</v>
      </c>
      <c r="AI168" s="79">
        <v>53.82809210526316</v>
      </c>
      <c r="AJ168" s="79">
        <v>75.930000000000007</v>
      </c>
      <c r="AK168" s="79">
        <v>6</v>
      </c>
      <c r="AL168" s="79">
        <v>0</v>
      </c>
    </row>
    <row r="169" spans="1:38" ht="27" customHeight="1">
      <c r="A169" s="1">
        <v>109</v>
      </c>
      <c r="B169" s="1" t="s">
        <v>685</v>
      </c>
      <c r="C169" s="12">
        <v>104.59016393442623</v>
      </c>
      <c r="D169" s="1">
        <v>0</v>
      </c>
      <c r="F169" s="12">
        <v>25.593737061989536</v>
      </c>
      <c r="G169" s="1">
        <v>0</v>
      </c>
      <c r="H169" s="1">
        <v>0</v>
      </c>
      <c r="S169" s="1" t="s">
        <v>654</v>
      </c>
      <c r="T169" s="1">
        <v>1</v>
      </c>
      <c r="U169" s="1">
        <v>4</v>
      </c>
      <c r="V169" s="2">
        <v>46.236725</v>
      </c>
      <c r="W169" s="79">
        <v>83.33</v>
      </c>
      <c r="X169" s="79">
        <v>91.67</v>
      </c>
      <c r="Y169" s="79">
        <v>62.637553310886652</v>
      </c>
      <c r="Z169" s="79">
        <v>96.43</v>
      </c>
      <c r="AA169" s="79">
        <v>89.71</v>
      </c>
      <c r="AB169" s="79">
        <v>94.12</v>
      </c>
      <c r="AC169" s="79">
        <v>85</v>
      </c>
      <c r="AD169" s="79">
        <v>80</v>
      </c>
      <c r="AE169" s="79">
        <v>62.5</v>
      </c>
      <c r="AF169" s="79">
        <v>75</v>
      </c>
      <c r="AG169" s="79">
        <v>82</v>
      </c>
      <c r="AH169" s="79">
        <v>97</v>
      </c>
      <c r="AI169" s="79">
        <v>64.25</v>
      </c>
      <c r="AJ169" s="79">
        <v>84.375</v>
      </c>
      <c r="AK169" s="79">
        <v>4</v>
      </c>
      <c r="AL169" s="79">
        <v>0</v>
      </c>
    </row>
    <row r="170" spans="1:38" ht="27" customHeight="1">
      <c r="A170" s="1">
        <v>110</v>
      </c>
      <c r="B170" s="1" t="s">
        <v>709</v>
      </c>
      <c r="C170" s="12">
        <v>34.196721311475407</v>
      </c>
      <c r="D170" s="1">
        <v>0</v>
      </c>
      <c r="F170" s="12">
        <v>31.603212373587148</v>
      </c>
      <c r="G170" s="1">
        <v>0</v>
      </c>
      <c r="H170" s="1">
        <v>0</v>
      </c>
      <c r="S170" s="1" t="s">
        <v>686</v>
      </c>
      <c r="T170" s="1">
        <v>1</v>
      </c>
      <c r="U170" s="1">
        <v>4</v>
      </c>
      <c r="V170" s="2">
        <v>71.109322000000006</v>
      </c>
      <c r="W170" s="79">
        <v>59.292653061224485</v>
      </c>
      <c r="X170" s="79">
        <v>84.20440863680308</v>
      </c>
      <c r="Y170" s="79">
        <v>62.637553310886659</v>
      </c>
      <c r="Z170" s="79">
        <v>82.460757331614616</v>
      </c>
      <c r="AA170" s="79">
        <v>70.726201814058982</v>
      </c>
      <c r="AB170" s="79">
        <v>91.111472123751227</v>
      </c>
      <c r="AC170" s="79">
        <v>47.494331065759638</v>
      </c>
      <c r="AD170" s="79">
        <v>78.026103770544623</v>
      </c>
      <c r="AE170" s="79">
        <v>42.18191609977324</v>
      </c>
      <c r="AF170" s="79">
        <v>70.623654527876241</v>
      </c>
      <c r="AG170" s="79">
        <v>85</v>
      </c>
      <c r="AH170" s="79">
        <v>90</v>
      </c>
      <c r="AI170" s="79">
        <v>77</v>
      </c>
      <c r="AJ170" s="79">
        <v>78.5</v>
      </c>
      <c r="AK170" s="79">
        <v>2</v>
      </c>
      <c r="AL170" s="79">
        <v>1</v>
      </c>
    </row>
    <row r="171" spans="1:38" ht="27" customHeight="1">
      <c r="A171" s="1">
        <v>111</v>
      </c>
      <c r="B171" s="1" t="s">
        <v>709</v>
      </c>
      <c r="C171" s="12">
        <v>53.770491803278688</v>
      </c>
      <c r="D171" s="1">
        <v>0</v>
      </c>
      <c r="F171" s="12">
        <v>27.440599173553718</v>
      </c>
      <c r="G171" s="1">
        <v>0</v>
      </c>
      <c r="H171" s="1">
        <v>1</v>
      </c>
      <c r="I171" s="1">
        <v>1</v>
      </c>
      <c r="K171" s="1">
        <v>15</v>
      </c>
      <c r="L171" s="1">
        <v>10</v>
      </c>
      <c r="M171" s="1">
        <v>5</v>
      </c>
      <c r="N171" s="1">
        <v>10</v>
      </c>
      <c r="O171" s="1">
        <v>10</v>
      </c>
      <c r="P171" s="1">
        <v>5</v>
      </c>
      <c r="Q171" s="1">
        <v>15</v>
      </c>
      <c r="R171" s="1">
        <f t="shared" si="2"/>
        <v>70</v>
      </c>
      <c r="S171" s="1" t="s">
        <v>654</v>
      </c>
      <c r="T171" s="1">
        <v>1</v>
      </c>
      <c r="U171" s="1">
        <v>4</v>
      </c>
      <c r="V171" s="2">
        <v>65.696399999999997</v>
      </c>
      <c r="W171" s="79">
        <v>52.78</v>
      </c>
      <c r="X171" s="79">
        <v>86.11</v>
      </c>
      <c r="Y171" s="79">
        <v>64.290000000000006</v>
      </c>
      <c r="Z171" s="79">
        <v>85.71</v>
      </c>
      <c r="AA171" s="79">
        <v>67.650000000000006</v>
      </c>
      <c r="AB171" s="79">
        <v>92.65</v>
      </c>
      <c r="AC171" s="79">
        <v>40</v>
      </c>
      <c r="AD171" s="79">
        <v>78.026103770544637</v>
      </c>
      <c r="AE171" s="79">
        <v>43.75</v>
      </c>
      <c r="AF171" s="79">
        <v>62.5</v>
      </c>
      <c r="AG171" s="79">
        <v>77</v>
      </c>
      <c r="AH171" s="79">
        <v>90</v>
      </c>
      <c r="AI171" s="79">
        <v>47.25</v>
      </c>
      <c r="AJ171" s="79">
        <v>75.930000000000007</v>
      </c>
      <c r="AK171" s="79">
        <v>4</v>
      </c>
      <c r="AL171" s="79">
        <v>2</v>
      </c>
    </row>
    <row r="172" spans="1:38" ht="27" customHeight="1">
      <c r="A172" s="1">
        <v>112</v>
      </c>
      <c r="B172" s="1" t="s">
        <v>709</v>
      </c>
      <c r="C172" s="12">
        <v>92.196721311475414</v>
      </c>
      <c r="D172" s="1">
        <v>0</v>
      </c>
      <c r="F172" s="12">
        <v>29.667971215755585</v>
      </c>
      <c r="G172" s="1">
        <v>0</v>
      </c>
      <c r="H172" s="1">
        <v>1</v>
      </c>
      <c r="I172" s="1">
        <v>1</v>
      </c>
      <c r="K172" s="1">
        <v>15</v>
      </c>
      <c r="L172" s="1">
        <v>15</v>
      </c>
      <c r="M172" s="1">
        <v>5</v>
      </c>
      <c r="N172" s="1">
        <v>0</v>
      </c>
      <c r="O172" s="1">
        <v>10</v>
      </c>
      <c r="P172" s="1">
        <v>0</v>
      </c>
      <c r="Q172" s="1">
        <v>20</v>
      </c>
      <c r="R172" s="1">
        <f t="shared" si="2"/>
        <v>65</v>
      </c>
      <c r="S172" s="1" t="s">
        <v>654</v>
      </c>
      <c r="T172" s="1">
        <v>1</v>
      </c>
      <c r="U172" s="1" t="s">
        <v>437</v>
      </c>
      <c r="V172" s="2">
        <v>94.546410000000009</v>
      </c>
      <c r="W172" s="79">
        <v>72.22</v>
      </c>
      <c r="X172" s="79">
        <v>97.22</v>
      </c>
      <c r="Y172" s="79">
        <v>60.71</v>
      </c>
      <c r="Z172" s="79">
        <v>82.14</v>
      </c>
      <c r="AA172" s="79">
        <v>79.41</v>
      </c>
      <c r="AB172" s="79">
        <v>97.06</v>
      </c>
      <c r="AC172" s="79">
        <v>55</v>
      </c>
      <c r="AD172" s="79">
        <v>85</v>
      </c>
      <c r="AE172" s="79">
        <v>56.25</v>
      </c>
      <c r="AF172" s="79">
        <v>75</v>
      </c>
      <c r="AG172" s="79">
        <v>67</v>
      </c>
      <c r="AH172" s="79">
        <v>87</v>
      </c>
      <c r="AI172" s="79">
        <v>62.5</v>
      </c>
      <c r="AJ172" s="79">
        <v>75.930000000000007</v>
      </c>
      <c r="AK172" s="79">
        <v>7</v>
      </c>
      <c r="AL172" s="79">
        <v>2</v>
      </c>
    </row>
    <row r="173" spans="1:38" ht="27" customHeight="1">
      <c r="A173" s="1">
        <v>113</v>
      </c>
      <c r="B173" s="1" t="s">
        <v>709</v>
      </c>
      <c r="C173" s="12">
        <v>44.065573770491802</v>
      </c>
      <c r="D173" s="1">
        <v>0</v>
      </c>
      <c r="F173" s="12">
        <v>25.746944318696244</v>
      </c>
      <c r="G173" s="1">
        <v>0</v>
      </c>
      <c r="H173" s="1">
        <v>1</v>
      </c>
      <c r="I173" s="1">
        <v>0</v>
      </c>
      <c r="K173" s="1">
        <v>20</v>
      </c>
      <c r="L173" s="1">
        <v>15</v>
      </c>
      <c r="M173" s="1">
        <v>10</v>
      </c>
      <c r="N173" s="1">
        <v>10</v>
      </c>
      <c r="O173" s="1">
        <v>10</v>
      </c>
      <c r="P173" s="1">
        <v>10</v>
      </c>
      <c r="Q173" s="1">
        <v>20</v>
      </c>
      <c r="R173" s="1">
        <f t="shared" si="2"/>
        <v>95</v>
      </c>
      <c r="S173" s="1" t="s">
        <v>684</v>
      </c>
      <c r="T173" s="1">
        <v>0</v>
      </c>
      <c r="U173" s="1">
        <v>6</v>
      </c>
      <c r="V173" s="2">
        <v>34.117809000000001</v>
      </c>
      <c r="W173" s="79">
        <v>97.22</v>
      </c>
      <c r="X173" s="79">
        <v>63.89</v>
      </c>
      <c r="Y173" s="79">
        <v>75</v>
      </c>
      <c r="Z173" s="79">
        <v>89.29</v>
      </c>
      <c r="AA173" s="79">
        <v>89.71</v>
      </c>
      <c r="AB173" s="79">
        <v>88.24</v>
      </c>
      <c r="AC173" s="79">
        <v>85</v>
      </c>
      <c r="AD173" s="79">
        <v>80</v>
      </c>
      <c r="AE173" s="79">
        <v>62.5</v>
      </c>
      <c r="AF173" s="79">
        <v>56.25</v>
      </c>
      <c r="AG173" s="79">
        <v>77</v>
      </c>
      <c r="AH173" s="79">
        <v>87</v>
      </c>
      <c r="AI173" s="79">
        <v>53.82809210526316</v>
      </c>
      <c r="AJ173" s="79">
        <v>75.930000000000007</v>
      </c>
      <c r="AK173" s="79">
        <v>4</v>
      </c>
      <c r="AL173" s="79">
        <v>3</v>
      </c>
    </row>
    <row r="174" spans="1:38" ht="27" customHeight="1">
      <c r="A174" s="1">
        <v>114</v>
      </c>
      <c r="B174" s="1" t="s">
        <v>709</v>
      </c>
      <c r="C174" s="12">
        <v>32.26229508196721</v>
      </c>
      <c r="D174" s="1">
        <v>0</v>
      </c>
      <c r="F174" s="12">
        <v>22.204081632653057</v>
      </c>
      <c r="G174" s="1">
        <v>0</v>
      </c>
      <c r="H174" s="1">
        <v>1</v>
      </c>
      <c r="I174" s="1">
        <v>1</v>
      </c>
      <c r="K174" s="1">
        <v>20</v>
      </c>
      <c r="L174" s="1">
        <v>15</v>
      </c>
      <c r="M174" s="1">
        <v>10</v>
      </c>
      <c r="N174" s="1">
        <v>10</v>
      </c>
      <c r="O174" s="1">
        <v>10</v>
      </c>
      <c r="P174" s="1">
        <v>10</v>
      </c>
      <c r="Q174" s="1">
        <v>10</v>
      </c>
      <c r="R174" s="1">
        <f t="shared" si="2"/>
        <v>85</v>
      </c>
      <c r="S174" s="1" t="s">
        <v>686</v>
      </c>
      <c r="T174" s="1">
        <v>0</v>
      </c>
      <c r="U174" s="1">
        <v>4</v>
      </c>
      <c r="V174" s="2">
        <v>83.881805000000014</v>
      </c>
      <c r="W174" s="79">
        <v>55.56</v>
      </c>
      <c r="X174" s="79">
        <v>69.44</v>
      </c>
      <c r="Y174" s="79">
        <v>42.86</v>
      </c>
      <c r="Z174" s="79">
        <v>96.43</v>
      </c>
      <c r="AA174" s="79">
        <v>50</v>
      </c>
      <c r="AB174" s="79">
        <v>97.06</v>
      </c>
      <c r="AC174" s="79">
        <v>35</v>
      </c>
      <c r="AD174" s="79">
        <v>90</v>
      </c>
      <c r="AE174" s="79">
        <v>43.75</v>
      </c>
      <c r="AF174" s="79">
        <v>75</v>
      </c>
      <c r="AG174" s="79">
        <v>69</v>
      </c>
      <c r="AH174" s="79">
        <v>87</v>
      </c>
      <c r="AI174" s="79">
        <v>53.82809210526316</v>
      </c>
      <c r="AJ174" s="79">
        <v>75.930000000000007</v>
      </c>
      <c r="AK174" s="79">
        <v>6</v>
      </c>
      <c r="AL174" s="79">
        <v>3</v>
      </c>
    </row>
    <row r="175" spans="1:38" ht="27" customHeight="1">
      <c r="A175" s="1">
        <v>115</v>
      </c>
      <c r="B175" s="1" t="s">
        <v>685</v>
      </c>
      <c r="C175" s="10">
        <v>107.70491803278688</v>
      </c>
      <c r="D175" s="1">
        <v>0</v>
      </c>
      <c r="F175" s="12">
        <v>21.631148854350265</v>
      </c>
      <c r="G175" s="1">
        <v>0</v>
      </c>
      <c r="H175" s="1">
        <v>0</v>
      </c>
      <c r="T175" s="1">
        <v>0</v>
      </c>
      <c r="U175" s="1" t="s">
        <v>438</v>
      </c>
      <c r="V175" s="2">
        <v>59.015370000000004</v>
      </c>
      <c r="W175" s="79">
        <v>59.292653061224485</v>
      </c>
      <c r="X175" s="79">
        <v>84.20440863680308</v>
      </c>
      <c r="Y175" s="79">
        <v>62.637553310886659</v>
      </c>
      <c r="Z175" s="79">
        <v>82.460757331614616</v>
      </c>
      <c r="AA175" s="79">
        <v>82.35</v>
      </c>
      <c r="AB175" s="79">
        <v>91.111472123751227</v>
      </c>
      <c r="AC175" s="79">
        <v>47.494331065759638</v>
      </c>
      <c r="AD175" s="79">
        <v>78.026103770544623</v>
      </c>
      <c r="AE175" s="79">
        <v>42.18191609977324</v>
      </c>
      <c r="AF175" s="79">
        <v>70.623654527876241</v>
      </c>
      <c r="AG175" s="79">
        <v>70</v>
      </c>
      <c r="AH175" s="79">
        <v>90</v>
      </c>
      <c r="AI175" s="79">
        <v>53.82809210526316</v>
      </c>
      <c r="AJ175" s="79">
        <v>75.930000000000007</v>
      </c>
      <c r="AK175" s="79">
        <v>6</v>
      </c>
      <c r="AL175" s="79">
        <v>1</v>
      </c>
    </row>
    <row r="176" spans="1:38" ht="27" customHeight="1">
      <c r="A176" s="1">
        <v>116</v>
      </c>
      <c r="B176" s="1" t="s">
        <v>709</v>
      </c>
      <c r="C176" s="10">
        <v>107.11475409836065</v>
      </c>
      <c r="D176" s="1">
        <v>0</v>
      </c>
      <c r="F176" s="12">
        <v>33.881749641341841</v>
      </c>
      <c r="G176" s="1">
        <v>0</v>
      </c>
      <c r="H176" s="1">
        <v>0</v>
      </c>
      <c r="S176" s="1" t="s">
        <v>684</v>
      </c>
      <c r="T176" s="1">
        <v>1</v>
      </c>
      <c r="U176" s="1">
        <v>4</v>
      </c>
      <c r="V176" s="2">
        <v>87.724760000000003</v>
      </c>
      <c r="W176" s="79">
        <v>59.292653061224485</v>
      </c>
      <c r="X176" s="79">
        <v>84.20440863680308</v>
      </c>
      <c r="Y176" s="79">
        <v>62.637553310886659</v>
      </c>
      <c r="Z176" s="79">
        <v>82.460757331614616</v>
      </c>
      <c r="AA176" s="79">
        <v>82.35</v>
      </c>
      <c r="AB176" s="79">
        <v>91.111472123751227</v>
      </c>
      <c r="AC176" s="79">
        <v>47.494331065759638</v>
      </c>
      <c r="AD176" s="79">
        <v>78.026103770544623</v>
      </c>
      <c r="AE176" s="79">
        <v>42.18191609977324</v>
      </c>
      <c r="AF176" s="79">
        <v>70.623654527876241</v>
      </c>
      <c r="AG176" s="79">
        <v>71</v>
      </c>
      <c r="AH176" s="79">
        <v>90</v>
      </c>
      <c r="AI176" s="79">
        <v>53.82809210526316</v>
      </c>
      <c r="AJ176" s="79">
        <v>75.930000000000007</v>
      </c>
      <c r="AK176" s="79">
        <v>6</v>
      </c>
      <c r="AL176" s="79">
        <v>2</v>
      </c>
    </row>
    <row r="177" spans="1:38" ht="27" customHeight="1">
      <c r="A177" s="1">
        <v>117</v>
      </c>
      <c r="B177" s="1" t="s">
        <v>685</v>
      </c>
      <c r="C177" s="12">
        <v>95.639344262295083</v>
      </c>
      <c r="D177" s="1">
        <v>0</v>
      </c>
      <c r="F177" s="12">
        <v>22.67995240928019</v>
      </c>
      <c r="G177" s="1">
        <v>0</v>
      </c>
      <c r="H177" s="1">
        <v>1</v>
      </c>
      <c r="I177" s="1">
        <v>1</v>
      </c>
      <c r="K177" s="1">
        <v>15</v>
      </c>
      <c r="L177" s="1">
        <v>15</v>
      </c>
      <c r="M177" s="1">
        <v>5</v>
      </c>
      <c r="N177" s="1">
        <v>10</v>
      </c>
      <c r="O177" s="1">
        <v>10</v>
      </c>
      <c r="P177" s="1">
        <v>10</v>
      </c>
      <c r="Q177" s="1">
        <v>15</v>
      </c>
      <c r="R177" s="1">
        <f t="shared" si="2"/>
        <v>80</v>
      </c>
      <c r="S177" s="1" t="s">
        <v>687</v>
      </c>
      <c r="T177" s="1">
        <v>1</v>
      </c>
      <c r="U177" s="1">
        <v>4</v>
      </c>
      <c r="V177" s="2">
        <v>64.27724400000001</v>
      </c>
      <c r="W177" s="79">
        <v>86.11</v>
      </c>
      <c r="X177" s="79">
        <v>97.22</v>
      </c>
      <c r="Y177" s="79">
        <v>92.86</v>
      </c>
      <c r="Z177" s="79">
        <v>92.86</v>
      </c>
      <c r="AA177" s="79">
        <v>97.06</v>
      </c>
      <c r="AB177" s="79">
        <v>91.18</v>
      </c>
      <c r="AC177" s="79">
        <v>80</v>
      </c>
      <c r="AD177" s="79">
        <v>80</v>
      </c>
      <c r="AE177" s="79">
        <v>62.5</v>
      </c>
      <c r="AF177" s="79">
        <v>87.5</v>
      </c>
      <c r="AG177" s="79">
        <v>81</v>
      </c>
      <c r="AH177" s="79">
        <v>100</v>
      </c>
      <c r="AI177" s="79">
        <v>61</v>
      </c>
      <c r="AJ177" s="79">
        <v>80</v>
      </c>
      <c r="AK177" s="79">
        <v>5</v>
      </c>
      <c r="AL177" s="79">
        <v>0</v>
      </c>
    </row>
    <row r="178" spans="1:38" ht="27" customHeight="1">
      <c r="A178" s="1">
        <v>118</v>
      </c>
      <c r="B178" s="1" t="s">
        <v>709</v>
      </c>
      <c r="C178" s="12">
        <v>78.950819672131146</v>
      </c>
      <c r="D178" s="1">
        <v>0</v>
      </c>
      <c r="F178" s="12">
        <v>27.250887446663558</v>
      </c>
      <c r="G178" s="1">
        <v>0</v>
      </c>
      <c r="H178" s="1">
        <v>1</v>
      </c>
      <c r="I178" s="1">
        <v>1</v>
      </c>
      <c r="K178" s="1">
        <v>20</v>
      </c>
      <c r="L178" s="1">
        <v>10</v>
      </c>
      <c r="M178" s="1">
        <v>5</v>
      </c>
      <c r="N178" s="1">
        <v>0</v>
      </c>
      <c r="O178" s="1">
        <v>15</v>
      </c>
      <c r="P178" s="1">
        <v>10</v>
      </c>
      <c r="Q178" s="1">
        <v>10</v>
      </c>
      <c r="R178" s="1">
        <f t="shared" si="2"/>
        <v>70</v>
      </c>
      <c r="S178" s="1" t="s">
        <v>686</v>
      </c>
      <c r="T178" s="1">
        <v>1</v>
      </c>
      <c r="U178" s="1">
        <v>4</v>
      </c>
      <c r="V178" s="2">
        <v>97.119598000000011</v>
      </c>
      <c r="W178" s="79">
        <v>59.292653061224485</v>
      </c>
      <c r="X178" s="79">
        <v>84.20440863680308</v>
      </c>
      <c r="Y178" s="79">
        <v>62.637553310886659</v>
      </c>
      <c r="Z178" s="79">
        <v>82.460757331614616</v>
      </c>
      <c r="AA178" s="79">
        <v>70.726201814058982</v>
      </c>
      <c r="AB178" s="79">
        <v>91.111472123751227</v>
      </c>
      <c r="AC178" s="79">
        <v>47.494331065759638</v>
      </c>
      <c r="AD178" s="79">
        <v>78.026103770544623</v>
      </c>
      <c r="AE178" s="79">
        <v>42.18191609977324</v>
      </c>
      <c r="AF178" s="79">
        <v>70.623654527876241</v>
      </c>
      <c r="AG178" s="79">
        <v>77</v>
      </c>
      <c r="AH178" s="79">
        <v>90</v>
      </c>
      <c r="AI178" s="79">
        <v>53.82809210526316</v>
      </c>
      <c r="AJ178" s="79">
        <v>75.930000000000007</v>
      </c>
      <c r="AK178" s="79">
        <v>5</v>
      </c>
      <c r="AL178" s="79">
        <v>2</v>
      </c>
    </row>
    <row r="179" spans="1:38" ht="27" customHeight="1">
      <c r="A179" s="1">
        <v>119</v>
      </c>
      <c r="B179" s="1" t="s">
        <v>685</v>
      </c>
      <c r="C179" s="10">
        <v>104.72131147540983</v>
      </c>
      <c r="D179" s="1">
        <v>0</v>
      </c>
      <c r="F179" s="12">
        <v>23.243408017070568</v>
      </c>
      <c r="G179" s="1">
        <v>0</v>
      </c>
      <c r="H179" s="1">
        <v>0</v>
      </c>
      <c r="S179" s="1" t="s">
        <v>687</v>
      </c>
      <c r="T179" s="1">
        <v>0</v>
      </c>
      <c r="U179" s="1">
        <v>4</v>
      </c>
      <c r="V179" s="2">
        <v>76.599347999999992</v>
      </c>
      <c r="W179" s="79">
        <v>59.292653061224485</v>
      </c>
      <c r="X179" s="79">
        <v>84.20440863680308</v>
      </c>
      <c r="Y179" s="79">
        <v>62.637553310886659</v>
      </c>
      <c r="Z179" s="79">
        <v>82.460757331614616</v>
      </c>
      <c r="AA179" s="79">
        <v>70.726201814058982</v>
      </c>
      <c r="AB179" s="79">
        <v>91.111472123751227</v>
      </c>
      <c r="AC179" s="79">
        <v>47.494331065759638</v>
      </c>
      <c r="AD179" s="79">
        <v>78.026103770544623</v>
      </c>
      <c r="AE179" s="79">
        <v>42.18191609977324</v>
      </c>
      <c r="AF179" s="79">
        <v>70.623654527876241</v>
      </c>
      <c r="AG179" s="79">
        <v>69.064495798319328</v>
      </c>
      <c r="AH179" s="79">
        <v>90.293039614957422</v>
      </c>
      <c r="AI179" s="79">
        <v>53.82809210526316</v>
      </c>
      <c r="AJ179" s="79">
        <v>75.930000000000007</v>
      </c>
      <c r="AK179" s="79">
        <v>4</v>
      </c>
      <c r="AL179" s="79">
        <v>1</v>
      </c>
    </row>
    <row r="180" spans="1:38" ht="27" customHeight="1">
      <c r="A180" s="1">
        <v>120</v>
      </c>
      <c r="B180" s="1" t="s">
        <v>709</v>
      </c>
      <c r="C180" s="12">
        <v>78.491803278688522</v>
      </c>
      <c r="D180" s="1">
        <v>0</v>
      </c>
      <c r="F180" s="12">
        <v>22.720438370810921</v>
      </c>
      <c r="G180" s="1">
        <v>0</v>
      </c>
      <c r="H180" s="1">
        <v>1</v>
      </c>
      <c r="I180" s="1">
        <v>1</v>
      </c>
      <c r="K180" s="1">
        <v>15</v>
      </c>
      <c r="L180" s="1">
        <v>5</v>
      </c>
      <c r="M180" s="1">
        <v>5</v>
      </c>
      <c r="N180" s="1">
        <v>10</v>
      </c>
      <c r="O180" s="1">
        <v>10</v>
      </c>
      <c r="P180" s="1">
        <v>5</v>
      </c>
      <c r="Q180" s="1">
        <v>15</v>
      </c>
      <c r="R180" s="1">
        <f t="shared" si="2"/>
        <v>65</v>
      </c>
      <c r="S180" s="1" t="s">
        <v>654</v>
      </c>
      <c r="T180" s="1">
        <v>0</v>
      </c>
      <c r="U180" s="1">
        <v>4</v>
      </c>
      <c r="V180" s="2">
        <v>148.28063</v>
      </c>
      <c r="W180" s="79">
        <v>69.44</v>
      </c>
      <c r="X180" s="79">
        <v>100</v>
      </c>
      <c r="Y180" s="79">
        <v>42.86</v>
      </c>
      <c r="Z180" s="79">
        <v>88.29</v>
      </c>
      <c r="AA180" s="79">
        <v>69.12</v>
      </c>
      <c r="AB180" s="79">
        <v>97.06</v>
      </c>
      <c r="AC180" s="79">
        <v>45</v>
      </c>
      <c r="AD180" s="79">
        <v>90</v>
      </c>
      <c r="AE180" s="79">
        <v>62.5</v>
      </c>
      <c r="AF180" s="79">
        <v>68.75</v>
      </c>
      <c r="AG180" s="79">
        <v>63</v>
      </c>
      <c r="AH180" s="79">
        <v>97</v>
      </c>
      <c r="AI180" s="79">
        <v>29</v>
      </c>
      <c r="AJ180" s="79">
        <v>79.5</v>
      </c>
      <c r="AK180" s="79">
        <v>5</v>
      </c>
      <c r="AL180" s="79">
        <v>0</v>
      </c>
    </row>
    <row r="181" spans="1:38" ht="27" customHeight="1">
      <c r="A181" s="1">
        <v>121</v>
      </c>
      <c r="B181" s="1" t="s">
        <v>685</v>
      </c>
      <c r="C181" s="10">
        <v>103.37704918032787</v>
      </c>
      <c r="D181" s="1">
        <v>0</v>
      </c>
      <c r="F181" s="12">
        <v>24.863951960968286</v>
      </c>
      <c r="G181" s="1">
        <v>1</v>
      </c>
      <c r="H181" s="1">
        <v>0</v>
      </c>
      <c r="S181" s="1" t="s">
        <v>654</v>
      </c>
      <c r="T181" s="1">
        <v>1</v>
      </c>
      <c r="U181" s="1">
        <v>4</v>
      </c>
      <c r="V181" s="2">
        <v>93.431798999999998</v>
      </c>
      <c r="W181" s="79">
        <v>59.292653061224485</v>
      </c>
      <c r="X181" s="79">
        <v>84.20440863680308</v>
      </c>
      <c r="Y181" s="79">
        <v>62.637553310886659</v>
      </c>
      <c r="Z181" s="79">
        <v>82.460757331614616</v>
      </c>
      <c r="AA181" s="79">
        <v>70.726201814058982</v>
      </c>
      <c r="AB181" s="79">
        <v>91.111472123751227</v>
      </c>
      <c r="AC181" s="79">
        <v>47.494331065759638</v>
      </c>
      <c r="AD181" s="79">
        <v>78.026103770544623</v>
      </c>
      <c r="AE181" s="79">
        <v>42.18191609977324</v>
      </c>
      <c r="AF181" s="79">
        <v>70.623654527876241</v>
      </c>
      <c r="AG181" s="79">
        <v>69</v>
      </c>
      <c r="AH181" s="79">
        <v>95</v>
      </c>
      <c r="AI181" s="79">
        <v>64.25</v>
      </c>
      <c r="AJ181" s="79">
        <v>78.5</v>
      </c>
      <c r="AK181" s="79">
        <v>6</v>
      </c>
      <c r="AL181" s="79">
        <v>0</v>
      </c>
    </row>
    <row r="182" spans="1:38" ht="27" customHeight="1">
      <c r="A182" s="1">
        <v>122</v>
      </c>
      <c r="B182" s="1" t="s">
        <v>709</v>
      </c>
      <c r="C182" s="12">
        <v>76.918032786885249</v>
      </c>
      <c r="D182" s="1">
        <v>0</v>
      </c>
      <c r="F182" s="12">
        <v>27.763429752066113</v>
      </c>
      <c r="G182" s="1">
        <v>0</v>
      </c>
      <c r="H182" s="1">
        <v>1</v>
      </c>
      <c r="I182" s="1">
        <v>1</v>
      </c>
      <c r="K182" s="1">
        <v>15</v>
      </c>
      <c r="L182" s="1">
        <v>15</v>
      </c>
      <c r="M182" s="1">
        <v>5</v>
      </c>
      <c r="N182" s="1">
        <v>10</v>
      </c>
      <c r="O182" s="1">
        <v>10</v>
      </c>
      <c r="P182" s="1">
        <v>5</v>
      </c>
      <c r="Q182" s="1">
        <v>15</v>
      </c>
      <c r="R182" s="1">
        <f t="shared" si="2"/>
        <v>75</v>
      </c>
      <c r="S182" s="1" t="s">
        <v>686</v>
      </c>
      <c r="T182" s="1">
        <v>1</v>
      </c>
      <c r="U182" s="1">
        <v>4</v>
      </c>
      <c r="V182" s="2">
        <v>82.867050000000006</v>
      </c>
      <c r="W182" s="79">
        <v>55.56</v>
      </c>
      <c r="X182" s="79">
        <v>69.44</v>
      </c>
      <c r="Y182" s="79">
        <v>53.57</v>
      </c>
      <c r="Z182" s="79">
        <v>57.14</v>
      </c>
      <c r="AA182" s="79">
        <v>66.180000000000007</v>
      </c>
      <c r="AB182" s="79">
        <v>76.47</v>
      </c>
      <c r="AC182" s="79">
        <v>60</v>
      </c>
      <c r="AD182" s="79">
        <v>50</v>
      </c>
      <c r="AE182" s="79">
        <v>43.75</v>
      </c>
      <c r="AF182" s="79">
        <v>25</v>
      </c>
      <c r="AG182" s="79">
        <v>62</v>
      </c>
      <c r="AH182" s="79">
        <v>65</v>
      </c>
      <c r="AI182" s="79">
        <v>34</v>
      </c>
      <c r="AJ182" s="79">
        <v>33.125</v>
      </c>
      <c r="AK182" s="79">
        <v>8</v>
      </c>
      <c r="AL182" s="79">
        <v>5</v>
      </c>
    </row>
    <row r="183" spans="1:38" ht="27" customHeight="1">
      <c r="A183" s="1">
        <v>123</v>
      </c>
      <c r="B183" s="1" t="s">
        <v>685</v>
      </c>
      <c r="C183" s="12">
        <v>70.885245901639351</v>
      </c>
      <c r="D183" s="1">
        <v>0</v>
      </c>
      <c r="F183" s="12">
        <v>22.718974400584198</v>
      </c>
      <c r="G183" s="1">
        <v>0</v>
      </c>
      <c r="H183" s="1">
        <v>1</v>
      </c>
      <c r="I183" s="1">
        <v>1</v>
      </c>
      <c r="K183" s="1">
        <v>20</v>
      </c>
      <c r="L183" s="1">
        <v>10</v>
      </c>
      <c r="M183" s="1">
        <v>5</v>
      </c>
      <c r="N183" s="1">
        <v>10</v>
      </c>
      <c r="O183" s="1">
        <v>10</v>
      </c>
      <c r="P183" s="1">
        <v>10</v>
      </c>
      <c r="Q183" s="1">
        <v>15</v>
      </c>
      <c r="R183" s="1">
        <f t="shared" si="2"/>
        <v>80</v>
      </c>
      <c r="S183" s="1" t="s">
        <v>686</v>
      </c>
      <c r="T183" s="1">
        <v>1</v>
      </c>
      <c r="U183" s="1">
        <v>4</v>
      </c>
      <c r="V183" s="2">
        <v>43.107456000000006</v>
      </c>
      <c r="W183" s="79">
        <v>77.78</v>
      </c>
      <c r="X183" s="79">
        <v>94.44</v>
      </c>
      <c r="Y183" s="79">
        <v>78.569999999999993</v>
      </c>
      <c r="Z183" s="79">
        <v>82.14</v>
      </c>
      <c r="AA183" s="79">
        <v>97.06</v>
      </c>
      <c r="AB183" s="79">
        <v>97.06</v>
      </c>
      <c r="AC183" s="79">
        <v>70</v>
      </c>
      <c r="AD183" s="79">
        <v>75</v>
      </c>
      <c r="AE183" s="79">
        <v>43.75</v>
      </c>
      <c r="AF183" s="79">
        <v>68.75</v>
      </c>
      <c r="AG183" s="79">
        <v>65</v>
      </c>
      <c r="AH183" s="79">
        <v>97</v>
      </c>
      <c r="AI183" s="79">
        <v>72.25</v>
      </c>
      <c r="AJ183" s="79">
        <v>81.5</v>
      </c>
      <c r="AK183" s="79">
        <v>7</v>
      </c>
      <c r="AL183" s="79">
        <v>1</v>
      </c>
    </row>
    <row r="184" spans="1:38" ht="27" customHeight="1">
      <c r="A184" s="1">
        <v>124</v>
      </c>
      <c r="B184" s="1" t="s">
        <v>709</v>
      </c>
      <c r="C184" s="12">
        <v>32.754098360655739</v>
      </c>
      <c r="D184" s="1">
        <v>0</v>
      </c>
      <c r="F184" s="12">
        <v>27.428571428571427</v>
      </c>
      <c r="G184" s="1">
        <v>0</v>
      </c>
      <c r="H184" s="1">
        <v>1</v>
      </c>
      <c r="I184" s="1">
        <v>1</v>
      </c>
      <c r="K184" s="1">
        <v>20</v>
      </c>
      <c r="L184" s="1">
        <v>10</v>
      </c>
      <c r="M184" s="1">
        <v>5</v>
      </c>
      <c r="N184" s="1">
        <v>10</v>
      </c>
      <c r="O184" s="1">
        <v>15</v>
      </c>
      <c r="P184" s="1">
        <v>10</v>
      </c>
      <c r="Q184" s="1">
        <v>15</v>
      </c>
      <c r="R184" s="1">
        <f t="shared" si="2"/>
        <v>85</v>
      </c>
      <c r="S184" s="1" t="s">
        <v>686</v>
      </c>
      <c r="T184" s="1">
        <v>0</v>
      </c>
      <c r="U184" s="1">
        <v>4</v>
      </c>
      <c r="V184" s="2">
        <v>45.813285</v>
      </c>
      <c r="W184" s="79">
        <v>83.33</v>
      </c>
      <c r="X184" s="79">
        <v>86.11</v>
      </c>
      <c r="Y184" s="79">
        <v>62.637553310886652</v>
      </c>
      <c r="Z184" s="79">
        <v>75</v>
      </c>
      <c r="AA184" s="79">
        <v>89.71</v>
      </c>
      <c r="AB184" s="79">
        <v>80.88</v>
      </c>
      <c r="AC184" s="79">
        <v>85</v>
      </c>
      <c r="AD184" s="79">
        <v>70</v>
      </c>
      <c r="AE184" s="79">
        <v>62.5</v>
      </c>
      <c r="AF184" s="79">
        <v>62.5</v>
      </c>
      <c r="AG184" s="79">
        <v>60</v>
      </c>
      <c r="AH184" s="79">
        <v>95</v>
      </c>
      <c r="AI184" s="79">
        <v>64.25</v>
      </c>
      <c r="AJ184" s="79">
        <v>69.5</v>
      </c>
      <c r="AK184" s="79">
        <v>5</v>
      </c>
      <c r="AL184" s="79">
        <v>0</v>
      </c>
    </row>
    <row r="185" spans="1:38" ht="27" customHeight="1">
      <c r="A185" s="1">
        <v>125</v>
      </c>
      <c r="B185" s="1" t="s">
        <v>709</v>
      </c>
      <c r="C185" s="10">
        <v>75.508196721311478</v>
      </c>
      <c r="D185" s="1">
        <v>0</v>
      </c>
      <c r="F185" s="12">
        <v>28.604764951635364</v>
      </c>
      <c r="G185" s="1">
        <v>0</v>
      </c>
      <c r="H185" s="1">
        <v>0</v>
      </c>
      <c r="S185" s="1" t="s">
        <v>654</v>
      </c>
      <c r="T185" s="1">
        <v>0</v>
      </c>
      <c r="U185" s="1">
        <v>4</v>
      </c>
      <c r="V185" s="2">
        <v>71.103634000000014</v>
      </c>
      <c r="W185" s="79">
        <v>55.56</v>
      </c>
      <c r="X185" s="79">
        <v>86.11</v>
      </c>
      <c r="Y185" s="79">
        <v>71.430000000000007</v>
      </c>
      <c r="Z185" s="79">
        <v>71.430000000000007</v>
      </c>
      <c r="AA185" s="79">
        <v>86.76</v>
      </c>
      <c r="AB185" s="79">
        <v>98.53</v>
      </c>
      <c r="AC185" s="79">
        <v>75</v>
      </c>
      <c r="AD185" s="79">
        <v>70</v>
      </c>
      <c r="AE185" s="79">
        <v>43.75</v>
      </c>
      <c r="AF185" s="79">
        <v>50</v>
      </c>
      <c r="AG185" s="79">
        <v>62</v>
      </c>
      <c r="AH185" s="79">
        <v>86</v>
      </c>
      <c r="AI185" s="79">
        <v>75</v>
      </c>
      <c r="AJ185" s="79">
        <v>74.5</v>
      </c>
      <c r="AK185" s="79">
        <v>6</v>
      </c>
      <c r="AL185" s="79">
        <v>3</v>
      </c>
    </row>
    <row r="186" spans="1:38" ht="27" customHeight="1">
      <c r="A186" s="1">
        <v>126</v>
      </c>
      <c r="B186" s="1" t="s">
        <v>685</v>
      </c>
      <c r="C186" s="12">
        <v>43.475409836065573</v>
      </c>
      <c r="D186" s="1">
        <v>0</v>
      </c>
      <c r="F186" s="12">
        <v>21.874999999999996</v>
      </c>
      <c r="G186" s="1">
        <v>1</v>
      </c>
      <c r="H186" s="1">
        <v>1</v>
      </c>
      <c r="I186" s="1">
        <v>1</v>
      </c>
      <c r="K186" s="1">
        <v>15</v>
      </c>
      <c r="L186" s="1">
        <v>5</v>
      </c>
      <c r="M186" s="1">
        <v>5</v>
      </c>
      <c r="N186" s="1">
        <v>10</v>
      </c>
      <c r="O186" s="1">
        <v>10</v>
      </c>
      <c r="P186" s="1">
        <v>0</v>
      </c>
      <c r="Q186" s="1">
        <v>10</v>
      </c>
      <c r="R186" s="1">
        <f t="shared" si="2"/>
        <v>55</v>
      </c>
      <c r="S186" s="1" t="s">
        <v>654</v>
      </c>
      <c r="T186" s="1">
        <v>1</v>
      </c>
      <c r="U186" s="1">
        <v>4</v>
      </c>
      <c r="V186" s="2">
        <v>72.891482999999994</v>
      </c>
      <c r="W186" s="79">
        <v>55.56</v>
      </c>
      <c r="X186" s="79">
        <v>97.22</v>
      </c>
      <c r="Y186" s="79">
        <v>92.86</v>
      </c>
      <c r="Z186" s="79">
        <v>100</v>
      </c>
      <c r="AA186" s="79">
        <v>76.47</v>
      </c>
      <c r="AB186" s="79">
        <v>85.29</v>
      </c>
      <c r="AC186" s="79">
        <v>50</v>
      </c>
      <c r="AD186" s="79">
        <v>60</v>
      </c>
      <c r="AE186" s="79">
        <v>43.75</v>
      </c>
      <c r="AF186" s="79">
        <v>75</v>
      </c>
      <c r="AG186" s="79">
        <v>67</v>
      </c>
      <c r="AH186" s="79">
        <v>83</v>
      </c>
      <c r="AI186" s="79">
        <v>51.75</v>
      </c>
      <c r="AJ186" s="79">
        <v>58</v>
      </c>
      <c r="AK186" s="79">
        <v>7</v>
      </c>
      <c r="AL186" s="79">
        <v>0</v>
      </c>
    </row>
    <row r="187" spans="1:38" ht="27" customHeight="1">
      <c r="A187" s="1">
        <v>127</v>
      </c>
      <c r="B187" s="1" t="s">
        <v>685</v>
      </c>
      <c r="C187" s="10">
        <v>100.85245901639344</v>
      </c>
      <c r="D187" s="1">
        <v>0</v>
      </c>
      <c r="F187" s="12">
        <v>28.698979591836736</v>
      </c>
      <c r="G187" s="1">
        <v>0</v>
      </c>
      <c r="H187" s="1">
        <v>0</v>
      </c>
      <c r="S187" s="1" t="s">
        <v>654</v>
      </c>
      <c r="T187" s="1">
        <v>1</v>
      </c>
      <c r="U187" s="1">
        <v>4</v>
      </c>
      <c r="V187" s="2">
        <v>28.908075000000004</v>
      </c>
      <c r="W187" s="79">
        <v>59.292653061224485</v>
      </c>
      <c r="X187" s="79">
        <v>84.20440863680308</v>
      </c>
      <c r="Y187" s="79">
        <v>62.637553310886659</v>
      </c>
      <c r="Z187" s="79">
        <v>82.460757331614616</v>
      </c>
      <c r="AA187" s="79">
        <v>70.726201814058982</v>
      </c>
      <c r="AB187" s="79">
        <v>91.111472123751227</v>
      </c>
      <c r="AC187" s="79">
        <v>47.494331065759638</v>
      </c>
      <c r="AD187" s="79">
        <v>78.026103770544623</v>
      </c>
      <c r="AE187" s="79">
        <v>42.18191609977324</v>
      </c>
      <c r="AF187" s="79">
        <v>70.623654527876241</v>
      </c>
      <c r="AG187" s="79">
        <v>69.064495798319328</v>
      </c>
      <c r="AH187" s="79">
        <v>90.293039614957422</v>
      </c>
      <c r="AI187" s="79">
        <v>77</v>
      </c>
      <c r="AJ187" s="79">
        <v>69.75</v>
      </c>
      <c r="AK187" s="79">
        <v>4</v>
      </c>
      <c r="AL187" s="79">
        <v>2</v>
      </c>
    </row>
    <row r="188" spans="1:38" ht="27" customHeight="1">
      <c r="A188" s="1">
        <v>128</v>
      </c>
      <c r="B188" s="1" t="s">
        <v>709</v>
      </c>
      <c r="C188" s="12">
        <v>45.180327868852459</v>
      </c>
      <c r="D188" s="1">
        <v>0</v>
      </c>
      <c r="F188" s="12">
        <v>25.344352617079888</v>
      </c>
      <c r="G188" s="1">
        <v>0</v>
      </c>
      <c r="H188" s="1">
        <v>1</v>
      </c>
      <c r="I188" s="1">
        <v>0</v>
      </c>
      <c r="K188" s="1">
        <v>5</v>
      </c>
      <c r="L188" s="1">
        <v>5</v>
      </c>
      <c r="M188" s="1">
        <v>5</v>
      </c>
      <c r="N188" s="1">
        <v>0</v>
      </c>
      <c r="O188" s="1">
        <v>10</v>
      </c>
      <c r="P188" s="1">
        <v>10</v>
      </c>
      <c r="Q188" s="1">
        <v>20</v>
      </c>
      <c r="R188" s="1">
        <f t="shared" si="2"/>
        <v>55</v>
      </c>
      <c r="S188" s="1" t="s">
        <v>686</v>
      </c>
      <c r="T188" s="1">
        <v>0</v>
      </c>
      <c r="U188" s="1">
        <v>7</v>
      </c>
      <c r="V188" s="2">
        <v>60.908999999999999</v>
      </c>
      <c r="W188" s="79">
        <v>69.44</v>
      </c>
      <c r="X188" s="79">
        <v>77.78</v>
      </c>
      <c r="Y188" s="79">
        <v>50</v>
      </c>
      <c r="Z188" s="79">
        <v>75</v>
      </c>
      <c r="AA188" s="79">
        <v>88.24</v>
      </c>
      <c r="AB188" s="79">
        <v>91.18</v>
      </c>
      <c r="AC188" s="79">
        <v>60</v>
      </c>
      <c r="AD188" s="79">
        <v>80</v>
      </c>
      <c r="AE188" s="79">
        <v>62.5</v>
      </c>
      <c r="AF188" s="79">
        <v>75</v>
      </c>
      <c r="AG188" s="79">
        <v>68</v>
      </c>
      <c r="AH188" s="79">
        <v>90</v>
      </c>
      <c r="AI188" s="79">
        <v>37.75</v>
      </c>
      <c r="AJ188" s="79">
        <v>94.75</v>
      </c>
      <c r="AK188" s="79">
        <v>7</v>
      </c>
      <c r="AL188" s="79">
        <v>3</v>
      </c>
    </row>
    <row r="189" spans="1:38" ht="27" customHeight="1">
      <c r="A189" s="1">
        <v>129</v>
      </c>
      <c r="B189" s="1" t="s">
        <v>709</v>
      </c>
      <c r="C189" s="12">
        <v>73.868852459016395</v>
      </c>
      <c r="D189" s="1">
        <v>0</v>
      </c>
      <c r="F189" s="12">
        <v>36.992997753996562</v>
      </c>
      <c r="G189" s="1">
        <v>0</v>
      </c>
      <c r="H189" s="1">
        <v>1</v>
      </c>
      <c r="I189" s="1">
        <v>0</v>
      </c>
      <c r="K189" s="1">
        <v>10</v>
      </c>
      <c r="L189" s="1">
        <v>5</v>
      </c>
      <c r="M189" s="1">
        <v>0</v>
      </c>
      <c r="N189" s="1">
        <v>0</v>
      </c>
      <c r="O189" s="1">
        <v>10</v>
      </c>
      <c r="P189" s="1">
        <v>0</v>
      </c>
      <c r="Q189" s="1">
        <v>20</v>
      </c>
      <c r="R189" s="1">
        <f t="shared" si="2"/>
        <v>45</v>
      </c>
      <c r="S189" s="1" t="s">
        <v>686</v>
      </c>
      <c r="T189" s="1">
        <v>0</v>
      </c>
      <c r="U189" s="1">
        <v>6</v>
      </c>
      <c r="V189" s="2">
        <v>69.224856000000003</v>
      </c>
      <c r="W189" s="79">
        <v>63.89</v>
      </c>
      <c r="X189" s="79">
        <v>77.78</v>
      </c>
      <c r="Y189" s="79">
        <v>46.43</v>
      </c>
      <c r="Z189" s="79">
        <v>39.29</v>
      </c>
      <c r="AA189" s="79">
        <v>92.65</v>
      </c>
      <c r="AB189" s="79">
        <v>95.59</v>
      </c>
      <c r="AC189" s="79">
        <v>40</v>
      </c>
      <c r="AD189" s="79">
        <v>70</v>
      </c>
      <c r="AE189" s="79">
        <v>37.5</v>
      </c>
      <c r="AF189" s="79">
        <v>56.25</v>
      </c>
      <c r="AG189" s="79">
        <v>57</v>
      </c>
      <c r="AH189" s="79">
        <v>87</v>
      </c>
      <c r="AI189" s="79">
        <v>81.25</v>
      </c>
      <c r="AJ189" s="79">
        <v>87.75</v>
      </c>
      <c r="AK189" s="79">
        <v>6</v>
      </c>
      <c r="AL189" s="79">
        <v>2</v>
      </c>
    </row>
    <row r="190" spans="1:38" ht="27" customHeight="1">
      <c r="A190" s="1">
        <v>130</v>
      </c>
      <c r="B190" s="1" t="s">
        <v>709</v>
      </c>
      <c r="C190" s="10">
        <v>97.836065573770497</v>
      </c>
      <c r="D190" s="1">
        <v>0</v>
      </c>
      <c r="F190" s="12">
        <v>22.408178985329645</v>
      </c>
      <c r="G190" s="1">
        <v>0</v>
      </c>
      <c r="H190" s="1">
        <v>0</v>
      </c>
      <c r="S190" s="1" t="s">
        <v>686</v>
      </c>
      <c r="T190" s="1">
        <v>0</v>
      </c>
      <c r="U190" s="1">
        <v>4</v>
      </c>
      <c r="V190" s="2">
        <v>67.002507000000008</v>
      </c>
      <c r="W190" s="79">
        <v>59.292653061224485</v>
      </c>
      <c r="X190" s="79">
        <v>84.20440863680308</v>
      </c>
      <c r="Y190" s="79">
        <v>62.637553310886659</v>
      </c>
      <c r="Z190" s="79">
        <v>82.460757331614616</v>
      </c>
      <c r="AA190" s="79">
        <v>70.726201814058982</v>
      </c>
      <c r="AB190" s="79">
        <v>91.111472123751227</v>
      </c>
      <c r="AC190" s="79">
        <v>47.494331065759638</v>
      </c>
      <c r="AD190" s="79">
        <v>78.026103770544623</v>
      </c>
      <c r="AE190" s="79">
        <v>42.18191609977324</v>
      </c>
      <c r="AF190" s="79">
        <v>70.623654527876241</v>
      </c>
      <c r="AG190" s="79">
        <v>69.064495798319328</v>
      </c>
      <c r="AH190" s="79">
        <v>90.293039614957422</v>
      </c>
      <c r="AI190" s="79">
        <v>53.82809210526316</v>
      </c>
      <c r="AJ190" s="79">
        <v>75.930000000000007</v>
      </c>
      <c r="AK190" s="79">
        <v>6</v>
      </c>
      <c r="AL190" s="79">
        <v>1</v>
      </c>
    </row>
    <row r="191" spans="1:38" ht="27" customHeight="1">
      <c r="A191" s="1">
        <v>131</v>
      </c>
      <c r="B191" s="1" t="s">
        <v>709</v>
      </c>
      <c r="C191" s="12">
        <v>70.655737704918039</v>
      </c>
      <c r="D191" s="1">
        <v>0</v>
      </c>
      <c r="F191" s="12">
        <v>32.557694149190844</v>
      </c>
      <c r="G191" s="1">
        <v>0</v>
      </c>
      <c r="H191" s="1">
        <v>1</v>
      </c>
      <c r="I191" s="1">
        <v>0</v>
      </c>
      <c r="K191" s="1">
        <v>15</v>
      </c>
      <c r="L191" s="1">
        <v>5</v>
      </c>
      <c r="M191" s="1">
        <v>0</v>
      </c>
      <c r="N191" s="1">
        <v>10</v>
      </c>
      <c r="O191" s="1">
        <v>10</v>
      </c>
      <c r="P191" s="1">
        <v>0</v>
      </c>
      <c r="Q191" s="1">
        <v>20</v>
      </c>
      <c r="R191" s="1">
        <f t="shared" si="2"/>
        <v>60</v>
      </c>
      <c r="S191" s="1" t="s">
        <v>686</v>
      </c>
      <c r="T191" s="1">
        <v>1</v>
      </c>
      <c r="U191" s="1">
        <v>4</v>
      </c>
      <c r="V191" s="2">
        <v>66.658620000000013</v>
      </c>
      <c r="W191" s="79">
        <v>83.33</v>
      </c>
      <c r="X191" s="79">
        <v>69.44</v>
      </c>
      <c r="Y191" s="79">
        <v>62.637553310886652</v>
      </c>
      <c r="Z191" s="79">
        <v>60.71</v>
      </c>
      <c r="AA191" s="79">
        <v>89.71</v>
      </c>
      <c r="AB191" s="79">
        <v>100</v>
      </c>
      <c r="AC191" s="79">
        <v>85</v>
      </c>
      <c r="AD191" s="79">
        <v>80</v>
      </c>
      <c r="AE191" s="79">
        <v>62.5</v>
      </c>
      <c r="AF191" s="79">
        <v>56.25</v>
      </c>
      <c r="AG191" s="79">
        <v>65</v>
      </c>
      <c r="AH191" s="79">
        <v>80</v>
      </c>
      <c r="AI191" s="79">
        <v>77</v>
      </c>
      <c r="AJ191" s="79">
        <v>61.75</v>
      </c>
      <c r="AK191" s="79">
        <v>8</v>
      </c>
      <c r="AL191" s="79">
        <v>5</v>
      </c>
    </row>
    <row r="192" spans="1:38" ht="27" customHeight="1">
      <c r="A192" s="1">
        <v>132</v>
      </c>
      <c r="B192" s="1" t="s">
        <v>709</v>
      </c>
      <c r="C192" s="10">
        <v>96.098360655737707</v>
      </c>
      <c r="D192" s="1">
        <v>0</v>
      </c>
      <c r="F192" s="12">
        <v>22.589551436050055</v>
      </c>
      <c r="G192" s="1">
        <v>0</v>
      </c>
      <c r="H192" s="1">
        <v>0</v>
      </c>
      <c r="S192" s="1" t="s">
        <v>654</v>
      </c>
      <c r="T192" s="1">
        <v>1</v>
      </c>
      <c r="U192" s="1">
        <v>4</v>
      </c>
      <c r="V192" s="2">
        <v>49.136262000000002</v>
      </c>
      <c r="W192" s="79">
        <v>59.292653061224485</v>
      </c>
      <c r="X192" s="79">
        <v>84.20440863680308</v>
      </c>
      <c r="Y192" s="79">
        <v>62.637553310886659</v>
      </c>
      <c r="Z192" s="79">
        <v>82.460757331614616</v>
      </c>
      <c r="AA192" s="79">
        <v>70.726201814058982</v>
      </c>
      <c r="AB192" s="79">
        <v>91.111472123751227</v>
      </c>
      <c r="AC192" s="79">
        <v>47.494331065759638</v>
      </c>
      <c r="AD192" s="79">
        <v>78.026103770544623</v>
      </c>
      <c r="AE192" s="79">
        <v>42.18191609977324</v>
      </c>
      <c r="AF192" s="79">
        <v>70.623654527876241</v>
      </c>
      <c r="AG192" s="79">
        <v>72</v>
      </c>
      <c r="AH192" s="79">
        <v>97</v>
      </c>
      <c r="AI192" s="79">
        <v>53.82809210526316</v>
      </c>
      <c r="AJ192" s="79">
        <v>75.930000000000007</v>
      </c>
      <c r="AK192" s="79">
        <v>9</v>
      </c>
      <c r="AL192" s="79">
        <v>3</v>
      </c>
    </row>
    <row r="193" spans="1:38" ht="27" customHeight="1">
      <c r="A193" s="1">
        <v>133</v>
      </c>
      <c r="B193" s="1" t="s">
        <v>685</v>
      </c>
      <c r="C193" s="12">
        <v>30.721311475409838</v>
      </c>
      <c r="D193" s="1">
        <v>0</v>
      </c>
      <c r="F193" s="12">
        <v>26.14268848035082</v>
      </c>
      <c r="G193" s="1">
        <v>0</v>
      </c>
      <c r="H193" s="1">
        <v>0</v>
      </c>
      <c r="S193" s="1" t="s">
        <v>687</v>
      </c>
      <c r="T193" s="1">
        <v>0</v>
      </c>
      <c r="U193" s="1" t="s">
        <v>439</v>
      </c>
      <c r="V193" s="2">
        <v>55.723755999999995</v>
      </c>
      <c r="W193" s="79">
        <v>41.67</v>
      </c>
      <c r="X193" s="79">
        <v>69.44</v>
      </c>
      <c r="Y193" s="79">
        <v>60.71</v>
      </c>
      <c r="Z193" s="79">
        <v>64.290000000000006</v>
      </c>
      <c r="AA193" s="79">
        <v>58.82</v>
      </c>
      <c r="AB193" s="79">
        <v>77.94</v>
      </c>
      <c r="AC193" s="79">
        <v>30</v>
      </c>
      <c r="AD193" s="79">
        <v>60</v>
      </c>
      <c r="AE193" s="79">
        <v>43.75</v>
      </c>
      <c r="AF193" s="79">
        <v>62.5</v>
      </c>
      <c r="AG193" s="79">
        <v>69</v>
      </c>
      <c r="AH193" s="79">
        <v>87</v>
      </c>
      <c r="AI193" s="79">
        <v>31.5</v>
      </c>
      <c r="AJ193" s="79">
        <v>78.5</v>
      </c>
      <c r="AK193" s="79">
        <v>7</v>
      </c>
      <c r="AL193" s="79">
        <v>4</v>
      </c>
    </row>
    <row r="194" spans="1:38" ht="27" customHeight="1">
      <c r="A194" s="1">
        <v>134</v>
      </c>
      <c r="B194" s="1" t="s">
        <v>709</v>
      </c>
      <c r="C194" s="12">
        <v>28.78688524590164</v>
      </c>
      <c r="D194" s="1">
        <v>0</v>
      </c>
      <c r="F194" s="12">
        <v>26.533758829646096</v>
      </c>
      <c r="G194" s="1">
        <v>0</v>
      </c>
      <c r="H194" s="1">
        <v>0</v>
      </c>
      <c r="S194" s="1" t="s">
        <v>686</v>
      </c>
      <c r="T194" s="1">
        <v>1</v>
      </c>
      <c r="U194" s="1">
        <v>4</v>
      </c>
      <c r="V194" s="2">
        <v>73.903315000000006</v>
      </c>
      <c r="W194" s="79">
        <v>83.33</v>
      </c>
      <c r="X194" s="79">
        <v>84.20440863680308</v>
      </c>
      <c r="Y194" s="79">
        <v>62.637553310886652</v>
      </c>
      <c r="Z194" s="79">
        <v>82.460757331614644</v>
      </c>
      <c r="AA194" s="79">
        <v>89.71</v>
      </c>
      <c r="AB194" s="79">
        <v>91.11147212375127</v>
      </c>
      <c r="AC194" s="79">
        <v>85</v>
      </c>
      <c r="AD194" s="79">
        <v>78.026103770544637</v>
      </c>
      <c r="AE194" s="79">
        <v>62.5</v>
      </c>
      <c r="AF194" s="79">
        <v>70.623654527876283</v>
      </c>
      <c r="AG194" s="79">
        <v>74</v>
      </c>
      <c r="AH194" s="79">
        <v>97</v>
      </c>
      <c r="AI194" s="79">
        <v>53.82809210526316</v>
      </c>
      <c r="AJ194" s="79">
        <v>75.930000000000007</v>
      </c>
      <c r="AK194" s="79">
        <v>4</v>
      </c>
      <c r="AL194" s="79">
        <v>2</v>
      </c>
    </row>
    <row r="195" spans="1:38" ht="27" customHeight="1">
      <c r="A195" s="1">
        <v>135</v>
      </c>
      <c r="B195" s="1" t="s">
        <v>685</v>
      </c>
      <c r="C195" s="10">
        <v>89.114754098360649</v>
      </c>
      <c r="D195" s="1">
        <v>0</v>
      </c>
      <c r="F195" s="12">
        <v>25.099501595611173</v>
      </c>
      <c r="G195" s="1">
        <v>0</v>
      </c>
      <c r="H195" s="1">
        <v>0</v>
      </c>
      <c r="S195" s="1" t="s">
        <v>684</v>
      </c>
      <c r="T195" s="1">
        <v>1</v>
      </c>
      <c r="U195" s="1" t="s">
        <v>573</v>
      </c>
      <c r="V195" s="2">
        <v>98.982259999999997</v>
      </c>
      <c r="W195" s="79">
        <v>19.440000000000001</v>
      </c>
      <c r="X195" s="79">
        <v>100</v>
      </c>
      <c r="Y195" s="79">
        <v>35.71</v>
      </c>
      <c r="Z195" s="79">
        <v>100</v>
      </c>
      <c r="AA195" s="79">
        <v>67.650000000000006</v>
      </c>
      <c r="AB195" s="79">
        <v>100</v>
      </c>
      <c r="AC195" s="79">
        <v>40</v>
      </c>
      <c r="AD195" s="79">
        <v>90</v>
      </c>
      <c r="AE195" s="79">
        <v>25</v>
      </c>
      <c r="AF195" s="79">
        <v>100</v>
      </c>
      <c r="AG195" s="79">
        <v>62</v>
      </c>
      <c r="AH195" s="79">
        <v>100</v>
      </c>
      <c r="AI195" s="79">
        <v>73.5</v>
      </c>
      <c r="AJ195" s="79">
        <v>88.25</v>
      </c>
      <c r="AK195" s="79">
        <v>7</v>
      </c>
      <c r="AL195" s="79">
        <v>0</v>
      </c>
    </row>
    <row r="196" spans="1:38" ht="27" customHeight="1">
      <c r="A196" s="1">
        <v>136</v>
      </c>
      <c r="B196" s="1" t="s">
        <v>685</v>
      </c>
      <c r="C196" s="10">
        <v>88.786885245901644</v>
      </c>
      <c r="D196" s="1">
        <v>0</v>
      </c>
      <c r="F196" s="12">
        <v>32.461911357340718</v>
      </c>
      <c r="G196" s="1">
        <v>0</v>
      </c>
      <c r="H196" s="1">
        <v>1</v>
      </c>
      <c r="I196" s="1">
        <v>1</v>
      </c>
      <c r="K196" s="1">
        <v>15</v>
      </c>
      <c r="L196" s="1">
        <v>10</v>
      </c>
      <c r="M196" s="1">
        <v>5</v>
      </c>
      <c r="N196" s="1">
        <v>10</v>
      </c>
      <c r="O196" s="1">
        <v>10</v>
      </c>
      <c r="P196" s="1">
        <v>0</v>
      </c>
      <c r="Q196" s="1">
        <v>15</v>
      </c>
      <c r="R196" s="1">
        <f t="shared" si="2"/>
        <v>65</v>
      </c>
      <c r="S196" s="1" t="s">
        <v>686</v>
      </c>
      <c r="T196" s="1">
        <v>1</v>
      </c>
      <c r="U196" s="1">
        <v>4</v>
      </c>
      <c r="V196" s="2">
        <v>72.095399999999998</v>
      </c>
      <c r="W196" s="79">
        <v>59.292653061224485</v>
      </c>
      <c r="X196" s="79">
        <v>84.20440863680308</v>
      </c>
      <c r="Y196" s="79">
        <v>62.637553310886659</v>
      </c>
      <c r="Z196" s="79">
        <v>82.460757331614616</v>
      </c>
      <c r="AA196" s="79">
        <v>70.726201814058982</v>
      </c>
      <c r="AB196" s="79">
        <v>91.111472123751227</v>
      </c>
      <c r="AC196" s="79">
        <v>47.494331065759638</v>
      </c>
      <c r="AD196" s="79">
        <v>78.026103770544623</v>
      </c>
      <c r="AE196" s="79">
        <v>42.18191609977324</v>
      </c>
      <c r="AF196" s="79">
        <v>70.623654527876241</v>
      </c>
      <c r="AG196" s="79">
        <v>65</v>
      </c>
      <c r="AH196" s="79">
        <v>83</v>
      </c>
      <c r="AI196" s="79">
        <v>53.82809210526316</v>
      </c>
      <c r="AJ196" s="79">
        <v>75.930000000000007</v>
      </c>
      <c r="AK196" s="79">
        <v>5</v>
      </c>
      <c r="AL196" s="79">
        <v>2</v>
      </c>
    </row>
    <row r="197" spans="1:38" ht="27" customHeight="1">
      <c r="A197" s="1">
        <v>137</v>
      </c>
      <c r="B197" s="1" t="s">
        <v>709</v>
      </c>
      <c r="C197" s="10">
        <v>88.655737704918039</v>
      </c>
      <c r="D197" s="1">
        <v>0</v>
      </c>
      <c r="F197" s="12">
        <v>32.36887303474699</v>
      </c>
      <c r="G197" s="1">
        <v>0</v>
      </c>
      <c r="H197" s="1">
        <v>0</v>
      </c>
      <c r="S197" s="1" t="s">
        <v>687</v>
      </c>
      <c r="T197" s="1">
        <v>0</v>
      </c>
      <c r="U197" s="1">
        <v>4</v>
      </c>
      <c r="V197" s="2">
        <v>40.342376999999992</v>
      </c>
      <c r="W197" s="79">
        <v>59.292653061224485</v>
      </c>
      <c r="X197" s="79">
        <v>84.20440863680308</v>
      </c>
      <c r="Y197" s="79">
        <v>62.637553310886659</v>
      </c>
      <c r="Z197" s="79">
        <v>82.460757331614616</v>
      </c>
      <c r="AA197" s="79">
        <v>70.726201814058982</v>
      </c>
      <c r="AB197" s="79">
        <v>91.111472123751227</v>
      </c>
      <c r="AC197" s="79">
        <v>47.494331065759638</v>
      </c>
      <c r="AD197" s="79">
        <v>78.026103770544623</v>
      </c>
      <c r="AE197" s="79">
        <v>42.18191609977324</v>
      </c>
      <c r="AF197" s="79">
        <v>70.623654527876241</v>
      </c>
      <c r="AG197" s="79">
        <v>69.064495798319328</v>
      </c>
      <c r="AH197" s="79">
        <v>90.293039614957422</v>
      </c>
      <c r="AI197" s="79">
        <v>53.82809210526316</v>
      </c>
      <c r="AJ197" s="79">
        <v>75.930000000000007</v>
      </c>
      <c r="AK197" s="79">
        <v>4</v>
      </c>
      <c r="AL197" s="79">
        <v>2</v>
      </c>
    </row>
    <row r="198" spans="1:38" ht="27" customHeight="1">
      <c r="A198" s="1">
        <v>138</v>
      </c>
      <c r="B198" s="1" t="s">
        <v>709</v>
      </c>
      <c r="C198" s="12">
        <v>30.78688524590164</v>
      </c>
      <c r="D198" s="1">
        <v>0</v>
      </c>
      <c r="F198" s="12">
        <v>29.365763350250564</v>
      </c>
      <c r="G198" s="1">
        <v>0</v>
      </c>
      <c r="H198" s="1">
        <v>0</v>
      </c>
      <c r="S198" s="1" t="s">
        <v>654</v>
      </c>
      <c r="T198" s="1">
        <v>0</v>
      </c>
      <c r="U198" s="1">
        <v>7</v>
      </c>
      <c r="V198" s="2">
        <v>113.73819600000002</v>
      </c>
      <c r="W198" s="79">
        <v>41.67</v>
      </c>
      <c r="X198" s="79">
        <v>94.44</v>
      </c>
      <c r="Y198" s="79">
        <v>46.43</v>
      </c>
      <c r="Z198" s="79">
        <v>78.569999999999993</v>
      </c>
      <c r="AA198" s="79">
        <v>82.35</v>
      </c>
      <c r="AB198" s="79">
        <v>100</v>
      </c>
      <c r="AC198" s="79">
        <v>40</v>
      </c>
      <c r="AD198" s="79">
        <v>95</v>
      </c>
      <c r="AE198" s="79">
        <v>43.75</v>
      </c>
      <c r="AF198" s="79">
        <v>81.25</v>
      </c>
      <c r="AG198" s="79">
        <v>65</v>
      </c>
      <c r="AH198" s="79">
        <v>87</v>
      </c>
      <c r="AI198" s="79">
        <v>69.25</v>
      </c>
      <c r="AJ198" s="79">
        <v>94.75</v>
      </c>
      <c r="AK198" s="79">
        <v>9</v>
      </c>
      <c r="AL198" s="79">
        <v>3</v>
      </c>
    </row>
    <row r="199" spans="1:38" ht="27" customHeight="1">
      <c r="A199" s="1">
        <v>139</v>
      </c>
      <c r="B199" s="1" t="s">
        <v>685</v>
      </c>
      <c r="C199" s="10">
        <v>85.540983606557376</v>
      </c>
      <c r="D199" s="1">
        <v>0</v>
      </c>
      <c r="F199" s="12">
        <v>18.339100346020761</v>
      </c>
      <c r="G199" s="1">
        <v>0</v>
      </c>
      <c r="H199" s="1">
        <v>0</v>
      </c>
      <c r="S199" s="1" t="s">
        <v>654</v>
      </c>
      <c r="T199" s="1">
        <v>1</v>
      </c>
      <c r="U199" s="1">
        <v>4</v>
      </c>
      <c r="V199" s="2">
        <v>123.17079600000002</v>
      </c>
      <c r="W199" s="79">
        <v>94.44</v>
      </c>
      <c r="X199" s="79">
        <v>61.11</v>
      </c>
      <c r="Y199" s="79">
        <v>71.430000000000007</v>
      </c>
      <c r="Z199" s="79">
        <v>42.86</v>
      </c>
      <c r="AA199" s="79">
        <v>95.59</v>
      </c>
      <c r="AB199" s="79">
        <v>83.82</v>
      </c>
      <c r="AC199" s="79">
        <v>85</v>
      </c>
      <c r="AD199" s="79">
        <v>55</v>
      </c>
      <c r="AE199" s="79">
        <v>62.5</v>
      </c>
      <c r="AF199" s="79">
        <v>43.75</v>
      </c>
      <c r="AG199" s="79">
        <v>87</v>
      </c>
      <c r="AH199" s="79">
        <v>76</v>
      </c>
      <c r="AI199" s="79">
        <v>63.75</v>
      </c>
      <c r="AJ199" s="79">
        <v>52.75</v>
      </c>
      <c r="AK199" s="79">
        <v>6</v>
      </c>
      <c r="AL199" s="79">
        <v>6</v>
      </c>
    </row>
    <row r="200" spans="1:38" ht="27" customHeight="1">
      <c r="A200" s="1">
        <v>140</v>
      </c>
      <c r="B200" s="1" t="s">
        <v>685</v>
      </c>
      <c r="C200" s="10">
        <v>75.540983606557376</v>
      </c>
      <c r="D200" s="1">
        <v>0</v>
      </c>
      <c r="F200" s="12">
        <v>35.456448374556793</v>
      </c>
      <c r="G200" s="1">
        <v>0</v>
      </c>
      <c r="H200" s="1">
        <v>1</v>
      </c>
      <c r="I200" s="1">
        <v>0</v>
      </c>
      <c r="K200" s="1">
        <v>20</v>
      </c>
      <c r="L200" s="1">
        <v>15</v>
      </c>
      <c r="M200" s="1">
        <v>5</v>
      </c>
      <c r="N200" s="1">
        <v>10</v>
      </c>
      <c r="O200" s="1">
        <v>10</v>
      </c>
      <c r="P200" s="1">
        <v>5</v>
      </c>
      <c r="Q200" s="1">
        <v>20</v>
      </c>
      <c r="R200" s="1">
        <f t="shared" ref="R200:R240" si="3">SUM(K200:Q200)</f>
        <v>85</v>
      </c>
      <c r="S200" s="1" t="s">
        <v>654</v>
      </c>
      <c r="U200" s="1">
        <v>6</v>
      </c>
      <c r="V200" s="2">
        <v>70</v>
      </c>
      <c r="W200" s="79">
        <v>47.22</v>
      </c>
      <c r="X200" s="79">
        <v>69.44</v>
      </c>
      <c r="Y200" s="79">
        <v>50</v>
      </c>
      <c r="Z200" s="79">
        <v>75</v>
      </c>
      <c r="AA200" s="79">
        <v>60.29</v>
      </c>
      <c r="AB200" s="79">
        <v>77.94</v>
      </c>
      <c r="AC200" s="79">
        <v>40</v>
      </c>
      <c r="AD200" s="79">
        <v>65</v>
      </c>
      <c r="AE200" s="79">
        <v>56</v>
      </c>
      <c r="AF200" s="79">
        <v>62.5</v>
      </c>
      <c r="AG200" s="79">
        <v>70</v>
      </c>
      <c r="AH200" s="79">
        <v>87</v>
      </c>
      <c r="AI200" s="79">
        <v>44</v>
      </c>
      <c r="AJ200" s="79">
        <v>66.88</v>
      </c>
      <c r="AK200" s="79">
        <v>8</v>
      </c>
      <c r="AL200" s="79">
        <v>2</v>
      </c>
    </row>
    <row r="201" spans="1:38" ht="27" customHeight="1">
      <c r="A201" s="1">
        <v>141</v>
      </c>
      <c r="B201" s="1" t="s">
        <v>709</v>
      </c>
      <c r="C201" s="10">
        <v>84.754098360655732</v>
      </c>
      <c r="D201" s="1">
        <v>0</v>
      </c>
      <c r="F201" s="12">
        <v>23.808690171912748</v>
      </c>
      <c r="G201" s="1">
        <v>0</v>
      </c>
      <c r="H201" s="1">
        <v>0</v>
      </c>
      <c r="T201" s="1">
        <v>0</v>
      </c>
      <c r="U201" s="1">
        <v>5</v>
      </c>
      <c r="V201" s="2">
        <v>67.306420000000003</v>
      </c>
      <c r="W201" s="79">
        <v>63.86</v>
      </c>
      <c r="X201" s="79">
        <v>77.78</v>
      </c>
      <c r="Y201" s="79">
        <v>53.57</v>
      </c>
      <c r="Z201" s="79">
        <v>89.29</v>
      </c>
      <c r="AA201" s="79">
        <v>72.06</v>
      </c>
      <c r="AB201" s="79">
        <v>88.24</v>
      </c>
      <c r="AC201" s="79">
        <v>55</v>
      </c>
      <c r="AD201" s="79">
        <v>80</v>
      </c>
      <c r="AE201" s="79">
        <v>43.75</v>
      </c>
      <c r="AF201" s="79">
        <v>62.5</v>
      </c>
      <c r="AG201" s="79">
        <v>62</v>
      </c>
      <c r="AH201" s="79">
        <v>82</v>
      </c>
      <c r="AI201" s="79">
        <v>29.75</v>
      </c>
      <c r="AJ201" s="79">
        <v>54.25</v>
      </c>
      <c r="AK201" s="79">
        <v>8</v>
      </c>
      <c r="AL201" s="79">
        <v>2</v>
      </c>
    </row>
    <row r="202" spans="1:38" ht="27" customHeight="1">
      <c r="A202" s="1">
        <v>142</v>
      </c>
      <c r="B202" s="1" t="s">
        <v>685</v>
      </c>
      <c r="C202" s="12">
        <v>36.295081967213115</v>
      </c>
      <c r="D202" s="1">
        <v>0</v>
      </c>
      <c r="F202" s="12">
        <v>25.20398137468495</v>
      </c>
      <c r="G202" s="1">
        <v>0</v>
      </c>
      <c r="H202" s="1">
        <v>0</v>
      </c>
      <c r="S202" s="1" t="s">
        <v>687</v>
      </c>
      <c r="T202" s="1">
        <v>0</v>
      </c>
      <c r="U202" s="1">
        <v>7</v>
      </c>
      <c r="V202" s="2">
        <v>41.618463999999996</v>
      </c>
      <c r="W202" s="79">
        <v>72.22</v>
      </c>
      <c r="X202" s="79">
        <v>91.67</v>
      </c>
      <c r="Y202" s="79">
        <v>35.71</v>
      </c>
      <c r="Z202" s="79">
        <v>82.14</v>
      </c>
      <c r="AA202" s="79">
        <v>70.59</v>
      </c>
      <c r="AB202" s="79">
        <v>98.53</v>
      </c>
      <c r="AC202" s="79">
        <v>60</v>
      </c>
      <c r="AD202" s="79">
        <v>100</v>
      </c>
      <c r="AE202" s="79">
        <v>56.25</v>
      </c>
      <c r="AF202" s="79">
        <v>75</v>
      </c>
      <c r="AG202" s="79">
        <v>59</v>
      </c>
      <c r="AH202" s="79">
        <v>86</v>
      </c>
      <c r="AI202" s="79">
        <v>55.25</v>
      </c>
      <c r="AJ202" s="79">
        <v>96.5</v>
      </c>
      <c r="AK202" s="79">
        <v>8</v>
      </c>
      <c r="AL202" s="79">
        <v>3</v>
      </c>
    </row>
    <row r="203" spans="1:38" ht="27" customHeight="1">
      <c r="A203" s="1">
        <v>143</v>
      </c>
      <c r="B203" s="1" t="s">
        <v>709</v>
      </c>
      <c r="C203" s="12">
        <v>57.344262295081968</v>
      </c>
      <c r="D203" s="1">
        <v>0</v>
      </c>
      <c r="F203" s="12">
        <v>32.557694149190844</v>
      </c>
      <c r="G203" s="1">
        <v>0</v>
      </c>
      <c r="H203" s="1">
        <v>0</v>
      </c>
      <c r="S203" s="1" t="s">
        <v>654</v>
      </c>
      <c r="T203" s="1">
        <v>1</v>
      </c>
      <c r="U203" s="1">
        <v>4</v>
      </c>
      <c r="V203" s="2">
        <v>147.23324800000003</v>
      </c>
      <c r="W203" s="79">
        <v>83.33</v>
      </c>
      <c r="X203" s="79">
        <v>88.89</v>
      </c>
      <c r="Y203" s="79">
        <v>53.5</v>
      </c>
      <c r="Z203" s="79">
        <v>75</v>
      </c>
      <c r="AA203" s="79">
        <v>89.71</v>
      </c>
      <c r="AB203" s="79">
        <v>98.53</v>
      </c>
      <c r="AC203" s="79">
        <v>80</v>
      </c>
      <c r="AD203" s="79">
        <v>85</v>
      </c>
      <c r="AE203" s="79">
        <v>50</v>
      </c>
      <c r="AF203" s="79">
        <v>62.5</v>
      </c>
      <c r="AG203" s="79">
        <v>74</v>
      </c>
      <c r="AH203" s="79">
        <v>86</v>
      </c>
      <c r="AI203" s="79">
        <v>58.25</v>
      </c>
      <c r="AJ203" s="79">
        <v>63.25</v>
      </c>
      <c r="AK203" s="79">
        <v>5</v>
      </c>
      <c r="AL203" s="79">
        <v>3</v>
      </c>
    </row>
    <row r="204" spans="1:38" ht="27" customHeight="1">
      <c r="A204" s="1">
        <v>144</v>
      </c>
      <c r="B204" s="1" t="s">
        <v>685</v>
      </c>
      <c r="C204" s="10">
        <v>81.770491803278688</v>
      </c>
      <c r="D204" s="1">
        <v>0</v>
      </c>
      <c r="F204" s="12">
        <v>25.65437239738251</v>
      </c>
      <c r="G204" s="1">
        <v>0</v>
      </c>
      <c r="H204" s="1">
        <v>1</v>
      </c>
      <c r="I204" s="1">
        <v>1</v>
      </c>
      <c r="K204" s="1">
        <v>15</v>
      </c>
      <c r="L204" s="1">
        <v>10</v>
      </c>
      <c r="M204" s="1">
        <v>10</v>
      </c>
      <c r="N204" s="1">
        <v>10</v>
      </c>
      <c r="O204" s="1">
        <v>15</v>
      </c>
      <c r="P204" s="1">
        <v>10</v>
      </c>
      <c r="Q204" s="1">
        <v>15</v>
      </c>
      <c r="R204" s="1">
        <f t="shared" si="3"/>
        <v>85</v>
      </c>
      <c r="S204" s="1" t="s">
        <v>684</v>
      </c>
      <c r="T204" s="1">
        <v>0</v>
      </c>
      <c r="U204" s="1">
        <v>4</v>
      </c>
      <c r="V204" s="2">
        <v>76.425864000000004</v>
      </c>
      <c r="W204" s="79">
        <v>59.292653061224556</v>
      </c>
      <c r="X204" s="79">
        <v>84.20440863680308</v>
      </c>
      <c r="Y204" s="79">
        <v>62.637553310886652</v>
      </c>
      <c r="Z204" s="79">
        <v>82.460757331614644</v>
      </c>
      <c r="AA204" s="79">
        <v>70.726201814058996</v>
      </c>
      <c r="AB204" s="79">
        <v>91.11147212375127</v>
      </c>
      <c r="AC204" s="79">
        <v>47.494331065759646</v>
      </c>
      <c r="AD204" s="79">
        <v>78.026103770544637</v>
      </c>
      <c r="AE204" s="79">
        <v>42.181916099773233</v>
      </c>
      <c r="AF204" s="79">
        <v>70.623654527876283</v>
      </c>
      <c r="AG204" s="79">
        <v>74</v>
      </c>
      <c r="AH204" s="79">
        <v>90</v>
      </c>
      <c r="AI204" s="79">
        <v>73.5</v>
      </c>
      <c r="AJ204" s="79">
        <v>75.930000000000007</v>
      </c>
      <c r="AK204" s="79">
        <v>5</v>
      </c>
      <c r="AL204" s="79">
        <v>2</v>
      </c>
    </row>
    <row r="205" spans="1:38" ht="27" customHeight="1">
      <c r="A205" s="1">
        <v>145</v>
      </c>
      <c r="B205" s="1" t="s">
        <v>709</v>
      </c>
      <c r="C205" s="12">
        <v>37.377049180327866</v>
      </c>
      <c r="D205" s="1">
        <v>0</v>
      </c>
      <c r="F205" s="12">
        <v>28.393726338561383</v>
      </c>
      <c r="G205" s="1">
        <v>0</v>
      </c>
      <c r="H205" s="1">
        <v>0</v>
      </c>
      <c r="S205" s="1" t="s">
        <v>686</v>
      </c>
      <c r="T205" s="1">
        <v>1</v>
      </c>
      <c r="U205" s="1">
        <v>4</v>
      </c>
      <c r="V205" s="2">
        <v>87.423928000000004</v>
      </c>
      <c r="W205" s="79">
        <v>38.89</v>
      </c>
      <c r="X205" s="79">
        <v>80.56</v>
      </c>
      <c r="Y205" s="79">
        <v>57.14</v>
      </c>
      <c r="Z205" s="79">
        <v>96.43</v>
      </c>
      <c r="AA205" s="79">
        <v>67.650000000000006</v>
      </c>
      <c r="AB205" s="79">
        <v>95.59</v>
      </c>
      <c r="AC205" s="79">
        <v>60</v>
      </c>
      <c r="AD205" s="79">
        <v>90</v>
      </c>
      <c r="AE205" s="79">
        <v>43.75</v>
      </c>
      <c r="AF205" s="79">
        <v>81.25</v>
      </c>
      <c r="AG205" s="79">
        <v>69</v>
      </c>
      <c r="AH205" s="79">
        <v>90</v>
      </c>
      <c r="AI205" s="79">
        <v>81</v>
      </c>
      <c r="AJ205" s="79">
        <v>98.75</v>
      </c>
      <c r="AK205" s="79">
        <v>7</v>
      </c>
      <c r="AL205" s="79">
        <v>2</v>
      </c>
    </row>
    <row r="206" spans="1:38" ht="27" customHeight="1">
      <c r="A206" s="1">
        <v>146</v>
      </c>
      <c r="B206" s="1" t="s">
        <v>685</v>
      </c>
      <c r="C206" s="12">
        <v>26.16393442622951</v>
      </c>
      <c r="D206" s="1">
        <v>0</v>
      </c>
      <c r="F206" s="12">
        <v>22.491349480968857</v>
      </c>
      <c r="G206" s="1">
        <v>0</v>
      </c>
      <c r="H206" s="1">
        <v>0</v>
      </c>
      <c r="S206" s="1" t="s">
        <v>654</v>
      </c>
      <c r="T206" s="1">
        <v>0</v>
      </c>
      <c r="U206" s="1">
        <v>4</v>
      </c>
      <c r="V206" s="2">
        <v>108.34850000000002</v>
      </c>
      <c r="W206" s="79">
        <v>83.33</v>
      </c>
      <c r="X206" s="79">
        <v>69.44</v>
      </c>
      <c r="Y206" s="79">
        <v>62.637553310886652</v>
      </c>
      <c r="Z206" s="79">
        <v>57.14</v>
      </c>
      <c r="AA206" s="79">
        <v>89.71</v>
      </c>
      <c r="AB206" s="79">
        <v>89.71</v>
      </c>
      <c r="AC206" s="79">
        <v>55</v>
      </c>
      <c r="AD206" s="79">
        <v>60</v>
      </c>
      <c r="AE206" s="79">
        <v>50</v>
      </c>
      <c r="AF206" s="79">
        <v>56.25</v>
      </c>
      <c r="AG206" s="79">
        <v>82</v>
      </c>
      <c r="AH206" s="79">
        <v>86</v>
      </c>
      <c r="AI206" s="79">
        <v>73.5</v>
      </c>
      <c r="AJ206" s="79">
        <v>78.5</v>
      </c>
      <c r="AK206" s="79">
        <v>4</v>
      </c>
      <c r="AL206" s="79">
        <v>2</v>
      </c>
    </row>
    <row r="207" spans="1:38" ht="27" customHeight="1">
      <c r="A207" s="1">
        <v>147</v>
      </c>
      <c r="B207" s="1" t="s">
        <v>685</v>
      </c>
      <c r="C207" s="10">
        <v>78.557377049180332</v>
      </c>
      <c r="D207" s="1">
        <v>0</v>
      </c>
      <c r="F207" s="12">
        <v>23.011176857330703</v>
      </c>
      <c r="G207" s="1">
        <v>0</v>
      </c>
      <c r="H207" s="1">
        <v>0</v>
      </c>
      <c r="S207" s="1" t="s">
        <v>686</v>
      </c>
      <c r="T207" s="1">
        <v>1</v>
      </c>
      <c r="U207" s="1">
        <v>7</v>
      </c>
      <c r="V207" s="2">
        <v>54.613569000000005</v>
      </c>
      <c r="W207" s="79">
        <v>63.89</v>
      </c>
      <c r="X207" s="79">
        <v>86.11</v>
      </c>
      <c r="Y207" s="79">
        <v>75</v>
      </c>
      <c r="Z207" s="79">
        <v>96.43</v>
      </c>
      <c r="AA207" s="79">
        <v>82.35</v>
      </c>
      <c r="AB207" s="79">
        <v>76.47</v>
      </c>
      <c r="AC207" s="79">
        <v>55</v>
      </c>
      <c r="AD207" s="79">
        <v>70</v>
      </c>
      <c r="AE207" s="79">
        <v>43.75</v>
      </c>
      <c r="AF207" s="79">
        <v>75</v>
      </c>
      <c r="AG207" s="79">
        <v>56</v>
      </c>
      <c r="AH207" s="79">
        <v>89</v>
      </c>
      <c r="AI207" s="79">
        <v>58.25</v>
      </c>
      <c r="AJ207" s="79">
        <v>72.75</v>
      </c>
      <c r="AK207" s="79">
        <v>5</v>
      </c>
      <c r="AL207" s="79">
        <v>3</v>
      </c>
    </row>
    <row r="208" spans="1:38" ht="27" customHeight="1">
      <c r="A208" s="1">
        <v>148</v>
      </c>
      <c r="B208" s="1" t="s">
        <v>709</v>
      </c>
      <c r="C208" s="10">
        <v>77.901639344262293</v>
      </c>
      <c r="D208" s="1">
        <v>0</v>
      </c>
      <c r="F208" s="12">
        <v>25.102391333069097</v>
      </c>
      <c r="G208" s="1">
        <v>0</v>
      </c>
      <c r="H208" s="1">
        <v>0</v>
      </c>
      <c r="S208" s="1" t="s">
        <v>654</v>
      </c>
      <c r="T208" s="1">
        <v>0</v>
      </c>
      <c r="U208" s="1" t="s">
        <v>434</v>
      </c>
      <c r="V208" s="2">
        <v>65.366496000000012</v>
      </c>
      <c r="W208" s="79">
        <v>44.44</v>
      </c>
      <c r="X208" s="79">
        <v>55.56</v>
      </c>
      <c r="Y208" s="79">
        <v>75</v>
      </c>
      <c r="Z208" s="79">
        <v>46.43</v>
      </c>
      <c r="AA208" s="79">
        <v>82.35</v>
      </c>
      <c r="AB208" s="79">
        <v>57.35</v>
      </c>
      <c r="AC208" s="79">
        <v>25</v>
      </c>
      <c r="AD208" s="79">
        <v>35</v>
      </c>
      <c r="AE208" s="79">
        <v>43.75</v>
      </c>
      <c r="AF208" s="79">
        <v>37.5</v>
      </c>
      <c r="AG208" s="79">
        <v>82</v>
      </c>
      <c r="AH208" s="79">
        <v>87</v>
      </c>
      <c r="AI208" s="79">
        <v>53.82809210526316</v>
      </c>
      <c r="AJ208" s="79">
        <v>75.930000000000007</v>
      </c>
      <c r="AK208" s="79">
        <v>7</v>
      </c>
      <c r="AL208" s="79">
        <v>4</v>
      </c>
    </row>
    <row r="209" spans="1:38" ht="27" customHeight="1">
      <c r="A209" s="1">
        <v>149</v>
      </c>
      <c r="B209" s="1" t="s">
        <v>709</v>
      </c>
      <c r="C209" s="10">
        <v>77.901639344262293</v>
      </c>
      <c r="D209" s="1">
        <v>0</v>
      </c>
      <c r="F209" s="12">
        <v>23.510204081632654</v>
      </c>
      <c r="G209" s="1">
        <v>0</v>
      </c>
      <c r="H209" s="1">
        <v>0</v>
      </c>
      <c r="S209" s="1" t="s">
        <v>686</v>
      </c>
      <c r="T209" s="1">
        <v>1</v>
      </c>
      <c r="U209" s="1">
        <v>4</v>
      </c>
      <c r="V209" s="2">
        <v>58.22679200000001</v>
      </c>
      <c r="W209" s="79">
        <v>59.292653061224556</v>
      </c>
      <c r="X209" s="79">
        <v>84.20440863680308</v>
      </c>
      <c r="Y209" s="79">
        <v>62.637553310886652</v>
      </c>
      <c r="Z209" s="79">
        <v>82.460757331614644</v>
      </c>
      <c r="AA209" s="79">
        <v>70.726201814058996</v>
      </c>
      <c r="AB209" s="79">
        <v>91.11147212375127</v>
      </c>
      <c r="AC209" s="79">
        <v>47.494331065759646</v>
      </c>
      <c r="AD209" s="79">
        <v>78.026103770544637</v>
      </c>
      <c r="AE209" s="79">
        <v>42.181916099773233</v>
      </c>
      <c r="AF209" s="79">
        <v>70.623654527876283</v>
      </c>
      <c r="AG209" s="79">
        <v>69.064495798319328</v>
      </c>
      <c r="AH209" s="79">
        <v>97</v>
      </c>
      <c r="AI209" s="79">
        <v>53.82809210526316</v>
      </c>
      <c r="AJ209" s="79">
        <v>75.930000000000007</v>
      </c>
      <c r="AK209" s="79">
        <v>3</v>
      </c>
      <c r="AL209" s="79">
        <v>2</v>
      </c>
    </row>
    <row r="210" spans="1:38" ht="27" customHeight="1">
      <c r="A210" s="1">
        <v>150</v>
      </c>
      <c r="B210" s="1" t="s">
        <v>709</v>
      </c>
      <c r="C210" s="10">
        <v>75.147540983606561</v>
      </c>
      <c r="D210" s="1">
        <v>0</v>
      </c>
      <c r="F210" s="12">
        <v>25.180785123966942</v>
      </c>
      <c r="G210" s="1">
        <v>0</v>
      </c>
      <c r="H210" s="1">
        <v>0</v>
      </c>
      <c r="S210" s="1" t="s">
        <v>654</v>
      </c>
      <c r="T210" s="1">
        <v>1</v>
      </c>
      <c r="U210" s="1">
        <v>4</v>
      </c>
      <c r="V210" s="2">
        <v>118.3104</v>
      </c>
      <c r="W210" s="79">
        <v>83.33</v>
      </c>
      <c r="X210" s="79">
        <v>80.56</v>
      </c>
      <c r="Y210" s="79">
        <v>62.637553310886652</v>
      </c>
      <c r="Z210" s="79">
        <v>89.29</v>
      </c>
      <c r="AA210" s="79">
        <v>89.71</v>
      </c>
      <c r="AB210" s="79">
        <v>82.35</v>
      </c>
      <c r="AC210" s="79">
        <v>55</v>
      </c>
      <c r="AD210" s="79">
        <v>75</v>
      </c>
      <c r="AE210" s="79">
        <v>50</v>
      </c>
      <c r="AF210" s="79">
        <v>56.25</v>
      </c>
      <c r="AG210" s="79">
        <v>74</v>
      </c>
      <c r="AH210" s="79">
        <v>86</v>
      </c>
      <c r="AI210" s="79">
        <v>53.82809210526316</v>
      </c>
      <c r="AJ210" s="79">
        <v>75.930000000000007</v>
      </c>
      <c r="AK210" s="79">
        <v>4</v>
      </c>
      <c r="AL210" s="79">
        <v>3</v>
      </c>
    </row>
    <row r="211" spans="1:38" ht="27" customHeight="1">
      <c r="A211" s="1">
        <v>151</v>
      </c>
      <c r="B211" s="1" t="s">
        <v>685</v>
      </c>
      <c r="C211" s="10">
        <v>69.967213114754102</v>
      </c>
      <c r="D211" s="1">
        <v>0</v>
      </c>
      <c r="F211" s="12">
        <v>24.747454257779221</v>
      </c>
      <c r="G211" s="1">
        <v>0</v>
      </c>
      <c r="H211" s="1">
        <v>0</v>
      </c>
      <c r="S211" s="1" t="s">
        <v>686</v>
      </c>
      <c r="T211" s="1">
        <v>0</v>
      </c>
      <c r="U211" s="1">
        <v>4</v>
      </c>
      <c r="V211" s="2">
        <v>21.034223999999998</v>
      </c>
      <c r="W211" s="79">
        <v>97.22</v>
      </c>
      <c r="X211" s="79">
        <v>75</v>
      </c>
      <c r="Y211" s="79">
        <v>75</v>
      </c>
      <c r="Z211" s="79">
        <v>89.29</v>
      </c>
      <c r="AA211" s="79">
        <v>89.71</v>
      </c>
      <c r="AB211" s="79">
        <v>83.82</v>
      </c>
      <c r="AC211" s="79">
        <v>85</v>
      </c>
      <c r="AD211" s="79">
        <v>50</v>
      </c>
      <c r="AE211" s="79">
        <v>62.5</v>
      </c>
      <c r="AF211" s="79">
        <v>43.75</v>
      </c>
      <c r="AG211" s="79">
        <v>82</v>
      </c>
      <c r="AH211" s="79">
        <v>81</v>
      </c>
      <c r="AI211" s="79">
        <v>58.25</v>
      </c>
      <c r="AJ211" s="79">
        <v>49</v>
      </c>
      <c r="AK211" s="79">
        <v>5</v>
      </c>
      <c r="AL211" s="79">
        <v>4</v>
      </c>
    </row>
    <row r="212" spans="1:38" ht="27" customHeight="1">
      <c r="A212" s="1">
        <v>152</v>
      </c>
      <c r="B212" s="1" t="s">
        <v>685</v>
      </c>
      <c r="C212" s="10">
        <v>69.377049180327873</v>
      </c>
      <c r="D212" s="1">
        <v>0</v>
      </c>
      <c r="F212" s="12">
        <v>23.3843537414966</v>
      </c>
      <c r="G212" s="1">
        <v>0</v>
      </c>
      <c r="H212" s="1">
        <v>0</v>
      </c>
      <c r="S212" s="1" t="s">
        <v>654</v>
      </c>
      <c r="T212" s="1">
        <v>1</v>
      </c>
      <c r="U212" s="1" t="s">
        <v>573</v>
      </c>
      <c r="V212" s="2">
        <v>79.08532000000001</v>
      </c>
      <c r="W212" s="79">
        <v>55.56</v>
      </c>
      <c r="X212" s="79">
        <v>69.89</v>
      </c>
      <c r="Y212" s="79">
        <v>64.290000000000006</v>
      </c>
      <c r="Z212" s="79">
        <v>57.14</v>
      </c>
      <c r="AA212" s="79">
        <v>75</v>
      </c>
      <c r="AB212" s="79">
        <v>67.650000000000006</v>
      </c>
      <c r="AC212" s="79">
        <v>75</v>
      </c>
      <c r="AD212" s="79">
        <v>40</v>
      </c>
      <c r="AE212" s="79">
        <v>56.25</v>
      </c>
      <c r="AF212" s="79">
        <v>43.75</v>
      </c>
      <c r="AG212" s="79">
        <v>67</v>
      </c>
      <c r="AH212" s="79">
        <v>74</v>
      </c>
      <c r="AI212" s="79">
        <v>71.5</v>
      </c>
      <c r="AJ212" s="79">
        <v>51.5</v>
      </c>
      <c r="AK212" s="79">
        <v>5</v>
      </c>
      <c r="AL212" s="79">
        <v>4</v>
      </c>
    </row>
    <row r="213" spans="1:38" ht="27" customHeight="1">
      <c r="A213" s="1">
        <v>153</v>
      </c>
      <c r="B213" s="1" t="s">
        <v>685</v>
      </c>
      <c r="C213" s="12">
        <v>55.475409836065573</v>
      </c>
      <c r="D213" s="1">
        <v>0</v>
      </c>
      <c r="F213" s="12">
        <v>28.162493730951738</v>
      </c>
      <c r="G213" s="1">
        <v>0</v>
      </c>
      <c r="H213" s="1">
        <v>0</v>
      </c>
      <c r="S213" s="1" t="s">
        <v>654</v>
      </c>
      <c r="T213" s="1">
        <v>0</v>
      </c>
      <c r="U213" s="1">
        <v>4</v>
      </c>
      <c r="V213" s="2">
        <v>40.094475000000003</v>
      </c>
      <c r="W213" s="79">
        <v>55.56</v>
      </c>
      <c r="X213" s="79">
        <v>94.44</v>
      </c>
      <c r="Y213" s="79">
        <v>92.86</v>
      </c>
      <c r="Z213" s="79">
        <v>92.86</v>
      </c>
      <c r="AA213" s="79">
        <v>69.12</v>
      </c>
      <c r="AB213" s="79">
        <v>94.12</v>
      </c>
      <c r="AC213" s="79">
        <v>30</v>
      </c>
      <c r="AD213" s="79">
        <v>75</v>
      </c>
      <c r="AE213" s="79">
        <v>43.75</v>
      </c>
      <c r="AF213" s="79">
        <v>62.5</v>
      </c>
      <c r="AG213" s="79">
        <v>67</v>
      </c>
      <c r="AH213" s="79">
        <v>100</v>
      </c>
      <c r="AI213" s="79">
        <v>70.25</v>
      </c>
      <c r="AJ213" s="79">
        <v>83.125</v>
      </c>
      <c r="AK213" s="79">
        <v>7</v>
      </c>
      <c r="AL213" s="79">
        <v>1</v>
      </c>
    </row>
    <row r="214" spans="1:38" ht="27" customHeight="1">
      <c r="A214" s="1">
        <v>154</v>
      </c>
      <c r="B214" s="1" t="s">
        <v>709</v>
      </c>
      <c r="C214" s="10">
        <v>66.622950819672127</v>
      </c>
      <c r="D214" s="1">
        <v>0</v>
      </c>
      <c r="F214" s="12">
        <v>23.808690171912748</v>
      </c>
      <c r="G214" s="1">
        <v>0</v>
      </c>
      <c r="H214" s="1">
        <v>0</v>
      </c>
      <c r="S214" s="1" t="s">
        <v>687</v>
      </c>
      <c r="T214" s="1">
        <v>0</v>
      </c>
      <c r="U214" s="1">
        <v>5</v>
      </c>
      <c r="V214" s="2">
        <v>40.605131</v>
      </c>
      <c r="W214" s="79">
        <v>63.86</v>
      </c>
      <c r="X214" s="79">
        <v>77.78</v>
      </c>
      <c r="Y214" s="79">
        <v>53.57</v>
      </c>
      <c r="Z214" s="79">
        <v>89.29</v>
      </c>
      <c r="AA214" s="79">
        <v>72.06</v>
      </c>
      <c r="AB214" s="79">
        <v>88.24</v>
      </c>
      <c r="AC214" s="79">
        <v>55</v>
      </c>
      <c r="AD214" s="79">
        <v>80</v>
      </c>
      <c r="AE214" s="79">
        <v>31.25</v>
      </c>
      <c r="AF214" s="79">
        <v>62.5</v>
      </c>
      <c r="AG214" s="79">
        <v>62</v>
      </c>
      <c r="AH214" s="79">
        <v>82</v>
      </c>
      <c r="AI214" s="79">
        <v>29.75</v>
      </c>
      <c r="AJ214" s="79">
        <v>54.25</v>
      </c>
      <c r="AK214" s="79">
        <v>5</v>
      </c>
      <c r="AL214" s="79">
        <v>2</v>
      </c>
    </row>
    <row r="215" spans="1:38" ht="27" customHeight="1">
      <c r="A215" s="1">
        <v>155</v>
      </c>
      <c r="B215" s="1" t="s">
        <v>709</v>
      </c>
      <c r="C215" s="12">
        <v>37.803278688524593</v>
      </c>
      <c r="D215" s="1">
        <v>0</v>
      </c>
      <c r="F215" s="12">
        <v>23.566632231404959</v>
      </c>
      <c r="G215" s="1">
        <v>0</v>
      </c>
      <c r="H215" s="1">
        <v>1</v>
      </c>
      <c r="I215" s="1">
        <v>1</v>
      </c>
      <c r="K215" s="1">
        <v>20</v>
      </c>
      <c r="L215" s="1">
        <v>15</v>
      </c>
      <c r="M215" s="1">
        <v>10</v>
      </c>
      <c r="N215" s="1">
        <v>10</v>
      </c>
      <c r="O215" s="1">
        <v>15</v>
      </c>
      <c r="P215" s="1">
        <v>10</v>
      </c>
      <c r="Q215" s="1">
        <v>10</v>
      </c>
      <c r="R215" s="1">
        <f t="shared" si="3"/>
        <v>90</v>
      </c>
      <c r="S215" s="1" t="s">
        <v>654</v>
      </c>
      <c r="T215" s="1">
        <v>0</v>
      </c>
      <c r="U215" s="1">
        <v>7</v>
      </c>
      <c r="V215" s="2">
        <v>46.405548000000003</v>
      </c>
      <c r="W215" s="79">
        <v>58.33</v>
      </c>
      <c r="X215" s="79">
        <v>91.67</v>
      </c>
      <c r="Y215" s="79">
        <v>85.71</v>
      </c>
      <c r="Z215" s="79">
        <v>96.43</v>
      </c>
      <c r="AA215" s="79">
        <v>82.35</v>
      </c>
      <c r="AB215" s="79">
        <v>98.53</v>
      </c>
      <c r="AC215" s="79">
        <v>55</v>
      </c>
      <c r="AD215" s="79">
        <v>85</v>
      </c>
      <c r="AE215" s="79">
        <v>6.25</v>
      </c>
      <c r="AF215" s="79">
        <v>62.5</v>
      </c>
      <c r="AG215" s="79">
        <v>73</v>
      </c>
      <c r="AH215" s="79">
        <v>87</v>
      </c>
      <c r="AI215" s="79">
        <v>25</v>
      </c>
      <c r="AJ215" s="79">
        <v>63</v>
      </c>
      <c r="AK215" s="79">
        <v>5</v>
      </c>
      <c r="AL215" s="79">
        <v>2</v>
      </c>
    </row>
    <row r="216" spans="1:38" ht="27" customHeight="1">
      <c r="A216" s="1">
        <v>156</v>
      </c>
      <c r="B216" s="1" t="s">
        <v>685</v>
      </c>
      <c r="C216" s="12">
        <v>27.508196721311474</v>
      </c>
      <c r="D216" s="1">
        <v>0</v>
      </c>
      <c r="F216" s="12">
        <v>27.688778133776356</v>
      </c>
      <c r="G216" s="1">
        <v>1</v>
      </c>
      <c r="H216" s="1">
        <v>1</v>
      </c>
      <c r="K216" s="1">
        <v>15</v>
      </c>
      <c r="L216" s="1">
        <v>10</v>
      </c>
      <c r="M216" s="1">
        <v>5</v>
      </c>
      <c r="N216" s="1">
        <v>10</v>
      </c>
      <c r="O216" s="1">
        <v>15</v>
      </c>
      <c r="P216" s="1">
        <v>10</v>
      </c>
      <c r="Q216" s="1">
        <v>15</v>
      </c>
      <c r="R216" s="1">
        <f t="shared" si="3"/>
        <v>80</v>
      </c>
      <c r="S216" s="1" t="s">
        <v>686</v>
      </c>
      <c r="T216" s="1">
        <v>1</v>
      </c>
      <c r="U216" s="1" t="s">
        <v>577</v>
      </c>
      <c r="V216" s="2">
        <v>89.141624999999991</v>
      </c>
      <c r="W216" s="79">
        <v>41.67</v>
      </c>
      <c r="X216" s="79">
        <v>97.22</v>
      </c>
      <c r="Y216" s="79">
        <v>50</v>
      </c>
      <c r="Z216" s="79">
        <v>100</v>
      </c>
      <c r="AA216" s="79">
        <v>64.739999999999995</v>
      </c>
      <c r="AB216" s="79">
        <v>69.12</v>
      </c>
      <c r="AC216" s="79">
        <v>30</v>
      </c>
      <c r="AD216" s="79">
        <v>30</v>
      </c>
      <c r="AE216" s="79">
        <v>62.5</v>
      </c>
      <c r="AF216" s="79">
        <v>6.25</v>
      </c>
      <c r="AG216" s="79">
        <v>67</v>
      </c>
      <c r="AH216" s="79">
        <v>86</v>
      </c>
      <c r="AI216" s="79">
        <v>39.5</v>
      </c>
      <c r="AJ216" s="79">
        <v>69.75</v>
      </c>
      <c r="AK216" s="79">
        <v>5</v>
      </c>
      <c r="AL216" s="79">
        <v>2</v>
      </c>
    </row>
    <row r="217" spans="1:38" ht="27" customHeight="1">
      <c r="A217" s="1">
        <v>157</v>
      </c>
      <c r="B217" s="1" t="s">
        <v>709</v>
      </c>
      <c r="C217" s="12">
        <v>24.524590163934427</v>
      </c>
      <c r="D217" s="1">
        <v>0</v>
      </c>
      <c r="F217" s="12">
        <v>30.69387755102041</v>
      </c>
      <c r="G217" s="1">
        <v>0</v>
      </c>
      <c r="H217" s="1">
        <v>0</v>
      </c>
      <c r="S217" s="1" t="s">
        <v>654</v>
      </c>
      <c r="T217" s="1">
        <v>0</v>
      </c>
      <c r="U217" s="1">
        <v>6</v>
      </c>
      <c r="V217" s="2">
        <v>23.359273000000002</v>
      </c>
      <c r="W217" s="79">
        <v>83.33</v>
      </c>
      <c r="X217" s="79">
        <v>100</v>
      </c>
      <c r="Y217" s="79">
        <v>71.430000000000007</v>
      </c>
      <c r="Z217" s="79">
        <v>100</v>
      </c>
      <c r="AA217" s="79">
        <v>95.59</v>
      </c>
      <c r="AB217" s="79">
        <v>100</v>
      </c>
      <c r="AC217" s="79">
        <v>80</v>
      </c>
      <c r="AD217" s="79">
        <v>100</v>
      </c>
      <c r="AE217" s="79">
        <v>62.5</v>
      </c>
      <c r="AF217" s="79">
        <v>100</v>
      </c>
      <c r="AG217" s="79">
        <v>84</v>
      </c>
      <c r="AH217" s="79">
        <v>100</v>
      </c>
      <c r="AI217" s="79">
        <v>77.75</v>
      </c>
      <c r="AJ217" s="79">
        <v>100</v>
      </c>
      <c r="AK217" s="79">
        <v>3</v>
      </c>
      <c r="AL217" s="79">
        <v>0</v>
      </c>
    </row>
    <row r="218" spans="1:38" ht="27" customHeight="1">
      <c r="A218" s="1">
        <v>158</v>
      </c>
      <c r="B218" s="1" t="s">
        <v>709</v>
      </c>
      <c r="C218" s="12">
        <v>37.049180327868854</v>
      </c>
      <c r="D218" s="1">
        <v>0</v>
      </c>
      <c r="F218" s="12">
        <v>26.703623580313682</v>
      </c>
      <c r="G218" s="1">
        <v>0</v>
      </c>
      <c r="H218" s="1">
        <v>1</v>
      </c>
      <c r="I218" s="1">
        <v>0</v>
      </c>
      <c r="K218" s="1">
        <v>5</v>
      </c>
      <c r="L218" s="1">
        <v>5</v>
      </c>
      <c r="M218" s="1">
        <v>0</v>
      </c>
      <c r="N218" s="1">
        <v>10</v>
      </c>
      <c r="O218" s="1">
        <v>15</v>
      </c>
      <c r="P218" s="1">
        <v>0</v>
      </c>
      <c r="Q218" s="1">
        <v>20</v>
      </c>
      <c r="R218" s="1">
        <f t="shared" si="3"/>
        <v>55</v>
      </c>
      <c r="S218" s="1" t="s">
        <v>654</v>
      </c>
      <c r="T218" s="1">
        <v>1</v>
      </c>
      <c r="U218" s="1">
        <v>7</v>
      </c>
      <c r="V218" s="2">
        <v>88.347358999999997</v>
      </c>
      <c r="W218" s="79">
        <v>77.78</v>
      </c>
      <c r="X218" s="79">
        <v>97.22</v>
      </c>
      <c r="Y218" s="79">
        <v>85.71</v>
      </c>
      <c r="Z218" s="79">
        <v>78.569999999999993</v>
      </c>
      <c r="AA218" s="79">
        <v>91.18</v>
      </c>
      <c r="AB218" s="79">
        <v>98.53</v>
      </c>
      <c r="AC218" s="79">
        <v>85</v>
      </c>
      <c r="AD218" s="79">
        <v>95</v>
      </c>
      <c r="AE218" s="79">
        <v>68.75</v>
      </c>
      <c r="AF218" s="79">
        <v>68.75</v>
      </c>
      <c r="AG218" s="79">
        <v>82</v>
      </c>
      <c r="AH218" s="79">
        <v>97</v>
      </c>
      <c r="AI218" s="79">
        <v>56</v>
      </c>
      <c r="AJ218" s="79">
        <v>64</v>
      </c>
      <c r="AK218" s="79">
        <v>4</v>
      </c>
      <c r="AL218" s="79">
        <v>1</v>
      </c>
    </row>
    <row r="219" spans="1:38" ht="27" customHeight="1">
      <c r="A219" s="1">
        <v>159</v>
      </c>
      <c r="B219" s="1" t="s">
        <v>685</v>
      </c>
      <c r="C219" s="12">
        <v>53.901639344262293</v>
      </c>
      <c r="D219" s="1">
        <v>0</v>
      </c>
      <c r="F219" s="12">
        <v>22.582709172343705</v>
      </c>
      <c r="G219" s="1">
        <v>0</v>
      </c>
      <c r="H219" s="1">
        <v>0</v>
      </c>
      <c r="S219" s="1" t="s">
        <v>686</v>
      </c>
      <c r="T219" s="1">
        <v>0</v>
      </c>
      <c r="U219" s="1">
        <v>6</v>
      </c>
      <c r="V219" s="2">
        <v>21.452529000000002</v>
      </c>
      <c r="W219" s="79">
        <v>58.33</v>
      </c>
      <c r="X219" s="79">
        <v>100</v>
      </c>
      <c r="Y219" s="79">
        <v>46.43</v>
      </c>
      <c r="Z219" s="79">
        <v>96.43</v>
      </c>
      <c r="AA219" s="79">
        <v>73.53</v>
      </c>
      <c r="AB219" s="79">
        <v>100</v>
      </c>
      <c r="AC219" s="79">
        <v>60</v>
      </c>
      <c r="AD219" s="79">
        <v>90</v>
      </c>
      <c r="AE219" s="79">
        <v>43.75</v>
      </c>
      <c r="AF219" s="79">
        <v>93.75</v>
      </c>
      <c r="AG219" s="79">
        <v>75</v>
      </c>
      <c r="AH219" s="79">
        <v>100</v>
      </c>
      <c r="AI219" s="79">
        <v>43</v>
      </c>
      <c r="AJ219" s="79">
        <v>100</v>
      </c>
      <c r="AK219" s="79">
        <v>4</v>
      </c>
      <c r="AL219" s="79">
        <v>0</v>
      </c>
    </row>
    <row r="220" spans="1:38" ht="27" customHeight="1">
      <c r="A220" s="1">
        <v>160</v>
      </c>
      <c r="B220" s="1" t="s">
        <v>685</v>
      </c>
      <c r="C220" s="12">
        <v>41.639344262295083</v>
      </c>
      <c r="D220" s="1">
        <v>0</v>
      </c>
      <c r="F220" s="12">
        <v>29.75274443418488</v>
      </c>
      <c r="G220" s="1">
        <v>0</v>
      </c>
      <c r="H220" s="1">
        <v>1</v>
      </c>
      <c r="I220" s="1">
        <v>0</v>
      </c>
      <c r="K220" s="1">
        <v>15</v>
      </c>
      <c r="L220" s="1">
        <v>10</v>
      </c>
      <c r="M220" s="1">
        <v>10</v>
      </c>
      <c r="N220" s="1">
        <v>10</v>
      </c>
      <c r="O220" s="1">
        <v>10</v>
      </c>
      <c r="P220" s="1">
        <v>10</v>
      </c>
      <c r="Q220" s="1">
        <v>20</v>
      </c>
      <c r="R220" s="1">
        <f t="shared" si="3"/>
        <v>85</v>
      </c>
      <c r="S220" s="1" t="s">
        <v>654</v>
      </c>
      <c r="T220" s="1">
        <v>1</v>
      </c>
      <c r="U220" s="1">
        <v>4</v>
      </c>
      <c r="V220" s="2">
        <v>67.089880999999991</v>
      </c>
      <c r="W220" s="79">
        <v>77.78</v>
      </c>
      <c r="X220" s="79">
        <v>75</v>
      </c>
      <c r="Y220" s="79">
        <v>64.290000000000006</v>
      </c>
      <c r="Z220" s="79">
        <v>71.430000000000007</v>
      </c>
      <c r="AA220" s="79">
        <v>97.06</v>
      </c>
      <c r="AB220" s="79">
        <v>98.53</v>
      </c>
      <c r="AC220" s="79">
        <v>75</v>
      </c>
      <c r="AD220" s="79">
        <v>80</v>
      </c>
      <c r="AE220" s="79">
        <v>62.5</v>
      </c>
      <c r="AF220" s="79">
        <v>56.25</v>
      </c>
      <c r="AG220" s="79">
        <v>84</v>
      </c>
      <c r="AH220" s="79">
        <v>87</v>
      </c>
      <c r="AI220" s="79">
        <v>66.5</v>
      </c>
      <c r="AJ220" s="79">
        <v>69.375</v>
      </c>
      <c r="AK220" s="79">
        <v>3</v>
      </c>
      <c r="AL220" s="79">
        <v>2</v>
      </c>
    </row>
    <row r="221" spans="1:38" ht="27" customHeight="1">
      <c r="A221" s="1">
        <v>161</v>
      </c>
      <c r="B221" s="1" t="s">
        <v>709</v>
      </c>
      <c r="C221" s="12">
        <v>52.295081967213115</v>
      </c>
      <c r="D221" s="1">
        <v>0</v>
      </c>
      <c r="F221" s="12">
        <v>28.577960676726107</v>
      </c>
      <c r="G221" s="1">
        <v>0</v>
      </c>
      <c r="H221" s="1">
        <v>1</v>
      </c>
      <c r="I221" s="1">
        <v>0</v>
      </c>
      <c r="K221" s="1">
        <v>15</v>
      </c>
      <c r="L221" s="1">
        <v>10</v>
      </c>
      <c r="M221" s="1">
        <v>5</v>
      </c>
      <c r="N221" s="1">
        <v>0</v>
      </c>
      <c r="O221" s="1">
        <v>10</v>
      </c>
      <c r="P221" s="1">
        <v>10</v>
      </c>
      <c r="Q221" s="1">
        <v>0</v>
      </c>
      <c r="R221" s="1">
        <f t="shared" si="3"/>
        <v>50</v>
      </c>
      <c r="S221" s="1" t="s">
        <v>687</v>
      </c>
      <c r="T221" s="1">
        <v>1</v>
      </c>
      <c r="U221" s="1" t="s">
        <v>573</v>
      </c>
      <c r="V221" s="2">
        <v>102.688624</v>
      </c>
      <c r="W221" s="79">
        <v>69.44</v>
      </c>
      <c r="X221" s="79">
        <v>86.11</v>
      </c>
      <c r="Y221" s="79">
        <v>82.14</v>
      </c>
      <c r="Z221" s="79">
        <v>100</v>
      </c>
      <c r="AA221" s="79">
        <v>73.53</v>
      </c>
      <c r="AB221" s="79">
        <v>95.59</v>
      </c>
      <c r="AC221" s="79">
        <v>60</v>
      </c>
      <c r="AD221" s="79">
        <v>85</v>
      </c>
      <c r="AE221" s="79">
        <v>56.25</v>
      </c>
      <c r="AF221" s="79">
        <v>68.75</v>
      </c>
      <c r="AG221" s="79">
        <v>79</v>
      </c>
      <c r="AH221" s="79">
        <v>87</v>
      </c>
      <c r="AI221" s="79">
        <v>81</v>
      </c>
      <c r="AJ221" s="79">
        <v>90.625</v>
      </c>
      <c r="AK221" s="79">
        <v>4</v>
      </c>
      <c r="AL221" s="79">
        <v>3</v>
      </c>
    </row>
    <row r="222" spans="1:38" ht="27" customHeight="1">
      <c r="A222" s="1">
        <v>162</v>
      </c>
      <c r="B222" s="1" t="s">
        <v>709</v>
      </c>
      <c r="C222" s="12">
        <v>36.688524590163937</v>
      </c>
      <c r="D222" s="1">
        <v>0</v>
      </c>
      <c r="F222" s="12">
        <v>28.710479324953607</v>
      </c>
      <c r="G222" s="1">
        <v>0</v>
      </c>
      <c r="H222" s="1">
        <v>1</v>
      </c>
      <c r="I222" s="1">
        <v>1</v>
      </c>
      <c r="K222" s="1">
        <v>15</v>
      </c>
      <c r="L222" s="1">
        <v>10</v>
      </c>
      <c r="M222" s="1">
        <v>5</v>
      </c>
      <c r="N222" s="1">
        <v>10</v>
      </c>
      <c r="O222" s="1">
        <v>10</v>
      </c>
      <c r="P222" s="1">
        <v>5</v>
      </c>
      <c r="Q222" s="1">
        <v>15</v>
      </c>
      <c r="R222" s="1">
        <f t="shared" si="3"/>
        <v>70</v>
      </c>
      <c r="S222" s="1" t="s">
        <v>686</v>
      </c>
      <c r="T222" s="1">
        <v>0</v>
      </c>
      <c r="U222" s="1">
        <v>7</v>
      </c>
      <c r="V222" s="2">
        <v>119.830755</v>
      </c>
      <c r="W222" s="79">
        <v>97.22</v>
      </c>
      <c r="X222" s="79">
        <v>100</v>
      </c>
      <c r="Y222" s="79">
        <v>92.86</v>
      </c>
      <c r="Z222" s="79">
        <v>85.71</v>
      </c>
      <c r="AA222" s="79">
        <v>95.59</v>
      </c>
      <c r="AB222" s="79">
        <v>100</v>
      </c>
      <c r="AC222" s="79">
        <v>85</v>
      </c>
      <c r="AD222" s="79">
        <v>100</v>
      </c>
      <c r="AE222" s="79">
        <v>87.5</v>
      </c>
      <c r="AF222" s="79">
        <v>75</v>
      </c>
      <c r="AG222" s="79">
        <v>87</v>
      </c>
      <c r="AH222" s="79">
        <v>100</v>
      </c>
      <c r="AI222" s="79">
        <v>63.75</v>
      </c>
      <c r="AJ222" s="79">
        <v>96.25</v>
      </c>
      <c r="AK222" s="79">
        <v>4</v>
      </c>
      <c r="AL222" s="79">
        <v>1</v>
      </c>
    </row>
    <row r="223" spans="1:38" ht="27" customHeight="1">
      <c r="A223" s="1">
        <v>163</v>
      </c>
      <c r="B223" s="1" t="s">
        <v>685</v>
      </c>
      <c r="C223" s="10">
        <v>38.491803278688522</v>
      </c>
      <c r="D223" s="1">
        <v>0</v>
      </c>
      <c r="F223" s="12">
        <v>22.769438353853936</v>
      </c>
      <c r="G223" s="1">
        <v>1</v>
      </c>
      <c r="H223" s="1">
        <v>1</v>
      </c>
      <c r="I223" s="1">
        <v>1</v>
      </c>
      <c r="K223" s="1">
        <v>10</v>
      </c>
      <c r="L223" s="1">
        <v>10</v>
      </c>
      <c r="M223" s="1">
        <v>5</v>
      </c>
      <c r="N223" s="1">
        <v>10</v>
      </c>
      <c r="O223" s="1">
        <v>10</v>
      </c>
      <c r="P223" s="1">
        <v>10</v>
      </c>
      <c r="Q223" s="1">
        <v>15</v>
      </c>
      <c r="R223" s="1">
        <f t="shared" si="3"/>
        <v>70</v>
      </c>
      <c r="S223" s="1" t="s">
        <v>654</v>
      </c>
      <c r="T223" s="1">
        <v>1</v>
      </c>
      <c r="U223" s="1">
        <v>4</v>
      </c>
      <c r="V223" s="2">
        <v>34.789230000000003</v>
      </c>
      <c r="W223" s="79">
        <v>97.22</v>
      </c>
      <c r="X223" s="79">
        <v>86.11</v>
      </c>
      <c r="Y223" s="79">
        <v>75</v>
      </c>
      <c r="Z223" s="79">
        <v>89.29</v>
      </c>
      <c r="AA223" s="79">
        <v>89.71</v>
      </c>
      <c r="AB223" s="79">
        <v>86.76</v>
      </c>
      <c r="AC223" s="79">
        <v>55</v>
      </c>
      <c r="AD223" s="79">
        <v>80</v>
      </c>
      <c r="AE223" s="79">
        <v>50</v>
      </c>
      <c r="AF223" s="79">
        <v>81.25</v>
      </c>
      <c r="AG223" s="79">
        <v>82</v>
      </c>
      <c r="AH223" s="79">
        <v>87</v>
      </c>
      <c r="AI223" s="79">
        <v>77.75</v>
      </c>
      <c r="AJ223" s="79">
        <v>66.25</v>
      </c>
      <c r="AK223" s="79">
        <v>4</v>
      </c>
      <c r="AL223" s="79">
        <v>2</v>
      </c>
    </row>
    <row r="224" spans="1:38" ht="27" customHeight="1">
      <c r="A224" s="1">
        <v>164</v>
      </c>
      <c r="B224" s="1" t="s">
        <v>685</v>
      </c>
      <c r="C224" s="10">
        <v>48.524590163934427</v>
      </c>
      <c r="D224" s="1">
        <v>0</v>
      </c>
      <c r="F224" s="12">
        <v>24.560326301478007</v>
      </c>
      <c r="G224" s="1">
        <v>0</v>
      </c>
      <c r="H224" s="1">
        <v>0</v>
      </c>
      <c r="S224" s="1" t="s">
        <v>686</v>
      </c>
      <c r="T224" s="1">
        <v>1</v>
      </c>
      <c r="U224" s="1">
        <v>4</v>
      </c>
      <c r="V224" s="2">
        <v>56.925503999999997</v>
      </c>
      <c r="W224" s="79">
        <v>52.78</v>
      </c>
      <c r="X224" s="79">
        <v>84.20440863680308</v>
      </c>
      <c r="Y224" s="79">
        <v>46.43</v>
      </c>
      <c r="Z224" s="79">
        <v>85.71</v>
      </c>
      <c r="AA224" s="79">
        <v>54.41</v>
      </c>
      <c r="AB224" s="79">
        <v>91.11147212375127</v>
      </c>
      <c r="AC224" s="79">
        <v>40</v>
      </c>
      <c r="AD224" s="79">
        <v>78.026103770544637</v>
      </c>
      <c r="AE224" s="79">
        <v>62.5</v>
      </c>
      <c r="AF224" s="79">
        <v>93.75</v>
      </c>
      <c r="AG224" s="79">
        <v>72</v>
      </c>
      <c r="AH224" s="79">
        <v>90</v>
      </c>
      <c r="AI224" s="79">
        <v>53.82809210526316</v>
      </c>
      <c r="AJ224" s="79">
        <v>75.930000000000007</v>
      </c>
      <c r="AK224" s="79">
        <v>5</v>
      </c>
      <c r="AL224" s="79">
        <v>1</v>
      </c>
    </row>
    <row r="225" spans="1:38" ht="27" customHeight="1">
      <c r="A225" s="1">
        <v>165</v>
      </c>
      <c r="B225" s="1" t="s">
        <v>709</v>
      </c>
      <c r="C225" s="10">
        <v>46.885245901639344</v>
      </c>
      <c r="D225" s="1">
        <v>0</v>
      </c>
      <c r="F225" s="12">
        <v>28.72678772955781</v>
      </c>
      <c r="G225" s="1">
        <v>0</v>
      </c>
      <c r="H225" s="1">
        <v>0</v>
      </c>
      <c r="S225" s="1" t="s">
        <v>684</v>
      </c>
      <c r="T225" s="1">
        <v>1</v>
      </c>
      <c r="U225" s="1">
        <v>4</v>
      </c>
      <c r="V225" s="2">
        <v>78.407184000000001</v>
      </c>
      <c r="W225" s="79">
        <v>59.292653061224556</v>
      </c>
      <c r="X225" s="79">
        <v>84.20440863680308</v>
      </c>
      <c r="Y225" s="79">
        <v>62.637553310886652</v>
      </c>
      <c r="Z225" s="79">
        <v>82.460757331614644</v>
      </c>
      <c r="AA225" s="79">
        <v>82.35</v>
      </c>
      <c r="AB225" s="79">
        <v>91.11147212375127</v>
      </c>
      <c r="AC225" s="79">
        <v>47.494331065759646</v>
      </c>
      <c r="AD225" s="79">
        <v>78.026103770544637</v>
      </c>
      <c r="AE225" s="79">
        <v>42.181916099773233</v>
      </c>
      <c r="AF225" s="79">
        <v>70.623654527876283</v>
      </c>
      <c r="AG225" s="79">
        <v>69.064495798319328</v>
      </c>
      <c r="AH225" s="79">
        <v>90.293039614957422</v>
      </c>
      <c r="AI225" s="79">
        <v>53.82809210526316</v>
      </c>
      <c r="AJ225" s="79">
        <v>75.930000000000007</v>
      </c>
      <c r="AK225" s="79">
        <v>5</v>
      </c>
      <c r="AL225" s="79">
        <v>1</v>
      </c>
    </row>
    <row r="226" spans="1:38" ht="27" customHeight="1">
      <c r="A226" s="1">
        <v>166</v>
      </c>
      <c r="B226" s="1" t="s">
        <v>685</v>
      </c>
      <c r="C226" s="10">
        <v>41.672131147540981</v>
      </c>
      <c r="D226" s="1">
        <v>0</v>
      </c>
      <c r="F226" s="12">
        <v>27.005130974885226</v>
      </c>
      <c r="G226" s="1">
        <v>0</v>
      </c>
      <c r="H226" s="1">
        <v>1</v>
      </c>
      <c r="I226" s="1">
        <v>0</v>
      </c>
      <c r="K226" s="1">
        <v>20</v>
      </c>
      <c r="L226" s="1">
        <v>10</v>
      </c>
      <c r="M226" s="1">
        <v>5</v>
      </c>
      <c r="N226" s="1">
        <v>10</v>
      </c>
      <c r="O226" s="1">
        <v>15</v>
      </c>
      <c r="P226" s="1">
        <v>5</v>
      </c>
      <c r="Q226" s="1">
        <v>20</v>
      </c>
      <c r="R226" s="1">
        <f t="shared" si="3"/>
        <v>85</v>
      </c>
      <c r="S226" s="1" t="s">
        <v>654</v>
      </c>
      <c r="T226" s="1">
        <v>1</v>
      </c>
      <c r="U226" s="1" t="s">
        <v>437</v>
      </c>
      <c r="V226" s="2">
        <v>80.544924000000009</v>
      </c>
      <c r="W226" s="79">
        <v>80.56</v>
      </c>
      <c r="X226" s="79">
        <v>86.11</v>
      </c>
      <c r="Y226" s="79">
        <v>62.637553310886652</v>
      </c>
      <c r="Z226" s="79">
        <v>85.71</v>
      </c>
      <c r="AA226" s="79">
        <v>89.71</v>
      </c>
      <c r="AB226" s="79">
        <v>98.53</v>
      </c>
      <c r="AC226" s="79">
        <v>85</v>
      </c>
      <c r="AD226" s="79">
        <v>65</v>
      </c>
      <c r="AE226" s="79">
        <v>62.5</v>
      </c>
      <c r="AF226" s="79">
        <v>75</v>
      </c>
      <c r="AG226" s="79">
        <v>77</v>
      </c>
      <c r="AH226" s="79">
        <v>87</v>
      </c>
      <c r="AI226" s="79">
        <v>73.5</v>
      </c>
      <c r="AJ226" s="79">
        <v>82.5</v>
      </c>
      <c r="AK226" s="79">
        <v>4</v>
      </c>
      <c r="AL226" s="79">
        <v>3</v>
      </c>
    </row>
    <row r="227" spans="1:38" ht="27" customHeight="1">
      <c r="A227" s="1">
        <v>167</v>
      </c>
      <c r="B227" s="1" t="s">
        <v>685</v>
      </c>
      <c r="C227" s="12">
        <v>32.557377049180324</v>
      </c>
      <c r="D227" s="1">
        <v>0</v>
      </c>
      <c r="F227" s="12">
        <v>29.515938606847698</v>
      </c>
      <c r="G227" s="1">
        <v>0</v>
      </c>
      <c r="H227" s="1">
        <v>1</v>
      </c>
      <c r="I227" s="1">
        <v>0</v>
      </c>
      <c r="K227" s="1">
        <v>15</v>
      </c>
      <c r="L227" s="1">
        <v>5</v>
      </c>
      <c r="M227" s="1">
        <v>5</v>
      </c>
      <c r="N227" s="1">
        <v>10</v>
      </c>
      <c r="O227" s="1">
        <v>15</v>
      </c>
      <c r="P227" s="1">
        <v>5</v>
      </c>
      <c r="Q227" s="1">
        <v>20</v>
      </c>
      <c r="R227" s="1">
        <f t="shared" si="3"/>
        <v>75</v>
      </c>
      <c r="S227" s="1" t="s">
        <v>686</v>
      </c>
      <c r="T227" s="1">
        <v>1</v>
      </c>
      <c r="U227" s="1" t="s">
        <v>437</v>
      </c>
      <c r="V227" s="2">
        <v>145.88693000000004</v>
      </c>
      <c r="W227" s="79">
        <v>86.11</v>
      </c>
      <c r="X227" s="79">
        <v>100</v>
      </c>
      <c r="Y227" s="79">
        <v>78.569999999999993</v>
      </c>
      <c r="Z227" s="79">
        <v>92.68</v>
      </c>
      <c r="AA227" s="79">
        <v>95.59</v>
      </c>
      <c r="AB227" s="79">
        <v>98.53</v>
      </c>
      <c r="AC227" s="79">
        <v>85</v>
      </c>
      <c r="AD227" s="79">
        <v>95</v>
      </c>
      <c r="AE227" s="79">
        <v>81.25</v>
      </c>
      <c r="AF227" s="79">
        <v>93.75</v>
      </c>
      <c r="AG227" s="79">
        <v>84</v>
      </c>
      <c r="AH227" s="79">
        <v>100</v>
      </c>
      <c r="AI227" s="79">
        <v>78.5</v>
      </c>
      <c r="AJ227" s="79">
        <v>88.75</v>
      </c>
      <c r="AK227" s="79">
        <v>4</v>
      </c>
      <c r="AL227" s="79">
        <v>1</v>
      </c>
    </row>
    <row r="228" spans="1:38" ht="27" customHeight="1">
      <c r="A228" s="1">
        <v>168</v>
      </c>
      <c r="B228" s="1" t="s">
        <v>685</v>
      </c>
      <c r="C228" s="10">
        <v>36.622950819672134</v>
      </c>
      <c r="D228" s="1">
        <v>0</v>
      </c>
      <c r="F228" s="12">
        <v>24.65483234714004</v>
      </c>
      <c r="G228" s="1">
        <v>0</v>
      </c>
      <c r="H228" s="1">
        <v>0</v>
      </c>
      <c r="S228" s="1" t="s">
        <v>654</v>
      </c>
      <c r="T228" s="1">
        <v>1</v>
      </c>
      <c r="U228" s="1">
        <v>4</v>
      </c>
      <c r="V228" s="2">
        <v>48.197268000000001</v>
      </c>
      <c r="W228" s="79">
        <v>36.11</v>
      </c>
      <c r="X228" s="79">
        <v>75</v>
      </c>
      <c r="Y228" s="79">
        <v>21.43</v>
      </c>
      <c r="Z228" s="79">
        <v>35.71</v>
      </c>
      <c r="AA228" s="79">
        <v>67.650000000000006</v>
      </c>
      <c r="AB228" s="79">
        <v>80.88</v>
      </c>
      <c r="AC228" s="79">
        <v>25</v>
      </c>
      <c r="AD228" s="79">
        <v>60</v>
      </c>
      <c r="AE228" s="79">
        <v>25</v>
      </c>
      <c r="AF228" s="79">
        <v>43.75</v>
      </c>
      <c r="AG228" s="79">
        <v>76</v>
      </c>
      <c r="AH228" s="79">
        <v>90</v>
      </c>
      <c r="AI228" s="79">
        <v>28</v>
      </c>
      <c r="AJ228" s="79">
        <v>86.75</v>
      </c>
      <c r="AK228" s="79">
        <v>7</v>
      </c>
      <c r="AL228" s="79">
        <v>3</v>
      </c>
    </row>
    <row r="229" spans="1:38" ht="27" customHeight="1">
      <c r="A229" s="1">
        <v>169</v>
      </c>
      <c r="B229" s="1" t="s">
        <v>685</v>
      </c>
      <c r="C229" s="10">
        <v>40.721311475409834</v>
      </c>
      <c r="D229" s="1">
        <v>0</v>
      </c>
      <c r="F229" s="12">
        <v>18.218322427126708</v>
      </c>
      <c r="G229" s="1">
        <v>0</v>
      </c>
      <c r="H229" s="1">
        <v>0</v>
      </c>
      <c r="S229" s="1" t="s">
        <v>684</v>
      </c>
      <c r="T229" s="1">
        <v>0</v>
      </c>
      <c r="U229" s="1">
        <v>4</v>
      </c>
      <c r="V229" s="2">
        <v>54.926566999999999</v>
      </c>
      <c r="W229" s="79">
        <v>63.89</v>
      </c>
      <c r="X229" s="79">
        <v>84.20440863680308</v>
      </c>
      <c r="Y229" s="79">
        <v>85.71</v>
      </c>
      <c r="Z229" s="79">
        <v>82.460757331614644</v>
      </c>
      <c r="AA229" s="79">
        <v>80.88</v>
      </c>
      <c r="AB229" s="79">
        <v>92.65</v>
      </c>
      <c r="AC229" s="79">
        <v>45</v>
      </c>
      <c r="AD229" s="79">
        <v>75</v>
      </c>
      <c r="AE229" s="79">
        <v>62.5</v>
      </c>
      <c r="AF229" s="79">
        <v>70.623654527876283</v>
      </c>
      <c r="AG229" s="79">
        <v>73</v>
      </c>
      <c r="AH229" s="79">
        <v>90.293039614957422</v>
      </c>
      <c r="AI229" s="79">
        <v>34</v>
      </c>
      <c r="AJ229" s="79">
        <v>69.75</v>
      </c>
      <c r="AK229" s="79">
        <v>5</v>
      </c>
      <c r="AL229" s="79">
        <v>2</v>
      </c>
    </row>
    <row r="230" spans="1:38" ht="27" customHeight="1">
      <c r="A230" s="1">
        <v>170</v>
      </c>
      <c r="B230" s="1" t="s">
        <v>685</v>
      </c>
      <c r="C230" s="10">
        <v>36.590163934426229</v>
      </c>
      <c r="D230" s="1">
        <v>0</v>
      </c>
      <c r="F230" s="12">
        <v>19.003908350962746</v>
      </c>
      <c r="G230" s="1">
        <v>0</v>
      </c>
      <c r="H230" s="1">
        <v>0</v>
      </c>
      <c r="S230" s="1" t="s">
        <v>686</v>
      </c>
      <c r="T230" s="1">
        <v>0</v>
      </c>
      <c r="U230" s="1">
        <v>4</v>
      </c>
      <c r="V230" s="2">
        <v>41.280896999999996</v>
      </c>
      <c r="W230" s="79">
        <v>77.78</v>
      </c>
      <c r="X230" s="79">
        <v>61.11</v>
      </c>
      <c r="Y230" s="79">
        <v>62.637553310886652</v>
      </c>
      <c r="Z230" s="79">
        <v>64.290000000000006</v>
      </c>
      <c r="AA230" s="79">
        <v>89.71</v>
      </c>
      <c r="AB230" s="79">
        <v>75</v>
      </c>
      <c r="AC230" s="79">
        <v>55</v>
      </c>
      <c r="AD230" s="79">
        <v>50</v>
      </c>
      <c r="AE230" s="79">
        <v>50</v>
      </c>
      <c r="AF230" s="79">
        <v>37.5</v>
      </c>
      <c r="AG230" s="79">
        <v>77</v>
      </c>
      <c r="AH230" s="79">
        <v>87</v>
      </c>
      <c r="AI230" s="79">
        <v>53.82809210526316</v>
      </c>
      <c r="AJ230" s="79">
        <v>75.930000000000007</v>
      </c>
      <c r="AK230" s="79">
        <v>8</v>
      </c>
      <c r="AL230" s="79">
        <v>3</v>
      </c>
    </row>
    <row r="231" spans="1:38" ht="27" customHeight="1">
      <c r="A231" s="1">
        <v>171</v>
      </c>
      <c r="B231" s="1" t="s">
        <v>685</v>
      </c>
      <c r="C231" s="10">
        <v>35.672131147540981</v>
      </c>
      <c r="D231" s="1">
        <v>0</v>
      </c>
      <c r="F231" s="12">
        <v>22.265625000000004</v>
      </c>
      <c r="G231" s="1">
        <v>0</v>
      </c>
      <c r="H231" s="1">
        <v>0</v>
      </c>
      <c r="S231" s="1" t="s">
        <v>688</v>
      </c>
      <c r="T231" s="1">
        <v>1</v>
      </c>
      <c r="U231" s="1">
        <v>7</v>
      </c>
      <c r="V231" s="2">
        <v>22.649932</v>
      </c>
      <c r="W231" s="79">
        <v>80.56</v>
      </c>
      <c r="X231" s="79">
        <v>86.11</v>
      </c>
      <c r="Y231" s="79">
        <v>89.29</v>
      </c>
      <c r="Z231" s="79">
        <v>85.71</v>
      </c>
      <c r="AA231" s="79">
        <v>91.18</v>
      </c>
      <c r="AB231" s="79">
        <v>91.11147212375127</v>
      </c>
      <c r="AC231" s="79">
        <v>70</v>
      </c>
      <c r="AD231" s="79">
        <v>75</v>
      </c>
      <c r="AE231" s="79">
        <v>62.5</v>
      </c>
      <c r="AF231" s="79">
        <v>70.623654527876283</v>
      </c>
      <c r="AG231" s="79">
        <v>87</v>
      </c>
      <c r="AH231" s="79">
        <v>90.293039614957422</v>
      </c>
      <c r="AI231" s="79">
        <v>73.5</v>
      </c>
      <c r="AJ231" s="79">
        <v>69.75</v>
      </c>
      <c r="AK231" s="79">
        <v>3</v>
      </c>
      <c r="AL231" s="79">
        <v>2</v>
      </c>
    </row>
    <row r="232" spans="1:38" ht="27" customHeight="1">
      <c r="A232" s="1">
        <v>172</v>
      </c>
      <c r="B232" s="1" t="s">
        <v>685</v>
      </c>
      <c r="C232" s="10">
        <v>34.721311475409834</v>
      </c>
      <c r="D232" s="1">
        <v>0</v>
      </c>
      <c r="F232" s="12">
        <v>25.476660092044707</v>
      </c>
      <c r="G232" s="1">
        <v>0</v>
      </c>
      <c r="H232" s="1">
        <v>0</v>
      </c>
      <c r="S232" s="1" t="s">
        <v>688</v>
      </c>
      <c r="T232" s="1">
        <v>0</v>
      </c>
      <c r="U232" s="1">
        <v>4</v>
      </c>
      <c r="V232" s="2">
        <v>41.386125</v>
      </c>
      <c r="W232" s="79">
        <v>77.78</v>
      </c>
      <c r="X232" s="79">
        <v>91.67</v>
      </c>
      <c r="Y232" s="79">
        <v>62.637553310886652</v>
      </c>
      <c r="Z232" s="79">
        <v>96.43</v>
      </c>
      <c r="AA232" s="79">
        <v>89.71</v>
      </c>
      <c r="AB232" s="79">
        <v>77.94</v>
      </c>
      <c r="AC232" s="79">
        <v>55</v>
      </c>
      <c r="AD232" s="79">
        <v>80</v>
      </c>
      <c r="AE232" s="79">
        <v>50</v>
      </c>
      <c r="AF232" s="79">
        <v>37.5</v>
      </c>
      <c r="AG232" s="79">
        <v>69.064495798319328</v>
      </c>
      <c r="AH232" s="79">
        <v>90.293039614957422</v>
      </c>
      <c r="AI232" s="79">
        <v>25</v>
      </c>
      <c r="AJ232" s="79">
        <v>30.625</v>
      </c>
      <c r="AK232" s="79">
        <v>5</v>
      </c>
      <c r="AL232" s="79">
        <v>3</v>
      </c>
    </row>
    <row r="233" spans="1:38" ht="27" customHeight="1">
      <c r="A233" s="1">
        <v>173</v>
      </c>
      <c r="B233" s="1" t="s">
        <v>709</v>
      </c>
      <c r="C233" s="10">
        <v>34.065573770491802</v>
      </c>
      <c r="D233" s="1">
        <v>0</v>
      </c>
      <c r="F233" s="12">
        <v>34.08065755621638</v>
      </c>
      <c r="G233" s="1">
        <v>0</v>
      </c>
      <c r="H233" s="1">
        <v>0</v>
      </c>
      <c r="S233" s="1" t="s">
        <v>684</v>
      </c>
      <c r="T233" s="1">
        <v>0</v>
      </c>
      <c r="U233" s="1">
        <v>6</v>
      </c>
      <c r="V233" s="2">
        <v>100.51075200000001</v>
      </c>
      <c r="W233" s="79">
        <v>25</v>
      </c>
      <c r="X233" s="79">
        <v>86.11</v>
      </c>
      <c r="Y233" s="79">
        <v>50</v>
      </c>
      <c r="Z233" s="79">
        <v>82.460757331614644</v>
      </c>
      <c r="AA233" s="79">
        <v>75</v>
      </c>
      <c r="AB233" s="79">
        <v>91.11147212375127</v>
      </c>
      <c r="AC233" s="79">
        <v>80</v>
      </c>
      <c r="AD233" s="79">
        <v>75</v>
      </c>
      <c r="AE233" s="79">
        <v>68.75</v>
      </c>
      <c r="AF233" s="79">
        <v>70.623654527876283</v>
      </c>
      <c r="AG233" s="79">
        <v>86</v>
      </c>
      <c r="AH233" s="79">
        <v>90.293039614957422</v>
      </c>
      <c r="AI233" s="79">
        <v>27</v>
      </c>
      <c r="AJ233" s="79">
        <v>69.75</v>
      </c>
      <c r="AK233" s="79">
        <v>7</v>
      </c>
      <c r="AL233" s="79">
        <v>2</v>
      </c>
    </row>
    <row r="234" spans="1:38" ht="27" customHeight="1">
      <c r="A234" s="1">
        <v>174</v>
      </c>
      <c r="B234" s="1" t="s">
        <v>685</v>
      </c>
      <c r="C234" s="10">
        <v>33.606557377049178</v>
      </c>
      <c r="D234" s="1">
        <v>0</v>
      </c>
      <c r="F234" s="12">
        <v>22.432302515622496</v>
      </c>
      <c r="G234" s="1">
        <v>0</v>
      </c>
      <c r="H234" s="1">
        <v>0</v>
      </c>
      <c r="S234" s="1" t="s">
        <v>684</v>
      </c>
      <c r="T234" s="1">
        <v>0</v>
      </c>
      <c r="U234" s="1">
        <v>4</v>
      </c>
      <c r="V234" s="2">
        <v>69.492192000000003</v>
      </c>
      <c r="W234" s="79">
        <v>58.33</v>
      </c>
      <c r="X234" s="79">
        <v>72.22</v>
      </c>
      <c r="Y234" s="79">
        <v>50</v>
      </c>
      <c r="Z234" s="79">
        <v>75</v>
      </c>
      <c r="AA234" s="79">
        <v>67.650000000000006</v>
      </c>
      <c r="AB234" s="79">
        <v>79.94</v>
      </c>
      <c r="AC234" s="79">
        <v>55</v>
      </c>
      <c r="AD234" s="79">
        <v>55</v>
      </c>
      <c r="AE234" s="79">
        <v>56.25</v>
      </c>
      <c r="AF234" s="79">
        <v>62.5</v>
      </c>
      <c r="AG234" s="79">
        <v>86</v>
      </c>
      <c r="AH234" s="79">
        <v>90.293039614957422</v>
      </c>
      <c r="AI234" s="79">
        <v>58.5</v>
      </c>
      <c r="AJ234" s="79">
        <v>49.5</v>
      </c>
      <c r="AK234" s="79">
        <v>6</v>
      </c>
      <c r="AL234" s="79">
        <v>4</v>
      </c>
    </row>
    <row r="235" spans="1:38" ht="27" customHeight="1">
      <c r="A235" s="1">
        <v>175</v>
      </c>
      <c r="B235" s="1" t="s">
        <v>709</v>
      </c>
      <c r="C235" s="10">
        <v>33.442622950819676</v>
      </c>
      <c r="D235" s="1">
        <v>0</v>
      </c>
      <c r="F235" s="12">
        <v>32.660785690302497</v>
      </c>
      <c r="G235" s="1">
        <v>0</v>
      </c>
      <c r="H235" s="1">
        <v>0</v>
      </c>
      <c r="S235" s="1" t="s">
        <v>685</v>
      </c>
      <c r="T235" s="1">
        <v>0</v>
      </c>
      <c r="U235" s="1">
        <v>7</v>
      </c>
      <c r="V235" s="2">
        <v>73.386892000000003</v>
      </c>
      <c r="W235" s="79">
        <v>83.33</v>
      </c>
      <c r="X235" s="79">
        <v>91.7</v>
      </c>
      <c r="Y235" s="79">
        <v>85.71</v>
      </c>
      <c r="Z235" s="79">
        <v>96.4</v>
      </c>
      <c r="AA235" s="79">
        <v>95.59</v>
      </c>
      <c r="AB235" s="79">
        <v>100</v>
      </c>
      <c r="AC235" s="79">
        <v>55</v>
      </c>
      <c r="AD235" s="79">
        <v>85</v>
      </c>
      <c r="AE235" s="79">
        <v>68.75</v>
      </c>
      <c r="AF235" s="79">
        <v>75</v>
      </c>
      <c r="AG235" s="79">
        <v>74</v>
      </c>
      <c r="AH235" s="79">
        <v>100</v>
      </c>
      <c r="AI235" s="79">
        <v>25</v>
      </c>
      <c r="AJ235" s="79">
        <v>90</v>
      </c>
      <c r="AK235" s="79">
        <v>6</v>
      </c>
      <c r="AL235" s="79">
        <v>0</v>
      </c>
    </row>
    <row r="236" spans="1:38" ht="27" customHeight="1">
      <c r="A236" s="1">
        <v>176</v>
      </c>
      <c r="B236" s="1" t="s">
        <v>709</v>
      </c>
      <c r="C236" s="10">
        <v>24.065573770491802</v>
      </c>
      <c r="D236" s="1">
        <v>0</v>
      </c>
      <c r="F236" s="12">
        <v>29.38475665748393</v>
      </c>
      <c r="G236" s="1">
        <v>0</v>
      </c>
      <c r="H236" s="1">
        <v>0</v>
      </c>
      <c r="S236" s="1" t="s">
        <v>686</v>
      </c>
      <c r="T236" s="1">
        <v>1</v>
      </c>
      <c r="U236" s="1">
        <v>7</v>
      </c>
      <c r="V236" s="2">
        <v>111.59595300000002</v>
      </c>
      <c r="W236" s="79">
        <v>69.44</v>
      </c>
      <c r="X236" s="79">
        <v>86.11</v>
      </c>
      <c r="Y236" s="79">
        <v>75</v>
      </c>
      <c r="Z236" s="79">
        <v>82.460757331614644</v>
      </c>
      <c r="AA236" s="79">
        <v>76.47</v>
      </c>
      <c r="AB236" s="79">
        <v>91.11147212375127</v>
      </c>
      <c r="AC236" s="79">
        <v>5</v>
      </c>
      <c r="AD236" s="79">
        <v>75</v>
      </c>
      <c r="AE236" s="79">
        <v>62.5</v>
      </c>
      <c r="AF236" s="79">
        <v>70.623654527876283</v>
      </c>
      <c r="AG236" s="79">
        <v>71</v>
      </c>
      <c r="AH236" s="79">
        <v>90.293039614957422</v>
      </c>
      <c r="AI236" s="79">
        <v>64.25</v>
      </c>
      <c r="AJ236" s="79">
        <v>75.930000000000007</v>
      </c>
      <c r="AK236" s="79">
        <v>5</v>
      </c>
      <c r="AL236" s="79">
        <v>2</v>
      </c>
    </row>
    <row r="237" spans="1:38" ht="27" customHeight="1">
      <c r="A237" s="1">
        <v>177</v>
      </c>
      <c r="B237" s="1" t="s">
        <v>709</v>
      </c>
      <c r="C237" s="10">
        <v>24.196721311475411</v>
      </c>
      <c r="D237" s="1">
        <v>0</v>
      </c>
      <c r="F237" s="12">
        <v>23.588329220496444</v>
      </c>
      <c r="G237" s="1">
        <v>0</v>
      </c>
      <c r="H237" s="1">
        <v>1</v>
      </c>
      <c r="I237" s="1">
        <v>1</v>
      </c>
      <c r="K237" s="1">
        <v>20</v>
      </c>
      <c r="L237" s="1">
        <v>15</v>
      </c>
      <c r="M237" s="1">
        <v>10</v>
      </c>
      <c r="N237" s="1">
        <v>10</v>
      </c>
      <c r="O237" s="1">
        <v>15</v>
      </c>
      <c r="P237" s="1">
        <v>10</v>
      </c>
      <c r="Q237" s="1">
        <v>15</v>
      </c>
      <c r="R237" s="1">
        <f t="shared" si="3"/>
        <v>95</v>
      </c>
      <c r="S237" s="1" t="s">
        <v>686</v>
      </c>
      <c r="T237" s="1">
        <v>1</v>
      </c>
      <c r="U237" s="1">
        <v>4</v>
      </c>
      <c r="V237" s="2">
        <v>57.898151999999996</v>
      </c>
      <c r="W237" s="79">
        <v>77.75</v>
      </c>
      <c r="X237" s="79">
        <v>100</v>
      </c>
      <c r="Y237" s="79">
        <v>85.71</v>
      </c>
      <c r="Z237" s="79">
        <v>100</v>
      </c>
      <c r="AA237" s="79">
        <v>82.35</v>
      </c>
      <c r="AB237" s="79">
        <v>100</v>
      </c>
      <c r="AC237" s="79">
        <v>75</v>
      </c>
      <c r="AD237" s="79">
        <v>95</v>
      </c>
      <c r="AE237" s="79">
        <v>68.75</v>
      </c>
      <c r="AF237" s="79">
        <v>100</v>
      </c>
      <c r="AG237" s="79">
        <v>84</v>
      </c>
      <c r="AH237" s="79">
        <v>100</v>
      </c>
      <c r="AI237" s="79">
        <v>77</v>
      </c>
      <c r="AJ237" s="79">
        <v>95</v>
      </c>
      <c r="AK237" s="79">
        <v>3</v>
      </c>
      <c r="AL237" s="79">
        <v>1</v>
      </c>
    </row>
    <row r="238" spans="1:38" ht="27" customHeight="1">
      <c r="A238" s="1">
        <v>178</v>
      </c>
      <c r="B238" s="1" t="s">
        <v>685</v>
      </c>
      <c r="C238" s="10">
        <v>26.131147540983605</v>
      </c>
      <c r="D238" s="1">
        <v>0</v>
      </c>
      <c r="F238" s="12">
        <v>25.065746219592373</v>
      </c>
      <c r="G238" s="1">
        <v>0</v>
      </c>
      <c r="H238" s="1">
        <v>1</v>
      </c>
      <c r="I238" s="1">
        <v>0</v>
      </c>
      <c r="K238" s="1">
        <v>20</v>
      </c>
      <c r="L238" s="1">
        <v>10</v>
      </c>
      <c r="M238" s="1">
        <v>5</v>
      </c>
      <c r="N238" s="1">
        <v>10</v>
      </c>
      <c r="O238" s="1">
        <v>15</v>
      </c>
      <c r="P238" s="1">
        <v>10</v>
      </c>
      <c r="Q238" s="1">
        <v>20</v>
      </c>
      <c r="R238" s="1">
        <f t="shared" si="3"/>
        <v>90</v>
      </c>
      <c r="S238" s="1" t="s">
        <v>686</v>
      </c>
      <c r="T238" s="1">
        <v>0</v>
      </c>
      <c r="U238" s="1">
        <v>4</v>
      </c>
      <c r="V238" s="2">
        <v>80.099999999999994</v>
      </c>
      <c r="W238" s="79">
        <v>44.44</v>
      </c>
      <c r="X238" s="79">
        <v>100</v>
      </c>
      <c r="Y238" s="79">
        <v>46.43</v>
      </c>
      <c r="Z238" s="79">
        <v>100</v>
      </c>
      <c r="AA238" s="79">
        <v>82.35</v>
      </c>
      <c r="AB238" s="79">
        <v>100</v>
      </c>
      <c r="AC238" s="79">
        <v>15</v>
      </c>
      <c r="AD238" s="79">
        <v>85</v>
      </c>
      <c r="AE238" s="79">
        <v>6.25</v>
      </c>
      <c r="AF238" s="79">
        <v>100</v>
      </c>
      <c r="AG238" s="79">
        <v>86</v>
      </c>
      <c r="AH238" s="79">
        <v>100</v>
      </c>
      <c r="AI238" s="79">
        <v>40.5</v>
      </c>
      <c r="AJ238" s="79">
        <v>97.5</v>
      </c>
      <c r="AK238" s="79">
        <v>5</v>
      </c>
      <c r="AL238" s="79">
        <v>0</v>
      </c>
    </row>
    <row r="239" spans="1:38" ht="27" customHeight="1">
      <c r="A239" s="1">
        <v>179</v>
      </c>
      <c r="B239" s="1" t="s">
        <v>685</v>
      </c>
      <c r="C239" s="10">
        <v>31.967213114754099</v>
      </c>
      <c r="D239" s="1">
        <v>0</v>
      </c>
      <c r="F239" s="12">
        <v>24.386526444139612</v>
      </c>
      <c r="G239" s="1">
        <v>0</v>
      </c>
      <c r="H239" s="1">
        <v>0</v>
      </c>
      <c r="S239" s="1" t="s">
        <v>654</v>
      </c>
      <c r="T239" s="1">
        <v>0</v>
      </c>
      <c r="U239" s="1">
        <v>4</v>
      </c>
      <c r="V239" s="2">
        <v>68.862325000000013</v>
      </c>
      <c r="W239" s="79">
        <v>69.44</v>
      </c>
      <c r="X239" s="79">
        <v>84.20440863680308</v>
      </c>
      <c r="Y239" s="79">
        <v>89.29</v>
      </c>
      <c r="Z239" s="79">
        <v>82.460757331614644</v>
      </c>
      <c r="AA239" s="79">
        <v>64.709999999999994</v>
      </c>
      <c r="AB239" s="79">
        <v>92.65</v>
      </c>
      <c r="AC239" s="79">
        <v>30</v>
      </c>
      <c r="AD239" s="79">
        <v>78.026103770544637</v>
      </c>
      <c r="AE239" s="79">
        <v>62.5</v>
      </c>
      <c r="AF239" s="79">
        <v>70.623654527876283</v>
      </c>
      <c r="AG239" s="79">
        <v>86</v>
      </c>
      <c r="AH239" s="79">
        <v>90.293039614957422</v>
      </c>
      <c r="AI239" s="79">
        <v>37.75</v>
      </c>
      <c r="AJ239" s="79">
        <v>78.5</v>
      </c>
      <c r="AK239" s="79">
        <v>5</v>
      </c>
      <c r="AL239" s="79">
        <v>2</v>
      </c>
    </row>
    <row r="240" spans="1:38" ht="27" customHeight="1">
      <c r="A240" s="1">
        <v>180</v>
      </c>
      <c r="B240" s="1" t="s">
        <v>685</v>
      </c>
      <c r="C240" s="10">
        <v>31.770491803278688</v>
      </c>
      <c r="D240" s="1">
        <v>0</v>
      </c>
      <c r="F240" s="12">
        <v>22.071077879374801</v>
      </c>
      <c r="G240" s="1">
        <v>0</v>
      </c>
      <c r="H240" s="1">
        <v>1</v>
      </c>
      <c r="I240" s="1">
        <v>1</v>
      </c>
      <c r="K240" s="1">
        <v>20</v>
      </c>
      <c r="L240" s="1">
        <v>10</v>
      </c>
      <c r="M240" s="1">
        <v>10</v>
      </c>
      <c r="N240" s="1">
        <v>10</v>
      </c>
      <c r="O240" s="1">
        <v>15</v>
      </c>
      <c r="P240" s="1">
        <v>10</v>
      </c>
      <c r="Q240" s="1">
        <v>15</v>
      </c>
      <c r="R240" s="1">
        <f t="shared" si="3"/>
        <v>90</v>
      </c>
      <c r="S240" s="1" t="s">
        <v>684</v>
      </c>
      <c r="T240" s="1">
        <v>1</v>
      </c>
      <c r="U240" s="1">
        <v>7</v>
      </c>
      <c r="V240" s="2">
        <v>34.921634000000005</v>
      </c>
      <c r="W240" s="79">
        <v>66.67</v>
      </c>
      <c r="X240" s="79">
        <v>69.44</v>
      </c>
      <c r="Y240" s="79">
        <v>89.29</v>
      </c>
      <c r="Z240" s="79">
        <v>67.86</v>
      </c>
      <c r="AA240" s="79">
        <v>82.35</v>
      </c>
      <c r="AB240" s="79">
        <v>80.88</v>
      </c>
      <c r="AC240" s="79">
        <v>20</v>
      </c>
      <c r="AD240" s="79">
        <v>80</v>
      </c>
      <c r="AE240" s="79">
        <v>62.5</v>
      </c>
      <c r="AF240" s="79">
        <v>56.25</v>
      </c>
      <c r="AG240" s="79">
        <v>69</v>
      </c>
      <c r="AH240" s="79">
        <v>86</v>
      </c>
      <c r="AI240" s="79">
        <v>25</v>
      </c>
      <c r="AJ240" s="79">
        <v>75.930000000000007</v>
      </c>
      <c r="AK240" s="79">
        <v>4</v>
      </c>
      <c r="AL240" s="79">
        <v>4</v>
      </c>
    </row>
    <row r="241" spans="1:38" ht="27" customHeight="1">
      <c r="A241" s="1">
        <v>181</v>
      </c>
      <c r="B241" s="1" t="s">
        <v>709</v>
      </c>
      <c r="C241" s="10">
        <v>30.819672131147541</v>
      </c>
      <c r="D241" s="1">
        <v>0</v>
      </c>
      <c r="F241" s="12">
        <v>24.15881796855852</v>
      </c>
      <c r="G241" s="1">
        <v>1</v>
      </c>
      <c r="H241" s="1">
        <v>0</v>
      </c>
      <c r="S241" s="1" t="s">
        <v>684</v>
      </c>
      <c r="T241" s="1">
        <v>0</v>
      </c>
      <c r="U241" s="1">
        <v>6</v>
      </c>
      <c r="V241" s="2">
        <v>43.464062000000006</v>
      </c>
      <c r="W241" s="79">
        <v>41.67</v>
      </c>
      <c r="X241" s="79">
        <v>84.20440863680308</v>
      </c>
      <c r="Y241" s="79">
        <v>25</v>
      </c>
      <c r="Z241" s="79">
        <v>82.460757331614644</v>
      </c>
      <c r="AA241" s="79">
        <v>47.06</v>
      </c>
      <c r="AB241" s="79">
        <v>91.11147212375127</v>
      </c>
      <c r="AC241" s="79">
        <v>55</v>
      </c>
      <c r="AD241" s="79">
        <v>78.026103770544637</v>
      </c>
      <c r="AE241" s="79">
        <v>68.75</v>
      </c>
      <c r="AF241" s="79">
        <v>62.5</v>
      </c>
      <c r="AG241" s="79">
        <v>84</v>
      </c>
      <c r="AH241" s="79">
        <v>100</v>
      </c>
      <c r="AI241" s="79">
        <v>53.82809210526316</v>
      </c>
      <c r="AJ241" s="79">
        <v>75.930000000000007</v>
      </c>
      <c r="AK241" s="79">
        <v>4</v>
      </c>
      <c r="AL241" s="79">
        <v>2</v>
      </c>
    </row>
    <row r="242" spans="1:38" ht="27" customHeight="1">
      <c r="A242" s="1">
        <v>182</v>
      </c>
      <c r="B242" s="1" t="s">
        <v>685</v>
      </c>
      <c r="C242" s="10">
        <v>30.393442622950818</v>
      </c>
      <c r="D242" s="1">
        <v>0</v>
      </c>
      <c r="F242" s="12">
        <v>27.339911999658248</v>
      </c>
      <c r="G242" s="1">
        <v>0</v>
      </c>
      <c r="H242" s="1">
        <v>0</v>
      </c>
      <c r="S242" s="1" t="s">
        <v>684</v>
      </c>
      <c r="T242" s="1">
        <v>0</v>
      </c>
      <c r="U242" s="1">
        <v>4</v>
      </c>
      <c r="V242" s="2">
        <v>48.376440000000002</v>
      </c>
      <c r="W242" s="79">
        <v>77.78</v>
      </c>
      <c r="X242" s="79">
        <v>88.89</v>
      </c>
      <c r="Y242" s="79">
        <v>62.637553310886652</v>
      </c>
      <c r="Z242" s="79">
        <v>89.29</v>
      </c>
      <c r="AA242" s="79">
        <v>97.66</v>
      </c>
      <c r="AB242" s="79">
        <v>89.71</v>
      </c>
      <c r="AC242" s="79">
        <v>55</v>
      </c>
      <c r="AD242" s="79">
        <v>75</v>
      </c>
      <c r="AE242" s="79">
        <v>50</v>
      </c>
      <c r="AF242" s="79">
        <v>62.5</v>
      </c>
      <c r="AG242" s="79">
        <v>86</v>
      </c>
      <c r="AH242" s="79">
        <v>90.293039614957422</v>
      </c>
      <c r="AI242" s="79">
        <v>25</v>
      </c>
      <c r="AJ242" s="79">
        <v>16.875</v>
      </c>
      <c r="AK242" s="79">
        <v>4</v>
      </c>
      <c r="AL242" s="79">
        <v>2</v>
      </c>
    </row>
    <row r="243" spans="1:38" ht="27" customHeight="1">
      <c r="A243" s="1">
        <v>183</v>
      </c>
      <c r="B243" s="1" t="s">
        <v>709</v>
      </c>
      <c r="C243" s="10">
        <v>30.360655737704917</v>
      </c>
      <c r="D243" s="1">
        <v>0</v>
      </c>
      <c r="F243" s="12">
        <v>30.056810675122207</v>
      </c>
      <c r="G243" s="1">
        <v>0</v>
      </c>
      <c r="H243" s="1">
        <v>0</v>
      </c>
      <c r="S243" s="1" t="s">
        <v>684</v>
      </c>
      <c r="T243" s="1">
        <v>0</v>
      </c>
      <c r="U243" s="1">
        <v>3</v>
      </c>
      <c r="V243" s="2">
        <v>57.913794000000003</v>
      </c>
      <c r="W243" s="79">
        <v>97.22</v>
      </c>
      <c r="X243" s="79">
        <v>84.20440863680308</v>
      </c>
      <c r="Y243" s="79">
        <v>75</v>
      </c>
      <c r="Z243" s="79">
        <v>85.71</v>
      </c>
      <c r="AA243" s="79">
        <v>95.59</v>
      </c>
      <c r="AB243" s="79">
        <v>91.11147212375127</v>
      </c>
      <c r="AC243" s="79">
        <v>85</v>
      </c>
      <c r="AD243" s="79">
        <v>75</v>
      </c>
      <c r="AE243" s="79">
        <v>68.75</v>
      </c>
      <c r="AF243" s="79">
        <v>62.5</v>
      </c>
      <c r="AG243" s="79">
        <v>87</v>
      </c>
      <c r="AH243" s="79">
        <v>90</v>
      </c>
      <c r="AI243" s="79">
        <v>89.25</v>
      </c>
      <c r="AJ243" s="79">
        <v>78.5</v>
      </c>
      <c r="AK243" s="79">
        <v>1</v>
      </c>
      <c r="AL243" s="79">
        <v>1</v>
      </c>
    </row>
    <row r="244" spans="1:38" ht="27" customHeight="1">
      <c r="A244" s="1">
        <v>184</v>
      </c>
      <c r="B244" s="1" t="s">
        <v>685</v>
      </c>
      <c r="C244" s="10">
        <v>29.934426229508198</v>
      </c>
      <c r="D244" s="1">
        <v>0</v>
      </c>
      <c r="F244" s="12">
        <v>26.722872520606721</v>
      </c>
      <c r="G244" s="1">
        <v>0</v>
      </c>
      <c r="H244" s="1">
        <v>0</v>
      </c>
      <c r="S244" s="1" t="s">
        <v>686</v>
      </c>
      <c r="T244" s="1">
        <v>0</v>
      </c>
      <c r="U244" s="1">
        <v>4</v>
      </c>
      <c r="V244" s="2">
        <v>80.784294000000003</v>
      </c>
      <c r="W244" s="79">
        <v>83.33</v>
      </c>
      <c r="X244" s="79">
        <v>86.11</v>
      </c>
      <c r="Y244" s="79">
        <v>85.71</v>
      </c>
      <c r="Z244" s="79">
        <v>89.29</v>
      </c>
      <c r="AA244" s="79">
        <v>97.66</v>
      </c>
      <c r="AB244" s="79">
        <v>92.65</v>
      </c>
      <c r="AC244" s="79">
        <v>85</v>
      </c>
      <c r="AD244" s="79">
        <v>80</v>
      </c>
      <c r="AE244" s="79">
        <v>62.5</v>
      </c>
      <c r="AF244" s="79">
        <v>75</v>
      </c>
      <c r="AG244" s="79">
        <v>77</v>
      </c>
      <c r="AH244" s="79">
        <v>87</v>
      </c>
      <c r="AI244" s="79">
        <v>58.25</v>
      </c>
      <c r="AJ244" s="79">
        <v>81.25</v>
      </c>
      <c r="AK244" s="79">
        <v>3</v>
      </c>
      <c r="AL244" s="79">
        <v>4</v>
      </c>
    </row>
    <row r="245" spans="1:38" ht="27" customHeight="1">
      <c r="A245" s="1">
        <v>185</v>
      </c>
      <c r="B245" s="1" t="s">
        <v>685</v>
      </c>
      <c r="C245" s="10">
        <v>26.262295081967213</v>
      </c>
      <c r="D245" s="1">
        <v>0</v>
      </c>
      <c r="F245" s="12">
        <v>24.034407151290271</v>
      </c>
      <c r="G245" s="1">
        <v>0</v>
      </c>
      <c r="H245" s="1">
        <v>0</v>
      </c>
      <c r="S245" s="1" t="s">
        <v>654</v>
      </c>
      <c r="T245" s="1">
        <v>0</v>
      </c>
      <c r="U245" s="1">
        <v>4</v>
      </c>
      <c r="V245" s="2">
        <v>21.3</v>
      </c>
      <c r="W245" s="79">
        <v>72.22</v>
      </c>
      <c r="X245" s="79">
        <v>84.20440863680308</v>
      </c>
      <c r="Y245" s="79">
        <v>64.290000000000006</v>
      </c>
      <c r="Z245" s="79">
        <v>82.460757331614644</v>
      </c>
      <c r="AA245" s="79">
        <v>77.94</v>
      </c>
      <c r="AB245" s="79">
        <v>91.11147212375127</v>
      </c>
      <c r="AC245" s="79">
        <v>35</v>
      </c>
      <c r="AD245" s="79">
        <v>80</v>
      </c>
      <c r="AE245" s="79">
        <v>62.5</v>
      </c>
      <c r="AF245" s="79">
        <v>62.5</v>
      </c>
      <c r="AG245" s="79">
        <v>79</v>
      </c>
      <c r="AH245" s="79">
        <v>90</v>
      </c>
      <c r="AI245" s="79">
        <v>31.25</v>
      </c>
      <c r="AJ245" s="79">
        <v>75.930000000000007</v>
      </c>
      <c r="AK245" s="79">
        <v>2</v>
      </c>
      <c r="AL245" s="79">
        <v>2</v>
      </c>
    </row>
    <row r="246" spans="1:38" ht="27" customHeight="1">
      <c r="A246" s="1">
        <v>186</v>
      </c>
      <c r="B246" s="1" t="s">
        <v>685</v>
      </c>
      <c r="C246" s="10">
        <v>25.344262295081968</v>
      </c>
      <c r="D246" s="1">
        <v>0</v>
      </c>
      <c r="F246" s="12">
        <v>28.621470374642232</v>
      </c>
      <c r="G246" s="1">
        <v>0</v>
      </c>
      <c r="H246" s="1">
        <v>0</v>
      </c>
      <c r="S246" s="1" t="s">
        <v>685</v>
      </c>
      <c r="T246" s="1">
        <v>1</v>
      </c>
      <c r="U246" s="1">
        <v>4</v>
      </c>
      <c r="V246" s="2">
        <v>97.529291999999998</v>
      </c>
      <c r="W246" s="79">
        <v>59.292653061224556</v>
      </c>
      <c r="X246" s="79">
        <v>84.20440863680308</v>
      </c>
      <c r="Y246" s="79">
        <v>62.637553310886652</v>
      </c>
      <c r="Z246" s="79">
        <v>82.460757331614644</v>
      </c>
      <c r="AA246" s="79">
        <v>82.35</v>
      </c>
      <c r="AB246" s="79">
        <v>91.11147212375127</v>
      </c>
      <c r="AC246" s="79">
        <v>47.494331065759646</v>
      </c>
      <c r="AD246" s="79">
        <v>78.026103770544637</v>
      </c>
      <c r="AE246" s="79">
        <v>42.181916099773233</v>
      </c>
      <c r="AF246" s="79">
        <v>70.623654527876283</v>
      </c>
      <c r="AG246" s="79">
        <v>76</v>
      </c>
      <c r="AH246" s="79">
        <v>89</v>
      </c>
      <c r="AI246" s="79">
        <v>77.75</v>
      </c>
      <c r="AJ246" s="79">
        <v>53.125</v>
      </c>
      <c r="AK246" s="79">
        <v>6</v>
      </c>
      <c r="AL246" s="79">
        <v>4</v>
      </c>
    </row>
    <row r="247" spans="1:38" ht="27" customHeight="1">
      <c r="A247" s="1">
        <v>187</v>
      </c>
      <c r="B247" s="1" t="s">
        <v>685</v>
      </c>
      <c r="C247" s="10">
        <v>25.114754098360656</v>
      </c>
      <c r="D247" s="1">
        <v>0</v>
      </c>
      <c r="F247" s="12">
        <v>22.47658688865765</v>
      </c>
      <c r="G247" s="1">
        <v>0</v>
      </c>
      <c r="H247" s="1">
        <v>0</v>
      </c>
      <c r="S247" s="1" t="s">
        <v>654</v>
      </c>
      <c r="T247" s="1">
        <v>0</v>
      </c>
      <c r="U247" s="1">
        <v>7</v>
      </c>
      <c r="V247" s="2">
        <v>53.604660000000003</v>
      </c>
      <c r="W247" s="79">
        <v>75</v>
      </c>
      <c r="X247" s="79">
        <v>86.11</v>
      </c>
      <c r="Y247" s="79">
        <v>57.14</v>
      </c>
      <c r="Z247" s="79">
        <v>82.460757331614644</v>
      </c>
      <c r="AA247" s="79">
        <v>82.35</v>
      </c>
      <c r="AB247" s="79">
        <v>92.65</v>
      </c>
      <c r="AC247" s="79">
        <v>45</v>
      </c>
      <c r="AD247" s="79">
        <v>80</v>
      </c>
      <c r="AE247" s="79">
        <v>50</v>
      </c>
      <c r="AF247" s="79">
        <v>70.623654527876283</v>
      </c>
      <c r="AG247" s="79">
        <v>82</v>
      </c>
      <c r="AH247" s="79">
        <v>90</v>
      </c>
      <c r="AI247" s="79">
        <v>58.25</v>
      </c>
      <c r="AJ247" s="79">
        <v>75.930000000000007</v>
      </c>
      <c r="AK247" s="79">
        <v>5</v>
      </c>
      <c r="AL247" s="79">
        <v>2</v>
      </c>
    </row>
    <row r="248" spans="1:38" ht="27" customHeight="1">
      <c r="A248" s="1">
        <v>188</v>
      </c>
      <c r="B248" s="1" t="s">
        <v>685</v>
      </c>
      <c r="C248" s="10">
        <v>24.655737704918032</v>
      </c>
      <c r="D248" s="1">
        <v>0</v>
      </c>
      <c r="F248" s="12">
        <v>22.832879346258611</v>
      </c>
      <c r="G248" s="1">
        <v>0</v>
      </c>
      <c r="H248" s="1">
        <v>0</v>
      </c>
      <c r="S248" s="1" t="s">
        <v>654</v>
      </c>
      <c r="T248" s="1">
        <v>0</v>
      </c>
      <c r="U248" s="1">
        <v>7</v>
      </c>
      <c r="V248" s="2">
        <v>91.987205000000003</v>
      </c>
      <c r="W248" s="79">
        <v>59.292653061224556</v>
      </c>
      <c r="X248" s="79">
        <v>84.20440863680308</v>
      </c>
      <c r="Y248" s="79">
        <v>62.637553310886652</v>
      </c>
      <c r="Z248" s="79">
        <v>82.460757331614644</v>
      </c>
      <c r="AA248" s="79">
        <v>70.726201814058996</v>
      </c>
      <c r="AB248" s="79">
        <v>91.11147212375127</v>
      </c>
      <c r="AC248" s="79">
        <v>80</v>
      </c>
      <c r="AD248" s="79">
        <v>78.026103770544637</v>
      </c>
      <c r="AE248" s="79">
        <v>42.181916099773233</v>
      </c>
      <c r="AF248" s="79">
        <v>70.623654527876283</v>
      </c>
      <c r="AG248" s="79">
        <v>82</v>
      </c>
      <c r="AH248" s="79">
        <v>90.293039614957422</v>
      </c>
      <c r="AI248" s="79">
        <v>53.82809210526316</v>
      </c>
      <c r="AJ248" s="79">
        <v>75.930000000000007</v>
      </c>
      <c r="AK248" s="79">
        <v>4</v>
      </c>
      <c r="AL248" s="79">
        <v>1</v>
      </c>
    </row>
    <row r="249" spans="1:38" ht="27" customHeight="1">
      <c r="A249" s="1">
        <v>189</v>
      </c>
      <c r="B249" s="1" t="s">
        <v>685</v>
      </c>
      <c r="C249" s="10">
        <v>24.196721311475411</v>
      </c>
      <c r="D249" s="1">
        <v>0</v>
      </c>
      <c r="F249" s="12">
        <v>23.19109461966605</v>
      </c>
      <c r="G249" s="1">
        <v>0</v>
      </c>
      <c r="H249" s="1">
        <v>0</v>
      </c>
      <c r="S249" s="1" t="s">
        <v>687</v>
      </c>
      <c r="T249" s="1">
        <v>0</v>
      </c>
      <c r="U249" s="1">
        <v>7</v>
      </c>
      <c r="V249" s="2">
        <v>63.169348000000006</v>
      </c>
      <c r="W249" s="79">
        <v>77.78</v>
      </c>
      <c r="X249" s="79">
        <v>84.20440863680308</v>
      </c>
      <c r="Y249" s="79">
        <v>89.29</v>
      </c>
      <c r="Z249" s="79">
        <v>85.71</v>
      </c>
      <c r="AA249" s="79">
        <v>97.66</v>
      </c>
      <c r="AB249" s="79">
        <v>91.11147212375127</v>
      </c>
      <c r="AC249" s="79">
        <v>55</v>
      </c>
      <c r="AD249" s="79">
        <v>78.026103770544637</v>
      </c>
      <c r="AE249" s="79">
        <v>62.5</v>
      </c>
      <c r="AF249" s="79">
        <v>62.5</v>
      </c>
      <c r="AG249" s="79">
        <v>86</v>
      </c>
      <c r="AH249" s="79">
        <v>90.293039614957422</v>
      </c>
      <c r="AI249" s="79">
        <v>65</v>
      </c>
      <c r="AJ249" s="79">
        <v>78.5</v>
      </c>
      <c r="AK249" s="79">
        <v>4</v>
      </c>
      <c r="AL249" s="79">
        <v>2</v>
      </c>
    </row>
    <row r="250" spans="1:38" ht="27" customHeight="1">
      <c r="A250" s="1">
        <v>190</v>
      </c>
      <c r="B250" s="1" t="s">
        <v>685</v>
      </c>
      <c r="C250" s="10">
        <v>24.196721311475411</v>
      </c>
      <c r="D250" s="1">
        <v>0</v>
      </c>
      <c r="F250" s="12">
        <v>23.140495867768596</v>
      </c>
      <c r="G250" s="1">
        <v>1</v>
      </c>
      <c r="H250" s="1">
        <v>0</v>
      </c>
      <c r="S250" s="1" t="s">
        <v>684</v>
      </c>
      <c r="T250" s="1">
        <v>0</v>
      </c>
      <c r="U250" s="1">
        <v>4</v>
      </c>
      <c r="V250" s="2">
        <v>41.442926000000007</v>
      </c>
      <c r="W250" s="79">
        <v>75</v>
      </c>
      <c r="X250" s="79">
        <v>86.11</v>
      </c>
      <c r="Y250" s="79">
        <v>71.430000000000007</v>
      </c>
      <c r="Z250" s="79">
        <v>82.460757331614644</v>
      </c>
      <c r="AA250" s="79">
        <v>85.29</v>
      </c>
      <c r="AB250" s="79">
        <v>94.12</v>
      </c>
      <c r="AC250" s="79">
        <v>80</v>
      </c>
      <c r="AD250" s="79">
        <v>75</v>
      </c>
      <c r="AE250" s="79">
        <v>43.75</v>
      </c>
      <c r="AF250" s="79">
        <v>70.623654527876283</v>
      </c>
      <c r="AG250" s="79">
        <v>86</v>
      </c>
      <c r="AH250" s="79">
        <v>90.293039614957422</v>
      </c>
      <c r="AI250" s="79">
        <v>41.25</v>
      </c>
      <c r="AJ250" s="79">
        <v>75.930000000000007</v>
      </c>
      <c r="AK250" s="79">
        <v>5</v>
      </c>
      <c r="AL250" s="79">
        <v>2</v>
      </c>
    </row>
    <row r="251" spans="1:38" ht="27" customHeight="1">
      <c r="A251" s="1">
        <v>191</v>
      </c>
      <c r="B251" s="1" t="s">
        <v>709</v>
      </c>
      <c r="C251" s="10">
        <v>24</v>
      </c>
      <c r="D251" s="1">
        <v>0</v>
      </c>
      <c r="F251" s="12">
        <v>18.732782369146005</v>
      </c>
      <c r="G251" s="1">
        <v>0</v>
      </c>
      <c r="H251" s="1">
        <v>0</v>
      </c>
      <c r="S251" s="1" t="s">
        <v>684</v>
      </c>
      <c r="T251" s="1">
        <v>0</v>
      </c>
      <c r="U251" s="1">
        <v>4</v>
      </c>
      <c r="V251" s="2">
        <v>48.385919999999992</v>
      </c>
      <c r="W251" s="79">
        <v>80.56</v>
      </c>
      <c r="X251" s="79">
        <v>100</v>
      </c>
      <c r="Y251" s="79">
        <v>60.71</v>
      </c>
      <c r="Z251" s="79">
        <v>100</v>
      </c>
      <c r="AA251" s="79">
        <v>95.59</v>
      </c>
      <c r="AB251" s="79">
        <v>100</v>
      </c>
      <c r="AC251" s="79">
        <v>85</v>
      </c>
      <c r="AD251" s="79">
        <v>100</v>
      </c>
      <c r="AE251" s="79">
        <v>56.25</v>
      </c>
      <c r="AF251" s="79">
        <v>100</v>
      </c>
      <c r="AG251" s="79">
        <v>76</v>
      </c>
      <c r="AH251" s="79">
        <v>100</v>
      </c>
      <c r="AI251" s="79">
        <v>48.75</v>
      </c>
      <c r="AJ251" s="79">
        <v>100</v>
      </c>
      <c r="AK251" s="79">
        <v>5</v>
      </c>
      <c r="AL251" s="79">
        <v>0</v>
      </c>
    </row>
  </sheetData>
  <phoneticPr fontId="18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7. Final Data(abandon)</vt:lpstr>
      <vt:lpstr>6. 이건우 2차 검토 (2)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민수 이</cp:lastModifiedBy>
  <dcterms:created xsi:type="dcterms:W3CDTF">2006-09-13T11:21:51Z</dcterms:created>
  <dcterms:modified xsi:type="dcterms:W3CDTF">2024-12-23T09:14:12Z</dcterms:modified>
</cp:coreProperties>
</file>